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ral1" sheetId="1" state="visible" r:id="rId2"/>
    <sheet name="black" sheetId="2" state="visible" r:id="rId3"/>
    <sheet name="darkorange" sheetId="3" state="visible" r:id="rId4"/>
    <sheet name="darkred" sheetId="4" state="visible" r:id="rId5"/>
    <sheet name="brown" sheetId="5" state="visible" r:id="rId6"/>
    <sheet name="darkolivegreen4" sheetId="6" state="visible" r:id="rId7"/>
    <sheet name="lightcyan1" sheetId="7" state="visible" r:id="rId8"/>
    <sheet name="grey60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14">
  <si>
    <t xml:space="preserve">Node centrality - module coral1</t>
  </si>
  <si>
    <r>
      <rPr>
        <sz val="11"/>
        <rFont val="Calibri"/>
        <family val="2"/>
      </rPr>
      <t xml:space="preserve">ᵞ JGI database was used to recover the </t>
    </r>
    <r>
      <rPr>
        <i val="true"/>
        <sz val="11"/>
        <rFont val="Calibri"/>
        <family val="2"/>
      </rPr>
      <t xml:space="preserve">T. reesei</t>
    </r>
    <r>
      <rPr>
        <sz val="11"/>
        <rFont val="Calibri"/>
        <family val="2"/>
      </rPr>
      <t xml:space="preserve"> proteins ID. Hub genes are coloured in green.</t>
    </r>
  </si>
  <si>
    <t xml:space="preserve">ᵡ Number of links </t>
  </si>
  <si>
    <t xml:space="preserve">ᵟ fraction of shortest paths going through a given node</t>
  </si>
  <si>
    <t xml:space="preserve">Node Idᵞ</t>
  </si>
  <si>
    <t xml:space="preserve">Degreeᵡ</t>
  </si>
  <si>
    <t xml:space="preserve">Betweenness Centralityᵟ</t>
  </si>
  <si>
    <t xml:space="preserve">Node centrality - module black</t>
  </si>
  <si>
    <t xml:space="preserve">Node centrality - module darkorange</t>
  </si>
  <si>
    <t xml:space="preserve">Node centrality - module darkred</t>
  </si>
  <si>
    <t xml:space="preserve">Node centrality - module brown</t>
  </si>
  <si>
    <t xml:space="preserve">Node centrality - module darkolivegreen4</t>
  </si>
  <si>
    <t xml:space="preserve">Node centrality - module lightcyan1</t>
  </si>
  <si>
    <t xml:space="preserve">Node centrality - module grey6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MS Sans Serif"/>
      <family val="2"/>
    </font>
    <font>
      <sz val="12"/>
      <color rgb="FF000000"/>
      <name val="Calibri"/>
      <family val="2"/>
    </font>
    <font>
      <b val="true"/>
      <sz val="18"/>
      <color rgb="FF666699"/>
      <name val="Calibri Light"/>
      <family val="2"/>
    </font>
    <font>
      <sz val="18"/>
      <color rgb="FF666699"/>
      <name val="Calibri Light"/>
      <family val="2"/>
    </font>
    <font>
      <b val="true"/>
      <sz val="18"/>
      <color rgb="FF000000"/>
      <name val="Calibri"/>
      <family val="2"/>
    </font>
    <font>
      <sz val="11"/>
      <name val="Calibri"/>
      <family val="2"/>
    </font>
    <font>
      <i val="true"/>
      <sz val="11"/>
      <name val="Calibri"/>
      <family val="2"/>
    </font>
    <font>
      <sz val="8"/>
      <color rgb="FF000000"/>
      <name val="Times New Roman"/>
      <family val="0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3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2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2 3" xfId="23"/>
    <cellStyle name="Normal 3" xfId="24"/>
    <cellStyle name="Normal 3 2" xfId="25"/>
    <cellStyle name="Normal 3 3" xfId="26"/>
    <cellStyle name="Normal 4" xfId="27"/>
    <cellStyle name="Título 5" xfId="28"/>
    <cellStyle name="Título 5 2" xfId="29"/>
    <cellStyle name="Título 5 3" xfId="30"/>
    <cellStyle name="Título 5 4" xfId="31"/>
    <cellStyle name="Título 5 5" xfId="32"/>
    <cellStyle name="Título 6" xfId="3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coral1 </a:t>
            </a:r>
          </a:p>
        </c:rich>
      </c:tx>
      <c:layout>
        <c:manualLayout>
          <c:xMode val="edge"/>
          <c:yMode val="edge"/>
          <c:x val="0.292816623111734"/>
          <c:y val="0.03244633494905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622729300784"/>
          <c:y val="0.126422000197844"/>
          <c:w val="0.913888711836319"/>
          <c:h val="0.804629538035414"/>
        </c:manualLayout>
      </c:layout>
      <c:scatterChart>
        <c:scatterStyle val="lineMarker"/>
        <c:varyColors val="0"/>
        <c:ser>
          <c:idx val="0"/>
          <c:order val="0"/>
          <c:tx>
            <c:strRef>
              <c:f>coral1!$C$7</c:f>
              <c:strCache>
                <c:ptCount val="1"/>
                <c:pt idx="0">
                  <c:v>Betweenness Centralityᵟ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ral1!$B$8:$B$1180</c:f>
              <c:numCache>
                <c:formatCode>General</c:formatCode>
                <c:ptCount val="1173"/>
                <c:pt idx="0">
                  <c:v>1121</c:v>
                </c:pt>
                <c:pt idx="1">
                  <c:v>1121</c:v>
                </c:pt>
                <c:pt idx="2">
                  <c:v>1120</c:v>
                </c:pt>
                <c:pt idx="3">
                  <c:v>1119</c:v>
                </c:pt>
                <c:pt idx="4">
                  <c:v>1117</c:v>
                </c:pt>
                <c:pt idx="5">
                  <c:v>1116</c:v>
                </c:pt>
                <c:pt idx="6">
                  <c:v>1116</c:v>
                </c:pt>
                <c:pt idx="7">
                  <c:v>1115</c:v>
                </c:pt>
                <c:pt idx="8">
                  <c:v>1115</c:v>
                </c:pt>
                <c:pt idx="9">
                  <c:v>1115</c:v>
                </c:pt>
                <c:pt idx="10">
                  <c:v>1115</c:v>
                </c:pt>
                <c:pt idx="11">
                  <c:v>1115</c:v>
                </c:pt>
                <c:pt idx="12">
                  <c:v>1114</c:v>
                </c:pt>
                <c:pt idx="13">
                  <c:v>1114</c:v>
                </c:pt>
                <c:pt idx="14">
                  <c:v>1114</c:v>
                </c:pt>
                <c:pt idx="15">
                  <c:v>1114</c:v>
                </c:pt>
                <c:pt idx="16">
                  <c:v>1113</c:v>
                </c:pt>
                <c:pt idx="17">
                  <c:v>1113</c:v>
                </c:pt>
                <c:pt idx="18">
                  <c:v>1113</c:v>
                </c:pt>
                <c:pt idx="19">
                  <c:v>1113</c:v>
                </c:pt>
                <c:pt idx="20">
                  <c:v>1112</c:v>
                </c:pt>
                <c:pt idx="21">
                  <c:v>1112</c:v>
                </c:pt>
                <c:pt idx="22">
                  <c:v>1112</c:v>
                </c:pt>
                <c:pt idx="23">
                  <c:v>1112</c:v>
                </c:pt>
                <c:pt idx="24">
                  <c:v>1112</c:v>
                </c:pt>
                <c:pt idx="25">
                  <c:v>1112</c:v>
                </c:pt>
                <c:pt idx="26">
                  <c:v>1112</c:v>
                </c:pt>
                <c:pt idx="27">
                  <c:v>1112</c:v>
                </c:pt>
                <c:pt idx="28">
                  <c:v>1111</c:v>
                </c:pt>
                <c:pt idx="29">
                  <c:v>1111</c:v>
                </c:pt>
                <c:pt idx="30">
                  <c:v>1111</c:v>
                </c:pt>
                <c:pt idx="31">
                  <c:v>1110</c:v>
                </c:pt>
                <c:pt idx="32">
                  <c:v>1110</c:v>
                </c:pt>
                <c:pt idx="33">
                  <c:v>1110</c:v>
                </c:pt>
                <c:pt idx="34">
                  <c:v>1110</c:v>
                </c:pt>
                <c:pt idx="35">
                  <c:v>1110</c:v>
                </c:pt>
                <c:pt idx="36">
                  <c:v>1110</c:v>
                </c:pt>
                <c:pt idx="37">
                  <c:v>1110</c:v>
                </c:pt>
                <c:pt idx="38">
                  <c:v>1110</c:v>
                </c:pt>
                <c:pt idx="39">
                  <c:v>1109</c:v>
                </c:pt>
                <c:pt idx="40">
                  <c:v>1109</c:v>
                </c:pt>
                <c:pt idx="41">
                  <c:v>1109</c:v>
                </c:pt>
                <c:pt idx="42">
                  <c:v>1108</c:v>
                </c:pt>
                <c:pt idx="43">
                  <c:v>1108</c:v>
                </c:pt>
                <c:pt idx="44">
                  <c:v>1108</c:v>
                </c:pt>
                <c:pt idx="45">
                  <c:v>1108</c:v>
                </c:pt>
                <c:pt idx="46">
                  <c:v>1107</c:v>
                </c:pt>
                <c:pt idx="47">
                  <c:v>1107</c:v>
                </c:pt>
                <c:pt idx="48">
                  <c:v>1106</c:v>
                </c:pt>
                <c:pt idx="49">
                  <c:v>1106</c:v>
                </c:pt>
                <c:pt idx="50">
                  <c:v>1106</c:v>
                </c:pt>
                <c:pt idx="51">
                  <c:v>1106</c:v>
                </c:pt>
                <c:pt idx="52">
                  <c:v>1105</c:v>
                </c:pt>
                <c:pt idx="53">
                  <c:v>1105</c:v>
                </c:pt>
                <c:pt idx="54">
                  <c:v>1105</c:v>
                </c:pt>
                <c:pt idx="55">
                  <c:v>1105</c:v>
                </c:pt>
                <c:pt idx="56">
                  <c:v>1105</c:v>
                </c:pt>
                <c:pt idx="57">
                  <c:v>1105</c:v>
                </c:pt>
                <c:pt idx="58">
                  <c:v>1104</c:v>
                </c:pt>
                <c:pt idx="59">
                  <c:v>1104</c:v>
                </c:pt>
                <c:pt idx="60">
                  <c:v>1104</c:v>
                </c:pt>
                <c:pt idx="61">
                  <c:v>1104</c:v>
                </c:pt>
                <c:pt idx="62">
                  <c:v>1103</c:v>
                </c:pt>
                <c:pt idx="63">
                  <c:v>1103</c:v>
                </c:pt>
                <c:pt idx="64">
                  <c:v>1103</c:v>
                </c:pt>
                <c:pt idx="65">
                  <c:v>1103</c:v>
                </c:pt>
                <c:pt idx="66">
                  <c:v>1103</c:v>
                </c:pt>
                <c:pt idx="67">
                  <c:v>1102</c:v>
                </c:pt>
                <c:pt idx="68">
                  <c:v>1102</c:v>
                </c:pt>
                <c:pt idx="69">
                  <c:v>1102</c:v>
                </c:pt>
                <c:pt idx="70">
                  <c:v>1102</c:v>
                </c:pt>
                <c:pt idx="71">
                  <c:v>1102</c:v>
                </c:pt>
                <c:pt idx="72">
                  <c:v>1102</c:v>
                </c:pt>
                <c:pt idx="73">
                  <c:v>1101</c:v>
                </c:pt>
                <c:pt idx="74">
                  <c:v>1101</c:v>
                </c:pt>
                <c:pt idx="75">
                  <c:v>1101</c:v>
                </c:pt>
                <c:pt idx="76">
                  <c:v>1100</c:v>
                </c:pt>
                <c:pt idx="77">
                  <c:v>1100</c:v>
                </c:pt>
                <c:pt idx="78">
                  <c:v>1100</c:v>
                </c:pt>
                <c:pt idx="79">
                  <c:v>1099</c:v>
                </c:pt>
                <c:pt idx="80">
                  <c:v>1099</c:v>
                </c:pt>
                <c:pt idx="81">
                  <c:v>1098</c:v>
                </c:pt>
                <c:pt idx="82">
                  <c:v>1098</c:v>
                </c:pt>
                <c:pt idx="83">
                  <c:v>1098</c:v>
                </c:pt>
                <c:pt idx="84">
                  <c:v>1097</c:v>
                </c:pt>
                <c:pt idx="85">
                  <c:v>1097</c:v>
                </c:pt>
                <c:pt idx="86">
                  <c:v>1097</c:v>
                </c:pt>
                <c:pt idx="87">
                  <c:v>1097</c:v>
                </c:pt>
                <c:pt idx="88">
                  <c:v>1097</c:v>
                </c:pt>
                <c:pt idx="89">
                  <c:v>1097</c:v>
                </c:pt>
                <c:pt idx="90">
                  <c:v>1096</c:v>
                </c:pt>
                <c:pt idx="91">
                  <c:v>1096</c:v>
                </c:pt>
                <c:pt idx="92">
                  <c:v>1095</c:v>
                </c:pt>
                <c:pt idx="93">
                  <c:v>1095</c:v>
                </c:pt>
                <c:pt idx="94">
                  <c:v>1095</c:v>
                </c:pt>
                <c:pt idx="95">
                  <c:v>1094</c:v>
                </c:pt>
                <c:pt idx="96">
                  <c:v>1094</c:v>
                </c:pt>
                <c:pt idx="97">
                  <c:v>1093</c:v>
                </c:pt>
                <c:pt idx="98">
                  <c:v>1093</c:v>
                </c:pt>
                <c:pt idx="99">
                  <c:v>1092</c:v>
                </c:pt>
                <c:pt idx="100">
                  <c:v>1091</c:v>
                </c:pt>
                <c:pt idx="101">
                  <c:v>1091</c:v>
                </c:pt>
                <c:pt idx="102">
                  <c:v>1091</c:v>
                </c:pt>
                <c:pt idx="103">
                  <c:v>1090</c:v>
                </c:pt>
                <c:pt idx="104">
                  <c:v>1090</c:v>
                </c:pt>
                <c:pt idx="105">
                  <c:v>1090</c:v>
                </c:pt>
                <c:pt idx="106">
                  <c:v>1089</c:v>
                </c:pt>
                <c:pt idx="107">
                  <c:v>1089</c:v>
                </c:pt>
                <c:pt idx="108">
                  <c:v>1089</c:v>
                </c:pt>
                <c:pt idx="109">
                  <c:v>1088</c:v>
                </c:pt>
                <c:pt idx="110">
                  <c:v>1088</c:v>
                </c:pt>
                <c:pt idx="111">
                  <c:v>1088</c:v>
                </c:pt>
                <c:pt idx="112">
                  <c:v>1088</c:v>
                </c:pt>
                <c:pt idx="113">
                  <c:v>1087</c:v>
                </c:pt>
                <c:pt idx="114">
                  <c:v>1087</c:v>
                </c:pt>
                <c:pt idx="115">
                  <c:v>1087</c:v>
                </c:pt>
                <c:pt idx="116">
                  <c:v>1086</c:v>
                </c:pt>
                <c:pt idx="117">
                  <c:v>1085</c:v>
                </c:pt>
                <c:pt idx="118">
                  <c:v>1085</c:v>
                </c:pt>
                <c:pt idx="119">
                  <c:v>1085</c:v>
                </c:pt>
                <c:pt idx="120">
                  <c:v>1085</c:v>
                </c:pt>
                <c:pt idx="121">
                  <c:v>1085</c:v>
                </c:pt>
                <c:pt idx="122">
                  <c:v>1084</c:v>
                </c:pt>
                <c:pt idx="123">
                  <c:v>1084</c:v>
                </c:pt>
                <c:pt idx="124">
                  <c:v>1084</c:v>
                </c:pt>
                <c:pt idx="125">
                  <c:v>1084</c:v>
                </c:pt>
                <c:pt idx="126">
                  <c:v>1084</c:v>
                </c:pt>
                <c:pt idx="127">
                  <c:v>1083</c:v>
                </c:pt>
                <c:pt idx="128">
                  <c:v>1082</c:v>
                </c:pt>
                <c:pt idx="129">
                  <c:v>1082</c:v>
                </c:pt>
                <c:pt idx="130">
                  <c:v>1082</c:v>
                </c:pt>
                <c:pt idx="131">
                  <c:v>1082</c:v>
                </c:pt>
                <c:pt idx="132">
                  <c:v>1082</c:v>
                </c:pt>
                <c:pt idx="133">
                  <c:v>1081</c:v>
                </c:pt>
                <c:pt idx="134">
                  <c:v>1081</c:v>
                </c:pt>
                <c:pt idx="135">
                  <c:v>1081</c:v>
                </c:pt>
                <c:pt idx="136">
                  <c:v>1081</c:v>
                </c:pt>
                <c:pt idx="137">
                  <c:v>1080</c:v>
                </c:pt>
                <c:pt idx="138">
                  <c:v>1080</c:v>
                </c:pt>
                <c:pt idx="139">
                  <c:v>1080</c:v>
                </c:pt>
                <c:pt idx="140">
                  <c:v>1080</c:v>
                </c:pt>
                <c:pt idx="141">
                  <c:v>1080</c:v>
                </c:pt>
                <c:pt idx="142">
                  <c:v>1080</c:v>
                </c:pt>
                <c:pt idx="143">
                  <c:v>1080</c:v>
                </c:pt>
                <c:pt idx="144">
                  <c:v>1079</c:v>
                </c:pt>
                <c:pt idx="145">
                  <c:v>1079</c:v>
                </c:pt>
                <c:pt idx="146">
                  <c:v>1079</c:v>
                </c:pt>
                <c:pt idx="147">
                  <c:v>1079</c:v>
                </c:pt>
                <c:pt idx="148">
                  <c:v>1078</c:v>
                </c:pt>
                <c:pt idx="149">
                  <c:v>1078</c:v>
                </c:pt>
                <c:pt idx="150">
                  <c:v>1078</c:v>
                </c:pt>
                <c:pt idx="151">
                  <c:v>1078</c:v>
                </c:pt>
                <c:pt idx="152">
                  <c:v>1078</c:v>
                </c:pt>
                <c:pt idx="153">
                  <c:v>1077</c:v>
                </c:pt>
                <c:pt idx="154">
                  <c:v>1077</c:v>
                </c:pt>
                <c:pt idx="155">
                  <c:v>1076</c:v>
                </c:pt>
                <c:pt idx="156">
                  <c:v>1076</c:v>
                </c:pt>
                <c:pt idx="157">
                  <c:v>1076</c:v>
                </c:pt>
                <c:pt idx="158">
                  <c:v>1076</c:v>
                </c:pt>
                <c:pt idx="159">
                  <c:v>1076</c:v>
                </c:pt>
                <c:pt idx="160">
                  <c:v>1076</c:v>
                </c:pt>
                <c:pt idx="161">
                  <c:v>1076</c:v>
                </c:pt>
                <c:pt idx="162">
                  <c:v>1075</c:v>
                </c:pt>
                <c:pt idx="163">
                  <c:v>1075</c:v>
                </c:pt>
                <c:pt idx="164">
                  <c:v>1074</c:v>
                </c:pt>
                <c:pt idx="165">
                  <c:v>1074</c:v>
                </c:pt>
                <c:pt idx="166">
                  <c:v>1074</c:v>
                </c:pt>
                <c:pt idx="167">
                  <c:v>1074</c:v>
                </c:pt>
                <c:pt idx="168">
                  <c:v>1074</c:v>
                </c:pt>
                <c:pt idx="169">
                  <c:v>1073</c:v>
                </c:pt>
                <c:pt idx="170">
                  <c:v>1073</c:v>
                </c:pt>
                <c:pt idx="171">
                  <c:v>1073</c:v>
                </c:pt>
                <c:pt idx="172">
                  <c:v>1073</c:v>
                </c:pt>
                <c:pt idx="173">
                  <c:v>1073</c:v>
                </c:pt>
                <c:pt idx="174">
                  <c:v>1072</c:v>
                </c:pt>
                <c:pt idx="175">
                  <c:v>1072</c:v>
                </c:pt>
                <c:pt idx="176">
                  <c:v>1072</c:v>
                </c:pt>
                <c:pt idx="177">
                  <c:v>1071</c:v>
                </c:pt>
                <c:pt idx="178">
                  <c:v>1071</c:v>
                </c:pt>
                <c:pt idx="179">
                  <c:v>1071</c:v>
                </c:pt>
                <c:pt idx="180">
                  <c:v>1071</c:v>
                </c:pt>
                <c:pt idx="181">
                  <c:v>1071</c:v>
                </c:pt>
                <c:pt idx="182">
                  <c:v>1071</c:v>
                </c:pt>
                <c:pt idx="183">
                  <c:v>1070</c:v>
                </c:pt>
                <c:pt idx="184">
                  <c:v>1070</c:v>
                </c:pt>
                <c:pt idx="185">
                  <c:v>1069</c:v>
                </c:pt>
                <c:pt idx="186">
                  <c:v>1069</c:v>
                </c:pt>
                <c:pt idx="187">
                  <c:v>1069</c:v>
                </c:pt>
                <c:pt idx="188">
                  <c:v>1069</c:v>
                </c:pt>
                <c:pt idx="189">
                  <c:v>1069</c:v>
                </c:pt>
                <c:pt idx="190">
                  <c:v>1069</c:v>
                </c:pt>
                <c:pt idx="191">
                  <c:v>1068</c:v>
                </c:pt>
                <c:pt idx="192">
                  <c:v>1067</c:v>
                </c:pt>
                <c:pt idx="193">
                  <c:v>1067</c:v>
                </c:pt>
                <c:pt idx="194">
                  <c:v>1067</c:v>
                </c:pt>
                <c:pt idx="195">
                  <c:v>1067</c:v>
                </c:pt>
                <c:pt idx="196">
                  <c:v>1066</c:v>
                </c:pt>
                <c:pt idx="197">
                  <c:v>1066</c:v>
                </c:pt>
                <c:pt idx="198">
                  <c:v>1065</c:v>
                </c:pt>
                <c:pt idx="199">
                  <c:v>1064</c:v>
                </c:pt>
                <c:pt idx="200">
                  <c:v>1064</c:v>
                </c:pt>
                <c:pt idx="201">
                  <c:v>1064</c:v>
                </c:pt>
                <c:pt idx="202">
                  <c:v>1064</c:v>
                </c:pt>
                <c:pt idx="203">
                  <c:v>1064</c:v>
                </c:pt>
                <c:pt idx="204">
                  <c:v>1064</c:v>
                </c:pt>
                <c:pt idx="205">
                  <c:v>1064</c:v>
                </c:pt>
                <c:pt idx="206">
                  <c:v>1063</c:v>
                </c:pt>
                <c:pt idx="207">
                  <c:v>1062</c:v>
                </c:pt>
                <c:pt idx="208">
                  <c:v>1062</c:v>
                </c:pt>
                <c:pt idx="209">
                  <c:v>1062</c:v>
                </c:pt>
                <c:pt idx="210">
                  <c:v>1062</c:v>
                </c:pt>
                <c:pt idx="211">
                  <c:v>1062</c:v>
                </c:pt>
                <c:pt idx="212">
                  <c:v>1061</c:v>
                </c:pt>
                <c:pt idx="213">
                  <c:v>1060</c:v>
                </c:pt>
                <c:pt idx="214">
                  <c:v>1060</c:v>
                </c:pt>
                <c:pt idx="215">
                  <c:v>1060</c:v>
                </c:pt>
                <c:pt idx="216">
                  <c:v>1060</c:v>
                </c:pt>
                <c:pt idx="217">
                  <c:v>1059</c:v>
                </c:pt>
                <c:pt idx="218">
                  <c:v>1059</c:v>
                </c:pt>
                <c:pt idx="219">
                  <c:v>1059</c:v>
                </c:pt>
                <c:pt idx="220">
                  <c:v>1059</c:v>
                </c:pt>
                <c:pt idx="221">
                  <c:v>1058</c:v>
                </c:pt>
                <c:pt idx="222">
                  <c:v>1058</c:v>
                </c:pt>
                <c:pt idx="223">
                  <c:v>1058</c:v>
                </c:pt>
                <c:pt idx="224">
                  <c:v>1058</c:v>
                </c:pt>
                <c:pt idx="225">
                  <c:v>1058</c:v>
                </c:pt>
                <c:pt idx="226">
                  <c:v>1058</c:v>
                </c:pt>
                <c:pt idx="227">
                  <c:v>1057</c:v>
                </c:pt>
                <c:pt idx="228">
                  <c:v>1057</c:v>
                </c:pt>
                <c:pt idx="229">
                  <c:v>1057</c:v>
                </c:pt>
                <c:pt idx="230">
                  <c:v>1056</c:v>
                </c:pt>
                <c:pt idx="231">
                  <c:v>1056</c:v>
                </c:pt>
                <c:pt idx="232">
                  <c:v>1056</c:v>
                </c:pt>
                <c:pt idx="233">
                  <c:v>1056</c:v>
                </c:pt>
                <c:pt idx="234">
                  <c:v>1056</c:v>
                </c:pt>
                <c:pt idx="235">
                  <c:v>1055</c:v>
                </c:pt>
                <c:pt idx="236">
                  <c:v>1055</c:v>
                </c:pt>
                <c:pt idx="237">
                  <c:v>1054</c:v>
                </c:pt>
                <c:pt idx="238">
                  <c:v>1054</c:v>
                </c:pt>
                <c:pt idx="239">
                  <c:v>1054</c:v>
                </c:pt>
                <c:pt idx="240">
                  <c:v>1054</c:v>
                </c:pt>
                <c:pt idx="241">
                  <c:v>1054</c:v>
                </c:pt>
                <c:pt idx="242">
                  <c:v>1054</c:v>
                </c:pt>
                <c:pt idx="243">
                  <c:v>1053</c:v>
                </c:pt>
                <c:pt idx="244">
                  <c:v>1053</c:v>
                </c:pt>
                <c:pt idx="245">
                  <c:v>1052</c:v>
                </c:pt>
                <c:pt idx="246">
                  <c:v>1050</c:v>
                </c:pt>
                <c:pt idx="247">
                  <c:v>1049</c:v>
                </c:pt>
                <c:pt idx="248">
                  <c:v>1049</c:v>
                </c:pt>
                <c:pt idx="249">
                  <c:v>1049</c:v>
                </c:pt>
                <c:pt idx="250">
                  <c:v>1049</c:v>
                </c:pt>
                <c:pt idx="251">
                  <c:v>1049</c:v>
                </c:pt>
                <c:pt idx="252">
                  <c:v>1049</c:v>
                </c:pt>
                <c:pt idx="253">
                  <c:v>1049</c:v>
                </c:pt>
                <c:pt idx="254">
                  <c:v>1049</c:v>
                </c:pt>
                <c:pt idx="255">
                  <c:v>1049</c:v>
                </c:pt>
                <c:pt idx="256">
                  <c:v>1048</c:v>
                </c:pt>
                <c:pt idx="257">
                  <c:v>1048</c:v>
                </c:pt>
                <c:pt idx="258">
                  <c:v>1047</c:v>
                </c:pt>
                <c:pt idx="259">
                  <c:v>1047</c:v>
                </c:pt>
                <c:pt idx="260">
                  <c:v>1047</c:v>
                </c:pt>
                <c:pt idx="261">
                  <c:v>1046</c:v>
                </c:pt>
                <c:pt idx="262">
                  <c:v>1046</c:v>
                </c:pt>
                <c:pt idx="263">
                  <c:v>1045</c:v>
                </c:pt>
                <c:pt idx="264">
                  <c:v>1044</c:v>
                </c:pt>
                <c:pt idx="265">
                  <c:v>1044</c:v>
                </c:pt>
                <c:pt idx="266">
                  <c:v>1043</c:v>
                </c:pt>
                <c:pt idx="267">
                  <c:v>1042</c:v>
                </c:pt>
                <c:pt idx="268">
                  <c:v>1041</c:v>
                </c:pt>
                <c:pt idx="269">
                  <c:v>1040</c:v>
                </c:pt>
                <c:pt idx="270">
                  <c:v>1040</c:v>
                </c:pt>
                <c:pt idx="271">
                  <c:v>1040</c:v>
                </c:pt>
                <c:pt idx="272">
                  <c:v>1040</c:v>
                </c:pt>
                <c:pt idx="273">
                  <c:v>1040</c:v>
                </c:pt>
                <c:pt idx="274">
                  <c:v>1040</c:v>
                </c:pt>
                <c:pt idx="275">
                  <c:v>1039</c:v>
                </c:pt>
                <c:pt idx="276">
                  <c:v>1039</c:v>
                </c:pt>
                <c:pt idx="277">
                  <c:v>1039</c:v>
                </c:pt>
                <c:pt idx="278">
                  <c:v>1038</c:v>
                </c:pt>
                <c:pt idx="279">
                  <c:v>1038</c:v>
                </c:pt>
                <c:pt idx="280">
                  <c:v>1038</c:v>
                </c:pt>
                <c:pt idx="281">
                  <c:v>1037</c:v>
                </c:pt>
                <c:pt idx="282">
                  <c:v>1037</c:v>
                </c:pt>
                <c:pt idx="283">
                  <c:v>1037</c:v>
                </c:pt>
                <c:pt idx="284">
                  <c:v>1036</c:v>
                </c:pt>
                <c:pt idx="285">
                  <c:v>1036</c:v>
                </c:pt>
                <c:pt idx="286">
                  <c:v>1036</c:v>
                </c:pt>
                <c:pt idx="287">
                  <c:v>1035</c:v>
                </c:pt>
                <c:pt idx="288">
                  <c:v>1035</c:v>
                </c:pt>
                <c:pt idx="289">
                  <c:v>1033</c:v>
                </c:pt>
                <c:pt idx="290">
                  <c:v>1033</c:v>
                </c:pt>
                <c:pt idx="291">
                  <c:v>1033</c:v>
                </c:pt>
                <c:pt idx="292">
                  <c:v>1033</c:v>
                </c:pt>
                <c:pt idx="293">
                  <c:v>1032</c:v>
                </c:pt>
                <c:pt idx="294">
                  <c:v>1032</c:v>
                </c:pt>
                <c:pt idx="295">
                  <c:v>1031</c:v>
                </c:pt>
                <c:pt idx="296">
                  <c:v>1031</c:v>
                </c:pt>
                <c:pt idx="297">
                  <c:v>1031</c:v>
                </c:pt>
                <c:pt idx="298">
                  <c:v>1030</c:v>
                </c:pt>
                <c:pt idx="299">
                  <c:v>1030</c:v>
                </c:pt>
                <c:pt idx="300">
                  <c:v>1030</c:v>
                </c:pt>
                <c:pt idx="301">
                  <c:v>1029</c:v>
                </c:pt>
                <c:pt idx="302">
                  <c:v>1029</c:v>
                </c:pt>
                <c:pt idx="303">
                  <c:v>1028</c:v>
                </c:pt>
                <c:pt idx="304">
                  <c:v>1027</c:v>
                </c:pt>
                <c:pt idx="305">
                  <c:v>1026</c:v>
                </c:pt>
                <c:pt idx="306">
                  <c:v>1026</c:v>
                </c:pt>
                <c:pt idx="307">
                  <c:v>1026</c:v>
                </c:pt>
                <c:pt idx="308">
                  <c:v>1025</c:v>
                </c:pt>
                <c:pt idx="309">
                  <c:v>1025</c:v>
                </c:pt>
                <c:pt idx="310">
                  <c:v>1025</c:v>
                </c:pt>
                <c:pt idx="311">
                  <c:v>1025</c:v>
                </c:pt>
                <c:pt idx="312">
                  <c:v>1025</c:v>
                </c:pt>
                <c:pt idx="313">
                  <c:v>1024</c:v>
                </c:pt>
                <c:pt idx="314">
                  <c:v>1024</c:v>
                </c:pt>
                <c:pt idx="315">
                  <c:v>1023</c:v>
                </c:pt>
                <c:pt idx="316">
                  <c:v>1023</c:v>
                </c:pt>
                <c:pt idx="317">
                  <c:v>1023</c:v>
                </c:pt>
                <c:pt idx="318">
                  <c:v>1022</c:v>
                </c:pt>
                <c:pt idx="319">
                  <c:v>1022</c:v>
                </c:pt>
                <c:pt idx="320">
                  <c:v>1021</c:v>
                </c:pt>
                <c:pt idx="321">
                  <c:v>1021</c:v>
                </c:pt>
                <c:pt idx="322">
                  <c:v>1021</c:v>
                </c:pt>
                <c:pt idx="323">
                  <c:v>1021</c:v>
                </c:pt>
                <c:pt idx="324">
                  <c:v>1020</c:v>
                </c:pt>
                <c:pt idx="325">
                  <c:v>1019</c:v>
                </c:pt>
                <c:pt idx="326">
                  <c:v>1019</c:v>
                </c:pt>
                <c:pt idx="327">
                  <c:v>1019</c:v>
                </c:pt>
                <c:pt idx="328">
                  <c:v>1018</c:v>
                </c:pt>
                <c:pt idx="329">
                  <c:v>1017</c:v>
                </c:pt>
                <c:pt idx="330">
                  <c:v>1017</c:v>
                </c:pt>
                <c:pt idx="331">
                  <c:v>1016</c:v>
                </c:pt>
                <c:pt idx="332">
                  <c:v>1016</c:v>
                </c:pt>
                <c:pt idx="333">
                  <c:v>1015</c:v>
                </c:pt>
                <c:pt idx="334">
                  <c:v>1015</c:v>
                </c:pt>
                <c:pt idx="335">
                  <c:v>1014</c:v>
                </c:pt>
                <c:pt idx="336">
                  <c:v>1014</c:v>
                </c:pt>
                <c:pt idx="337">
                  <c:v>1014</c:v>
                </c:pt>
                <c:pt idx="338">
                  <c:v>1013</c:v>
                </c:pt>
                <c:pt idx="339">
                  <c:v>1013</c:v>
                </c:pt>
                <c:pt idx="340">
                  <c:v>1013</c:v>
                </c:pt>
                <c:pt idx="341">
                  <c:v>1013</c:v>
                </c:pt>
                <c:pt idx="342">
                  <c:v>1012</c:v>
                </c:pt>
                <c:pt idx="343">
                  <c:v>1011</c:v>
                </c:pt>
                <c:pt idx="344">
                  <c:v>1010</c:v>
                </c:pt>
                <c:pt idx="345">
                  <c:v>1009</c:v>
                </c:pt>
                <c:pt idx="346">
                  <c:v>1009</c:v>
                </c:pt>
                <c:pt idx="347">
                  <c:v>1009</c:v>
                </c:pt>
                <c:pt idx="348">
                  <c:v>1009</c:v>
                </c:pt>
                <c:pt idx="349">
                  <c:v>1009</c:v>
                </c:pt>
                <c:pt idx="350">
                  <c:v>1008</c:v>
                </c:pt>
                <c:pt idx="351">
                  <c:v>1008</c:v>
                </c:pt>
                <c:pt idx="352">
                  <c:v>1008</c:v>
                </c:pt>
                <c:pt idx="353">
                  <c:v>1007</c:v>
                </c:pt>
                <c:pt idx="354">
                  <c:v>1007</c:v>
                </c:pt>
                <c:pt idx="355">
                  <c:v>1006</c:v>
                </c:pt>
                <c:pt idx="356">
                  <c:v>1006</c:v>
                </c:pt>
                <c:pt idx="357">
                  <c:v>1006</c:v>
                </c:pt>
                <c:pt idx="358">
                  <c:v>1006</c:v>
                </c:pt>
                <c:pt idx="359">
                  <c:v>1006</c:v>
                </c:pt>
                <c:pt idx="360">
                  <c:v>1005</c:v>
                </c:pt>
                <c:pt idx="361">
                  <c:v>1005</c:v>
                </c:pt>
                <c:pt idx="362">
                  <c:v>1005</c:v>
                </c:pt>
                <c:pt idx="363">
                  <c:v>1005</c:v>
                </c:pt>
                <c:pt idx="364">
                  <c:v>1004</c:v>
                </c:pt>
                <c:pt idx="365">
                  <c:v>1004</c:v>
                </c:pt>
                <c:pt idx="366">
                  <c:v>1004</c:v>
                </c:pt>
                <c:pt idx="367">
                  <c:v>1003</c:v>
                </c:pt>
                <c:pt idx="368">
                  <c:v>1003</c:v>
                </c:pt>
                <c:pt idx="369">
                  <c:v>1002</c:v>
                </c:pt>
                <c:pt idx="370">
                  <c:v>1002</c:v>
                </c:pt>
                <c:pt idx="371">
                  <c:v>1001</c:v>
                </c:pt>
                <c:pt idx="372">
                  <c:v>999</c:v>
                </c:pt>
                <c:pt idx="373">
                  <c:v>999</c:v>
                </c:pt>
                <c:pt idx="374">
                  <c:v>997</c:v>
                </c:pt>
                <c:pt idx="375">
                  <c:v>997</c:v>
                </c:pt>
                <c:pt idx="376">
                  <c:v>996</c:v>
                </c:pt>
                <c:pt idx="377">
                  <c:v>996</c:v>
                </c:pt>
                <c:pt idx="378">
                  <c:v>995</c:v>
                </c:pt>
                <c:pt idx="379">
                  <c:v>994</c:v>
                </c:pt>
                <c:pt idx="380">
                  <c:v>994</c:v>
                </c:pt>
                <c:pt idx="381">
                  <c:v>993</c:v>
                </c:pt>
                <c:pt idx="382">
                  <c:v>993</c:v>
                </c:pt>
                <c:pt idx="383">
                  <c:v>993</c:v>
                </c:pt>
                <c:pt idx="384">
                  <c:v>993</c:v>
                </c:pt>
                <c:pt idx="385">
                  <c:v>992</c:v>
                </c:pt>
                <c:pt idx="386">
                  <c:v>992</c:v>
                </c:pt>
                <c:pt idx="387">
                  <c:v>991</c:v>
                </c:pt>
                <c:pt idx="388">
                  <c:v>991</c:v>
                </c:pt>
                <c:pt idx="389">
                  <c:v>990</c:v>
                </c:pt>
                <c:pt idx="390">
                  <c:v>990</c:v>
                </c:pt>
                <c:pt idx="391">
                  <c:v>989</c:v>
                </c:pt>
                <c:pt idx="392">
                  <c:v>989</c:v>
                </c:pt>
                <c:pt idx="393">
                  <c:v>989</c:v>
                </c:pt>
                <c:pt idx="394">
                  <c:v>989</c:v>
                </c:pt>
                <c:pt idx="395">
                  <c:v>989</c:v>
                </c:pt>
                <c:pt idx="396">
                  <c:v>988</c:v>
                </c:pt>
                <c:pt idx="397">
                  <c:v>987</c:v>
                </c:pt>
                <c:pt idx="398">
                  <c:v>985</c:v>
                </c:pt>
                <c:pt idx="399">
                  <c:v>985</c:v>
                </c:pt>
                <c:pt idx="400">
                  <c:v>985</c:v>
                </c:pt>
                <c:pt idx="401">
                  <c:v>984</c:v>
                </c:pt>
                <c:pt idx="402">
                  <c:v>984</c:v>
                </c:pt>
                <c:pt idx="403">
                  <c:v>984</c:v>
                </c:pt>
                <c:pt idx="404">
                  <c:v>983</c:v>
                </c:pt>
                <c:pt idx="405">
                  <c:v>982</c:v>
                </c:pt>
                <c:pt idx="406">
                  <c:v>982</c:v>
                </c:pt>
                <c:pt idx="407">
                  <c:v>982</c:v>
                </c:pt>
                <c:pt idx="408">
                  <c:v>981</c:v>
                </c:pt>
                <c:pt idx="409">
                  <c:v>981</c:v>
                </c:pt>
                <c:pt idx="410">
                  <c:v>980</c:v>
                </c:pt>
                <c:pt idx="411">
                  <c:v>980</c:v>
                </c:pt>
                <c:pt idx="412">
                  <c:v>980</c:v>
                </c:pt>
                <c:pt idx="413">
                  <c:v>980</c:v>
                </c:pt>
                <c:pt idx="414">
                  <c:v>980</c:v>
                </c:pt>
                <c:pt idx="415">
                  <c:v>979</c:v>
                </c:pt>
                <c:pt idx="416">
                  <c:v>979</c:v>
                </c:pt>
                <c:pt idx="417">
                  <c:v>978</c:v>
                </c:pt>
                <c:pt idx="418">
                  <c:v>978</c:v>
                </c:pt>
                <c:pt idx="419">
                  <c:v>978</c:v>
                </c:pt>
                <c:pt idx="420">
                  <c:v>977</c:v>
                </c:pt>
                <c:pt idx="421">
                  <c:v>977</c:v>
                </c:pt>
                <c:pt idx="422">
                  <c:v>977</c:v>
                </c:pt>
                <c:pt idx="423">
                  <c:v>977</c:v>
                </c:pt>
                <c:pt idx="424">
                  <c:v>976</c:v>
                </c:pt>
                <c:pt idx="425">
                  <c:v>975</c:v>
                </c:pt>
                <c:pt idx="426">
                  <c:v>974</c:v>
                </c:pt>
                <c:pt idx="427">
                  <c:v>973</c:v>
                </c:pt>
                <c:pt idx="428">
                  <c:v>973</c:v>
                </c:pt>
                <c:pt idx="429">
                  <c:v>972</c:v>
                </c:pt>
                <c:pt idx="430">
                  <c:v>972</c:v>
                </c:pt>
                <c:pt idx="431">
                  <c:v>972</c:v>
                </c:pt>
                <c:pt idx="432">
                  <c:v>971</c:v>
                </c:pt>
                <c:pt idx="433">
                  <c:v>971</c:v>
                </c:pt>
                <c:pt idx="434">
                  <c:v>971</c:v>
                </c:pt>
                <c:pt idx="435">
                  <c:v>971</c:v>
                </c:pt>
                <c:pt idx="436">
                  <c:v>971</c:v>
                </c:pt>
                <c:pt idx="437">
                  <c:v>970</c:v>
                </c:pt>
                <c:pt idx="438">
                  <c:v>969</c:v>
                </c:pt>
                <c:pt idx="439">
                  <c:v>967</c:v>
                </c:pt>
                <c:pt idx="440">
                  <c:v>967</c:v>
                </c:pt>
                <c:pt idx="441">
                  <c:v>965</c:v>
                </c:pt>
                <c:pt idx="442">
                  <c:v>965</c:v>
                </c:pt>
                <c:pt idx="443">
                  <c:v>964</c:v>
                </c:pt>
                <c:pt idx="444">
                  <c:v>964</c:v>
                </c:pt>
                <c:pt idx="445">
                  <c:v>964</c:v>
                </c:pt>
                <c:pt idx="446">
                  <c:v>964</c:v>
                </c:pt>
                <c:pt idx="447">
                  <c:v>963</c:v>
                </c:pt>
                <c:pt idx="448">
                  <c:v>963</c:v>
                </c:pt>
                <c:pt idx="449">
                  <c:v>963</c:v>
                </c:pt>
                <c:pt idx="450">
                  <c:v>962</c:v>
                </c:pt>
                <c:pt idx="451">
                  <c:v>962</c:v>
                </c:pt>
                <c:pt idx="452">
                  <c:v>961</c:v>
                </c:pt>
                <c:pt idx="453">
                  <c:v>960</c:v>
                </c:pt>
                <c:pt idx="454">
                  <c:v>960</c:v>
                </c:pt>
                <c:pt idx="455">
                  <c:v>960</c:v>
                </c:pt>
                <c:pt idx="456">
                  <c:v>958</c:v>
                </c:pt>
                <c:pt idx="457">
                  <c:v>958</c:v>
                </c:pt>
                <c:pt idx="458">
                  <c:v>958</c:v>
                </c:pt>
                <c:pt idx="459">
                  <c:v>958</c:v>
                </c:pt>
                <c:pt idx="460">
                  <c:v>956</c:v>
                </c:pt>
                <c:pt idx="461">
                  <c:v>956</c:v>
                </c:pt>
                <c:pt idx="462">
                  <c:v>955</c:v>
                </c:pt>
                <c:pt idx="463">
                  <c:v>955</c:v>
                </c:pt>
                <c:pt idx="464">
                  <c:v>954</c:v>
                </c:pt>
                <c:pt idx="465">
                  <c:v>954</c:v>
                </c:pt>
                <c:pt idx="466">
                  <c:v>954</c:v>
                </c:pt>
                <c:pt idx="467">
                  <c:v>954</c:v>
                </c:pt>
                <c:pt idx="468">
                  <c:v>954</c:v>
                </c:pt>
                <c:pt idx="469">
                  <c:v>953</c:v>
                </c:pt>
                <c:pt idx="470">
                  <c:v>952</c:v>
                </c:pt>
                <c:pt idx="471">
                  <c:v>951</c:v>
                </c:pt>
                <c:pt idx="472">
                  <c:v>949</c:v>
                </c:pt>
                <c:pt idx="473">
                  <c:v>947</c:v>
                </c:pt>
                <c:pt idx="474">
                  <c:v>947</c:v>
                </c:pt>
                <c:pt idx="475">
                  <c:v>946</c:v>
                </c:pt>
                <c:pt idx="476">
                  <c:v>946</c:v>
                </c:pt>
                <c:pt idx="477">
                  <c:v>945</c:v>
                </c:pt>
                <c:pt idx="478">
                  <c:v>945</c:v>
                </c:pt>
                <c:pt idx="479">
                  <c:v>945</c:v>
                </c:pt>
                <c:pt idx="480">
                  <c:v>942</c:v>
                </c:pt>
                <c:pt idx="481">
                  <c:v>942</c:v>
                </c:pt>
                <c:pt idx="482">
                  <c:v>940</c:v>
                </c:pt>
                <c:pt idx="483">
                  <c:v>939</c:v>
                </c:pt>
                <c:pt idx="484">
                  <c:v>938</c:v>
                </c:pt>
                <c:pt idx="485">
                  <c:v>938</c:v>
                </c:pt>
                <c:pt idx="486">
                  <c:v>935</c:v>
                </c:pt>
                <c:pt idx="487">
                  <c:v>934</c:v>
                </c:pt>
                <c:pt idx="488">
                  <c:v>934</c:v>
                </c:pt>
                <c:pt idx="489">
                  <c:v>934</c:v>
                </c:pt>
                <c:pt idx="490">
                  <c:v>934</c:v>
                </c:pt>
                <c:pt idx="491">
                  <c:v>934</c:v>
                </c:pt>
                <c:pt idx="492">
                  <c:v>933</c:v>
                </c:pt>
                <c:pt idx="493">
                  <c:v>933</c:v>
                </c:pt>
                <c:pt idx="494">
                  <c:v>933</c:v>
                </c:pt>
                <c:pt idx="495">
                  <c:v>932</c:v>
                </c:pt>
                <c:pt idx="496">
                  <c:v>931</c:v>
                </c:pt>
                <c:pt idx="497">
                  <c:v>928</c:v>
                </c:pt>
                <c:pt idx="498">
                  <c:v>927</c:v>
                </c:pt>
                <c:pt idx="499">
                  <c:v>927</c:v>
                </c:pt>
                <c:pt idx="500">
                  <c:v>927</c:v>
                </c:pt>
                <c:pt idx="501">
                  <c:v>925</c:v>
                </c:pt>
                <c:pt idx="502">
                  <c:v>925</c:v>
                </c:pt>
                <c:pt idx="503">
                  <c:v>924</c:v>
                </c:pt>
                <c:pt idx="504">
                  <c:v>924</c:v>
                </c:pt>
                <c:pt idx="505">
                  <c:v>923</c:v>
                </c:pt>
                <c:pt idx="506">
                  <c:v>922</c:v>
                </c:pt>
                <c:pt idx="507">
                  <c:v>922</c:v>
                </c:pt>
                <c:pt idx="508">
                  <c:v>922</c:v>
                </c:pt>
                <c:pt idx="509">
                  <c:v>921</c:v>
                </c:pt>
                <c:pt idx="510">
                  <c:v>920</c:v>
                </c:pt>
                <c:pt idx="511">
                  <c:v>920</c:v>
                </c:pt>
                <c:pt idx="512">
                  <c:v>919</c:v>
                </c:pt>
                <c:pt idx="513">
                  <c:v>919</c:v>
                </c:pt>
                <c:pt idx="514">
                  <c:v>919</c:v>
                </c:pt>
                <c:pt idx="515">
                  <c:v>918</c:v>
                </c:pt>
                <c:pt idx="516">
                  <c:v>918</c:v>
                </c:pt>
                <c:pt idx="517">
                  <c:v>915</c:v>
                </c:pt>
                <c:pt idx="518">
                  <c:v>914</c:v>
                </c:pt>
                <c:pt idx="519">
                  <c:v>914</c:v>
                </c:pt>
                <c:pt idx="520">
                  <c:v>912</c:v>
                </c:pt>
                <c:pt idx="521">
                  <c:v>912</c:v>
                </c:pt>
                <c:pt idx="522">
                  <c:v>912</c:v>
                </c:pt>
                <c:pt idx="523">
                  <c:v>911</c:v>
                </c:pt>
                <c:pt idx="524">
                  <c:v>910</c:v>
                </c:pt>
                <c:pt idx="525">
                  <c:v>910</c:v>
                </c:pt>
                <c:pt idx="526">
                  <c:v>910</c:v>
                </c:pt>
                <c:pt idx="527">
                  <c:v>908</c:v>
                </c:pt>
                <c:pt idx="528">
                  <c:v>908</c:v>
                </c:pt>
                <c:pt idx="529">
                  <c:v>908</c:v>
                </c:pt>
                <c:pt idx="530">
                  <c:v>908</c:v>
                </c:pt>
                <c:pt idx="531">
                  <c:v>907</c:v>
                </c:pt>
                <c:pt idx="532">
                  <c:v>906</c:v>
                </c:pt>
                <c:pt idx="533">
                  <c:v>906</c:v>
                </c:pt>
                <c:pt idx="534">
                  <c:v>905</c:v>
                </c:pt>
                <c:pt idx="535">
                  <c:v>905</c:v>
                </c:pt>
                <c:pt idx="536">
                  <c:v>904</c:v>
                </c:pt>
                <c:pt idx="537">
                  <c:v>903</c:v>
                </c:pt>
                <c:pt idx="538">
                  <c:v>902</c:v>
                </c:pt>
                <c:pt idx="539">
                  <c:v>902</c:v>
                </c:pt>
                <c:pt idx="540">
                  <c:v>900</c:v>
                </c:pt>
                <c:pt idx="541">
                  <c:v>899</c:v>
                </c:pt>
                <c:pt idx="542">
                  <c:v>898</c:v>
                </c:pt>
                <c:pt idx="543">
                  <c:v>898</c:v>
                </c:pt>
                <c:pt idx="544">
                  <c:v>897</c:v>
                </c:pt>
                <c:pt idx="545">
                  <c:v>897</c:v>
                </c:pt>
                <c:pt idx="546">
                  <c:v>897</c:v>
                </c:pt>
                <c:pt idx="547">
                  <c:v>897</c:v>
                </c:pt>
                <c:pt idx="548">
                  <c:v>896</c:v>
                </c:pt>
                <c:pt idx="549">
                  <c:v>896</c:v>
                </c:pt>
                <c:pt idx="550">
                  <c:v>894</c:v>
                </c:pt>
                <c:pt idx="551">
                  <c:v>890</c:v>
                </c:pt>
                <c:pt idx="552">
                  <c:v>889</c:v>
                </c:pt>
                <c:pt idx="553">
                  <c:v>888</c:v>
                </c:pt>
                <c:pt idx="554">
                  <c:v>888</c:v>
                </c:pt>
                <c:pt idx="555">
                  <c:v>887</c:v>
                </c:pt>
                <c:pt idx="556">
                  <c:v>887</c:v>
                </c:pt>
                <c:pt idx="557">
                  <c:v>885</c:v>
                </c:pt>
                <c:pt idx="558">
                  <c:v>884</c:v>
                </c:pt>
                <c:pt idx="559">
                  <c:v>884</c:v>
                </c:pt>
                <c:pt idx="560">
                  <c:v>883</c:v>
                </c:pt>
                <c:pt idx="561">
                  <c:v>881</c:v>
                </c:pt>
                <c:pt idx="562">
                  <c:v>881</c:v>
                </c:pt>
                <c:pt idx="563">
                  <c:v>881</c:v>
                </c:pt>
                <c:pt idx="564">
                  <c:v>880</c:v>
                </c:pt>
                <c:pt idx="565">
                  <c:v>880</c:v>
                </c:pt>
                <c:pt idx="566">
                  <c:v>879</c:v>
                </c:pt>
                <c:pt idx="567">
                  <c:v>879</c:v>
                </c:pt>
                <c:pt idx="568">
                  <c:v>879</c:v>
                </c:pt>
                <c:pt idx="569">
                  <c:v>878</c:v>
                </c:pt>
                <c:pt idx="570">
                  <c:v>878</c:v>
                </c:pt>
                <c:pt idx="571">
                  <c:v>877</c:v>
                </c:pt>
                <c:pt idx="572">
                  <c:v>877</c:v>
                </c:pt>
                <c:pt idx="573">
                  <c:v>877</c:v>
                </c:pt>
                <c:pt idx="574">
                  <c:v>876</c:v>
                </c:pt>
                <c:pt idx="575">
                  <c:v>876</c:v>
                </c:pt>
                <c:pt idx="576">
                  <c:v>876</c:v>
                </c:pt>
                <c:pt idx="577">
                  <c:v>875</c:v>
                </c:pt>
                <c:pt idx="578">
                  <c:v>874</c:v>
                </c:pt>
                <c:pt idx="579">
                  <c:v>873</c:v>
                </c:pt>
                <c:pt idx="580">
                  <c:v>873</c:v>
                </c:pt>
                <c:pt idx="581">
                  <c:v>872</c:v>
                </c:pt>
                <c:pt idx="582">
                  <c:v>871</c:v>
                </c:pt>
                <c:pt idx="583">
                  <c:v>871</c:v>
                </c:pt>
                <c:pt idx="584">
                  <c:v>870</c:v>
                </c:pt>
                <c:pt idx="585">
                  <c:v>870</c:v>
                </c:pt>
                <c:pt idx="586">
                  <c:v>869</c:v>
                </c:pt>
                <c:pt idx="587">
                  <c:v>868</c:v>
                </c:pt>
                <c:pt idx="588">
                  <c:v>867</c:v>
                </c:pt>
                <c:pt idx="589">
                  <c:v>867</c:v>
                </c:pt>
                <c:pt idx="590">
                  <c:v>867</c:v>
                </c:pt>
                <c:pt idx="591">
                  <c:v>866</c:v>
                </c:pt>
                <c:pt idx="592">
                  <c:v>865</c:v>
                </c:pt>
                <c:pt idx="593">
                  <c:v>865</c:v>
                </c:pt>
                <c:pt idx="594">
                  <c:v>865</c:v>
                </c:pt>
                <c:pt idx="595">
                  <c:v>864</c:v>
                </c:pt>
                <c:pt idx="596">
                  <c:v>863</c:v>
                </c:pt>
                <c:pt idx="597">
                  <c:v>863</c:v>
                </c:pt>
                <c:pt idx="598">
                  <c:v>863</c:v>
                </c:pt>
                <c:pt idx="599">
                  <c:v>862</c:v>
                </c:pt>
                <c:pt idx="600">
                  <c:v>862</c:v>
                </c:pt>
                <c:pt idx="601">
                  <c:v>862</c:v>
                </c:pt>
                <c:pt idx="602">
                  <c:v>862</c:v>
                </c:pt>
                <c:pt idx="603">
                  <c:v>862</c:v>
                </c:pt>
                <c:pt idx="604">
                  <c:v>861</c:v>
                </c:pt>
                <c:pt idx="605">
                  <c:v>861</c:v>
                </c:pt>
                <c:pt idx="606">
                  <c:v>861</c:v>
                </c:pt>
                <c:pt idx="607">
                  <c:v>859</c:v>
                </c:pt>
                <c:pt idx="608">
                  <c:v>859</c:v>
                </c:pt>
                <c:pt idx="609">
                  <c:v>859</c:v>
                </c:pt>
                <c:pt idx="610">
                  <c:v>858</c:v>
                </c:pt>
                <c:pt idx="611">
                  <c:v>858</c:v>
                </c:pt>
                <c:pt idx="612">
                  <c:v>858</c:v>
                </c:pt>
                <c:pt idx="613">
                  <c:v>858</c:v>
                </c:pt>
                <c:pt idx="614">
                  <c:v>858</c:v>
                </c:pt>
                <c:pt idx="615">
                  <c:v>857</c:v>
                </c:pt>
                <c:pt idx="616">
                  <c:v>857</c:v>
                </c:pt>
                <c:pt idx="617">
                  <c:v>856</c:v>
                </c:pt>
                <c:pt idx="618">
                  <c:v>855</c:v>
                </c:pt>
                <c:pt idx="619">
                  <c:v>855</c:v>
                </c:pt>
                <c:pt idx="620">
                  <c:v>855</c:v>
                </c:pt>
                <c:pt idx="621">
                  <c:v>854</c:v>
                </c:pt>
                <c:pt idx="622">
                  <c:v>854</c:v>
                </c:pt>
                <c:pt idx="623">
                  <c:v>853</c:v>
                </c:pt>
                <c:pt idx="624">
                  <c:v>853</c:v>
                </c:pt>
                <c:pt idx="625">
                  <c:v>851</c:v>
                </c:pt>
                <c:pt idx="626">
                  <c:v>849</c:v>
                </c:pt>
                <c:pt idx="627">
                  <c:v>849</c:v>
                </c:pt>
                <c:pt idx="628">
                  <c:v>849</c:v>
                </c:pt>
                <c:pt idx="629">
                  <c:v>849</c:v>
                </c:pt>
                <c:pt idx="630">
                  <c:v>848</c:v>
                </c:pt>
                <c:pt idx="631">
                  <c:v>847</c:v>
                </c:pt>
                <c:pt idx="632">
                  <c:v>847</c:v>
                </c:pt>
                <c:pt idx="633">
                  <c:v>847</c:v>
                </c:pt>
                <c:pt idx="634">
                  <c:v>846</c:v>
                </c:pt>
                <c:pt idx="635">
                  <c:v>846</c:v>
                </c:pt>
                <c:pt idx="636">
                  <c:v>846</c:v>
                </c:pt>
                <c:pt idx="637">
                  <c:v>846</c:v>
                </c:pt>
                <c:pt idx="638">
                  <c:v>845</c:v>
                </c:pt>
                <c:pt idx="639">
                  <c:v>845</c:v>
                </c:pt>
                <c:pt idx="640">
                  <c:v>844</c:v>
                </c:pt>
                <c:pt idx="641">
                  <c:v>844</c:v>
                </c:pt>
                <c:pt idx="642">
                  <c:v>843</c:v>
                </c:pt>
                <c:pt idx="643">
                  <c:v>842</c:v>
                </c:pt>
                <c:pt idx="644">
                  <c:v>842</c:v>
                </c:pt>
                <c:pt idx="645">
                  <c:v>842</c:v>
                </c:pt>
                <c:pt idx="646">
                  <c:v>841</c:v>
                </c:pt>
                <c:pt idx="647">
                  <c:v>839</c:v>
                </c:pt>
                <c:pt idx="648">
                  <c:v>839</c:v>
                </c:pt>
                <c:pt idx="649">
                  <c:v>838</c:v>
                </c:pt>
                <c:pt idx="650">
                  <c:v>837</c:v>
                </c:pt>
                <c:pt idx="651">
                  <c:v>836</c:v>
                </c:pt>
                <c:pt idx="652">
                  <c:v>836</c:v>
                </c:pt>
                <c:pt idx="653">
                  <c:v>836</c:v>
                </c:pt>
                <c:pt idx="654">
                  <c:v>836</c:v>
                </c:pt>
                <c:pt idx="655">
                  <c:v>835</c:v>
                </c:pt>
                <c:pt idx="656">
                  <c:v>834</c:v>
                </c:pt>
                <c:pt idx="657">
                  <c:v>834</c:v>
                </c:pt>
                <c:pt idx="658">
                  <c:v>833</c:v>
                </c:pt>
                <c:pt idx="659">
                  <c:v>833</c:v>
                </c:pt>
                <c:pt idx="660">
                  <c:v>832</c:v>
                </c:pt>
                <c:pt idx="661">
                  <c:v>832</c:v>
                </c:pt>
                <c:pt idx="662">
                  <c:v>832</c:v>
                </c:pt>
                <c:pt idx="663">
                  <c:v>832</c:v>
                </c:pt>
                <c:pt idx="664">
                  <c:v>831</c:v>
                </c:pt>
                <c:pt idx="665">
                  <c:v>830</c:v>
                </c:pt>
                <c:pt idx="666">
                  <c:v>828</c:v>
                </c:pt>
                <c:pt idx="667">
                  <c:v>827</c:v>
                </c:pt>
                <c:pt idx="668">
                  <c:v>827</c:v>
                </c:pt>
                <c:pt idx="669">
                  <c:v>827</c:v>
                </c:pt>
                <c:pt idx="670">
                  <c:v>826</c:v>
                </c:pt>
                <c:pt idx="671">
                  <c:v>826</c:v>
                </c:pt>
                <c:pt idx="672">
                  <c:v>825</c:v>
                </c:pt>
                <c:pt idx="673">
                  <c:v>825</c:v>
                </c:pt>
                <c:pt idx="674">
                  <c:v>824</c:v>
                </c:pt>
                <c:pt idx="675">
                  <c:v>824</c:v>
                </c:pt>
                <c:pt idx="676">
                  <c:v>823</c:v>
                </c:pt>
                <c:pt idx="677">
                  <c:v>822</c:v>
                </c:pt>
                <c:pt idx="678">
                  <c:v>822</c:v>
                </c:pt>
                <c:pt idx="679">
                  <c:v>821</c:v>
                </c:pt>
                <c:pt idx="680">
                  <c:v>820</c:v>
                </c:pt>
                <c:pt idx="681">
                  <c:v>819</c:v>
                </c:pt>
                <c:pt idx="682">
                  <c:v>818</c:v>
                </c:pt>
                <c:pt idx="683">
                  <c:v>818</c:v>
                </c:pt>
                <c:pt idx="684">
                  <c:v>818</c:v>
                </c:pt>
                <c:pt idx="685">
                  <c:v>818</c:v>
                </c:pt>
                <c:pt idx="686">
                  <c:v>818</c:v>
                </c:pt>
                <c:pt idx="687">
                  <c:v>818</c:v>
                </c:pt>
                <c:pt idx="688">
                  <c:v>816</c:v>
                </c:pt>
                <c:pt idx="689">
                  <c:v>816</c:v>
                </c:pt>
                <c:pt idx="690">
                  <c:v>816</c:v>
                </c:pt>
                <c:pt idx="691">
                  <c:v>815</c:v>
                </c:pt>
                <c:pt idx="692">
                  <c:v>815</c:v>
                </c:pt>
                <c:pt idx="693">
                  <c:v>815</c:v>
                </c:pt>
                <c:pt idx="694">
                  <c:v>814</c:v>
                </c:pt>
                <c:pt idx="695">
                  <c:v>814</c:v>
                </c:pt>
                <c:pt idx="696">
                  <c:v>812</c:v>
                </c:pt>
                <c:pt idx="697">
                  <c:v>812</c:v>
                </c:pt>
                <c:pt idx="698">
                  <c:v>811</c:v>
                </c:pt>
                <c:pt idx="699">
                  <c:v>810</c:v>
                </c:pt>
                <c:pt idx="700">
                  <c:v>810</c:v>
                </c:pt>
                <c:pt idx="701">
                  <c:v>810</c:v>
                </c:pt>
                <c:pt idx="702">
                  <c:v>810</c:v>
                </c:pt>
                <c:pt idx="703">
                  <c:v>810</c:v>
                </c:pt>
                <c:pt idx="704">
                  <c:v>809</c:v>
                </c:pt>
                <c:pt idx="705">
                  <c:v>809</c:v>
                </c:pt>
                <c:pt idx="706">
                  <c:v>809</c:v>
                </c:pt>
                <c:pt idx="707">
                  <c:v>809</c:v>
                </c:pt>
                <c:pt idx="708">
                  <c:v>808</c:v>
                </c:pt>
                <c:pt idx="709">
                  <c:v>808</c:v>
                </c:pt>
                <c:pt idx="710">
                  <c:v>806</c:v>
                </c:pt>
                <c:pt idx="711">
                  <c:v>805</c:v>
                </c:pt>
                <c:pt idx="712">
                  <c:v>804</c:v>
                </c:pt>
                <c:pt idx="713">
                  <c:v>804</c:v>
                </c:pt>
                <c:pt idx="714">
                  <c:v>804</c:v>
                </c:pt>
                <c:pt idx="715">
                  <c:v>803</c:v>
                </c:pt>
                <c:pt idx="716">
                  <c:v>803</c:v>
                </c:pt>
                <c:pt idx="717">
                  <c:v>803</c:v>
                </c:pt>
                <c:pt idx="718">
                  <c:v>803</c:v>
                </c:pt>
                <c:pt idx="719">
                  <c:v>803</c:v>
                </c:pt>
                <c:pt idx="720">
                  <c:v>802</c:v>
                </c:pt>
                <c:pt idx="721">
                  <c:v>802</c:v>
                </c:pt>
                <c:pt idx="722">
                  <c:v>801</c:v>
                </c:pt>
                <c:pt idx="723">
                  <c:v>800</c:v>
                </c:pt>
                <c:pt idx="724">
                  <c:v>800</c:v>
                </c:pt>
                <c:pt idx="725">
                  <c:v>800</c:v>
                </c:pt>
                <c:pt idx="726">
                  <c:v>799</c:v>
                </c:pt>
                <c:pt idx="727">
                  <c:v>799</c:v>
                </c:pt>
                <c:pt idx="728">
                  <c:v>798</c:v>
                </c:pt>
                <c:pt idx="729">
                  <c:v>797</c:v>
                </c:pt>
                <c:pt idx="730">
                  <c:v>797</c:v>
                </c:pt>
                <c:pt idx="731">
                  <c:v>797</c:v>
                </c:pt>
                <c:pt idx="732">
                  <c:v>796</c:v>
                </c:pt>
                <c:pt idx="733">
                  <c:v>796</c:v>
                </c:pt>
                <c:pt idx="734">
                  <c:v>796</c:v>
                </c:pt>
                <c:pt idx="735">
                  <c:v>796</c:v>
                </c:pt>
                <c:pt idx="736">
                  <c:v>795</c:v>
                </c:pt>
                <c:pt idx="737">
                  <c:v>794</c:v>
                </c:pt>
                <c:pt idx="738">
                  <c:v>793</c:v>
                </c:pt>
                <c:pt idx="739">
                  <c:v>793</c:v>
                </c:pt>
                <c:pt idx="740">
                  <c:v>792</c:v>
                </c:pt>
                <c:pt idx="741">
                  <c:v>791</c:v>
                </c:pt>
                <c:pt idx="742">
                  <c:v>791</c:v>
                </c:pt>
                <c:pt idx="743">
                  <c:v>791</c:v>
                </c:pt>
                <c:pt idx="744">
                  <c:v>790</c:v>
                </c:pt>
                <c:pt idx="745">
                  <c:v>790</c:v>
                </c:pt>
                <c:pt idx="746">
                  <c:v>790</c:v>
                </c:pt>
                <c:pt idx="747">
                  <c:v>790</c:v>
                </c:pt>
                <c:pt idx="748">
                  <c:v>789</c:v>
                </c:pt>
                <c:pt idx="749">
                  <c:v>789</c:v>
                </c:pt>
                <c:pt idx="750">
                  <c:v>789</c:v>
                </c:pt>
                <c:pt idx="751">
                  <c:v>788</c:v>
                </c:pt>
                <c:pt idx="752">
                  <c:v>786</c:v>
                </c:pt>
                <c:pt idx="753">
                  <c:v>786</c:v>
                </c:pt>
                <c:pt idx="754">
                  <c:v>785</c:v>
                </c:pt>
                <c:pt idx="755">
                  <c:v>785</c:v>
                </c:pt>
                <c:pt idx="756">
                  <c:v>785</c:v>
                </c:pt>
                <c:pt idx="757">
                  <c:v>784</c:v>
                </c:pt>
                <c:pt idx="758">
                  <c:v>784</c:v>
                </c:pt>
                <c:pt idx="759">
                  <c:v>783</c:v>
                </c:pt>
                <c:pt idx="760">
                  <c:v>783</c:v>
                </c:pt>
                <c:pt idx="761">
                  <c:v>783</c:v>
                </c:pt>
                <c:pt idx="762">
                  <c:v>782</c:v>
                </c:pt>
                <c:pt idx="763">
                  <c:v>781</c:v>
                </c:pt>
                <c:pt idx="764">
                  <c:v>781</c:v>
                </c:pt>
                <c:pt idx="765">
                  <c:v>781</c:v>
                </c:pt>
                <c:pt idx="766">
                  <c:v>780</c:v>
                </c:pt>
                <c:pt idx="767">
                  <c:v>780</c:v>
                </c:pt>
                <c:pt idx="768">
                  <c:v>777</c:v>
                </c:pt>
                <c:pt idx="769">
                  <c:v>776</c:v>
                </c:pt>
                <c:pt idx="770">
                  <c:v>776</c:v>
                </c:pt>
                <c:pt idx="771">
                  <c:v>775</c:v>
                </c:pt>
                <c:pt idx="772">
                  <c:v>774</c:v>
                </c:pt>
                <c:pt idx="773">
                  <c:v>773</c:v>
                </c:pt>
                <c:pt idx="774">
                  <c:v>772</c:v>
                </c:pt>
                <c:pt idx="775">
                  <c:v>772</c:v>
                </c:pt>
                <c:pt idx="776">
                  <c:v>770</c:v>
                </c:pt>
                <c:pt idx="777">
                  <c:v>770</c:v>
                </c:pt>
                <c:pt idx="778">
                  <c:v>769</c:v>
                </c:pt>
                <c:pt idx="779">
                  <c:v>769</c:v>
                </c:pt>
                <c:pt idx="780">
                  <c:v>769</c:v>
                </c:pt>
                <c:pt idx="781">
                  <c:v>768</c:v>
                </c:pt>
                <c:pt idx="782">
                  <c:v>767</c:v>
                </c:pt>
                <c:pt idx="783">
                  <c:v>767</c:v>
                </c:pt>
                <c:pt idx="784">
                  <c:v>766</c:v>
                </c:pt>
                <c:pt idx="785">
                  <c:v>765</c:v>
                </c:pt>
                <c:pt idx="786">
                  <c:v>765</c:v>
                </c:pt>
                <c:pt idx="787">
                  <c:v>765</c:v>
                </c:pt>
                <c:pt idx="788">
                  <c:v>764</c:v>
                </c:pt>
                <c:pt idx="789">
                  <c:v>764</c:v>
                </c:pt>
                <c:pt idx="790">
                  <c:v>763</c:v>
                </c:pt>
                <c:pt idx="791">
                  <c:v>762</c:v>
                </c:pt>
                <c:pt idx="792">
                  <c:v>762</c:v>
                </c:pt>
                <c:pt idx="793">
                  <c:v>761</c:v>
                </c:pt>
                <c:pt idx="794">
                  <c:v>761</c:v>
                </c:pt>
                <c:pt idx="795">
                  <c:v>761</c:v>
                </c:pt>
                <c:pt idx="796">
                  <c:v>760</c:v>
                </c:pt>
                <c:pt idx="797">
                  <c:v>760</c:v>
                </c:pt>
                <c:pt idx="798">
                  <c:v>759</c:v>
                </c:pt>
                <c:pt idx="799">
                  <c:v>759</c:v>
                </c:pt>
                <c:pt idx="800">
                  <c:v>759</c:v>
                </c:pt>
                <c:pt idx="801">
                  <c:v>758</c:v>
                </c:pt>
                <c:pt idx="802">
                  <c:v>755</c:v>
                </c:pt>
                <c:pt idx="803">
                  <c:v>755</c:v>
                </c:pt>
                <c:pt idx="804">
                  <c:v>754</c:v>
                </c:pt>
                <c:pt idx="805">
                  <c:v>754</c:v>
                </c:pt>
                <c:pt idx="806">
                  <c:v>753</c:v>
                </c:pt>
                <c:pt idx="807">
                  <c:v>751</c:v>
                </c:pt>
                <c:pt idx="808">
                  <c:v>751</c:v>
                </c:pt>
                <c:pt idx="809">
                  <c:v>750</c:v>
                </c:pt>
                <c:pt idx="810">
                  <c:v>749</c:v>
                </c:pt>
                <c:pt idx="811">
                  <c:v>749</c:v>
                </c:pt>
                <c:pt idx="812">
                  <c:v>748</c:v>
                </c:pt>
                <c:pt idx="813">
                  <c:v>748</c:v>
                </c:pt>
                <c:pt idx="814">
                  <c:v>747</c:v>
                </c:pt>
                <c:pt idx="815">
                  <c:v>746</c:v>
                </c:pt>
                <c:pt idx="816">
                  <c:v>746</c:v>
                </c:pt>
                <c:pt idx="817">
                  <c:v>745</c:v>
                </c:pt>
                <c:pt idx="818">
                  <c:v>741</c:v>
                </c:pt>
                <c:pt idx="819">
                  <c:v>740</c:v>
                </c:pt>
                <c:pt idx="820">
                  <c:v>736</c:v>
                </c:pt>
                <c:pt idx="821">
                  <c:v>734</c:v>
                </c:pt>
                <c:pt idx="822">
                  <c:v>734</c:v>
                </c:pt>
                <c:pt idx="823">
                  <c:v>732</c:v>
                </c:pt>
                <c:pt idx="824">
                  <c:v>732</c:v>
                </c:pt>
                <c:pt idx="825">
                  <c:v>732</c:v>
                </c:pt>
                <c:pt idx="826">
                  <c:v>730</c:v>
                </c:pt>
                <c:pt idx="827">
                  <c:v>727</c:v>
                </c:pt>
                <c:pt idx="828">
                  <c:v>726</c:v>
                </c:pt>
                <c:pt idx="829">
                  <c:v>725</c:v>
                </c:pt>
                <c:pt idx="830">
                  <c:v>724</c:v>
                </c:pt>
                <c:pt idx="831">
                  <c:v>724</c:v>
                </c:pt>
                <c:pt idx="832">
                  <c:v>724</c:v>
                </c:pt>
                <c:pt idx="833">
                  <c:v>723</c:v>
                </c:pt>
                <c:pt idx="834">
                  <c:v>722</c:v>
                </c:pt>
                <c:pt idx="835">
                  <c:v>722</c:v>
                </c:pt>
                <c:pt idx="836">
                  <c:v>722</c:v>
                </c:pt>
                <c:pt idx="837">
                  <c:v>720</c:v>
                </c:pt>
                <c:pt idx="838">
                  <c:v>720</c:v>
                </c:pt>
                <c:pt idx="839">
                  <c:v>718</c:v>
                </c:pt>
                <c:pt idx="840">
                  <c:v>717</c:v>
                </c:pt>
                <c:pt idx="841">
                  <c:v>717</c:v>
                </c:pt>
                <c:pt idx="842">
                  <c:v>715</c:v>
                </c:pt>
                <c:pt idx="843">
                  <c:v>715</c:v>
                </c:pt>
                <c:pt idx="844">
                  <c:v>714</c:v>
                </c:pt>
                <c:pt idx="845">
                  <c:v>714</c:v>
                </c:pt>
                <c:pt idx="846">
                  <c:v>714</c:v>
                </c:pt>
                <c:pt idx="847">
                  <c:v>710</c:v>
                </c:pt>
                <c:pt idx="848">
                  <c:v>710</c:v>
                </c:pt>
                <c:pt idx="849">
                  <c:v>710</c:v>
                </c:pt>
                <c:pt idx="850">
                  <c:v>708</c:v>
                </c:pt>
                <c:pt idx="851">
                  <c:v>708</c:v>
                </c:pt>
                <c:pt idx="852">
                  <c:v>708</c:v>
                </c:pt>
                <c:pt idx="853">
                  <c:v>708</c:v>
                </c:pt>
                <c:pt idx="854">
                  <c:v>708</c:v>
                </c:pt>
                <c:pt idx="855">
                  <c:v>707</c:v>
                </c:pt>
                <c:pt idx="856">
                  <c:v>707</c:v>
                </c:pt>
                <c:pt idx="857">
                  <c:v>707</c:v>
                </c:pt>
                <c:pt idx="858">
                  <c:v>707</c:v>
                </c:pt>
                <c:pt idx="859">
                  <c:v>706</c:v>
                </c:pt>
                <c:pt idx="860">
                  <c:v>706</c:v>
                </c:pt>
                <c:pt idx="861">
                  <c:v>705</c:v>
                </c:pt>
                <c:pt idx="862">
                  <c:v>705</c:v>
                </c:pt>
                <c:pt idx="863">
                  <c:v>704</c:v>
                </c:pt>
                <c:pt idx="864">
                  <c:v>703</c:v>
                </c:pt>
                <c:pt idx="865">
                  <c:v>703</c:v>
                </c:pt>
                <c:pt idx="866">
                  <c:v>703</c:v>
                </c:pt>
                <c:pt idx="867">
                  <c:v>702</c:v>
                </c:pt>
                <c:pt idx="868">
                  <c:v>701</c:v>
                </c:pt>
                <c:pt idx="869">
                  <c:v>701</c:v>
                </c:pt>
                <c:pt idx="870">
                  <c:v>701</c:v>
                </c:pt>
                <c:pt idx="871">
                  <c:v>700</c:v>
                </c:pt>
                <c:pt idx="872">
                  <c:v>700</c:v>
                </c:pt>
                <c:pt idx="873">
                  <c:v>699</c:v>
                </c:pt>
                <c:pt idx="874">
                  <c:v>698</c:v>
                </c:pt>
                <c:pt idx="875">
                  <c:v>697</c:v>
                </c:pt>
                <c:pt idx="876">
                  <c:v>696</c:v>
                </c:pt>
                <c:pt idx="877">
                  <c:v>696</c:v>
                </c:pt>
                <c:pt idx="878">
                  <c:v>695</c:v>
                </c:pt>
                <c:pt idx="879">
                  <c:v>694</c:v>
                </c:pt>
                <c:pt idx="880">
                  <c:v>693</c:v>
                </c:pt>
                <c:pt idx="881">
                  <c:v>693</c:v>
                </c:pt>
                <c:pt idx="882">
                  <c:v>693</c:v>
                </c:pt>
                <c:pt idx="883">
                  <c:v>693</c:v>
                </c:pt>
                <c:pt idx="884">
                  <c:v>692</c:v>
                </c:pt>
                <c:pt idx="885">
                  <c:v>691</c:v>
                </c:pt>
                <c:pt idx="886">
                  <c:v>690</c:v>
                </c:pt>
                <c:pt idx="887">
                  <c:v>690</c:v>
                </c:pt>
                <c:pt idx="888">
                  <c:v>688</c:v>
                </c:pt>
                <c:pt idx="889">
                  <c:v>688</c:v>
                </c:pt>
                <c:pt idx="890">
                  <c:v>687</c:v>
                </c:pt>
                <c:pt idx="891">
                  <c:v>687</c:v>
                </c:pt>
                <c:pt idx="892">
                  <c:v>687</c:v>
                </c:pt>
                <c:pt idx="893">
                  <c:v>682</c:v>
                </c:pt>
                <c:pt idx="894">
                  <c:v>682</c:v>
                </c:pt>
                <c:pt idx="895">
                  <c:v>681</c:v>
                </c:pt>
                <c:pt idx="896">
                  <c:v>681</c:v>
                </c:pt>
                <c:pt idx="897">
                  <c:v>681</c:v>
                </c:pt>
                <c:pt idx="898">
                  <c:v>680</c:v>
                </c:pt>
                <c:pt idx="899">
                  <c:v>679</c:v>
                </c:pt>
                <c:pt idx="900">
                  <c:v>679</c:v>
                </c:pt>
                <c:pt idx="901">
                  <c:v>679</c:v>
                </c:pt>
                <c:pt idx="902">
                  <c:v>678</c:v>
                </c:pt>
                <c:pt idx="903">
                  <c:v>678</c:v>
                </c:pt>
                <c:pt idx="904">
                  <c:v>678</c:v>
                </c:pt>
                <c:pt idx="905">
                  <c:v>677</c:v>
                </c:pt>
                <c:pt idx="906">
                  <c:v>676</c:v>
                </c:pt>
                <c:pt idx="907">
                  <c:v>675</c:v>
                </c:pt>
                <c:pt idx="908">
                  <c:v>675</c:v>
                </c:pt>
                <c:pt idx="909">
                  <c:v>675</c:v>
                </c:pt>
                <c:pt idx="910">
                  <c:v>674</c:v>
                </c:pt>
                <c:pt idx="911">
                  <c:v>674</c:v>
                </c:pt>
                <c:pt idx="912">
                  <c:v>674</c:v>
                </c:pt>
                <c:pt idx="913">
                  <c:v>672</c:v>
                </c:pt>
                <c:pt idx="914">
                  <c:v>671</c:v>
                </c:pt>
                <c:pt idx="915">
                  <c:v>671</c:v>
                </c:pt>
                <c:pt idx="916">
                  <c:v>671</c:v>
                </c:pt>
                <c:pt idx="917">
                  <c:v>671</c:v>
                </c:pt>
                <c:pt idx="918">
                  <c:v>671</c:v>
                </c:pt>
                <c:pt idx="919">
                  <c:v>670</c:v>
                </c:pt>
                <c:pt idx="920">
                  <c:v>669</c:v>
                </c:pt>
                <c:pt idx="921">
                  <c:v>666</c:v>
                </c:pt>
                <c:pt idx="922">
                  <c:v>665</c:v>
                </c:pt>
                <c:pt idx="923">
                  <c:v>665</c:v>
                </c:pt>
                <c:pt idx="924">
                  <c:v>664</c:v>
                </c:pt>
                <c:pt idx="925">
                  <c:v>662</c:v>
                </c:pt>
                <c:pt idx="926">
                  <c:v>662</c:v>
                </c:pt>
                <c:pt idx="927">
                  <c:v>660</c:v>
                </c:pt>
                <c:pt idx="928">
                  <c:v>660</c:v>
                </c:pt>
                <c:pt idx="929">
                  <c:v>659</c:v>
                </c:pt>
                <c:pt idx="930">
                  <c:v>658</c:v>
                </c:pt>
                <c:pt idx="931">
                  <c:v>656</c:v>
                </c:pt>
                <c:pt idx="932">
                  <c:v>656</c:v>
                </c:pt>
                <c:pt idx="933">
                  <c:v>655</c:v>
                </c:pt>
                <c:pt idx="934">
                  <c:v>655</c:v>
                </c:pt>
                <c:pt idx="935">
                  <c:v>655</c:v>
                </c:pt>
                <c:pt idx="936">
                  <c:v>651</c:v>
                </c:pt>
                <c:pt idx="937">
                  <c:v>651</c:v>
                </c:pt>
                <c:pt idx="938">
                  <c:v>651</c:v>
                </c:pt>
                <c:pt idx="939">
                  <c:v>650</c:v>
                </c:pt>
                <c:pt idx="940">
                  <c:v>648</c:v>
                </c:pt>
                <c:pt idx="941">
                  <c:v>648</c:v>
                </c:pt>
                <c:pt idx="942">
                  <c:v>645</c:v>
                </c:pt>
                <c:pt idx="943">
                  <c:v>645</c:v>
                </c:pt>
                <c:pt idx="944">
                  <c:v>644</c:v>
                </c:pt>
                <c:pt idx="945">
                  <c:v>643</c:v>
                </c:pt>
                <c:pt idx="946">
                  <c:v>641</c:v>
                </c:pt>
                <c:pt idx="947">
                  <c:v>639</c:v>
                </c:pt>
                <c:pt idx="948">
                  <c:v>639</c:v>
                </c:pt>
                <c:pt idx="949">
                  <c:v>639</c:v>
                </c:pt>
                <c:pt idx="950">
                  <c:v>635</c:v>
                </c:pt>
                <c:pt idx="951">
                  <c:v>634</c:v>
                </c:pt>
                <c:pt idx="952">
                  <c:v>633</c:v>
                </c:pt>
                <c:pt idx="953">
                  <c:v>631</c:v>
                </c:pt>
                <c:pt idx="954">
                  <c:v>630</c:v>
                </c:pt>
                <c:pt idx="955">
                  <c:v>630</c:v>
                </c:pt>
                <c:pt idx="956">
                  <c:v>627</c:v>
                </c:pt>
                <c:pt idx="957">
                  <c:v>627</c:v>
                </c:pt>
                <c:pt idx="958">
                  <c:v>627</c:v>
                </c:pt>
                <c:pt idx="959">
                  <c:v>624</c:v>
                </c:pt>
                <c:pt idx="960">
                  <c:v>624</c:v>
                </c:pt>
                <c:pt idx="961">
                  <c:v>623</c:v>
                </c:pt>
                <c:pt idx="962">
                  <c:v>623</c:v>
                </c:pt>
                <c:pt idx="963">
                  <c:v>622</c:v>
                </c:pt>
                <c:pt idx="964">
                  <c:v>622</c:v>
                </c:pt>
                <c:pt idx="965">
                  <c:v>621</c:v>
                </c:pt>
                <c:pt idx="966">
                  <c:v>621</c:v>
                </c:pt>
                <c:pt idx="967">
                  <c:v>620</c:v>
                </c:pt>
                <c:pt idx="968">
                  <c:v>620</c:v>
                </c:pt>
                <c:pt idx="969">
                  <c:v>619</c:v>
                </c:pt>
                <c:pt idx="970">
                  <c:v>618</c:v>
                </c:pt>
                <c:pt idx="971">
                  <c:v>618</c:v>
                </c:pt>
                <c:pt idx="972">
                  <c:v>617</c:v>
                </c:pt>
                <c:pt idx="973">
                  <c:v>611</c:v>
                </c:pt>
                <c:pt idx="974">
                  <c:v>611</c:v>
                </c:pt>
                <c:pt idx="975">
                  <c:v>611</c:v>
                </c:pt>
                <c:pt idx="976">
                  <c:v>610</c:v>
                </c:pt>
                <c:pt idx="977">
                  <c:v>610</c:v>
                </c:pt>
                <c:pt idx="978">
                  <c:v>610</c:v>
                </c:pt>
                <c:pt idx="979">
                  <c:v>609</c:v>
                </c:pt>
                <c:pt idx="980">
                  <c:v>608</c:v>
                </c:pt>
                <c:pt idx="981">
                  <c:v>608</c:v>
                </c:pt>
                <c:pt idx="982">
                  <c:v>607</c:v>
                </c:pt>
                <c:pt idx="983">
                  <c:v>607</c:v>
                </c:pt>
                <c:pt idx="984">
                  <c:v>605</c:v>
                </c:pt>
                <c:pt idx="985">
                  <c:v>604</c:v>
                </c:pt>
                <c:pt idx="986">
                  <c:v>601</c:v>
                </c:pt>
                <c:pt idx="987">
                  <c:v>601</c:v>
                </c:pt>
                <c:pt idx="988">
                  <c:v>599</c:v>
                </c:pt>
                <c:pt idx="989">
                  <c:v>599</c:v>
                </c:pt>
                <c:pt idx="990">
                  <c:v>598</c:v>
                </c:pt>
                <c:pt idx="991">
                  <c:v>598</c:v>
                </c:pt>
                <c:pt idx="992">
                  <c:v>597</c:v>
                </c:pt>
                <c:pt idx="993">
                  <c:v>591</c:v>
                </c:pt>
                <c:pt idx="994">
                  <c:v>590</c:v>
                </c:pt>
                <c:pt idx="995">
                  <c:v>590</c:v>
                </c:pt>
                <c:pt idx="996">
                  <c:v>585</c:v>
                </c:pt>
                <c:pt idx="997">
                  <c:v>584</c:v>
                </c:pt>
                <c:pt idx="998">
                  <c:v>584</c:v>
                </c:pt>
                <c:pt idx="999">
                  <c:v>583</c:v>
                </c:pt>
                <c:pt idx="1000">
                  <c:v>580</c:v>
                </c:pt>
                <c:pt idx="1001">
                  <c:v>580</c:v>
                </c:pt>
                <c:pt idx="1002">
                  <c:v>574</c:v>
                </c:pt>
                <c:pt idx="1003">
                  <c:v>573</c:v>
                </c:pt>
                <c:pt idx="1004">
                  <c:v>566</c:v>
                </c:pt>
                <c:pt idx="1005">
                  <c:v>564</c:v>
                </c:pt>
                <c:pt idx="1006">
                  <c:v>563</c:v>
                </c:pt>
                <c:pt idx="1007">
                  <c:v>563</c:v>
                </c:pt>
                <c:pt idx="1008">
                  <c:v>563</c:v>
                </c:pt>
                <c:pt idx="1009">
                  <c:v>562</c:v>
                </c:pt>
                <c:pt idx="1010">
                  <c:v>560</c:v>
                </c:pt>
                <c:pt idx="1011">
                  <c:v>558</c:v>
                </c:pt>
                <c:pt idx="1012">
                  <c:v>558</c:v>
                </c:pt>
                <c:pt idx="1013">
                  <c:v>556</c:v>
                </c:pt>
                <c:pt idx="1014">
                  <c:v>556</c:v>
                </c:pt>
                <c:pt idx="1015">
                  <c:v>555</c:v>
                </c:pt>
                <c:pt idx="1016">
                  <c:v>553</c:v>
                </c:pt>
                <c:pt idx="1017">
                  <c:v>552</c:v>
                </c:pt>
                <c:pt idx="1018">
                  <c:v>550</c:v>
                </c:pt>
                <c:pt idx="1019">
                  <c:v>547</c:v>
                </c:pt>
                <c:pt idx="1020">
                  <c:v>546</c:v>
                </c:pt>
                <c:pt idx="1021">
                  <c:v>545</c:v>
                </c:pt>
                <c:pt idx="1022">
                  <c:v>545</c:v>
                </c:pt>
                <c:pt idx="1023">
                  <c:v>545</c:v>
                </c:pt>
                <c:pt idx="1024">
                  <c:v>542</c:v>
                </c:pt>
                <c:pt idx="1025">
                  <c:v>537</c:v>
                </c:pt>
                <c:pt idx="1026">
                  <c:v>535</c:v>
                </c:pt>
                <c:pt idx="1027">
                  <c:v>535</c:v>
                </c:pt>
                <c:pt idx="1028">
                  <c:v>534</c:v>
                </c:pt>
                <c:pt idx="1029">
                  <c:v>527</c:v>
                </c:pt>
                <c:pt idx="1030">
                  <c:v>527</c:v>
                </c:pt>
                <c:pt idx="1031">
                  <c:v>525</c:v>
                </c:pt>
                <c:pt idx="1032">
                  <c:v>523</c:v>
                </c:pt>
                <c:pt idx="1033">
                  <c:v>521</c:v>
                </c:pt>
                <c:pt idx="1034">
                  <c:v>520</c:v>
                </c:pt>
                <c:pt idx="1035">
                  <c:v>519</c:v>
                </c:pt>
                <c:pt idx="1036">
                  <c:v>518</c:v>
                </c:pt>
                <c:pt idx="1037">
                  <c:v>514</c:v>
                </c:pt>
                <c:pt idx="1038">
                  <c:v>513</c:v>
                </c:pt>
                <c:pt idx="1039">
                  <c:v>510</c:v>
                </c:pt>
                <c:pt idx="1040">
                  <c:v>508</c:v>
                </c:pt>
                <c:pt idx="1041">
                  <c:v>500</c:v>
                </c:pt>
                <c:pt idx="1042">
                  <c:v>499</c:v>
                </c:pt>
                <c:pt idx="1043">
                  <c:v>493</c:v>
                </c:pt>
                <c:pt idx="1044">
                  <c:v>489</c:v>
                </c:pt>
                <c:pt idx="1045">
                  <c:v>487</c:v>
                </c:pt>
                <c:pt idx="1046">
                  <c:v>486</c:v>
                </c:pt>
                <c:pt idx="1047">
                  <c:v>483</c:v>
                </c:pt>
                <c:pt idx="1048">
                  <c:v>481</c:v>
                </c:pt>
                <c:pt idx="1049">
                  <c:v>481</c:v>
                </c:pt>
                <c:pt idx="1050">
                  <c:v>474</c:v>
                </c:pt>
                <c:pt idx="1051">
                  <c:v>471</c:v>
                </c:pt>
                <c:pt idx="1052">
                  <c:v>470</c:v>
                </c:pt>
                <c:pt idx="1053">
                  <c:v>467</c:v>
                </c:pt>
                <c:pt idx="1054">
                  <c:v>465</c:v>
                </c:pt>
                <c:pt idx="1055">
                  <c:v>462</c:v>
                </c:pt>
                <c:pt idx="1056">
                  <c:v>457</c:v>
                </c:pt>
                <c:pt idx="1057">
                  <c:v>456</c:v>
                </c:pt>
                <c:pt idx="1058">
                  <c:v>451</c:v>
                </c:pt>
                <c:pt idx="1059">
                  <c:v>449</c:v>
                </c:pt>
                <c:pt idx="1060">
                  <c:v>448</c:v>
                </c:pt>
                <c:pt idx="1061">
                  <c:v>448</c:v>
                </c:pt>
                <c:pt idx="1062">
                  <c:v>446</c:v>
                </c:pt>
                <c:pt idx="1063">
                  <c:v>445</c:v>
                </c:pt>
                <c:pt idx="1064">
                  <c:v>444</c:v>
                </c:pt>
                <c:pt idx="1065">
                  <c:v>440</c:v>
                </c:pt>
                <c:pt idx="1066">
                  <c:v>440</c:v>
                </c:pt>
                <c:pt idx="1067">
                  <c:v>439</c:v>
                </c:pt>
                <c:pt idx="1068">
                  <c:v>439</c:v>
                </c:pt>
                <c:pt idx="1069">
                  <c:v>438</c:v>
                </c:pt>
                <c:pt idx="1070">
                  <c:v>434</c:v>
                </c:pt>
                <c:pt idx="1071">
                  <c:v>434</c:v>
                </c:pt>
                <c:pt idx="1072">
                  <c:v>433</c:v>
                </c:pt>
                <c:pt idx="1073">
                  <c:v>433</c:v>
                </c:pt>
                <c:pt idx="1074">
                  <c:v>430</c:v>
                </c:pt>
                <c:pt idx="1075">
                  <c:v>430</c:v>
                </c:pt>
                <c:pt idx="1076">
                  <c:v>418</c:v>
                </c:pt>
                <c:pt idx="1077">
                  <c:v>416</c:v>
                </c:pt>
                <c:pt idx="1078">
                  <c:v>412</c:v>
                </c:pt>
                <c:pt idx="1079">
                  <c:v>410</c:v>
                </c:pt>
                <c:pt idx="1080">
                  <c:v>405</c:v>
                </c:pt>
                <c:pt idx="1081">
                  <c:v>388</c:v>
                </c:pt>
                <c:pt idx="1082">
                  <c:v>383</c:v>
                </c:pt>
                <c:pt idx="1083">
                  <c:v>380</c:v>
                </c:pt>
                <c:pt idx="1084">
                  <c:v>380</c:v>
                </c:pt>
                <c:pt idx="1085">
                  <c:v>378</c:v>
                </c:pt>
                <c:pt idx="1086">
                  <c:v>377</c:v>
                </c:pt>
                <c:pt idx="1087">
                  <c:v>377</c:v>
                </c:pt>
                <c:pt idx="1088">
                  <c:v>371</c:v>
                </c:pt>
                <c:pt idx="1089">
                  <c:v>369</c:v>
                </c:pt>
                <c:pt idx="1090">
                  <c:v>365</c:v>
                </c:pt>
                <c:pt idx="1091">
                  <c:v>362</c:v>
                </c:pt>
                <c:pt idx="1092">
                  <c:v>361</c:v>
                </c:pt>
                <c:pt idx="1093">
                  <c:v>361</c:v>
                </c:pt>
                <c:pt idx="1094">
                  <c:v>360</c:v>
                </c:pt>
                <c:pt idx="1095">
                  <c:v>354</c:v>
                </c:pt>
                <c:pt idx="1096">
                  <c:v>353</c:v>
                </c:pt>
                <c:pt idx="1097">
                  <c:v>350</c:v>
                </c:pt>
                <c:pt idx="1098">
                  <c:v>342</c:v>
                </c:pt>
                <c:pt idx="1099">
                  <c:v>340</c:v>
                </c:pt>
                <c:pt idx="1100">
                  <c:v>336</c:v>
                </c:pt>
                <c:pt idx="1101">
                  <c:v>326</c:v>
                </c:pt>
                <c:pt idx="1102">
                  <c:v>325</c:v>
                </c:pt>
                <c:pt idx="1103">
                  <c:v>323</c:v>
                </c:pt>
                <c:pt idx="1104">
                  <c:v>322</c:v>
                </c:pt>
                <c:pt idx="1105">
                  <c:v>320</c:v>
                </c:pt>
                <c:pt idx="1106">
                  <c:v>319</c:v>
                </c:pt>
                <c:pt idx="1107">
                  <c:v>312</c:v>
                </c:pt>
                <c:pt idx="1108">
                  <c:v>311</c:v>
                </c:pt>
                <c:pt idx="1109">
                  <c:v>311</c:v>
                </c:pt>
                <c:pt idx="1110">
                  <c:v>287</c:v>
                </c:pt>
                <c:pt idx="1111">
                  <c:v>286</c:v>
                </c:pt>
                <c:pt idx="1112">
                  <c:v>283</c:v>
                </c:pt>
                <c:pt idx="1113">
                  <c:v>278</c:v>
                </c:pt>
                <c:pt idx="1114">
                  <c:v>275</c:v>
                </c:pt>
                <c:pt idx="1115">
                  <c:v>271</c:v>
                </c:pt>
                <c:pt idx="1116">
                  <c:v>270</c:v>
                </c:pt>
                <c:pt idx="1117">
                  <c:v>263</c:v>
                </c:pt>
                <c:pt idx="1118">
                  <c:v>257</c:v>
                </c:pt>
                <c:pt idx="1119">
                  <c:v>243</c:v>
                </c:pt>
                <c:pt idx="1120">
                  <c:v>242</c:v>
                </c:pt>
                <c:pt idx="1121">
                  <c:v>237</c:v>
                </c:pt>
                <c:pt idx="1122">
                  <c:v>230</c:v>
                </c:pt>
                <c:pt idx="1123">
                  <c:v>224</c:v>
                </c:pt>
                <c:pt idx="1124">
                  <c:v>223</c:v>
                </c:pt>
                <c:pt idx="1125">
                  <c:v>213</c:v>
                </c:pt>
                <c:pt idx="1126">
                  <c:v>209</c:v>
                </c:pt>
                <c:pt idx="1127">
                  <c:v>201</c:v>
                </c:pt>
                <c:pt idx="1128">
                  <c:v>187</c:v>
                </c:pt>
                <c:pt idx="1129">
                  <c:v>182</c:v>
                </c:pt>
                <c:pt idx="1130">
                  <c:v>176</c:v>
                </c:pt>
                <c:pt idx="1131">
                  <c:v>172</c:v>
                </c:pt>
                <c:pt idx="1132">
                  <c:v>140</c:v>
                </c:pt>
                <c:pt idx="1133">
                  <c:v>129</c:v>
                </c:pt>
                <c:pt idx="1134">
                  <c:v>121</c:v>
                </c:pt>
                <c:pt idx="1135">
                  <c:v>114</c:v>
                </c:pt>
                <c:pt idx="1136">
                  <c:v>112</c:v>
                </c:pt>
                <c:pt idx="1137">
                  <c:v>103</c:v>
                </c:pt>
                <c:pt idx="1138">
                  <c:v>88</c:v>
                </c:pt>
                <c:pt idx="1139">
                  <c:v>76</c:v>
                </c:pt>
                <c:pt idx="1140">
                  <c:v>70</c:v>
                </c:pt>
                <c:pt idx="1141">
                  <c:v>68</c:v>
                </c:pt>
                <c:pt idx="1142">
                  <c:v>67</c:v>
                </c:pt>
                <c:pt idx="1143">
                  <c:v>67</c:v>
                </c:pt>
                <c:pt idx="1144">
                  <c:v>66</c:v>
                </c:pt>
                <c:pt idx="1145">
                  <c:v>52</c:v>
                </c:pt>
                <c:pt idx="1146">
                  <c:v>49</c:v>
                </c:pt>
                <c:pt idx="1147">
                  <c:v>46</c:v>
                </c:pt>
                <c:pt idx="1148">
                  <c:v>40</c:v>
                </c:pt>
                <c:pt idx="1149">
                  <c:v>35</c:v>
                </c:pt>
                <c:pt idx="1150">
                  <c:v>21</c:v>
                </c:pt>
                <c:pt idx="1151">
                  <c:v>21</c:v>
                </c:pt>
                <c:pt idx="1152">
                  <c:v>21</c:v>
                </c:pt>
                <c:pt idx="1153">
                  <c:v>16</c:v>
                </c:pt>
                <c:pt idx="1154">
                  <c:v>16</c:v>
                </c:pt>
                <c:pt idx="1155">
                  <c:v>16</c:v>
                </c:pt>
                <c:pt idx="1156">
                  <c:v>15</c:v>
                </c:pt>
                <c:pt idx="1157">
                  <c:v>15</c:v>
                </c:pt>
                <c:pt idx="1158">
                  <c:v>14</c:v>
                </c:pt>
                <c:pt idx="1159">
                  <c:v>13</c:v>
                </c:pt>
                <c:pt idx="1160">
                  <c:v>11</c:v>
                </c:pt>
                <c:pt idx="1161">
                  <c:v>11</c:v>
                </c:pt>
                <c:pt idx="1162">
                  <c:v>10</c:v>
                </c:pt>
                <c:pt idx="1163">
                  <c:v>7</c:v>
                </c:pt>
                <c:pt idx="1164">
                  <c:v>6</c:v>
                </c:pt>
                <c:pt idx="1165">
                  <c:v>6</c:v>
                </c:pt>
                <c:pt idx="1166">
                  <c:v>6</c:v>
                </c:pt>
                <c:pt idx="1167">
                  <c:v>6</c:v>
                </c:pt>
                <c:pt idx="1168">
                  <c:v>4</c:v>
                </c:pt>
                <c:pt idx="1169">
                  <c:v>3</c:v>
                </c:pt>
                <c:pt idx="1170">
                  <c:v>1</c:v>
                </c:pt>
                <c:pt idx="1171">
                  <c:v>1</c:v>
                </c:pt>
                <c:pt idx="1172">
                  <c:v>1</c:v>
                </c:pt>
              </c:numCache>
            </c:numRef>
          </c:xVal>
          <c:yVal>
            <c:numRef>
              <c:f>coral1!$C$8:$C$1180</c:f>
              <c:numCache>
                <c:formatCode>General</c:formatCode>
                <c:ptCount val="1173"/>
                <c:pt idx="0">
                  <c:v>0.00064698</c:v>
                </c:pt>
                <c:pt idx="1">
                  <c:v>0.00063532</c:v>
                </c:pt>
                <c:pt idx="2">
                  <c:v>0.00062602</c:v>
                </c:pt>
                <c:pt idx="3">
                  <c:v>0.00061988</c:v>
                </c:pt>
                <c:pt idx="4">
                  <c:v>0.00060515</c:v>
                </c:pt>
                <c:pt idx="5">
                  <c:v>0.00064</c:v>
                </c:pt>
                <c:pt idx="6">
                  <c:v>0.00077436</c:v>
                </c:pt>
                <c:pt idx="7">
                  <c:v>0.00058584</c:v>
                </c:pt>
                <c:pt idx="8">
                  <c:v>0.00058836</c:v>
                </c:pt>
                <c:pt idx="9">
                  <c:v>0.00059228</c:v>
                </c:pt>
                <c:pt idx="10">
                  <c:v>0.00061996</c:v>
                </c:pt>
                <c:pt idx="11">
                  <c:v>0.0005874</c:v>
                </c:pt>
                <c:pt idx="12">
                  <c:v>0.00059535</c:v>
                </c:pt>
                <c:pt idx="13">
                  <c:v>0.00059801</c:v>
                </c:pt>
                <c:pt idx="14">
                  <c:v>0.00057875</c:v>
                </c:pt>
                <c:pt idx="15">
                  <c:v>0.00058549</c:v>
                </c:pt>
                <c:pt idx="16">
                  <c:v>0.00061192</c:v>
                </c:pt>
                <c:pt idx="17">
                  <c:v>0.00056896</c:v>
                </c:pt>
                <c:pt idx="18">
                  <c:v>0.00058902</c:v>
                </c:pt>
                <c:pt idx="19">
                  <c:v>0.00058437</c:v>
                </c:pt>
                <c:pt idx="20">
                  <c:v>0.00056827</c:v>
                </c:pt>
                <c:pt idx="21">
                  <c:v>0.00057679</c:v>
                </c:pt>
                <c:pt idx="22">
                  <c:v>0.00060613</c:v>
                </c:pt>
                <c:pt idx="23">
                  <c:v>0.00056766</c:v>
                </c:pt>
                <c:pt idx="24">
                  <c:v>0.00058656</c:v>
                </c:pt>
                <c:pt idx="25">
                  <c:v>0.00056546</c:v>
                </c:pt>
                <c:pt idx="26">
                  <c:v>0.00059296</c:v>
                </c:pt>
                <c:pt idx="27">
                  <c:v>0.00056734</c:v>
                </c:pt>
                <c:pt idx="28">
                  <c:v>0.00055594</c:v>
                </c:pt>
                <c:pt idx="29">
                  <c:v>0.00057629</c:v>
                </c:pt>
                <c:pt idx="30">
                  <c:v>0.00061641</c:v>
                </c:pt>
                <c:pt idx="31">
                  <c:v>0.00058886</c:v>
                </c:pt>
                <c:pt idx="32">
                  <c:v>0.00057318</c:v>
                </c:pt>
                <c:pt idx="33">
                  <c:v>0.00055377</c:v>
                </c:pt>
                <c:pt idx="34">
                  <c:v>0.00063977</c:v>
                </c:pt>
                <c:pt idx="35">
                  <c:v>0.00058282</c:v>
                </c:pt>
                <c:pt idx="36">
                  <c:v>0.00056358</c:v>
                </c:pt>
                <c:pt idx="37">
                  <c:v>0.00056067</c:v>
                </c:pt>
                <c:pt idx="38">
                  <c:v>0.00064792</c:v>
                </c:pt>
                <c:pt idx="39">
                  <c:v>0.00054935</c:v>
                </c:pt>
                <c:pt idx="40">
                  <c:v>0.00064551</c:v>
                </c:pt>
                <c:pt idx="41">
                  <c:v>0.00056358</c:v>
                </c:pt>
                <c:pt idx="42">
                  <c:v>0.00061967</c:v>
                </c:pt>
                <c:pt idx="43">
                  <c:v>0.0006227</c:v>
                </c:pt>
                <c:pt idx="44">
                  <c:v>0.00053807</c:v>
                </c:pt>
                <c:pt idx="45">
                  <c:v>0.00057359</c:v>
                </c:pt>
                <c:pt idx="46">
                  <c:v>0.00058733</c:v>
                </c:pt>
                <c:pt idx="47">
                  <c:v>0.00053433</c:v>
                </c:pt>
                <c:pt idx="48">
                  <c:v>0.00052973</c:v>
                </c:pt>
                <c:pt idx="49">
                  <c:v>0.00053608</c:v>
                </c:pt>
                <c:pt idx="50">
                  <c:v>0.00055651</c:v>
                </c:pt>
                <c:pt idx="51">
                  <c:v>0.00057673</c:v>
                </c:pt>
                <c:pt idx="52">
                  <c:v>0.00061971</c:v>
                </c:pt>
                <c:pt idx="53">
                  <c:v>0.00053675</c:v>
                </c:pt>
                <c:pt idx="54">
                  <c:v>0.00052331</c:v>
                </c:pt>
                <c:pt idx="55">
                  <c:v>0.0005295</c:v>
                </c:pt>
                <c:pt idx="56">
                  <c:v>0.00052648</c:v>
                </c:pt>
                <c:pt idx="57">
                  <c:v>0.00059924</c:v>
                </c:pt>
                <c:pt idx="58">
                  <c:v>0.00060007</c:v>
                </c:pt>
                <c:pt idx="59">
                  <c:v>0.00051474</c:v>
                </c:pt>
                <c:pt idx="60">
                  <c:v>0.00057799</c:v>
                </c:pt>
                <c:pt idx="61">
                  <c:v>0.00058571</c:v>
                </c:pt>
                <c:pt idx="62">
                  <c:v>0.00056316</c:v>
                </c:pt>
                <c:pt idx="63">
                  <c:v>0.00050873</c:v>
                </c:pt>
                <c:pt idx="64">
                  <c:v>0.00054687</c:v>
                </c:pt>
                <c:pt idx="65">
                  <c:v>0.00054774</c:v>
                </c:pt>
                <c:pt idx="66">
                  <c:v>0.00059513</c:v>
                </c:pt>
                <c:pt idx="67">
                  <c:v>0.00057541</c:v>
                </c:pt>
                <c:pt idx="68">
                  <c:v>0.00069765</c:v>
                </c:pt>
                <c:pt idx="69">
                  <c:v>0.00059796</c:v>
                </c:pt>
                <c:pt idx="70">
                  <c:v>0.00053399</c:v>
                </c:pt>
                <c:pt idx="71">
                  <c:v>0.00051261</c:v>
                </c:pt>
                <c:pt idx="72">
                  <c:v>0.00068356</c:v>
                </c:pt>
                <c:pt idx="73">
                  <c:v>0.00051835</c:v>
                </c:pt>
                <c:pt idx="74">
                  <c:v>0.00051908</c:v>
                </c:pt>
                <c:pt idx="75">
                  <c:v>0.00050892</c:v>
                </c:pt>
                <c:pt idx="76">
                  <c:v>0.00050342</c:v>
                </c:pt>
                <c:pt idx="77">
                  <c:v>0.00062313</c:v>
                </c:pt>
                <c:pt idx="78">
                  <c:v>0.00050015</c:v>
                </c:pt>
                <c:pt idx="79">
                  <c:v>0.00050474</c:v>
                </c:pt>
                <c:pt idx="80">
                  <c:v>0.00051533</c:v>
                </c:pt>
                <c:pt idx="81">
                  <c:v>0.00056244</c:v>
                </c:pt>
                <c:pt idx="82">
                  <c:v>0.00061102</c:v>
                </c:pt>
                <c:pt idx="83">
                  <c:v>0.00050645</c:v>
                </c:pt>
                <c:pt idx="84">
                  <c:v>0.00048926</c:v>
                </c:pt>
                <c:pt idx="85">
                  <c:v>0.00052138</c:v>
                </c:pt>
                <c:pt idx="86">
                  <c:v>0.00055852</c:v>
                </c:pt>
                <c:pt idx="87">
                  <c:v>0.00047246</c:v>
                </c:pt>
                <c:pt idx="88">
                  <c:v>0.00069957</c:v>
                </c:pt>
                <c:pt idx="89">
                  <c:v>0.00051819</c:v>
                </c:pt>
                <c:pt idx="90">
                  <c:v>0.0005104</c:v>
                </c:pt>
                <c:pt idx="91">
                  <c:v>0.00054385</c:v>
                </c:pt>
                <c:pt idx="92">
                  <c:v>0.00048494</c:v>
                </c:pt>
                <c:pt idx="93">
                  <c:v>0.00047908</c:v>
                </c:pt>
                <c:pt idx="94">
                  <c:v>0.00047365</c:v>
                </c:pt>
                <c:pt idx="95">
                  <c:v>0.00053535</c:v>
                </c:pt>
                <c:pt idx="96">
                  <c:v>0.00048105</c:v>
                </c:pt>
                <c:pt idx="97">
                  <c:v>0.0004712</c:v>
                </c:pt>
                <c:pt idx="98">
                  <c:v>0.00060633</c:v>
                </c:pt>
                <c:pt idx="99">
                  <c:v>0.00049393</c:v>
                </c:pt>
                <c:pt idx="100">
                  <c:v>0.00053056</c:v>
                </c:pt>
                <c:pt idx="101">
                  <c:v>0.00061073</c:v>
                </c:pt>
                <c:pt idx="102">
                  <c:v>0.00054239</c:v>
                </c:pt>
                <c:pt idx="103">
                  <c:v>0.0006036</c:v>
                </c:pt>
                <c:pt idx="104">
                  <c:v>0.00063746</c:v>
                </c:pt>
                <c:pt idx="105">
                  <c:v>0.00045676</c:v>
                </c:pt>
                <c:pt idx="106">
                  <c:v>0.00047012</c:v>
                </c:pt>
                <c:pt idx="107">
                  <c:v>0.00046658</c:v>
                </c:pt>
                <c:pt idx="108">
                  <c:v>0.0004929</c:v>
                </c:pt>
                <c:pt idx="109">
                  <c:v>0.00046415</c:v>
                </c:pt>
                <c:pt idx="110">
                  <c:v>0.00061498</c:v>
                </c:pt>
                <c:pt idx="111">
                  <c:v>0.00048154</c:v>
                </c:pt>
                <c:pt idx="112">
                  <c:v>0.00055134</c:v>
                </c:pt>
                <c:pt idx="113">
                  <c:v>0.0004837</c:v>
                </c:pt>
                <c:pt idx="114">
                  <c:v>0.00046158</c:v>
                </c:pt>
                <c:pt idx="115">
                  <c:v>0.00047425</c:v>
                </c:pt>
                <c:pt idx="116">
                  <c:v>0.00045731</c:v>
                </c:pt>
                <c:pt idx="117">
                  <c:v>0.00058168</c:v>
                </c:pt>
                <c:pt idx="118">
                  <c:v>0.00044149</c:v>
                </c:pt>
                <c:pt idx="119">
                  <c:v>0.00049323</c:v>
                </c:pt>
                <c:pt idx="120">
                  <c:v>0.0004669</c:v>
                </c:pt>
                <c:pt idx="121">
                  <c:v>0.00047637</c:v>
                </c:pt>
                <c:pt idx="122">
                  <c:v>0.00045018</c:v>
                </c:pt>
                <c:pt idx="123">
                  <c:v>0.00044053</c:v>
                </c:pt>
                <c:pt idx="124">
                  <c:v>0.00045275</c:v>
                </c:pt>
                <c:pt idx="125">
                  <c:v>0.00056214</c:v>
                </c:pt>
                <c:pt idx="126">
                  <c:v>0.00044615</c:v>
                </c:pt>
                <c:pt idx="127">
                  <c:v>0.00051666</c:v>
                </c:pt>
                <c:pt idx="128">
                  <c:v>0.00050443</c:v>
                </c:pt>
                <c:pt idx="129">
                  <c:v>0.00049243</c:v>
                </c:pt>
                <c:pt idx="130">
                  <c:v>0.0004912</c:v>
                </c:pt>
                <c:pt idx="131">
                  <c:v>0.000558</c:v>
                </c:pt>
                <c:pt idx="132">
                  <c:v>0.00050233</c:v>
                </c:pt>
                <c:pt idx="133">
                  <c:v>0.00042183</c:v>
                </c:pt>
                <c:pt idx="134">
                  <c:v>0.00054083</c:v>
                </c:pt>
                <c:pt idx="135">
                  <c:v>0.00047512</c:v>
                </c:pt>
                <c:pt idx="136">
                  <c:v>0.00062452</c:v>
                </c:pt>
                <c:pt idx="137">
                  <c:v>0.00044251</c:v>
                </c:pt>
                <c:pt idx="138">
                  <c:v>0.00086398</c:v>
                </c:pt>
                <c:pt idx="139">
                  <c:v>0.00046859</c:v>
                </c:pt>
                <c:pt idx="140">
                  <c:v>0.00042271</c:v>
                </c:pt>
                <c:pt idx="141">
                  <c:v>0.00044991</c:v>
                </c:pt>
                <c:pt idx="142">
                  <c:v>0.00055161</c:v>
                </c:pt>
                <c:pt idx="143">
                  <c:v>0.00081541</c:v>
                </c:pt>
                <c:pt idx="144">
                  <c:v>0.00041456</c:v>
                </c:pt>
                <c:pt idx="145">
                  <c:v>0.00044984</c:v>
                </c:pt>
                <c:pt idx="146">
                  <c:v>0.000462</c:v>
                </c:pt>
                <c:pt idx="147">
                  <c:v>0.00043718</c:v>
                </c:pt>
                <c:pt idx="148">
                  <c:v>0.00045008</c:v>
                </c:pt>
                <c:pt idx="149">
                  <c:v>0.00053252</c:v>
                </c:pt>
                <c:pt idx="150">
                  <c:v>0.00043399</c:v>
                </c:pt>
                <c:pt idx="151">
                  <c:v>0.00051762</c:v>
                </c:pt>
                <c:pt idx="152">
                  <c:v>0.00040615</c:v>
                </c:pt>
                <c:pt idx="153">
                  <c:v>0.00048307</c:v>
                </c:pt>
                <c:pt idx="154">
                  <c:v>0.00051112</c:v>
                </c:pt>
                <c:pt idx="155">
                  <c:v>0.00051175</c:v>
                </c:pt>
                <c:pt idx="156">
                  <c:v>0.00041587</c:v>
                </c:pt>
                <c:pt idx="157">
                  <c:v>0.00043835</c:v>
                </c:pt>
                <c:pt idx="158">
                  <c:v>0.00041615</c:v>
                </c:pt>
                <c:pt idx="159">
                  <c:v>0.00049344</c:v>
                </c:pt>
                <c:pt idx="160">
                  <c:v>0.00047369</c:v>
                </c:pt>
                <c:pt idx="161">
                  <c:v>0.00047237</c:v>
                </c:pt>
                <c:pt idx="162">
                  <c:v>0.00039974</c:v>
                </c:pt>
                <c:pt idx="163">
                  <c:v>0.00039925</c:v>
                </c:pt>
                <c:pt idx="164">
                  <c:v>0.00044522</c:v>
                </c:pt>
                <c:pt idx="165">
                  <c:v>0.00053402</c:v>
                </c:pt>
                <c:pt idx="166">
                  <c:v>0.00042862</c:v>
                </c:pt>
                <c:pt idx="167">
                  <c:v>0.000434</c:v>
                </c:pt>
                <c:pt idx="168">
                  <c:v>0.00045713</c:v>
                </c:pt>
                <c:pt idx="169">
                  <c:v>0.00051028</c:v>
                </c:pt>
                <c:pt idx="170">
                  <c:v>0.00039893</c:v>
                </c:pt>
                <c:pt idx="171">
                  <c:v>0.00050998</c:v>
                </c:pt>
                <c:pt idx="172">
                  <c:v>0.00037217</c:v>
                </c:pt>
                <c:pt idx="173">
                  <c:v>0.00042789</c:v>
                </c:pt>
                <c:pt idx="174">
                  <c:v>0.00064674</c:v>
                </c:pt>
                <c:pt idx="175">
                  <c:v>0.00065574</c:v>
                </c:pt>
                <c:pt idx="176">
                  <c:v>0.00042856</c:v>
                </c:pt>
                <c:pt idx="177">
                  <c:v>0.00051143</c:v>
                </c:pt>
                <c:pt idx="178">
                  <c:v>0.00042761</c:v>
                </c:pt>
                <c:pt idx="179">
                  <c:v>0.00053809</c:v>
                </c:pt>
                <c:pt idx="180">
                  <c:v>0.00040199</c:v>
                </c:pt>
                <c:pt idx="181">
                  <c:v>0.0003948</c:v>
                </c:pt>
                <c:pt idx="182">
                  <c:v>0.00049237</c:v>
                </c:pt>
                <c:pt idx="183">
                  <c:v>0.00055416</c:v>
                </c:pt>
                <c:pt idx="184">
                  <c:v>0.00042712</c:v>
                </c:pt>
                <c:pt idx="185">
                  <c:v>0.00051411</c:v>
                </c:pt>
                <c:pt idx="186">
                  <c:v>0.00043861</c:v>
                </c:pt>
                <c:pt idx="187">
                  <c:v>0.00042639</c:v>
                </c:pt>
                <c:pt idx="188">
                  <c:v>0.00041391</c:v>
                </c:pt>
                <c:pt idx="189">
                  <c:v>0.00041114</c:v>
                </c:pt>
                <c:pt idx="190">
                  <c:v>0.00045523</c:v>
                </c:pt>
                <c:pt idx="191">
                  <c:v>0.00040378</c:v>
                </c:pt>
                <c:pt idx="192">
                  <c:v>0.00046385</c:v>
                </c:pt>
                <c:pt idx="193">
                  <c:v>0.00043531</c:v>
                </c:pt>
                <c:pt idx="194">
                  <c:v>0.00058985</c:v>
                </c:pt>
                <c:pt idx="195">
                  <c:v>0.00045537</c:v>
                </c:pt>
                <c:pt idx="196">
                  <c:v>0.00040132</c:v>
                </c:pt>
                <c:pt idx="197">
                  <c:v>0.00046624</c:v>
                </c:pt>
                <c:pt idx="198">
                  <c:v>0.0004683</c:v>
                </c:pt>
                <c:pt idx="199">
                  <c:v>0.00041173</c:v>
                </c:pt>
                <c:pt idx="200">
                  <c:v>0.00043099</c:v>
                </c:pt>
                <c:pt idx="201">
                  <c:v>0.00039749</c:v>
                </c:pt>
                <c:pt idx="202">
                  <c:v>0.00043798</c:v>
                </c:pt>
                <c:pt idx="203">
                  <c:v>0.00040123</c:v>
                </c:pt>
                <c:pt idx="204">
                  <c:v>0.0004188</c:v>
                </c:pt>
                <c:pt idx="205">
                  <c:v>0.00040211</c:v>
                </c:pt>
                <c:pt idx="206">
                  <c:v>0.00046769</c:v>
                </c:pt>
                <c:pt idx="207">
                  <c:v>0.00037591</c:v>
                </c:pt>
                <c:pt idx="208">
                  <c:v>0.00038252</c:v>
                </c:pt>
                <c:pt idx="209">
                  <c:v>0.00035877</c:v>
                </c:pt>
                <c:pt idx="210">
                  <c:v>0.00036129</c:v>
                </c:pt>
                <c:pt idx="211">
                  <c:v>0.00049265</c:v>
                </c:pt>
                <c:pt idx="212">
                  <c:v>0.00051134</c:v>
                </c:pt>
                <c:pt idx="213">
                  <c:v>0.00051282</c:v>
                </c:pt>
                <c:pt idx="214">
                  <c:v>0.00045411</c:v>
                </c:pt>
                <c:pt idx="215">
                  <c:v>0.00044512</c:v>
                </c:pt>
                <c:pt idx="216">
                  <c:v>0.00037773</c:v>
                </c:pt>
                <c:pt idx="217">
                  <c:v>0.00039002</c:v>
                </c:pt>
                <c:pt idx="218">
                  <c:v>0.00038788</c:v>
                </c:pt>
                <c:pt idx="219">
                  <c:v>0.00049286</c:v>
                </c:pt>
                <c:pt idx="220">
                  <c:v>0.00045449</c:v>
                </c:pt>
                <c:pt idx="221">
                  <c:v>0.00037032</c:v>
                </c:pt>
                <c:pt idx="222">
                  <c:v>0.00035198</c:v>
                </c:pt>
                <c:pt idx="223">
                  <c:v>0.00034755</c:v>
                </c:pt>
                <c:pt idx="224">
                  <c:v>0.00035562</c:v>
                </c:pt>
                <c:pt idx="225">
                  <c:v>0.00049075</c:v>
                </c:pt>
                <c:pt idx="226">
                  <c:v>0.00036927</c:v>
                </c:pt>
                <c:pt idx="227">
                  <c:v>0.00037298</c:v>
                </c:pt>
                <c:pt idx="228">
                  <c:v>0.00038404</c:v>
                </c:pt>
                <c:pt idx="229">
                  <c:v>0.00039686</c:v>
                </c:pt>
                <c:pt idx="230">
                  <c:v>0.00052808</c:v>
                </c:pt>
                <c:pt idx="231">
                  <c:v>0.00044547</c:v>
                </c:pt>
                <c:pt idx="232">
                  <c:v>0.00036225</c:v>
                </c:pt>
                <c:pt idx="233">
                  <c:v>0.00062878</c:v>
                </c:pt>
                <c:pt idx="234">
                  <c:v>0.00034945</c:v>
                </c:pt>
                <c:pt idx="235">
                  <c:v>0.00048167</c:v>
                </c:pt>
                <c:pt idx="236">
                  <c:v>0.0003676</c:v>
                </c:pt>
                <c:pt idx="237">
                  <c:v>0.00041874</c:v>
                </c:pt>
                <c:pt idx="238">
                  <c:v>0.00051987</c:v>
                </c:pt>
                <c:pt idx="239">
                  <c:v>0.00035784</c:v>
                </c:pt>
                <c:pt idx="240">
                  <c:v>0.00044849</c:v>
                </c:pt>
                <c:pt idx="241">
                  <c:v>0.00045112</c:v>
                </c:pt>
                <c:pt idx="242">
                  <c:v>0.00034691</c:v>
                </c:pt>
                <c:pt idx="243">
                  <c:v>0.00037764</c:v>
                </c:pt>
                <c:pt idx="244">
                  <c:v>0.00034481</c:v>
                </c:pt>
                <c:pt idx="245">
                  <c:v>0.00040417</c:v>
                </c:pt>
                <c:pt idx="246">
                  <c:v>0.00039983</c:v>
                </c:pt>
                <c:pt idx="247">
                  <c:v>0.00035636</c:v>
                </c:pt>
                <c:pt idx="248">
                  <c:v>0.00033238</c:v>
                </c:pt>
                <c:pt idx="249">
                  <c:v>0.00043677</c:v>
                </c:pt>
                <c:pt idx="250">
                  <c:v>0.00039972</c:v>
                </c:pt>
                <c:pt idx="251">
                  <c:v>0.00058791</c:v>
                </c:pt>
                <c:pt idx="252">
                  <c:v>0.00037495</c:v>
                </c:pt>
                <c:pt idx="253">
                  <c:v>0.00040432</c:v>
                </c:pt>
                <c:pt idx="254">
                  <c:v>0.00037794</c:v>
                </c:pt>
                <c:pt idx="255">
                  <c:v>0.00047315</c:v>
                </c:pt>
                <c:pt idx="256">
                  <c:v>0.00036391</c:v>
                </c:pt>
                <c:pt idx="257">
                  <c:v>0.00078764</c:v>
                </c:pt>
                <c:pt idx="258">
                  <c:v>0.00033617</c:v>
                </c:pt>
                <c:pt idx="259">
                  <c:v>0.00043314</c:v>
                </c:pt>
                <c:pt idx="260">
                  <c:v>0.00032227</c:v>
                </c:pt>
                <c:pt idx="261">
                  <c:v>0.00040768</c:v>
                </c:pt>
                <c:pt idx="262">
                  <c:v>0.00039941</c:v>
                </c:pt>
                <c:pt idx="263">
                  <c:v>0.00041035</c:v>
                </c:pt>
                <c:pt idx="264">
                  <c:v>0.00031831</c:v>
                </c:pt>
                <c:pt idx="265">
                  <c:v>0.00037925</c:v>
                </c:pt>
                <c:pt idx="266">
                  <c:v>0.00046724</c:v>
                </c:pt>
                <c:pt idx="267">
                  <c:v>0.00043302</c:v>
                </c:pt>
                <c:pt idx="268">
                  <c:v>0.0003879</c:v>
                </c:pt>
                <c:pt idx="269">
                  <c:v>0.00041282</c:v>
                </c:pt>
                <c:pt idx="270">
                  <c:v>0.0004859</c:v>
                </c:pt>
                <c:pt idx="271">
                  <c:v>0.00039032</c:v>
                </c:pt>
                <c:pt idx="272">
                  <c:v>0.00037949</c:v>
                </c:pt>
                <c:pt idx="273">
                  <c:v>0.00047232</c:v>
                </c:pt>
                <c:pt idx="274">
                  <c:v>0.00036011</c:v>
                </c:pt>
                <c:pt idx="275">
                  <c:v>0.00032707</c:v>
                </c:pt>
                <c:pt idx="276">
                  <c:v>0.00038777</c:v>
                </c:pt>
                <c:pt idx="277">
                  <c:v>0.00056545</c:v>
                </c:pt>
                <c:pt idx="278">
                  <c:v>0.00041886</c:v>
                </c:pt>
                <c:pt idx="279">
                  <c:v>0.00046808</c:v>
                </c:pt>
                <c:pt idx="280">
                  <c:v>0.00032181</c:v>
                </c:pt>
                <c:pt idx="281">
                  <c:v>0.00043532</c:v>
                </c:pt>
                <c:pt idx="282">
                  <c:v>0.00034342</c:v>
                </c:pt>
                <c:pt idx="283">
                  <c:v>0.00033689</c:v>
                </c:pt>
                <c:pt idx="284">
                  <c:v>0.000445</c:v>
                </c:pt>
                <c:pt idx="285">
                  <c:v>0.00044711</c:v>
                </c:pt>
                <c:pt idx="286">
                  <c:v>0.00036454</c:v>
                </c:pt>
                <c:pt idx="287">
                  <c:v>0.00042874</c:v>
                </c:pt>
                <c:pt idx="288">
                  <c:v>0.00037113</c:v>
                </c:pt>
                <c:pt idx="289">
                  <c:v>0.00032017</c:v>
                </c:pt>
                <c:pt idx="290">
                  <c:v>0.0003145</c:v>
                </c:pt>
                <c:pt idx="291">
                  <c:v>0.00045351</c:v>
                </c:pt>
                <c:pt idx="292">
                  <c:v>0.00035728</c:v>
                </c:pt>
                <c:pt idx="293">
                  <c:v>0.00031602</c:v>
                </c:pt>
                <c:pt idx="294">
                  <c:v>0.00035398</c:v>
                </c:pt>
                <c:pt idx="295">
                  <c:v>0.00042448</c:v>
                </c:pt>
                <c:pt idx="296">
                  <c:v>0.0003336</c:v>
                </c:pt>
                <c:pt idx="297">
                  <c:v>0.00039513</c:v>
                </c:pt>
                <c:pt idx="298">
                  <c:v>0.00058528</c:v>
                </c:pt>
                <c:pt idx="299">
                  <c:v>0.00035938</c:v>
                </c:pt>
                <c:pt idx="300">
                  <c:v>0.00033079</c:v>
                </c:pt>
                <c:pt idx="301">
                  <c:v>0.00036954</c:v>
                </c:pt>
                <c:pt idx="302">
                  <c:v>0.00058697</c:v>
                </c:pt>
                <c:pt idx="303">
                  <c:v>0.00060218</c:v>
                </c:pt>
                <c:pt idx="304">
                  <c:v>0.00043653</c:v>
                </c:pt>
                <c:pt idx="305">
                  <c:v>0.00029083</c:v>
                </c:pt>
                <c:pt idx="306">
                  <c:v>0.00031974</c:v>
                </c:pt>
                <c:pt idx="307">
                  <c:v>0.00031439</c:v>
                </c:pt>
                <c:pt idx="308">
                  <c:v>0.00044191</c:v>
                </c:pt>
                <c:pt idx="309">
                  <c:v>0.00030614</c:v>
                </c:pt>
                <c:pt idx="310">
                  <c:v>0.00047885</c:v>
                </c:pt>
                <c:pt idx="311">
                  <c:v>0.00033263</c:v>
                </c:pt>
                <c:pt idx="312">
                  <c:v>0.00050528</c:v>
                </c:pt>
                <c:pt idx="313">
                  <c:v>0.00030988</c:v>
                </c:pt>
                <c:pt idx="314">
                  <c:v>0.00031133</c:v>
                </c:pt>
                <c:pt idx="315">
                  <c:v>0.00041764</c:v>
                </c:pt>
                <c:pt idx="316">
                  <c:v>0.00043693</c:v>
                </c:pt>
                <c:pt idx="317">
                  <c:v>0.00027439</c:v>
                </c:pt>
                <c:pt idx="318">
                  <c:v>0.0002953</c:v>
                </c:pt>
                <c:pt idx="319">
                  <c:v>0.00030102</c:v>
                </c:pt>
                <c:pt idx="320">
                  <c:v>0.00036279</c:v>
                </c:pt>
                <c:pt idx="321">
                  <c:v>0.00032765</c:v>
                </c:pt>
                <c:pt idx="322">
                  <c:v>0.00028019</c:v>
                </c:pt>
                <c:pt idx="323">
                  <c:v>0.00030067</c:v>
                </c:pt>
                <c:pt idx="324">
                  <c:v>0.00041978</c:v>
                </c:pt>
                <c:pt idx="325">
                  <c:v>0.00031236</c:v>
                </c:pt>
                <c:pt idx="326">
                  <c:v>0.000362</c:v>
                </c:pt>
                <c:pt idx="327">
                  <c:v>0.00035071</c:v>
                </c:pt>
                <c:pt idx="328">
                  <c:v>0.00032552</c:v>
                </c:pt>
                <c:pt idx="329">
                  <c:v>0.00039802</c:v>
                </c:pt>
                <c:pt idx="330">
                  <c:v>0.00037224</c:v>
                </c:pt>
                <c:pt idx="331">
                  <c:v>0.00028004</c:v>
                </c:pt>
                <c:pt idx="332">
                  <c:v>0.00033102</c:v>
                </c:pt>
                <c:pt idx="333">
                  <c:v>0.00032876</c:v>
                </c:pt>
                <c:pt idx="334">
                  <c:v>0.00027469</c:v>
                </c:pt>
                <c:pt idx="335">
                  <c:v>0.00038903</c:v>
                </c:pt>
                <c:pt idx="336">
                  <c:v>0.000369</c:v>
                </c:pt>
                <c:pt idx="337">
                  <c:v>0.00039472</c:v>
                </c:pt>
                <c:pt idx="338">
                  <c:v>0.00035414</c:v>
                </c:pt>
                <c:pt idx="339">
                  <c:v>0.00033654</c:v>
                </c:pt>
                <c:pt idx="340">
                  <c:v>0.00035418</c:v>
                </c:pt>
                <c:pt idx="341">
                  <c:v>0.00039865</c:v>
                </c:pt>
                <c:pt idx="342">
                  <c:v>0.00033061</c:v>
                </c:pt>
                <c:pt idx="343">
                  <c:v>0.00037476</c:v>
                </c:pt>
                <c:pt idx="344">
                  <c:v>0.00026459</c:v>
                </c:pt>
                <c:pt idx="345">
                  <c:v>0.00036337</c:v>
                </c:pt>
                <c:pt idx="346">
                  <c:v>0.0004413</c:v>
                </c:pt>
                <c:pt idx="347">
                  <c:v>0.00037288</c:v>
                </c:pt>
                <c:pt idx="348">
                  <c:v>0.00027278</c:v>
                </c:pt>
                <c:pt idx="349">
                  <c:v>0.00036526</c:v>
                </c:pt>
                <c:pt idx="350">
                  <c:v>0.00047555</c:v>
                </c:pt>
                <c:pt idx="351">
                  <c:v>0.00037778</c:v>
                </c:pt>
                <c:pt idx="352">
                  <c:v>0.00037917</c:v>
                </c:pt>
                <c:pt idx="353">
                  <c:v>0.00045545</c:v>
                </c:pt>
                <c:pt idx="354">
                  <c:v>0.0004002</c:v>
                </c:pt>
                <c:pt idx="355">
                  <c:v>0.0003485</c:v>
                </c:pt>
                <c:pt idx="356">
                  <c:v>0.00037494</c:v>
                </c:pt>
                <c:pt idx="357">
                  <c:v>0.00025502</c:v>
                </c:pt>
                <c:pt idx="358">
                  <c:v>0.00032018</c:v>
                </c:pt>
                <c:pt idx="359">
                  <c:v>0.00033051</c:v>
                </c:pt>
                <c:pt idx="360">
                  <c:v>0.00032348</c:v>
                </c:pt>
                <c:pt idx="361">
                  <c:v>0.00041574</c:v>
                </c:pt>
                <c:pt idx="362">
                  <c:v>0.00026685</c:v>
                </c:pt>
                <c:pt idx="363">
                  <c:v>0.00030102</c:v>
                </c:pt>
                <c:pt idx="364">
                  <c:v>0.00026255</c:v>
                </c:pt>
                <c:pt idx="365">
                  <c:v>0.00026032</c:v>
                </c:pt>
                <c:pt idx="366">
                  <c:v>0.00034732</c:v>
                </c:pt>
                <c:pt idx="367">
                  <c:v>0.00051616</c:v>
                </c:pt>
                <c:pt idx="368">
                  <c:v>0.00036606</c:v>
                </c:pt>
                <c:pt idx="369">
                  <c:v>0.00032541</c:v>
                </c:pt>
                <c:pt idx="370">
                  <c:v>0.00036459</c:v>
                </c:pt>
                <c:pt idx="371">
                  <c:v>0.00040185</c:v>
                </c:pt>
                <c:pt idx="372">
                  <c:v>0.00030279</c:v>
                </c:pt>
                <c:pt idx="373">
                  <c:v>0.00032934</c:v>
                </c:pt>
                <c:pt idx="374">
                  <c:v>0.00050489</c:v>
                </c:pt>
                <c:pt idx="375">
                  <c:v>0.00053457</c:v>
                </c:pt>
                <c:pt idx="376">
                  <c:v>0.00031876</c:v>
                </c:pt>
                <c:pt idx="377">
                  <c:v>0.00048768</c:v>
                </c:pt>
                <c:pt idx="378">
                  <c:v>0.00036619</c:v>
                </c:pt>
                <c:pt idx="379">
                  <c:v>0.00024177</c:v>
                </c:pt>
                <c:pt idx="380">
                  <c:v>0.00052573</c:v>
                </c:pt>
                <c:pt idx="381">
                  <c:v>0.0002284</c:v>
                </c:pt>
                <c:pt idx="382">
                  <c:v>0.00042044</c:v>
                </c:pt>
                <c:pt idx="383">
                  <c:v>0.00030082</c:v>
                </c:pt>
                <c:pt idx="384">
                  <c:v>0.0002798</c:v>
                </c:pt>
                <c:pt idx="385">
                  <c:v>0.00027384</c:v>
                </c:pt>
                <c:pt idx="386">
                  <c:v>0.00031678</c:v>
                </c:pt>
                <c:pt idx="387">
                  <c:v>0.00029971</c:v>
                </c:pt>
                <c:pt idx="388">
                  <c:v>0.00041808</c:v>
                </c:pt>
                <c:pt idx="389">
                  <c:v>0.00028982</c:v>
                </c:pt>
                <c:pt idx="390">
                  <c:v>0.00026189</c:v>
                </c:pt>
                <c:pt idx="391">
                  <c:v>0.00026125</c:v>
                </c:pt>
                <c:pt idx="392">
                  <c:v>0.00037551</c:v>
                </c:pt>
                <c:pt idx="393">
                  <c:v>0.00030026</c:v>
                </c:pt>
                <c:pt idx="394">
                  <c:v>0.00024351</c:v>
                </c:pt>
                <c:pt idx="395">
                  <c:v>0.00029502</c:v>
                </c:pt>
                <c:pt idx="396">
                  <c:v>0.00029019</c:v>
                </c:pt>
                <c:pt idx="397">
                  <c:v>0.00036039</c:v>
                </c:pt>
                <c:pt idx="398">
                  <c:v>0.00023058</c:v>
                </c:pt>
                <c:pt idx="399">
                  <c:v>0.00029097</c:v>
                </c:pt>
                <c:pt idx="400">
                  <c:v>0.00030201</c:v>
                </c:pt>
                <c:pt idx="401">
                  <c:v>0.00024703</c:v>
                </c:pt>
                <c:pt idx="402">
                  <c:v>0.00025399</c:v>
                </c:pt>
                <c:pt idx="403">
                  <c:v>0.00027898</c:v>
                </c:pt>
                <c:pt idx="404">
                  <c:v>0.00028481</c:v>
                </c:pt>
                <c:pt idx="405">
                  <c:v>0.00027867</c:v>
                </c:pt>
                <c:pt idx="406">
                  <c:v>0.00030206</c:v>
                </c:pt>
                <c:pt idx="407">
                  <c:v>0.00044148</c:v>
                </c:pt>
                <c:pt idx="408">
                  <c:v>0.00030852</c:v>
                </c:pt>
                <c:pt idx="409">
                  <c:v>0.00024407</c:v>
                </c:pt>
                <c:pt idx="410">
                  <c:v>0.00029451</c:v>
                </c:pt>
                <c:pt idx="411">
                  <c:v>0.00025283</c:v>
                </c:pt>
                <c:pt idx="412">
                  <c:v>0.00024136</c:v>
                </c:pt>
                <c:pt idx="413">
                  <c:v>0.00038757</c:v>
                </c:pt>
                <c:pt idx="414">
                  <c:v>0.0002642</c:v>
                </c:pt>
                <c:pt idx="415">
                  <c:v>0.00027318</c:v>
                </c:pt>
                <c:pt idx="416">
                  <c:v>0.00033303</c:v>
                </c:pt>
                <c:pt idx="417">
                  <c:v>0.00020913</c:v>
                </c:pt>
                <c:pt idx="418">
                  <c:v>0.00022896</c:v>
                </c:pt>
                <c:pt idx="419">
                  <c:v>0.00028059</c:v>
                </c:pt>
                <c:pt idx="420">
                  <c:v>0.00030044</c:v>
                </c:pt>
                <c:pt idx="421">
                  <c:v>0.00032237</c:v>
                </c:pt>
                <c:pt idx="422">
                  <c:v>0.00024956</c:v>
                </c:pt>
                <c:pt idx="423">
                  <c:v>0.00026535</c:v>
                </c:pt>
                <c:pt idx="424">
                  <c:v>0.00050282</c:v>
                </c:pt>
                <c:pt idx="425">
                  <c:v>0.00019809</c:v>
                </c:pt>
                <c:pt idx="426">
                  <c:v>0.00026652</c:v>
                </c:pt>
                <c:pt idx="427">
                  <c:v>0.00024708</c:v>
                </c:pt>
                <c:pt idx="428">
                  <c:v>0.00029079</c:v>
                </c:pt>
                <c:pt idx="429">
                  <c:v>0.00032234</c:v>
                </c:pt>
                <c:pt idx="430">
                  <c:v>0.00026918</c:v>
                </c:pt>
                <c:pt idx="431">
                  <c:v>0.00028894</c:v>
                </c:pt>
                <c:pt idx="432">
                  <c:v>0.00024142</c:v>
                </c:pt>
                <c:pt idx="433">
                  <c:v>0.00026269</c:v>
                </c:pt>
                <c:pt idx="434">
                  <c:v>0.00034982</c:v>
                </c:pt>
                <c:pt idx="435">
                  <c:v>0.00022477</c:v>
                </c:pt>
                <c:pt idx="436">
                  <c:v>0.00024723</c:v>
                </c:pt>
                <c:pt idx="437">
                  <c:v>0.00019091</c:v>
                </c:pt>
                <c:pt idx="438">
                  <c:v>0.00033502</c:v>
                </c:pt>
                <c:pt idx="439">
                  <c:v>0.00024511</c:v>
                </c:pt>
                <c:pt idx="440">
                  <c:v>0.00036148</c:v>
                </c:pt>
                <c:pt idx="441">
                  <c:v>0.00022389</c:v>
                </c:pt>
                <c:pt idx="442">
                  <c:v>0.000236</c:v>
                </c:pt>
                <c:pt idx="443">
                  <c:v>0.00025132</c:v>
                </c:pt>
                <c:pt idx="444">
                  <c:v>0.00033817</c:v>
                </c:pt>
                <c:pt idx="445">
                  <c:v>0.00029017</c:v>
                </c:pt>
                <c:pt idx="446">
                  <c:v>0.00072832</c:v>
                </c:pt>
                <c:pt idx="447">
                  <c:v>0.00024019</c:v>
                </c:pt>
                <c:pt idx="448">
                  <c:v>0.00038687</c:v>
                </c:pt>
                <c:pt idx="449">
                  <c:v>0.00026001</c:v>
                </c:pt>
                <c:pt idx="450">
                  <c:v>0.00026319</c:v>
                </c:pt>
                <c:pt idx="451">
                  <c:v>0.0002736</c:v>
                </c:pt>
                <c:pt idx="452">
                  <c:v>0.00034842</c:v>
                </c:pt>
                <c:pt idx="453">
                  <c:v>0.00024829</c:v>
                </c:pt>
                <c:pt idx="454">
                  <c:v>0.00020547</c:v>
                </c:pt>
                <c:pt idx="455">
                  <c:v>0.00022055</c:v>
                </c:pt>
                <c:pt idx="456">
                  <c:v>0.00019453</c:v>
                </c:pt>
                <c:pt idx="457">
                  <c:v>0.00032862</c:v>
                </c:pt>
                <c:pt idx="458">
                  <c:v>0.00030804</c:v>
                </c:pt>
                <c:pt idx="459">
                  <c:v>0.00020309</c:v>
                </c:pt>
                <c:pt idx="460">
                  <c:v>0.0003165</c:v>
                </c:pt>
                <c:pt idx="461">
                  <c:v>0.00062946</c:v>
                </c:pt>
                <c:pt idx="462">
                  <c:v>0.00090685</c:v>
                </c:pt>
                <c:pt idx="463">
                  <c:v>0.0003097</c:v>
                </c:pt>
                <c:pt idx="464">
                  <c:v>0.0002023</c:v>
                </c:pt>
                <c:pt idx="465">
                  <c:v>0.0002879</c:v>
                </c:pt>
                <c:pt idx="466">
                  <c:v>0.00032086</c:v>
                </c:pt>
                <c:pt idx="467">
                  <c:v>0.00030334</c:v>
                </c:pt>
                <c:pt idx="468">
                  <c:v>0.00031552</c:v>
                </c:pt>
                <c:pt idx="469">
                  <c:v>0.00039385</c:v>
                </c:pt>
                <c:pt idx="470">
                  <c:v>0.00024709</c:v>
                </c:pt>
                <c:pt idx="471">
                  <c:v>0.00018699</c:v>
                </c:pt>
                <c:pt idx="472">
                  <c:v>0.00023296</c:v>
                </c:pt>
                <c:pt idx="473">
                  <c:v>0.00019033</c:v>
                </c:pt>
                <c:pt idx="474">
                  <c:v>0.00023584</c:v>
                </c:pt>
                <c:pt idx="475">
                  <c:v>0.00047815</c:v>
                </c:pt>
                <c:pt idx="476">
                  <c:v>0.00064454</c:v>
                </c:pt>
                <c:pt idx="477">
                  <c:v>0.00022463</c:v>
                </c:pt>
                <c:pt idx="478">
                  <c:v>0.00023395</c:v>
                </c:pt>
                <c:pt idx="479">
                  <c:v>0.00047791</c:v>
                </c:pt>
                <c:pt idx="480">
                  <c:v>0.00024947</c:v>
                </c:pt>
                <c:pt idx="481">
                  <c:v>0.00024734</c:v>
                </c:pt>
                <c:pt idx="482">
                  <c:v>0.00025489</c:v>
                </c:pt>
                <c:pt idx="483">
                  <c:v>0.00030359</c:v>
                </c:pt>
                <c:pt idx="484">
                  <c:v>0.00023778</c:v>
                </c:pt>
                <c:pt idx="485">
                  <c:v>0.00016976</c:v>
                </c:pt>
                <c:pt idx="486">
                  <c:v>0.00034212</c:v>
                </c:pt>
                <c:pt idx="487">
                  <c:v>0.00031585</c:v>
                </c:pt>
                <c:pt idx="488">
                  <c:v>0.0001625</c:v>
                </c:pt>
                <c:pt idx="489">
                  <c:v>0.00044221</c:v>
                </c:pt>
                <c:pt idx="490">
                  <c:v>0.00025698</c:v>
                </c:pt>
                <c:pt idx="491">
                  <c:v>0.00030956</c:v>
                </c:pt>
                <c:pt idx="492">
                  <c:v>0.00020229</c:v>
                </c:pt>
                <c:pt idx="493">
                  <c:v>0.00024111</c:v>
                </c:pt>
                <c:pt idx="494">
                  <c:v>0.00041999</c:v>
                </c:pt>
                <c:pt idx="495">
                  <c:v>0.00029971</c:v>
                </c:pt>
                <c:pt idx="496">
                  <c:v>0.0001704</c:v>
                </c:pt>
                <c:pt idx="497">
                  <c:v>0.00020507</c:v>
                </c:pt>
                <c:pt idx="498">
                  <c:v>0.00023293</c:v>
                </c:pt>
                <c:pt idx="499">
                  <c:v>0.00014638</c:v>
                </c:pt>
                <c:pt idx="500">
                  <c:v>0.00018326</c:v>
                </c:pt>
                <c:pt idx="501">
                  <c:v>0.00022438</c:v>
                </c:pt>
                <c:pt idx="502">
                  <c:v>0.00028252</c:v>
                </c:pt>
                <c:pt idx="503">
                  <c:v>0.00026991</c:v>
                </c:pt>
                <c:pt idx="504">
                  <c:v>0.00017256</c:v>
                </c:pt>
                <c:pt idx="505">
                  <c:v>0.00028997</c:v>
                </c:pt>
                <c:pt idx="506">
                  <c:v>0.00016382</c:v>
                </c:pt>
                <c:pt idx="507">
                  <c:v>0.00020698</c:v>
                </c:pt>
                <c:pt idx="508">
                  <c:v>0.00019634</c:v>
                </c:pt>
                <c:pt idx="509">
                  <c:v>0.00020527</c:v>
                </c:pt>
                <c:pt idx="510">
                  <c:v>0.00026002</c:v>
                </c:pt>
                <c:pt idx="511">
                  <c:v>0.00036994</c:v>
                </c:pt>
                <c:pt idx="512">
                  <c:v>0.00021375</c:v>
                </c:pt>
                <c:pt idx="513">
                  <c:v>0.00021071</c:v>
                </c:pt>
                <c:pt idx="514">
                  <c:v>0.0001991</c:v>
                </c:pt>
                <c:pt idx="515">
                  <c:v>0.00024021</c:v>
                </c:pt>
                <c:pt idx="516">
                  <c:v>0.00026881</c:v>
                </c:pt>
                <c:pt idx="517">
                  <c:v>0.00019043</c:v>
                </c:pt>
                <c:pt idx="518">
                  <c:v>0.00017288</c:v>
                </c:pt>
                <c:pt idx="519">
                  <c:v>0.00019716</c:v>
                </c:pt>
                <c:pt idx="520">
                  <c:v>0.00022706</c:v>
                </c:pt>
                <c:pt idx="521">
                  <c:v>0.0001543</c:v>
                </c:pt>
                <c:pt idx="522">
                  <c:v>0.00028077</c:v>
                </c:pt>
                <c:pt idx="523">
                  <c:v>0.00019467</c:v>
                </c:pt>
                <c:pt idx="524">
                  <c:v>0.00020397</c:v>
                </c:pt>
                <c:pt idx="525">
                  <c:v>0.00024704</c:v>
                </c:pt>
                <c:pt idx="526">
                  <c:v>0.00019168</c:v>
                </c:pt>
                <c:pt idx="527">
                  <c:v>0.00019142</c:v>
                </c:pt>
                <c:pt idx="528">
                  <c:v>0.00030037</c:v>
                </c:pt>
                <c:pt idx="529">
                  <c:v>0.00025486</c:v>
                </c:pt>
                <c:pt idx="530">
                  <c:v>0.0001754</c:v>
                </c:pt>
                <c:pt idx="531">
                  <c:v>0.00025266</c:v>
                </c:pt>
                <c:pt idx="532">
                  <c:v>0.00019512</c:v>
                </c:pt>
                <c:pt idx="533">
                  <c:v>0.00061364</c:v>
                </c:pt>
                <c:pt idx="534">
                  <c:v>0.00012544</c:v>
                </c:pt>
                <c:pt idx="535">
                  <c:v>0.00024245</c:v>
                </c:pt>
                <c:pt idx="536">
                  <c:v>0.00027234</c:v>
                </c:pt>
                <c:pt idx="537">
                  <c:v>0.0002707</c:v>
                </c:pt>
                <c:pt idx="538">
                  <c:v>0.00014887</c:v>
                </c:pt>
                <c:pt idx="539">
                  <c:v>0.00077917</c:v>
                </c:pt>
                <c:pt idx="540">
                  <c:v>0.00020584</c:v>
                </c:pt>
                <c:pt idx="541">
                  <c:v>0.00035955</c:v>
                </c:pt>
                <c:pt idx="542">
                  <c:v>0.0001599</c:v>
                </c:pt>
                <c:pt idx="543">
                  <c:v>0.00021004</c:v>
                </c:pt>
                <c:pt idx="544">
                  <c:v>0.00017873</c:v>
                </c:pt>
                <c:pt idx="545">
                  <c:v>0.00018268</c:v>
                </c:pt>
                <c:pt idx="546">
                  <c:v>0.00018187</c:v>
                </c:pt>
                <c:pt idx="547">
                  <c:v>0.00016012</c:v>
                </c:pt>
                <c:pt idx="548">
                  <c:v>0.00012588</c:v>
                </c:pt>
                <c:pt idx="549">
                  <c:v>0.00013367</c:v>
                </c:pt>
                <c:pt idx="550">
                  <c:v>0.00018016</c:v>
                </c:pt>
                <c:pt idx="551">
                  <c:v>0.00013796</c:v>
                </c:pt>
                <c:pt idx="552">
                  <c:v>0.00020422</c:v>
                </c:pt>
                <c:pt idx="553">
                  <c:v>0.00070873</c:v>
                </c:pt>
                <c:pt idx="554">
                  <c:v>0.00014599</c:v>
                </c:pt>
                <c:pt idx="555">
                  <c:v>0.00024974</c:v>
                </c:pt>
                <c:pt idx="556">
                  <c:v>0.00025584</c:v>
                </c:pt>
                <c:pt idx="557">
                  <c:v>0.00015728</c:v>
                </c:pt>
                <c:pt idx="558">
                  <c:v>0.00058025</c:v>
                </c:pt>
                <c:pt idx="559">
                  <c:v>0.00013382</c:v>
                </c:pt>
                <c:pt idx="560">
                  <c:v>0.0002242</c:v>
                </c:pt>
                <c:pt idx="561">
                  <c:v>0.00018001</c:v>
                </c:pt>
                <c:pt idx="562">
                  <c:v>0.00024702</c:v>
                </c:pt>
                <c:pt idx="563">
                  <c:v>0.00071599</c:v>
                </c:pt>
                <c:pt idx="564">
                  <c:v>0.00022133</c:v>
                </c:pt>
                <c:pt idx="565">
                  <c:v>0.00010852</c:v>
                </c:pt>
                <c:pt idx="566">
                  <c:v>0.0002503</c:v>
                </c:pt>
                <c:pt idx="567">
                  <c:v>0.00021079</c:v>
                </c:pt>
                <c:pt idx="568">
                  <c:v>0.00015368</c:v>
                </c:pt>
                <c:pt idx="569">
                  <c:v>0.00018211</c:v>
                </c:pt>
                <c:pt idx="570">
                  <c:v>0.00026027</c:v>
                </c:pt>
                <c:pt idx="571">
                  <c:v>0.0001857</c:v>
                </c:pt>
                <c:pt idx="572">
                  <c:v>0.00018202</c:v>
                </c:pt>
                <c:pt idx="573">
                  <c:v>0.0001596</c:v>
                </c:pt>
                <c:pt idx="574">
                  <c:v>0.00016642</c:v>
                </c:pt>
                <c:pt idx="575">
                  <c:v>0.00016468</c:v>
                </c:pt>
                <c:pt idx="576">
                  <c:v>0.00027497</c:v>
                </c:pt>
                <c:pt idx="577">
                  <c:v>0.00013143</c:v>
                </c:pt>
                <c:pt idx="578">
                  <c:v>0.00022905</c:v>
                </c:pt>
                <c:pt idx="579">
                  <c:v>0.00040352</c:v>
                </c:pt>
                <c:pt idx="580">
                  <c:v>0.00019234</c:v>
                </c:pt>
                <c:pt idx="581">
                  <c:v>0.00010649</c:v>
                </c:pt>
                <c:pt idx="582">
                  <c:v>0.0001377</c:v>
                </c:pt>
                <c:pt idx="583">
                  <c:v>0.0001087</c:v>
                </c:pt>
                <c:pt idx="584">
                  <c:v>0.00017126</c:v>
                </c:pt>
                <c:pt idx="585">
                  <c:v>0.00022869</c:v>
                </c:pt>
                <c:pt idx="586">
                  <c:v>0.00029956</c:v>
                </c:pt>
                <c:pt idx="587">
                  <c:v>0.00032259</c:v>
                </c:pt>
                <c:pt idx="588">
                  <c:v>0.00021797</c:v>
                </c:pt>
                <c:pt idx="589">
                  <c:v>0.00023798</c:v>
                </c:pt>
                <c:pt idx="590">
                  <c:v>0.00017288</c:v>
                </c:pt>
                <c:pt idx="591">
                  <c:v>0.00020994</c:v>
                </c:pt>
                <c:pt idx="592">
                  <c:v>0.00026381</c:v>
                </c:pt>
                <c:pt idx="593">
                  <c:v>0.00016946</c:v>
                </c:pt>
                <c:pt idx="594">
                  <c:v>0.00046286</c:v>
                </c:pt>
                <c:pt idx="595">
                  <c:v>0.0004638</c:v>
                </c:pt>
                <c:pt idx="596">
                  <c:v>0.00030511</c:v>
                </c:pt>
                <c:pt idx="597">
                  <c:v>0.00017304</c:v>
                </c:pt>
                <c:pt idx="598">
                  <c:v>0.00011993</c:v>
                </c:pt>
                <c:pt idx="599">
                  <c:v>0.00017071</c:v>
                </c:pt>
                <c:pt idx="600">
                  <c:v>0.00021286</c:v>
                </c:pt>
                <c:pt idx="601">
                  <c:v>0.00014827</c:v>
                </c:pt>
                <c:pt idx="602">
                  <c:v>9.255E-005</c:v>
                </c:pt>
                <c:pt idx="603">
                  <c:v>0.00017732</c:v>
                </c:pt>
                <c:pt idx="604">
                  <c:v>0.00019776</c:v>
                </c:pt>
                <c:pt idx="605">
                  <c:v>0.0002112</c:v>
                </c:pt>
                <c:pt idx="606">
                  <c:v>0.00012053</c:v>
                </c:pt>
                <c:pt idx="607">
                  <c:v>0.00022848</c:v>
                </c:pt>
                <c:pt idx="608">
                  <c:v>0.00024484</c:v>
                </c:pt>
                <c:pt idx="609">
                  <c:v>0.0001092</c:v>
                </c:pt>
                <c:pt idx="610">
                  <c:v>0.00014971</c:v>
                </c:pt>
                <c:pt idx="611">
                  <c:v>0.00010281</c:v>
                </c:pt>
                <c:pt idx="612">
                  <c:v>0.00021112</c:v>
                </c:pt>
                <c:pt idx="613">
                  <c:v>0.00016275</c:v>
                </c:pt>
                <c:pt idx="614">
                  <c:v>0.00016847</c:v>
                </c:pt>
                <c:pt idx="615">
                  <c:v>0.00026226</c:v>
                </c:pt>
                <c:pt idx="616">
                  <c:v>0.00016169</c:v>
                </c:pt>
                <c:pt idx="617">
                  <c:v>0.00023069</c:v>
                </c:pt>
                <c:pt idx="618">
                  <c:v>0.00020153</c:v>
                </c:pt>
                <c:pt idx="619">
                  <c:v>0.00024959</c:v>
                </c:pt>
                <c:pt idx="620">
                  <c:v>0.00011825</c:v>
                </c:pt>
                <c:pt idx="621">
                  <c:v>0.00019991</c:v>
                </c:pt>
                <c:pt idx="622">
                  <c:v>0.00011722</c:v>
                </c:pt>
                <c:pt idx="623">
                  <c:v>0.00018313</c:v>
                </c:pt>
                <c:pt idx="624">
                  <c:v>0.00022488</c:v>
                </c:pt>
                <c:pt idx="625">
                  <c:v>0.00020504</c:v>
                </c:pt>
                <c:pt idx="626">
                  <c:v>0.00018152</c:v>
                </c:pt>
                <c:pt idx="627">
                  <c:v>0.00020286</c:v>
                </c:pt>
                <c:pt idx="628">
                  <c:v>0.00012395</c:v>
                </c:pt>
                <c:pt idx="629">
                  <c:v>0.00048272</c:v>
                </c:pt>
                <c:pt idx="630">
                  <c:v>0.00010725</c:v>
                </c:pt>
                <c:pt idx="631">
                  <c:v>8.998E-005</c:v>
                </c:pt>
                <c:pt idx="632">
                  <c:v>0.00011125</c:v>
                </c:pt>
                <c:pt idx="633">
                  <c:v>0.00022361</c:v>
                </c:pt>
                <c:pt idx="634">
                  <c:v>0.00013631</c:v>
                </c:pt>
                <c:pt idx="635">
                  <c:v>0.00020216</c:v>
                </c:pt>
                <c:pt idx="636">
                  <c:v>0.0001932</c:v>
                </c:pt>
                <c:pt idx="637">
                  <c:v>0.00015271</c:v>
                </c:pt>
                <c:pt idx="638">
                  <c:v>0.00014938</c:v>
                </c:pt>
                <c:pt idx="639">
                  <c:v>0.00014267</c:v>
                </c:pt>
                <c:pt idx="640">
                  <c:v>9.459E-005</c:v>
                </c:pt>
                <c:pt idx="641">
                  <c:v>0.00013672</c:v>
                </c:pt>
                <c:pt idx="642">
                  <c:v>0.00021327</c:v>
                </c:pt>
                <c:pt idx="643">
                  <c:v>0.00018939</c:v>
                </c:pt>
                <c:pt idx="644">
                  <c:v>0.0001921</c:v>
                </c:pt>
                <c:pt idx="645">
                  <c:v>0.00015656</c:v>
                </c:pt>
                <c:pt idx="646">
                  <c:v>0.00011193</c:v>
                </c:pt>
                <c:pt idx="647">
                  <c:v>0.00017059</c:v>
                </c:pt>
                <c:pt idx="648">
                  <c:v>0.00011801</c:v>
                </c:pt>
                <c:pt idx="649">
                  <c:v>0.00017243</c:v>
                </c:pt>
                <c:pt idx="650">
                  <c:v>0.00019061</c:v>
                </c:pt>
                <c:pt idx="651">
                  <c:v>0.00010252</c:v>
                </c:pt>
                <c:pt idx="652">
                  <c:v>8.323E-005</c:v>
                </c:pt>
                <c:pt idx="653">
                  <c:v>0.00011606</c:v>
                </c:pt>
                <c:pt idx="654">
                  <c:v>0.00020225</c:v>
                </c:pt>
                <c:pt idx="655">
                  <c:v>9.149E-005</c:v>
                </c:pt>
                <c:pt idx="656">
                  <c:v>0.00020884</c:v>
                </c:pt>
                <c:pt idx="657">
                  <c:v>0.00020882</c:v>
                </c:pt>
                <c:pt idx="658">
                  <c:v>0.00014494</c:v>
                </c:pt>
                <c:pt idx="659">
                  <c:v>8.482E-005</c:v>
                </c:pt>
                <c:pt idx="660">
                  <c:v>0.00012513</c:v>
                </c:pt>
                <c:pt idx="661">
                  <c:v>0.0002059</c:v>
                </c:pt>
                <c:pt idx="662">
                  <c:v>0.00043362</c:v>
                </c:pt>
                <c:pt idx="663">
                  <c:v>0.00011533</c:v>
                </c:pt>
                <c:pt idx="664">
                  <c:v>0.00013125</c:v>
                </c:pt>
                <c:pt idx="665">
                  <c:v>8.615E-005</c:v>
                </c:pt>
                <c:pt idx="666">
                  <c:v>0.00017426</c:v>
                </c:pt>
                <c:pt idx="667">
                  <c:v>0.00012528</c:v>
                </c:pt>
                <c:pt idx="668">
                  <c:v>7.272E-005</c:v>
                </c:pt>
                <c:pt idx="669">
                  <c:v>0.00026013</c:v>
                </c:pt>
                <c:pt idx="670">
                  <c:v>0.000154</c:v>
                </c:pt>
                <c:pt idx="671">
                  <c:v>6.885E-005</c:v>
                </c:pt>
                <c:pt idx="672">
                  <c:v>0.00011922</c:v>
                </c:pt>
                <c:pt idx="673">
                  <c:v>0.00011382</c:v>
                </c:pt>
                <c:pt idx="674">
                  <c:v>0.00014171</c:v>
                </c:pt>
                <c:pt idx="675">
                  <c:v>0.00011438</c:v>
                </c:pt>
                <c:pt idx="676">
                  <c:v>0.00019608</c:v>
                </c:pt>
                <c:pt idx="677">
                  <c:v>0.00015984</c:v>
                </c:pt>
                <c:pt idx="678">
                  <c:v>0.00016653</c:v>
                </c:pt>
                <c:pt idx="679">
                  <c:v>0.00015209</c:v>
                </c:pt>
                <c:pt idx="680">
                  <c:v>8.345E-005</c:v>
                </c:pt>
                <c:pt idx="681">
                  <c:v>0.00014489</c:v>
                </c:pt>
                <c:pt idx="682">
                  <c:v>0.00011494</c:v>
                </c:pt>
                <c:pt idx="683">
                  <c:v>0.00010403</c:v>
                </c:pt>
                <c:pt idx="684">
                  <c:v>7.693E-005</c:v>
                </c:pt>
                <c:pt idx="685">
                  <c:v>7.376E-005</c:v>
                </c:pt>
                <c:pt idx="686">
                  <c:v>0.00013057</c:v>
                </c:pt>
                <c:pt idx="687">
                  <c:v>0.00011377</c:v>
                </c:pt>
                <c:pt idx="688">
                  <c:v>7.74E-005</c:v>
                </c:pt>
                <c:pt idx="689">
                  <c:v>7.643E-005</c:v>
                </c:pt>
                <c:pt idx="690">
                  <c:v>0.00012509</c:v>
                </c:pt>
                <c:pt idx="691">
                  <c:v>0.00019798</c:v>
                </c:pt>
                <c:pt idx="692">
                  <c:v>0.00036241</c:v>
                </c:pt>
                <c:pt idx="693">
                  <c:v>0.00019205</c:v>
                </c:pt>
                <c:pt idx="694">
                  <c:v>0.00010805</c:v>
                </c:pt>
                <c:pt idx="695">
                  <c:v>0.00066103</c:v>
                </c:pt>
                <c:pt idx="696">
                  <c:v>0.00012814</c:v>
                </c:pt>
                <c:pt idx="697">
                  <c:v>0.00056417</c:v>
                </c:pt>
                <c:pt idx="698">
                  <c:v>0.00016972</c:v>
                </c:pt>
                <c:pt idx="699">
                  <c:v>0.00013183</c:v>
                </c:pt>
                <c:pt idx="700">
                  <c:v>7.17E-005</c:v>
                </c:pt>
                <c:pt idx="701">
                  <c:v>0.00020196</c:v>
                </c:pt>
                <c:pt idx="702">
                  <c:v>0.0002066</c:v>
                </c:pt>
                <c:pt idx="703">
                  <c:v>8.751E-005</c:v>
                </c:pt>
                <c:pt idx="704">
                  <c:v>0.00012373</c:v>
                </c:pt>
                <c:pt idx="705">
                  <c:v>0.00018147</c:v>
                </c:pt>
                <c:pt idx="706">
                  <c:v>0.00014398</c:v>
                </c:pt>
                <c:pt idx="707">
                  <c:v>0.00011592</c:v>
                </c:pt>
                <c:pt idx="708">
                  <c:v>8.336E-005</c:v>
                </c:pt>
                <c:pt idx="709">
                  <c:v>6.735E-005</c:v>
                </c:pt>
                <c:pt idx="710">
                  <c:v>0.00036587</c:v>
                </c:pt>
                <c:pt idx="711">
                  <c:v>0.00016979</c:v>
                </c:pt>
                <c:pt idx="712">
                  <c:v>5.92E-005</c:v>
                </c:pt>
                <c:pt idx="713">
                  <c:v>0.00039696</c:v>
                </c:pt>
                <c:pt idx="714">
                  <c:v>0.0006498</c:v>
                </c:pt>
                <c:pt idx="715">
                  <c:v>0.00022285</c:v>
                </c:pt>
                <c:pt idx="716">
                  <c:v>0.00012961</c:v>
                </c:pt>
                <c:pt idx="717">
                  <c:v>7.741E-005</c:v>
                </c:pt>
                <c:pt idx="718">
                  <c:v>0.00054399</c:v>
                </c:pt>
                <c:pt idx="719">
                  <c:v>9.62E-005</c:v>
                </c:pt>
                <c:pt idx="720">
                  <c:v>8.238E-005</c:v>
                </c:pt>
                <c:pt idx="721">
                  <c:v>0.00010863</c:v>
                </c:pt>
                <c:pt idx="722">
                  <c:v>7.366E-005</c:v>
                </c:pt>
                <c:pt idx="723">
                  <c:v>0.00015573</c:v>
                </c:pt>
                <c:pt idx="724">
                  <c:v>8.725E-005</c:v>
                </c:pt>
                <c:pt idx="725">
                  <c:v>6.747E-005</c:v>
                </c:pt>
                <c:pt idx="726">
                  <c:v>0.00018127</c:v>
                </c:pt>
                <c:pt idx="727">
                  <c:v>0.00013539</c:v>
                </c:pt>
                <c:pt idx="728">
                  <c:v>0.00011564</c:v>
                </c:pt>
                <c:pt idx="729">
                  <c:v>0.00015966</c:v>
                </c:pt>
                <c:pt idx="730">
                  <c:v>0.00018564</c:v>
                </c:pt>
                <c:pt idx="731">
                  <c:v>0.00011508</c:v>
                </c:pt>
                <c:pt idx="732">
                  <c:v>0.00015821</c:v>
                </c:pt>
                <c:pt idx="733">
                  <c:v>0.00013731</c:v>
                </c:pt>
                <c:pt idx="734">
                  <c:v>0.0001567</c:v>
                </c:pt>
                <c:pt idx="735">
                  <c:v>0.00058148</c:v>
                </c:pt>
                <c:pt idx="736">
                  <c:v>9.748E-005</c:v>
                </c:pt>
                <c:pt idx="737">
                  <c:v>0.00016558</c:v>
                </c:pt>
                <c:pt idx="738">
                  <c:v>0.00021902</c:v>
                </c:pt>
                <c:pt idx="739">
                  <c:v>0.00014467</c:v>
                </c:pt>
                <c:pt idx="740">
                  <c:v>6.884E-005</c:v>
                </c:pt>
                <c:pt idx="741">
                  <c:v>0.00014859</c:v>
                </c:pt>
                <c:pt idx="742">
                  <c:v>0.00010318</c:v>
                </c:pt>
                <c:pt idx="743">
                  <c:v>0.00037446</c:v>
                </c:pt>
                <c:pt idx="744">
                  <c:v>0.00010566</c:v>
                </c:pt>
                <c:pt idx="745">
                  <c:v>5.171E-005</c:v>
                </c:pt>
                <c:pt idx="746">
                  <c:v>0.0001737</c:v>
                </c:pt>
                <c:pt idx="747">
                  <c:v>0.0001952</c:v>
                </c:pt>
                <c:pt idx="748">
                  <c:v>8.259E-005</c:v>
                </c:pt>
                <c:pt idx="749">
                  <c:v>5.407E-005</c:v>
                </c:pt>
                <c:pt idx="750">
                  <c:v>0.00028463</c:v>
                </c:pt>
                <c:pt idx="751">
                  <c:v>5.507E-005</c:v>
                </c:pt>
                <c:pt idx="752">
                  <c:v>0.00015389</c:v>
                </c:pt>
                <c:pt idx="753">
                  <c:v>0.00016202</c:v>
                </c:pt>
                <c:pt idx="754">
                  <c:v>7.354E-005</c:v>
                </c:pt>
                <c:pt idx="755">
                  <c:v>0.00017172</c:v>
                </c:pt>
                <c:pt idx="756">
                  <c:v>0.00012522</c:v>
                </c:pt>
                <c:pt idx="757">
                  <c:v>0.00013316</c:v>
                </c:pt>
                <c:pt idx="758">
                  <c:v>5.64E-005</c:v>
                </c:pt>
                <c:pt idx="759">
                  <c:v>0.00011256</c:v>
                </c:pt>
                <c:pt idx="760">
                  <c:v>9.125E-005</c:v>
                </c:pt>
                <c:pt idx="761">
                  <c:v>0.00019229</c:v>
                </c:pt>
                <c:pt idx="762">
                  <c:v>0.00014746</c:v>
                </c:pt>
                <c:pt idx="763">
                  <c:v>6.401E-005</c:v>
                </c:pt>
                <c:pt idx="764">
                  <c:v>0.00016163</c:v>
                </c:pt>
                <c:pt idx="765">
                  <c:v>9.256E-005</c:v>
                </c:pt>
                <c:pt idx="766">
                  <c:v>0.00012883</c:v>
                </c:pt>
                <c:pt idx="767">
                  <c:v>0.00015032</c:v>
                </c:pt>
                <c:pt idx="768">
                  <c:v>5.042E-005</c:v>
                </c:pt>
                <c:pt idx="769">
                  <c:v>0.00012163</c:v>
                </c:pt>
                <c:pt idx="770">
                  <c:v>0.00011407</c:v>
                </c:pt>
                <c:pt idx="771">
                  <c:v>8.851E-005</c:v>
                </c:pt>
                <c:pt idx="772">
                  <c:v>0.00014987</c:v>
                </c:pt>
                <c:pt idx="773">
                  <c:v>0.00011265</c:v>
                </c:pt>
                <c:pt idx="774">
                  <c:v>5.033E-005</c:v>
                </c:pt>
                <c:pt idx="775">
                  <c:v>9.637E-005</c:v>
                </c:pt>
                <c:pt idx="776">
                  <c:v>9.557E-005</c:v>
                </c:pt>
                <c:pt idx="777">
                  <c:v>0.00011866</c:v>
                </c:pt>
                <c:pt idx="778">
                  <c:v>8.196E-005</c:v>
                </c:pt>
                <c:pt idx="779">
                  <c:v>0.00018782</c:v>
                </c:pt>
                <c:pt idx="780">
                  <c:v>4.412E-005</c:v>
                </c:pt>
                <c:pt idx="781">
                  <c:v>8.177E-005</c:v>
                </c:pt>
                <c:pt idx="782">
                  <c:v>0.00011344</c:v>
                </c:pt>
                <c:pt idx="783">
                  <c:v>6.303E-005</c:v>
                </c:pt>
                <c:pt idx="784">
                  <c:v>0.00023005</c:v>
                </c:pt>
                <c:pt idx="785">
                  <c:v>0.00011083</c:v>
                </c:pt>
                <c:pt idx="786">
                  <c:v>4.494E-005</c:v>
                </c:pt>
                <c:pt idx="787">
                  <c:v>0.00016338</c:v>
                </c:pt>
                <c:pt idx="788">
                  <c:v>9.746E-005</c:v>
                </c:pt>
                <c:pt idx="789">
                  <c:v>0.00021851</c:v>
                </c:pt>
                <c:pt idx="790">
                  <c:v>9.318E-005</c:v>
                </c:pt>
                <c:pt idx="791">
                  <c:v>5.014E-005</c:v>
                </c:pt>
                <c:pt idx="792">
                  <c:v>0.00017408</c:v>
                </c:pt>
                <c:pt idx="793">
                  <c:v>0.00011183</c:v>
                </c:pt>
                <c:pt idx="794">
                  <c:v>0.00011599</c:v>
                </c:pt>
                <c:pt idx="795">
                  <c:v>0.00014315</c:v>
                </c:pt>
                <c:pt idx="796">
                  <c:v>4.179E-005</c:v>
                </c:pt>
                <c:pt idx="797">
                  <c:v>0.00013526</c:v>
                </c:pt>
                <c:pt idx="798">
                  <c:v>3.872E-005</c:v>
                </c:pt>
                <c:pt idx="799">
                  <c:v>6.88E-005</c:v>
                </c:pt>
                <c:pt idx="800">
                  <c:v>8.336E-005</c:v>
                </c:pt>
                <c:pt idx="801">
                  <c:v>0.00010073</c:v>
                </c:pt>
                <c:pt idx="802">
                  <c:v>6.229E-005</c:v>
                </c:pt>
                <c:pt idx="803">
                  <c:v>0.00010134</c:v>
                </c:pt>
                <c:pt idx="804">
                  <c:v>0.00014606</c:v>
                </c:pt>
                <c:pt idx="805">
                  <c:v>4.659E-005</c:v>
                </c:pt>
                <c:pt idx="806">
                  <c:v>4.609E-005</c:v>
                </c:pt>
                <c:pt idx="807">
                  <c:v>0.00013666</c:v>
                </c:pt>
                <c:pt idx="808">
                  <c:v>4.422E-005</c:v>
                </c:pt>
                <c:pt idx="809">
                  <c:v>0.00013136</c:v>
                </c:pt>
                <c:pt idx="810">
                  <c:v>4.243E-005</c:v>
                </c:pt>
                <c:pt idx="811">
                  <c:v>0.00010275</c:v>
                </c:pt>
                <c:pt idx="812">
                  <c:v>6.462E-005</c:v>
                </c:pt>
                <c:pt idx="813">
                  <c:v>0.00015146</c:v>
                </c:pt>
                <c:pt idx="814">
                  <c:v>8.02E-005</c:v>
                </c:pt>
                <c:pt idx="815">
                  <c:v>6.019E-005</c:v>
                </c:pt>
                <c:pt idx="816">
                  <c:v>0.00010707</c:v>
                </c:pt>
                <c:pt idx="817">
                  <c:v>5.563E-005</c:v>
                </c:pt>
                <c:pt idx="818">
                  <c:v>0.00012621</c:v>
                </c:pt>
                <c:pt idx="819">
                  <c:v>0.00012362</c:v>
                </c:pt>
                <c:pt idx="820">
                  <c:v>3.069E-005</c:v>
                </c:pt>
                <c:pt idx="821">
                  <c:v>0.00036535</c:v>
                </c:pt>
                <c:pt idx="822">
                  <c:v>0.00022578</c:v>
                </c:pt>
                <c:pt idx="823">
                  <c:v>7.351E-005</c:v>
                </c:pt>
                <c:pt idx="824">
                  <c:v>0.00010504</c:v>
                </c:pt>
                <c:pt idx="825">
                  <c:v>8.818E-005</c:v>
                </c:pt>
                <c:pt idx="826">
                  <c:v>0.00012297</c:v>
                </c:pt>
                <c:pt idx="827">
                  <c:v>0.00017505</c:v>
                </c:pt>
                <c:pt idx="828">
                  <c:v>6.056E-005</c:v>
                </c:pt>
                <c:pt idx="829">
                  <c:v>4.54E-005</c:v>
                </c:pt>
                <c:pt idx="830">
                  <c:v>5.113E-005</c:v>
                </c:pt>
                <c:pt idx="831">
                  <c:v>5.359E-005</c:v>
                </c:pt>
                <c:pt idx="832">
                  <c:v>0.00010444</c:v>
                </c:pt>
                <c:pt idx="833">
                  <c:v>0.00021346</c:v>
                </c:pt>
                <c:pt idx="834">
                  <c:v>0.00030468</c:v>
                </c:pt>
                <c:pt idx="835">
                  <c:v>4.794E-005</c:v>
                </c:pt>
                <c:pt idx="836">
                  <c:v>6.698E-005</c:v>
                </c:pt>
                <c:pt idx="837">
                  <c:v>9.364E-005</c:v>
                </c:pt>
                <c:pt idx="838">
                  <c:v>6.807E-005</c:v>
                </c:pt>
                <c:pt idx="839">
                  <c:v>5.692E-005</c:v>
                </c:pt>
                <c:pt idx="840">
                  <c:v>5.54E-005</c:v>
                </c:pt>
                <c:pt idx="841">
                  <c:v>0.00011525</c:v>
                </c:pt>
                <c:pt idx="842">
                  <c:v>7.097E-005</c:v>
                </c:pt>
                <c:pt idx="843">
                  <c:v>3.655E-005</c:v>
                </c:pt>
                <c:pt idx="844">
                  <c:v>6.857E-005</c:v>
                </c:pt>
                <c:pt idx="845">
                  <c:v>0.00010309</c:v>
                </c:pt>
                <c:pt idx="846">
                  <c:v>7.781E-005</c:v>
                </c:pt>
                <c:pt idx="847">
                  <c:v>2.684E-005</c:v>
                </c:pt>
                <c:pt idx="848">
                  <c:v>9.777E-005</c:v>
                </c:pt>
                <c:pt idx="849">
                  <c:v>2.727E-005</c:v>
                </c:pt>
                <c:pt idx="850">
                  <c:v>5.753E-005</c:v>
                </c:pt>
                <c:pt idx="851">
                  <c:v>3.276E-005</c:v>
                </c:pt>
                <c:pt idx="852">
                  <c:v>2.929E-005</c:v>
                </c:pt>
                <c:pt idx="853">
                  <c:v>0.00011772</c:v>
                </c:pt>
                <c:pt idx="854">
                  <c:v>3.136E-005</c:v>
                </c:pt>
                <c:pt idx="855">
                  <c:v>0.00059863</c:v>
                </c:pt>
                <c:pt idx="856">
                  <c:v>0.0001435</c:v>
                </c:pt>
                <c:pt idx="857">
                  <c:v>7.893E-005</c:v>
                </c:pt>
                <c:pt idx="858">
                  <c:v>0.00011646</c:v>
                </c:pt>
                <c:pt idx="859">
                  <c:v>7.31E-005</c:v>
                </c:pt>
                <c:pt idx="860">
                  <c:v>4.673E-005</c:v>
                </c:pt>
                <c:pt idx="861">
                  <c:v>5.956E-005</c:v>
                </c:pt>
                <c:pt idx="862">
                  <c:v>2.914E-005</c:v>
                </c:pt>
                <c:pt idx="863">
                  <c:v>0.00035266</c:v>
                </c:pt>
                <c:pt idx="864">
                  <c:v>0.00020073</c:v>
                </c:pt>
                <c:pt idx="865">
                  <c:v>0.00034141</c:v>
                </c:pt>
                <c:pt idx="866">
                  <c:v>0.00017902</c:v>
                </c:pt>
                <c:pt idx="867">
                  <c:v>0.00013826</c:v>
                </c:pt>
                <c:pt idx="868">
                  <c:v>4.01E-005</c:v>
                </c:pt>
                <c:pt idx="869">
                  <c:v>0.0002796</c:v>
                </c:pt>
                <c:pt idx="870">
                  <c:v>3.359E-005</c:v>
                </c:pt>
                <c:pt idx="871">
                  <c:v>0.00015612</c:v>
                </c:pt>
                <c:pt idx="872">
                  <c:v>0.00012262</c:v>
                </c:pt>
                <c:pt idx="873">
                  <c:v>0.0001224</c:v>
                </c:pt>
                <c:pt idx="874">
                  <c:v>0.00010121</c:v>
                </c:pt>
                <c:pt idx="875">
                  <c:v>2.681E-005</c:v>
                </c:pt>
                <c:pt idx="876">
                  <c:v>3.431E-005</c:v>
                </c:pt>
                <c:pt idx="877">
                  <c:v>8.184E-005</c:v>
                </c:pt>
                <c:pt idx="878">
                  <c:v>3.056E-005</c:v>
                </c:pt>
                <c:pt idx="879">
                  <c:v>3.48E-005</c:v>
                </c:pt>
                <c:pt idx="880">
                  <c:v>0.00016345</c:v>
                </c:pt>
                <c:pt idx="881">
                  <c:v>7.231E-005</c:v>
                </c:pt>
                <c:pt idx="882">
                  <c:v>6.692E-005</c:v>
                </c:pt>
                <c:pt idx="883">
                  <c:v>0.00043075</c:v>
                </c:pt>
                <c:pt idx="884">
                  <c:v>9.889E-005</c:v>
                </c:pt>
                <c:pt idx="885">
                  <c:v>2.493E-005</c:v>
                </c:pt>
                <c:pt idx="886">
                  <c:v>3.11E-005</c:v>
                </c:pt>
                <c:pt idx="887">
                  <c:v>0.00027501</c:v>
                </c:pt>
                <c:pt idx="888">
                  <c:v>2.906E-005</c:v>
                </c:pt>
                <c:pt idx="889">
                  <c:v>0.00015513</c:v>
                </c:pt>
                <c:pt idx="890">
                  <c:v>7.503E-005</c:v>
                </c:pt>
                <c:pt idx="891">
                  <c:v>6.668E-005</c:v>
                </c:pt>
                <c:pt idx="892">
                  <c:v>3.427E-005</c:v>
                </c:pt>
                <c:pt idx="893">
                  <c:v>3.907E-005</c:v>
                </c:pt>
                <c:pt idx="894">
                  <c:v>5.838E-005</c:v>
                </c:pt>
                <c:pt idx="895">
                  <c:v>2.237E-005</c:v>
                </c:pt>
                <c:pt idx="896">
                  <c:v>0.00011263</c:v>
                </c:pt>
                <c:pt idx="897">
                  <c:v>0.00044165</c:v>
                </c:pt>
                <c:pt idx="898">
                  <c:v>5.628E-005</c:v>
                </c:pt>
                <c:pt idx="899">
                  <c:v>0.00084841</c:v>
                </c:pt>
                <c:pt idx="900">
                  <c:v>6.856E-005</c:v>
                </c:pt>
                <c:pt idx="901">
                  <c:v>0.00014549</c:v>
                </c:pt>
                <c:pt idx="902">
                  <c:v>7.61E-005</c:v>
                </c:pt>
                <c:pt idx="903">
                  <c:v>2.643E-005</c:v>
                </c:pt>
                <c:pt idx="904">
                  <c:v>2.3E-005</c:v>
                </c:pt>
                <c:pt idx="905">
                  <c:v>6.126E-005</c:v>
                </c:pt>
                <c:pt idx="906">
                  <c:v>0.00039602</c:v>
                </c:pt>
                <c:pt idx="907">
                  <c:v>0.00012621</c:v>
                </c:pt>
                <c:pt idx="908">
                  <c:v>0.00040884</c:v>
                </c:pt>
                <c:pt idx="909">
                  <c:v>2.407E-005</c:v>
                </c:pt>
                <c:pt idx="910">
                  <c:v>0.0001791</c:v>
                </c:pt>
                <c:pt idx="911">
                  <c:v>0.00010812</c:v>
                </c:pt>
                <c:pt idx="912">
                  <c:v>3.68E-005</c:v>
                </c:pt>
                <c:pt idx="913">
                  <c:v>0.00121902</c:v>
                </c:pt>
                <c:pt idx="914">
                  <c:v>6.905E-005</c:v>
                </c:pt>
                <c:pt idx="915">
                  <c:v>3.06E-005</c:v>
                </c:pt>
                <c:pt idx="916">
                  <c:v>0.00014063</c:v>
                </c:pt>
                <c:pt idx="917">
                  <c:v>5.834E-005</c:v>
                </c:pt>
                <c:pt idx="918">
                  <c:v>0.0001068</c:v>
                </c:pt>
                <c:pt idx="919">
                  <c:v>0.00010432</c:v>
                </c:pt>
                <c:pt idx="920">
                  <c:v>0.00045039</c:v>
                </c:pt>
                <c:pt idx="921">
                  <c:v>1.618E-005</c:v>
                </c:pt>
                <c:pt idx="922">
                  <c:v>6.251E-005</c:v>
                </c:pt>
                <c:pt idx="923">
                  <c:v>0.00010921</c:v>
                </c:pt>
                <c:pt idx="924">
                  <c:v>4.764E-005</c:v>
                </c:pt>
                <c:pt idx="925">
                  <c:v>0.00106535</c:v>
                </c:pt>
                <c:pt idx="926">
                  <c:v>0.00026349</c:v>
                </c:pt>
                <c:pt idx="927">
                  <c:v>3.496E-005</c:v>
                </c:pt>
                <c:pt idx="928">
                  <c:v>7.058E-005</c:v>
                </c:pt>
                <c:pt idx="929">
                  <c:v>7.227E-005</c:v>
                </c:pt>
                <c:pt idx="930">
                  <c:v>4.793E-005</c:v>
                </c:pt>
                <c:pt idx="931">
                  <c:v>0.00012045</c:v>
                </c:pt>
                <c:pt idx="932">
                  <c:v>4.751E-005</c:v>
                </c:pt>
                <c:pt idx="933">
                  <c:v>5.691E-005</c:v>
                </c:pt>
                <c:pt idx="934">
                  <c:v>3.947E-005</c:v>
                </c:pt>
                <c:pt idx="935">
                  <c:v>0.00020037</c:v>
                </c:pt>
                <c:pt idx="936">
                  <c:v>4.983E-005</c:v>
                </c:pt>
                <c:pt idx="937">
                  <c:v>6.279E-005</c:v>
                </c:pt>
                <c:pt idx="938">
                  <c:v>5.136E-005</c:v>
                </c:pt>
                <c:pt idx="939">
                  <c:v>5.384E-005</c:v>
                </c:pt>
                <c:pt idx="940">
                  <c:v>6.294E-005</c:v>
                </c:pt>
                <c:pt idx="941">
                  <c:v>3.483E-005</c:v>
                </c:pt>
                <c:pt idx="942">
                  <c:v>0.00011387</c:v>
                </c:pt>
                <c:pt idx="943">
                  <c:v>3.664E-005</c:v>
                </c:pt>
                <c:pt idx="944">
                  <c:v>4.159E-005</c:v>
                </c:pt>
                <c:pt idx="945">
                  <c:v>1.871E-005</c:v>
                </c:pt>
                <c:pt idx="946">
                  <c:v>3.768E-005</c:v>
                </c:pt>
                <c:pt idx="947">
                  <c:v>0.0001495</c:v>
                </c:pt>
                <c:pt idx="948">
                  <c:v>0.00093446</c:v>
                </c:pt>
                <c:pt idx="949">
                  <c:v>0.00011756</c:v>
                </c:pt>
                <c:pt idx="950">
                  <c:v>0.00056905</c:v>
                </c:pt>
                <c:pt idx="951">
                  <c:v>0.00010565</c:v>
                </c:pt>
                <c:pt idx="952">
                  <c:v>3.949E-005</c:v>
                </c:pt>
                <c:pt idx="953">
                  <c:v>3.565E-005</c:v>
                </c:pt>
                <c:pt idx="954">
                  <c:v>0.00011941</c:v>
                </c:pt>
                <c:pt idx="955">
                  <c:v>2.426E-005</c:v>
                </c:pt>
                <c:pt idx="956">
                  <c:v>0.00068402</c:v>
                </c:pt>
                <c:pt idx="957">
                  <c:v>4.599E-005</c:v>
                </c:pt>
                <c:pt idx="958">
                  <c:v>8.217E-005</c:v>
                </c:pt>
                <c:pt idx="959">
                  <c:v>0.00017821</c:v>
                </c:pt>
                <c:pt idx="960">
                  <c:v>2.241E-005</c:v>
                </c:pt>
                <c:pt idx="961">
                  <c:v>1.993E-005</c:v>
                </c:pt>
                <c:pt idx="962">
                  <c:v>0.00028135</c:v>
                </c:pt>
                <c:pt idx="963">
                  <c:v>1.303E-005</c:v>
                </c:pt>
                <c:pt idx="964">
                  <c:v>0.0001176</c:v>
                </c:pt>
                <c:pt idx="965">
                  <c:v>5.363E-005</c:v>
                </c:pt>
                <c:pt idx="966">
                  <c:v>2.538E-005</c:v>
                </c:pt>
                <c:pt idx="967">
                  <c:v>1.782E-005</c:v>
                </c:pt>
                <c:pt idx="968">
                  <c:v>1.931E-005</c:v>
                </c:pt>
                <c:pt idx="969">
                  <c:v>5.745E-005</c:v>
                </c:pt>
                <c:pt idx="970">
                  <c:v>0.00045536</c:v>
                </c:pt>
                <c:pt idx="971">
                  <c:v>0.0002362</c:v>
                </c:pt>
                <c:pt idx="972">
                  <c:v>4.563E-005</c:v>
                </c:pt>
                <c:pt idx="973">
                  <c:v>4.907E-005</c:v>
                </c:pt>
                <c:pt idx="974">
                  <c:v>6.197E-005</c:v>
                </c:pt>
                <c:pt idx="975">
                  <c:v>4.186E-005</c:v>
                </c:pt>
                <c:pt idx="976">
                  <c:v>4.287E-005</c:v>
                </c:pt>
                <c:pt idx="977">
                  <c:v>5.219E-005</c:v>
                </c:pt>
                <c:pt idx="978">
                  <c:v>2.692E-005</c:v>
                </c:pt>
                <c:pt idx="979">
                  <c:v>1.364E-005</c:v>
                </c:pt>
                <c:pt idx="980">
                  <c:v>0.00026013</c:v>
                </c:pt>
                <c:pt idx="981">
                  <c:v>0.00020036</c:v>
                </c:pt>
                <c:pt idx="982">
                  <c:v>6.967E-005</c:v>
                </c:pt>
                <c:pt idx="983">
                  <c:v>0.00029744</c:v>
                </c:pt>
                <c:pt idx="984">
                  <c:v>3.916E-005</c:v>
                </c:pt>
                <c:pt idx="985">
                  <c:v>0.00026753</c:v>
                </c:pt>
                <c:pt idx="986">
                  <c:v>5.781E-005</c:v>
                </c:pt>
                <c:pt idx="987">
                  <c:v>1.918E-005</c:v>
                </c:pt>
                <c:pt idx="988">
                  <c:v>1.243E-005</c:v>
                </c:pt>
                <c:pt idx="989">
                  <c:v>6.045E-005</c:v>
                </c:pt>
                <c:pt idx="990">
                  <c:v>3.127E-005</c:v>
                </c:pt>
                <c:pt idx="991">
                  <c:v>0.00039074</c:v>
                </c:pt>
                <c:pt idx="992">
                  <c:v>0.00017877</c:v>
                </c:pt>
                <c:pt idx="993">
                  <c:v>2.053E-005</c:v>
                </c:pt>
                <c:pt idx="994">
                  <c:v>2.583E-005</c:v>
                </c:pt>
                <c:pt idx="995">
                  <c:v>0.00040875</c:v>
                </c:pt>
                <c:pt idx="996">
                  <c:v>4.305E-005</c:v>
                </c:pt>
                <c:pt idx="997">
                  <c:v>3.532E-005</c:v>
                </c:pt>
                <c:pt idx="998">
                  <c:v>0.00023433</c:v>
                </c:pt>
                <c:pt idx="999">
                  <c:v>0.00104961</c:v>
                </c:pt>
                <c:pt idx="1000">
                  <c:v>0.00017675</c:v>
                </c:pt>
                <c:pt idx="1001">
                  <c:v>6.653E-005</c:v>
                </c:pt>
                <c:pt idx="1002">
                  <c:v>0.00015261</c:v>
                </c:pt>
                <c:pt idx="1003">
                  <c:v>2.36E-005</c:v>
                </c:pt>
                <c:pt idx="1004">
                  <c:v>0.00018839</c:v>
                </c:pt>
                <c:pt idx="1005">
                  <c:v>3.063E-005</c:v>
                </c:pt>
                <c:pt idx="1006">
                  <c:v>2.241E-005</c:v>
                </c:pt>
                <c:pt idx="1007">
                  <c:v>0.00016067</c:v>
                </c:pt>
                <c:pt idx="1008">
                  <c:v>3.454E-005</c:v>
                </c:pt>
                <c:pt idx="1009">
                  <c:v>5.236E-005</c:v>
                </c:pt>
                <c:pt idx="1010">
                  <c:v>5.442E-005</c:v>
                </c:pt>
                <c:pt idx="1011">
                  <c:v>5.294E-005</c:v>
                </c:pt>
                <c:pt idx="1012">
                  <c:v>0.00015556</c:v>
                </c:pt>
                <c:pt idx="1013">
                  <c:v>3.272E-005</c:v>
                </c:pt>
                <c:pt idx="1014">
                  <c:v>6.263E-005</c:v>
                </c:pt>
                <c:pt idx="1015">
                  <c:v>6.02E-006</c:v>
                </c:pt>
                <c:pt idx="1016">
                  <c:v>3.128E-005</c:v>
                </c:pt>
                <c:pt idx="1017">
                  <c:v>1.771E-005</c:v>
                </c:pt>
                <c:pt idx="1018">
                  <c:v>5.528E-005</c:v>
                </c:pt>
                <c:pt idx="1019">
                  <c:v>1.403E-005</c:v>
                </c:pt>
                <c:pt idx="1020">
                  <c:v>3.411E-005</c:v>
                </c:pt>
                <c:pt idx="1021">
                  <c:v>2.079E-005</c:v>
                </c:pt>
                <c:pt idx="1022">
                  <c:v>9.5E-006</c:v>
                </c:pt>
                <c:pt idx="1023">
                  <c:v>0.00025008</c:v>
                </c:pt>
                <c:pt idx="1024">
                  <c:v>4.791E-005</c:v>
                </c:pt>
                <c:pt idx="1025">
                  <c:v>0.00023243</c:v>
                </c:pt>
                <c:pt idx="1026">
                  <c:v>8.429E-005</c:v>
                </c:pt>
                <c:pt idx="1027">
                  <c:v>0.0001449</c:v>
                </c:pt>
                <c:pt idx="1028">
                  <c:v>0.00011804</c:v>
                </c:pt>
                <c:pt idx="1029">
                  <c:v>8.41E-006</c:v>
                </c:pt>
                <c:pt idx="1030">
                  <c:v>5.063E-005</c:v>
                </c:pt>
                <c:pt idx="1031">
                  <c:v>6.7E-006</c:v>
                </c:pt>
                <c:pt idx="1032">
                  <c:v>3.768E-005</c:v>
                </c:pt>
                <c:pt idx="1033">
                  <c:v>4.21E-005</c:v>
                </c:pt>
                <c:pt idx="1034">
                  <c:v>1.765E-005</c:v>
                </c:pt>
                <c:pt idx="1035">
                  <c:v>1.23E-005</c:v>
                </c:pt>
                <c:pt idx="1036">
                  <c:v>7.3E-006</c:v>
                </c:pt>
                <c:pt idx="1037">
                  <c:v>0.0004057</c:v>
                </c:pt>
                <c:pt idx="1038">
                  <c:v>4.71E-005</c:v>
                </c:pt>
                <c:pt idx="1039">
                  <c:v>3.753E-005</c:v>
                </c:pt>
                <c:pt idx="1040">
                  <c:v>1.48E-005</c:v>
                </c:pt>
                <c:pt idx="1041">
                  <c:v>7.19E-006</c:v>
                </c:pt>
                <c:pt idx="1042">
                  <c:v>5.89E-006</c:v>
                </c:pt>
                <c:pt idx="1043">
                  <c:v>2.181E-005</c:v>
                </c:pt>
                <c:pt idx="1044">
                  <c:v>0.00017548</c:v>
                </c:pt>
                <c:pt idx="1045">
                  <c:v>0.0001376</c:v>
                </c:pt>
                <c:pt idx="1046">
                  <c:v>3.396E-005</c:v>
                </c:pt>
                <c:pt idx="1047">
                  <c:v>0.00051561</c:v>
                </c:pt>
                <c:pt idx="1048">
                  <c:v>4.78E-006</c:v>
                </c:pt>
                <c:pt idx="1049">
                  <c:v>3.418E-005</c:v>
                </c:pt>
                <c:pt idx="1050">
                  <c:v>4.241E-005</c:v>
                </c:pt>
                <c:pt idx="1051">
                  <c:v>3.16E-006</c:v>
                </c:pt>
                <c:pt idx="1052">
                  <c:v>0.00071949</c:v>
                </c:pt>
                <c:pt idx="1053">
                  <c:v>4.525E-005</c:v>
                </c:pt>
                <c:pt idx="1054">
                  <c:v>2.208E-005</c:v>
                </c:pt>
                <c:pt idx="1055">
                  <c:v>0.00012822</c:v>
                </c:pt>
                <c:pt idx="1056">
                  <c:v>0.00014859</c:v>
                </c:pt>
                <c:pt idx="1057">
                  <c:v>0.0002116</c:v>
                </c:pt>
                <c:pt idx="1058">
                  <c:v>0.00048901</c:v>
                </c:pt>
                <c:pt idx="1059">
                  <c:v>4.901E-005</c:v>
                </c:pt>
                <c:pt idx="1060">
                  <c:v>3.13E-006</c:v>
                </c:pt>
                <c:pt idx="1061">
                  <c:v>1.586E-005</c:v>
                </c:pt>
                <c:pt idx="1062">
                  <c:v>1.93E-006</c:v>
                </c:pt>
                <c:pt idx="1063">
                  <c:v>8.776E-005</c:v>
                </c:pt>
                <c:pt idx="1064">
                  <c:v>0.00014939</c:v>
                </c:pt>
                <c:pt idx="1065">
                  <c:v>1.069E-005</c:v>
                </c:pt>
                <c:pt idx="1066">
                  <c:v>2.16E-006</c:v>
                </c:pt>
                <c:pt idx="1067">
                  <c:v>6.32E-006</c:v>
                </c:pt>
                <c:pt idx="1068">
                  <c:v>1.613E-005</c:v>
                </c:pt>
                <c:pt idx="1069">
                  <c:v>3.511E-005</c:v>
                </c:pt>
                <c:pt idx="1070">
                  <c:v>3.095E-005</c:v>
                </c:pt>
                <c:pt idx="1071">
                  <c:v>1.681E-005</c:v>
                </c:pt>
                <c:pt idx="1072">
                  <c:v>1E-005</c:v>
                </c:pt>
                <c:pt idx="1073">
                  <c:v>0.00052015</c:v>
                </c:pt>
                <c:pt idx="1074">
                  <c:v>2.449E-005</c:v>
                </c:pt>
                <c:pt idx="1075">
                  <c:v>6.54E-006</c:v>
                </c:pt>
                <c:pt idx="1076">
                  <c:v>7.97E-006</c:v>
                </c:pt>
                <c:pt idx="1077">
                  <c:v>1.926E-005</c:v>
                </c:pt>
                <c:pt idx="1078">
                  <c:v>9.988E-005</c:v>
                </c:pt>
                <c:pt idx="1079">
                  <c:v>3.059E-005</c:v>
                </c:pt>
                <c:pt idx="1080">
                  <c:v>8.824E-005</c:v>
                </c:pt>
                <c:pt idx="1081">
                  <c:v>7.684E-005</c:v>
                </c:pt>
                <c:pt idx="1082">
                  <c:v>1.398E-005</c:v>
                </c:pt>
                <c:pt idx="1083">
                  <c:v>1.757E-005</c:v>
                </c:pt>
                <c:pt idx="1084">
                  <c:v>0.00025967</c:v>
                </c:pt>
                <c:pt idx="1085">
                  <c:v>9.939E-005</c:v>
                </c:pt>
                <c:pt idx="1086">
                  <c:v>0.00179518</c:v>
                </c:pt>
                <c:pt idx="1087">
                  <c:v>0.00049774</c:v>
                </c:pt>
                <c:pt idx="1088">
                  <c:v>6.82E-006</c:v>
                </c:pt>
                <c:pt idx="1089">
                  <c:v>0.00015623</c:v>
                </c:pt>
                <c:pt idx="1090">
                  <c:v>8.201E-005</c:v>
                </c:pt>
                <c:pt idx="1091">
                  <c:v>0.00034172</c:v>
                </c:pt>
                <c:pt idx="1092">
                  <c:v>2.157E-005</c:v>
                </c:pt>
                <c:pt idx="1093">
                  <c:v>7.867E-005</c:v>
                </c:pt>
                <c:pt idx="1094">
                  <c:v>9.93E-006</c:v>
                </c:pt>
                <c:pt idx="1095">
                  <c:v>9.113E-005</c:v>
                </c:pt>
                <c:pt idx="1096">
                  <c:v>1.773E-005</c:v>
                </c:pt>
                <c:pt idx="1097">
                  <c:v>2.24E-006</c:v>
                </c:pt>
                <c:pt idx="1098">
                  <c:v>0.00010164</c:v>
                </c:pt>
                <c:pt idx="1099">
                  <c:v>7.907E-005</c:v>
                </c:pt>
                <c:pt idx="1100">
                  <c:v>0.00029077</c:v>
                </c:pt>
                <c:pt idx="1101">
                  <c:v>1.29E-005</c:v>
                </c:pt>
                <c:pt idx="1102">
                  <c:v>3.112E-005</c:v>
                </c:pt>
                <c:pt idx="1103">
                  <c:v>1.32E-006</c:v>
                </c:pt>
                <c:pt idx="1104">
                  <c:v>0.000115</c:v>
                </c:pt>
                <c:pt idx="1105">
                  <c:v>1.158E-005</c:v>
                </c:pt>
                <c:pt idx="1106">
                  <c:v>1.07E-006</c:v>
                </c:pt>
                <c:pt idx="1107">
                  <c:v>5.47E-006</c:v>
                </c:pt>
                <c:pt idx="1108">
                  <c:v>8.46E-006</c:v>
                </c:pt>
                <c:pt idx="1109">
                  <c:v>5.92E-006</c:v>
                </c:pt>
                <c:pt idx="1110">
                  <c:v>1.77E-006</c:v>
                </c:pt>
                <c:pt idx="1111">
                  <c:v>0.00021407</c:v>
                </c:pt>
                <c:pt idx="1112">
                  <c:v>2.681E-005</c:v>
                </c:pt>
                <c:pt idx="1113">
                  <c:v>1.85E-006</c:v>
                </c:pt>
                <c:pt idx="1114">
                  <c:v>1.525E-005</c:v>
                </c:pt>
                <c:pt idx="1115">
                  <c:v>2.828E-005</c:v>
                </c:pt>
                <c:pt idx="1116">
                  <c:v>0.00030651</c:v>
                </c:pt>
                <c:pt idx="1117">
                  <c:v>3.93E-006</c:v>
                </c:pt>
                <c:pt idx="1118">
                  <c:v>0.00025945</c:v>
                </c:pt>
                <c:pt idx="1119">
                  <c:v>5.503E-005</c:v>
                </c:pt>
                <c:pt idx="1120">
                  <c:v>3.04E-006</c:v>
                </c:pt>
                <c:pt idx="1121">
                  <c:v>2.08E-006</c:v>
                </c:pt>
                <c:pt idx="1122">
                  <c:v>6.8E-007</c:v>
                </c:pt>
                <c:pt idx="1123">
                  <c:v>3.75E-006</c:v>
                </c:pt>
                <c:pt idx="1124">
                  <c:v>3.525E-005</c:v>
                </c:pt>
                <c:pt idx="1125">
                  <c:v>4.2E-007</c:v>
                </c:pt>
                <c:pt idx="1126">
                  <c:v>0.00019021</c:v>
                </c:pt>
                <c:pt idx="1127">
                  <c:v>8.92E-006</c:v>
                </c:pt>
                <c:pt idx="1128">
                  <c:v>1.8E-007</c:v>
                </c:pt>
                <c:pt idx="1129">
                  <c:v>8.09E-005</c:v>
                </c:pt>
                <c:pt idx="1130">
                  <c:v>4.727E-005</c:v>
                </c:pt>
                <c:pt idx="1131">
                  <c:v>3.68E-006</c:v>
                </c:pt>
                <c:pt idx="1132">
                  <c:v>8.338E-005</c:v>
                </c:pt>
                <c:pt idx="1133">
                  <c:v>6.2E-007</c:v>
                </c:pt>
                <c:pt idx="1134">
                  <c:v>6E-007</c:v>
                </c:pt>
                <c:pt idx="1135">
                  <c:v>1.69E-005</c:v>
                </c:pt>
                <c:pt idx="1136">
                  <c:v>6.44E-005</c:v>
                </c:pt>
                <c:pt idx="1137">
                  <c:v>2.55E-006</c:v>
                </c:pt>
                <c:pt idx="1138">
                  <c:v>9E-008</c:v>
                </c:pt>
                <c:pt idx="1139">
                  <c:v>0.00170945</c:v>
                </c:pt>
                <c:pt idx="1140">
                  <c:v>1.33E-005</c:v>
                </c:pt>
                <c:pt idx="1141">
                  <c:v>1.17E-006</c:v>
                </c:pt>
                <c:pt idx="1142">
                  <c:v>3E-008</c:v>
                </c:pt>
                <c:pt idx="1143">
                  <c:v>2.51E-006</c:v>
                </c:pt>
                <c:pt idx="1144">
                  <c:v>5.173E-005</c:v>
                </c:pt>
                <c:pt idx="1145">
                  <c:v>3.37E-006</c:v>
                </c:pt>
                <c:pt idx="1146">
                  <c:v>2E-008</c:v>
                </c:pt>
                <c:pt idx="1147">
                  <c:v>4.084E-005</c:v>
                </c:pt>
                <c:pt idx="1148">
                  <c:v>1E-007</c:v>
                </c:pt>
                <c:pt idx="1149">
                  <c:v>2E-007</c:v>
                </c:pt>
                <c:pt idx="1150">
                  <c:v>9.59E-006</c:v>
                </c:pt>
                <c:pt idx="1151">
                  <c:v>4.53E-006</c:v>
                </c:pt>
                <c:pt idx="1152">
                  <c:v>3.318E-005</c:v>
                </c:pt>
                <c:pt idx="1153">
                  <c:v>1.3E-007</c:v>
                </c:pt>
                <c:pt idx="1154">
                  <c:v>1.665E-005</c:v>
                </c:pt>
                <c:pt idx="1155">
                  <c:v>0</c:v>
                </c:pt>
                <c:pt idx="1156">
                  <c:v>5.66E-006</c:v>
                </c:pt>
                <c:pt idx="1157">
                  <c:v>1.57E-006</c:v>
                </c:pt>
                <c:pt idx="1158">
                  <c:v>1.11E-006</c:v>
                </c:pt>
                <c:pt idx="1159">
                  <c:v>1.48E-006</c:v>
                </c:pt>
                <c:pt idx="1160">
                  <c:v>1.4E-007</c:v>
                </c:pt>
                <c:pt idx="1161">
                  <c:v>1.01E-006</c:v>
                </c:pt>
                <c:pt idx="1162">
                  <c:v>2.41E-006</c:v>
                </c:pt>
                <c:pt idx="1163">
                  <c:v>1E-008</c:v>
                </c:pt>
                <c:pt idx="1164">
                  <c:v>3.8E-007</c:v>
                </c:pt>
                <c:pt idx="1165">
                  <c:v>0</c:v>
                </c:pt>
                <c:pt idx="1166">
                  <c:v>1.11E-006</c:v>
                </c:pt>
                <c:pt idx="1167">
                  <c:v>2E-008</c:v>
                </c:pt>
                <c:pt idx="1168">
                  <c:v>1.3E-007</c:v>
                </c:pt>
                <c:pt idx="1169">
                  <c:v>0</c:v>
                </c:pt>
                <c:pt idx="1170">
                  <c:v>0</c:v>
                </c:pt>
                <c:pt idx="1171">
                  <c:v>0</c:v>
                </c:pt>
                <c:pt idx="1172">
                  <c:v>0</c:v>
                </c:pt>
              </c:numCache>
            </c:numRef>
          </c:yVal>
          <c:smooth val="0"/>
        </c:ser>
        <c:axId val="23793692"/>
        <c:axId val="65663204"/>
      </c:scatterChart>
      <c:valAx>
        <c:axId val="237936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19918414175537"/>
              <c:y val="0.9166089623108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663204"/>
        <c:crossesAt val="0"/>
        <c:crossBetween val="midCat"/>
      </c:valAx>
      <c:valAx>
        <c:axId val="6566320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59347313404296"/>
              <c:y val="-0.0380848748639826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79369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only hubs</a:t>
            </a:r>
          </a:p>
        </c:rich>
      </c:tx>
      <c:layout>
        <c:manualLayout>
          <c:xMode val="edge"/>
          <c:yMode val="edge"/>
          <c:x val="0.261839505385939"/>
          <c:y val="0.03253322753421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622729300784"/>
          <c:y val="0.126958936718905"/>
          <c:w val="0.913888711836319"/>
          <c:h val="0.8041063281095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rown!$B$8:$B$173</c:f>
              <c:numCache>
                <c:formatCode>General</c:formatCode>
                <c:ptCount val="166"/>
                <c:pt idx="0">
                  <c:v>1649</c:v>
                </c:pt>
                <c:pt idx="1">
                  <c:v>1648</c:v>
                </c:pt>
                <c:pt idx="2">
                  <c:v>1647</c:v>
                </c:pt>
                <c:pt idx="3">
                  <c:v>1647</c:v>
                </c:pt>
                <c:pt idx="4">
                  <c:v>1646</c:v>
                </c:pt>
                <c:pt idx="5">
                  <c:v>1646</c:v>
                </c:pt>
                <c:pt idx="6">
                  <c:v>1646</c:v>
                </c:pt>
                <c:pt idx="7">
                  <c:v>1646</c:v>
                </c:pt>
                <c:pt idx="8">
                  <c:v>1646</c:v>
                </c:pt>
                <c:pt idx="9">
                  <c:v>1646</c:v>
                </c:pt>
                <c:pt idx="10">
                  <c:v>1645</c:v>
                </c:pt>
                <c:pt idx="11">
                  <c:v>1645</c:v>
                </c:pt>
                <c:pt idx="12">
                  <c:v>1645</c:v>
                </c:pt>
                <c:pt idx="13">
                  <c:v>1645</c:v>
                </c:pt>
                <c:pt idx="14">
                  <c:v>1645</c:v>
                </c:pt>
                <c:pt idx="15">
                  <c:v>1644</c:v>
                </c:pt>
                <c:pt idx="16">
                  <c:v>1644</c:v>
                </c:pt>
                <c:pt idx="17">
                  <c:v>1644</c:v>
                </c:pt>
                <c:pt idx="18">
                  <c:v>1644</c:v>
                </c:pt>
                <c:pt idx="19">
                  <c:v>1644</c:v>
                </c:pt>
                <c:pt idx="20">
                  <c:v>1644</c:v>
                </c:pt>
                <c:pt idx="21">
                  <c:v>1644</c:v>
                </c:pt>
                <c:pt idx="22">
                  <c:v>1644</c:v>
                </c:pt>
                <c:pt idx="23">
                  <c:v>1644</c:v>
                </c:pt>
                <c:pt idx="24">
                  <c:v>1643</c:v>
                </c:pt>
                <c:pt idx="25">
                  <c:v>1643</c:v>
                </c:pt>
                <c:pt idx="26">
                  <c:v>1643</c:v>
                </c:pt>
                <c:pt idx="27">
                  <c:v>1643</c:v>
                </c:pt>
                <c:pt idx="28">
                  <c:v>1643</c:v>
                </c:pt>
                <c:pt idx="29">
                  <c:v>1643</c:v>
                </c:pt>
                <c:pt idx="30">
                  <c:v>1643</c:v>
                </c:pt>
                <c:pt idx="31">
                  <c:v>1643</c:v>
                </c:pt>
                <c:pt idx="32">
                  <c:v>1643</c:v>
                </c:pt>
                <c:pt idx="33">
                  <c:v>1643</c:v>
                </c:pt>
                <c:pt idx="34">
                  <c:v>1643</c:v>
                </c:pt>
                <c:pt idx="35">
                  <c:v>1643</c:v>
                </c:pt>
                <c:pt idx="36">
                  <c:v>1643</c:v>
                </c:pt>
                <c:pt idx="37">
                  <c:v>1643</c:v>
                </c:pt>
                <c:pt idx="38">
                  <c:v>1642</c:v>
                </c:pt>
                <c:pt idx="39">
                  <c:v>1642</c:v>
                </c:pt>
                <c:pt idx="40">
                  <c:v>1642</c:v>
                </c:pt>
                <c:pt idx="41">
                  <c:v>1642</c:v>
                </c:pt>
                <c:pt idx="42">
                  <c:v>1642</c:v>
                </c:pt>
                <c:pt idx="43">
                  <c:v>1642</c:v>
                </c:pt>
                <c:pt idx="44">
                  <c:v>1642</c:v>
                </c:pt>
                <c:pt idx="45">
                  <c:v>1642</c:v>
                </c:pt>
                <c:pt idx="46">
                  <c:v>1642</c:v>
                </c:pt>
                <c:pt idx="47">
                  <c:v>1642</c:v>
                </c:pt>
                <c:pt idx="48">
                  <c:v>1642</c:v>
                </c:pt>
                <c:pt idx="49">
                  <c:v>1642</c:v>
                </c:pt>
                <c:pt idx="50">
                  <c:v>1642</c:v>
                </c:pt>
                <c:pt idx="51">
                  <c:v>1642</c:v>
                </c:pt>
                <c:pt idx="52">
                  <c:v>1642</c:v>
                </c:pt>
                <c:pt idx="53">
                  <c:v>1642</c:v>
                </c:pt>
                <c:pt idx="54">
                  <c:v>1642</c:v>
                </c:pt>
                <c:pt idx="55">
                  <c:v>1641</c:v>
                </c:pt>
                <c:pt idx="56">
                  <c:v>1641</c:v>
                </c:pt>
                <c:pt idx="57">
                  <c:v>1641</c:v>
                </c:pt>
                <c:pt idx="58">
                  <c:v>1641</c:v>
                </c:pt>
                <c:pt idx="59">
                  <c:v>1641</c:v>
                </c:pt>
                <c:pt idx="60">
                  <c:v>1641</c:v>
                </c:pt>
                <c:pt idx="61">
                  <c:v>1641</c:v>
                </c:pt>
                <c:pt idx="62">
                  <c:v>1641</c:v>
                </c:pt>
                <c:pt idx="63">
                  <c:v>1641</c:v>
                </c:pt>
                <c:pt idx="64">
                  <c:v>1641</c:v>
                </c:pt>
                <c:pt idx="65">
                  <c:v>1641</c:v>
                </c:pt>
                <c:pt idx="66">
                  <c:v>1641</c:v>
                </c:pt>
                <c:pt idx="67">
                  <c:v>1641</c:v>
                </c:pt>
                <c:pt idx="68">
                  <c:v>1641</c:v>
                </c:pt>
                <c:pt idx="69">
                  <c:v>1641</c:v>
                </c:pt>
                <c:pt idx="70">
                  <c:v>1641</c:v>
                </c:pt>
                <c:pt idx="71">
                  <c:v>1640</c:v>
                </c:pt>
                <c:pt idx="72">
                  <c:v>1640</c:v>
                </c:pt>
                <c:pt idx="73">
                  <c:v>1640</c:v>
                </c:pt>
                <c:pt idx="74">
                  <c:v>1640</c:v>
                </c:pt>
                <c:pt idx="75">
                  <c:v>1640</c:v>
                </c:pt>
                <c:pt idx="76">
                  <c:v>1640</c:v>
                </c:pt>
                <c:pt idx="77">
                  <c:v>1640</c:v>
                </c:pt>
                <c:pt idx="78">
                  <c:v>1640</c:v>
                </c:pt>
                <c:pt idx="79">
                  <c:v>1640</c:v>
                </c:pt>
                <c:pt idx="80">
                  <c:v>1640</c:v>
                </c:pt>
                <c:pt idx="81">
                  <c:v>1640</c:v>
                </c:pt>
                <c:pt idx="82">
                  <c:v>1640</c:v>
                </c:pt>
                <c:pt idx="83">
                  <c:v>1640</c:v>
                </c:pt>
                <c:pt idx="84">
                  <c:v>1640</c:v>
                </c:pt>
                <c:pt idx="85">
                  <c:v>1640</c:v>
                </c:pt>
                <c:pt idx="86">
                  <c:v>1639</c:v>
                </c:pt>
                <c:pt idx="87">
                  <c:v>1639</c:v>
                </c:pt>
                <c:pt idx="88">
                  <c:v>1639</c:v>
                </c:pt>
                <c:pt idx="89">
                  <c:v>1639</c:v>
                </c:pt>
                <c:pt idx="90">
                  <c:v>1639</c:v>
                </c:pt>
                <c:pt idx="91">
                  <c:v>1639</c:v>
                </c:pt>
                <c:pt idx="92">
                  <c:v>1639</c:v>
                </c:pt>
                <c:pt idx="93">
                  <c:v>1639</c:v>
                </c:pt>
                <c:pt idx="94">
                  <c:v>1639</c:v>
                </c:pt>
                <c:pt idx="95">
                  <c:v>1639</c:v>
                </c:pt>
                <c:pt idx="96">
                  <c:v>1639</c:v>
                </c:pt>
                <c:pt idx="97">
                  <c:v>1639</c:v>
                </c:pt>
                <c:pt idx="98">
                  <c:v>1639</c:v>
                </c:pt>
                <c:pt idx="99">
                  <c:v>1639</c:v>
                </c:pt>
                <c:pt idx="100">
                  <c:v>1639</c:v>
                </c:pt>
                <c:pt idx="101">
                  <c:v>1638</c:v>
                </c:pt>
                <c:pt idx="102">
                  <c:v>1638</c:v>
                </c:pt>
                <c:pt idx="103">
                  <c:v>1638</c:v>
                </c:pt>
                <c:pt idx="104">
                  <c:v>1638</c:v>
                </c:pt>
                <c:pt idx="105">
                  <c:v>1638</c:v>
                </c:pt>
                <c:pt idx="106">
                  <c:v>1638</c:v>
                </c:pt>
                <c:pt idx="107">
                  <c:v>1638</c:v>
                </c:pt>
                <c:pt idx="108">
                  <c:v>1638</c:v>
                </c:pt>
                <c:pt idx="109">
                  <c:v>1638</c:v>
                </c:pt>
                <c:pt idx="110">
                  <c:v>1638</c:v>
                </c:pt>
                <c:pt idx="111">
                  <c:v>1638</c:v>
                </c:pt>
                <c:pt idx="112">
                  <c:v>1638</c:v>
                </c:pt>
                <c:pt idx="113">
                  <c:v>1638</c:v>
                </c:pt>
                <c:pt idx="114">
                  <c:v>1637</c:v>
                </c:pt>
                <c:pt idx="115">
                  <c:v>1637</c:v>
                </c:pt>
                <c:pt idx="116">
                  <c:v>1637</c:v>
                </c:pt>
                <c:pt idx="117">
                  <c:v>1637</c:v>
                </c:pt>
                <c:pt idx="118">
                  <c:v>1637</c:v>
                </c:pt>
                <c:pt idx="119">
                  <c:v>1637</c:v>
                </c:pt>
                <c:pt idx="120">
                  <c:v>1637</c:v>
                </c:pt>
                <c:pt idx="121">
                  <c:v>1637</c:v>
                </c:pt>
                <c:pt idx="122">
                  <c:v>1637</c:v>
                </c:pt>
                <c:pt idx="123">
                  <c:v>1637</c:v>
                </c:pt>
                <c:pt idx="124">
                  <c:v>1637</c:v>
                </c:pt>
                <c:pt idx="125">
                  <c:v>1637</c:v>
                </c:pt>
                <c:pt idx="126">
                  <c:v>1637</c:v>
                </c:pt>
                <c:pt idx="127">
                  <c:v>1637</c:v>
                </c:pt>
                <c:pt idx="128">
                  <c:v>1637</c:v>
                </c:pt>
                <c:pt idx="129">
                  <c:v>1637</c:v>
                </c:pt>
                <c:pt idx="130">
                  <c:v>1637</c:v>
                </c:pt>
                <c:pt idx="131">
                  <c:v>1636</c:v>
                </c:pt>
                <c:pt idx="132">
                  <c:v>1636</c:v>
                </c:pt>
                <c:pt idx="133">
                  <c:v>1636</c:v>
                </c:pt>
                <c:pt idx="134">
                  <c:v>1636</c:v>
                </c:pt>
                <c:pt idx="135">
                  <c:v>1636</c:v>
                </c:pt>
                <c:pt idx="136">
                  <c:v>1636</c:v>
                </c:pt>
                <c:pt idx="137">
                  <c:v>1636</c:v>
                </c:pt>
                <c:pt idx="138">
                  <c:v>1636</c:v>
                </c:pt>
                <c:pt idx="139">
                  <c:v>1636</c:v>
                </c:pt>
                <c:pt idx="140">
                  <c:v>1635</c:v>
                </c:pt>
                <c:pt idx="141">
                  <c:v>1635</c:v>
                </c:pt>
                <c:pt idx="142">
                  <c:v>1635</c:v>
                </c:pt>
                <c:pt idx="143">
                  <c:v>1635</c:v>
                </c:pt>
                <c:pt idx="144">
                  <c:v>1635</c:v>
                </c:pt>
                <c:pt idx="145">
                  <c:v>1635</c:v>
                </c:pt>
                <c:pt idx="146">
                  <c:v>1635</c:v>
                </c:pt>
                <c:pt idx="147">
                  <c:v>1635</c:v>
                </c:pt>
                <c:pt idx="148">
                  <c:v>1635</c:v>
                </c:pt>
                <c:pt idx="149">
                  <c:v>1635</c:v>
                </c:pt>
                <c:pt idx="150">
                  <c:v>1635</c:v>
                </c:pt>
                <c:pt idx="151">
                  <c:v>1635</c:v>
                </c:pt>
                <c:pt idx="152">
                  <c:v>1634</c:v>
                </c:pt>
                <c:pt idx="153">
                  <c:v>1634</c:v>
                </c:pt>
                <c:pt idx="154">
                  <c:v>1634</c:v>
                </c:pt>
                <c:pt idx="155">
                  <c:v>1634</c:v>
                </c:pt>
                <c:pt idx="156">
                  <c:v>1634</c:v>
                </c:pt>
                <c:pt idx="157">
                  <c:v>1634</c:v>
                </c:pt>
                <c:pt idx="158">
                  <c:v>1634</c:v>
                </c:pt>
                <c:pt idx="159">
                  <c:v>1634</c:v>
                </c:pt>
                <c:pt idx="160">
                  <c:v>1634</c:v>
                </c:pt>
                <c:pt idx="161">
                  <c:v>1634</c:v>
                </c:pt>
                <c:pt idx="162">
                  <c:v>1634</c:v>
                </c:pt>
                <c:pt idx="163">
                  <c:v>1634</c:v>
                </c:pt>
                <c:pt idx="164">
                  <c:v>1634</c:v>
                </c:pt>
                <c:pt idx="165">
                  <c:v>1634</c:v>
                </c:pt>
              </c:numCache>
            </c:numRef>
          </c:xVal>
          <c:yVal>
            <c:numRef>
              <c:f>brown!$C$8:$C$173</c:f>
              <c:numCache>
                <c:formatCode>General</c:formatCode>
                <c:ptCount val="166"/>
                <c:pt idx="0">
                  <c:v>0.00022408</c:v>
                </c:pt>
                <c:pt idx="1">
                  <c:v>0.00021987</c:v>
                </c:pt>
                <c:pt idx="2">
                  <c:v>0.00021967</c:v>
                </c:pt>
                <c:pt idx="3">
                  <c:v>0.00021791</c:v>
                </c:pt>
                <c:pt idx="4">
                  <c:v>0.00022339</c:v>
                </c:pt>
                <c:pt idx="5">
                  <c:v>0.00021322</c:v>
                </c:pt>
                <c:pt idx="6">
                  <c:v>0.00021639</c:v>
                </c:pt>
                <c:pt idx="7">
                  <c:v>0.00021521</c:v>
                </c:pt>
                <c:pt idx="8">
                  <c:v>0.00021662</c:v>
                </c:pt>
                <c:pt idx="9">
                  <c:v>0.00022059</c:v>
                </c:pt>
                <c:pt idx="10">
                  <c:v>0.00021548</c:v>
                </c:pt>
                <c:pt idx="11">
                  <c:v>0.00020914</c:v>
                </c:pt>
                <c:pt idx="12">
                  <c:v>0.00021243</c:v>
                </c:pt>
                <c:pt idx="13">
                  <c:v>0.00021691</c:v>
                </c:pt>
                <c:pt idx="14">
                  <c:v>0.00021447</c:v>
                </c:pt>
                <c:pt idx="15">
                  <c:v>0.00021523</c:v>
                </c:pt>
                <c:pt idx="16">
                  <c:v>0.00021977</c:v>
                </c:pt>
                <c:pt idx="17">
                  <c:v>0.0002054</c:v>
                </c:pt>
                <c:pt idx="18">
                  <c:v>0.00020621</c:v>
                </c:pt>
                <c:pt idx="19">
                  <c:v>0.0002054</c:v>
                </c:pt>
                <c:pt idx="20">
                  <c:v>0.00021433</c:v>
                </c:pt>
                <c:pt idx="21">
                  <c:v>0.0002372</c:v>
                </c:pt>
                <c:pt idx="22">
                  <c:v>0.0002318</c:v>
                </c:pt>
                <c:pt idx="23">
                  <c:v>0.0002372</c:v>
                </c:pt>
                <c:pt idx="24">
                  <c:v>0.00020461</c:v>
                </c:pt>
                <c:pt idx="25">
                  <c:v>0.0002042</c:v>
                </c:pt>
                <c:pt idx="26">
                  <c:v>0.00020506</c:v>
                </c:pt>
                <c:pt idx="27">
                  <c:v>0.00022219</c:v>
                </c:pt>
                <c:pt idx="28">
                  <c:v>0.00020776</c:v>
                </c:pt>
                <c:pt idx="29">
                  <c:v>0.00023474</c:v>
                </c:pt>
                <c:pt idx="30">
                  <c:v>0.00021044</c:v>
                </c:pt>
                <c:pt idx="31">
                  <c:v>0.00023565</c:v>
                </c:pt>
                <c:pt idx="32">
                  <c:v>0.0002089</c:v>
                </c:pt>
                <c:pt idx="33">
                  <c:v>0.00020223</c:v>
                </c:pt>
                <c:pt idx="34">
                  <c:v>0.00021071</c:v>
                </c:pt>
                <c:pt idx="35">
                  <c:v>0.00020177</c:v>
                </c:pt>
                <c:pt idx="36">
                  <c:v>0.00023242</c:v>
                </c:pt>
                <c:pt idx="37">
                  <c:v>0.00021065</c:v>
                </c:pt>
                <c:pt idx="38">
                  <c:v>0.00020047</c:v>
                </c:pt>
                <c:pt idx="39">
                  <c:v>0.00019897</c:v>
                </c:pt>
                <c:pt idx="40">
                  <c:v>0.00020919</c:v>
                </c:pt>
                <c:pt idx="41">
                  <c:v>0.00020421</c:v>
                </c:pt>
                <c:pt idx="42">
                  <c:v>0.0002048</c:v>
                </c:pt>
                <c:pt idx="43">
                  <c:v>0.00019737</c:v>
                </c:pt>
                <c:pt idx="44">
                  <c:v>0.00020587</c:v>
                </c:pt>
                <c:pt idx="45">
                  <c:v>0.00020421</c:v>
                </c:pt>
                <c:pt idx="46">
                  <c:v>0.00020344</c:v>
                </c:pt>
                <c:pt idx="47">
                  <c:v>0.00020938</c:v>
                </c:pt>
                <c:pt idx="48">
                  <c:v>0.00021296</c:v>
                </c:pt>
                <c:pt idx="49">
                  <c:v>0.00020347</c:v>
                </c:pt>
                <c:pt idx="50">
                  <c:v>0.00020176</c:v>
                </c:pt>
                <c:pt idx="51">
                  <c:v>0.00022839</c:v>
                </c:pt>
                <c:pt idx="52">
                  <c:v>0.00020789</c:v>
                </c:pt>
                <c:pt idx="53">
                  <c:v>0.00019954</c:v>
                </c:pt>
                <c:pt idx="54">
                  <c:v>0.00020332</c:v>
                </c:pt>
                <c:pt idx="55">
                  <c:v>0.00019839</c:v>
                </c:pt>
                <c:pt idx="56">
                  <c:v>0.00020703</c:v>
                </c:pt>
                <c:pt idx="57">
                  <c:v>0.00020059</c:v>
                </c:pt>
                <c:pt idx="58">
                  <c:v>0.00020859</c:v>
                </c:pt>
                <c:pt idx="59">
                  <c:v>0.00021167</c:v>
                </c:pt>
                <c:pt idx="60">
                  <c:v>0.00019877</c:v>
                </c:pt>
                <c:pt idx="61">
                  <c:v>0.00019793</c:v>
                </c:pt>
                <c:pt idx="62">
                  <c:v>0.00021004</c:v>
                </c:pt>
                <c:pt idx="63">
                  <c:v>0.00020621</c:v>
                </c:pt>
                <c:pt idx="64">
                  <c:v>0.00019746</c:v>
                </c:pt>
                <c:pt idx="65">
                  <c:v>0.00020664</c:v>
                </c:pt>
                <c:pt idx="66">
                  <c:v>0.0001953</c:v>
                </c:pt>
                <c:pt idx="67">
                  <c:v>0.00019885</c:v>
                </c:pt>
                <c:pt idx="68">
                  <c:v>0.00021698</c:v>
                </c:pt>
                <c:pt idx="69">
                  <c:v>0.00020338</c:v>
                </c:pt>
                <c:pt idx="70">
                  <c:v>0.00019681</c:v>
                </c:pt>
                <c:pt idx="71">
                  <c:v>0.00022703</c:v>
                </c:pt>
                <c:pt idx="72">
                  <c:v>0.00019919</c:v>
                </c:pt>
                <c:pt idx="73">
                  <c:v>0.00019981</c:v>
                </c:pt>
                <c:pt idx="74">
                  <c:v>0.00020292</c:v>
                </c:pt>
                <c:pt idx="75">
                  <c:v>0.00020045</c:v>
                </c:pt>
                <c:pt idx="76">
                  <c:v>0.00019367</c:v>
                </c:pt>
                <c:pt idx="77">
                  <c:v>0.00020326</c:v>
                </c:pt>
                <c:pt idx="78">
                  <c:v>0.00019747</c:v>
                </c:pt>
                <c:pt idx="79">
                  <c:v>0.00021505</c:v>
                </c:pt>
                <c:pt idx="80">
                  <c:v>0.00020241</c:v>
                </c:pt>
                <c:pt idx="81">
                  <c:v>0.00021052</c:v>
                </c:pt>
                <c:pt idx="82">
                  <c:v>0.00019981</c:v>
                </c:pt>
                <c:pt idx="83">
                  <c:v>0.00019602</c:v>
                </c:pt>
                <c:pt idx="84">
                  <c:v>0.00019707</c:v>
                </c:pt>
                <c:pt idx="85">
                  <c:v>0.0001959</c:v>
                </c:pt>
                <c:pt idx="86">
                  <c:v>0.00019925</c:v>
                </c:pt>
                <c:pt idx="87">
                  <c:v>0.0001952</c:v>
                </c:pt>
                <c:pt idx="88">
                  <c:v>0.00020253</c:v>
                </c:pt>
                <c:pt idx="89">
                  <c:v>0.00020241</c:v>
                </c:pt>
                <c:pt idx="90">
                  <c:v>0.00018991</c:v>
                </c:pt>
                <c:pt idx="91">
                  <c:v>0.00021376</c:v>
                </c:pt>
                <c:pt idx="92">
                  <c:v>0.00019459</c:v>
                </c:pt>
                <c:pt idx="93">
                  <c:v>0.0001975</c:v>
                </c:pt>
                <c:pt idx="94">
                  <c:v>0.000197</c:v>
                </c:pt>
                <c:pt idx="95">
                  <c:v>0.00019045</c:v>
                </c:pt>
                <c:pt idx="96">
                  <c:v>0.00020375</c:v>
                </c:pt>
                <c:pt idx="97">
                  <c:v>0.00019188</c:v>
                </c:pt>
                <c:pt idx="98">
                  <c:v>0.00019614</c:v>
                </c:pt>
                <c:pt idx="99">
                  <c:v>0.00020666</c:v>
                </c:pt>
                <c:pt idx="100">
                  <c:v>0.00020204</c:v>
                </c:pt>
                <c:pt idx="101">
                  <c:v>0.00019466</c:v>
                </c:pt>
                <c:pt idx="102">
                  <c:v>0.00019851</c:v>
                </c:pt>
                <c:pt idx="103">
                  <c:v>0.0001929</c:v>
                </c:pt>
                <c:pt idx="104">
                  <c:v>0.00019277</c:v>
                </c:pt>
                <c:pt idx="105">
                  <c:v>0.00019984</c:v>
                </c:pt>
                <c:pt idx="106">
                  <c:v>0.00019509</c:v>
                </c:pt>
                <c:pt idx="107">
                  <c:v>0.00020019</c:v>
                </c:pt>
                <c:pt idx="108">
                  <c:v>0.00020424</c:v>
                </c:pt>
                <c:pt idx="109">
                  <c:v>0.00019368</c:v>
                </c:pt>
                <c:pt idx="110">
                  <c:v>0.00020321</c:v>
                </c:pt>
                <c:pt idx="111">
                  <c:v>0.00020344</c:v>
                </c:pt>
                <c:pt idx="112">
                  <c:v>0.00020366</c:v>
                </c:pt>
                <c:pt idx="113">
                  <c:v>0.00019768</c:v>
                </c:pt>
                <c:pt idx="114">
                  <c:v>0.00019078</c:v>
                </c:pt>
                <c:pt idx="115">
                  <c:v>0.00018792</c:v>
                </c:pt>
                <c:pt idx="116">
                  <c:v>0.00019404</c:v>
                </c:pt>
                <c:pt idx="117">
                  <c:v>0.00020808</c:v>
                </c:pt>
                <c:pt idx="118">
                  <c:v>0.00022752</c:v>
                </c:pt>
                <c:pt idx="119">
                  <c:v>0.00021049</c:v>
                </c:pt>
                <c:pt idx="120">
                  <c:v>0.00022916</c:v>
                </c:pt>
                <c:pt idx="121">
                  <c:v>0.00018497</c:v>
                </c:pt>
                <c:pt idx="122">
                  <c:v>0.00022805</c:v>
                </c:pt>
                <c:pt idx="123">
                  <c:v>0.00019296</c:v>
                </c:pt>
                <c:pt idx="124">
                  <c:v>0.00019431</c:v>
                </c:pt>
                <c:pt idx="125">
                  <c:v>0.00019797</c:v>
                </c:pt>
                <c:pt idx="126">
                  <c:v>0.00018792</c:v>
                </c:pt>
                <c:pt idx="127">
                  <c:v>0.00019581</c:v>
                </c:pt>
                <c:pt idx="128">
                  <c:v>0.00019127</c:v>
                </c:pt>
                <c:pt idx="129">
                  <c:v>0.00019081</c:v>
                </c:pt>
                <c:pt idx="130">
                  <c:v>0.00020711</c:v>
                </c:pt>
                <c:pt idx="131">
                  <c:v>0.00018275</c:v>
                </c:pt>
                <c:pt idx="132">
                  <c:v>0.00019072</c:v>
                </c:pt>
                <c:pt idx="133">
                  <c:v>0.00019006</c:v>
                </c:pt>
                <c:pt idx="134">
                  <c:v>0.00020385</c:v>
                </c:pt>
                <c:pt idx="135">
                  <c:v>0.0001887</c:v>
                </c:pt>
                <c:pt idx="136">
                  <c:v>0.0001965</c:v>
                </c:pt>
                <c:pt idx="137">
                  <c:v>0.00019668</c:v>
                </c:pt>
                <c:pt idx="138">
                  <c:v>0.00018907</c:v>
                </c:pt>
                <c:pt idx="139">
                  <c:v>0.00019949</c:v>
                </c:pt>
                <c:pt idx="140">
                  <c:v>0.00020036</c:v>
                </c:pt>
                <c:pt idx="141">
                  <c:v>0.00018371</c:v>
                </c:pt>
                <c:pt idx="142">
                  <c:v>0.00020062</c:v>
                </c:pt>
                <c:pt idx="143">
                  <c:v>0.0001992</c:v>
                </c:pt>
                <c:pt idx="144">
                  <c:v>0.00021552</c:v>
                </c:pt>
                <c:pt idx="145">
                  <c:v>0.00019162</c:v>
                </c:pt>
                <c:pt idx="146">
                  <c:v>0.00020225</c:v>
                </c:pt>
                <c:pt idx="147">
                  <c:v>0.00020033</c:v>
                </c:pt>
                <c:pt idx="148">
                  <c:v>0.0002275</c:v>
                </c:pt>
                <c:pt idx="149">
                  <c:v>0.00019423</c:v>
                </c:pt>
                <c:pt idx="150">
                  <c:v>0.000222</c:v>
                </c:pt>
                <c:pt idx="151">
                  <c:v>0.00021873</c:v>
                </c:pt>
                <c:pt idx="152">
                  <c:v>0.00019637</c:v>
                </c:pt>
                <c:pt idx="153">
                  <c:v>0.00019201</c:v>
                </c:pt>
                <c:pt idx="154">
                  <c:v>0.0001993</c:v>
                </c:pt>
                <c:pt idx="155">
                  <c:v>0.00024058</c:v>
                </c:pt>
                <c:pt idx="156">
                  <c:v>0.00018996</c:v>
                </c:pt>
                <c:pt idx="157">
                  <c:v>0.00019012</c:v>
                </c:pt>
                <c:pt idx="158">
                  <c:v>0.0002183</c:v>
                </c:pt>
                <c:pt idx="159">
                  <c:v>0.00018994</c:v>
                </c:pt>
                <c:pt idx="160">
                  <c:v>0.00019171</c:v>
                </c:pt>
                <c:pt idx="161">
                  <c:v>0.00018061</c:v>
                </c:pt>
                <c:pt idx="162">
                  <c:v>0.00019197</c:v>
                </c:pt>
                <c:pt idx="163">
                  <c:v>0.00019154</c:v>
                </c:pt>
                <c:pt idx="164">
                  <c:v>0.00019197</c:v>
                </c:pt>
                <c:pt idx="165">
                  <c:v>0.00019249</c:v>
                </c:pt>
              </c:numCache>
            </c:numRef>
          </c:yVal>
          <c:smooth val="0"/>
        </c:ser>
        <c:axId val="21135085"/>
        <c:axId val="12745568"/>
      </c:scatterChart>
      <c:valAx>
        <c:axId val="211350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18197463190771"/>
              <c:y val="0.916484824439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745568"/>
        <c:crossesAt val="0"/>
        <c:crossBetween val="midCat"/>
      </c:valAx>
      <c:valAx>
        <c:axId val="12745568"/>
        <c:scaling>
          <c:orientation val="minMax"/>
          <c:min val="0.0001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59347313404296"/>
              <c:y val="-0.0380876810156715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1350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darkolivegreen4</a:t>
            </a:r>
          </a:p>
        </c:rich>
      </c:tx>
      <c:layout>
        <c:manualLayout>
          <c:xMode val="edge"/>
          <c:yMode val="edge"/>
          <c:x val="0.203093908466525"/>
          <c:y val="0.03244633494905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2497592913537"/>
          <c:y val="0.126422000197844"/>
          <c:w val="0.912061107901663"/>
          <c:h val="0.8046295380354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rkolivegreen4!$B$8:$B$622</c:f>
              <c:numCache>
                <c:formatCode>General</c:formatCode>
                <c:ptCount val="615"/>
                <c:pt idx="0">
                  <c:v>592</c:v>
                </c:pt>
                <c:pt idx="1">
                  <c:v>592</c:v>
                </c:pt>
                <c:pt idx="2">
                  <c:v>592</c:v>
                </c:pt>
                <c:pt idx="3">
                  <c:v>592</c:v>
                </c:pt>
                <c:pt idx="4">
                  <c:v>590</c:v>
                </c:pt>
                <c:pt idx="5">
                  <c:v>589</c:v>
                </c:pt>
                <c:pt idx="6">
                  <c:v>589</c:v>
                </c:pt>
                <c:pt idx="7">
                  <c:v>588</c:v>
                </c:pt>
                <c:pt idx="8">
                  <c:v>588</c:v>
                </c:pt>
                <c:pt idx="9">
                  <c:v>588</c:v>
                </c:pt>
                <c:pt idx="10">
                  <c:v>587</c:v>
                </c:pt>
                <c:pt idx="11">
                  <c:v>586</c:v>
                </c:pt>
                <c:pt idx="12">
                  <c:v>585</c:v>
                </c:pt>
                <c:pt idx="13">
                  <c:v>585</c:v>
                </c:pt>
                <c:pt idx="14">
                  <c:v>584</c:v>
                </c:pt>
                <c:pt idx="15">
                  <c:v>584</c:v>
                </c:pt>
                <c:pt idx="16">
                  <c:v>584</c:v>
                </c:pt>
                <c:pt idx="17">
                  <c:v>582</c:v>
                </c:pt>
                <c:pt idx="18">
                  <c:v>582</c:v>
                </c:pt>
                <c:pt idx="19">
                  <c:v>581</c:v>
                </c:pt>
                <c:pt idx="20">
                  <c:v>580</c:v>
                </c:pt>
                <c:pt idx="21">
                  <c:v>580</c:v>
                </c:pt>
                <c:pt idx="22">
                  <c:v>580</c:v>
                </c:pt>
                <c:pt idx="23">
                  <c:v>580</c:v>
                </c:pt>
                <c:pt idx="24">
                  <c:v>579</c:v>
                </c:pt>
                <c:pt idx="25">
                  <c:v>579</c:v>
                </c:pt>
                <c:pt idx="26">
                  <c:v>579</c:v>
                </c:pt>
                <c:pt idx="27">
                  <c:v>579</c:v>
                </c:pt>
                <c:pt idx="28">
                  <c:v>579</c:v>
                </c:pt>
                <c:pt idx="29">
                  <c:v>579</c:v>
                </c:pt>
                <c:pt idx="30">
                  <c:v>579</c:v>
                </c:pt>
                <c:pt idx="31">
                  <c:v>578</c:v>
                </c:pt>
                <c:pt idx="32">
                  <c:v>578</c:v>
                </c:pt>
                <c:pt idx="33">
                  <c:v>578</c:v>
                </c:pt>
                <c:pt idx="34">
                  <c:v>578</c:v>
                </c:pt>
                <c:pt idx="35">
                  <c:v>578</c:v>
                </c:pt>
                <c:pt idx="36">
                  <c:v>577</c:v>
                </c:pt>
                <c:pt idx="37">
                  <c:v>577</c:v>
                </c:pt>
                <c:pt idx="38">
                  <c:v>577</c:v>
                </c:pt>
                <c:pt idx="39">
                  <c:v>576</c:v>
                </c:pt>
                <c:pt idx="40">
                  <c:v>576</c:v>
                </c:pt>
                <c:pt idx="41">
                  <c:v>576</c:v>
                </c:pt>
                <c:pt idx="42">
                  <c:v>575</c:v>
                </c:pt>
                <c:pt idx="43">
                  <c:v>575</c:v>
                </c:pt>
                <c:pt idx="44">
                  <c:v>574</c:v>
                </c:pt>
                <c:pt idx="45">
                  <c:v>574</c:v>
                </c:pt>
                <c:pt idx="46">
                  <c:v>573</c:v>
                </c:pt>
                <c:pt idx="47">
                  <c:v>573</c:v>
                </c:pt>
                <c:pt idx="48">
                  <c:v>573</c:v>
                </c:pt>
                <c:pt idx="49">
                  <c:v>572</c:v>
                </c:pt>
                <c:pt idx="50">
                  <c:v>572</c:v>
                </c:pt>
                <c:pt idx="51">
                  <c:v>572</c:v>
                </c:pt>
                <c:pt idx="52">
                  <c:v>571</c:v>
                </c:pt>
                <c:pt idx="53">
                  <c:v>571</c:v>
                </c:pt>
                <c:pt idx="54">
                  <c:v>571</c:v>
                </c:pt>
                <c:pt idx="55">
                  <c:v>570</c:v>
                </c:pt>
                <c:pt idx="56">
                  <c:v>570</c:v>
                </c:pt>
                <c:pt idx="57">
                  <c:v>570</c:v>
                </c:pt>
                <c:pt idx="58">
                  <c:v>569</c:v>
                </c:pt>
                <c:pt idx="59">
                  <c:v>568</c:v>
                </c:pt>
                <c:pt idx="60">
                  <c:v>568</c:v>
                </c:pt>
                <c:pt idx="61">
                  <c:v>568</c:v>
                </c:pt>
                <c:pt idx="62">
                  <c:v>568</c:v>
                </c:pt>
                <c:pt idx="63">
                  <c:v>567</c:v>
                </c:pt>
                <c:pt idx="64">
                  <c:v>567</c:v>
                </c:pt>
                <c:pt idx="65">
                  <c:v>567</c:v>
                </c:pt>
                <c:pt idx="66">
                  <c:v>566</c:v>
                </c:pt>
                <c:pt idx="67">
                  <c:v>566</c:v>
                </c:pt>
                <c:pt idx="68">
                  <c:v>566</c:v>
                </c:pt>
                <c:pt idx="69">
                  <c:v>566</c:v>
                </c:pt>
                <c:pt idx="70">
                  <c:v>566</c:v>
                </c:pt>
                <c:pt idx="71">
                  <c:v>565</c:v>
                </c:pt>
                <c:pt idx="72">
                  <c:v>565</c:v>
                </c:pt>
                <c:pt idx="73">
                  <c:v>564</c:v>
                </c:pt>
                <c:pt idx="74">
                  <c:v>563</c:v>
                </c:pt>
                <c:pt idx="75">
                  <c:v>563</c:v>
                </c:pt>
                <c:pt idx="76">
                  <c:v>562</c:v>
                </c:pt>
                <c:pt idx="77">
                  <c:v>562</c:v>
                </c:pt>
                <c:pt idx="78">
                  <c:v>562</c:v>
                </c:pt>
                <c:pt idx="79">
                  <c:v>561</c:v>
                </c:pt>
                <c:pt idx="80">
                  <c:v>561</c:v>
                </c:pt>
                <c:pt idx="81">
                  <c:v>560</c:v>
                </c:pt>
                <c:pt idx="82">
                  <c:v>559</c:v>
                </c:pt>
                <c:pt idx="83">
                  <c:v>558</c:v>
                </c:pt>
                <c:pt idx="84">
                  <c:v>558</c:v>
                </c:pt>
                <c:pt idx="85">
                  <c:v>558</c:v>
                </c:pt>
                <c:pt idx="86">
                  <c:v>557</c:v>
                </c:pt>
                <c:pt idx="87">
                  <c:v>557</c:v>
                </c:pt>
                <c:pt idx="88">
                  <c:v>557</c:v>
                </c:pt>
                <c:pt idx="89">
                  <c:v>556</c:v>
                </c:pt>
                <c:pt idx="90">
                  <c:v>556</c:v>
                </c:pt>
                <c:pt idx="91">
                  <c:v>556</c:v>
                </c:pt>
                <c:pt idx="92">
                  <c:v>556</c:v>
                </c:pt>
                <c:pt idx="93">
                  <c:v>555</c:v>
                </c:pt>
                <c:pt idx="94">
                  <c:v>555</c:v>
                </c:pt>
                <c:pt idx="95">
                  <c:v>553</c:v>
                </c:pt>
                <c:pt idx="96">
                  <c:v>553</c:v>
                </c:pt>
                <c:pt idx="97">
                  <c:v>552</c:v>
                </c:pt>
                <c:pt idx="98">
                  <c:v>552</c:v>
                </c:pt>
                <c:pt idx="99">
                  <c:v>552</c:v>
                </c:pt>
                <c:pt idx="100">
                  <c:v>552</c:v>
                </c:pt>
                <c:pt idx="101">
                  <c:v>551</c:v>
                </c:pt>
                <c:pt idx="102">
                  <c:v>551</c:v>
                </c:pt>
                <c:pt idx="103">
                  <c:v>551</c:v>
                </c:pt>
                <c:pt idx="104">
                  <c:v>550</c:v>
                </c:pt>
                <c:pt idx="105">
                  <c:v>550</c:v>
                </c:pt>
                <c:pt idx="106">
                  <c:v>550</c:v>
                </c:pt>
                <c:pt idx="107">
                  <c:v>549</c:v>
                </c:pt>
                <c:pt idx="108">
                  <c:v>549</c:v>
                </c:pt>
                <c:pt idx="109">
                  <c:v>549</c:v>
                </c:pt>
                <c:pt idx="110">
                  <c:v>549</c:v>
                </c:pt>
                <c:pt idx="111">
                  <c:v>548</c:v>
                </c:pt>
                <c:pt idx="112">
                  <c:v>548</c:v>
                </c:pt>
                <c:pt idx="113">
                  <c:v>548</c:v>
                </c:pt>
                <c:pt idx="114">
                  <c:v>547</c:v>
                </c:pt>
                <c:pt idx="115">
                  <c:v>547</c:v>
                </c:pt>
                <c:pt idx="116">
                  <c:v>547</c:v>
                </c:pt>
                <c:pt idx="117">
                  <c:v>547</c:v>
                </c:pt>
                <c:pt idx="118">
                  <c:v>547</c:v>
                </c:pt>
                <c:pt idx="119">
                  <c:v>547</c:v>
                </c:pt>
                <c:pt idx="120">
                  <c:v>547</c:v>
                </c:pt>
                <c:pt idx="121">
                  <c:v>546</c:v>
                </c:pt>
                <c:pt idx="122">
                  <c:v>546</c:v>
                </c:pt>
                <c:pt idx="123">
                  <c:v>546</c:v>
                </c:pt>
                <c:pt idx="124">
                  <c:v>546</c:v>
                </c:pt>
                <c:pt idx="125">
                  <c:v>545</c:v>
                </c:pt>
                <c:pt idx="126">
                  <c:v>545</c:v>
                </c:pt>
                <c:pt idx="127">
                  <c:v>545</c:v>
                </c:pt>
                <c:pt idx="128">
                  <c:v>545</c:v>
                </c:pt>
                <c:pt idx="129">
                  <c:v>544</c:v>
                </c:pt>
                <c:pt idx="130">
                  <c:v>544</c:v>
                </c:pt>
                <c:pt idx="131">
                  <c:v>544</c:v>
                </c:pt>
                <c:pt idx="132">
                  <c:v>544</c:v>
                </c:pt>
                <c:pt idx="133">
                  <c:v>544</c:v>
                </c:pt>
                <c:pt idx="134">
                  <c:v>544</c:v>
                </c:pt>
                <c:pt idx="135">
                  <c:v>543</c:v>
                </c:pt>
                <c:pt idx="136">
                  <c:v>543</c:v>
                </c:pt>
                <c:pt idx="137">
                  <c:v>543</c:v>
                </c:pt>
                <c:pt idx="138">
                  <c:v>543</c:v>
                </c:pt>
                <c:pt idx="139">
                  <c:v>543</c:v>
                </c:pt>
                <c:pt idx="140">
                  <c:v>542</c:v>
                </c:pt>
                <c:pt idx="141">
                  <c:v>542</c:v>
                </c:pt>
                <c:pt idx="142">
                  <c:v>542</c:v>
                </c:pt>
                <c:pt idx="143">
                  <c:v>542</c:v>
                </c:pt>
                <c:pt idx="144">
                  <c:v>542</c:v>
                </c:pt>
                <c:pt idx="145">
                  <c:v>541</c:v>
                </c:pt>
                <c:pt idx="146">
                  <c:v>541</c:v>
                </c:pt>
                <c:pt idx="147">
                  <c:v>540</c:v>
                </c:pt>
                <c:pt idx="148">
                  <c:v>539</c:v>
                </c:pt>
                <c:pt idx="149">
                  <c:v>539</c:v>
                </c:pt>
                <c:pt idx="150">
                  <c:v>539</c:v>
                </c:pt>
                <c:pt idx="151">
                  <c:v>539</c:v>
                </c:pt>
                <c:pt idx="152">
                  <c:v>538</c:v>
                </c:pt>
                <c:pt idx="153">
                  <c:v>538</c:v>
                </c:pt>
                <c:pt idx="154">
                  <c:v>538</c:v>
                </c:pt>
                <c:pt idx="155">
                  <c:v>537</c:v>
                </c:pt>
                <c:pt idx="156">
                  <c:v>537</c:v>
                </c:pt>
                <c:pt idx="157">
                  <c:v>537</c:v>
                </c:pt>
                <c:pt idx="158">
                  <c:v>537</c:v>
                </c:pt>
                <c:pt idx="159">
                  <c:v>537</c:v>
                </c:pt>
                <c:pt idx="160">
                  <c:v>536</c:v>
                </c:pt>
                <c:pt idx="161">
                  <c:v>536</c:v>
                </c:pt>
                <c:pt idx="162">
                  <c:v>536</c:v>
                </c:pt>
                <c:pt idx="163">
                  <c:v>536</c:v>
                </c:pt>
                <c:pt idx="164">
                  <c:v>535</c:v>
                </c:pt>
                <c:pt idx="165">
                  <c:v>535</c:v>
                </c:pt>
                <c:pt idx="166">
                  <c:v>535</c:v>
                </c:pt>
                <c:pt idx="167">
                  <c:v>535</c:v>
                </c:pt>
                <c:pt idx="168">
                  <c:v>535</c:v>
                </c:pt>
                <c:pt idx="169">
                  <c:v>535</c:v>
                </c:pt>
                <c:pt idx="170">
                  <c:v>534</c:v>
                </c:pt>
                <c:pt idx="171">
                  <c:v>534</c:v>
                </c:pt>
                <c:pt idx="172">
                  <c:v>534</c:v>
                </c:pt>
                <c:pt idx="173">
                  <c:v>534</c:v>
                </c:pt>
                <c:pt idx="174">
                  <c:v>533</c:v>
                </c:pt>
                <c:pt idx="175">
                  <c:v>533</c:v>
                </c:pt>
                <c:pt idx="176">
                  <c:v>533</c:v>
                </c:pt>
                <c:pt idx="177">
                  <c:v>533</c:v>
                </c:pt>
                <c:pt idx="178">
                  <c:v>533</c:v>
                </c:pt>
                <c:pt idx="179">
                  <c:v>533</c:v>
                </c:pt>
                <c:pt idx="180">
                  <c:v>533</c:v>
                </c:pt>
                <c:pt idx="181">
                  <c:v>533</c:v>
                </c:pt>
                <c:pt idx="182">
                  <c:v>533</c:v>
                </c:pt>
                <c:pt idx="183">
                  <c:v>532</c:v>
                </c:pt>
                <c:pt idx="184">
                  <c:v>532</c:v>
                </c:pt>
                <c:pt idx="185">
                  <c:v>532</c:v>
                </c:pt>
                <c:pt idx="186">
                  <c:v>531</c:v>
                </c:pt>
                <c:pt idx="187">
                  <c:v>531</c:v>
                </c:pt>
                <c:pt idx="188">
                  <c:v>530</c:v>
                </c:pt>
                <c:pt idx="189">
                  <c:v>530</c:v>
                </c:pt>
                <c:pt idx="190">
                  <c:v>530</c:v>
                </c:pt>
                <c:pt idx="191">
                  <c:v>530</c:v>
                </c:pt>
                <c:pt idx="192">
                  <c:v>530</c:v>
                </c:pt>
                <c:pt idx="193">
                  <c:v>529</c:v>
                </c:pt>
                <c:pt idx="194">
                  <c:v>529</c:v>
                </c:pt>
                <c:pt idx="195">
                  <c:v>529</c:v>
                </c:pt>
                <c:pt idx="196">
                  <c:v>528</c:v>
                </c:pt>
                <c:pt idx="197">
                  <c:v>527</c:v>
                </c:pt>
                <c:pt idx="198">
                  <c:v>527</c:v>
                </c:pt>
                <c:pt idx="199">
                  <c:v>527</c:v>
                </c:pt>
                <c:pt idx="200">
                  <c:v>527</c:v>
                </c:pt>
                <c:pt idx="201">
                  <c:v>526</c:v>
                </c:pt>
                <c:pt idx="202">
                  <c:v>526</c:v>
                </c:pt>
                <c:pt idx="203">
                  <c:v>526</c:v>
                </c:pt>
                <c:pt idx="204">
                  <c:v>525</c:v>
                </c:pt>
                <c:pt idx="205">
                  <c:v>525</c:v>
                </c:pt>
                <c:pt idx="206">
                  <c:v>525</c:v>
                </c:pt>
                <c:pt idx="207">
                  <c:v>524</c:v>
                </c:pt>
                <c:pt idx="208">
                  <c:v>523</c:v>
                </c:pt>
                <c:pt idx="209">
                  <c:v>523</c:v>
                </c:pt>
                <c:pt idx="210">
                  <c:v>522</c:v>
                </c:pt>
                <c:pt idx="211">
                  <c:v>522</c:v>
                </c:pt>
                <c:pt idx="212">
                  <c:v>521</c:v>
                </c:pt>
                <c:pt idx="213">
                  <c:v>521</c:v>
                </c:pt>
                <c:pt idx="214">
                  <c:v>521</c:v>
                </c:pt>
                <c:pt idx="215">
                  <c:v>521</c:v>
                </c:pt>
                <c:pt idx="216">
                  <c:v>521</c:v>
                </c:pt>
                <c:pt idx="217">
                  <c:v>520</c:v>
                </c:pt>
                <c:pt idx="218">
                  <c:v>520</c:v>
                </c:pt>
                <c:pt idx="219">
                  <c:v>519</c:v>
                </c:pt>
                <c:pt idx="220">
                  <c:v>519</c:v>
                </c:pt>
                <c:pt idx="221">
                  <c:v>519</c:v>
                </c:pt>
                <c:pt idx="222">
                  <c:v>518</c:v>
                </c:pt>
                <c:pt idx="223">
                  <c:v>517</c:v>
                </c:pt>
                <c:pt idx="224">
                  <c:v>517</c:v>
                </c:pt>
                <c:pt idx="225">
                  <c:v>517</c:v>
                </c:pt>
                <c:pt idx="226">
                  <c:v>517</c:v>
                </c:pt>
                <c:pt idx="227">
                  <c:v>517</c:v>
                </c:pt>
                <c:pt idx="228">
                  <c:v>516</c:v>
                </c:pt>
                <c:pt idx="229">
                  <c:v>516</c:v>
                </c:pt>
                <c:pt idx="230">
                  <c:v>516</c:v>
                </c:pt>
                <c:pt idx="231">
                  <c:v>516</c:v>
                </c:pt>
                <c:pt idx="232">
                  <c:v>515</c:v>
                </c:pt>
                <c:pt idx="233">
                  <c:v>514</c:v>
                </c:pt>
                <c:pt idx="234">
                  <c:v>514</c:v>
                </c:pt>
                <c:pt idx="235">
                  <c:v>514</c:v>
                </c:pt>
                <c:pt idx="236">
                  <c:v>513</c:v>
                </c:pt>
                <c:pt idx="237">
                  <c:v>513</c:v>
                </c:pt>
                <c:pt idx="238">
                  <c:v>512</c:v>
                </c:pt>
                <c:pt idx="239">
                  <c:v>512</c:v>
                </c:pt>
                <c:pt idx="240">
                  <c:v>512</c:v>
                </c:pt>
                <c:pt idx="241">
                  <c:v>512</c:v>
                </c:pt>
                <c:pt idx="242">
                  <c:v>512</c:v>
                </c:pt>
                <c:pt idx="243">
                  <c:v>512</c:v>
                </c:pt>
                <c:pt idx="244">
                  <c:v>512</c:v>
                </c:pt>
                <c:pt idx="245">
                  <c:v>511</c:v>
                </c:pt>
                <c:pt idx="246">
                  <c:v>510</c:v>
                </c:pt>
                <c:pt idx="247">
                  <c:v>510</c:v>
                </c:pt>
                <c:pt idx="248">
                  <c:v>509</c:v>
                </c:pt>
                <c:pt idx="249">
                  <c:v>509</c:v>
                </c:pt>
                <c:pt idx="250">
                  <c:v>508</c:v>
                </c:pt>
                <c:pt idx="251">
                  <c:v>508</c:v>
                </c:pt>
                <c:pt idx="252">
                  <c:v>508</c:v>
                </c:pt>
                <c:pt idx="253">
                  <c:v>507</c:v>
                </c:pt>
                <c:pt idx="254">
                  <c:v>507</c:v>
                </c:pt>
                <c:pt idx="255">
                  <c:v>506</c:v>
                </c:pt>
                <c:pt idx="256">
                  <c:v>506</c:v>
                </c:pt>
                <c:pt idx="257">
                  <c:v>506</c:v>
                </c:pt>
                <c:pt idx="258">
                  <c:v>506</c:v>
                </c:pt>
                <c:pt idx="259">
                  <c:v>506</c:v>
                </c:pt>
                <c:pt idx="260">
                  <c:v>505</c:v>
                </c:pt>
                <c:pt idx="261">
                  <c:v>504</c:v>
                </c:pt>
                <c:pt idx="262">
                  <c:v>504</c:v>
                </c:pt>
                <c:pt idx="263">
                  <c:v>504</c:v>
                </c:pt>
                <c:pt idx="264">
                  <c:v>504</c:v>
                </c:pt>
                <c:pt idx="265">
                  <c:v>502</c:v>
                </c:pt>
                <c:pt idx="266">
                  <c:v>502</c:v>
                </c:pt>
                <c:pt idx="267">
                  <c:v>501</c:v>
                </c:pt>
                <c:pt idx="268">
                  <c:v>501</c:v>
                </c:pt>
                <c:pt idx="269">
                  <c:v>500</c:v>
                </c:pt>
                <c:pt idx="270">
                  <c:v>499</c:v>
                </c:pt>
                <c:pt idx="271">
                  <c:v>499</c:v>
                </c:pt>
                <c:pt idx="272">
                  <c:v>498</c:v>
                </c:pt>
                <c:pt idx="273">
                  <c:v>498</c:v>
                </c:pt>
                <c:pt idx="274">
                  <c:v>498</c:v>
                </c:pt>
                <c:pt idx="275">
                  <c:v>497</c:v>
                </c:pt>
                <c:pt idx="276">
                  <c:v>496</c:v>
                </c:pt>
                <c:pt idx="277">
                  <c:v>496</c:v>
                </c:pt>
                <c:pt idx="278">
                  <c:v>496</c:v>
                </c:pt>
                <c:pt idx="279">
                  <c:v>495</c:v>
                </c:pt>
                <c:pt idx="280">
                  <c:v>495</c:v>
                </c:pt>
                <c:pt idx="281">
                  <c:v>495</c:v>
                </c:pt>
                <c:pt idx="282">
                  <c:v>495</c:v>
                </c:pt>
                <c:pt idx="283">
                  <c:v>494</c:v>
                </c:pt>
                <c:pt idx="284">
                  <c:v>494</c:v>
                </c:pt>
                <c:pt idx="285">
                  <c:v>494</c:v>
                </c:pt>
                <c:pt idx="286">
                  <c:v>494</c:v>
                </c:pt>
                <c:pt idx="287">
                  <c:v>493</c:v>
                </c:pt>
                <c:pt idx="288">
                  <c:v>492</c:v>
                </c:pt>
                <c:pt idx="289">
                  <c:v>492</c:v>
                </c:pt>
                <c:pt idx="290">
                  <c:v>492</c:v>
                </c:pt>
                <c:pt idx="291">
                  <c:v>492</c:v>
                </c:pt>
                <c:pt idx="292">
                  <c:v>492</c:v>
                </c:pt>
                <c:pt idx="293">
                  <c:v>491</c:v>
                </c:pt>
                <c:pt idx="294">
                  <c:v>491</c:v>
                </c:pt>
                <c:pt idx="295">
                  <c:v>490</c:v>
                </c:pt>
                <c:pt idx="296">
                  <c:v>490</c:v>
                </c:pt>
                <c:pt idx="297">
                  <c:v>490</c:v>
                </c:pt>
                <c:pt idx="298">
                  <c:v>489</c:v>
                </c:pt>
                <c:pt idx="299">
                  <c:v>489</c:v>
                </c:pt>
                <c:pt idx="300">
                  <c:v>488</c:v>
                </c:pt>
                <c:pt idx="301">
                  <c:v>488</c:v>
                </c:pt>
                <c:pt idx="302">
                  <c:v>488</c:v>
                </c:pt>
                <c:pt idx="303">
                  <c:v>487</c:v>
                </c:pt>
                <c:pt idx="304">
                  <c:v>486</c:v>
                </c:pt>
                <c:pt idx="305">
                  <c:v>485</c:v>
                </c:pt>
                <c:pt idx="306">
                  <c:v>485</c:v>
                </c:pt>
                <c:pt idx="307">
                  <c:v>484</c:v>
                </c:pt>
                <c:pt idx="308">
                  <c:v>484</c:v>
                </c:pt>
                <c:pt idx="309">
                  <c:v>483</c:v>
                </c:pt>
                <c:pt idx="310">
                  <c:v>483</c:v>
                </c:pt>
                <c:pt idx="311">
                  <c:v>482</c:v>
                </c:pt>
                <c:pt idx="312">
                  <c:v>482</c:v>
                </c:pt>
                <c:pt idx="313">
                  <c:v>482</c:v>
                </c:pt>
                <c:pt idx="314">
                  <c:v>481</c:v>
                </c:pt>
                <c:pt idx="315">
                  <c:v>481</c:v>
                </c:pt>
                <c:pt idx="316">
                  <c:v>481</c:v>
                </c:pt>
                <c:pt idx="317">
                  <c:v>480</c:v>
                </c:pt>
                <c:pt idx="318">
                  <c:v>480</c:v>
                </c:pt>
                <c:pt idx="319">
                  <c:v>480</c:v>
                </c:pt>
                <c:pt idx="320">
                  <c:v>479</c:v>
                </c:pt>
                <c:pt idx="321">
                  <c:v>479</c:v>
                </c:pt>
                <c:pt idx="322">
                  <c:v>479</c:v>
                </c:pt>
                <c:pt idx="323">
                  <c:v>478</c:v>
                </c:pt>
                <c:pt idx="324">
                  <c:v>478</c:v>
                </c:pt>
                <c:pt idx="325">
                  <c:v>478</c:v>
                </c:pt>
                <c:pt idx="326">
                  <c:v>477</c:v>
                </c:pt>
                <c:pt idx="327">
                  <c:v>477</c:v>
                </c:pt>
                <c:pt idx="328">
                  <c:v>477</c:v>
                </c:pt>
                <c:pt idx="329">
                  <c:v>477</c:v>
                </c:pt>
                <c:pt idx="330">
                  <c:v>476</c:v>
                </c:pt>
                <c:pt idx="331">
                  <c:v>475</c:v>
                </c:pt>
                <c:pt idx="332">
                  <c:v>475</c:v>
                </c:pt>
                <c:pt idx="333">
                  <c:v>474</c:v>
                </c:pt>
                <c:pt idx="334">
                  <c:v>473</c:v>
                </c:pt>
                <c:pt idx="335">
                  <c:v>470</c:v>
                </c:pt>
                <c:pt idx="336">
                  <c:v>469</c:v>
                </c:pt>
                <c:pt idx="337">
                  <c:v>469</c:v>
                </c:pt>
                <c:pt idx="338">
                  <c:v>469</c:v>
                </c:pt>
                <c:pt idx="339">
                  <c:v>469</c:v>
                </c:pt>
                <c:pt idx="340">
                  <c:v>469</c:v>
                </c:pt>
                <c:pt idx="341">
                  <c:v>468</c:v>
                </c:pt>
                <c:pt idx="342">
                  <c:v>468</c:v>
                </c:pt>
                <c:pt idx="343">
                  <c:v>467</c:v>
                </c:pt>
                <c:pt idx="344">
                  <c:v>467</c:v>
                </c:pt>
                <c:pt idx="345">
                  <c:v>466</c:v>
                </c:pt>
                <c:pt idx="346">
                  <c:v>466</c:v>
                </c:pt>
                <c:pt idx="347">
                  <c:v>465</c:v>
                </c:pt>
                <c:pt idx="348">
                  <c:v>464</c:v>
                </c:pt>
                <c:pt idx="349">
                  <c:v>463</c:v>
                </c:pt>
                <c:pt idx="350">
                  <c:v>462</c:v>
                </c:pt>
                <c:pt idx="351">
                  <c:v>461</c:v>
                </c:pt>
                <c:pt idx="352">
                  <c:v>460</c:v>
                </c:pt>
                <c:pt idx="353">
                  <c:v>460</c:v>
                </c:pt>
                <c:pt idx="354">
                  <c:v>460</c:v>
                </c:pt>
                <c:pt idx="355">
                  <c:v>459</c:v>
                </c:pt>
                <c:pt idx="356">
                  <c:v>458</c:v>
                </c:pt>
                <c:pt idx="357">
                  <c:v>458</c:v>
                </c:pt>
                <c:pt idx="358">
                  <c:v>457</c:v>
                </c:pt>
                <c:pt idx="359">
                  <c:v>457</c:v>
                </c:pt>
                <c:pt idx="360">
                  <c:v>457</c:v>
                </c:pt>
                <c:pt idx="361">
                  <c:v>456</c:v>
                </c:pt>
                <c:pt idx="362">
                  <c:v>455</c:v>
                </c:pt>
                <c:pt idx="363">
                  <c:v>454</c:v>
                </c:pt>
                <c:pt idx="364">
                  <c:v>453</c:v>
                </c:pt>
                <c:pt idx="365">
                  <c:v>451</c:v>
                </c:pt>
                <c:pt idx="366">
                  <c:v>449</c:v>
                </c:pt>
                <c:pt idx="367">
                  <c:v>449</c:v>
                </c:pt>
                <c:pt idx="368">
                  <c:v>449</c:v>
                </c:pt>
                <c:pt idx="369">
                  <c:v>449</c:v>
                </c:pt>
                <c:pt idx="370">
                  <c:v>449</c:v>
                </c:pt>
                <c:pt idx="371">
                  <c:v>448</c:v>
                </c:pt>
                <c:pt idx="372">
                  <c:v>448</c:v>
                </c:pt>
                <c:pt idx="373">
                  <c:v>448</c:v>
                </c:pt>
                <c:pt idx="374">
                  <c:v>447</c:v>
                </c:pt>
                <c:pt idx="375">
                  <c:v>447</c:v>
                </c:pt>
                <c:pt idx="376">
                  <c:v>447</c:v>
                </c:pt>
                <c:pt idx="377">
                  <c:v>447</c:v>
                </c:pt>
                <c:pt idx="378">
                  <c:v>446</c:v>
                </c:pt>
                <c:pt idx="379">
                  <c:v>446</c:v>
                </c:pt>
                <c:pt idx="380">
                  <c:v>445</c:v>
                </c:pt>
                <c:pt idx="381">
                  <c:v>444</c:v>
                </c:pt>
                <c:pt idx="382">
                  <c:v>444</c:v>
                </c:pt>
                <c:pt idx="383">
                  <c:v>444</c:v>
                </c:pt>
                <c:pt idx="384">
                  <c:v>444</c:v>
                </c:pt>
                <c:pt idx="385">
                  <c:v>443</c:v>
                </c:pt>
                <c:pt idx="386">
                  <c:v>442</c:v>
                </c:pt>
                <c:pt idx="387">
                  <c:v>442</c:v>
                </c:pt>
                <c:pt idx="388">
                  <c:v>441</c:v>
                </c:pt>
                <c:pt idx="389">
                  <c:v>440</c:v>
                </c:pt>
                <c:pt idx="390">
                  <c:v>439</c:v>
                </c:pt>
                <c:pt idx="391">
                  <c:v>439</c:v>
                </c:pt>
                <c:pt idx="392">
                  <c:v>436</c:v>
                </c:pt>
                <c:pt idx="393">
                  <c:v>435</c:v>
                </c:pt>
                <c:pt idx="394">
                  <c:v>433</c:v>
                </c:pt>
                <c:pt idx="395">
                  <c:v>433</c:v>
                </c:pt>
                <c:pt idx="396">
                  <c:v>432</c:v>
                </c:pt>
                <c:pt idx="397">
                  <c:v>432</c:v>
                </c:pt>
                <c:pt idx="398">
                  <c:v>431</c:v>
                </c:pt>
                <c:pt idx="399">
                  <c:v>431</c:v>
                </c:pt>
                <c:pt idx="400">
                  <c:v>431</c:v>
                </c:pt>
                <c:pt idx="401">
                  <c:v>430</c:v>
                </c:pt>
                <c:pt idx="402">
                  <c:v>428</c:v>
                </c:pt>
                <c:pt idx="403">
                  <c:v>428</c:v>
                </c:pt>
                <c:pt idx="404">
                  <c:v>427</c:v>
                </c:pt>
                <c:pt idx="405">
                  <c:v>425</c:v>
                </c:pt>
                <c:pt idx="406">
                  <c:v>425</c:v>
                </c:pt>
                <c:pt idx="407">
                  <c:v>424</c:v>
                </c:pt>
                <c:pt idx="408">
                  <c:v>423</c:v>
                </c:pt>
                <c:pt idx="409">
                  <c:v>423</c:v>
                </c:pt>
                <c:pt idx="410">
                  <c:v>423</c:v>
                </c:pt>
                <c:pt idx="411">
                  <c:v>423</c:v>
                </c:pt>
                <c:pt idx="412">
                  <c:v>422</c:v>
                </c:pt>
                <c:pt idx="413">
                  <c:v>422</c:v>
                </c:pt>
                <c:pt idx="414">
                  <c:v>421</c:v>
                </c:pt>
                <c:pt idx="415">
                  <c:v>421</c:v>
                </c:pt>
                <c:pt idx="416">
                  <c:v>421</c:v>
                </c:pt>
                <c:pt idx="417">
                  <c:v>415</c:v>
                </c:pt>
                <c:pt idx="418">
                  <c:v>415</c:v>
                </c:pt>
                <c:pt idx="419">
                  <c:v>414</c:v>
                </c:pt>
                <c:pt idx="420">
                  <c:v>414</c:v>
                </c:pt>
                <c:pt idx="421">
                  <c:v>412</c:v>
                </c:pt>
                <c:pt idx="422">
                  <c:v>412</c:v>
                </c:pt>
                <c:pt idx="423">
                  <c:v>410</c:v>
                </c:pt>
                <c:pt idx="424">
                  <c:v>410</c:v>
                </c:pt>
                <c:pt idx="425">
                  <c:v>409</c:v>
                </c:pt>
                <c:pt idx="426">
                  <c:v>409</c:v>
                </c:pt>
                <c:pt idx="427">
                  <c:v>408</c:v>
                </c:pt>
                <c:pt idx="428">
                  <c:v>408</c:v>
                </c:pt>
                <c:pt idx="429">
                  <c:v>407</c:v>
                </c:pt>
                <c:pt idx="430">
                  <c:v>407</c:v>
                </c:pt>
                <c:pt idx="431">
                  <c:v>406</c:v>
                </c:pt>
                <c:pt idx="432">
                  <c:v>405</c:v>
                </c:pt>
                <c:pt idx="433">
                  <c:v>405</c:v>
                </c:pt>
                <c:pt idx="434">
                  <c:v>405</c:v>
                </c:pt>
                <c:pt idx="435">
                  <c:v>404</c:v>
                </c:pt>
                <c:pt idx="436">
                  <c:v>403</c:v>
                </c:pt>
                <c:pt idx="437">
                  <c:v>400</c:v>
                </c:pt>
                <c:pt idx="438">
                  <c:v>400</c:v>
                </c:pt>
                <c:pt idx="439">
                  <c:v>399</c:v>
                </c:pt>
                <c:pt idx="440">
                  <c:v>399</c:v>
                </c:pt>
                <c:pt idx="441">
                  <c:v>398</c:v>
                </c:pt>
                <c:pt idx="442">
                  <c:v>398</c:v>
                </c:pt>
                <c:pt idx="443">
                  <c:v>398</c:v>
                </c:pt>
                <c:pt idx="444">
                  <c:v>398</c:v>
                </c:pt>
                <c:pt idx="445">
                  <c:v>397</c:v>
                </c:pt>
                <c:pt idx="446">
                  <c:v>396</c:v>
                </c:pt>
                <c:pt idx="447">
                  <c:v>394</c:v>
                </c:pt>
                <c:pt idx="448">
                  <c:v>394</c:v>
                </c:pt>
                <c:pt idx="449">
                  <c:v>391</c:v>
                </c:pt>
                <c:pt idx="450">
                  <c:v>391</c:v>
                </c:pt>
                <c:pt idx="451">
                  <c:v>391</c:v>
                </c:pt>
                <c:pt idx="452">
                  <c:v>390</c:v>
                </c:pt>
                <c:pt idx="453">
                  <c:v>390</c:v>
                </c:pt>
                <c:pt idx="454">
                  <c:v>390</c:v>
                </c:pt>
                <c:pt idx="455">
                  <c:v>389</c:v>
                </c:pt>
                <c:pt idx="456">
                  <c:v>388</c:v>
                </c:pt>
                <c:pt idx="457">
                  <c:v>388</c:v>
                </c:pt>
                <c:pt idx="458">
                  <c:v>387</c:v>
                </c:pt>
                <c:pt idx="459">
                  <c:v>386</c:v>
                </c:pt>
                <c:pt idx="460">
                  <c:v>386</c:v>
                </c:pt>
                <c:pt idx="461">
                  <c:v>384</c:v>
                </c:pt>
                <c:pt idx="462">
                  <c:v>384</c:v>
                </c:pt>
                <c:pt idx="463">
                  <c:v>383</c:v>
                </c:pt>
                <c:pt idx="464">
                  <c:v>381</c:v>
                </c:pt>
                <c:pt idx="465">
                  <c:v>380</c:v>
                </c:pt>
                <c:pt idx="466">
                  <c:v>380</c:v>
                </c:pt>
                <c:pt idx="467">
                  <c:v>379</c:v>
                </c:pt>
                <c:pt idx="468">
                  <c:v>378</c:v>
                </c:pt>
                <c:pt idx="469">
                  <c:v>378</c:v>
                </c:pt>
                <c:pt idx="470">
                  <c:v>377</c:v>
                </c:pt>
                <c:pt idx="471">
                  <c:v>376</c:v>
                </c:pt>
                <c:pt idx="472">
                  <c:v>374</c:v>
                </c:pt>
                <c:pt idx="473">
                  <c:v>374</c:v>
                </c:pt>
                <c:pt idx="474">
                  <c:v>374</c:v>
                </c:pt>
                <c:pt idx="475">
                  <c:v>373</c:v>
                </c:pt>
                <c:pt idx="476">
                  <c:v>373</c:v>
                </c:pt>
                <c:pt idx="477">
                  <c:v>371</c:v>
                </c:pt>
                <c:pt idx="478">
                  <c:v>371</c:v>
                </c:pt>
                <c:pt idx="479">
                  <c:v>370</c:v>
                </c:pt>
                <c:pt idx="480">
                  <c:v>369</c:v>
                </c:pt>
                <c:pt idx="481">
                  <c:v>366</c:v>
                </c:pt>
                <c:pt idx="482">
                  <c:v>366</c:v>
                </c:pt>
                <c:pt idx="483">
                  <c:v>362</c:v>
                </c:pt>
                <c:pt idx="484">
                  <c:v>360</c:v>
                </c:pt>
                <c:pt idx="485">
                  <c:v>357</c:v>
                </c:pt>
                <c:pt idx="486">
                  <c:v>357</c:v>
                </c:pt>
                <c:pt idx="487">
                  <c:v>355</c:v>
                </c:pt>
                <c:pt idx="488">
                  <c:v>355</c:v>
                </c:pt>
                <c:pt idx="489">
                  <c:v>355</c:v>
                </c:pt>
                <c:pt idx="490">
                  <c:v>352</c:v>
                </c:pt>
                <c:pt idx="491">
                  <c:v>350</c:v>
                </c:pt>
                <c:pt idx="492">
                  <c:v>349</c:v>
                </c:pt>
                <c:pt idx="493">
                  <c:v>343</c:v>
                </c:pt>
                <c:pt idx="494">
                  <c:v>343</c:v>
                </c:pt>
                <c:pt idx="495">
                  <c:v>342</c:v>
                </c:pt>
                <c:pt idx="496">
                  <c:v>339</c:v>
                </c:pt>
                <c:pt idx="497">
                  <c:v>339</c:v>
                </c:pt>
                <c:pt idx="498">
                  <c:v>337</c:v>
                </c:pt>
                <c:pt idx="499">
                  <c:v>336</c:v>
                </c:pt>
                <c:pt idx="500">
                  <c:v>336</c:v>
                </c:pt>
                <c:pt idx="501">
                  <c:v>335</c:v>
                </c:pt>
                <c:pt idx="502">
                  <c:v>334</c:v>
                </c:pt>
                <c:pt idx="503">
                  <c:v>334</c:v>
                </c:pt>
                <c:pt idx="504">
                  <c:v>334</c:v>
                </c:pt>
                <c:pt idx="505">
                  <c:v>334</c:v>
                </c:pt>
                <c:pt idx="506">
                  <c:v>333</c:v>
                </c:pt>
                <c:pt idx="507">
                  <c:v>333</c:v>
                </c:pt>
                <c:pt idx="508">
                  <c:v>330</c:v>
                </c:pt>
                <c:pt idx="509">
                  <c:v>330</c:v>
                </c:pt>
                <c:pt idx="510">
                  <c:v>328</c:v>
                </c:pt>
                <c:pt idx="511">
                  <c:v>328</c:v>
                </c:pt>
                <c:pt idx="512">
                  <c:v>328</c:v>
                </c:pt>
                <c:pt idx="513">
                  <c:v>327</c:v>
                </c:pt>
                <c:pt idx="514">
                  <c:v>326</c:v>
                </c:pt>
                <c:pt idx="515">
                  <c:v>325</c:v>
                </c:pt>
                <c:pt idx="516">
                  <c:v>324</c:v>
                </c:pt>
                <c:pt idx="517">
                  <c:v>323</c:v>
                </c:pt>
                <c:pt idx="518">
                  <c:v>323</c:v>
                </c:pt>
                <c:pt idx="519">
                  <c:v>321</c:v>
                </c:pt>
                <c:pt idx="520">
                  <c:v>319</c:v>
                </c:pt>
                <c:pt idx="521">
                  <c:v>317</c:v>
                </c:pt>
                <c:pt idx="522">
                  <c:v>317</c:v>
                </c:pt>
                <c:pt idx="523">
                  <c:v>316</c:v>
                </c:pt>
                <c:pt idx="524">
                  <c:v>313</c:v>
                </c:pt>
                <c:pt idx="525">
                  <c:v>313</c:v>
                </c:pt>
                <c:pt idx="526">
                  <c:v>312</c:v>
                </c:pt>
                <c:pt idx="527">
                  <c:v>310</c:v>
                </c:pt>
                <c:pt idx="528">
                  <c:v>310</c:v>
                </c:pt>
                <c:pt idx="529">
                  <c:v>309</c:v>
                </c:pt>
                <c:pt idx="530">
                  <c:v>307</c:v>
                </c:pt>
                <c:pt idx="531">
                  <c:v>306</c:v>
                </c:pt>
                <c:pt idx="532">
                  <c:v>303</c:v>
                </c:pt>
                <c:pt idx="533">
                  <c:v>298</c:v>
                </c:pt>
                <c:pt idx="534">
                  <c:v>297</c:v>
                </c:pt>
                <c:pt idx="535">
                  <c:v>296</c:v>
                </c:pt>
                <c:pt idx="536">
                  <c:v>296</c:v>
                </c:pt>
                <c:pt idx="537">
                  <c:v>294</c:v>
                </c:pt>
                <c:pt idx="538">
                  <c:v>293</c:v>
                </c:pt>
                <c:pt idx="539">
                  <c:v>292</c:v>
                </c:pt>
                <c:pt idx="540">
                  <c:v>292</c:v>
                </c:pt>
                <c:pt idx="541">
                  <c:v>291</c:v>
                </c:pt>
                <c:pt idx="542">
                  <c:v>289</c:v>
                </c:pt>
                <c:pt idx="543">
                  <c:v>287</c:v>
                </c:pt>
                <c:pt idx="544">
                  <c:v>282</c:v>
                </c:pt>
                <c:pt idx="545">
                  <c:v>281</c:v>
                </c:pt>
                <c:pt idx="546">
                  <c:v>279</c:v>
                </c:pt>
                <c:pt idx="547">
                  <c:v>275</c:v>
                </c:pt>
                <c:pt idx="548">
                  <c:v>272</c:v>
                </c:pt>
                <c:pt idx="549">
                  <c:v>272</c:v>
                </c:pt>
                <c:pt idx="550">
                  <c:v>268</c:v>
                </c:pt>
                <c:pt idx="551">
                  <c:v>268</c:v>
                </c:pt>
                <c:pt idx="552">
                  <c:v>264</c:v>
                </c:pt>
                <c:pt idx="553">
                  <c:v>263</c:v>
                </c:pt>
                <c:pt idx="554">
                  <c:v>262</c:v>
                </c:pt>
                <c:pt idx="555">
                  <c:v>261</c:v>
                </c:pt>
                <c:pt idx="556">
                  <c:v>260</c:v>
                </c:pt>
                <c:pt idx="557">
                  <c:v>256</c:v>
                </c:pt>
                <c:pt idx="558">
                  <c:v>255</c:v>
                </c:pt>
                <c:pt idx="559">
                  <c:v>252</c:v>
                </c:pt>
                <c:pt idx="560">
                  <c:v>242</c:v>
                </c:pt>
                <c:pt idx="561">
                  <c:v>242</c:v>
                </c:pt>
                <c:pt idx="562">
                  <c:v>241</c:v>
                </c:pt>
                <c:pt idx="563">
                  <c:v>234</c:v>
                </c:pt>
                <c:pt idx="564">
                  <c:v>230</c:v>
                </c:pt>
                <c:pt idx="565">
                  <c:v>230</c:v>
                </c:pt>
                <c:pt idx="566">
                  <c:v>229</c:v>
                </c:pt>
                <c:pt idx="567">
                  <c:v>227</c:v>
                </c:pt>
                <c:pt idx="568">
                  <c:v>223</c:v>
                </c:pt>
                <c:pt idx="569">
                  <c:v>222</c:v>
                </c:pt>
                <c:pt idx="570">
                  <c:v>219</c:v>
                </c:pt>
                <c:pt idx="571">
                  <c:v>218</c:v>
                </c:pt>
                <c:pt idx="572">
                  <c:v>213</c:v>
                </c:pt>
                <c:pt idx="573">
                  <c:v>210</c:v>
                </c:pt>
                <c:pt idx="574">
                  <c:v>209</c:v>
                </c:pt>
                <c:pt idx="575">
                  <c:v>208</c:v>
                </c:pt>
                <c:pt idx="576">
                  <c:v>207</c:v>
                </c:pt>
                <c:pt idx="577">
                  <c:v>204</c:v>
                </c:pt>
                <c:pt idx="578">
                  <c:v>200</c:v>
                </c:pt>
                <c:pt idx="579">
                  <c:v>195</c:v>
                </c:pt>
                <c:pt idx="580">
                  <c:v>193</c:v>
                </c:pt>
                <c:pt idx="581">
                  <c:v>192</c:v>
                </c:pt>
                <c:pt idx="582">
                  <c:v>185</c:v>
                </c:pt>
                <c:pt idx="583">
                  <c:v>180</c:v>
                </c:pt>
                <c:pt idx="584">
                  <c:v>173</c:v>
                </c:pt>
                <c:pt idx="585">
                  <c:v>165</c:v>
                </c:pt>
                <c:pt idx="586">
                  <c:v>164</c:v>
                </c:pt>
                <c:pt idx="587">
                  <c:v>160</c:v>
                </c:pt>
                <c:pt idx="588">
                  <c:v>158</c:v>
                </c:pt>
                <c:pt idx="589">
                  <c:v>154</c:v>
                </c:pt>
                <c:pt idx="590">
                  <c:v>154</c:v>
                </c:pt>
                <c:pt idx="591">
                  <c:v>151</c:v>
                </c:pt>
                <c:pt idx="592">
                  <c:v>151</c:v>
                </c:pt>
                <c:pt idx="593">
                  <c:v>144</c:v>
                </c:pt>
                <c:pt idx="594">
                  <c:v>143</c:v>
                </c:pt>
                <c:pt idx="595">
                  <c:v>142</c:v>
                </c:pt>
                <c:pt idx="596">
                  <c:v>132</c:v>
                </c:pt>
                <c:pt idx="597">
                  <c:v>129</c:v>
                </c:pt>
                <c:pt idx="598">
                  <c:v>127</c:v>
                </c:pt>
                <c:pt idx="599">
                  <c:v>126</c:v>
                </c:pt>
                <c:pt idx="600">
                  <c:v>117</c:v>
                </c:pt>
                <c:pt idx="601">
                  <c:v>115</c:v>
                </c:pt>
                <c:pt idx="602">
                  <c:v>79</c:v>
                </c:pt>
                <c:pt idx="603">
                  <c:v>74</c:v>
                </c:pt>
                <c:pt idx="604">
                  <c:v>61</c:v>
                </c:pt>
                <c:pt idx="605">
                  <c:v>55</c:v>
                </c:pt>
                <c:pt idx="606">
                  <c:v>38</c:v>
                </c:pt>
                <c:pt idx="607">
                  <c:v>37</c:v>
                </c:pt>
                <c:pt idx="608">
                  <c:v>32</c:v>
                </c:pt>
                <c:pt idx="609">
                  <c:v>30</c:v>
                </c:pt>
                <c:pt idx="610">
                  <c:v>26</c:v>
                </c:pt>
                <c:pt idx="611">
                  <c:v>25</c:v>
                </c:pt>
                <c:pt idx="612">
                  <c:v>15</c:v>
                </c:pt>
                <c:pt idx="613">
                  <c:v>4</c:v>
                </c:pt>
                <c:pt idx="614">
                  <c:v>3</c:v>
                </c:pt>
              </c:numCache>
            </c:numRef>
          </c:xVal>
          <c:yVal>
            <c:numRef>
              <c:f>darkolivegreen4!$C$8:$C$622</c:f>
              <c:numCache>
                <c:formatCode>General</c:formatCode>
                <c:ptCount val="615"/>
                <c:pt idx="0">
                  <c:v>0.00120276</c:v>
                </c:pt>
                <c:pt idx="1">
                  <c:v>0.00120219</c:v>
                </c:pt>
                <c:pt idx="2">
                  <c:v>0.00119124</c:v>
                </c:pt>
                <c:pt idx="3">
                  <c:v>0.0011266</c:v>
                </c:pt>
                <c:pt idx="4">
                  <c:v>0.00111107</c:v>
                </c:pt>
                <c:pt idx="5">
                  <c:v>0.00115267</c:v>
                </c:pt>
                <c:pt idx="6">
                  <c:v>0.0010651</c:v>
                </c:pt>
                <c:pt idx="7">
                  <c:v>0.00109754</c:v>
                </c:pt>
                <c:pt idx="8">
                  <c:v>0.00102522</c:v>
                </c:pt>
                <c:pt idx="9">
                  <c:v>0.00106142</c:v>
                </c:pt>
                <c:pt idx="10">
                  <c:v>0.00118759</c:v>
                </c:pt>
                <c:pt idx="11">
                  <c:v>0.00098526</c:v>
                </c:pt>
                <c:pt idx="12">
                  <c:v>0.00100824</c:v>
                </c:pt>
                <c:pt idx="13">
                  <c:v>0.00102048</c:v>
                </c:pt>
                <c:pt idx="14">
                  <c:v>0.00126074</c:v>
                </c:pt>
                <c:pt idx="15">
                  <c:v>0.00103666</c:v>
                </c:pt>
                <c:pt idx="16">
                  <c:v>0.00095455</c:v>
                </c:pt>
                <c:pt idx="17">
                  <c:v>0.00103617</c:v>
                </c:pt>
                <c:pt idx="18">
                  <c:v>0.00094971</c:v>
                </c:pt>
                <c:pt idx="19">
                  <c:v>0.00106413</c:v>
                </c:pt>
                <c:pt idx="20">
                  <c:v>0.0009133</c:v>
                </c:pt>
                <c:pt idx="21">
                  <c:v>0.00098938</c:v>
                </c:pt>
                <c:pt idx="22">
                  <c:v>0.00111113</c:v>
                </c:pt>
                <c:pt idx="23">
                  <c:v>0.00093466</c:v>
                </c:pt>
                <c:pt idx="24">
                  <c:v>0.00096401</c:v>
                </c:pt>
                <c:pt idx="25">
                  <c:v>0.0009672</c:v>
                </c:pt>
                <c:pt idx="26">
                  <c:v>0.00093258</c:v>
                </c:pt>
                <c:pt idx="27">
                  <c:v>0.00091634</c:v>
                </c:pt>
                <c:pt idx="28">
                  <c:v>0.00091476</c:v>
                </c:pt>
                <c:pt idx="29">
                  <c:v>0.00090413</c:v>
                </c:pt>
                <c:pt idx="30">
                  <c:v>0.00100496</c:v>
                </c:pt>
                <c:pt idx="31">
                  <c:v>0.00118437</c:v>
                </c:pt>
                <c:pt idx="32">
                  <c:v>0.00144557</c:v>
                </c:pt>
                <c:pt idx="33">
                  <c:v>0.00097959</c:v>
                </c:pt>
                <c:pt idx="34">
                  <c:v>0.00098658</c:v>
                </c:pt>
                <c:pt idx="35">
                  <c:v>0.00088956</c:v>
                </c:pt>
                <c:pt idx="36">
                  <c:v>0.00096697</c:v>
                </c:pt>
                <c:pt idx="37">
                  <c:v>0.00089069</c:v>
                </c:pt>
                <c:pt idx="38">
                  <c:v>0.00088727</c:v>
                </c:pt>
                <c:pt idx="39">
                  <c:v>0.00087587</c:v>
                </c:pt>
                <c:pt idx="40">
                  <c:v>0.00086405</c:v>
                </c:pt>
                <c:pt idx="41">
                  <c:v>0.00091082</c:v>
                </c:pt>
                <c:pt idx="42">
                  <c:v>0.0008426</c:v>
                </c:pt>
                <c:pt idx="43">
                  <c:v>0.0008413</c:v>
                </c:pt>
                <c:pt idx="44">
                  <c:v>0.00087805</c:v>
                </c:pt>
                <c:pt idx="45">
                  <c:v>0.00084027</c:v>
                </c:pt>
                <c:pt idx="46">
                  <c:v>0.00085922</c:v>
                </c:pt>
                <c:pt idx="47">
                  <c:v>0.00086625</c:v>
                </c:pt>
                <c:pt idx="48">
                  <c:v>0.00085927</c:v>
                </c:pt>
                <c:pt idx="49">
                  <c:v>0.00086692</c:v>
                </c:pt>
                <c:pt idx="50">
                  <c:v>0.00087493</c:v>
                </c:pt>
                <c:pt idx="51">
                  <c:v>0.00106655</c:v>
                </c:pt>
                <c:pt idx="52">
                  <c:v>0.00085095</c:v>
                </c:pt>
                <c:pt idx="53">
                  <c:v>0.00085207</c:v>
                </c:pt>
                <c:pt idx="54">
                  <c:v>0.00080017</c:v>
                </c:pt>
                <c:pt idx="55">
                  <c:v>0.00084389</c:v>
                </c:pt>
                <c:pt idx="56">
                  <c:v>0.00084768</c:v>
                </c:pt>
                <c:pt idx="57">
                  <c:v>0.00084092</c:v>
                </c:pt>
                <c:pt idx="58">
                  <c:v>0.00092309</c:v>
                </c:pt>
                <c:pt idx="59">
                  <c:v>0.00091388</c:v>
                </c:pt>
                <c:pt idx="60">
                  <c:v>0.00080179</c:v>
                </c:pt>
                <c:pt idx="61">
                  <c:v>0.00083501</c:v>
                </c:pt>
                <c:pt idx="62">
                  <c:v>0.00073203</c:v>
                </c:pt>
                <c:pt idx="63">
                  <c:v>0.00088034</c:v>
                </c:pt>
                <c:pt idx="64">
                  <c:v>0.00079913</c:v>
                </c:pt>
                <c:pt idx="65">
                  <c:v>0.00072891</c:v>
                </c:pt>
                <c:pt idx="66">
                  <c:v>0.00084883</c:v>
                </c:pt>
                <c:pt idx="67">
                  <c:v>0.00087908</c:v>
                </c:pt>
                <c:pt idx="68">
                  <c:v>0.00073946</c:v>
                </c:pt>
                <c:pt idx="69">
                  <c:v>0.00138332</c:v>
                </c:pt>
                <c:pt idx="70">
                  <c:v>0.00091533</c:v>
                </c:pt>
                <c:pt idx="71">
                  <c:v>0.00085927</c:v>
                </c:pt>
                <c:pt idx="72">
                  <c:v>0.0009828</c:v>
                </c:pt>
                <c:pt idx="73">
                  <c:v>0.00084772</c:v>
                </c:pt>
                <c:pt idx="74">
                  <c:v>0.00074222</c:v>
                </c:pt>
                <c:pt idx="75">
                  <c:v>0.00079114</c:v>
                </c:pt>
                <c:pt idx="76">
                  <c:v>0.00123009</c:v>
                </c:pt>
                <c:pt idx="77">
                  <c:v>0.0007127</c:v>
                </c:pt>
                <c:pt idx="78">
                  <c:v>0.00071107</c:v>
                </c:pt>
                <c:pt idx="79">
                  <c:v>0.00067819</c:v>
                </c:pt>
                <c:pt idx="80">
                  <c:v>0.00080502</c:v>
                </c:pt>
                <c:pt idx="81">
                  <c:v>0.00076557</c:v>
                </c:pt>
                <c:pt idx="82">
                  <c:v>0.0008903</c:v>
                </c:pt>
                <c:pt idx="83">
                  <c:v>0.00067023</c:v>
                </c:pt>
                <c:pt idx="84">
                  <c:v>0.00070176</c:v>
                </c:pt>
                <c:pt idx="85">
                  <c:v>0.00073451</c:v>
                </c:pt>
                <c:pt idx="86">
                  <c:v>0.00068255</c:v>
                </c:pt>
                <c:pt idx="87">
                  <c:v>0.00063488</c:v>
                </c:pt>
                <c:pt idx="88">
                  <c:v>0.00070699</c:v>
                </c:pt>
                <c:pt idx="89">
                  <c:v>0.00093842</c:v>
                </c:pt>
                <c:pt idx="90">
                  <c:v>0.00057845</c:v>
                </c:pt>
                <c:pt idx="91">
                  <c:v>0.00072095</c:v>
                </c:pt>
                <c:pt idx="92">
                  <c:v>0.00067589</c:v>
                </c:pt>
                <c:pt idx="93">
                  <c:v>0.00072738</c:v>
                </c:pt>
                <c:pt idx="94">
                  <c:v>0.00069421</c:v>
                </c:pt>
                <c:pt idx="95">
                  <c:v>0.00114661</c:v>
                </c:pt>
                <c:pt idx="96">
                  <c:v>0.00067271</c:v>
                </c:pt>
                <c:pt idx="97">
                  <c:v>0.00091975</c:v>
                </c:pt>
                <c:pt idx="98">
                  <c:v>0.00077994</c:v>
                </c:pt>
                <c:pt idx="99">
                  <c:v>0.00111375</c:v>
                </c:pt>
                <c:pt idx="100">
                  <c:v>0.00068787</c:v>
                </c:pt>
                <c:pt idx="101">
                  <c:v>0.00077717</c:v>
                </c:pt>
                <c:pt idx="102">
                  <c:v>0.00089081</c:v>
                </c:pt>
                <c:pt idx="103">
                  <c:v>0.00101509</c:v>
                </c:pt>
                <c:pt idx="104">
                  <c:v>0.00070809</c:v>
                </c:pt>
                <c:pt idx="105">
                  <c:v>0.00057718</c:v>
                </c:pt>
                <c:pt idx="106">
                  <c:v>0.00081223</c:v>
                </c:pt>
                <c:pt idx="107">
                  <c:v>0.00055931</c:v>
                </c:pt>
                <c:pt idx="108">
                  <c:v>0.00066363</c:v>
                </c:pt>
                <c:pt idx="109">
                  <c:v>0.00061696</c:v>
                </c:pt>
                <c:pt idx="110">
                  <c:v>0.0006738</c:v>
                </c:pt>
                <c:pt idx="111">
                  <c:v>0.0008342</c:v>
                </c:pt>
                <c:pt idx="112">
                  <c:v>0.00078473</c:v>
                </c:pt>
                <c:pt idx="113">
                  <c:v>0.00061071</c:v>
                </c:pt>
                <c:pt idx="114">
                  <c:v>0.00079006</c:v>
                </c:pt>
                <c:pt idx="115">
                  <c:v>0.00059638</c:v>
                </c:pt>
                <c:pt idx="116">
                  <c:v>0.00063495</c:v>
                </c:pt>
                <c:pt idx="117">
                  <c:v>0.00065146</c:v>
                </c:pt>
                <c:pt idx="118">
                  <c:v>0.00062934</c:v>
                </c:pt>
                <c:pt idx="119">
                  <c:v>0.00081123</c:v>
                </c:pt>
                <c:pt idx="120">
                  <c:v>0.0007016</c:v>
                </c:pt>
                <c:pt idx="121">
                  <c:v>0.0009005</c:v>
                </c:pt>
                <c:pt idx="122">
                  <c:v>0.00055086</c:v>
                </c:pt>
                <c:pt idx="123">
                  <c:v>0.00054768</c:v>
                </c:pt>
                <c:pt idx="124">
                  <c:v>0.00063565</c:v>
                </c:pt>
                <c:pt idx="125">
                  <c:v>0.00070691</c:v>
                </c:pt>
                <c:pt idx="126">
                  <c:v>0.00074373</c:v>
                </c:pt>
                <c:pt idx="127">
                  <c:v>0.00057534</c:v>
                </c:pt>
                <c:pt idx="128">
                  <c:v>0.00070458</c:v>
                </c:pt>
                <c:pt idx="129">
                  <c:v>0.0009122</c:v>
                </c:pt>
                <c:pt idx="130">
                  <c:v>0.00078156</c:v>
                </c:pt>
                <c:pt idx="131">
                  <c:v>0.00062799</c:v>
                </c:pt>
                <c:pt idx="132">
                  <c:v>0.00059638</c:v>
                </c:pt>
                <c:pt idx="133">
                  <c:v>0.00060702</c:v>
                </c:pt>
                <c:pt idx="134">
                  <c:v>0.00067468</c:v>
                </c:pt>
                <c:pt idx="135">
                  <c:v>0.00062193</c:v>
                </c:pt>
                <c:pt idx="136">
                  <c:v>0.00078306</c:v>
                </c:pt>
                <c:pt idx="137">
                  <c:v>0.00070579</c:v>
                </c:pt>
                <c:pt idx="138">
                  <c:v>0.00069695</c:v>
                </c:pt>
                <c:pt idx="139">
                  <c:v>0.00064905</c:v>
                </c:pt>
                <c:pt idx="140">
                  <c:v>0.00085031</c:v>
                </c:pt>
                <c:pt idx="141">
                  <c:v>0.0006441</c:v>
                </c:pt>
                <c:pt idx="142">
                  <c:v>0.00057078</c:v>
                </c:pt>
                <c:pt idx="143">
                  <c:v>0.00056199</c:v>
                </c:pt>
                <c:pt idx="144">
                  <c:v>0.0006365</c:v>
                </c:pt>
                <c:pt idx="145">
                  <c:v>0.00117566</c:v>
                </c:pt>
                <c:pt idx="146">
                  <c:v>0.00070189</c:v>
                </c:pt>
                <c:pt idx="147">
                  <c:v>0.00084204</c:v>
                </c:pt>
                <c:pt idx="148">
                  <c:v>0.00059995</c:v>
                </c:pt>
                <c:pt idx="149">
                  <c:v>0.00065728</c:v>
                </c:pt>
                <c:pt idx="150">
                  <c:v>0.00053285</c:v>
                </c:pt>
                <c:pt idx="151">
                  <c:v>0.00050217</c:v>
                </c:pt>
                <c:pt idx="152">
                  <c:v>0.00051097</c:v>
                </c:pt>
                <c:pt idx="153">
                  <c:v>0.00057305</c:v>
                </c:pt>
                <c:pt idx="154">
                  <c:v>0.00089677</c:v>
                </c:pt>
                <c:pt idx="155">
                  <c:v>0.00074183</c:v>
                </c:pt>
                <c:pt idx="156">
                  <c:v>0.00066271</c:v>
                </c:pt>
                <c:pt idx="157">
                  <c:v>0.00058598</c:v>
                </c:pt>
                <c:pt idx="158">
                  <c:v>0.00063769</c:v>
                </c:pt>
                <c:pt idx="159">
                  <c:v>0.00054142</c:v>
                </c:pt>
                <c:pt idx="160">
                  <c:v>0.00070483</c:v>
                </c:pt>
                <c:pt idx="161">
                  <c:v>0.00060674</c:v>
                </c:pt>
                <c:pt idx="162">
                  <c:v>0.00063186</c:v>
                </c:pt>
                <c:pt idx="163">
                  <c:v>0.00054378</c:v>
                </c:pt>
                <c:pt idx="164">
                  <c:v>0.0007204</c:v>
                </c:pt>
                <c:pt idx="165">
                  <c:v>0.00057838</c:v>
                </c:pt>
                <c:pt idx="166">
                  <c:v>0.00051386</c:v>
                </c:pt>
                <c:pt idx="167">
                  <c:v>0.00064188</c:v>
                </c:pt>
                <c:pt idx="168">
                  <c:v>0.00072073</c:v>
                </c:pt>
                <c:pt idx="169">
                  <c:v>0.00052068</c:v>
                </c:pt>
                <c:pt idx="170">
                  <c:v>0.00053226</c:v>
                </c:pt>
                <c:pt idx="171">
                  <c:v>0.00060631</c:v>
                </c:pt>
                <c:pt idx="172">
                  <c:v>0.00056352</c:v>
                </c:pt>
                <c:pt idx="173">
                  <c:v>0.00070291</c:v>
                </c:pt>
                <c:pt idx="174">
                  <c:v>0.00067647</c:v>
                </c:pt>
                <c:pt idx="175">
                  <c:v>0.00050382</c:v>
                </c:pt>
                <c:pt idx="176">
                  <c:v>0.00052097</c:v>
                </c:pt>
                <c:pt idx="177">
                  <c:v>0.00055928</c:v>
                </c:pt>
                <c:pt idx="178">
                  <c:v>0.00055345</c:v>
                </c:pt>
                <c:pt idx="179">
                  <c:v>0.00052003</c:v>
                </c:pt>
                <c:pt idx="180">
                  <c:v>0.00064462</c:v>
                </c:pt>
                <c:pt idx="181">
                  <c:v>0.00059682</c:v>
                </c:pt>
                <c:pt idx="182">
                  <c:v>0.00055991</c:v>
                </c:pt>
                <c:pt idx="183">
                  <c:v>0.00065834</c:v>
                </c:pt>
                <c:pt idx="184">
                  <c:v>0.00045671</c:v>
                </c:pt>
                <c:pt idx="185">
                  <c:v>0.00050035</c:v>
                </c:pt>
                <c:pt idx="186">
                  <c:v>0.00067547</c:v>
                </c:pt>
                <c:pt idx="187">
                  <c:v>0.00064189</c:v>
                </c:pt>
                <c:pt idx="188">
                  <c:v>0.00065666</c:v>
                </c:pt>
                <c:pt idx="189">
                  <c:v>0.00066736</c:v>
                </c:pt>
                <c:pt idx="190">
                  <c:v>0.00087509</c:v>
                </c:pt>
                <c:pt idx="191">
                  <c:v>0.00055353</c:v>
                </c:pt>
                <c:pt idx="192">
                  <c:v>0.00063559</c:v>
                </c:pt>
                <c:pt idx="193">
                  <c:v>0.00053728</c:v>
                </c:pt>
                <c:pt idx="194">
                  <c:v>0.00049511</c:v>
                </c:pt>
                <c:pt idx="195">
                  <c:v>0.00054761</c:v>
                </c:pt>
                <c:pt idx="196">
                  <c:v>0.00065168</c:v>
                </c:pt>
                <c:pt idx="197">
                  <c:v>0.00063384</c:v>
                </c:pt>
                <c:pt idx="198">
                  <c:v>0.00049204</c:v>
                </c:pt>
                <c:pt idx="199">
                  <c:v>0.00050752</c:v>
                </c:pt>
                <c:pt idx="200">
                  <c:v>0.00046178</c:v>
                </c:pt>
                <c:pt idx="201">
                  <c:v>0.0005373</c:v>
                </c:pt>
                <c:pt idx="202">
                  <c:v>0.000603</c:v>
                </c:pt>
                <c:pt idx="203">
                  <c:v>0.00057874</c:v>
                </c:pt>
                <c:pt idx="204">
                  <c:v>0.0005975</c:v>
                </c:pt>
                <c:pt idx="205">
                  <c:v>0.00053029</c:v>
                </c:pt>
                <c:pt idx="206">
                  <c:v>0.00054852</c:v>
                </c:pt>
                <c:pt idx="207">
                  <c:v>0.00052795</c:v>
                </c:pt>
                <c:pt idx="208">
                  <c:v>0.00056723</c:v>
                </c:pt>
                <c:pt idx="209">
                  <c:v>0.0005442</c:v>
                </c:pt>
                <c:pt idx="210">
                  <c:v>0.00061906</c:v>
                </c:pt>
                <c:pt idx="211">
                  <c:v>0.00049255</c:v>
                </c:pt>
                <c:pt idx="212">
                  <c:v>0.00067171</c:v>
                </c:pt>
                <c:pt idx="213">
                  <c:v>0.00045619</c:v>
                </c:pt>
                <c:pt idx="214">
                  <c:v>0.00048606</c:v>
                </c:pt>
                <c:pt idx="215">
                  <c:v>0.00059602</c:v>
                </c:pt>
                <c:pt idx="216">
                  <c:v>0.00052457</c:v>
                </c:pt>
                <c:pt idx="217">
                  <c:v>0.00044001</c:v>
                </c:pt>
                <c:pt idx="218">
                  <c:v>0.00044771</c:v>
                </c:pt>
                <c:pt idx="219">
                  <c:v>0.00087066</c:v>
                </c:pt>
                <c:pt idx="220">
                  <c:v>0.0005759</c:v>
                </c:pt>
                <c:pt idx="221">
                  <c:v>0.00045385</c:v>
                </c:pt>
                <c:pt idx="222">
                  <c:v>0.0004473</c:v>
                </c:pt>
                <c:pt idx="223">
                  <c:v>0.0005923</c:v>
                </c:pt>
                <c:pt idx="224">
                  <c:v>0.00047277</c:v>
                </c:pt>
                <c:pt idx="225">
                  <c:v>0.00088676</c:v>
                </c:pt>
                <c:pt idx="226">
                  <c:v>0.00041602</c:v>
                </c:pt>
                <c:pt idx="227">
                  <c:v>0.00054958</c:v>
                </c:pt>
                <c:pt idx="228">
                  <c:v>0.0005785</c:v>
                </c:pt>
                <c:pt idx="229">
                  <c:v>0.00055972</c:v>
                </c:pt>
                <c:pt idx="230">
                  <c:v>0.00064663</c:v>
                </c:pt>
                <c:pt idx="231">
                  <c:v>0.00076571</c:v>
                </c:pt>
                <c:pt idx="232">
                  <c:v>0.00078883</c:v>
                </c:pt>
                <c:pt idx="233">
                  <c:v>0.00046794</c:v>
                </c:pt>
                <c:pt idx="234">
                  <c:v>0.00046106</c:v>
                </c:pt>
                <c:pt idx="235">
                  <c:v>0.0003991</c:v>
                </c:pt>
                <c:pt idx="236">
                  <c:v>0.00062052</c:v>
                </c:pt>
                <c:pt idx="237">
                  <c:v>0.00051255</c:v>
                </c:pt>
                <c:pt idx="238">
                  <c:v>0.00056654</c:v>
                </c:pt>
                <c:pt idx="239">
                  <c:v>0.00047638</c:v>
                </c:pt>
                <c:pt idx="240">
                  <c:v>0.000556</c:v>
                </c:pt>
                <c:pt idx="241">
                  <c:v>0.00068663</c:v>
                </c:pt>
                <c:pt idx="242">
                  <c:v>0.00053676</c:v>
                </c:pt>
                <c:pt idx="243">
                  <c:v>0.00059665</c:v>
                </c:pt>
                <c:pt idx="244">
                  <c:v>0.00037889</c:v>
                </c:pt>
                <c:pt idx="245">
                  <c:v>0.00048413</c:v>
                </c:pt>
                <c:pt idx="246">
                  <c:v>0.00037826</c:v>
                </c:pt>
                <c:pt idx="247">
                  <c:v>0.00044519</c:v>
                </c:pt>
                <c:pt idx="248">
                  <c:v>0.00052297</c:v>
                </c:pt>
                <c:pt idx="249">
                  <c:v>0.00047783</c:v>
                </c:pt>
                <c:pt idx="250">
                  <c:v>0.00053643</c:v>
                </c:pt>
                <c:pt idx="251">
                  <c:v>0.00040824</c:v>
                </c:pt>
                <c:pt idx="252">
                  <c:v>0.00039952</c:v>
                </c:pt>
                <c:pt idx="253">
                  <c:v>0.00049417</c:v>
                </c:pt>
                <c:pt idx="254">
                  <c:v>0.00050158</c:v>
                </c:pt>
                <c:pt idx="255">
                  <c:v>0.00051548</c:v>
                </c:pt>
                <c:pt idx="256">
                  <c:v>0.0005818</c:v>
                </c:pt>
                <c:pt idx="257">
                  <c:v>0.00073974</c:v>
                </c:pt>
                <c:pt idx="258">
                  <c:v>0.0005477</c:v>
                </c:pt>
                <c:pt idx="259">
                  <c:v>0.00040674</c:v>
                </c:pt>
                <c:pt idx="260">
                  <c:v>0.0005086</c:v>
                </c:pt>
                <c:pt idx="261">
                  <c:v>0.00054233</c:v>
                </c:pt>
                <c:pt idx="262">
                  <c:v>0.0005528</c:v>
                </c:pt>
                <c:pt idx="263">
                  <c:v>0.00044418</c:v>
                </c:pt>
                <c:pt idx="264">
                  <c:v>0.00049491</c:v>
                </c:pt>
                <c:pt idx="265">
                  <c:v>0.00078201</c:v>
                </c:pt>
                <c:pt idx="266">
                  <c:v>0.00034728</c:v>
                </c:pt>
                <c:pt idx="267">
                  <c:v>0.00050414</c:v>
                </c:pt>
                <c:pt idx="268">
                  <c:v>0.00037349</c:v>
                </c:pt>
                <c:pt idx="269">
                  <c:v>0.00034514</c:v>
                </c:pt>
                <c:pt idx="270">
                  <c:v>0.00047915</c:v>
                </c:pt>
                <c:pt idx="271">
                  <c:v>0.00046407</c:v>
                </c:pt>
                <c:pt idx="272">
                  <c:v>0.00054805</c:v>
                </c:pt>
                <c:pt idx="273">
                  <c:v>0.00069954</c:v>
                </c:pt>
                <c:pt idx="274">
                  <c:v>0.00037267</c:v>
                </c:pt>
                <c:pt idx="275">
                  <c:v>0.00036138</c:v>
                </c:pt>
                <c:pt idx="276">
                  <c:v>0.00028719</c:v>
                </c:pt>
                <c:pt idx="277">
                  <c:v>0.00047684</c:v>
                </c:pt>
                <c:pt idx="278">
                  <c:v>0.00042359</c:v>
                </c:pt>
                <c:pt idx="279">
                  <c:v>0.00056483</c:v>
                </c:pt>
                <c:pt idx="280">
                  <c:v>0.000744</c:v>
                </c:pt>
                <c:pt idx="281">
                  <c:v>0.00048937</c:v>
                </c:pt>
                <c:pt idx="282">
                  <c:v>0.0003206</c:v>
                </c:pt>
                <c:pt idx="283">
                  <c:v>0.00043086</c:v>
                </c:pt>
                <c:pt idx="284">
                  <c:v>0.00034959</c:v>
                </c:pt>
                <c:pt idx="285">
                  <c:v>0.0005132</c:v>
                </c:pt>
                <c:pt idx="286">
                  <c:v>0.00037519</c:v>
                </c:pt>
                <c:pt idx="287">
                  <c:v>0.0008091</c:v>
                </c:pt>
                <c:pt idx="288">
                  <c:v>0.00031041</c:v>
                </c:pt>
                <c:pt idx="289">
                  <c:v>0.00042012</c:v>
                </c:pt>
                <c:pt idx="290">
                  <c:v>0.00040927</c:v>
                </c:pt>
                <c:pt idx="291">
                  <c:v>0.00070151</c:v>
                </c:pt>
                <c:pt idx="292">
                  <c:v>0.00036921</c:v>
                </c:pt>
                <c:pt idx="293">
                  <c:v>0.00031022</c:v>
                </c:pt>
                <c:pt idx="294">
                  <c:v>0.00035889</c:v>
                </c:pt>
                <c:pt idx="295">
                  <c:v>0.00050479</c:v>
                </c:pt>
                <c:pt idx="296">
                  <c:v>0.00035106</c:v>
                </c:pt>
                <c:pt idx="297">
                  <c:v>0.00062106</c:v>
                </c:pt>
                <c:pt idx="298">
                  <c:v>0.00027825</c:v>
                </c:pt>
                <c:pt idx="299">
                  <c:v>0.00047073</c:v>
                </c:pt>
                <c:pt idx="300">
                  <c:v>0.00048504</c:v>
                </c:pt>
                <c:pt idx="301">
                  <c:v>0.00083476</c:v>
                </c:pt>
                <c:pt idx="302">
                  <c:v>0.00030107</c:v>
                </c:pt>
                <c:pt idx="303">
                  <c:v>0.00032963</c:v>
                </c:pt>
                <c:pt idx="304">
                  <c:v>0.00050015</c:v>
                </c:pt>
                <c:pt idx="305">
                  <c:v>0.00026583</c:v>
                </c:pt>
                <c:pt idx="306">
                  <c:v>0.00037675</c:v>
                </c:pt>
                <c:pt idx="307">
                  <c:v>0.00064493</c:v>
                </c:pt>
                <c:pt idx="308">
                  <c:v>0.00030287</c:v>
                </c:pt>
                <c:pt idx="309">
                  <c:v>0.00030072</c:v>
                </c:pt>
                <c:pt idx="310">
                  <c:v>0.00024222</c:v>
                </c:pt>
                <c:pt idx="311">
                  <c:v>0.00048205</c:v>
                </c:pt>
                <c:pt idx="312">
                  <c:v>0.00027549</c:v>
                </c:pt>
                <c:pt idx="313">
                  <c:v>0.00041525</c:v>
                </c:pt>
                <c:pt idx="314">
                  <c:v>0.00037126</c:v>
                </c:pt>
                <c:pt idx="315">
                  <c:v>0.00042081</c:v>
                </c:pt>
                <c:pt idx="316">
                  <c:v>0.00023669</c:v>
                </c:pt>
                <c:pt idx="317">
                  <c:v>0.00033074</c:v>
                </c:pt>
                <c:pt idx="318">
                  <c:v>0.00031211</c:v>
                </c:pt>
                <c:pt idx="319">
                  <c:v>0.00036754</c:v>
                </c:pt>
                <c:pt idx="320">
                  <c:v>0.00048366</c:v>
                </c:pt>
                <c:pt idx="321">
                  <c:v>0.00024466</c:v>
                </c:pt>
                <c:pt idx="322">
                  <c:v>0.00046757</c:v>
                </c:pt>
                <c:pt idx="323">
                  <c:v>0.00052568</c:v>
                </c:pt>
                <c:pt idx="324">
                  <c:v>0.0004919</c:v>
                </c:pt>
                <c:pt idx="325">
                  <c:v>0.00028152</c:v>
                </c:pt>
                <c:pt idx="326">
                  <c:v>0.00050213</c:v>
                </c:pt>
                <c:pt idx="327">
                  <c:v>0.00030896</c:v>
                </c:pt>
                <c:pt idx="328">
                  <c:v>0.00024425</c:v>
                </c:pt>
                <c:pt idx="329">
                  <c:v>0.00021778</c:v>
                </c:pt>
                <c:pt idx="330">
                  <c:v>0.00025837</c:v>
                </c:pt>
                <c:pt idx="331">
                  <c:v>0.00038747</c:v>
                </c:pt>
                <c:pt idx="332">
                  <c:v>0.00030444</c:v>
                </c:pt>
                <c:pt idx="333">
                  <c:v>0.00053965</c:v>
                </c:pt>
                <c:pt idx="334">
                  <c:v>0.00024928</c:v>
                </c:pt>
                <c:pt idx="335">
                  <c:v>0.00058307</c:v>
                </c:pt>
                <c:pt idx="336">
                  <c:v>0.00045095</c:v>
                </c:pt>
                <c:pt idx="337">
                  <c:v>0.00031978</c:v>
                </c:pt>
                <c:pt idx="338">
                  <c:v>0.00026398</c:v>
                </c:pt>
                <c:pt idx="339">
                  <c:v>0.00049715</c:v>
                </c:pt>
                <c:pt idx="340">
                  <c:v>0.00045637</c:v>
                </c:pt>
                <c:pt idx="341">
                  <c:v>0.00024242</c:v>
                </c:pt>
                <c:pt idx="342">
                  <c:v>0.00041235</c:v>
                </c:pt>
                <c:pt idx="343">
                  <c:v>0.00026893</c:v>
                </c:pt>
                <c:pt idx="344">
                  <c:v>0.00080686</c:v>
                </c:pt>
                <c:pt idx="345">
                  <c:v>0.00030415</c:v>
                </c:pt>
                <c:pt idx="346">
                  <c:v>0.00039834</c:v>
                </c:pt>
                <c:pt idx="347">
                  <c:v>0.00029653</c:v>
                </c:pt>
                <c:pt idx="348">
                  <c:v>0.00036443</c:v>
                </c:pt>
                <c:pt idx="349">
                  <c:v>0.00043804</c:v>
                </c:pt>
                <c:pt idx="350">
                  <c:v>0.00040276</c:v>
                </c:pt>
                <c:pt idx="351">
                  <c:v>0.0002912</c:v>
                </c:pt>
                <c:pt idx="352">
                  <c:v>0.00056188</c:v>
                </c:pt>
                <c:pt idx="353">
                  <c:v>0.00026172</c:v>
                </c:pt>
                <c:pt idx="354">
                  <c:v>0.00041171</c:v>
                </c:pt>
                <c:pt idx="355">
                  <c:v>0.00034688</c:v>
                </c:pt>
                <c:pt idx="356">
                  <c:v>0.00053999</c:v>
                </c:pt>
                <c:pt idx="357">
                  <c:v>0.00020503</c:v>
                </c:pt>
                <c:pt idx="358">
                  <c:v>0.00047503</c:v>
                </c:pt>
                <c:pt idx="359">
                  <c:v>0.00029775</c:v>
                </c:pt>
                <c:pt idx="360">
                  <c:v>0.00055311</c:v>
                </c:pt>
                <c:pt idx="361">
                  <c:v>0.0005281</c:v>
                </c:pt>
                <c:pt idx="362">
                  <c:v>0.00017228</c:v>
                </c:pt>
                <c:pt idx="363">
                  <c:v>0.00023631</c:v>
                </c:pt>
                <c:pt idx="364">
                  <c:v>0.0004247</c:v>
                </c:pt>
                <c:pt idx="365">
                  <c:v>0.00029411</c:v>
                </c:pt>
                <c:pt idx="366">
                  <c:v>0.00058865</c:v>
                </c:pt>
                <c:pt idx="367">
                  <c:v>0.00039592</c:v>
                </c:pt>
                <c:pt idx="368">
                  <c:v>0.00013607</c:v>
                </c:pt>
                <c:pt idx="369">
                  <c:v>0.0002432</c:v>
                </c:pt>
                <c:pt idx="370">
                  <c:v>0.00038371</c:v>
                </c:pt>
                <c:pt idx="371">
                  <c:v>0.0002959</c:v>
                </c:pt>
                <c:pt idx="372">
                  <c:v>0.00041311</c:v>
                </c:pt>
                <c:pt idx="373">
                  <c:v>0.00049635</c:v>
                </c:pt>
                <c:pt idx="374">
                  <c:v>0.00051968</c:v>
                </c:pt>
                <c:pt idx="375">
                  <c:v>0.00023355</c:v>
                </c:pt>
                <c:pt idx="376">
                  <c:v>0.00036285</c:v>
                </c:pt>
                <c:pt idx="377">
                  <c:v>0.00038548</c:v>
                </c:pt>
                <c:pt idx="378">
                  <c:v>0.00022201</c:v>
                </c:pt>
                <c:pt idx="379">
                  <c:v>0.00037631</c:v>
                </c:pt>
                <c:pt idx="380">
                  <c:v>0.0002566</c:v>
                </c:pt>
                <c:pt idx="381">
                  <c:v>0.00018225</c:v>
                </c:pt>
                <c:pt idx="382">
                  <c:v>0.00022451</c:v>
                </c:pt>
                <c:pt idx="383">
                  <c:v>0.00024724</c:v>
                </c:pt>
                <c:pt idx="384">
                  <c:v>0.00012887</c:v>
                </c:pt>
                <c:pt idx="385">
                  <c:v>0.00027393</c:v>
                </c:pt>
                <c:pt idx="386">
                  <c:v>0.00019377</c:v>
                </c:pt>
                <c:pt idx="387">
                  <c:v>0.00024482</c:v>
                </c:pt>
                <c:pt idx="388">
                  <c:v>0.00031229</c:v>
                </c:pt>
                <c:pt idx="389">
                  <c:v>0.00019587</c:v>
                </c:pt>
                <c:pt idx="390">
                  <c:v>0.00045699</c:v>
                </c:pt>
                <c:pt idx="391">
                  <c:v>0.00042642</c:v>
                </c:pt>
                <c:pt idx="392">
                  <c:v>0.00026137</c:v>
                </c:pt>
                <c:pt idx="393">
                  <c:v>0.00020861</c:v>
                </c:pt>
                <c:pt idx="394">
                  <c:v>0.00035931</c:v>
                </c:pt>
                <c:pt idx="395">
                  <c:v>0.00017717</c:v>
                </c:pt>
                <c:pt idx="396">
                  <c:v>0.00021128</c:v>
                </c:pt>
                <c:pt idx="397">
                  <c:v>0.00013929</c:v>
                </c:pt>
                <c:pt idx="398">
                  <c:v>0.00042715</c:v>
                </c:pt>
                <c:pt idx="399">
                  <c:v>0.00013457</c:v>
                </c:pt>
                <c:pt idx="400">
                  <c:v>0.00020595</c:v>
                </c:pt>
                <c:pt idx="401">
                  <c:v>0.00021356</c:v>
                </c:pt>
                <c:pt idx="402">
                  <c:v>0.00050945</c:v>
                </c:pt>
                <c:pt idx="403">
                  <c:v>0.00013998</c:v>
                </c:pt>
                <c:pt idx="404">
                  <c:v>0.00021931</c:v>
                </c:pt>
                <c:pt idx="405">
                  <c:v>0.00038088</c:v>
                </c:pt>
                <c:pt idx="406">
                  <c:v>0.0003087</c:v>
                </c:pt>
                <c:pt idx="407">
                  <c:v>0.00032609</c:v>
                </c:pt>
                <c:pt idx="408">
                  <c:v>0.00037764</c:v>
                </c:pt>
                <c:pt idx="409">
                  <c:v>0.00043013</c:v>
                </c:pt>
                <c:pt idx="410">
                  <c:v>0.00023182</c:v>
                </c:pt>
                <c:pt idx="411">
                  <c:v>0.00013943</c:v>
                </c:pt>
                <c:pt idx="412">
                  <c:v>0.00018657</c:v>
                </c:pt>
                <c:pt idx="413">
                  <c:v>0.00061193</c:v>
                </c:pt>
                <c:pt idx="414">
                  <c:v>0.00045544</c:v>
                </c:pt>
                <c:pt idx="415">
                  <c:v>0.00024368</c:v>
                </c:pt>
                <c:pt idx="416">
                  <c:v>0.00026339</c:v>
                </c:pt>
                <c:pt idx="417">
                  <c:v>0.00042164</c:v>
                </c:pt>
                <c:pt idx="418">
                  <c:v>0.00020664</c:v>
                </c:pt>
                <c:pt idx="419">
                  <c:v>0.00013168</c:v>
                </c:pt>
                <c:pt idx="420">
                  <c:v>0.00028498</c:v>
                </c:pt>
                <c:pt idx="421">
                  <c:v>0.00028829</c:v>
                </c:pt>
                <c:pt idx="422">
                  <c:v>0.00043292</c:v>
                </c:pt>
                <c:pt idx="423">
                  <c:v>0.00016762</c:v>
                </c:pt>
                <c:pt idx="424">
                  <c:v>0.00041346</c:v>
                </c:pt>
                <c:pt idx="425">
                  <c:v>0.0004318</c:v>
                </c:pt>
                <c:pt idx="426">
                  <c:v>0.00043748</c:v>
                </c:pt>
                <c:pt idx="427">
                  <c:v>0.00011973</c:v>
                </c:pt>
                <c:pt idx="428">
                  <c:v>9.682E-005</c:v>
                </c:pt>
                <c:pt idx="429">
                  <c:v>0.00032986</c:v>
                </c:pt>
                <c:pt idx="430">
                  <c:v>0.00035959</c:v>
                </c:pt>
                <c:pt idx="431">
                  <c:v>0.00043654</c:v>
                </c:pt>
                <c:pt idx="432">
                  <c:v>0.00183618</c:v>
                </c:pt>
                <c:pt idx="433">
                  <c:v>0.00011468</c:v>
                </c:pt>
                <c:pt idx="434">
                  <c:v>5.868E-005</c:v>
                </c:pt>
                <c:pt idx="435">
                  <c:v>0.00026765</c:v>
                </c:pt>
                <c:pt idx="436">
                  <c:v>0.00051056</c:v>
                </c:pt>
                <c:pt idx="437">
                  <c:v>0.00017581</c:v>
                </c:pt>
                <c:pt idx="438">
                  <c:v>0.00017146</c:v>
                </c:pt>
                <c:pt idx="439">
                  <c:v>7.415E-005</c:v>
                </c:pt>
                <c:pt idx="440">
                  <c:v>9.579E-005</c:v>
                </c:pt>
                <c:pt idx="441">
                  <c:v>0.00013214</c:v>
                </c:pt>
                <c:pt idx="442">
                  <c:v>0.00014209</c:v>
                </c:pt>
                <c:pt idx="443">
                  <c:v>7.084E-005</c:v>
                </c:pt>
                <c:pt idx="444">
                  <c:v>0.0002064</c:v>
                </c:pt>
                <c:pt idx="445">
                  <c:v>0.00017327</c:v>
                </c:pt>
                <c:pt idx="446">
                  <c:v>0.00037621</c:v>
                </c:pt>
                <c:pt idx="447">
                  <c:v>0.00015513</c:v>
                </c:pt>
                <c:pt idx="448">
                  <c:v>0.00021142</c:v>
                </c:pt>
                <c:pt idx="449">
                  <c:v>0.0002855</c:v>
                </c:pt>
                <c:pt idx="450">
                  <c:v>0.00054667</c:v>
                </c:pt>
                <c:pt idx="451">
                  <c:v>0.00022817</c:v>
                </c:pt>
                <c:pt idx="452">
                  <c:v>0.0001169</c:v>
                </c:pt>
                <c:pt idx="453">
                  <c:v>7.242E-005</c:v>
                </c:pt>
                <c:pt idx="454">
                  <c:v>8.287E-005</c:v>
                </c:pt>
                <c:pt idx="455">
                  <c:v>0.00018416</c:v>
                </c:pt>
                <c:pt idx="456">
                  <c:v>0.00036439</c:v>
                </c:pt>
                <c:pt idx="457">
                  <c:v>0.00027183</c:v>
                </c:pt>
                <c:pt idx="458">
                  <c:v>0.00014146</c:v>
                </c:pt>
                <c:pt idx="459">
                  <c:v>0.00013683</c:v>
                </c:pt>
                <c:pt idx="460">
                  <c:v>0.00019336</c:v>
                </c:pt>
                <c:pt idx="461">
                  <c:v>0.00027238</c:v>
                </c:pt>
                <c:pt idx="462">
                  <c:v>9.86E-005</c:v>
                </c:pt>
                <c:pt idx="463">
                  <c:v>4.389E-005</c:v>
                </c:pt>
                <c:pt idx="464">
                  <c:v>0.0002084</c:v>
                </c:pt>
                <c:pt idx="465">
                  <c:v>0.0001014</c:v>
                </c:pt>
                <c:pt idx="466">
                  <c:v>0.00018316</c:v>
                </c:pt>
                <c:pt idx="467">
                  <c:v>0.00023631</c:v>
                </c:pt>
                <c:pt idx="468">
                  <c:v>5.361E-005</c:v>
                </c:pt>
                <c:pt idx="469">
                  <c:v>0.000167</c:v>
                </c:pt>
                <c:pt idx="470">
                  <c:v>0.0002911</c:v>
                </c:pt>
                <c:pt idx="471">
                  <c:v>0.00026124</c:v>
                </c:pt>
                <c:pt idx="472">
                  <c:v>0.00026746</c:v>
                </c:pt>
                <c:pt idx="473">
                  <c:v>0.00019205</c:v>
                </c:pt>
                <c:pt idx="474">
                  <c:v>0.00010487</c:v>
                </c:pt>
                <c:pt idx="475">
                  <c:v>0.00031622</c:v>
                </c:pt>
                <c:pt idx="476">
                  <c:v>0.00019701</c:v>
                </c:pt>
                <c:pt idx="477">
                  <c:v>0.00030151</c:v>
                </c:pt>
                <c:pt idx="478">
                  <c:v>0.00011575</c:v>
                </c:pt>
                <c:pt idx="479">
                  <c:v>9.19E-005</c:v>
                </c:pt>
                <c:pt idx="480">
                  <c:v>0.00018147</c:v>
                </c:pt>
                <c:pt idx="481">
                  <c:v>0.00034478</c:v>
                </c:pt>
                <c:pt idx="482">
                  <c:v>9.153E-005</c:v>
                </c:pt>
                <c:pt idx="483">
                  <c:v>7.38E-005</c:v>
                </c:pt>
                <c:pt idx="484">
                  <c:v>0.00017353</c:v>
                </c:pt>
                <c:pt idx="485">
                  <c:v>0.00018491</c:v>
                </c:pt>
                <c:pt idx="486">
                  <c:v>5.434E-005</c:v>
                </c:pt>
                <c:pt idx="487">
                  <c:v>7.665E-005</c:v>
                </c:pt>
                <c:pt idx="488">
                  <c:v>0.0001243</c:v>
                </c:pt>
                <c:pt idx="489">
                  <c:v>0.00032379</c:v>
                </c:pt>
                <c:pt idx="490">
                  <c:v>0.00014042</c:v>
                </c:pt>
                <c:pt idx="491">
                  <c:v>3.967E-005</c:v>
                </c:pt>
                <c:pt idx="492">
                  <c:v>0.00026195</c:v>
                </c:pt>
                <c:pt idx="493">
                  <c:v>0.00015836</c:v>
                </c:pt>
                <c:pt idx="494">
                  <c:v>9.495E-005</c:v>
                </c:pt>
                <c:pt idx="495">
                  <c:v>0.0001624</c:v>
                </c:pt>
                <c:pt idx="496">
                  <c:v>0.00015456</c:v>
                </c:pt>
                <c:pt idx="497">
                  <c:v>0.00016643</c:v>
                </c:pt>
                <c:pt idx="498">
                  <c:v>7.755E-005</c:v>
                </c:pt>
                <c:pt idx="499">
                  <c:v>0.00024133</c:v>
                </c:pt>
                <c:pt idx="500">
                  <c:v>0.00011233</c:v>
                </c:pt>
                <c:pt idx="501">
                  <c:v>0.00126539</c:v>
                </c:pt>
                <c:pt idx="502">
                  <c:v>0.00015947</c:v>
                </c:pt>
                <c:pt idx="503">
                  <c:v>3.844E-005</c:v>
                </c:pt>
                <c:pt idx="504">
                  <c:v>7.614E-005</c:v>
                </c:pt>
                <c:pt idx="505">
                  <c:v>0.00016161</c:v>
                </c:pt>
                <c:pt idx="506">
                  <c:v>0.00018502</c:v>
                </c:pt>
                <c:pt idx="507">
                  <c:v>3.281E-005</c:v>
                </c:pt>
                <c:pt idx="508">
                  <c:v>0.00013589</c:v>
                </c:pt>
                <c:pt idx="509">
                  <c:v>9.004E-005</c:v>
                </c:pt>
                <c:pt idx="510">
                  <c:v>3.555E-005</c:v>
                </c:pt>
                <c:pt idx="511">
                  <c:v>7.722E-005</c:v>
                </c:pt>
                <c:pt idx="512">
                  <c:v>9.804E-005</c:v>
                </c:pt>
                <c:pt idx="513">
                  <c:v>0.00018877</c:v>
                </c:pt>
                <c:pt idx="514">
                  <c:v>0.00025318</c:v>
                </c:pt>
                <c:pt idx="515">
                  <c:v>3.447E-005</c:v>
                </c:pt>
                <c:pt idx="516">
                  <c:v>0.00013243</c:v>
                </c:pt>
                <c:pt idx="517">
                  <c:v>0.00020271</c:v>
                </c:pt>
                <c:pt idx="518">
                  <c:v>0.0002972</c:v>
                </c:pt>
                <c:pt idx="519">
                  <c:v>0.00012357</c:v>
                </c:pt>
                <c:pt idx="520">
                  <c:v>7.369E-005</c:v>
                </c:pt>
                <c:pt idx="521">
                  <c:v>0.00018163</c:v>
                </c:pt>
                <c:pt idx="522">
                  <c:v>0.00014634</c:v>
                </c:pt>
                <c:pt idx="523">
                  <c:v>1.985E-005</c:v>
                </c:pt>
                <c:pt idx="524">
                  <c:v>3.915E-005</c:v>
                </c:pt>
                <c:pt idx="525">
                  <c:v>0.00106373</c:v>
                </c:pt>
                <c:pt idx="526">
                  <c:v>0.00010297</c:v>
                </c:pt>
                <c:pt idx="527">
                  <c:v>6.142E-005</c:v>
                </c:pt>
                <c:pt idx="528">
                  <c:v>8.667E-005</c:v>
                </c:pt>
                <c:pt idx="529">
                  <c:v>3.109E-005</c:v>
                </c:pt>
                <c:pt idx="530">
                  <c:v>0.0001006</c:v>
                </c:pt>
                <c:pt idx="531">
                  <c:v>0.00011879</c:v>
                </c:pt>
                <c:pt idx="532">
                  <c:v>8.076E-005</c:v>
                </c:pt>
                <c:pt idx="533">
                  <c:v>4.843E-005</c:v>
                </c:pt>
                <c:pt idx="534">
                  <c:v>0.00028407</c:v>
                </c:pt>
                <c:pt idx="535">
                  <c:v>0.00013476</c:v>
                </c:pt>
                <c:pt idx="536">
                  <c:v>0.00011171</c:v>
                </c:pt>
                <c:pt idx="537">
                  <c:v>9.573E-005</c:v>
                </c:pt>
                <c:pt idx="538">
                  <c:v>0.00092929</c:v>
                </c:pt>
                <c:pt idx="539">
                  <c:v>0.000128</c:v>
                </c:pt>
                <c:pt idx="540">
                  <c:v>9.028E-005</c:v>
                </c:pt>
                <c:pt idx="541">
                  <c:v>7.168E-005</c:v>
                </c:pt>
                <c:pt idx="542">
                  <c:v>0.00012961</c:v>
                </c:pt>
                <c:pt idx="543">
                  <c:v>7.56E-006</c:v>
                </c:pt>
                <c:pt idx="544">
                  <c:v>2.418E-005</c:v>
                </c:pt>
                <c:pt idx="545">
                  <c:v>0.00013452</c:v>
                </c:pt>
                <c:pt idx="546">
                  <c:v>0.00011865</c:v>
                </c:pt>
                <c:pt idx="547">
                  <c:v>0.00015137</c:v>
                </c:pt>
                <c:pt idx="548">
                  <c:v>0.00011545</c:v>
                </c:pt>
                <c:pt idx="549">
                  <c:v>4.398E-005</c:v>
                </c:pt>
                <c:pt idx="550">
                  <c:v>0.0009847</c:v>
                </c:pt>
                <c:pt idx="551">
                  <c:v>8.709E-005</c:v>
                </c:pt>
                <c:pt idx="552">
                  <c:v>0.00010232</c:v>
                </c:pt>
                <c:pt idx="553">
                  <c:v>3.043E-005</c:v>
                </c:pt>
                <c:pt idx="554">
                  <c:v>4.702E-005</c:v>
                </c:pt>
                <c:pt idx="555">
                  <c:v>1.387E-005</c:v>
                </c:pt>
                <c:pt idx="556">
                  <c:v>0.00011482</c:v>
                </c:pt>
                <c:pt idx="557">
                  <c:v>5.73E-005</c:v>
                </c:pt>
                <c:pt idx="558">
                  <c:v>0.0001487</c:v>
                </c:pt>
                <c:pt idx="559">
                  <c:v>5.163E-005</c:v>
                </c:pt>
                <c:pt idx="560">
                  <c:v>2.14E-005</c:v>
                </c:pt>
                <c:pt idx="561">
                  <c:v>3.333E-005</c:v>
                </c:pt>
                <c:pt idx="562">
                  <c:v>0.00010815</c:v>
                </c:pt>
                <c:pt idx="563">
                  <c:v>0.00012249</c:v>
                </c:pt>
                <c:pt idx="564">
                  <c:v>6.738E-005</c:v>
                </c:pt>
                <c:pt idx="565">
                  <c:v>0.00010616</c:v>
                </c:pt>
                <c:pt idx="566">
                  <c:v>2.828E-005</c:v>
                </c:pt>
                <c:pt idx="567">
                  <c:v>0.00011885</c:v>
                </c:pt>
                <c:pt idx="568">
                  <c:v>0.00010122</c:v>
                </c:pt>
                <c:pt idx="569">
                  <c:v>7.022E-005</c:v>
                </c:pt>
                <c:pt idx="570">
                  <c:v>4.377E-005</c:v>
                </c:pt>
                <c:pt idx="571">
                  <c:v>3.845E-005</c:v>
                </c:pt>
                <c:pt idx="572">
                  <c:v>5.21E-006</c:v>
                </c:pt>
                <c:pt idx="573">
                  <c:v>5.138E-005</c:v>
                </c:pt>
                <c:pt idx="574">
                  <c:v>9.85E-005</c:v>
                </c:pt>
                <c:pt idx="575">
                  <c:v>5.388E-005</c:v>
                </c:pt>
                <c:pt idx="576">
                  <c:v>0.0006317</c:v>
                </c:pt>
                <c:pt idx="577">
                  <c:v>6.006E-005</c:v>
                </c:pt>
                <c:pt idx="578">
                  <c:v>1.452E-005</c:v>
                </c:pt>
                <c:pt idx="579">
                  <c:v>1.364E-005</c:v>
                </c:pt>
                <c:pt idx="580">
                  <c:v>8.603E-005</c:v>
                </c:pt>
                <c:pt idx="581">
                  <c:v>4.354E-005</c:v>
                </c:pt>
                <c:pt idx="582">
                  <c:v>3.69E-005</c:v>
                </c:pt>
                <c:pt idx="583">
                  <c:v>6.23E-006</c:v>
                </c:pt>
                <c:pt idx="584">
                  <c:v>0.0001081</c:v>
                </c:pt>
                <c:pt idx="585">
                  <c:v>6.55E-005</c:v>
                </c:pt>
                <c:pt idx="586">
                  <c:v>6.99E-006</c:v>
                </c:pt>
                <c:pt idx="587">
                  <c:v>6.13E-005</c:v>
                </c:pt>
                <c:pt idx="588">
                  <c:v>0.00040546</c:v>
                </c:pt>
                <c:pt idx="589">
                  <c:v>1.756E-005</c:v>
                </c:pt>
                <c:pt idx="590">
                  <c:v>9.32E-006</c:v>
                </c:pt>
                <c:pt idx="591">
                  <c:v>8.43E-006</c:v>
                </c:pt>
                <c:pt idx="592">
                  <c:v>1.356E-005</c:v>
                </c:pt>
                <c:pt idx="593">
                  <c:v>2.706E-005</c:v>
                </c:pt>
                <c:pt idx="594">
                  <c:v>1.147E-005</c:v>
                </c:pt>
                <c:pt idx="595">
                  <c:v>6.207E-005</c:v>
                </c:pt>
                <c:pt idx="596">
                  <c:v>1.77E-006</c:v>
                </c:pt>
                <c:pt idx="597">
                  <c:v>9.8E-007</c:v>
                </c:pt>
                <c:pt idx="598">
                  <c:v>3.4E-006</c:v>
                </c:pt>
                <c:pt idx="599">
                  <c:v>2E-008</c:v>
                </c:pt>
                <c:pt idx="600">
                  <c:v>2.19E-006</c:v>
                </c:pt>
                <c:pt idx="601">
                  <c:v>1.329E-005</c:v>
                </c:pt>
                <c:pt idx="602">
                  <c:v>9E-006</c:v>
                </c:pt>
                <c:pt idx="603">
                  <c:v>2.43E-006</c:v>
                </c:pt>
                <c:pt idx="604">
                  <c:v>1.758E-005</c:v>
                </c:pt>
                <c:pt idx="605">
                  <c:v>2.06E-006</c:v>
                </c:pt>
                <c:pt idx="606">
                  <c:v>9.6E-007</c:v>
                </c:pt>
                <c:pt idx="607">
                  <c:v>8.1E-007</c:v>
                </c:pt>
                <c:pt idx="608">
                  <c:v>8.01E-006</c:v>
                </c:pt>
                <c:pt idx="609">
                  <c:v>1.5E-007</c:v>
                </c:pt>
                <c:pt idx="610">
                  <c:v>1.4E-007</c:v>
                </c:pt>
                <c:pt idx="611">
                  <c:v>2.71E-006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</c:numCache>
            </c:numRef>
          </c:yVal>
          <c:smooth val="0"/>
        </c:ser>
        <c:axId val="30788042"/>
        <c:axId val="95072123"/>
      </c:scatterChart>
      <c:valAx>
        <c:axId val="307880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23525258360614"/>
              <c:y val="0.9166089623108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072123"/>
        <c:crossesAt val="0"/>
        <c:crossBetween val="midCat"/>
      </c:valAx>
      <c:valAx>
        <c:axId val="950721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60472430836382"/>
              <c:y val="-0.0380848748639826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78804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only hubs</a:t>
            </a:r>
          </a:p>
        </c:rich>
      </c:tx>
      <c:layout>
        <c:manualLayout>
          <c:xMode val="edge"/>
          <c:yMode val="edge"/>
          <c:x val="0.260609567901235"/>
          <c:y val="0.03235990528808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2448559670782"/>
          <c:y val="0.126183898973954"/>
          <c:w val="0.913258744855967"/>
          <c:h val="0.8049526440410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rkolivegreen4!$B$8:$B$66</c:f>
              <c:numCache>
                <c:formatCode>General</c:formatCode>
                <c:ptCount val="59"/>
                <c:pt idx="0">
                  <c:v>592</c:v>
                </c:pt>
                <c:pt idx="1">
                  <c:v>592</c:v>
                </c:pt>
                <c:pt idx="2">
                  <c:v>592</c:v>
                </c:pt>
                <c:pt idx="3">
                  <c:v>592</c:v>
                </c:pt>
                <c:pt idx="4">
                  <c:v>590</c:v>
                </c:pt>
                <c:pt idx="5">
                  <c:v>589</c:v>
                </c:pt>
                <c:pt idx="6">
                  <c:v>589</c:v>
                </c:pt>
                <c:pt idx="7">
                  <c:v>588</c:v>
                </c:pt>
                <c:pt idx="8">
                  <c:v>588</c:v>
                </c:pt>
                <c:pt idx="9">
                  <c:v>588</c:v>
                </c:pt>
                <c:pt idx="10">
                  <c:v>587</c:v>
                </c:pt>
                <c:pt idx="11">
                  <c:v>586</c:v>
                </c:pt>
                <c:pt idx="12">
                  <c:v>585</c:v>
                </c:pt>
                <c:pt idx="13">
                  <c:v>585</c:v>
                </c:pt>
                <c:pt idx="14">
                  <c:v>584</c:v>
                </c:pt>
                <c:pt idx="15">
                  <c:v>584</c:v>
                </c:pt>
                <c:pt idx="16">
                  <c:v>584</c:v>
                </c:pt>
                <c:pt idx="17">
                  <c:v>582</c:v>
                </c:pt>
                <c:pt idx="18">
                  <c:v>582</c:v>
                </c:pt>
                <c:pt idx="19">
                  <c:v>581</c:v>
                </c:pt>
                <c:pt idx="20">
                  <c:v>580</c:v>
                </c:pt>
                <c:pt idx="21">
                  <c:v>580</c:v>
                </c:pt>
                <c:pt idx="22">
                  <c:v>580</c:v>
                </c:pt>
                <c:pt idx="23">
                  <c:v>580</c:v>
                </c:pt>
                <c:pt idx="24">
                  <c:v>579</c:v>
                </c:pt>
                <c:pt idx="25">
                  <c:v>579</c:v>
                </c:pt>
                <c:pt idx="26">
                  <c:v>579</c:v>
                </c:pt>
                <c:pt idx="27">
                  <c:v>579</c:v>
                </c:pt>
                <c:pt idx="28">
                  <c:v>579</c:v>
                </c:pt>
                <c:pt idx="29">
                  <c:v>579</c:v>
                </c:pt>
                <c:pt idx="30">
                  <c:v>579</c:v>
                </c:pt>
                <c:pt idx="31">
                  <c:v>578</c:v>
                </c:pt>
                <c:pt idx="32">
                  <c:v>578</c:v>
                </c:pt>
                <c:pt idx="33">
                  <c:v>578</c:v>
                </c:pt>
                <c:pt idx="34">
                  <c:v>578</c:v>
                </c:pt>
                <c:pt idx="35">
                  <c:v>578</c:v>
                </c:pt>
                <c:pt idx="36">
                  <c:v>577</c:v>
                </c:pt>
                <c:pt idx="37">
                  <c:v>577</c:v>
                </c:pt>
                <c:pt idx="38">
                  <c:v>577</c:v>
                </c:pt>
                <c:pt idx="39">
                  <c:v>576</c:v>
                </c:pt>
                <c:pt idx="40">
                  <c:v>576</c:v>
                </c:pt>
                <c:pt idx="41">
                  <c:v>576</c:v>
                </c:pt>
                <c:pt idx="42">
                  <c:v>575</c:v>
                </c:pt>
                <c:pt idx="43">
                  <c:v>575</c:v>
                </c:pt>
                <c:pt idx="44">
                  <c:v>574</c:v>
                </c:pt>
                <c:pt idx="45">
                  <c:v>574</c:v>
                </c:pt>
                <c:pt idx="46">
                  <c:v>573</c:v>
                </c:pt>
                <c:pt idx="47">
                  <c:v>573</c:v>
                </c:pt>
                <c:pt idx="48">
                  <c:v>573</c:v>
                </c:pt>
                <c:pt idx="49">
                  <c:v>572</c:v>
                </c:pt>
                <c:pt idx="50">
                  <c:v>572</c:v>
                </c:pt>
                <c:pt idx="51">
                  <c:v>572</c:v>
                </c:pt>
                <c:pt idx="52">
                  <c:v>571</c:v>
                </c:pt>
                <c:pt idx="53">
                  <c:v>571</c:v>
                </c:pt>
                <c:pt idx="54">
                  <c:v>571</c:v>
                </c:pt>
                <c:pt idx="55">
                  <c:v>570</c:v>
                </c:pt>
                <c:pt idx="56">
                  <c:v>570</c:v>
                </c:pt>
                <c:pt idx="57">
                  <c:v>570</c:v>
                </c:pt>
                <c:pt idx="58">
                  <c:v>569</c:v>
                </c:pt>
              </c:numCache>
            </c:numRef>
          </c:xVal>
          <c:yVal>
            <c:numRef>
              <c:f>darkolivegreen4!$C$8:$C$66</c:f>
              <c:numCache>
                <c:formatCode>General</c:formatCode>
                <c:ptCount val="59"/>
                <c:pt idx="0">
                  <c:v>0.00120276</c:v>
                </c:pt>
                <c:pt idx="1">
                  <c:v>0.00120219</c:v>
                </c:pt>
                <c:pt idx="2">
                  <c:v>0.00119124</c:v>
                </c:pt>
                <c:pt idx="3">
                  <c:v>0.0011266</c:v>
                </c:pt>
                <c:pt idx="4">
                  <c:v>0.00111107</c:v>
                </c:pt>
                <c:pt idx="5">
                  <c:v>0.00115267</c:v>
                </c:pt>
                <c:pt idx="6">
                  <c:v>0.0010651</c:v>
                </c:pt>
                <c:pt idx="7">
                  <c:v>0.00109754</c:v>
                </c:pt>
                <c:pt idx="8">
                  <c:v>0.00102522</c:v>
                </c:pt>
                <c:pt idx="9">
                  <c:v>0.00106142</c:v>
                </c:pt>
                <c:pt idx="10">
                  <c:v>0.00118759</c:v>
                </c:pt>
                <c:pt idx="11">
                  <c:v>0.00098526</c:v>
                </c:pt>
                <c:pt idx="12">
                  <c:v>0.00100824</c:v>
                </c:pt>
                <c:pt idx="13">
                  <c:v>0.00102048</c:v>
                </c:pt>
                <c:pt idx="14">
                  <c:v>0.00126074</c:v>
                </c:pt>
                <c:pt idx="15">
                  <c:v>0.00103666</c:v>
                </c:pt>
                <c:pt idx="16">
                  <c:v>0.00095455</c:v>
                </c:pt>
                <c:pt idx="17">
                  <c:v>0.00103617</c:v>
                </c:pt>
                <c:pt idx="18">
                  <c:v>0.00094971</c:v>
                </c:pt>
                <c:pt idx="19">
                  <c:v>0.00106413</c:v>
                </c:pt>
                <c:pt idx="20">
                  <c:v>0.0009133</c:v>
                </c:pt>
                <c:pt idx="21">
                  <c:v>0.00098938</c:v>
                </c:pt>
                <c:pt idx="22">
                  <c:v>0.00111113</c:v>
                </c:pt>
                <c:pt idx="23">
                  <c:v>0.00093466</c:v>
                </c:pt>
                <c:pt idx="24">
                  <c:v>0.00096401</c:v>
                </c:pt>
                <c:pt idx="25">
                  <c:v>0.0009672</c:v>
                </c:pt>
                <c:pt idx="26">
                  <c:v>0.00093258</c:v>
                </c:pt>
                <c:pt idx="27">
                  <c:v>0.00091634</c:v>
                </c:pt>
                <c:pt idx="28">
                  <c:v>0.00091476</c:v>
                </c:pt>
                <c:pt idx="29">
                  <c:v>0.00090413</c:v>
                </c:pt>
                <c:pt idx="30">
                  <c:v>0.00100496</c:v>
                </c:pt>
                <c:pt idx="31">
                  <c:v>0.00118437</c:v>
                </c:pt>
                <c:pt idx="32">
                  <c:v>0.00144557</c:v>
                </c:pt>
                <c:pt idx="33">
                  <c:v>0.00097959</c:v>
                </c:pt>
                <c:pt idx="34">
                  <c:v>0.00098658</c:v>
                </c:pt>
                <c:pt idx="35">
                  <c:v>0.00088956</c:v>
                </c:pt>
                <c:pt idx="36">
                  <c:v>0.00096697</c:v>
                </c:pt>
                <c:pt idx="37">
                  <c:v>0.00089069</c:v>
                </c:pt>
                <c:pt idx="38">
                  <c:v>0.00088727</c:v>
                </c:pt>
                <c:pt idx="39">
                  <c:v>0.00087587</c:v>
                </c:pt>
                <c:pt idx="40">
                  <c:v>0.00086405</c:v>
                </c:pt>
                <c:pt idx="41">
                  <c:v>0.00091082</c:v>
                </c:pt>
                <c:pt idx="42">
                  <c:v>0.0008426</c:v>
                </c:pt>
                <c:pt idx="43">
                  <c:v>0.0008413</c:v>
                </c:pt>
                <c:pt idx="44">
                  <c:v>0.00087805</c:v>
                </c:pt>
                <c:pt idx="45">
                  <c:v>0.00084027</c:v>
                </c:pt>
                <c:pt idx="46">
                  <c:v>0.00085922</c:v>
                </c:pt>
                <c:pt idx="47">
                  <c:v>0.00086625</c:v>
                </c:pt>
                <c:pt idx="48">
                  <c:v>0.00085927</c:v>
                </c:pt>
                <c:pt idx="49">
                  <c:v>0.00086692</c:v>
                </c:pt>
                <c:pt idx="50">
                  <c:v>0.00087493</c:v>
                </c:pt>
                <c:pt idx="51">
                  <c:v>0.00106655</c:v>
                </c:pt>
                <c:pt idx="52">
                  <c:v>0.00085095</c:v>
                </c:pt>
                <c:pt idx="53">
                  <c:v>0.00085207</c:v>
                </c:pt>
                <c:pt idx="54">
                  <c:v>0.00080017</c:v>
                </c:pt>
                <c:pt idx="55">
                  <c:v>0.00084389</c:v>
                </c:pt>
                <c:pt idx="56">
                  <c:v>0.00084768</c:v>
                </c:pt>
                <c:pt idx="57">
                  <c:v>0.00084092</c:v>
                </c:pt>
                <c:pt idx="58">
                  <c:v>0.00092309</c:v>
                </c:pt>
              </c:numCache>
            </c:numRef>
          </c:yVal>
          <c:smooth val="0"/>
        </c:ser>
        <c:axId val="70029847"/>
        <c:axId val="56783077"/>
      </c:scatterChart>
      <c:valAx>
        <c:axId val="700298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20897633744856"/>
              <c:y val="0.9168310970797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783077"/>
        <c:crossesAt val="0"/>
        <c:crossBetween val="midCat"/>
      </c:valAx>
      <c:valAx>
        <c:axId val="56783077"/>
        <c:scaling>
          <c:orientation val="minMax"/>
          <c:min val="0.0006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60751028806584"/>
              <c:y val="-0.0352209944751381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02984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lightcyan1</a:t>
            </a:r>
          </a:p>
        </c:rich>
      </c:tx>
      <c:layout>
        <c:manualLayout>
          <c:xMode val="edge"/>
          <c:yMode val="edge"/>
          <c:x val="0.256247597078047"/>
          <c:y val="0.03253322753421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9342560553633"/>
          <c:y val="0.126958936718905"/>
          <c:w val="0.911892861719851"/>
          <c:h val="0.8041063281095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ghtcyan1!$B$8:$B$339</c:f>
              <c:numCache>
                <c:formatCode>General</c:formatCode>
                <c:ptCount val="332"/>
                <c:pt idx="0">
                  <c:v>310</c:v>
                </c:pt>
                <c:pt idx="1">
                  <c:v>310</c:v>
                </c:pt>
                <c:pt idx="2">
                  <c:v>309</c:v>
                </c:pt>
                <c:pt idx="3">
                  <c:v>309</c:v>
                </c:pt>
                <c:pt idx="4">
                  <c:v>307</c:v>
                </c:pt>
                <c:pt idx="5">
                  <c:v>307</c:v>
                </c:pt>
                <c:pt idx="6">
                  <c:v>307</c:v>
                </c:pt>
                <c:pt idx="7">
                  <c:v>307</c:v>
                </c:pt>
                <c:pt idx="8">
                  <c:v>307</c:v>
                </c:pt>
                <c:pt idx="9">
                  <c:v>307</c:v>
                </c:pt>
                <c:pt idx="10">
                  <c:v>307</c:v>
                </c:pt>
                <c:pt idx="11">
                  <c:v>306</c:v>
                </c:pt>
                <c:pt idx="12">
                  <c:v>306</c:v>
                </c:pt>
                <c:pt idx="13">
                  <c:v>306</c:v>
                </c:pt>
                <c:pt idx="14">
                  <c:v>306</c:v>
                </c:pt>
                <c:pt idx="15">
                  <c:v>306</c:v>
                </c:pt>
                <c:pt idx="16">
                  <c:v>305</c:v>
                </c:pt>
                <c:pt idx="17">
                  <c:v>304</c:v>
                </c:pt>
                <c:pt idx="18">
                  <c:v>304</c:v>
                </c:pt>
                <c:pt idx="19">
                  <c:v>303</c:v>
                </c:pt>
                <c:pt idx="20">
                  <c:v>302</c:v>
                </c:pt>
                <c:pt idx="21">
                  <c:v>301</c:v>
                </c:pt>
                <c:pt idx="22">
                  <c:v>301</c:v>
                </c:pt>
                <c:pt idx="23">
                  <c:v>300</c:v>
                </c:pt>
                <c:pt idx="24">
                  <c:v>300</c:v>
                </c:pt>
                <c:pt idx="25">
                  <c:v>300</c:v>
                </c:pt>
                <c:pt idx="26">
                  <c:v>299</c:v>
                </c:pt>
                <c:pt idx="27">
                  <c:v>299</c:v>
                </c:pt>
                <c:pt idx="28">
                  <c:v>298</c:v>
                </c:pt>
                <c:pt idx="29">
                  <c:v>298</c:v>
                </c:pt>
                <c:pt idx="30">
                  <c:v>297</c:v>
                </c:pt>
                <c:pt idx="31">
                  <c:v>297</c:v>
                </c:pt>
                <c:pt idx="32">
                  <c:v>297</c:v>
                </c:pt>
                <c:pt idx="33">
                  <c:v>296</c:v>
                </c:pt>
                <c:pt idx="34">
                  <c:v>295</c:v>
                </c:pt>
                <c:pt idx="35">
                  <c:v>295</c:v>
                </c:pt>
                <c:pt idx="36">
                  <c:v>294</c:v>
                </c:pt>
                <c:pt idx="37">
                  <c:v>293</c:v>
                </c:pt>
                <c:pt idx="38">
                  <c:v>292</c:v>
                </c:pt>
                <c:pt idx="39">
                  <c:v>291</c:v>
                </c:pt>
                <c:pt idx="40">
                  <c:v>291</c:v>
                </c:pt>
                <c:pt idx="41">
                  <c:v>291</c:v>
                </c:pt>
                <c:pt idx="42">
                  <c:v>290</c:v>
                </c:pt>
                <c:pt idx="43">
                  <c:v>290</c:v>
                </c:pt>
                <c:pt idx="44">
                  <c:v>290</c:v>
                </c:pt>
                <c:pt idx="45">
                  <c:v>290</c:v>
                </c:pt>
                <c:pt idx="46">
                  <c:v>289</c:v>
                </c:pt>
                <c:pt idx="47">
                  <c:v>289</c:v>
                </c:pt>
                <c:pt idx="48">
                  <c:v>289</c:v>
                </c:pt>
                <c:pt idx="49">
                  <c:v>288</c:v>
                </c:pt>
                <c:pt idx="50">
                  <c:v>288</c:v>
                </c:pt>
                <c:pt idx="51">
                  <c:v>288</c:v>
                </c:pt>
                <c:pt idx="52">
                  <c:v>286</c:v>
                </c:pt>
                <c:pt idx="53">
                  <c:v>286</c:v>
                </c:pt>
                <c:pt idx="54">
                  <c:v>286</c:v>
                </c:pt>
                <c:pt idx="55">
                  <c:v>286</c:v>
                </c:pt>
                <c:pt idx="56">
                  <c:v>285</c:v>
                </c:pt>
                <c:pt idx="57">
                  <c:v>285</c:v>
                </c:pt>
                <c:pt idx="58">
                  <c:v>285</c:v>
                </c:pt>
                <c:pt idx="59">
                  <c:v>285</c:v>
                </c:pt>
                <c:pt idx="60">
                  <c:v>283</c:v>
                </c:pt>
                <c:pt idx="61">
                  <c:v>282</c:v>
                </c:pt>
                <c:pt idx="62">
                  <c:v>282</c:v>
                </c:pt>
                <c:pt idx="63">
                  <c:v>279</c:v>
                </c:pt>
                <c:pt idx="64">
                  <c:v>278</c:v>
                </c:pt>
                <c:pt idx="65">
                  <c:v>277</c:v>
                </c:pt>
                <c:pt idx="66">
                  <c:v>276</c:v>
                </c:pt>
                <c:pt idx="67">
                  <c:v>275</c:v>
                </c:pt>
                <c:pt idx="68">
                  <c:v>274</c:v>
                </c:pt>
                <c:pt idx="69">
                  <c:v>274</c:v>
                </c:pt>
                <c:pt idx="70">
                  <c:v>274</c:v>
                </c:pt>
                <c:pt idx="71">
                  <c:v>274</c:v>
                </c:pt>
                <c:pt idx="72">
                  <c:v>273</c:v>
                </c:pt>
                <c:pt idx="73">
                  <c:v>272</c:v>
                </c:pt>
                <c:pt idx="74">
                  <c:v>272</c:v>
                </c:pt>
                <c:pt idx="75">
                  <c:v>272</c:v>
                </c:pt>
                <c:pt idx="76">
                  <c:v>272</c:v>
                </c:pt>
                <c:pt idx="77">
                  <c:v>272</c:v>
                </c:pt>
                <c:pt idx="78">
                  <c:v>271</c:v>
                </c:pt>
                <c:pt idx="79">
                  <c:v>270</c:v>
                </c:pt>
                <c:pt idx="80">
                  <c:v>269</c:v>
                </c:pt>
                <c:pt idx="81">
                  <c:v>269</c:v>
                </c:pt>
                <c:pt idx="82">
                  <c:v>268</c:v>
                </c:pt>
                <c:pt idx="83">
                  <c:v>268</c:v>
                </c:pt>
                <c:pt idx="84">
                  <c:v>268</c:v>
                </c:pt>
                <c:pt idx="85">
                  <c:v>267</c:v>
                </c:pt>
                <c:pt idx="86">
                  <c:v>266</c:v>
                </c:pt>
                <c:pt idx="87">
                  <c:v>266</c:v>
                </c:pt>
                <c:pt idx="88">
                  <c:v>266</c:v>
                </c:pt>
                <c:pt idx="89">
                  <c:v>266</c:v>
                </c:pt>
                <c:pt idx="90">
                  <c:v>265</c:v>
                </c:pt>
                <c:pt idx="91">
                  <c:v>265</c:v>
                </c:pt>
                <c:pt idx="92">
                  <c:v>265</c:v>
                </c:pt>
                <c:pt idx="93">
                  <c:v>265</c:v>
                </c:pt>
                <c:pt idx="94">
                  <c:v>264</c:v>
                </c:pt>
                <c:pt idx="95">
                  <c:v>264</c:v>
                </c:pt>
                <c:pt idx="96">
                  <c:v>264</c:v>
                </c:pt>
                <c:pt idx="97">
                  <c:v>263</c:v>
                </c:pt>
                <c:pt idx="98">
                  <c:v>263</c:v>
                </c:pt>
                <c:pt idx="99">
                  <c:v>263</c:v>
                </c:pt>
                <c:pt idx="100">
                  <c:v>263</c:v>
                </c:pt>
                <c:pt idx="101">
                  <c:v>262</c:v>
                </c:pt>
                <c:pt idx="102">
                  <c:v>262</c:v>
                </c:pt>
                <c:pt idx="103">
                  <c:v>262</c:v>
                </c:pt>
                <c:pt idx="104">
                  <c:v>261</c:v>
                </c:pt>
                <c:pt idx="105">
                  <c:v>261</c:v>
                </c:pt>
                <c:pt idx="106">
                  <c:v>261</c:v>
                </c:pt>
                <c:pt idx="107">
                  <c:v>260</c:v>
                </c:pt>
                <c:pt idx="108">
                  <c:v>259</c:v>
                </c:pt>
                <c:pt idx="109">
                  <c:v>259</c:v>
                </c:pt>
                <c:pt idx="110">
                  <c:v>257</c:v>
                </c:pt>
                <c:pt idx="111">
                  <c:v>257</c:v>
                </c:pt>
                <c:pt idx="112">
                  <c:v>256</c:v>
                </c:pt>
                <c:pt idx="113">
                  <c:v>256</c:v>
                </c:pt>
                <c:pt idx="114">
                  <c:v>255</c:v>
                </c:pt>
                <c:pt idx="115">
                  <c:v>254</c:v>
                </c:pt>
                <c:pt idx="116">
                  <c:v>254</c:v>
                </c:pt>
                <c:pt idx="117">
                  <c:v>254</c:v>
                </c:pt>
                <c:pt idx="118">
                  <c:v>254</c:v>
                </c:pt>
                <c:pt idx="119">
                  <c:v>254</c:v>
                </c:pt>
                <c:pt idx="120">
                  <c:v>254</c:v>
                </c:pt>
                <c:pt idx="121">
                  <c:v>253</c:v>
                </c:pt>
                <c:pt idx="122">
                  <c:v>253</c:v>
                </c:pt>
                <c:pt idx="123">
                  <c:v>251</c:v>
                </c:pt>
                <c:pt idx="124">
                  <c:v>250</c:v>
                </c:pt>
                <c:pt idx="125">
                  <c:v>250</c:v>
                </c:pt>
                <c:pt idx="126">
                  <c:v>249</c:v>
                </c:pt>
                <c:pt idx="127">
                  <c:v>249</c:v>
                </c:pt>
                <c:pt idx="128">
                  <c:v>248</c:v>
                </c:pt>
                <c:pt idx="129">
                  <c:v>248</c:v>
                </c:pt>
                <c:pt idx="130">
                  <c:v>247</c:v>
                </c:pt>
                <c:pt idx="131">
                  <c:v>247</c:v>
                </c:pt>
                <c:pt idx="132">
                  <c:v>246</c:v>
                </c:pt>
                <c:pt idx="133">
                  <c:v>245</c:v>
                </c:pt>
                <c:pt idx="134">
                  <c:v>245</c:v>
                </c:pt>
                <c:pt idx="135">
                  <c:v>244</c:v>
                </c:pt>
                <c:pt idx="136">
                  <c:v>244</c:v>
                </c:pt>
                <c:pt idx="137">
                  <c:v>244</c:v>
                </c:pt>
                <c:pt idx="138">
                  <c:v>243</c:v>
                </c:pt>
                <c:pt idx="139">
                  <c:v>243</c:v>
                </c:pt>
                <c:pt idx="140">
                  <c:v>243</c:v>
                </c:pt>
                <c:pt idx="141">
                  <c:v>242</c:v>
                </c:pt>
                <c:pt idx="142">
                  <c:v>240</c:v>
                </c:pt>
                <c:pt idx="143">
                  <c:v>240</c:v>
                </c:pt>
                <c:pt idx="144">
                  <c:v>238</c:v>
                </c:pt>
                <c:pt idx="145">
                  <c:v>238</c:v>
                </c:pt>
                <c:pt idx="146">
                  <c:v>237</c:v>
                </c:pt>
                <c:pt idx="147">
                  <c:v>236</c:v>
                </c:pt>
                <c:pt idx="148">
                  <c:v>236</c:v>
                </c:pt>
                <c:pt idx="149">
                  <c:v>236</c:v>
                </c:pt>
                <c:pt idx="150">
                  <c:v>235</c:v>
                </c:pt>
                <c:pt idx="151">
                  <c:v>235</c:v>
                </c:pt>
                <c:pt idx="152">
                  <c:v>235</c:v>
                </c:pt>
                <c:pt idx="153">
                  <c:v>235</c:v>
                </c:pt>
                <c:pt idx="154">
                  <c:v>234</c:v>
                </c:pt>
                <c:pt idx="155">
                  <c:v>234</c:v>
                </c:pt>
                <c:pt idx="156">
                  <c:v>234</c:v>
                </c:pt>
                <c:pt idx="157">
                  <c:v>234</c:v>
                </c:pt>
                <c:pt idx="158">
                  <c:v>234</c:v>
                </c:pt>
                <c:pt idx="159">
                  <c:v>233</c:v>
                </c:pt>
                <c:pt idx="160">
                  <c:v>232</c:v>
                </c:pt>
                <c:pt idx="161">
                  <c:v>231</c:v>
                </c:pt>
                <c:pt idx="162">
                  <c:v>230</c:v>
                </c:pt>
                <c:pt idx="163">
                  <c:v>229</c:v>
                </c:pt>
                <c:pt idx="164">
                  <c:v>228</c:v>
                </c:pt>
                <c:pt idx="165">
                  <c:v>228</c:v>
                </c:pt>
                <c:pt idx="166">
                  <c:v>228</c:v>
                </c:pt>
                <c:pt idx="167">
                  <c:v>228</c:v>
                </c:pt>
                <c:pt idx="168">
                  <c:v>227</c:v>
                </c:pt>
                <c:pt idx="169">
                  <c:v>226</c:v>
                </c:pt>
                <c:pt idx="170">
                  <c:v>226</c:v>
                </c:pt>
                <c:pt idx="171">
                  <c:v>225</c:v>
                </c:pt>
                <c:pt idx="172">
                  <c:v>224</c:v>
                </c:pt>
                <c:pt idx="173">
                  <c:v>223</c:v>
                </c:pt>
                <c:pt idx="174">
                  <c:v>223</c:v>
                </c:pt>
                <c:pt idx="175">
                  <c:v>222</c:v>
                </c:pt>
                <c:pt idx="176">
                  <c:v>221</c:v>
                </c:pt>
                <c:pt idx="177">
                  <c:v>221</c:v>
                </c:pt>
                <c:pt idx="178">
                  <c:v>220</c:v>
                </c:pt>
                <c:pt idx="179">
                  <c:v>220</c:v>
                </c:pt>
                <c:pt idx="180">
                  <c:v>219</c:v>
                </c:pt>
                <c:pt idx="181">
                  <c:v>219</c:v>
                </c:pt>
                <c:pt idx="182">
                  <c:v>219</c:v>
                </c:pt>
                <c:pt idx="183">
                  <c:v>218</c:v>
                </c:pt>
                <c:pt idx="184">
                  <c:v>217</c:v>
                </c:pt>
                <c:pt idx="185">
                  <c:v>217</c:v>
                </c:pt>
                <c:pt idx="186">
                  <c:v>216</c:v>
                </c:pt>
                <c:pt idx="187">
                  <c:v>216</c:v>
                </c:pt>
                <c:pt idx="188">
                  <c:v>216</c:v>
                </c:pt>
                <c:pt idx="189">
                  <c:v>215</c:v>
                </c:pt>
                <c:pt idx="190">
                  <c:v>214</c:v>
                </c:pt>
                <c:pt idx="191">
                  <c:v>213</c:v>
                </c:pt>
                <c:pt idx="192">
                  <c:v>213</c:v>
                </c:pt>
                <c:pt idx="193">
                  <c:v>212</c:v>
                </c:pt>
                <c:pt idx="194">
                  <c:v>211</c:v>
                </c:pt>
                <c:pt idx="195">
                  <c:v>210</c:v>
                </c:pt>
                <c:pt idx="196">
                  <c:v>210</c:v>
                </c:pt>
                <c:pt idx="197">
                  <c:v>210</c:v>
                </c:pt>
                <c:pt idx="198">
                  <c:v>210</c:v>
                </c:pt>
                <c:pt idx="199">
                  <c:v>209</c:v>
                </c:pt>
                <c:pt idx="200">
                  <c:v>209</c:v>
                </c:pt>
                <c:pt idx="201">
                  <c:v>209</c:v>
                </c:pt>
                <c:pt idx="202">
                  <c:v>207</c:v>
                </c:pt>
                <c:pt idx="203">
                  <c:v>207</c:v>
                </c:pt>
                <c:pt idx="204">
                  <c:v>207</c:v>
                </c:pt>
                <c:pt idx="205">
                  <c:v>207</c:v>
                </c:pt>
                <c:pt idx="206">
                  <c:v>203</c:v>
                </c:pt>
                <c:pt idx="207">
                  <c:v>203</c:v>
                </c:pt>
                <c:pt idx="208">
                  <c:v>203</c:v>
                </c:pt>
                <c:pt idx="209">
                  <c:v>203</c:v>
                </c:pt>
                <c:pt idx="210">
                  <c:v>203</c:v>
                </c:pt>
                <c:pt idx="211">
                  <c:v>202</c:v>
                </c:pt>
                <c:pt idx="212">
                  <c:v>202</c:v>
                </c:pt>
                <c:pt idx="213">
                  <c:v>201</c:v>
                </c:pt>
                <c:pt idx="214">
                  <c:v>201</c:v>
                </c:pt>
                <c:pt idx="215">
                  <c:v>201</c:v>
                </c:pt>
                <c:pt idx="216">
                  <c:v>201</c:v>
                </c:pt>
                <c:pt idx="217">
                  <c:v>200</c:v>
                </c:pt>
                <c:pt idx="218">
                  <c:v>199</c:v>
                </c:pt>
                <c:pt idx="219">
                  <c:v>199</c:v>
                </c:pt>
                <c:pt idx="220">
                  <c:v>198</c:v>
                </c:pt>
                <c:pt idx="221">
                  <c:v>198</c:v>
                </c:pt>
                <c:pt idx="222">
                  <c:v>197</c:v>
                </c:pt>
                <c:pt idx="223">
                  <c:v>196</c:v>
                </c:pt>
                <c:pt idx="224">
                  <c:v>196</c:v>
                </c:pt>
                <c:pt idx="225">
                  <c:v>196</c:v>
                </c:pt>
                <c:pt idx="226">
                  <c:v>195</c:v>
                </c:pt>
                <c:pt idx="227">
                  <c:v>195</c:v>
                </c:pt>
                <c:pt idx="228">
                  <c:v>194</c:v>
                </c:pt>
                <c:pt idx="229">
                  <c:v>193</c:v>
                </c:pt>
                <c:pt idx="230">
                  <c:v>193</c:v>
                </c:pt>
                <c:pt idx="231">
                  <c:v>193</c:v>
                </c:pt>
                <c:pt idx="232">
                  <c:v>192</c:v>
                </c:pt>
                <c:pt idx="233">
                  <c:v>190</c:v>
                </c:pt>
                <c:pt idx="234">
                  <c:v>190</c:v>
                </c:pt>
                <c:pt idx="235">
                  <c:v>190</c:v>
                </c:pt>
                <c:pt idx="236">
                  <c:v>189</c:v>
                </c:pt>
                <c:pt idx="237">
                  <c:v>188</c:v>
                </c:pt>
                <c:pt idx="238">
                  <c:v>187</c:v>
                </c:pt>
                <c:pt idx="239">
                  <c:v>186</c:v>
                </c:pt>
                <c:pt idx="240">
                  <c:v>184</c:v>
                </c:pt>
                <c:pt idx="241">
                  <c:v>184</c:v>
                </c:pt>
                <c:pt idx="242">
                  <c:v>184</c:v>
                </c:pt>
                <c:pt idx="243">
                  <c:v>184</c:v>
                </c:pt>
                <c:pt idx="244">
                  <c:v>183</c:v>
                </c:pt>
                <c:pt idx="245">
                  <c:v>183</c:v>
                </c:pt>
                <c:pt idx="246">
                  <c:v>183</c:v>
                </c:pt>
                <c:pt idx="247">
                  <c:v>183</c:v>
                </c:pt>
                <c:pt idx="248">
                  <c:v>181</c:v>
                </c:pt>
                <c:pt idx="249">
                  <c:v>181</c:v>
                </c:pt>
                <c:pt idx="250">
                  <c:v>180</c:v>
                </c:pt>
                <c:pt idx="251">
                  <c:v>179</c:v>
                </c:pt>
                <c:pt idx="252">
                  <c:v>177</c:v>
                </c:pt>
                <c:pt idx="253">
                  <c:v>174</c:v>
                </c:pt>
                <c:pt idx="254">
                  <c:v>173</c:v>
                </c:pt>
                <c:pt idx="255">
                  <c:v>171</c:v>
                </c:pt>
                <c:pt idx="256">
                  <c:v>171</c:v>
                </c:pt>
                <c:pt idx="257">
                  <c:v>168</c:v>
                </c:pt>
                <c:pt idx="258">
                  <c:v>168</c:v>
                </c:pt>
                <c:pt idx="259">
                  <c:v>168</c:v>
                </c:pt>
                <c:pt idx="260">
                  <c:v>167</c:v>
                </c:pt>
                <c:pt idx="261">
                  <c:v>166</c:v>
                </c:pt>
                <c:pt idx="262">
                  <c:v>166</c:v>
                </c:pt>
                <c:pt idx="263">
                  <c:v>166</c:v>
                </c:pt>
                <c:pt idx="264">
                  <c:v>165</c:v>
                </c:pt>
                <c:pt idx="265">
                  <c:v>164</c:v>
                </c:pt>
                <c:pt idx="266">
                  <c:v>164</c:v>
                </c:pt>
                <c:pt idx="267">
                  <c:v>159</c:v>
                </c:pt>
                <c:pt idx="268">
                  <c:v>158</c:v>
                </c:pt>
                <c:pt idx="269">
                  <c:v>157</c:v>
                </c:pt>
                <c:pt idx="270">
                  <c:v>154</c:v>
                </c:pt>
                <c:pt idx="271">
                  <c:v>154</c:v>
                </c:pt>
                <c:pt idx="272">
                  <c:v>153</c:v>
                </c:pt>
                <c:pt idx="273">
                  <c:v>152</c:v>
                </c:pt>
                <c:pt idx="274">
                  <c:v>151</c:v>
                </c:pt>
                <c:pt idx="275">
                  <c:v>149</c:v>
                </c:pt>
                <c:pt idx="276">
                  <c:v>148</c:v>
                </c:pt>
                <c:pt idx="277">
                  <c:v>147</c:v>
                </c:pt>
                <c:pt idx="278">
                  <c:v>146</c:v>
                </c:pt>
                <c:pt idx="279">
                  <c:v>146</c:v>
                </c:pt>
                <c:pt idx="280">
                  <c:v>145</c:v>
                </c:pt>
                <c:pt idx="281">
                  <c:v>144</c:v>
                </c:pt>
                <c:pt idx="282">
                  <c:v>144</c:v>
                </c:pt>
                <c:pt idx="283">
                  <c:v>143</c:v>
                </c:pt>
                <c:pt idx="284">
                  <c:v>143</c:v>
                </c:pt>
                <c:pt idx="285">
                  <c:v>140</c:v>
                </c:pt>
                <c:pt idx="286">
                  <c:v>137</c:v>
                </c:pt>
                <c:pt idx="287">
                  <c:v>136</c:v>
                </c:pt>
                <c:pt idx="288">
                  <c:v>134</c:v>
                </c:pt>
                <c:pt idx="289">
                  <c:v>134</c:v>
                </c:pt>
                <c:pt idx="290">
                  <c:v>133</c:v>
                </c:pt>
                <c:pt idx="291">
                  <c:v>133</c:v>
                </c:pt>
                <c:pt idx="292">
                  <c:v>131</c:v>
                </c:pt>
                <c:pt idx="293">
                  <c:v>129</c:v>
                </c:pt>
                <c:pt idx="294">
                  <c:v>129</c:v>
                </c:pt>
                <c:pt idx="295">
                  <c:v>126</c:v>
                </c:pt>
                <c:pt idx="296">
                  <c:v>124</c:v>
                </c:pt>
                <c:pt idx="297">
                  <c:v>124</c:v>
                </c:pt>
                <c:pt idx="298">
                  <c:v>124</c:v>
                </c:pt>
                <c:pt idx="299">
                  <c:v>123</c:v>
                </c:pt>
                <c:pt idx="300">
                  <c:v>120</c:v>
                </c:pt>
                <c:pt idx="301">
                  <c:v>117</c:v>
                </c:pt>
                <c:pt idx="302">
                  <c:v>108</c:v>
                </c:pt>
                <c:pt idx="303">
                  <c:v>107</c:v>
                </c:pt>
                <c:pt idx="304">
                  <c:v>107</c:v>
                </c:pt>
                <c:pt idx="305">
                  <c:v>106</c:v>
                </c:pt>
                <c:pt idx="306">
                  <c:v>103</c:v>
                </c:pt>
                <c:pt idx="307">
                  <c:v>101</c:v>
                </c:pt>
                <c:pt idx="308">
                  <c:v>91</c:v>
                </c:pt>
                <c:pt idx="309">
                  <c:v>82</c:v>
                </c:pt>
                <c:pt idx="310">
                  <c:v>82</c:v>
                </c:pt>
                <c:pt idx="311">
                  <c:v>74</c:v>
                </c:pt>
                <c:pt idx="312">
                  <c:v>72</c:v>
                </c:pt>
                <c:pt idx="313">
                  <c:v>60</c:v>
                </c:pt>
                <c:pt idx="314">
                  <c:v>58</c:v>
                </c:pt>
                <c:pt idx="315">
                  <c:v>53</c:v>
                </c:pt>
                <c:pt idx="316">
                  <c:v>47</c:v>
                </c:pt>
                <c:pt idx="317">
                  <c:v>34</c:v>
                </c:pt>
                <c:pt idx="318">
                  <c:v>32</c:v>
                </c:pt>
                <c:pt idx="319">
                  <c:v>28</c:v>
                </c:pt>
                <c:pt idx="320">
                  <c:v>28</c:v>
                </c:pt>
                <c:pt idx="321">
                  <c:v>25</c:v>
                </c:pt>
                <c:pt idx="322">
                  <c:v>21</c:v>
                </c:pt>
                <c:pt idx="323">
                  <c:v>16</c:v>
                </c:pt>
                <c:pt idx="324">
                  <c:v>6</c:v>
                </c:pt>
                <c:pt idx="325">
                  <c:v>6</c:v>
                </c:pt>
                <c:pt idx="326">
                  <c:v>5</c:v>
                </c:pt>
                <c:pt idx="327">
                  <c:v>5</c:v>
                </c:pt>
                <c:pt idx="328">
                  <c:v>5</c:v>
                </c:pt>
                <c:pt idx="329">
                  <c:v>4</c:v>
                </c:pt>
                <c:pt idx="330">
                  <c:v>3</c:v>
                </c:pt>
                <c:pt idx="331">
                  <c:v>2</c:v>
                </c:pt>
              </c:numCache>
            </c:numRef>
          </c:xVal>
          <c:yVal>
            <c:numRef>
              <c:f>lightcyan1!$C$8:$C$339</c:f>
              <c:numCache>
                <c:formatCode>General</c:formatCode>
                <c:ptCount val="332"/>
                <c:pt idx="0">
                  <c:v>0.00263489</c:v>
                </c:pt>
                <c:pt idx="1">
                  <c:v>0.00302548</c:v>
                </c:pt>
                <c:pt idx="2">
                  <c:v>0.0027476</c:v>
                </c:pt>
                <c:pt idx="3">
                  <c:v>0.00272371</c:v>
                </c:pt>
                <c:pt idx="4">
                  <c:v>0.00269002</c:v>
                </c:pt>
                <c:pt idx="5">
                  <c:v>0.00262545</c:v>
                </c:pt>
                <c:pt idx="6">
                  <c:v>0.00259395</c:v>
                </c:pt>
                <c:pt idx="7">
                  <c:v>0.00319315</c:v>
                </c:pt>
                <c:pt idx="8">
                  <c:v>0.00260615</c:v>
                </c:pt>
                <c:pt idx="9">
                  <c:v>0.00261757</c:v>
                </c:pt>
                <c:pt idx="10">
                  <c:v>0.00265973</c:v>
                </c:pt>
                <c:pt idx="11">
                  <c:v>0.00282493</c:v>
                </c:pt>
                <c:pt idx="12">
                  <c:v>0.00271047</c:v>
                </c:pt>
                <c:pt idx="13">
                  <c:v>0.0025617</c:v>
                </c:pt>
                <c:pt idx="14">
                  <c:v>0.00259321</c:v>
                </c:pt>
                <c:pt idx="15">
                  <c:v>0.00247654</c:v>
                </c:pt>
                <c:pt idx="16">
                  <c:v>0.00250112</c:v>
                </c:pt>
                <c:pt idx="17">
                  <c:v>0.0023939</c:v>
                </c:pt>
                <c:pt idx="18">
                  <c:v>0.00259748</c:v>
                </c:pt>
                <c:pt idx="19">
                  <c:v>0.00223212</c:v>
                </c:pt>
                <c:pt idx="20">
                  <c:v>0.00221713</c:v>
                </c:pt>
                <c:pt idx="21">
                  <c:v>0.00228721</c:v>
                </c:pt>
                <c:pt idx="22">
                  <c:v>0.00285521</c:v>
                </c:pt>
                <c:pt idx="23">
                  <c:v>0.00207083</c:v>
                </c:pt>
                <c:pt idx="24">
                  <c:v>0.00221721</c:v>
                </c:pt>
                <c:pt idx="25">
                  <c:v>0.00195444</c:v>
                </c:pt>
                <c:pt idx="26">
                  <c:v>0.00196853</c:v>
                </c:pt>
                <c:pt idx="27">
                  <c:v>0.00301024</c:v>
                </c:pt>
                <c:pt idx="28">
                  <c:v>0.00229902</c:v>
                </c:pt>
                <c:pt idx="29">
                  <c:v>0.00203355</c:v>
                </c:pt>
                <c:pt idx="30">
                  <c:v>0.00264865</c:v>
                </c:pt>
                <c:pt idx="31">
                  <c:v>0.00193444</c:v>
                </c:pt>
                <c:pt idx="32">
                  <c:v>0.00214227</c:v>
                </c:pt>
                <c:pt idx="33">
                  <c:v>0.00249956</c:v>
                </c:pt>
                <c:pt idx="34">
                  <c:v>0.00215554</c:v>
                </c:pt>
                <c:pt idx="35">
                  <c:v>0.00186964</c:v>
                </c:pt>
                <c:pt idx="36">
                  <c:v>0.00176893</c:v>
                </c:pt>
                <c:pt idx="37">
                  <c:v>0.00243168</c:v>
                </c:pt>
                <c:pt idx="38">
                  <c:v>0.00204039</c:v>
                </c:pt>
                <c:pt idx="39">
                  <c:v>0.00166735</c:v>
                </c:pt>
                <c:pt idx="40">
                  <c:v>0.00192469</c:v>
                </c:pt>
                <c:pt idx="41">
                  <c:v>0.00182446</c:v>
                </c:pt>
                <c:pt idx="42">
                  <c:v>0.00173737</c:v>
                </c:pt>
                <c:pt idx="43">
                  <c:v>0.00180944</c:v>
                </c:pt>
                <c:pt idx="44">
                  <c:v>0.00177078</c:v>
                </c:pt>
                <c:pt idx="45">
                  <c:v>0.00204256</c:v>
                </c:pt>
                <c:pt idx="46">
                  <c:v>0.00228914</c:v>
                </c:pt>
                <c:pt idx="47">
                  <c:v>0.00207996</c:v>
                </c:pt>
                <c:pt idx="48">
                  <c:v>0.00226109</c:v>
                </c:pt>
                <c:pt idx="49">
                  <c:v>0.00222223</c:v>
                </c:pt>
                <c:pt idx="50">
                  <c:v>0.00184463</c:v>
                </c:pt>
                <c:pt idx="51">
                  <c:v>0.00231815</c:v>
                </c:pt>
                <c:pt idx="52">
                  <c:v>0.00166784</c:v>
                </c:pt>
                <c:pt idx="53">
                  <c:v>0.00175891</c:v>
                </c:pt>
                <c:pt idx="54">
                  <c:v>0.00158944</c:v>
                </c:pt>
                <c:pt idx="55">
                  <c:v>0.00189272</c:v>
                </c:pt>
                <c:pt idx="56">
                  <c:v>0.00216229</c:v>
                </c:pt>
                <c:pt idx="57">
                  <c:v>0.00194654</c:v>
                </c:pt>
                <c:pt idx="58">
                  <c:v>0.0020232</c:v>
                </c:pt>
                <c:pt idx="59">
                  <c:v>0.00225403</c:v>
                </c:pt>
                <c:pt idx="60">
                  <c:v>0.00171075</c:v>
                </c:pt>
                <c:pt idx="61">
                  <c:v>0.00141302</c:v>
                </c:pt>
                <c:pt idx="62">
                  <c:v>0.00236359</c:v>
                </c:pt>
                <c:pt idx="63">
                  <c:v>0.0020783</c:v>
                </c:pt>
                <c:pt idx="64">
                  <c:v>0.00156696</c:v>
                </c:pt>
                <c:pt idx="65">
                  <c:v>0.00193616</c:v>
                </c:pt>
                <c:pt idx="66">
                  <c:v>0.00156643</c:v>
                </c:pt>
                <c:pt idx="67">
                  <c:v>0.00179245</c:v>
                </c:pt>
                <c:pt idx="68">
                  <c:v>0.001998</c:v>
                </c:pt>
                <c:pt idx="69">
                  <c:v>0.00152018</c:v>
                </c:pt>
                <c:pt idx="70">
                  <c:v>0.0016403</c:v>
                </c:pt>
                <c:pt idx="71">
                  <c:v>0.0016754</c:v>
                </c:pt>
                <c:pt idx="72">
                  <c:v>0.00168796</c:v>
                </c:pt>
                <c:pt idx="73">
                  <c:v>0.00134461</c:v>
                </c:pt>
                <c:pt idx="74">
                  <c:v>0.00197274</c:v>
                </c:pt>
                <c:pt idx="75">
                  <c:v>0.00177288</c:v>
                </c:pt>
                <c:pt idx="76">
                  <c:v>0.0014602</c:v>
                </c:pt>
                <c:pt idx="77">
                  <c:v>0.00183363</c:v>
                </c:pt>
                <c:pt idx="78">
                  <c:v>0.00144323</c:v>
                </c:pt>
                <c:pt idx="79">
                  <c:v>0.00168117</c:v>
                </c:pt>
                <c:pt idx="80">
                  <c:v>0.00208023</c:v>
                </c:pt>
                <c:pt idx="81">
                  <c:v>0.00231654</c:v>
                </c:pt>
                <c:pt idx="82">
                  <c:v>0.00151091</c:v>
                </c:pt>
                <c:pt idx="83">
                  <c:v>0.00118058</c:v>
                </c:pt>
                <c:pt idx="84">
                  <c:v>0.00148052</c:v>
                </c:pt>
                <c:pt idx="85">
                  <c:v>0.00173906</c:v>
                </c:pt>
                <c:pt idx="86">
                  <c:v>0.00192469</c:v>
                </c:pt>
                <c:pt idx="87">
                  <c:v>0.00106745</c:v>
                </c:pt>
                <c:pt idx="88">
                  <c:v>0.0010851</c:v>
                </c:pt>
                <c:pt idx="89">
                  <c:v>0.00183764</c:v>
                </c:pt>
                <c:pt idx="90">
                  <c:v>0.00168477</c:v>
                </c:pt>
                <c:pt idx="91">
                  <c:v>0.00171815</c:v>
                </c:pt>
                <c:pt idx="92">
                  <c:v>0.00106371</c:v>
                </c:pt>
                <c:pt idx="93">
                  <c:v>0.00145424</c:v>
                </c:pt>
                <c:pt idx="94">
                  <c:v>0.00155289</c:v>
                </c:pt>
                <c:pt idx="95">
                  <c:v>0.00174172</c:v>
                </c:pt>
                <c:pt idx="96">
                  <c:v>0.00119083</c:v>
                </c:pt>
                <c:pt idx="97">
                  <c:v>0.0014262</c:v>
                </c:pt>
                <c:pt idx="98">
                  <c:v>0.00144458</c:v>
                </c:pt>
                <c:pt idx="99">
                  <c:v>0.00111797</c:v>
                </c:pt>
                <c:pt idx="100">
                  <c:v>0.00140164</c:v>
                </c:pt>
                <c:pt idx="101">
                  <c:v>0.00091942</c:v>
                </c:pt>
                <c:pt idx="102">
                  <c:v>0.00110211</c:v>
                </c:pt>
                <c:pt idx="103">
                  <c:v>0.00115429</c:v>
                </c:pt>
                <c:pt idx="104">
                  <c:v>0.00102904</c:v>
                </c:pt>
                <c:pt idx="105">
                  <c:v>0.00152777</c:v>
                </c:pt>
                <c:pt idx="106">
                  <c:v>0.0013974</c:v>
                </c:pt>
                <c:pt idx="107">
                  <c:v>0.00136422</c:v>
                </c:pt>
                <c:pt idx="108">
                  <c:v>0.00110561</c:v>
                </c:pt>
                <c:pt idx="109">
                  <c:v>0.00097985</c:v>
                </c:pt>
                <c:pt idx="110">
                  <c:v>0.0010595</c:v>
                </c:pt>
                <c:pt idx="111">
                  <c:v>0.00087818</c:v>
                </c:pt>
                <c:pt idx="112">
                  <c:v>0.00091226</c:v>
                </c:pt>
                <c:pt idx="113">
                  <c:v>0.00093279</c:v>
                </c:pt>
                <c:pt idx="114">
                  <c:v>0.00124045</c:v>
                </c:pt>
                <c:pt idx="115">
                  <c:v>0.00108804</c:v>
                </c:pt>
                <c:pt idx="116">
                  <c:v>0.00130514</c:v>
                </c:pt>
                <c:pt idx="117">
                  <c:v>0.00130125</c:v>
                </c:pt>
                <c:pt idx="118">
                  <c:v>0.00088342</c:v>
                </c:pt>
                <c:pt idx="119">
                  <c:v>0.00136801</c:v>
                </c:pt>
                <c:pt idx="120">
                  <c:v>0.00097941</c:v>
                </c:pt>
                <c:pt idx="121">
                  <c:v>0.00103466</c:v>
                </c:pt>
                <c:pt idx="122">
                  <c:v>0.00091263</c:v>
                </c:pt>
                <c:pt idx="123">
                  <c:v>0.00096527</c:v>
                </c:pt>
                <c:pt idx="124">
                  <c:v>0.00087566</c:v>
                </c:pt>
                <c:pt idx="125">
                  <c:v>0.00084397</c:v>
                </c:pt>
                <c:pt idx="126">
                  <c:v>0.00070976</c:v>
                </c:pt>
                <c:pt idx="127">
                  <c:v>0.00209231</c:v>
                </c:pt>
                <c:pt idx="128">
                  <c:v>0.00149152</c:v>
                </c:pt>
                <c:pt idx="129">
                  <c:v>0.00110274</c:v>
                </c:pt>
                <c:pt idx="130">
                  <c:v>0.00119986</c:v>
                </c:pt>
                <c:pt idx="131">
                  <c:v>0.00168873</c:v>
                </c:pt>
                <c:pt idx="132">
                  <c:v>0.00078047</c:v>
                </c:pt>
                <c:pt idx="133">
                  <c:v>0.00124427</c:v>
                </c:pt>
                <c:pt idx="134">
                  <c:v>0.00074382</c:v>
                </c:pt>
                <c:pt idx="135">
                  <c:v>0.00084053</c:v>
                </c:pt>
                <c:pt idx="136">
                  <c:v>0.00067229</c:v>
                </c:pt>
                <c:pt idx="137">
                  <c:v>0.00131807</c:v>
                </c:pt>
                <c:pt idx="138">
                  <c:v>0.00120776</c:v>
                </c:pt>
                <c:pt idx="139">
                  <c:v>0.00081078</c:v>
                </c:pt>
                <c:pt idx="140">
                  <c:v>0.00075397</c:v>
                </c:pt>
                <c:pt idx="141">
                  <c:v>0.00085907</c:v>
                </c:pt>
                <c:pt idx="142">
                  <c:v>0.0007728</c:v>
                </c:pt>
                <c:pt idx="143">
                  <c:v>0.00160329</c:v>
                </c:pt>
                <c:pt idx="144">
                  <c:v>0.00069537</c:v>
                </c:pt>
                <c:pt idx="145">
                  <c:v>0.00150577</c:v>
                </c:pt>
                <c:pt idx="146">
                  <c:v>0.00106668</c:v>
                </c:pt>
                <c:pt idx="147">
                  <c:v>0.00073119</c:v>
                </c:pt>
                <c:pt idx="148">
                  <c:v>0.00151146</c:v>
                </c:pt>
                <c:pt idx="149">
                  <c:v>0.0008122</c:v>
                </c:pt>
                <c:pt idx="150">
                  <c:v>0.00056231</c:v>
                </c:pt>
                <c:pt idx="151">
                  <c:v>0.00077998</c:v>
                </c:pt>
                <c:pt idx="152">
                  <c:v>0.00077917</c:v>
                </c:pt>
                <c:pt idx="153">
                  <c:v>0.00085564</c:v>
                </c:pt>
                <c:pt idx="154">
                  <c:v>0.00074308</c:v>
                </c:pt>
                <c:pt idx="155">
                  <c:v>0.00091842</c:v>
                </c:pt>
                <c:pt idx="156">
                  <c:v>0.00067118</c:v>
                </c:pt>
                <c:pt idx="157">
                  <c:v>0.00152602</c:v>
                </c:pt>
                <c:pt idx="158">
                  <c:v>0.00109522</c:v>
                </c:pt>
                <c:pt idx="159">
                  <c:v>0.00072953</c:v>
                </c:pt>
                <c:pt idx="160">
                  <c:v>0.00098333</c:v>
                </c:pt>
                <c:pt idx="161">
                  <c:v>0.00070706</c:v>
                </c:pt>
                <c:pt idx="162">
                  <c:v>0.0010474</c:v>
                </c:pt>
                <c:pt idx="163">
                  <c:v>0.00110268</c:v>
                </c:pt>
                <c:pt idx="164">
                  <c:v>0.00065844</c:v>
                </c:pt>
                <c:pt idx="165">
                  <c:v>0.00063726</c:v>
                </c:pt>
                <c:pt idx="166">
                  <c:v>0.00107571</c:v>
                </c:pt>
                <c:pt idx="167">
                  <c:v>0.00076549</c:v>
                </c:pt>
                <c:pt idx="168">
                  <c:v>0.00047388</c:v>
                </c:pt>
                <c:pt idx="169">
                  <c:v>0.00082788</c:v>
                </c:pt>
                <c:pt idx="170">
                  <c:v>0.00122169</c:v>
                </c:pt>
                <c:pt idx="171">
                  <c:v>0.00050529</c:v>
                </c:pt>
                <c:pt idx="172">
                  <c:v>0.00072887</c:v>
                </c:pt>
                <c:pt idx="173">
                  <c:v>0.00042175</c:v>
                </c:pt>
                <c:pt idx="174">
                  <c:v>0.0006353</c:v>
                </c:pt>
                <c:pt idx="175">
                  <c:v>0.00082748</c:v>
                </c:pt>
                <c:pt idx="176">
                  <c:v>0.00043548</c:v>
                </c:pt>
                <c:pt idx="177">
                  <c:v>0.00260314</c:v>
                </c:pt>
                <c:pt idx="178">
                  <c:v>0.00092952</c:v>
                </c:pt>
                <c:pt idx="179">
                  <c:v>0.00062798</c:v>
                </c:pt>
                <c:pt idx="180">
                  <c:v>0.00090073</c:v>
                </c:pt>
                <c:pt idx="181">
                  <c:v>0.00048985</c:v>
                </c:pt>
                <c:pt idx="182">
                  <c:v>0.00044094</c:v>
                </c:pt>
                <c:pt idx="183">
                  <c:v>0.00041898</c:v>
                </c:pt>
                <c:pt idx="184">
                  <c:v>0.00073208</c:v>
                </c:pt>
                <c:pt idx="185">
                  <c:v>0.00045325</c:v>
                </c:pt>
                <c:pt idx="186">
                  <c:v>0.00101151</c:v>
                </c:pt>
                <c:pt idx="187">
                  <c:v>0.00042515</c:v>
                </c:pt>
                <c:pt idx="188">
                  <c:v>0.00037103</c:v>
                </c:pt>
                <c:pt idx="189">
                  <c:v>0.00039876</c:v>
                </c:pt>
                <c:pt idx="190">
                  <c:v>0.0009924</c:v>
                </c:pt>
                <c:pt idx="191">
                  <c:v>0.00087677</c:v>
                </c:pt>
                <c:pt idx="192">
                  <c:v>0.00131722</c:v>
                </c:pt>
                <c:pt idx="193">
                  <c:v>0.00050929</c:v>
                </c:pt>
                <c:pt idx="194">
                  <c:v>0.00068704</c:v>
                </c:pt>
                <c:pt idx="195">
                  <c:v>0.00055091</c:v>
                </c:pt>
                <c:pt idx="196">
                  <c:v>0.00041679</c:v>
                </c:pt>
                <c:pt idx="197">
                  <c:v>0.00065145</c:v>
                </c:pt>
                <c:pt idx="198">
                  <c:v>0.00082438</c:v>
                </c:pt>
                <c:pt idx="199">
                  <c:v>0.0045573</c:v>
                </c:pt>
                <c:pt idx="200">
                  <c:v>0.00069114</c:v>
                </c:pt>
                <c:pt idx="201">
                  <c:v>0.00041146</c:v>
                </c:pt>
                <c:pt idx="202">
                  <c:v>0.00087985</c:v>
                </c:pt>
                <c:pt idx="203">
                  <c:v>0.0003191</c:v>
                </c:pt>
                <c:pt idx="204">
                  <c:v>0.00036363</c:v>
                </c:pt>
                <c:pt idx="205">
                  <c:v>0.00092405</c:v>
                </c:pt>
                <c:pt idx="206">
                  <c:v>0.00045721</c:v>
                </c:pt>
                <c:pt idx="207">
                  <c:v>0.00468543</c:v>
                </c:pt>
                <c:pt idx="208">
                  <c:v>0.00035508</c:v>
                </c:pt>
                <c:pt idx="209">
                  <c:v>0.00060698</c:v>
                </c:pt>
                <c:pt idx="210">
                  <c:v>0.00071087</c:v>
                </c:pt>
                <c:pt idx="211">
                  <c:v>0.00053331</c:v>
                </c:pt>
                <c:pt idx="212">
                  <c:v>0.00333973</c:v>
                </c:pt>
                <c:pt idx="213">
                  <c:v>0.00028699</c:v>
                </c:pt>
                <c:pt idx="214">
                  <c:v>0.00047435</c:v>
                </c:pt>
                <c:pt idx="215">
                  <c:v>0.00032679</c:v>
                </c:pt>
                <c:pt idx="216">
                  <c:v>0.00027383</c:v>
                </c:pt>
                <c:pt idx="217">
                  <c:v>0.00086262</c:v>
                </c:pt>
                <c:pt idx="218">
                  <c:v>0.00026012</c:v>
                </c:pt>
                <c:pt idx="219">
                  <c:v>0.00031427</c:v>
                </c:pt>
                <c:pt idx="220">
                  <c:v>0.00024922</c:v>
                </c:pt>
                <c:pt idx="221">
                  <c:v>0.00036796</c:v>
                </c:pt>
                <c:pt idx="222">
                  <c:v>0.00298771</c:v>
                </c:pt>
                <c:pt idx="223">
                  <c:v>0.00034716</c:v>
                </c:pt>
                <c:pt idx="224">
                  <c:v>0.0003145</c:v>
                </c:pt>
                <c:pt idx="225">
                  <c:v>0.00045237</c:v>
                </c:pt>
                <c:pt idx="226">
                  <c:v>0.0003366</c:v>
                </c:pt>
                <c:pt idx="227">
                  <c:v>0.00039715</c:v>
                </c:pt>
                <c:pt idx="228">
                  <c:v>0.00043544</c:v>
                </c:pt>
                <c:pt idx="229">
                  <c:v>0.00034766</c:v>
                </c:pt>
                <c:pt idx="230">
                  <c:v>0.00042703</c:v>
                </c:pt>
                <c:pt idx="231">
                  <c:v>0.00077214</c:v>
                </c:pt>
                <c:pt idx="232">
                  <c:v>0.00032324</c:v>
                </c:pt>
                <c:pt idx="233">
                  <c:v>0.00043985</c:v>
                </c:pt>
                <c:pt idx="234">
                  <c:v>0.0003818</c:v>
                </c:pt>
                <c:pt idx="235">
                  <c:v>0.00065814</c:v>
                </c:pt>
                <c:pt idx="236">
                  <c:v>0.00056663</c:v>
                </c:pt>
                <c:pt idx="237">
                  <c:v>0.00031592</c:v>
                </c:pt>
                <c:pt idx="238">
                  <c:v>0.00033139</c:v>
                </c:pt>
                <c:pt idx="239">
                  <c:v>0.00075307</c:v>
                </c:pt>
                <c:pt idx="240">
                  <c:v>0.00029606</c:v>
                </c:pt>
                <c:pt idx="241">
                  <c:v>0.00017171</c:v>
                </c:pt>
                <c:pt idx="242">
                  <c:v>0.00082604</c:v>
                </c:pt>
                <c:pt idx="243">
                  <c:v>0.00033736</c:v>
                </c:pt>
                <c:pt idx="244">
                  <c:v>0.00065752</c:v>
                </c:pt>
                <c:pt idx="245">
                  <c:v>0.0002952</c:v>
                </c:pt>
                <c:pt idx="246">
                  <c:v>0.00026294</c:v>
                </c:pt>
                <c:pt idx="247">
                  <c:v>0.00038238</c:v>
                </c:pt>
                <c:pt idx="248">
                  <c:v>0.00027969</c:v>
                </c:pt>
                <c:pt idx="249">
                  <c:v>0.00031342</c:v>
                </c:pt>
                <c:pt idx="250">
                  <c:v>0.0002178</c:v>
                </c:pt>
                <c:pt idx="251">
                  <c:v>0.00031102</c:v>
                </c:pt>
                <c:pt idx="252">
                  <c:v>0.00020307</c:v>
                </c:pt>
                <c:pt idx="253">
                  <c:v>0.00038097</c:v>
                </c:pt>
                <c:pt idx="254">
                  <c:v>0.00018761</c:v>
                </c:pt>
                <c:pt idx="255">
                  <c:v>0.0001508</c:v>
                </c:pt>
                <c:pt idx="256">
                  <c:v>0.00039244</c:v>
                </c:pt>
                <c:pt idx="257">
                  <c:v>0.0002246</c:v>
                </c:pt>
                <c:pt idx="258">
                  <c:v>0.00022015</c:v>
                </c:pt>
                <c:pt idx="259">
                  <c:v>0.00050296</c:v>
                </c:pt>
                <c:pt idx="260">
                  <c:v>0.00032654</c:v>
                </c:pt>
                <c:pt idx="261">
                  <c:v>0.00011621</c:v>
                </c:pt>
                <c:pt idx="262">
                  <c:v>0.00043608</c:v>
                </c:pt>
                <c:pt idx="263">
                  <c:v>0.00081966</c:v>
                </c:pt>
                <c:pt idx="264">
                  <c:v>0.00042409</c:v>
                </c:pt>
                <c:pt idx="265">
                  <c:v>0.00020348</c:v>
                </c:pt>
                <c:pt idx="266">
                  <c:v>0.00013813</c:v>
                </c:pt>
                <c:pt idx="267">
                  <c:v>0.00033821</c:v>
                </c:pt>
                <c:pt idx="268">
                  <c:v>0.00052318</c:v>
                </c:pt>
                <c:pt idx="269">
                  <c:v>0.00026984</c:v>
                </c:pt>
                <c:pt idx="270">
                  <c:v>0.00011277</c:v>
                </c:pt>
                <c:pt idx="271">
                  <c:v>0.00051954</c:v>
                </c:pt>
                <c:pt idx="272">
                  <c:v>9.008E-005</c:v>
                </c:pt>
                <c:pt idx="273">
                  <c:v>0.00016637</c:v>
                </c:pt>
                <c:pt idx="274">
                  <c:v>0.00022109</c:v>
                </c:pt>
                <c:pt idx="275">
                  <c:v>7.036E-005</c:v>
                </c:pt>
                <c:pt idx="276">
                  <c:v>0.00449244</c:v>
                </c:pt>
                <c:pt idx="277">
                  <c:v>0.00022441</c:v>
                </c:pt>
                <c:pt idx="278">
                  <c:v>4.093E-005</c:v>
                </c:pt>
                <c:pt idx="279">
                  <c:v>0.00038597</c:v>
                </c:pt>
                <c:pt idx="280">
                  <c:v>0.00011574</c:v>
                </c:pt>
                <c:pt idx="281">
                  <c:v>0.00011252</c:v>
                </c:pt>
                <c:pt idx="282">
                  <c:v>0.00014689</c:v>
                </c:pt>
                <c:pt idx="283">
                  <c:v>7.409E-005</c:v>
                </c:pt>
                <c:pt idx="284">
                  <c:v>8.019E-005</c:v>
                </c:pt>
                <c:pt idx="285">
                  <c:v>0.00214824</c:v>
                </c:pt>
                <c:pt idx="286">
                  <c:v>3.725E-005</c:v>
                </c:pt>
                <c:pt idx="287">
                  <c:v>0.00018972</c:v>
                </c:pt>
                <c:pt idx="288">
                  <c:v>0.00231318</c:v>
                </c:pt>
                <c:pt idx="289">
                  <c:v>0.00786186</c:v>
                </c:pt>
                <c:pt idx="290">
                  <c:v>5.895E-005</c:v>
                </c:pt>
                <c:pt idx="291">
                  <c:v>0.00232461</c:v>
                </c:pt>
                <c:pt idx="292">
                  <c:v>3.012E-005</c:v>
                </c:pt>
                <c:pt idx="293">
                  <c:v>0.00012257</c:v>
                </c:pt>
                <c:pt idx="294">
                  <c:v>0.00011889</c:v>
                </c:pt>
                <c:pt idx="295">
                  <c:v>8.792E-005</c:v>
                </c:pt>
                <c:pt idx="296">
                  <c:v>8.558E-005</c:v>
                </c:pt>
                <c:pt idx="297">
                  <c:v>0.00010269</c:v>
                </c:pt>
                <c:pt idx="298">
                  <c:v>6.071E-005</c:v>
                </c:pt>
                <c:pt idx="299">
                  <c:v>0.0032452</c:v>
                </c:pt>
                <c:pt idx="300">
                  <c:v>0.00020616</c:v>
                </c:pt>
                <c:pt idx="301">
                  <c:v>0.00173778</c:v>
                </c:pt>
                <c:pt idx="302">
                  <c:v>0.00252499</c:v>
                </c:pt>
                <c:pt idx="303">
                  <c:v>7.309E-005</c:v>
                </c:pt>
                <c:pt idx="304">
                  <c:v>0.00263554</c:v>
                </c:pt>
                <c:pt idx="305">
                  <c:v>3.568E-005</c:v>
                </c:pt>
                <c:pt idx="306">
                  <c:v>2.486E-005</c:v>
                </c:pt>
                <c:pt idx="307">
                  <c:v>4.258E-005</c:v>
                </c:pt>
                <c:pt idx="308">
                  <c:v>2.125E-005</c:v>
                </c:pt>
                <c:pt idx="309">
                  <c:v>0.0011439</c:v>
                </c:pt>
                <c:pt idx="310">
                  <c:v>6.88E-006</c:v>
                </c:pt>
                <c:pt idx="311">
                  <c:v>5.36E-006</c:v>
                </c:pt>
                <c:pt idx="312">
                  <c:v>3.598E-005</c:v>
                </c:pt>
                <c:pt idx="313">
                  <c:v>2.492E-005</c:v>
                </c:pt>
                <c:pt idx="314">
                  <c:v>0.00157675</c:v>
                </c:pt>
                <c:pt idx="315">
                  <c:v>1.231E-005</c:v>
                </c:pt>
                <c:pt idx="316">
                  <c:v>4.4E-006</c:v>
                </c:pt>
                <c:pt idx="317">
                  <c:v>0.00046016</c:v>
                </c:pt>
                <c:pt idx="318">
                  <c:v>0.00032088</c:v>
                </c:pt>
                <c:pt idx="319">
                  <c:v>1.4E-007</c:v>
                </c:pt>
                <c:pt idx="320">
                  <c:v>0.00079427</c:v>
                </c:pt>
                <c:pt idx="321">
                  <c:v>6.7E-007</c:v>
                </c:pt>
                <c:pt idx="322">
                  <c:v>9.24E-006</c:v>
                </c:pt>
                <c:pt idx="323">
                  <c:v>1.12E-006</c:v>
                </c:pt>
                <c:pt idx="324">
                  <c:v>4.8E-006</c:v>
                </c:pt>
                <c:pt idx="325">
                  <c:v>5.676E-005</c:v>
                </c:pt>
                <c:pt idx="326">
                  <c:v>0</c:v>
                </c:pt>
                <c:pt idx="327">
                  <c:v>2.186E-005</c:v>
                </c:pt>
                <c:pt idx="328">
                  <c:v>9.227E-005</c:v>
                </c:pt>
                <c:pt idx="329">
                  <c:v>1.9E-006</c:v>
                </c:pt>
                <c:pt idx="330">
                  <c:v>0</c:v>
                </c:pt>
                <c:pt idx="331">
                  <c:v>0</c:v>
                </c:pt>
              </c:numCache>
            </c:numRef>
          </c:yVal>
          <c:smooth val="0"/>
        </c:ser>
        <c:axId val="79601601"/>
        <c:axId val="16581303"/>
      </c:scatterChart>
      <c:valAx>
        <c:axId val="796016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24285531205947"/>
              <c:y val="0.916484824439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581303"/>
        <c:crossesAt val="0"/>
        <c:crossBetween val="midCat"/>
      </c:valAx>
      <c:valAx>
        <c:axId val="1658130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59554017685506"/>
              <c:y val="-0.0380876810156715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6016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only hubs</a:t>
            </a:r>
          </a:p>
        </c:rich>
      </c:tx>
      <c:layout>
        <c:manualLayout>
          <c:xMode val="edge"/>
          <c:yMode val="edge"/>
          <c:x val="0.261421157173063"/>
          <c:y val="0.03253000099176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9297110271032"/>
          <c:y val="0.12694634533373"/>
          <c:w val="0.913564426219004"/>
          <c:h val="0.80412575622334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ghtcyan1!$B$8:$B$41</c:f>
              <c:numCache>
                <c:formatCode>General</c:formatCode>
                <c:ptCount val="34"/>
                <c:pt idx="0">
                  <c:v>310</c:v>
                </c:pt>
                <c:pt idx="1">
                  <c:v>310</c:v>
                </c:pt>
                <c:pt idx="2">
                  <c:v>309</c:v>
                </c:pt>
                <c:pt idx="3">
                  <c:v>309</c:v>
                </c:pt>
                <c:pt idx="4">
                  <c:v>307</c:v>
                </c:pt>
                <c:pt idx="5">
                  <c:v>307</c:v>
                </c:pt>
                <c:pt idx="6">
                  <c:v>307</c:v>
                </c:pt>
                <c:pt idx="7">
                  <c:v>307</c:v>
                </c:pt>
                <c:pt idx="8">
                  <c:v>307</c:v>
                </c:pt>
                <c:pt idx="9">
                  <c:v>307</c:v>
                </c:pt>
                <c:pt idx="10">
                  <c:v>307</c:v>
                </c:pt>
                <c:pt idx="11">
                  <c:v>306</c:v>
                </c:pt>
                <c:pt idx="12">
                  <c:v>306</c:v>
                </c:pt>
                <c:pt idx="13">
                  <c:v>306</c:v>
                </c:pt>
                <c:pt idx="14">
                  <c:v>306</c:v>
                </c:pt>
                <c:pt idx="15">
                  <c:v>306</c:v>
                </c:pt>
                <c:pt idx="16">
                  <c:v>305</c:v>
                </c:pt>
                <c:pt idx="17">
                  <c:v>304</c:v>
                </c:pt>
                <c:pt idx="18">
                  <c:v>304</c:v>
                </c:pt>
                <c:pt idx="19">
                  <c:v>303</c:v>
                </c:pt>
                <c:pt idx="20">
                  <c:v>302</c:v>
                </c:pt>
                <c:pt idx="21">
                  <c:v>301</c:v>
                </c:pt>
                <c:pt idx="22">
                  <c:v>301</c:v>
                </c:pt>
                <c:pt idx="23">
                  <c:v>300</c:v>
                </c:pt>
                <c:pt idx="24">
                  <c:v>300</c:v>
                </c:pt>
                <c:pt idx="25">
                  <c:v>300</c:v>
                </c:pt>
                <c:pt idx="26">
                  <c:v>299</c:v>
                </c:pt>
                <c:pt idx="27">
                  <c:v>299</c:v>
                </c:pt>
                <c:pt idx="28">
                  <c:v>298</c:v>
                </c:pt>
                <c:pt idx="29">
                  <c:v>298</c:v>
                </c:pt>
                <c:pt idx="30">
                  <c:v>297</c:v>
                </c:pt>
                <c:pt idx="31">
                  <c:v>297</c:v>
                </c:pt>
                <c:pt idx="32">
                  <c:v>297</c:v>
                </c:pt>
                <c:pt idx="33">
                  <c:v>296</c:v>
                </c:pt>
              </c:numCache>
            </c:numRef>
          </c:xVal>
          <c:yVal>
            <c:numRef>
              <c:f>lightcyan1!$C$8:$C$41</c:f>
              <c:numCache>
                <c:formatCode>General</c:formatCode>
                <c:ptCount val="34"/>
                <c:pt idx="0">
                  <c:v>0.00263489</c:v>
                </c:pt>
                <c:pt idx="1">
                  <c:v>0.00302548</c:v>
                </c:pt>
                <c:pt idx="2">
                  <c:v>0.0027476</c:v>
                </c:pt>
                <c:pt idx="3">
                  <c:v>0.00272371</c:v>
                </c:pt>
                <c:pt idx="4">
                  <c:v>0.00269002</c:v>
                </c:pt>
                <c:pt idx="5">
                  <c:v>0.00262545</c:v>
                </c:pt>
                <c:pt idx="6">
                  <c:v>0.00259395</c:v>
                </c:pt>
                <c:pt idx="7">
                  <c:v>0.00319315</c:v>
                </c:pt>
                <c:pt idx="8">
                  <c:v>0.00260615</c:v>
                </c:pt>
                <c:pt idx="9">
                  <c:v>0.00261757</c:v>
                </c:pt>
                <c:pt idx="10">
                  <c:v>0.00265973</c:v>
                </c:pt>
                <c:pt idx="11">
                  <c:v>0.00282493</c:v>
                </c:pt>
                <c:pt idx="12">
                  <c:v>0.00271047</c:v>
                </c:pt>
                <c:pt idx="13">
                  <c:v>0.0025617</c:v>
                </c:pt>
                <c:pt idx="14">
                  <c:v>0.00259321</c:v>
                </c:pt>
                <c:pt idx="15">
                  <c:v>0.00247654</c:v>
                </c:pt>
                <c:pt idx="16">
                  <c:v>0.00250112</c:v>
                </c:pt>
                <c:pt idx="17">
                  <c:v>0.0023939</c:v>
                </c:pt>
                <c:pt idx="18">
                  <c:v>0.00259748</c:v>
                </c:pt>
                <c:pt idx="19">
                  <c:v>0.00223212</c:v>
                </c:pt>
                <c:pt idx="20">
                  <c:v>0.00221713</c:v>
                </c:pt>
                <c:pt idx="21">
                  <c:v>0.00228721</c:v>
                </c:pt>
                <c:pt idx="22">
                  <c:v>0.00285521</c:v>
                </c:pt>
                <c:pt idx="23">
                  <c:v>0.00207083</c:v>
                </c:pt>
                <c:pt idx="24">
                  <c:v>0.00221721</c:v>
                </c:pt>
                <c:pt idx="25">
                  <c:v>0.00195444</c:v>
                </c:pt>
                <c:pt idx="26">
                  <c:v>0.00196853</c:v>
                </c:pt>
                <c:pt idx="27">
                  <c:v>0.00301024</c:v>
                </c:pt>
                <c:pt idx="28">
                  <c:v>0.00229902</c:v>
                </c:pt>
                <c:pt idx="29">
                  <c:v>0.00203355</c:v>
                </c:pt>
                <c:pt idx="30">
                  <c:v>0.00264865</c:v>
                </c:pt>
                <c:pt idx="31">
                  <c:v>0.00193444</c:v>
                </c:pt>
                <c:pt idx="32">
                  <c:v>0.00214227</c:v>
                </c:pt>
                <c:pt idx="33">
                  <c:v>0.00249956</c:v>
                </c:pt>
              </c:numCache>
            </c:numRef>
          </c:yVal>
          <c:smooth val="0"/>
        </c:ser>
        <c:axId val="47077354"/>
        <c:axId val="73564611"/>
      </c:scatterChart>
      <c:valAx>
        <c:axId val="470773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20856026142116"/>
              <c:y val="0.9164931072101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564611"/>
        <c:crossesAt val="0"/>
        <c:crossBetween val="midCat"/>
      </c:valAx>
      <c:valAx>
        <c:axId val="73564611"/>
        <c:scaling>
          <c:orientation val="minMax"/>
          <c:min val="0.001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60184532581534"/>
              <c:y val="-0.037984726767827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0773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grey60</a:t>
            </a:r>
          </a:p>
        </c:rich>
      </c:tx>
      <c:layout>
        <c:manualLayout>
          <c:xMode val="edge"/>
          <c:yMode val="edge"/>
          <c:x val="0.286586934156379"/>
          <c:y val="0.03260869565217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2448559670782"/>
          <c:y val="0.127343438372557"/>
          <c:w val="0.911586934156379"/>
          <c:h val="0.8030514559234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ey60!$B$8:$B$377</c:f>
              <c:numCache>
                <c:formatCode>General</c:formatCode>
                <c:ptCount val="370"/>
                <c:pt idx="0">
                  <c:v>357</c:v>
                </c:pt>
                <c:pt idx="1">
                  <c:v>355</c:v>
                </c:pt>
                <c:pt idx="2">
                  <c:v>355</c:v>
                </c:pt>
                <c:pt idx="3">
                  <c:v>354</c:v>
                </c:pt>
                <c:pt idx="4">
                  <c:v>354</c:v>
                </c:pt>
                <c:pt idx="5">
                  <c:v>354</c:v>
                </c:pt>
                <c:pt idx="6">
                  <c:v>353</c:v>
                </c:pt>
                <c:pt idx="7">
                  <c:v>353</c:v>
                </c:pt>
                <c:pt idx="8">
                  <c:v>352</c:v>
                </c:pt>
                <c:pt idx="9">
                  <c:v>352</c:v>
                </c:pt>
                <c:pt idx="10">
                  <c:v>352</c:v>
                </c:pt>
                <c:pt idx="11">
                  <c:v>352</c:v>
                </c:pt>
                <c:pt idx="12">
                  <c:v>352</c:v>
                </c:pt>
                <c:pt idx="13">
                  <c:v>351</c:v>
                </c:pt>
                <c:pt idx="14">
                  <c:v>351</c:v>
                </c:pt>
                <c:pt idx="15">
                  <c:v>351</c:v>
                </c:pt>
                <c:pt idx="16">
                  <c:v>351</c:v>
                </c:pt>
                <c:pt idx="17">
                  <c:v>351</c:v>
                </c:pt>
                <c:pt idx="18">
                  <c:v>351</c:v>
                </c:pt>
                <c:pt idx="19">
                  <c:v>350</c:v>
                </c:pt>
                <c:pt idx="20">
                  <c:v>350</c:v>
                </c:pt>
                <c:pt idx="21">
                  <c:v>350</c:v>
                </c:pt>
                <c:pt idx="22">
                  <c:v>350</c:v>
                </c:pt>
                <c:pt idx="23">
                  <c:v>350</c:v>
                </c:pt>
                <c:pt idx="24">
                  <c:v>350</c:v>
                </c:pt>
                <c:pt idx="25">
                  <c:v>349</c:v>
                </c:pt>
                <c:pt idx="26">
                  <c:v>349</c:v>
                </c:pt>
                <c:pt idx="27">
                  <c:v>349</c:v>
                </c:pt>
                <c:pt idx="28">
                  <c:v>349</c:v>
                </c:pt>
                <c:pt idx="29">
                  <c:v>349</c:v>
                </c:pt>
                <c:pt idx="30">
                  <c:v>349</c:v>
                </c:pt>
                <c:pt idx="31">
                  <c:v>348</c:v>
                </c:pt>
                <c:pt idx="32">
                  <c:v>347</c:v>
                </c:pt>
                <c:pt idx="33">
                  <c:v>347</c:v>
                </c:pt>
                <c:pt idx="34">
                  <c:v>347</c:v>
                </c:pt>
                <c:pt idx="35">
                  <c:v>346</c:v>
                </c:pt>
                <c:pt idx="36">
                  <c:v>346</c:v>
                </c:pt>
                <c:pt idx="37">
                  <c:v>346</c:v>
                </c:pt>
                <c:pt idx="38">
                  <c:v>346</c:v>
                </c:pt>
                <c:pt idx="39">
                  <c:v>346</c:v>
                </c:pt>
                <c:pt idx="40">
                  <c:v>346</c:v>
                </c:pt>
                <c:pt idx="41">
                  <c:v>346</c:v>
                </c:pt>
                <c:pt idx="42">
                  <c:v>346</c:v>
                </c:pt>
                <c:pt idx="43">
                  <c:v>346</c:v>
                </c:pt>
                <c:pt idx="44">
                  <c:v>346</c:v>
                </c:pt>
                <c:pt idx="45">
                  <c:v>346</c:v>
                </c:pt>
                <c:pt idx="46">
                  <c:v>345</c:v>
                </c:pt>
                <c:pt idx="47">
                  <c:v>345</c:v>
                </c:pt>
                <c:pt idx="48">
                  <c:v>345</c:v>
                </c:pt>
                <c:pt idx="49">
                  <c:v>345</c:v>
                </c:pt>
                <c:pt idx="50">
                  <c:v>344</c:v>
                </c:pt>
                <c:pt idx="51">
                  <c:v>344</c:v>
                </c:pt>
                <c:pt idx="52">
                  <c:v>344</c:v>
                </c:pt>
                <c:pt idx="53">
                  <c:v>344</c:v>
                </c:pt>
                <c:pt idx="54">
                  <c:v>344</c:v>
                </c:pt>
                <c:pt idx="55">
                  <c:v>344</c:v>
                </c:pt>
                <c:pt idx="56">
                  <c:v>344</c:v>
                </c:pt>
                <c:pt idx="57">
                  <c:v>343</c:v>
                </c:pt>
                <c:pt idx="58">
                  <c:v>343</c:v>
                </c:pt>
                <c:pt idx="59">
                  <c:v>343</c:v>
                </c:pt>
                <c:pt idx="60">
                  <c:v>343</c:v>
                </c:pt>
                <c:pt idx="61">
                  <c:v>343</c:v>
                </c:pt>
                <c:pt idx="62">
                  <c:v>343</c:v>
                </c:pt>
                <c:pt idx="63">
                  <c:v>343</c:v>
                </c:pt>
                <c:pt idx="64">
                  <c:v>343</c:v>
                </c:pt>
                <c:pt idx="65">
                  <c:v>343</c:v>
                </c:pt>
                <c:pt idx="66">
                  <c:v>343</c:v>
                </c:pt>
                <c:pt idx="67">
                  <c:v>342</c:v>
                </c:pt>
                <c:pt idx="68">
                  <c:v>342</c:v>
                </c:pt>
                <c:pt idx="69">
                  <c:v>342</c:v>
                </c:pt>
                <c:pt idx="70">
                  <c:v>342</c:v>
                </c:pt>
                <c:pt idx="71">
                  <c:v>342</c:v>
                </c:pt>
                <c:pt idx="72">
                  <c:v>341</c:v>
                </c:pt>
                <c:pt idx="73">
                  <c:v>341</c:v>
                </c:pt>
                <c:pt idx="74">
                  <c:v>341</c:v>
                </c:pt>
                <c:pt idx="75">
                  <c:v>341</c:v>
                </c:pt>
                <c:pt idx="76">
                  <c:v>341</c:v>
                </c:pt>
                <c:pt idx="77">
                  <c:v>341</c:v>
                </c:pt>
                <c:pt idx="78">
                  <c:v>341</c:v>
                </c:pt>
                <c:pt idx="79">
                  <c:v>340</c:v>
                </c:pt>
                <c:pt idx="80">
                  <c:v>340</c:v>
                </c:pt>
                <c:pt idx="81">
                  <c:v>340</c:v>
                </c:pt>
                <c:pt idx="82">
                  <c:v>340</c:v>
                </c:pt>
                <c:pt idx="83">
                  <c:v>340</c:v>
                </c:pt>
                <c:pt idx="84">
                  <c:v>340</c:v>
                </c:pt>
                <c:pt idx="85">
                  <c:v>340</c:v>
                </c:pt>
                <c:pt idx="86">
                  <c:v>339</c:v>
                </c:pt>
                <c:pt idx="87">
                  <c:v>339</c:v>
                </c:pt>
                <c:pt idx="88">
                  <c:v>339</c:v>
                </c:pt>
                <c:pt idx="89">
                  <c:v>339</c:v>
                </c:pt>
                <c:pt idx="90">
                  <c:v>339</c:v>
                </c:pt>
                <c:pt idx="91">
                  <c:v>339</c:v>
                </c:pt>
                <c:pt idx="92">
                  <c:v>339</c:v>
                </c:pt>
                <c:pt idx="93">
                  <c:v>339</c:v>
                </c:pt>
                <c:pt idx="94">
                  <c:v>338</c:v>
                </c:pt>
                <c:pt idx="95">
                  <c:v>338</c:v>
                </c:pt>
                <c:pt idx="96">
                  <c:v>338</c:v>
                </c:pt>
                <c:pt idx="97">
                  <c:v>338</c:v>
                </c:pt>
                <c:pt idx="98">
                  <c:v>338</c:v>
                </c:pt>
                <c:pt idx="99">
                  <c:v>337</c:v>
                </c:pt>
                <c:pt idx="100">
                  <c:v>337</c:v>
                </c:pt>
                <c:pt idx="101">
                  <c:v>337</c:v>
                </c:pt>
                <c:pt idx="102">
                  <c:v>337</c:v>
                </c:pt>
                <c:pt idx="103">
                  <c:v>337</c:v>
                </c:pt>
                <c:pt idx="104">
                  <c:v>337</c:v>
                </c:pt>
                <c:pt idx="105">
                  <c:v>336</c:v>
                </c:pt>
                <c:pt idx="106">
                  <c:v>336</c:v>
                </c:pt>
                <c:pt idx="107">
                  <c:v>336</c:v>
                </c:pt>
                <c:pt idx="108">
                  <c:v>336</c:v>
                </c:pt>
                <c:pt idx="109">
                  <c:v>336</c:v>
                </c:pt>
                <c:pt idx="110">
                  <c:v>336</c:v>
                </c:pt>
                <c:pt idx="111">
                  <c:v>336</c:v>
                </c:pt>
                <c:pt idx="112">
                  <c:v>336</c:v>
                </c:pt>
                <c:pt idx="113">
                  <c:v>336</c:v>
                </c:pt>
                <c:pt idx="114">
                  <c:v>336</c:v>
                </c:pt>
                <c:pt idx="115">
                  <c:v>335</c:v>
                </c:pt>
                <c:pt idx="116">
                  <c:v>335</c:v>
                </c:pt>
                <c:pt idx="117">
                  <c:v>335</c:v>
                </c:pt>
                <c:pt idx="118">
                  <c:v>335</c:v>
                </c:pt>
                <c:pt idx="119">
                  <c:v>335</c:v>
                </c:pt>
                <c:pt idx="120">
                  <c:v>335</c:v>
                </c:pt>
                <c:pt idx="121">
                  <c:v>335</c:v>
                </c:pt>
                <c:pt idx="122">
                  <c:v>335</c:v>
                </c:pt>
                <c:pt idx="123">
                  <c:v>334</c:v>
                </c:pt>
                <c:pt idx="124">
                  <c:v>334</c:v>
                </c:pt>
                <c:pt idx="125">
                  <c:v>334</c:v>
                </c:pt>
                <c:pt idx="126">
                  <c:v>334</c:v>
                </c:pt>
                <c:pt idx="127">
                  <c:v>334</c:v>
                </c:pt>
                <c:pt idx="128">
                  <c:v>334</c:v>
                </c:pt>
                <c:pt idx="129">
                  <c:v>333</c:v>
                </c:pt>
                <c:pt idx="130">
                  <c:v>333</c:v>
                </c:pt>
                <c:pt idx="131">
                  <c:v>333</c:v>
                </c:pt>
                <c:pt idx="132">
                  <c:v>333</c:v>
                </c:pt>
                <c:pt idx="133">
                  <c:v>333</c:v>
                </c:pt>
                <c:pt idx="134">
                  <c:v>333</c:v>
                </c:pt>
                <c:pt idx="135">
                  <c:v>333</c:v>
                </c:pt>
                <c:pt idx="136">
                  <c:v>332</c:v>
                </c:pt>
                <c:pt idx="137">
                  <c:v>332</c:v>
                </c:pt>
                <c:pt idx="138">
                  <c:v>331</c:v>
                </c:pt>
                <c:pt idx="139">
                  <c:v>331</c:v>
                </c:pt>
                <c:pt idx="140">
                  <c:v>331</c:v>
                </c:pt>
                <c:pt idx="141">
                  <c:v>331</c:v>
                </c:pt>
                <c:pt idx="142">
                  <c:v>330</c:v>
                </c:pt>
                <c:pt idx="143">
                  <c:v>330</c:v>
                </c:pt>
                <c:pt idx="144">
                  <c:v>330</c:v>
                </c:pt>
                <c:pt idx="145">
                  <c:v>329</c:v>
                </c:pt>
                <c:pt idx="146">
                  <c:v>329</c:v>
                </c:pt>
                <c:pt idx="147">
                  <c:v>329</c:v>
                </c:pt>
                <c:pt idx="148">
                  <c:v>329</c:v>
                </c:pt>
                <c:pt idx="149">
                  <c:v>329</c:v>
                </c:pt>
                <c:pt idx="150">
                  <c:v>329</c:v>
                </c:pt>
                <c:pt idx="151">
                  <c:v>328</c:v>
                </c:pt>
                <c:pt idx="152">
                  <c:v>328</c:v>
                </c:pt>
                <c:pt idx="153">
                  <c:v>328</c:v>
                </c:pt>
                <c:pt idx="154">
                  <c:v>327</c:v>
                </c:pt>
                <c:pt idx="155">
                  <c:v>327</c:v>
                </c:pt>
                <c:pt idx="156">
                  <c:v>327</c:v>
                </c:pt>
                <c:pt idx="157">
                  <c:v>327</c:v>
                </c:pt>
                <c:pt idx="158">
                  <c:v>327</c:v>
                </c:pt>
                <c:pt idx="159">
                  <c:v>327</c:v>
                </c:pt>
                <c:pt idx="160">
                  <c:v>326</c:v>
                </c:pt>
                <c:pt idx="161">
                  <c:v>326</c:v>
                </c:pt>
                <c:pt idx="162">
                  <c:v>326</c:v>
                </c:pt>
                <c:pt idx="163">
                  <c:v>326</c:v>
                </c:pt>
                <c:pt idx="164">
                  <c:v>326</c:v>
                </c:pt>
                <c:pt idx="165">
                  <c:v>326</c:v>
                </c:pt>
                <c:pt idx="166">
                  <c:v>325</c:v>
                </c:pt>
                <c:pt idx="167">
                  <c:v>325</c:v>
                </c:pt>
                <c:pt idx="168">
                  <c:v>325</c:v>
                </c:pt>
                <c:pt idx="169">
                  <c:v>325</c:v>
                </c:pt>
                <c:pt idx="170">
                  <c:v>325</c:v>
                </c:pt>
                <c:pt idx="171">
                  <c:v>325</c:v>
                </c:pt>
                <c:pt idx="172">
                  <c:v>325</c:v>
                </c:pt>
                <c:pt idx="173">
                  <c:v>325</c:v>
                </c:pt>
                <c:pt idx="174">
                  <c:v>325</c:v>
                </c:pt>
                <c:pt idx="175">
                  <c:v>324</c:v>
                </c:pt>
                <c:pt idx="176">
                  <c:v>324</c:v>
                </c:pt>
                <c:pt idx="177">
                  <c:v>324</c:v>
                </c:pt>
                <c:pt idx="178">
                  <c:v>324</c:v>
                </c:pt>
                <c:pt idx="179">
                  <c:v>324</c:v>
                </c:pt>
                <c:pt idx="180">
                  <c:v>323</c:v>
                </c:pt>
                <c:pt idx="181">
                  <c:v>323</c:v>
                </c:pt>
                <c:pt idx="182">
                  <c:v>323</c:v>
                </c:pt>
                <c:pt idx="183">
                  <c:v>323</c:v>
                </c:pt>
                <c:pt idx="184">
                  <c:v>322</c:v>
                </c:pt>
                <c:pt idx="185">
                  <c:v>321</c:v>
                </c:pt>
                <c:pt idx="186">
                  <c:v>321</c:v>
                </c:pt>
                <c:pt idx="187">
                  <c:v>321</c:v>
                </c:pt>
                <c:pt idx="188">
                  <c:v>321</c:v>
                </c:pt>
                <c:pt idx="189">
                  <c:v>321</c:v>
                </c:pt>
                <c:pt idx="190">
                  <c:v>321</c:v>
                </c:pt>
                <c:pt idx="191">
                  <c:v>321</c:v>
                </c:pt>
                <c:pt idx="192">
                  <c:v>321</c:v>
                </c:pt>
                <c:pt idx="193">
                  <c:v>320</c:v>
                </c:pt>
                <c:pt idx="194">
                  <c:v>320</c:v>
                </c:pt>
                <c:pt idx="195">
                  <c:v>319</c:v>
                </c:pt>
                <c:pt idx="196">
                  <c:v>319</c:v>
                </c:pt>
                <c:pt idx="197">
                  <c:v>319</c:v>
                </c:pt>
                <c:pt idx="198">
                  <c:v>319</c:v>
                </c:pt>
                <c:pt idx="199">
                  <c:v>318</c:v>
                </c:pt>
                <c:pt idx="200">
                  <c:v>318</c:v>
                </c:pt>
                <c:pt idx="201">
                  <c:v>318</c:v>
                </c:pt>
                <c:pt idx="202">
                  <c:v>316</c:v>
                </c:pt>
                <c:pt idx="203">
                  <c:v>316</c:v>
                </c:pt>
                <c:pt idx="204">
                  <c:v>315</c:v>
                </c:pt>
                <c:pt idx="205">
                  <c:v>315</c:v>
                </c:pt>
                <c:pt idx="206">
                  <c:v>315</c:v>
                </c:pt>
                <c:pt idx="207">
                  <c:v>314</c:v>
                </c:pt>
                <c:pt idx="208">
                  <c:v>314</c:v>
                </c:pt>
                <c:pt idx="209">
                  <c:v>313</c:v>
                </c:pt>
                <c:pt idx="210">
                  <c:v>313</c:v>
                </c:pt>
                <c:pt idx="211">
                  <c:v>312</c:v>
                </c:pt>
                <c:pt idx="212">
                  <c:v>312</c:v>
                </c:pt>
                <c:pt idx="213">
                  <c:v>312</c:v>
                </c:pt>
                <c:pt idx="214">
                  <c:v>311</c:v>
                </c:pt>
                <c:pt idx="215">
                  <c:v>311</c:v>
                </c:pt>
                <c:pt idx="216">
                  <c:v>311</c:v>
                </c:pt>
                <c:pt idx="217">
                  <c:v>311</c:v>
                </c:pt>
                <c:pt idx="218">
                  <c:v>310</c:v>
                </c:pt>
                <c:pt idx="219">
                  <c:v>310</c:v>
                </c:pt>
                <c:pt idx="220">
                  <c:v>308</c:v>
                </c:pt>
                <c:pt idx="221">
                  <c:v>308</c:v>
                </c:pt>
                <c:pt idx="222">
                  <c:v>306</c:v>
                </c:pt>
                <c:pt idx="223">
                  <c:v>306</c:v>
                </c:pt>
                <c:pt idx="224">
                  <c:v>306</c:v>
                </c:pt>
                <c:pt idx="225">
                  <c:v>305</c:v>
                </c:pt>
                <c:pt idx="226">
                  <c:v>305</c:v>
                </c:pt>
                <c:pt idx="227">
                  <c:v>305</c:v>
                </c:pt>
                <c:pt idx="228">
                  <c:v>304</c:v>
                </c:pt>
                <c:pt idx="229">
                  <c:v>303</c:v>
                </c:pt>
                <c:pt idx="230">
                  <c:v>303</c:v>
                </c:pt>
                <c:pt idx="231">
                  <c:v>303</c:v>
                </c:pt>
                <c:pt idx="232">
                  <c:v>302</c:v>
                </c:pt>
                <c:pt idx="233">
                  <c:v>301</c:v>
                </c:pt>
                <c:pt idx="234">
                  <c:v>301</c:v>
                </c:pt>
                <c:pt idx="235">
                  <c:v>301</c:v>
                </c:pt>
                <c:pt idx="236">
                  <c:v>301</c:v>
                </c:pt>
                <c:pt idx="237">
                  <c:v>300</c:v>
                </c:pt>
                <c:pt idx="238">
                  <c:v>300</c:v>
                </c:pt>
                <c:pt idx="239">
                  <c:v>299</c:v>
                </c:pt>
                <c:pt idx="240">
                  <c:v>298</c:v>
                </c:pt>
                <c:pt idx="241">
                  <c:v>298</c:v>
                </c:pt>
                <c:pt idx="242">
                  <c:v>298</c:v>
                </c:pt>
                <c:pt idx="243">
                  <c:v>298</c:v>
                </c:pt>
                <c:pt idx="244">
                  <c:v>297</c:v>
                </c:pt>
                <c:pt idx="245">
                  <c:v>297</c:v>
                </c:pt>
                <c:pt idx="246">
                  <c:v>295</c:v>
                </c:pt>
                <c:pt idx="247">
                  <c:v>295</c:v>
                </c:pt>
                <c:pt idx="248">
                  <c:v>294</c:v>
                </c:pt>
                <c:pt idx="249">
                  <c:v>294</c:v>
                </c:pt>
                <c:pt idx="250">
                  <c:v>293</c:v>
                </c:pt>
                <c:pt idx="251">
                  <c:v>293</c:v>
                </c:pt>
                <c:pt idx="252">
                  <c:v>291</c:v>
                </c:pt>
                <c:pt idx="253">
                  <c:v>291</c:v>
                </c:pt>
                <c:pt idx="254">
                  <c:v>290</c:v>
                </c:pt>
                <c:pt idx="255">
                  <c:v>289</c:v>
                </c:pt>
                <c:pt idx="256">
                  <c:v>289</c:v>
                </c:pt>
                <c:pt idx="257">
                  <c:v>289</c:v>
                </c:pt>
                <c:pt idx="258">
                  <c:v>287</c:v>
                </c:pt>
                <c:pt idx="259">
                  <c:v>286</c:v>
                </c:pt>
                <c:pt idx="260">
                  <c:v>284</c:v>
                </c:pt>
                <c:pt idx="261">
                  <c:v>284</c:v>
                </c:pt>
                <c:pt idx="262">
                  <c:v>284</c:v>
                </c:pt>
                <c:pt idx="263">
                  <c:v>283</c:v>
                </c:pt>
                <c:pt idx="264">
                  <c:v>283</c:v>
                </c:pt>
                <c:pt idx="265">
                  <c:v>283</c:v>
                </c:pt>
                <c:pt idx="266">
                  <c:v>280</c:v>
                </c:pt>
                <c:pt idx="267">
                  <c:v>280</c:v>
                </c:pt>
                <c:pt idx="268">
                  <c:v>277</c:v>
                </c:pt>
                <c:pt idx="269">
                  <c:v>277</c:v>
                </c:pt>
                <c:pt idx="270">
                  <c:v>276</c:v>
                </c:pt>
                <c:pt idx="271">
                  <c:v>275</c:v>
                </c:pt>
                <c:pt idx="272">
                  <c:v>272</c:v>
                </c:pt>
                <c:pt idx="273">
                  <c:v>270</c:v>
                </c:pt>
                <c:pt idx="274">
                  <c:v>268</c:v>
                </c:pt>
                <c:pt idx="275">
                  <c:v>266</c:v>
                </c:pt>
                <c:pt idx="276">
                  <c:v>266</c:v>
                </c:pt>
                <c:pt idx="277">
                  <c:v>266</c:v>
                </c:pt>
                <c:pt idx="278">
                  <c:v>265</c:v>
                </c:pt>
                <c:pt idx="279">
                  <c:v>262</c:v>
                </c:pt>
                <c:pt idx="280">
                  <c:v>262</c:v>
                </c:pt>
                <c:pt idx="281">
                  <c:v>262</c:v>
                </c:pt>
                <c:pt idx="282">
                  <c:v>259</c:v>
                </c:pt>
                <c:pt idx="283">
                  <c:v>257</c:v>
                </c:pt>
                <c:pt idx="284">
                  <c:v>255</c:v>
                </c:pt>
                <c:pt idx="285">
                  <c:v>254</c:v>
                </c:pt>
                <c:pt idx="286">
                  <c:v>254</c:v>
                </c:pt>
                <c:pt idx="287">
                  <c:v>252</c:v>
                </c:pt>
                <c:pt idx="288">
                  <c:v>251</c:v>
                </c:pt>
                <c:pt idx="289">
                  <c:v>250</c:v>
                </c:pt>
                <c:pt idx="290">
                  <c:v>250</c:v>
                </c:pt>
                <c:pt idx="291">
                  <c:v>250</c:v>
                </c:pt>
                <c:pt idx="292">
                  <c:v>249</c:v>
                </c:pt>
                <c:pt idx="293">
                  <c:v>248</c:v>
                </c:pt>
                <c:pt idx="294">
                  <c:v>248</c:v>
                </c:pt>
                <c:pt idx="295">
                  <c:v>247</c:v>
                </c:pt>
                <c:pt idx="296">
                  <c:v>246</c:v>
                </c:pt>
                <c:pt idx="297">
                  <c:v>246</c:v>
                </c:pt>
                <c:pt idx="298">
                  <c:v>246</c:v>
                </c:pt>
                <c:pt idx="299">
                  <c:v>246</c:v>
                </c:pt>
                <c:pt idx="300">
                  <c:v>243</c:v>
                </c:pt>
                <c:pt idx="301">
                  <c:v>242</c:v>
                </c:pt>
                <c:pt idx="302">
                  <c:v>238</c:v>
                </c:pt>
                <c:pt idx="303">
                  <c:v>237</c:v>
                </c:pt>
                <c:pt idx="304">
                  <c:v>236</c:v>
                </c:pt>
                <c:pt idx="305">
                  <c:v>236</c:v>
                </c:pt>
                <c:pt idx="306">
                  <c:v>235</c:v>
                </c:pt>
                <c:pt idx="307">
                  <c:v>233</c:v>
                </c:pt>
                <c:pt idx="308">
                  <c:v>233</c:v>
                </c:pt>
                <c:pt idx="309">
                  <c:v>231</c:v>
                </c:pt>
                <c:pt idx="310">
                  <c:v>227</c:v>
                </c:pt>
                <c:pt idx="311">
                  <c:v>227</c:v>
                </c:pt>
                <c:pt idx="312">
                  <c:v>227</c:v>
                </c:pt>
                <c:pt idx="313">
                  <c:v>216</c:v>
                </c:pt>
                <c:pt idx="314">
                  <c:v>214</c:v>
                </c:pt>
                <c:pt idx="315">
                  <c:v>213</c:v>
                </c:pt>
                <c:pt idx="316">
                  <c:v>213</c:v>
                </c:pt>
                <c:pt idx="317">
                  <c:v>211</c:v>
                </c:pt>
                <c:pt idx="318">
                  <c:v>211</c:v>
                </c:pt>
                <c:pt idx="319">
                  <c:v>210</c:v>
                </c:pt>
                <c:pt idx="320">
                  <c:v>210</c:v>
                </c:pt>
                <c:pt idx="321">
                  <c:v>207</c:v>
                </c:pt>
                <c:pt idx="322">
                  <c:v>206</c:v>
                </c:pt>
                <c:pt idx="323">
                  <c:v>203</c:v>
                </c:pt>
                <c:pt idx="324">
                  <c:v>198</c:v>
                </c:pt>
                <c:pt idx="325">
                  <c:v>192</c:v>
                </c:pt>
                <c:pt idx="326">
                  <c:v>189</c:v>
                </c:pt>
                <c:pt idx="327">
                  <c:v>181</c:v>
                </c:pt>
                <c:pt idx="328">
                  <c:v>181</c:v>
                </c:pt>
                <c:pt idx="329">
                  <c:v>180</c:v>
                </c:pt>
                <c:pt idx="330">
                  <c:v>180</c:v>
                </c:pt>
                <c:pt idx="331">
                  <c:v>177</c:v>
                </c:pt>
                <c:pt idx="332">
                  <c:v>176</c:v>
                </c:pt>
                <c:pt idx="333">
                  <c:v>173</c:v>
                </c:pt>
                <c:pt idx="334">
                  <c:v>171</c:v>
                </c:pt>
                <c:pt idx="335">
                  <c:v>171</c:v>
                </c:pt>
                <c:pt idx="336">
                  <c:v>163</c:v>
                </c:pt>
                <c:pt idx="337">
                  <c:v>160</c:v>
                </c:pt>
                <c:pt idx="338">
                  <c:v>157</c:v>
                </c:pt>
                <c:pt idx="339">
                  <c:v>155</c:v>
                </c:pt>
                <c:pt idx="340">
                  <c:v>145</c:v>
                </c:pt>
                <c:pt idx="341">
                  <c:v>144</c:v>
                </c:pt>
                <c:pt idx="342">
                  <c:v>143</c:v>
                </c:pt>
                <c:pt idx="343">
                  <c:v>134</c:v>
                </c:pt>
                <c:pt idx="344">
                  <c:v>133</c:v>
                </c:pt>
                <c:pt idx="345">
                  <c:v>131</c:v>
                </c:pt>
                <c:pt idx="346">
                  <c:v>130</c:v>
                </c:pt>
                <c:pt idx="347">
                  <c:v>124</c:v>
                </c:pt>
                <c:pt idx="348">
                  <c:v>120</c:v>
                </c:pt>
                <c:pt idx="349">
                  <c:v>114</c:v>
                </c:pt>
                <c:pt idx="350">
                  <c:v>108</c:v>
                </c:pt>
                <c:pt idx="351">
                  <c:v>108</c:v>
                </c:pt>
                <c:pt idx="352">
                  <c:v>91</c:v>
                </c:pt>
                <c:pt idx="353">
                  <c:v>88</c:v>
                </c:pt>
                <c:pt idx="354">
                  <c:v>86</c:v>
                </c:pt>
                <c:pt idx="355">
                  <c:v>72</c:v>
                </c:pt>
                <c:pt idx="356">
                  <c:v>66</c:v>
                </c:pt>
                <c:pt idx="357">
                  <c:v>57</c:v>
                </c:pt>
                <c:pt idx="358">
                  <c:v>49</c:v>
                </c:pt>
                <c:pt idx="359">
                  <c:v>43</c:v>
                </c:pt>
                <c:pt idx="360">
                  <c:v>43</c:v>
                </c:pt>
                <c:pt idx="361">
                  <c:v>38</c:v>
                </c:pt>
                <c:pt idx="362">
                  <c:v>32</c:v>
                </c:pt>
                <c:pt idx="363">
                  <c:v>22</c:v>
                </c:pt>
                <c:pt idx="364">
                  <c:v>16</c:v>
                </c:pt>
                <c:pt idx="365">
                  <c:v>15</c:v>
                </c:pt>
                <c:pt idx="366">
                  <c:v>14</c:v>
                </c:pt>
                <c:pt idx="367">
                  <c:v>4</c:v>
                </c:pt>
                <c:pt idx="368">
                  <c:v>3</c:v>
                </c:pt>
                <c:pt idx="369">
                  <c:v>2</c:v>
                </c:pt>
              </c:numCache>
            </c:numRef>
          </c:xVal>
          <c:yVal>
            <c:numRef>
              <c:f>grey60!$C$8:$C$377</c:f>
              <c:numCache>
                <c:formatCode>General</c:formatCode>
                <c:ptCount val="370"/>
                <c:pt idx="0">
                  <c:v>0.00157733</c:v>
                </c:pt>
                <c:pt idx="1">
                  <c:v>0.00126055</c:v>
                </c:pt>
                <c:pt idx="2">
                  <c:v>0.00152856</c:v>
                </c:pt>
                <c:pt idx="3">
                  <c:v>0.00113233</c:v>
                </c:pt>
                <c:pt idx="4">
                  <c:v>0.00141749</c:v>
                </c:pt>
                <c:pt idx="5">
                  <c:v>0.00122933</c:v>
                </c:pt>
                <c:pt idx="6">
                  <c:v>0.00110283</c:v>
                </c:pt>
                <c:pt idx="7">
                  <c:v>0.00155658</c:v>
                </c:pt>
                <c:pt idx="8">
                  <c:v>0.00098422</c:v>
                </c:pt>
                <c:pt idx="9">
                  <c:v>0.0011362</c:v>
                </c:pt>
                <c:pt idx="10">
                  <c:v>0.00111125</c:v>
                </c:pt>
                <c:pt idx="11">
                  <c:v>0.00116112</c:v>
                </c:pt>
                <c:pt idx="12">
                  <c:v>0.00143235</c:v>
                </c:pt>
                <c:pt idx="13">
                  <c:v>0.00117622</c:v>
                </c:pt>
                <c:pt idx="14">
                  <c:v>0.00115773</c:v>
                </c:pt>
                <c:pt idx="15">
                  <c:v>0.00121269</c:v>
                </c:pt>
                <c:pt idx="16">
                  <c:v>0.00127836</c:v>
                </c:pt>
                <c:pt idx="17">
                  <c:v>0.00125441</c:v>
                </c:pt>
                <c:pt idx="18">
                  <c:v>0.00103865</c:v>
                </c:pt>
                <c:pt idx="19">
                  <c:v>0.00101891</c:v>
                </c:pt>
                <c:pt idx="20">
                  <c:v>0.00099041</c:v>
                </c:pt>
                <c:pt idx="21">
                  <c:v>0.0010803</c:v>
                </c:pt>
                <c:pt idx="22">
                  <c:v>0.00090457</c:v>
                </c:pt>
                <c:pt idx="23">
                  <c:v>0.00126328</c:v>
                </c:pt>
                <c:pt idx="24">
                  <c:v>0.00100843</c:v>
                </c:pt>
                <c:pt idx="25">
                  <c:v>0.0014583</c:v>
                </c:pt>
                <c:pt idx="26">
                  <c:v>0.00110584</c:v>
                </c:pt>
                <c:pt idx="27">
                  <c:v>0.00103306</c:v>
                </c:pt>
                <c:pt idx="28">
                  <c:v>0.00090886</c:v>
                </c:pt>
                <c:pt idx="29">
                  <c:v>0.00099268</c:v>
                </c:pt>
                <c:pt idx="30">
                  <c:v>0.00114089</c:v>
                </c:pt>
                <c:pt idx="31">
                  <c:v>0.00088457</c:v>
                </c:pt>
                <c:pt idx="32">
                  <c:v>0.00076439</c:v>
                </c:pt>
                <c:pt idx="33">
                  <c:v>0.00077602</c:v>
                </c:pt>
                <c:pt idx="34">
                  <c:v>0.00125036</c:v>
                </c:pt>
                <c:pt idx="35">
                  <c:v>0.00090158</c:v>
                </c:pt>
                <c:pt idx="36">
                  <c:v>0.00087474</c:v>
                </c:pt>
                <c:pt idx="37">
                  <c:v>0.00083078</c:v>
                </c:pt>
                <c:pt idx="38">
                  <c:v>0.0008965</c:v>
                </c:pt>
                <c:pt idx="39">
                  <c:v>0.00096766</c:v>
                </c:pt>
                <c:pt idx="40">
                  <c:v>0.00146262</c:v>
                </c:pt>
                <c:pt idx="41">
                  <c:v>0.00102978</c:v>
                </c:pt>
                <c:pt idx="42">
                  <c:v>0.00078608</c:v>
                </c:pt>
                <c:pt idx="43">
                  <c:v>0.00073986</c:v>
                </c:pt>
                <c:pt idx="44">
                  <c:v>0.00094347</c:v>
                </c:pt>
                <c:pt idx="45">
                  <c:v>0.00088203</c:v>
                </c:pt>
                <c:pt idx="46">
                  <c:v>0.00109945</c:v>
                </c:pt>
                <c:pt idx="47">
                  <c:v>0.00086992</c:v>
                </c:pt>
                <c:pt idx="48">
                  <c:v>0.0008783</c:v>
                </c:pt>
                <c:pt idx="49">
                  <c:v>0.00093822</c:v>
                </c:pt>
                <c:pt idx="50">
                  <c:v>0.00100444</c:v>
                </c:pt>
                <c:pt idx="51">
                  <c:v>0.00080035</c:v>
                </c:pt>
                <c:pt idx="52">
                  <c:v>0.00087939</c:v>
                </c:pt>
                <c:pt idx="53">
                  <c:v>0.00098472</c:v>
                </c:pt>
                <c:pt idx="54">
                  <c:v>0.00089914</c:v>
                </c:pt>
                <c:pt idx="55">
                  <c:v>0.00080136</c:v>
                </c:pt>
                <c:pt idx="56">
                  <c:v>0.00113369</c:v>
                </c:pt>
                <c:pt idx="57">
                  <c:v>0.00096681</c:v>
                </c:pt>
                <c:pt idx="58">
                  <c:v>0.00086652</c:v>
                </c:pt>
                <c:pt idx="59">
                  <c:v>0.00081712</c:v>
                </c:pt>
                <c:pt idx="60">
                  <c:v>0.00071099</c:v>
                </c:pt>
                <c:pt idx="61">
                  <c:v>0.00074099</c:v>
                </c:pt>
                <c:pt idx="62">
                  <c:v>0.00102491</c:v>
                </c:pt>
                <c:pt idx="63">
                  <c:v>0.00097109</c:v>
                </c:pt>
                <c:pt idx="64">
                  <c:v>0.00121061</c:v>
                </c:pt>
                <c:pt idx="65">
                  <c:v>0.00076468</c:v>
                </c:pt>
                <c:pt idx="66">
                  <c:v>0.00103766</c:v>
                </c:pt>
                <c:pt idx="67">
                  <c:v>0.00080032</c:v>
                </c:pt>
                <c:pt idx="68">
                  <c:v>0.00062654</c:v>
                </c:pt>
                <c:pt idx="69">
                  <c:v>0.00080032</c:v>
                </c:pt>
                <c:pt idx="70">
                  <c:v>0.00178453</c:v>
                </c:pt>
                <c:pt idx="71">
                  <c:v>0.00096529</c:v>
                </c:pt>
                <c:pt idx="72">
                  <c:v>0.0014438</c:v>
                </c:pt>
                <c:pt idx="73">
                  <c:v>0.00077946</c:v>
                </c:pt>
                <c:pt idx="74">
                  <c:v>0.000722</c:v>
                </c:pt>
                <c:pt idx="75">
                  <c:v>0.00138894</c:v>
                </c:pt>
                <c:pt idx="76">
                  <c:v>0.00106893</c:v>
                </c:pt>
                <c:pt idx="77">
                  <c:v>0.00085823</c:v>
                </c:pt>
                <c:pt idx="78">
                  <c:v>0.00090899</c:v>
                </c:pt>
                <c:pt idx="79">
                  <c:v>0.00077545</c:v>
                </c:pt>
                <c:pt idx="80">
                  <c:v>0.00059042</c:v>
                </c:pt>
                <c:pt idx="81">
                  <c:v>0.0006769</c:v>
                </c:pt>
                <c:pt idx="82">
                  <c:v>0.00077446</c:v>
                </c:pt>
                <c:pt idx="83">
                  <c:v>0.00070369</c:v>
                </c:pt>
                <c:pt idx="84">
                  <c:v>0.00079685</c:v>
                </c:pt>
                <c:pt idx="85">
                  <c:v>0.0019571</c:v>
                </c:pt>
                <c:pt idx="86">
                  <c:v>0.00111694</c:v>
                </c:pt>
                <c:pt idx="87">
                  <c:v>0.00145757</c:v>
                </c:pt>
                <c:pt idx="88">
                  <c:v>0.00068767</c:v>
                </c:pt>
                <c:pt idx="89">
                  <c:v>0.00067008</c:v>
                </c:pt>
                <c:pt idx="90">
                  <c:v>0.00068767</c:v>
                </c:pt>
                <c:pt idx="91">
                  <c:v>0.00075129</c:v>
                </c:pt>
                <c:pt idx="92">
                  <c:v>0.00068282</c:v>
                </c:pt>
                <c:pt idx="93">
                  <c:v>0.00073519</c:v>
                </c:pt>
                <c:pt idx="94">
                  <c:v>0.00075436</c:v>
                </c:pt>
                <c:pt idx="95">
                  <c:v>0.00069057</c:v>
                </c:pt>
                <c:pt idx="96">
                  <c:v>0.00066622</c:v>
                </c:pt>
                <c:pt idx="97">
                  <c:v>0.0005506</c:v>
                </c:pt>
                <c:pt idx="98">
                  <c:v>0.00083124</c:v>
                </c:pt>
                <c:pt idx="99">
                  <c:v>0.00062788</c:v>
                </c:pt>
                <c:pt idx="100">
                  <c:v>0.00067087</c:v>
                </c:pt>
                <c:pt idx="101">
                  <c:v>0.00080156</c:v>
                </c:pt>
                <c:pt idx="102">
                  <c:v>0.00069592</c:v>
                </c:pt>
                <c:pt idx="103">
                  <c:v>0.00065459</c:v>
                </c:pt>
                <c:pt idx="104">
                  <c:v>0.00065525</c:v>
                </c:pt>
                <c:pt idx="105">
                  <c:v>0.00073245</c:v>
                </c:pt>
                <c:pt idx="106">
                  <c:v>0.00063935</c:v>
                </c:pt>
                <c:pt idx="107">
                  <c:v>0.00117796</c:v>
                </c:pt>
                <c:pt idx="108">
                  <c:v>0.00086611</c:v>
                </c:pt>
                <c:pt idx="109">
                  <c:v>0.00061429</c:v>
                </c:pt>
                <c:pt idx="110">
                  <c:v>0.00080583</c:v>
                </c:pt>
                <c:pt idx="111">
                  <c:v>0.00070317</c:v>
                </c:pt>
                <c:pt idx="112">
                  <c:v>0.00061021</c:v>
                </c:pt>
                <c:pt idx="113">
                  <c:v>0.00064103</c:v>
                </c:pt>
                <c:pt idx="114">
                  <c:v>0.0010305</c:v>
                </c:pt>
                <c:pt idx="115">
                  <c:v>0.00137408</c:v>
                </c:pt>
                <c:pt idx="116">
                  <c:v>0.00061134</c:v>
                </c:pt>
                <c:pt idx="117">
                  <c:v>0.00060177</c:v>
                </c:pt>
                <c:pt idx="118">
                  <c:v>0.00073799</c:v>
                </c:pt>
                <c:pt idx="119">
                  <c:v>0.00064103</c:v>
                </c:pt>
                <c:pt idx="120">
                  <c:v>0.00058994</c:v>
                </c:pt>
                <c:pt idx="121">
                  <c:v>0.00060326</c:v>
                </c:pt>
                <c:pt idx="122">
                  <c:v>0.00062017</c:v>
                </c:pt>
                <c:pt idx="123">
                  <c:v>0.00053294</c:v>
                </c:pt>
                <c:pt idx="124">
                  <c:v>0.00082784</c:v>
                </c:pt>
                <c:pt idx="125">
                  <c:v>0.00080547</c:v>
                </c:pt>
                <c:pt idx="126">
                  <c:v>0.00068374</c:v>
                </c:pt>
                <c:pt idx="127">
                  <c:v>0.00075164</c:v>
                </c:pt>
                <c:pt idx="128">
                  <c:v>0.00069195</c:v>
                </c:pt>
                <c:pt idx="129">
                  <c:v>0.00050153</c:v>
                </c:pt>
                <c:pt idx="130">
                  <c:v>0.00063</c:v>
                </c:pt>
                <c:pt idx="131">
                  <c:v>0.00058053</c:v>
                </c:pt>
                <c:pt idx="132">
                  <c:v>0.00051666</c:v>
                </c:pt>
                <c:pt idx="133">
                  <c:v>0.00048694</c:v>
                </c:pt>
                <c:pt idx="134">
                  <c:v>0.00055318</c:v>
                </c:pt>
                <c:pt idx="135">
                  <c:v>0.00044714</c:v>
                </c:pt>
                <c:pt idx="136">
                  <c:v>0.00071109</c:v>
                </c:pt>
                <c:pt idx="137">
                  <c:v>0.00048625</c:v>
                </c:pt>
                <c:pt idx="138">
                  <c:v>0.00057015</c:v>
                </c:pt>
                <c:pt idx="139">
                  <c:v>0.00042211</c:v>
                </c:pt>
                <c:pt idx="140">
                  <c:v>0.00102361</c:v>
                </c:pt>
                <c:pt idx="141">
                  <c:v>0.00052775</c:v>
                </c:pt>
                <c:pt idx="142">
                  <c:v>0.00061327</c:v>
                </c:pt>
                <c:pt idx="143">
                  <c:v>0.00065777</c:v>
                </c:pt>
                <c:pt idx="144">
                  <c:v>0.00063667</c:v>
                </c:pt>
                <c:pt idx="145">
                  <c:v>0.00056207</c:v>
                </c:pt>
                <c:pt idx="146">
                  <c:v>0.0005204</c:v>
                </c:pt>
                <c:pt idx="147">
                  <c:v>0.0007588</c:v>
                </c:pt>
                <c:pt idx="148">
                  <c:v>0.00072607</c:v>
                </c:pt>
                <c:pt idx="149">
                  <c:v>0.00038836</c:v>
                </c:pt>
                <c:pt idx="150">
                  <c:v>0.00114691</c:v>
                </c:pt>
                <c:pt idx="151">
                  <c:v>0.00124439</c:v>
                </c:pt>
                <c:pt idx="152">
                  <c:v>0.00064273</c:v>
                </c:pt>
                <c:pt idx="153">
                  <c:v>0.00080616</c:v>
                </c:pt>
                <c:pt idx="154">
                  <c:v>0.0006634</c:v>
                </c:pt>
                <c:pt idx="155">
                  <c:v>0.00114032</c:v>
                </c:pt>
                <c:pt idx="156">
                  <c:v>0.00044531</c:v>
                </c:pt>
                <c:pt idx="157">
                  <c:v>0.00061157</c:v>
                </c:pt>
                <c:pt idx="158">
                  <c:v>0.00050145</c:v>
                </c:pt>
                <c:pt idx="159">
                  <c:v>0.00049691</c:v>
                </c:pt>
                <c:pt idx="160">
                  <c:v>0.00046084</c:v>
                </c:pt>
                <c:pt idx="161">
                  <c:v>0.00044591</c:v>
                </c:pt>
                <c:pt idx="162">
                  <c:v>0.00104912</c:v>
                </c:pt>
                <c:pt idx="163">
                  <c:v>0.00035525</c:v>
                </c:pt>
                <c:pt idx="164">
                  <c:v>0.00055765</c:v>
                </c:pt>
                <c:pt idx="165">
                  <c:v>0.00096108</c:v>
                </c:pt>
                <c:pt idx="166">
                  <c:v>0.00047773</c:v>
                </c:pt>
                <c:pt idx="167">
                  <c:v>0.00060019</c:v>
                </c:pt>
                <c:pt idx="168">
                  <c:v>0.00045839</c:v>
                </c:pt>
                <c:pt idx="169">
                  <c:v>0.00033939</c:v>
                </c:pt>
                <c:pt idx="170">
                  <c:v>0.00099035</c:v>
                </c:pt>
                <c:pt idx="171">
                  <c:v>0.00110768</c:v>
                </c:pt>
                <c:pt idx="172">
                  <c:v>0.00090358</c:v>
                </c:pt>
                <c:pt idx="173">
                  <c:v>0.0004903</c:v>
                </c:pt>
                <c:pt idx="174">
                  <c:v>0.00120061</c:v>
                </c:pt>
                <c:pt idx="175">
                  <c:v>0.00047885</c:v>
                </c:pt>
                <c:pt idx="176">
                  <c:v>0.00114611</c:v>
                </c:pt>
                <c:pt idx="177">
                  <c:v>0.00106514</c:v>
                </c:pt>
                <c:pt idx="178">
                  <c:v>0.00033717</c:v>
                </c:pt>
                <c:pt idx="179">
                  <c:v>0.0005059</c:v>
                </c:pt>
                <c:pt idx="180">
                  <c:v>0.00105752</c:v>
                </c:pt>
                <c:pt idx="181">
                  <c:v>0.00043393</c:v>
                </c:pt>
                <c:pt idx="182">
                  <c:v>0.00038407</c:v>
                </c:pt>
                <c:pt idx="183">
                  <c:v>0.00137011</c:v>
                </c:pt>
                <c:pt idx="184">
                  <c:v>0.00085211</c:v>
                </c:pt>
                <c:pt idx="185">
                  <c:v>0.00074744</c:v>
                </c:pt>
                <c:pt idx="186">
                  <c:v>0.00112488</c:v>
                </c:pt>
                <c:pt idx="187">
                  <c:v>0.00055657</c:v>
                </c:pt>
                <c:pt idx="188">
                  <c:v>0.00079245</c:v>
                </c:pt>
                <c:pt idx="189">
                  <c:v>0.00054494</c:v>
                </c:pt>
                <c:pt idx="190">
                  <c:v>0.00117347</c:v>
                </c:pt>
                <c:pt idx="191">
                  <c:v>0.00045118</c:v>
                </c:pt>
                <c:pt idx="192">
                  <c:v>0.00056821</c:v>
                </c:pt>
                <c:pt idx="193">
                  <c:v>0.00049773</c:v>
                </c:pt>
                <c:pt idx="194">
                  <c:v>0.00136596</c:v>
                </c:pt>
                <c:pt idx="195">
                  <c:v>0.00115472</c:v>
                </c:pt>
                <c:pt idx="196">
                  <c:v>0.00039644</c:v>
                </c:pt>
                <c:pt idx="197">
                  <c:v>0.00053659</c:v>
                </c:pt>
                <c:pt idx="198">
                  <c:v>0.00056754</c:v>
                </c:pt>
                <c:pt idx="199">
                  <c:v>0.00040594</c:v>
                </c:pt>
                <c:pt idx="200">
                  <c:v>0.00039815</c:v>
                </c:pt>
                <c:pt idx="201">
                  <c:v>0.00105836</c:v>
                </c:pt>
                <c:pt idx="202">
                  <c:v>0.00040141</c:v>
                </c:pt>
                <c:pt idx="203">
                  <c:v>0.00049503</c:v>
                </c:pt>
                <c:pt idx="204">
                  <c:v>0.00038738</c:v>
                </c:pt>
                <c:pt idx="205">
                  <c:v>0.0003865</c:v>
                </c:pt>
                <c:pt idx="206">
                  <c:v>0.00036127</c:v>
                </c:pt>
                <c:pt idx="207">
                  <c:v>0.00116563</c:v>
                </c:pt>
                <c:pt idx="208">
                  <c:v>0.00038949</c:v>
                </c:pt>
                <c:pt idx="209">
                  <c:v>0.0003883</c:v>
                </c:pt>
                <c:pt idx="210">
                  <c:v>0.00028374</c:v>
                </c:pt>
                <c:pt idx="211">
                  <c:v>0.00051529</c:v>
                </c:pt>
                <c:pt idx="212">
                  <c:v>0.00040763</c:v>
                </c:pt>
                <c:pt idx="213">
                  <c:v>0.00024477</c:v>
                </c:pt>
                <c:pt idx="214">
                  <c:v>0.00087295</c:v>
                </c:pt>
                <c:pt idx="215">
                  <c:v>0.00035696</c:v>
                </c:pt>
                <c:pt idx="216">
                  <c:v>0.00054126</c:v>
                </c:pt>
                <c:pt idx="217">
                  <c:v>0.00104511</c:v>
                </c:pt>
                <c:pt idx="218">
                  <c:v>0.00133988</c:v>
                </c:pt>
                <c:pt idx="219">
                  <c:v>0.0002165</c:v>
                </c:pt>
                <c:pt idx="220">
                  <c:v>0.00059431</c:v>
                </c:pt>
                <c:pt idx="221">
                  <c:v>0.00034306</c:v>
                </c:pt>
                <c:pt idx="222">
                  <c:v>0.00122573</c:v>
                </c:pt>
                <c:pt idx="223">
                  <c:v>0.00045907</c:v>
                </c:pt>
                <c:pt idx="224">
                  <c:v>0.00132127</c:v>
                </c:pt>
                <c:pt idx="225">
                  <c:v>0.00031076</c:v>
                </c:pt>
                <c:pt idx="226">
                  <c:v>0.00096336</c:v>
                </c:pt>
                <c:pt idx="227">
                  <c:v>0.00041176</c:v>
                </c:pt>
                <c:pt idx="228">
                  <c:v>0.00032253</c:v>
                </c:pt>
                <c:pt idx="229">
                  <c:v>0.0003186</c:v>
                </c:pt>
                <c:pt idx="230">
                  <c:v>0.00078184</c:v>
                </c:pt>
                <c:pt idx="231">
                  <c:v>0.0003496</c:v>
                </c:pt>
                <c:pt idx="232">
                  <c:v>0.00034408</c:v>
                </c:pt>
                <c:pt idx="233">
                  <c:v>0.00015729</c:v>
                </c:pt>
                <c:pt idx="234">
                  <c:v>0.00122738</c:v>
                </c:pt>
                <c:pt idx="235">
                  <c:v>0.00024185</c:v>
                </c:pt>
                <c:pt idx="236">
                  <c:v>0.00044768</c:v>
                </c:pt>
                <c:pt idx="237">
                  <c:v>0.0006342</c:v>
                </c:pt>
                <c:pt idx="238">
                  <c:v>0.00106104</c:v>
                </c:pt>
                <c:pt idx="239">
                  <c:v>0.00065742</c:v>
                </c:pt>
                <c:pt idx="240">
                  <c:v>0.00056543</c:v>
                </c:pt>
                <c:pt idx="241">
                  <c:v>0.00036421</c:v>
                </c:pt>
                <c:pt idx="242">
                  <c:v>0.00040129</c:v>
                </c:pt>
                <c:pt idx="243">
                  <c:v>0.00028298</c:v>
                </c:pt>
                <c:pt idx="244">
                  <c:v>0.00061955</c:v>
                </c:pt>
                <c:pt idx="245">
                  <c:v>0.00015387</c:v>
                </c:pt>
                <c:pt idx="246">
                  <c:v>0.00028849</c:v>
                </c:pt>
                <c:pt idx="247">
                  <c:v>0.00031207</c:v>
                </c:pt>
                <c:pt idx="248">
                  <c:v>0.0001347</c:v>
                </c:pt>
                <c:pt idx="249">
                  <c:v>0.00074931</c:v>
                </c:pt>
                <c:pt idx="250">
                  <c:v>0.00058423</c:v>
                </c:pt>
                <c:pt idx="251">
                  <c:v>0.00019267</c:v>
                </c:pt>
                <c:pt idx="252">
                  <c:v>0.00036561</c:v>
                </c:pt>
                <c:pt idx="253">
                  <c:v>0.00015732</c:v>
                </c:pt>
                <c:pt idx="254">
                  <c:v>0.00062184</c:v>
                </c:pt>
                <c:pt idx="255">
                  <c:v>0.00011322</c:v>
                </c:pt>
                <c:pt idx="256">
                  <c:v>0.00041955</c:v>
                </c:pt>
                <c:pt idx="257">
                  <c:v>0.00045469</c:v>
                </c:pt>
                <c:pt idx="258">
                  <c:v>0.00011769</c:v>
                </c:pt>
                <c:pt idx="259">
                  <c:v>0.00057622</c:v>
                </c:pt>
                <c:pt idx="260">
                  <c:v>0.00024352</c:v>
                </c:pt>
                <c:pt idx="261">
                  <c:v>0.00015962</c:v>
                </c:pt>
                <c:pt idx="262">
                  <c:v>0.00076939</c:v>
                </c:pt>
                <c:pt idx="263">
                  <c:v>0.00071561</c:v>
                </c:pt>
                <c:pt idx="264">
                  <c:v>0.00016478</c:v>
                </c:pt>
                <c:pt idx="265">
                  <c:v>0.0004455</c:v>
                </c:pt>
                <c:pt idx="266">
                  <c:v>8.872E-005</c:v>
                </c:pt>
                <c:pt idx="267">
                  <c:v>0.00053632</c:v>
                </c:pt>
                <c:pt idx="268">
                  <c:v>0.00021691</c:v>
                </c:pt>
                <c:pt idx="269">
                  <c:v>0.00019941</c:v>
                </c:pt>
                <c:pt idx="270">
                  <c:v>0.00017925</c:v>
                </c:pt>
                <c:pt idx="271">
                  <c:v>0.00083654</c:v>
                </c:pt>
                <c:pt idx="272">
                  <c:v>6.658E-005</c:v>
                </c:pt>
                <c:pt idx="273">
                  <c:v>0.0007568</c:v>
                </c:pt>
                <c:pt idx="274">
                  <c:v>0.00038473</c:v>
                </c:pt>
                <c:pt idx="275">
                  <c:v>0.00054286</c:v>
                </c:pt>
                <c:pt idx="276">
                  <c:v>9.661E-005</c:v>
                </c:pt>
                <c:pt idx="277">
                  <c:v>9.083E-005</c:v>
                </c:pt>
                <c:pt idx="278">
                  <c:v>0.00020933</c:v>
                </c:pt>
                <c:pt idx="279">
                  <c:v>5.552E-005</c:v>
                </c:pt>
                <c:pt idx="280">
                  <c:v>7.988E-005</c:v>
                </c:pt>
                <c:pt idx="281">
                  <c:v>5.049E-005</c:v>
                </c:pt>
                <c:pt idx="282">
                  <c:v>6.902E-005</c:v>
                </c:pt>
                <c:pt idx="283">
                  <c:v>0.00023465</c:v>
                </c:pt>
                <c:pt idx="284">
                  <c:v>0.00053668</c:v>
                </c:pt>
                <c:pt idx="285">
                  <c:v>0.0001099</c:v>
                </c:pt>
                <c:pt idx="286">
                  <c:v>8.925E-005</c:v>
                </c:pt>
                <c:pt idx="287">
                  <c:v>4.708E-005</c:v>
                </c:pt>
                <c:pt idx="288">
                  <c:v>1.248E-005</c:v>
                </c:pt>
                <c:pt idx="289">
                  <c:v>4.945E-005</c:v>
                </c:pt>
                <c:pt idx="290">
                  <c:v>0.00017108</c:v>
                </c:pt>
                <c:pt idx="291">
                  <c:v>0.00075052</c:v>
                </c:pt>
                <c:pt idx="292">
                  <c:v>2.575E-005</c:v>
                </c:pt>
                <c:pt idx="293">
                  <c:v>0.00081112</c:v>
                </c:pt>
                <c:pt idx="294">
                  <c:v>2.212E-005</c:v>
                </c:pt>
                <c:pt idx="295">
                  <c:v>0.0001285</c:v>
                </c:pt>
                <c:pt idx="296">
                  <c:v>0.0001313</c:v>
                </c:pt>
                <c:pt idx="297">
                  <c:v>0.00047398</c:v>
                </c:pt>
                <c:pt idx="298">
                  <c:v>4.277E-005</c:v>
                </c:pt>
                <c:pt idx="299">
                  <c:v>1.679E-005</c:v>
                </c:pt>
                <c:pt idx="300">
                  <c:v>0.00059631</c:v>
                </c:pt>
                <c:pt idx="301">
                  <c:v>3.802E-005</c:v>
                </c:pt>
                <c:pt idx="302">
                  <c:v>4.093E-005</c:v>
                </c:pt>
                <c:pt idx="303">
                  <c:v>6.953E-005</c:v>
                </c:pt>
                <c:pt idx="304">
                  <c:v>0.00071046</c:v>
                </c:pt>
                <c:pt idx="305">
                  <c:v>6.719E-005</c:v>
                </c:pt>
                <c:pt idx="306">
                  <c:v>0.00043499</c:v>
                </c:pt>
                <c:pt idx="307">
                  <c:v>9.957E-005</c:v>
                </c:pt>
                <c:pt idx="308">
                  <c:v>0.0003279</c:v>
                </c:pt>
                <c:pt idx="309">
                  <c:v>8.567E-005</c:v>
                </c:pt>
                <c:pt idx="310">
                  <c:v>0.00038247</c:v>
                </c:pt>
                <c:pt idx="311">
                  <c:v>0.00043636</c:v>
                </c:pt>
                <c:pt idx="312">
                  <c:v>8.905E-005</c:v>
                </c:pt>
                <c:pt idx="313">
                  <c:v>0.00010497</c:v>
                </c:pt>
                <c:pt idx="314">
                  <c:v>0.00025814</c:v>
                </c:pt>
                <c:pt idx="315">
                  <c:v>6.52E-006</c:v>
                </c:pt>
                <c:pt idx="316">
                  <c:v>5.49E-005</c:v>
                </c:pt>
                <c:pt idx="317">
                  <c:v>0.00013389</c:v>
                </c:pt>
                <c:pt idx="318">
                  <c:v>0.00026734</c:v>
                </c:pt>
                <c:pt idx="319">
                  <c:v>0.00011979</c:v>
                </c:pt>
                <c:pt idx="320">
                  <c:v>0.00027581</c:v>
                </c:pt>
                <c:pt idx="321">
                  <c:v>3.334E-005</c:v>
                </c:pt>
                <c:pt idx="322">
                  <c:v>2.98E-006</c:v>
                </c:pt>
                <c:pt idx="323">
                  <c:v>1.896E-005</c:v>
                </c:pt>
                <c:pt idx="324">
                  <c:v>7.987E-005</c:v>
                </c:pt>
                <c:pt idx="325">
                  <c:v>0.00027787</c:v>
                </c:pt>
                <c:pt idx="326">
                  <c:v>0.00025661</c:v>
                </c:pt>
                <c:pt idx="327">
                  <c:v>0.00036122</c:v>
                </c:pt>
                <c:pt idx="328">
                  <c:v>2.025E-005</c:v>
                </c:pt>
                <c:pt idx="329">
                  <c:v>8.672E-005</c:v>
                </c:pt>
                <c:pt idx="330">
                  <c:v>0.00036309</c:v>
                </c:pt>
                <c:pt idx="331">
                  <c:v>1.342E-005</c:v>
                </c:pt>
                <c:pt idx="332">
                  <c:v>5.2E-006</c:v>
                </c:pt>
                <c:pt idx="333">
                  <c:v>0.00038248</c:v>
                </c:pt>
                <c:pt idx="334">
                  <c:v>1.173E-005</c:v>
                </c:pt>
                <c:pt idx="335">
                  <c:v>0.00032859</c:v>
                </c:pt>
                <c:pt idx="336">
                  <c:v>0.00017183</c:v>
                </c:pt>
                <c:pt idx="337">
                  <c:v>5.84E-006</c:v>
                </c:pt>
                <c:pt idx="338">
                  <c:v>0.00018072</c:v>
                </c:pt>
                <c:pt idx="339">
                  <c:v>2.273E-005</c:v>
                </c:pt>
                <c:pt idx="340">
                  <c:v>0.00018076</c:v>
                </c:pt>
                <c:pt idx="341">
                  <c:v>9.388E-005</c:v>
                </c:pt>
                <c:pt idx="342">
                  <c:v>0.00010482</c:v>
                </c:pt>
                <c:pt idx="343">
                  <c:v>1.438E-005</c:v>
                </c:pt>
                <c:pt idx="344">
                  <c:v>3.2E-006</c:v>
                </c:pt>
                <c:pt idx="345">
                  <c:v>1.152E-005</c:v>
                </c:pt>
                <c:pt idx="346">
                  <c:v>1.2E-007</c:v>
                </c:pt>
                <c:pt idx="347">
                  <c:v>3E-006</c:v>
                </c:pt>
                <c:pt idx="348">
                  <c:v>0.00010585</c:v>
                </c:pt>
                <c:pt idx="349">
                  <c:v>0.00021512</c:v>
                </c:pt>
                <c:pt idx="350">
                  <c:v>3.311E-005</c:v>
                </c:pt>
                <c:pt idx="351">
                  <c:v>2.5E-006</c:v>
                </c:pt>
                <c:pt idx="352">
                  <c:v>0.00950335</c:v>
                </c:pt>
                <c:pt idx="353">
                  <c:v>2.072E-005</c:v>
                </c:pt>
                <c:pt idx="354">
                  <c:v>2.047E-005</c:v>
                </c:pt>
                <c:pt idx="355">
                  <c:v>1.15E-006</c:v>
                </c:pt>
                <c:pt idx="356">
                  <c:v>2E-007</c:v>
                </c:pt>
                <c:pt idx="357">
                  <c:v>4.775E-005</c:v>
                </c:pt>
                <c:pt idx="358">
                  <c:v>1.277E-005</c:v>
                </c:pt>
                <c:pt idx="359">
                  <c:v>0</c:v>
                </c:pt>
                <c:pt idx="360">
                  <c:v>6.1E-007</c:v>
                </c:pt>
                <c:pt idx="361">
                  <c:v>3.9E-006</c:v>
                </c:pt>
                <c:pt idx="362">
                  <c:v>3.9E-007</c:v>
                </c:pt>
                <c:pt idx="363">
                  <c:v>0.00675473</c:v>
                </c:pt>
                <c:pt idx="364">
                  <c:v>2.1E-007</c:v>
                </c:pt>
                <c:pt idx="365">
                  <c:v>6.8E-007</c:v>
                </c:pt>
                <c:pt idx="366">
                  <c:v>2.5E-007</c:v>
                </c:pt>
                <c:pt idx="367">
                  <c:v>6.978E-005</c:v>
                </c:pt>
                <c:pt idx="368">
                  <c:v>0</c:v>
                </c:pt>
                <c:pt idx="369">
                  <c:v>0</c:v>
                </c:pt>
              </c:numCache>
            </c:numRef>
          </c:yVal>
          <c:smooth val="0"/>
        </c:ser>
        <c:axId val="36919359"/>
        <c:axId val="82986163"/>
      </c:scatterChart>
      <c:valAx>
        <c:axId val="369193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2417695473251"/>
              <c:y val="0.9159353809333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986163"/>
        <c:crossesAt val="0"/>
        <c:crossBetween val="midCat"/>
      </c:valAx>
      <c:valAx>
        <c:axId val="829861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60751028806584"/>
              <c:y val="-0.0410849621061029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91935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only hubs</a:t>
            </a:r>
          </a:p>
        </c:rich>
      </c:tx>
      <c:layout>
        <c:manualLayout>
          <c:xMode val="edge"/>
          <c:yMode val="edge"/>
          <c:x val="0.260609567901235"/>
          <c:y val="0.03279344131173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2448559670782"/>
          <c:y val="0.127874425114977"/>
          <c:w val="0.913258744855967"/>
          <c:h val="0.8028394321135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ey60!$B$8:$B$42</c:f>
              <c:numCache>
                <c:formatCode>General</c:formatCode>
                <c:ptCount val="35"/>
                <c:pt idx="0">
                  <c:v>357</c:v>
                </c:pt>
                <c:pt idx="1">
                  <c:v>355</c:v>
                </c:pt>
                <c:pt idx="2">
                  <c:v>355</c:v>
                </c:pt>
                <c:pt idx="3">
                  <c:v>354</c:v>
                </c:pt>
                <c:pt idx="4">
                  <c:v>354</c:v>
                </c:pt>
                <c:pt idx="5">
                  <c:v>354</c:v>
                </c:pt>
                <c:pt idx="6">
                  <c:v>353</c:v>
                </c:pt>
                <c:pt idx="7">
                  <c:v>353</c:v>
                </c:pt>
                <c:pt idx="8">
                  <c:v>352</c:v>
                </c:pt>
                <c:pt idx="9">
                  <c:v>352</c:v>
                </c:pt>
                <c:pt idx="10">
                  <c:v>352</c:v>
                </c:pt>
                <c:pt idx="11">
                  <c:v>352</c:v>
                </c:pt>
                <c:pt idx="12">
                  <c:v>352</c:v>
                </c:pt>
                <c:pt idx="13">
                  <c:v>351</c:v>
                </c:pt>
                <c:pt idx="14">
                  <c:v>351</c:v>
                </c:pt>
                <c:pt idx="15">
                  <c:v>351</c:v>
                </c:pt>
                <c:pt idx="16">
                  <c:v>351</c:v>
                </c:pt>
                <c:pt idx="17">
                  <c:v>351</c:v>
                </c:pt>
                <c:pt idx="18">
                  <c:v>351</c:v>
                </c:pt>
                <c:pt idx="19">
                  <c:v>350</c:v>
                </c:pt>
                <c:pt idx="20">
                  <c:v>350</c:v>
                </c:pt>
                <c:pt idx="21">
                  <c:v>350</c:v>
                </c:pt>
                <c:pt idx="22">
                  <c:v>350</c:v>
                </c:pt>
                <c:pt idx="23">
                  <c:v>350</c:v>
                </c:pt>
                <c:pt idx="24">
                  <c:v>350</c:v>
                </c:pt>
                <c:pt idx="25">
                  <c:v>349</c:v>
                </c:pt>
                <c:pt idx="26">
                  <c:v>349</c:v>
                </c:pt>
                <c:pt idx="27">
                  <c:v>349</c:v>
                </c:pt>
                <c:pt idx="28">
                  <c:v>349</c:v>
                </c:pt>
                <c:pt idx="29">
                  <c:v>349</c:v>
                </c:pt>
                <c:pt idx="30">
                  <c:v>349</c:v>
                </c:pt>
                <c:pt idx="31">
                  <c:v>348</c:v>
                </c:pt>
                <c:pt idx="32">
                  <c:v>347</c:v>
                </c:pt>
                <c:pt idx="33">
                  <c:v>347</c:v>
                </c:pt>
                <c:pt idx="34">
                  <c:v>347</c:v>
                </c:pt>
              </c:numCache>
            </c:numRef>
          </c:xVal>
          <c:yVal>
            <c:numRef>
              <c:f>grey60!$C$8:$C$42</c:f>
              <c:numCache>
                <c:formatCode>General</c:formatCode>
                <c:ptCount val="35"/>
                <c:pt idx="0">
                  <c:v>0.00157733</c:v>
                </c:pt>
                <c:pt idx="1">
                  <c:v>0.00126055</c:v>
                </c:pt>
                <c:pt idx="2">
                  <c:v>0.00152856</c:v>
                </c:pt>
                <c:pt idx="3">
                  <c:v>0.00113233</c:v>
                </c:pt>
                <c:pt idx="4">
                  <c:v>0.00141749</c:v>
                </c:pt>
                <c:pt idx="5">
                  <c:v>0.00122933</c:v>
                </c:pt>
                <c:pt idx="6">
                  <c:v>0.00110283</c:v>
                </c:pt>
                <c:pt idx="7">
                  <c:v>0.00155658</c:v>
                </c:pt>
                <c:pt idx="8">
                  <c:v>0.00098422</c:v>
                </c:pt>
                <c:pt idx="9">
                  <c:v>0.0011362</c:v>
                </c:pt>
                <c:pt idx="10">
                  <c:v>0.00111125</c:v>
                </c:pt>
                <c:pt idx="11">
                  <c:v>0.00116112</c:v>
                </c:pt>
                <c:pt idx="12">
                  <c:v>0.00143235</c:v>
                </c:pt>
                <c:pt idx="13">
                  <c:v>0.00117622</c:v>
                </c:pt>
                <c:pt idx="14">
                  <c:v>0.00115773</c:v>
                </c:pt>
                <c:pt idx="15">
                  <c:v>0.00121269</c:v>
                </c:pt>
                <c:pt idx="16">
                  <c:v>0.00127836</c:v>
                </c:pt>
                <c:pt idx="17">
                  <c:v>0.00125441</c:v>
                </c:pt>
                <c:pt idx="18">
                  <c:v>0.00103865</c:v>
                </c:pt>
                <c:pt idx="19">
                  <c:v>0.00101891</c:v>
                </c:pt>
                <c:pt idx="20">
                  <c:v>0.00099041</c:v>
                </c:pt>
                <c:pt idx="21">
                  <c:v>0.0010803</c:v>
                </c:pt>
                <c:pt idx="22">
                  <c:v>0.00090457</c:v>
                </c:pt>
                <c:pt idx="23">
                  <c:v>0.00126328</c:v>
                </c:pt>
                <c:pt idx="24">
                  <c:v>0.00100843</c:v>
                </c:pt>
                <c:pt idx="25">
                  <c:v>0.0014583</c:v>
                </c:pt>
                <c:pt idx="26">
                  <c:v>0.00110584</c:v>
                </c:pt>
                <c:pt idx="27">
                  <c:v>0.00103306</c:v>
                </c:pt>
                <c:pt idx="28">
                  <c:v>0.00090886</c:v>
                </c:pt>
                <c:pt idx="29">
                  <c:v>0.00099268</c:v>
                </c:pt>
                <c:pt idx="30">
                  <c:v>0.00114089</c:v>
                </c:pt>
                <c:pt idx="31">
                  <c:v>0.00088457</c:v>
                </c:pt>
                <c:pt idx="32">
                  <c:v>0.00076439</c:v>
                </c:pt>
                <c:pt idx="33">
                  <c:v>0.00077602</c:v>
                </c:pt>
                <c:pt idx="34">
                  <c:v>0.00125036</c:v>
                </c:pt>
              </c:numCache>
            </c:numRef>
          </c:yVal>
          <c:smooth val="0"/>
        </c:ser>
        <c:axId val="79633803"/>
        <c:axId val="46383591"/>
      </c:scatterChart>
      <c:valAx>
        <c:axId val="796338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20897633744856"/>
              <c:y val="0.9159168166366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383591"/>
        <c:crossesAt val="0"/>
        <c:crossBetween val="midCat"/>
      </c:valAx>
      <c:valAx>
        <c:axId val="46383591"/>
        <c:scaling>
          <c:orientation val="minMax"/>
          <c:min val="0.0006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60751028806584"/>
              <c:y val="-0.0436912617476505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63380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only hubs</a:t>
            </a:r>
          </a:p>
        </c:rich>
      </c:tx>
      <c:layout>
        <c:manualLayout>
          <c:xMode val="edge"/>
          <c:yMode val="edge"/>
          <c:x val="0.262529378136315"/>
          <c:y val="0.03253322753421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3169662707235"/>
          <c:y val="0.126958936718905"/>
          <c:w val="0.91418408181414"/>
          <c:h val="0.804106328109502"/>
        </c:manualLayout>
      </c:layout>
      <c:scatterChart>
        <c:scatterStyle val="lineMarker"/>
        <c:varyColors val="0"/>
        <c:ser>
          <c:idx val="0"/>
          <c:order val="0"/>
          <c:tx>
            <c:strRef>
              <c:f>coral1!$C$7</c:f>
              <c:strCache>
                <c:ptCount val="1"/>
                <c:pt idx="0">
                  <c:v>Betweenness Centralityᵟ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ral1!$B$8:$B$124</c:f>
              <c:numCache>
                <c:formatCode>General</c:formatCode>
                <c:ptCount val="117"/>
                <c:pt idx="0">
                  <c:v>1121</c:v>
                </c:pt>
                <c:pt idx="1">
                  <c:v>1121</c:v>
                </c:pt>
                <c:pt idx="2">
                  <c:v>1120</c:v>
                </c:pt>
                <c:pt idx="3">
                  <c:v>1119</c:v>
                </c:pt>
                <c:pt idx="4">
                  <c:v>1117</c:v>
                </c:pt>
                <c:pt idx="5">
                  <c:v>1116</c:v>
                </c:pt>
                <c:pt idx="6">
                  <c:v>1116</c:v>
                </c:pt>
                <c:pt idx="7">
                  <c:v>1115</c:v>
                </c:pt>
                <c:pt idx="8">
                  <c:v>1115</c:v>
                </c:pt>
                <c:pt idx="9">
                  <c:v>1115</c:v>
                </c:pt>
                <c:pt idx="10">
                  <c:v>1115</c:v>
                </c:pt>
                <c:pt idx="11">
                  <c:v>1115</c:v>
                </c:pt>
                <c:pt idx="12">
                  <c:v>1114</c:v>
                </c:pt>
                <c:pt idx="13">
                  <c:v>1114</c:v>
                </c:pt>
                <c:pt idx="14">
                  <c:v>1114</c:v>
                </c:pt>
                <c:pt idx="15">
                  <c:v>1114</c:v>
                </c:pt>
                <c:pt idx="16">
                  <c:v>1113</c:v>
                </c:pt>
                <c:pt idx="17">
                  <c:v>1113</c:v>
                </c:pt>
                <c:pt idx="18">
                  <c:v>1113</c:v>
                </c:pt>
                <c:pt idx="19">
                  <c:v>1113</c:v>
                </c:pt>
                <c:pt idx="20">
                  <c:v>1112</c:v>
                </c:pt>
                <c:pt idx="21">
                  <c:v>1112</c:v>
                </c:pt>
                <c:pt idx="22">
                  <c:v>1112</c:v>
                </c:pt>
                <c:pt idx="23">
                  <c:v>1112</c:v>
                </c:pt>
                <c:pt idx="24">
                  <c:v>1112</c:v>
                </c:pt>
                <c:pt idx="25">
                  <c:v>1112</c:v>
                </c:pt>
                <c:pt idx="26">
                  <c:v>1112</c:v>
                </c:pt>
                <c:pt idx="27">
                  <c:v>1112</c:v>
                </c:pt>
                <c:pt idx="28">
                  <c:v>1111</c:v>
                </c:pt>
                <c:pt idx="29">
                  <c:v>1111</c:v>
                </c:pt>
                <c:pt idx="30">
                  <c:v>1111</c:v>
                </c:pt>
                <c:pt idx="31">
                  <c:v>1110</c:v>
                </c:pt>
                <c:pt idx="32">
                  <c:v>1110</c:v>
                </c:pt>
                <c:pt idx="33">
                  <c:v>1110</c:v>
                </c:pt>
                <c:pt idx="34">
                  <c:v>1110</c:v>
                </c:pt>
                <c:pt idx="35">
                  <c:v>1110</c:v>
                </c:pt>
                <c:pt idx="36">
                  <c:v>1110</c:v>
                </c:pt>
                <c:pt idx="37">
                  <c:v>1110</c:v>
                </c:pt>
                <c:pt idx="38">
                  <c:v>1110</c:v>
                </c:pt>
                <c:pt idx="39">
                  <c:v>1109</c:v>
                </c:pt>
                <c:pt idx="40">
                  <c:v>1109</c:v>
                </c:pt>
                <c:pt idx="41">
                  <c:v>1109</c:v>
                </c:pt>
                <c:pt idx="42">
                  <c:v>1108</c:v>
                </c:pt>
                <c:pt idx="43">
                  <c:v>1108</c:v>
                </c:pt>
                <c:pt idx="44">
                  <c:v>1108</c:v>
                </c:pt>
                <c:pt idx="45">
                  <c:v>1108</c:v>
                </c:pt>
                <c:pt idx="46">
                  <c:v>1107</c:v>
                </c:pt>
                <c:pt idx="47">
                  <c:v>1107</c:v>
                </c:pt>
                <c:pt idx="48">
                  <c:v>1106</c:v>
                </c:pt>
                <c:pt idx="49">
                  <c:v>1106</c:v>
                </c:pt>
                <c:pt idx="50">
                  <c:v>1106</c:v>
                </c:pt>
                <c:pt idx="51">
                  <c:v>1106</c:v>
                </c:pt>
                <c:pt idx="52">
                  <c:v>1105</c:v>
                </c:pt>
                <c:pt idx="53">
                  <c:v>1105</c:v>
                </c:pt>
                <c:pt idx="54">
                  <c:v>1105</c:v>
                </c:pt>
                <c:pt idx="55">
                  <c:v>1105</c:v>
                </c:pt>
                <c:pt idx="56">
                  <c:v>1105</c:v>
                </c:pt>
                <c:pt idx="57">
                  <c:v>1105</c:v>
                </c:pt>
                <c:pt idx="58">
                  <c:v>1104</c:v>
                </c:pt>
                <c:pt idx="59">
                  <c:v>1104</c:v>
                </c:pt>
                <c:pt idx="60">
                  <c:v>1104</c:v>
                </c:pt>
                <c:pt idx="61">
                  <c:v>1104</c:v>
                </c:pt>
                <c:pt idx="62">
                  <c:v>1103</c:v>
                </c:pt>
                <c:pt idx="63">
                  <c:v>1103</c:v>
                </c:pt>
                <c:pt idx="64">
                  <c:v>1103</c:v>
                </c:pt>
                <c:pt idx="65">
                  <c:v>1103</c:v>
                </c:pt>
                <c:pt idx="66">
                  <c:v>1103</c:v>
                </c:pt>
                <c:pt idx="67">
                  <c:v>1102</c:v>
                </c:pt>
                <c:pt idx="68">
                  <c:v>1102</c:v>
                </c:pt>
                <c:pt idx="69">
                  <c:v>1102</c:v>
                </c:pt>
                <c:pt idx="70">
                  <c:v>1102</c:v>
                </c:pt>
                <c:pt idx="71">
                  <c:v>1102</c:v>
                </c:pt>
                <c:pt idx="72">
                  <c:v>1102</c:v>
                </c:pt>
                <c:pt idx="73">
                  <c:v>1101</c:v>
                </c:pt>
                <c:pt idx="74">
                  <c:v>1101</c:v>
                </c:pt>
                <c:pt idx="75">
                  <c:v>1101</c:v>
                </c:pt>
                <c:pt idx="76">
                  <c:v>1100</c:v>
                </c:pt>
                <c:pt idx="77">
                  <c:v>1100</c:v>
                </c:pt>
                <c:pt idx="78">
                  <c:v>1100</c:v>
                </c:pt>
                <c:pt idx="79">
                  <c:v>1099</c:v>
                </c:pt>
                <c:pt idx="80">
                  <c:v>1099</c:v>
                </c:pt>
                <c:pt idx="81">
                  <c:v>1098</c:v>
                </c:pt>
                <c:pt idx="82">
                  <c:v>1098</c:v>
                </c:pt>
                <c:pt idx="83">
                  <c:v>1098</c:v>
                </c:pt>
                <c:pt idx="84">
                  <c:v>1097</c:v>
                </c:pt>
                <c:pt idx="85">
                  <c:v>1097</c:v>
                </c:pt>
                <c:pt idx="86">
                  <c:v>1097</c:v>
                </c:pt>
                <c:pt idx="87">
                  <c:v>1097</c:v>
                </c:pt>
                <c:pt idx="88">
                  <c:v>1097</c:v>
                </c:pt>
                <c:pt idx="89">
                  <c:v>1097</c:v>
                </c:pt>
                <c:pt idx="90">
                  <c:v>1096</c:v>
                </c:pt>
                <c:pt idx="91">
                  <c:v>1096</c:v>
                </c:pt>
                <c:pt idx="92">
                  <c:v>1095</c:v>
                </c:pt>
                <c:pt idx="93">
                  <c:v>1095</c:v>
                </c:pt>
                <c:pt idx="94">
                  <c:v>1095</c:v>
                </c:pt>
                <c:pt idx="95">
                  <c:v>1094</c:v>
                </c:pt>
                <c:pt idx="96">
                  <c:v>1094</c:v>
                </c:pt>
                <c:pt idx="97">
                  <c:v>1093</c:v>
                </c:pt>
                <c:pt idx="98">
                  <c:v>1093</c:v>
                </c:pt>
                <c:pt idx="99">
                  <c:v>1092</c:v>
                </c:pt>
                <c:pt idx="100">
                  <c:v>1091</c:v>
                </c:pt>
                <c:pt idx="101">
                  <c:v>1091</c:v>
                </c:pt>
                <c:pt idx="102">
                  <c:v>1091</c:v>
                </c:pt>
                <c:pt idx="103">
                  <c:v>1090</c:v>
                </c:pt>
                <c:pt idx="104">
                  <c:v>1090</c:v>
                </c:pt>
                <c:pt idx="105">
                  <c:v>1090</c:v>
                </c:pt>
                <c:pt idx="106">
                  <c:v>1089</c:v>
                </c:pt>
                <c:pt idx="107">
                  <c:v>1089</c:v>
                </c:pt>
                <c:pt idx="108">
                  <c:v>1089</c:v>
                </c:pt>
                <c:pt idx="109">
                  <c:v>1088</c:v>
                </c:pt>
                <c:pt idx="110">
                  <c:v>1088</c:v>
                </c:pt>
                <c:pt idx="111">
                  <c:v>1088</c:v>
                </c:pt>
                <c:pt idx="112">
                  <c:v>1088</c:v>
                </c:pt>
                <c:pt idx="113">
                  <c:v>1087</c:v>
                </c:pt>
                <c:pt idx="114">
                  <c:v>1087</c:v>
                </c:pt>
                <c:pt idx="115">
                  <c:v>1087</c:v>
                </c:pt>
                <c:pt idx="116">
                  <c:v>1086</c:v>
                </c:pt>
              </c:numCache>
            </c:numRef>
          </c:xVal>
          <c:yVal>
            <c:numRef>
              <c:f>coral1!$C$8:$C$124</c:f>
              <c:numCache>
                <c:formatCode>General</c:formatCode>
                <c:ptCount val="117"/>
                <c:pt idx="0">
                  <c:v>0.00064698</c:v>
                </c:pt>
                <c:pt idx="1">
                  <c:v>0.00063532</c:v>
                </c:pt>
                <c:pt idx="2">
                  <c:v>0.00062602</c:v>
                </c:pt>
                <c:pt idx="3">
                  <c:v>0.00061988</c:v>
                </c:pt>
                <c:pt idx="4">
                  <c:v>0.00060515</c:v>
                </c:pt>
                <c:pt idx="5">
                  <c:v>0.00064</c:v>
                </c:pt>
                <c:pt idx="6">
                  <c:v>0.00077436</c:v>
                </c:pt>
                <c:pt idx="7">
                  <c:v>0.00058584</c:v>
                </c:pt>
                <c:pt idx="8">
                  <c:v>0.00058836</c:v>
                </c:pt>
                <c:pt idx="9">
                  <c:v>0.00059228</c:v>
                </c:pt>
                <c:pt idx="10">
                  <c:v>0.00061996</c:v>
                </c:pt>
                <c:pt idx="11">
                  <c:v>0.0005874</c:v>
                </c:pt>
                <c:pt idx="12">
                  <c:v>0.00059535</c:v>
                </c:pt>
                <c:pt idx="13">
                  <c:v>0.00059801</c:v>
                </c:pt>
                <c:pt idx="14">
                  <c:v>0.00057875</c:v>
                </c:pt>
                <c:pt idx="15">
                  <c:v>0.00058549</c:v>
                </c:pt>
                <c:pt idx="16">
                  <c:v>0.00061192</c:v>
                </c:pt>
                <c:pt idx="17">
                  <c:v>0.00056896</c:v>
                </c:pt>
                <c:pt idx="18">
                  <c:v>0.00058902</c:v>
                </c:pt>
                <c:pt idx="19">
                  <c:v>0.00058437</c:v>
                </c:pt>
                <c:pt idx="20">
                  <c:v>0.00056827</c:v>
                </c:pt>
                <c:pt idx="21">
                  <c:v>0.00057679</c:v>
                </c:pt>
                <c:pt idx="22">
                  <c:v>0.00060613</c:v>
                </c:pt>
                <c:pt idx="23">
                  <c:v>0.00056766</c:v>
                </c:pt>
                <c:pt idx="24">
                  <c:v>0.00058656</c:v>
                </c:pt>
                <c:pt idx="25">
                  <c:v>0.00056546</c:v>
                </c:pt>
                <c:pt idx="26">
                  <c:v>0.00059296</c:v>
                </c:pt>
                <c:pt idx="27">
                  <c:v>0.00056734</c:v>
                </c:pt>
                <c:pt idx="28">
                  <c:v>0.00055594</c:v>
                </c:pt>
                <c:pt idx="29">
                  <c:v>0.00057629</c:v>
                </c:pt>
                <c:pt idx="30">
                  <c:v>0.00061641</c:v>
                </c:pt>
                <c:pt idx="31">
                  <c:v>0.00058886</c:v>
                </c:pt>
                <c:pt idx="32">
                  <c:v>0.00057318</c:v>
                </c:pt>
                <c:pt idx="33">
                  <c:v>0.00055377</c:v>
                </c:pt>
                <c:pt idx="34">
                  <c:v>0.00063977</c:v>
                </c:pt>
                <c:pt idx="35">
                  <c:v>0.00058282</c:v>
                </c:pt>
                <c:pt idx="36">
                  <c:v>0.00056358</c:v>
                </c:pt>
                <c:pt idx="37">
                  <c:v>0.00056067</c:v>
                </c:pt>
                <c:pt idx="38">
                  <c:v>0.00064792</c:v>
                </c:pt>
                <c:pt idx="39">
                  <c:v>0.00054935</c:v>
                </c:pt>
                <c:pt idx="40">
                  <c:v>0.00064551</c:v>
                </c:pt>
                <c:pt idx="41">
                  <c:v>0.00056358</c:v>
                </c:pt>
                <c:pt idx="42">
                  <c:v>0.00061967</c:v>
                </c:pt>
                <c:pt idx="43">
                  <c:v>0.0006227</c:v>
                </c:pt>
                <c:pt idx="44">
                  <c:v>0.00053807</c:v>
                </c:pt>
                <c:pt idx="45">
                  <c:v>0.00057359</c:v>
                </c:pt>
                <c:pt idx="46">
                  <c:v>0.00058733</c:v>
                </c:pt>
                <c:pt idx="47">
                  <c:v>0.00053433</c:v>
                </c:pt>
                <c:pt idx="48">
                  <c:v>0.00052973</c:v>
                </c:pt>
                <c:pt idx="49">
                  <c:v>0.00053608</c:v>
                </c:pt>
                <c:pt idx="50">
                  <c:v>0.00055651</c:v>
                </c:pt>
                <c:pt idx="51">
                  <c:v>0.00057673</c:v>
                </c:pt>
                <c:pt idx="52">
                  <c:v>0.00061971</c:v>
                </c:pt>
                <c:pt idx="53">
                  <c:v>0.00053675</c:v>
                </c:pt>
                <c:pt idx="54">
                  <c:v>0.00052331</c:v>
                </c:pt>
                <c:pt idx="55">
                  <c:v>0.0005295</c:v>
                </c:pt>
                <c:pt idx="56">
                  <c:v>0.00052648</c:v>
                </c:pt>
                <c:pt idx="57">
                  <c:v>0.00059924</c:v>
                </c:pt>
                <c:pt idx="58">
                  <c:v>0.00060007</c:v>
                </c:pt>
                <c:pt idx="59">
                  <c:v>0.00051474</c:v>
                </c:pt>
                <c:pt idx="60">
                  <c:v>0.00057799</c:v>
                </c:pt>
                <c:pt idx="61">
                  <c:v>0.00058571</c:v>
                </c:pt>
                <c:pt idx="62">
                  <c:v>0.00056316</c:v>
                </c:pt>
                <c:pt idx="63">
                  <c:v>0.00050873</c:v>
                </c:pt>
                <c:pt idx="64">
                  <c:v>0.00054687</c:v>
                </c:pt>
                <c:pt idx="65">
                  <c:v>0.00054774</c:v>
                </c:pt>
                <c:pt idx="66">
                  <c:v>0.00059513</c:v>
                </c:pt>
                <c:pt idx="67">
                  <c:v>0.00057541</c:v>
                </c:pt>
                <c:pt idx="68">
                  <c:v>0.00069765</c:v>
                </c:pt>
                <c:pt idx="69">
                  <c:v>0.00059796</c:v>
                </c:pt>
                <c:pt idx="70">
                  <c:v>0.00053399</c:v>
                </c:pt>
                <c:pt idx="71">
                  <c:v>0.00051261</c:v>
                </c:pt>
                <c:pt idx="72">
                  <c:v>0.00068356</c:v>
                </c:pt>
                <c:pt idx="73">
                  <c:v>0.00051835</c:v>
                </c:pt>
                <c:pt idx="74">
                  <c:v>0.00051908</c:v>
                </c:pt>
                <c:pt idx="75">
                  <c:v>0.00050892</c:v>
                </c:pt>
                <c:pt idx="76">
                  <c:v>0.00050342</c:v>
                </c:pt>
                <c:pt idx="77">
                  <c:v>0.00062313</c:v>
                </c:pt>
                <c:pt idx="78">
                  <c:v>0.00050015</c:v>
                </c:pt>
                <c:pt idx="79">
                  <c:v>0.00050474</c:v>
                </c:pt>
                <c:pt idx="80">
                  <c:v>0.00051533</c:v>
                </c:pt>
                <c:pt idx="81">
                  <c:v>0.00056244</c:v>
                </c:pt>
                <c:pt idx="82">
                  <c:v>0.00061102</c:v>
                </c:pt>
                <c:pt idx="83">
                  <c:v>0.00050645</c:v>
                </c:pt>
                <c:pt idx="84">
                  <c:v>0.00048926</c:v>
                </c:pt>
                <c:pt idx="85">
                  <c:v>0.00052138</c:v>
                </c:pt>
                <c:pt idx="86">
                  <c:v>0.00055852</c:v>
                </c:pt>
                <c:pt idx="87">
                  <c:v>0.00047246</c:v>
                </c:pt>
                <c:pt idx="88">
                  <c:v>0.00069957</c:v>
                </c:pt>
                <c:pt idx="89">
                  <c:v>0.00051819</c:v>
                </c:pt>
                <c:pt idx="90">
                  <c:v>0.0005104</c:v>
                </c:pt>
                <c:pt idx="91">
                  <c:v>0.00054385</c:v>
                </c:pt>
                <c:pt idx="92">
                  <c:v>0.00048494</c:v>
                </c:pt>
                <c:pt idx="93">
                  <c:v>0.00047908</c:v>
                </c:pt>
                <c:pt idx="94">
                  <c:v>0.00047365</c:v>
                </c:pt>
                <c:pt idx="95">
                  <c:v>0.00053535</c:v>
                </c:pt>
                <c:pt idx="96">
                  <c:v>0.00048105</c:v>
                </c:pt>
                <c:pt idx="97">
                  <c:v>0.0004712</c:v>
                </c:pt>
                <c:pt idx="98">
                  <c:v>0.00060633</c:v>
                </c:pt>
                <c:pt idx="99">
                  <c:v>0.00049393</c:v>
                </c:pt>
                <c:pt idx="100">
                  <c:v>0.00053056</c:v>
                </c:pt>
                <c:pt idx="101">
                  <c:v>0.00061073</c:v>
                </c:pt>
                <c:pt idx="102">
                  <c:v>0.00054239</c:v>
                </c:pt>
                <c:pt idx="103">
                  <c:v>0.0006036</c:v>
                </c:pt>
                <c:pt idx="104">
                  <c:v>0.00063746</c:v>
                </c:pt>
                <c:pt idx="105">
                  <c:v>0.00045676</c:v>
                </c:pt>
                <c:pt idx="106">
                  <c:v>0.00047012</c:v>
                </c:pt>
                <c:pt idx="107">
                  <c:v>0.00046658</c:v>
                </c:pt>
                <c:pt idx="108">
                  <c:v>0.0004929</c:v>
                </c:pt>
                <c:pt idx="109">
                  <c:v>0.00046415</c:v>
                </c:pt>
                <c:pt idx="110">
                  <c:v>0.00061498</c:v>
                </c:pt>
                <c:pt idx="111">
                  <c:v>0.00048154</c:v>
                </c:pt>
                <c:pt idx="112">
                  <c:v>0.00055134</c:v>
                </c:pt>
                <c:pt idx="113">
                  <c:v>0.0004837</c:v>
                </c:pt>
                <c:pt idx="114">
                  <c:v>0.00046158</c:v>
                </c:pt>
                <c:pt idx="115">
                  <c:v>0.00047425</c:v>
                </c:pt>
                <c:pt idx="116">
                  <c:v>0.00045731</c:v>
                </c:pt>
              </c:numCache>
            </c:numRef>
          </c:yVal>
          <c:smooth val="0"/>
        </c:ser>
        <c:axId val="40259617"/>
        <c:axId val="29822435"/>
      </c:scatterChart>
      <c:valAx>
        <c:axId val="402596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17944483262402"/>
              <c:y val="0.916484824439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822435"/>
        <c:crossesAt val="0"/>
        <c:crossBetween val="midCat"/>
      </c:valAx>
      <c:valAx>
        <c:axId val="29822435"/>
        <c:scaling>
          <c:orientation val="minMax"/>
          <c:min val="0.0004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58800736835419"/>
              <c:y val="-0.0380876810156715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25961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black</a:t>
            </a:r>
          </a:p>
        </c:rich>
      </c:tx>
      <c:layout>
        <c:manualLayout>
          <c:xMode val="edge"/>
          <c:yMode val="edge"/>
          <c:x val="0.300304878048781"/>
          <c:y val="0.03244633494905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3125"/>
          <c:y val="0.126422000197844"/>
          <c:w val="0.914189532520325"/>
          <c:h val="0.8046295380354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lack!$B$8:$B$882</c:f>
              <c:numCache>
                <c:formatCode>General</c:formatCode>
                <c:ptCount val="875"/>
                <c:pt idx="0">
                  <c:v>863</c:v>
                </c:pt>
                <c:pt idx="1">
                  <c:v>863</c:v>
                </c:pt>
                <c:pt idx="2">
                  <c:v>863</c:v>
                </c:pt>
                <c:pt idx="3">
                  <c:v>863</c:v>
                </c:pt>
                <c:pt idx="4">
                  <c:v>863</c:v>
                </c:pt>
                <c:pt idx="5">
                  <c:v>863</c:v>
                </c:pt>
                <c:pt idx="6">
                  <c:v>862</c:v>
                </c:pt>
                <c:pt idx="7">
                  <c:v>862</c:v>
                </c:pt>
                <c:pt idx="8">
                  <c:v>862</c:v>
                </c:pt>
                <c:pt idx="9">
                  <c:v>862</c:v>
                </c:pt>
                <c:pt idx="10">
                  <c:v>862</c:v>
                </c:pt>
                <c:pt idx="11">
                  <c:v>862</c:v>
                </c:pt>
                <c:pt idx="12">
                  <c:v>862</c:v>
                </c:pt>
                <c:pt idx="13">
                  <c:v>862</c:v>
                </c:pt>
                <c:pt idx="14">
                  <c:v>862</c:v>
                </c:pt>
                <c:pt idx="15">
                  <c:v>861</c:v>
                </c:pt>
                <c:pt idx="16">
                  <c:v>861</c:v>
                </c:pt>
                <c:pt idx="17">
                  <c:v>861</c:v>
                </c:pt>
                <c:pt idx="18">
                  <c:v>861</c:v>
                </c:pt>
                <c:pt idx="19">
                  <c:v>861</c:v>
                </c:pt>
                <c:pt idx="20">
                  <c:v>861</c:v>
                </c:pt>
                <c:pt idx="21">
                  <c:v>861</c:v>
                </c:pt>
                <c:pt idx="22">
                  <c:v>861</c:v>
                </c:pt>
                <c:pt idx="23">
                  <c:v>861</c:v>
                </c:pt>
                <c:pt idx="24">
                  <c:v>861</c:v>
                </c:pt>
                <c:pt idx="25">
                  <c:v>861</c:v>
                </c:pt>
                <c:pt idx="26">
                  <c:v>861</c:v>
                </c:pt>
                <c:pt idx="27">
                  <c:v>861</c:v>
                </c:pt>
                <c:pt idx="28">
                  <c:v>861</c:v>
                </c:pt>
                <c:pt idx="29">
                  <c:v>861</c:v>
                </c:pt>
                <c:pt idx="30">
                  <c:v>861</c:v>
                </c:pt>
                <c:pt idx="31">
                  <c:v>861</c:v>
                </c:pt>
                <c:pt idx="32">
                  <c:v>860</c:v>
                </c:pt>
                <c:pt idx="33">
                  <c:v>860</c:v>
                </c:pt>
                <c:pt idx="34">
                  <c:v>860</c:v>
                </c:pt>
                <c:pt idx="35">
                  <c:v>860</c:v>
                </c:pt>
                <c:pt idx="36">
                  <c:v>860</c:v>
                </c:pt>
                <c:pt idx="37">
                  <c:v>860</c:v>
                </c:pt>
                <c:pt idx="38">
                  <c:v>860</c:v>
                </c:pt>
                <c:pt idx="39">
                  <c:v>860</c:v>
                </c:pt>
                <c:pt idx="40">
                  <c:v>860</c:v>
                </c:pt>
                <c:pt idx="41">
                  <c:v>860</c:v>
                </c:pt>
                <c:pt idx="42">
                  <c:v>860</c:v>
                </c:pt>
                <c:pt idx="43">
                  <c:v>860</c:v>
                </c:pt>
                <c:pt idx="44">
                  <c:v>860</c:v>
                </c:pt>
                <c:pt idx="45">
                  <c:v>860</c:v>
                </c:pt>
                <c:pt idx="46">
                  <c:v>860</c:v>
                </c:pt>
                <c:pt idx="47">
                  <c:v>860</c:v>
                </c:pt>
                <c:pt idx="48">
                  <c:v>860</c:v>
                </c:pt>
                <c:pt idx="49">
                  <c:v>860</c:v>
                </c:pt>
                <c:pt idx="50">
                  <c:v>859</c:v>
                </c:pt>
                <c:pt idx="51">
                  <c:v>859</c:v>
                </c:pt>
                <c:pt idx="52">
                  <c:v>859</c:v>
                </c:pt>
                <c:pt idx="53">
                  <c:v>859</c:v>
                </c:pt>
                <c:pt idx="54">
                  <c:v>859</c:v>
                </c:pt>
                <c:pt idx="55">
                  <c:v>859</c:v>
                </c:pt>
                <c:pt idx="56">
                  <c:v>859</c:v>
                </c:pt>
                <c:pt idx="57">
                  <c:v>859</c:v>
                </c:pt>
                <c:pt idx="58">
                  <c:v>859</c:v>
                </c:pt>
                <c:pt idx="59">
                  <c:v>859</c:v>
                </c:pt>
                <c:pt idx="60">
                  <c:v>859</c:v>
                </c:pt>
                <c:pt idx="61">
                  <c:v>859</c:v>
                </c:pt>
                <c:pt idx="62">
                  <c:v>859</c:v>
                </c:pt>
                <c:pt idx="63">
                  <c:v>859</c:v>
                </c:pt>
                <c:pt idx="64">
                  <c:v>859</c:v>
                </c:pt>
                <c:pt idx="65">
                  <c:v>859</c:v>
                </c:pt>
                <c:pt idx="66">
                  <c:v>859</c:v>
                </c:pt>
                <c:pt idx="67">
                  <c:v>859</c:v>
                </c:pt>
                <c:pt idx="68">
                  <c:v>859</c:v>
                </c:pt>
                <c:pt idx="69">
                  <c:v>859</c:v>
                </c:pt>
                <c:pt idx="70">
                  <c:v>859</c:v>
                </c:pt>
                <c:pt idx="71">
                  <c:v>859</c:v>
                </c:pt>
                <c:pt idx="72">
                  <c:v>859</c:v>
                </c:pt>
                <c:pt idx="73">
                  <c:v>859</c:v>
                </c:pt>
                <c:pt idx="74">
                  <c:v>859</c:v>
                </c:pt>
                <c:pt idx="75">
                  <c:v>859</c:v>
                </c:pt>
                <c:pt idx="76">
                  <c:v>858</c:v>
                </c:pt>
                <c:pt idx="77">
                  <c:v>858</c:v>
                </c:pt>
                <c:pt idx="78">
                  <c:v>858</c:v>
                </c:pt>
                <c:pt idx="79">
                  <c:v>858</c:v>
                </c:pt>
                <c:pt idx="80">
                  <c:v>858</c:v>
                </c:pt>
                <c:pt idx="81">
                  <c:v>858</c:v>
                </c:pt>
                <c:pt idx="82">
                  <c:v>858</c:v>
                </c:pt>
                <c:pt idx="83">
                  <c:v>858</c:v>
                </c:pt>
                <c:pt idx="84">
                  <c:v>858</c:v>
                </c:pt>
                <c:pt idx="85">
                  <c:v>858</c:v>
                </c:pt>
                <c:pt idx="86">
                  <c:v>858</c:v>
                </c:pt>
                <c:pt idx="87">
                  <c:v>858</c:v>
                </c:pt>
                <c:pt idx="88">
                  <c:v>858</c:v>
                </c:pt>
                <c:pt idx="89">
                  <c:v>858</c:v>
                </c:pt>
                <c:pt idx="90">
                  <c:v>858</c:v>
                </c:pt>
                <c:pt idx="91">
                  <c:v>858</c:v>
                </c:pt>
                <c:pt idx="92">
                  <c:v>858</c:v>
                </c:pt>
                <c:pt idx="93">
                  <c:v>858</c:v>
                </c:pt>
                <c:pt idx="94">
                  <c:v>858</c:v>
                </c:pt>
                <c:pt idx="95">
                  <c:v>858</c:v>
                </c:pt>
                <c:pt idx="96">
                  <c:v>858</c:v>
                </c:pt>
                <c:pt idx="97">
                  <c:v>858</c:v>
                </c:pt>
                <c:pt idx="98">
                  <c:v>858</c:v>
                </c:pt>
                <c:pt idx="99">
                  <c:v>858</c:v>
                </c:pt>
                <c:pt idx="100">
                  <c:v>858</c:v>
                </c:pt>
                <c:pt idx="101">
                  <c:v>858</c:v>
                </c:pt>
                <c:pt idx="102">
                  <c:v>858</c:v>
                </c:pt>
                <c:pt idx="103">
                  <c:v>858</c:v>
                </c:pt>
                <c:pt idx="104">
                  <c:v>858</c:v>
                </c:pt>
                <c:pt idx="105">
                  <c:v>858</c:v>
                </c:pt>
                <c:pt idx="106">
                  <c:v>858</c:v>
                </c:pt>
                <c:pt idx="107">
                  <c:v>858</c:v>
                </c:pt>
                <c:pt idx="108">
                  <c:v>858</c:v>
                </c:pt>
                <c:pt idx="109">
                  <c:v>858</c:v>
                </c:pt>
                <c:pt idx="110">
                  <c:v>857</c:v>
                </c:pt>
                <c:pt idx="111">
                  <c:v>857</c:v>
                </c:pt>
                <c:pt idx="112">
                  <c:v>857</c:v>
                </c:pt>
                <c:pt idx="113">
                  <c:v>857</c:v>
                </c:pt>
                <c:pt idx="114">
                  <c:v>857</c:v>
                </c:pt>
                <c:pt idx="115">
                  <c:v>857</c:v>
                </c:pt>
                <c:pt idx="116">
                  <c:v>857</c:v>
                </c:pt>
                <c:pt idx="117">
                  <c:v>857</c:v>
                </c:pt>
                <c:pt idx="118">
                  <c:v>857</c:v>
                </c:pt>
                <c:pt idx="119">
                  <c:v>857</c:v>
                </c:pt>
                <c:pt idx="120">
                  <c:v>857</c:v>
                </c:pt>
                <c:pt idx="121">
                  <c:v>857</c:v>
                </c:pt>
                <c:pt idx="122">
                  <c:v>857</c:v>
                </c:pt>
                <c:pt idx="123">
                  <c:v>857</c:v>
                </c:pt>
                <c:pt idx="124">
                  <c:v>857</c:v>
                </c:pt>
                <c:pt idx="125">
                  <c:v>857</c:v>
                </c:pt>
                <c:pt idx="126">
                  <c:v>857</c:v>
                </c:pt>
                <c:pt idx="127">
                  <c:v>857</c:v>
                </c:pt>
                <c:pt idx="128">
                  <c:v>857</c:v>
                </c:pt>
                <c:pt idx="129">
                  <c:v>857</c:v>
                </c:pt>
                <c:pt idx="130">
                  <c:v>857</c:v>
                </c:pt>
                <c:pt idx="131">
                  <c:v>857</c:v>
                </c:pt>
                <c:pt idx="132">
                  <c:v>856</c:v>
                </c:pt>
                <c:pt idx="133">
                  <c:v>856</c:v>
                </c:pt>
                <c:pt idx="134">
                  <c:v>856</c:v>
                </c:pt>
                <c:pt idx="135">
                  <c:v>856</c:v>
                </c:pt>
                <c:pt idx="136">
                  <c:v>856</c:v>
                </c:pt>
                <c:pt idx="137">
                  <c:v>856</c:v>
                </c:pt>
                <c:pt idx="138">
                  <c:v>856</c:v>
                </c:pt>
                <c:pt idx="139">
                  <c:v>856</c:v>
                </c:pt>
                <c:pt idx="140">
                  <c:v>856</c:v>
                </c:pt>
                <c:pt idx="141">
                  <c:v>856</c:v>
                </c:pt>
                <c:pt idx="142">
                  <c:v>856</c:v>
                </c:pt>
                <c:pt idx="143">
                  <c:v>856</c:v>
                </c:pt>
                <c:pt idx="144">
                  <c:v>856</c:v>
                </c:pt>
                <c:pt idx="145">
                  <c:v>856</c:v>
                </c:pt>
                <c:pt idx="146">
                  <c:v>856</c:v>
                </c:pt>
                <c:pt idx="147">
                  <c:v>856</c:v>
                </c:pt>
                <c:pt idx="148">
                  <c:v>856</c:v>
                </c:pt>
                <c:pt idx="149">
                  <c:v>856</c:v>
                </c:pt>
                <c:pt idx="150">
                  <c:v>856</c:v>
                </c:pt>
                <c:pt idx="151">
                  <c:v>855</c:v>
                </c:pt>
                <c:pt idx="152">
                  <c:v>855</c:v>
                </c:pt>
                <c:pt idx="153">
                  <c:v>855</c:v>
                </c:pt>
                <c:pt idx="154">
                  <c:v>855</c:v>
                </c:pt>
                <c:pt idx="155">
                  <c:v>855</c:v>
                </c:pt>
                <c:pt idx="156">
                  <c:v>855</c:v>
                </c:pt>
                <c:pt idx="157">
                  <c:v>855</c:v>
                </c:pt>
                <c:pt idx="158">
                  <c:v>855</c:v>
                </c:pt>
                <c:pt idx="159">
                  <c:v>855</c:v>
                </c:pt>
                <c:pt idx="160">
                  <c:v>855</c:v>
                </c:pt>
                <c:pt idx="161">
                  <c:v>855</c:v>
                </c:pt>
                <c:pt idx="162">
                  <c:v>855</c:v>
                </c:pt>
                <c:pt idx="163">
                  <c:v>855</c:v>
                </c:pt>
                <c:pt idx="164">
                  <c:v>855</c:v>
                </c:pt>
                <c:pt idx="165">
                  <c:v>855</c:v>
                </c:pt>
                <c:pt idx="166">
                  <c:v>855</c:v>
                </c:pt>
                <c:pt idx="167">
                  <c:v>855</c:v>
                </c:pt>
                <c:pt idx="168">
                  <c:v>855</c:v>
                </c:pt>
                <c:pt idx="169">
                  <c:v>855</c:v>
                </c:pt>
                <c:pt idx="170">
                  <c:v>855</c:v>
                </c:pt>
                <c:pt idx="171">
                  <c:v>855</c:v>
                </c:pt>
                <c:pt idx="172">
                  <c:v>854</c:v>
                </c:pt>
                <c:pt idx="173">
                  <c:v>854</c:v>
                </c:pt>
                <c:pt idx="174">
                  <c:v>854</c:v>
                </c:pt>
                <c:pt idx="175">
                  <c:v>854</c:v>
                </c:pt>
                <c:pt idx="176">
                  <c:v>854</c:v>
                </c:pt>
                <c:pt idx="177">
                  <c:v>854</c:v>
                </c:pt>
                <c:pt idx="178">
                  <c:v>854</c:v>
                </c:pt>
                <c:pt idx="179">
                  <c:v>854</c:v>
                </c:pt>
                <c:pt idx="180">
                  <c:v>854</c:v>
                </c:pt>
                <c:pt idx="181">
                  <c:v>854</c:v>
                </c:pt>
                <c:pt idx="182">
                  <c:v>854</c:v>
                </c:pt>
                <c:pt idx="183">
                  <c:v>854</c:v>
                </c:pt>
                <c:pt idx="184">
                  <c:v>854</c:v>
                </c:pt>
                <c:pt idx="185">
                  <c:v>854</c:v>
                </c:pt>
                <c:pt idx="186">
                  <c:v>854</c:v>
                </c:pt>
                <c:pt idx="187">
                  <c:v>854</c:v>
                </c:pt>
                <c:pt idx="188">
                  <c:v>853</c:v>
                </c:pt>
                <c:pt idx="189">
                  <c:v>853</c:v>
                </c:pt>
                <c:pt idx="190">
                  <c:v>853</c:v>
                </c:pt>
                <c:pt idx="191">
                  <c:v>853</c:v>
                </c:pt>
                <c:pt idx="192">
                  <c:v>853</c:v>
                </c:pt>
                <c:pt idx="193">
                  <c:v>853</c:v>
                </c:pt>
                <c:pt idx="194">
                  <c:v>853</c:v>
                </c:pt>
                <c:pt idx="195">
                  <c:v>853</c:v>
                </c:pt>
                <c:pt idx="196">
                  <c:v>853</c:v>
                </c:pt>
                <c:pt idx="197">
                  <c:v>853</c:v>
                </c:pt>
                <c:pt idx="198">
                  <c:v>853</c:v>
                </c:pt>
                <c:pt idx="199">
                  <c:v>853</c:v>
                </c:pt>
                <c:pt idx="200">
                  <c:v>853</c:v>
                </c:pt>
                <c:pt idx="201">
                  <c:v>852</c:v>
                </c:pt>
                <c:pt idx="202">
                  <c:v>852</c:v>
                </c:pt>
                <c:pt idx="203">
                  <c:v>852</c:v>
                </c:pt>
                <c:pt idx="204">
                  <c:v>852</c:v>
                </c:pt>
                <c:pt idx="205">
                  <c:v>852</c:v>
                </c:pt>
                <c:pt idx="206">
                  <c:v>852</c:v>
                </c:pt>
                <c:pt idx="207">
                  <c:v>852</c:v>
                </c:pt>
                <c:pt idx="208">
                  <c:v>852</c:v>
                </c:pt>
                <c:pt idx="209">
                  <c:v>852</c:v>
                </c:pt>
                <c:pt idx="210">
                  <c:v>852</c:v>
                </c:pt>
                <c:pt idx="211">
                  <c:v>852</c:v>
                </c:pt>
                <c:pt idx="212">
                  <c:v>852</c:v>
                </c:pt>
                <c:pt idx="213">
                  <c:v>852</c:v>
                </c:pt>
                <c:pt idx="214">
                  <c:v>852</c:v>
                </c:pt>
                <c:pt idx="215">
                  <c:v>852</c:v>
                </c:pt>
                <c:pt idx="216">
                  <c:v>852</c:v>
                </c:pt>
                <c:pt idx="217">
                  <c:v>852</c:v>
                </c:pt>
                <c:pt idx="218">
                  <c:v>852</c:v>
                </c:pt>
                <c:pt idx="219">
                  <c:v>852</c:v>
                </c:pt>
                <c:pt idx="220">
                  <c:v>851</c:v>
                </c:pt>
                <c:pt idx="221">
                  <c:v>851</c:v>
                </c:pt>
                <c:pt idx="222">
                  <c:v>851</c:v>
                </c:pt>
                <c:pt idx="223">
                  <c:v>851</c:v>
                </c:pt>
                <c:pt idx="224">
                  <c:v>851</c:v>
                </c:pt>
                <c:pt idx="225">
                  <c:v>851</c:v>
                </c:pt>
                <c:pt idx="226">
                  <c:v>851</c:v>
                </c:pt>
                <c:pt idx="227">
                  <c:v>851</c:v>
                </c:pt>
                <c:pt idx="228">
                  <c:v>851</c:v>
                </c:pt>
                <c:pt idx="229">
                  <c:v>851</c:v>
                </c:pt>
                <c:pt idx="230">
                  <c:v>851</c:v>
                </c:pt>
                <c:pt idx="231">
                  <c:v>851</c:v>
                </c:pt>
                <c:pt idx="232">
                  <c:v>851</c:v>
                </c:pt>
                <c:pt idx="233">
                  <c:v>851</c:v>
                </c:pt>
                <c:pt idx="234">
                  <c:v>851</c:v>
                </c:pt>
                <c:pt idx="235">
                  <c:v>851</c:v>
                </c:pt>
                <c:pt idx="236">
                  <c:v>850</c:v>
                </c:pt>
                <c:pt idx="237">
                  <c:v>850</c:v>
                </c:pt>
                <c:pt idx="238">
                  <c:v>850</c:v>
                </c:pt>
                <c:pt idx="239">
                  <c:v>850</c:v>
                </c:pt>
                <c:pt idx="240">
                  <c:v>850</c:v>
                </c:pt>
                <c:pt idx="241">
                  <c:v>850</c:v>
                </c:pt>
                <c:pt idx="242">
                  <c:v>850</c:v>
                </c:pt>
                <c:pt idx="243">
                  <c:v>850</c:v>
                </c:pt>
                <c:pt idx="244">
                  <c:v>850</c:v>
                </c:pt>
                <c:pt idx="245">
                  <c:v>849</c:v>
                </c:pt>
                <c:pt idx="246">
                  <c:v>849</c:v>
                </c:pt>
                <c:pt idx="247">
                  <c:v>849</c:v>
                </c:pt>
                <c:pt idx="248">
                  <c:v>849</c:v>
                </c:pt>
                <c:pt idx="249">
                  <c:v>849</c:v>
                </c:pt>
                <c:pt idx="250">
                  <c:v>849</c:v>
                </c:pt>
                <c:pt idx="251">
                  <c:v>849</c:v>
                </c:pt>
                <c:pt idx="252">
                  <c:v>849</c:v>
                </c:pt>
                <c:pt idx="253">
                  <c:v>849</c:v>
                </c:pt>
                <c:pt idx="254">
                  <c:v>849</c:v>
                </c:pt>
                <c:pt idx="255">
                  <c:v>849</c:v>
                </c:pt>
                <c:pt idx="256">
                  <c:v>849</c:v>
                </c:pt>
                <c:pt idx="257">
                  <c:v>849</c:v>
                </c:pt>
                <c:pt idx="258">
                  <c:v>849</c:v>
                </c:pt>
                <c:pt idx="259">
                  <c:v>849</c:v>
                </c:pt>
                <c:pt idx="260">
                  <c:v>848</c:v>
                </c:pt>
                <c:pt idx="261">
                  <c:v>848</c:v>
                </c:pt>
                <c:pt idx="262">
                  <c:v>848</c:v>
                </c:pt>
                <c:pt idx="263">
                  <c:v>848</c:v>
                </c:pt>
                <c:pt idx="264">
                  <c:v>848</c:v>
                </c:pt>
                <c:pt idx="265">
                  <c:v>848</c:v>
                </c:pt>
                <c:pt idx="266">
                  <c:v>848</c:v>
                </c:pt>
                <c:pt idx="267">
                  <c:v>847</c:v>
                </c:pt>
                <c:pt idx="268">
                  <c:v>847</c:v>
                </c:pt>
                <c:pt idx="269">
                  <c:v>847</c:v>
                </c:pt>
                <c:pt idx="270">
                  <c:v>847</c:v>
                </c:pt>
                <c:pt idx="271">
                  <c:v>847</c:v>
                </c:pt>
                <c:pt idx="272">
                  <c:v>847</c:v>
                </c:pt>
                <c:pt idx="273">
                  <c:v>847</c:v>
                </c:pt>
                <c:pt idx="274">
                  <c:v>847</c:v>
                </c:pt>
                <c:pt idx="275">
                  <c:v>847</c:v>
                </c:pt>
                <c:pt idx="276">
                  <c:v>847</c:v>
                </c:pt>
                <c:pt idx="277">
                  <c:v>847</c:v>
                </c:pt>
                <c:pt idx="278">
                  <c:v>847</c:v>
                </c:pt>
                <c:pt idx="279">
                  <c:v>847</c:v>
                </c:pt>
                <c:pt idx="280">
                  <c:v>847</c:v>
                </c:pt>
                <c:pt idx="281">
                  <c:v>847</c:v>
                </c:pt>
                <c:pt idx="282">
                  <c:v>847</c:v>
                </c:pt>
                <c:pt idx="283">
                  <c:v>846</c:v>
                </c:pt>
                <c:pt idx="284">
                  <c:v>846</c:v>
                </c:pt>
                <c:pt idx="285">
                  <c:v>846</c:v>
                </c:pt>
                <c:pt idx="286">
                  <c:v>846</c:v>
                </c:pt>
                <c:pt idx="287">
                  <c:v>846</c:v>
                </c:pt>
                <c:pt idx="288">
                  <c:v>846</c:v>
                </c:pt>
                <c:pt idx="289">
                  <c:v>846</c:v>
                </c:pt>
                <c:pt idx="290">
                  <c:v>846</c:v>
                </c:pt>
                <c:pt idx="291">
                  <c:v>846</c:v>
                </c:pt>
                <c:pt idx="292">
                  <c:v>845</c:v>
                </c:pt>
                <c:pt idx="293">
                  <c:v>845</c:v>
                </c:pt>
                <c:pt idx="294">
                  <c:v>845</c:v>
                </c:pt>
                <c:pt idx="295">
                  <c:v>845</c:v>
                </c:pt>
                <c:pt idx="296">
                  <c:v>845</c:v>
                </c:pt>
                <c:pt idx="297">
                  <c:v>844</c:v>
                </c:pt>
                <c:pt idx="298">
                  <c:v>844</c:v>
                </c:pt>
                <c:pt idx="299">
                  <c:v>844</c:v>
                </c:pt>
                <c:pt idx="300">
                  <c:v>844</c:v>
                </c:pt>
                <c:pt idx="301">
                  <c:v>844</c:v>
                </c:pt>
                <c:pt idx="302">
                  <c:v>843</c:v>
                </c:pt>
                <c:pt idx="303">
                  <c:v>843</c:v>
                </c:pt>
                <c:pt idx="304">
                  <c:v>843</c:v>
                </c:pt>
                <c:pt idx="305">
                  <c:v>843</c:v>
                </c:pt>
                <c:pt idx="306">
                  <c:v>843</c:v>
                </c:pt>
                <c:pt idx="307">
                  <c:v>843</c:v>
                </c:pt>
                <c:pt idx="308">
                  <c:v>843</c:v>
                </c:pt>
                <c:pt idx="309">
                  <c:v>842</c:v>
                </c:pt>
                <c:pt idx="310">
                  <c:v>842</c:v>
                </c:pt>
                <c:pt idx="311">
                  <c:v>842</c:v>
                </c:pt>
                <c:pt idx="312">
                  <c:v>842</c:v>
                </c:pt>
                <c:pt idx="313">
                  <c:v>841</c:v>
                </c:pt>
                <c:pt idx="314">
                  <c:v>841</c:v>
                </c:pt>
                <c:pt idx="315">
                  <c:v>841</c:v>
                </c:pt>
                <c:pt idx="316">
                  <c:v>841</c:v>
                </c:pt>
                <c:pt idx="317">
                  <c:v>841</c:v>
                </c:pt>
                <c:pt idx="318">
                  <c:v>841</c:v>
                </c:pt>
                <c:pt idx="319">
                  <c:v>840</c:v>
                </c:pt>
                <c:pt idx="320">
                  <c:v>840</c:v>
                </c:pt>
                <c:pt idx="321">
                  <c:v>840</c:v>
                </c:pt>
                <c:pt idx="322">
                  <c:v>840</c:v>
                </c:pt>
                <c:pt idx="323">
                  <c:v>840</c:v>
                </c:pt>
                <c:pt idx="324">
                  <c:v>840</c:v>
                </c:pt>
                <c:pt idx="325">
                  <c:v>840</c:v>
                </c:pt>
                <c:pt idx="326">
                  <c:v>839</c:v>
                </c:pt>
                <c:pt idx="327">
                  <c:v>839</c:v>
                </c:pt>
                <c:pt idx="328">
                  <c:v>839</c:v>
                </c:pt>
                <c:pt idx="329">
                  <c:v>839</c:v>
                </c:pt>
                <c:pt idx="330">
                  <c:v>839</c:v>
                </c:pt>
                <c:pt idx="331">
                  <c:v>839</c:v>
                </c:pt>
                <c:pt idx="332">
                  <c:v>839</c:v>
                </c:pt>
                <c:pt idx="333">
                  <c:v>839</c:v>
                </c:pt>
                <c:pt idx="334">
                  <c:v>839</c:v>
                </c:pt>
                <c:pt idx="335">
                  <c:v>839</c:v>
                </c:pt>
                <c:pt idx="336">
                  <c:v>839</c:v>
                </c:pt>
                <c:pt idx="337">
                  <c:v>838</c:v>
                </c:pt>
                <c:pt idx="338">
                  <c:v>837</c:v>
                </c:pt>
                <c:pt idx="339">
                  <c:v>837</c:v>
                </c:pt>
                <c:pt idx="340">
                  <c:v>836</c:v>
                </c:pt>
                <c:pt idx="341">
                  <c:v>836</c:v>
                </c:pt>
                <c:pt idx="342">
                  <c:v>836</c:v>
                </c:pt>
                <c:pt idx="343">
                  <c:v>836</c:v>
                </c:pt>
                <c:pt idx="344">
                  <c:v>836</c:v>
                </c:pt>
                <c:pt idx="345">
                  <c:v>836</c:v>
                </c:pt>
                <c:pt idx="346">
                  <c:v>836</c:v>
                </c:pt>
                <c:pt idx="347">
                  <c:v>836</c:v>
                </c:pt>
                <c:pt idx="348">
                  <c:v>836</c:v>
                </c:pt>
                <c:pt idx="349">
                  <c:v>836</c:v>
                </c:pt>
                <c:pt idx="350">
                  <c:v>836</c:v>
                </c:pt>
                <c:pt idx="351">
                  <c:v>835</c:v>
                </c:pt>
                <c:pt idx="352">
                  <c:v>835</c:v>
                </c:pt>
                <c:pt idx="353">
                  <c:v>835</c:v>
                </c:pt>
                <c:pt idx="354">
                  <c:v>835</c:v>
                </c:pt>
                <c:pt idx="355">
                  <c:v>835</c:v>
                </c:pt>
                <c:pt idx="356">
                  <c:v>835</c:v>
                </c:pt>
                <c:pt idx="357">
                  <c:v>835</c:v>
                </c:pt>
                <c:pt idx="358">
                  <c:v>835</c:v>
                </c:pt>
                <c:pt idx="359">
                  <c:v>835</c:v>
                </c:pt>
                <c:pt idx="360">
                  <c:v>835</c:v>
                </c:pt>
                <c:pt idx="361">
                  <c:v>835</c:v>
                </c:pt>
                <c:pt idx="362">
                  <c:v>834</c:v>
                </c:pt>
                <c:pt idx="363">
                  <c:v>834</c:v>
                </c:pt>
                <c:pt idx="364">
                  <c:v>834</c:v>
                </c:pt>
                <c:pt idx="365">
                  <c:v>834</c:v>
                </c:pt>
                <c:pt idx="366">
                  <c:v>834</c:v>
                </c:pt>
                <c:pt idx="367">
                  <c:v>834</c:v>
                </c:pt>
                <c:pt idx="368">
                  <c:v>834</c:v>
                </c:pt>
                <c:pt idx="369">
                  <c:v>834</c:v>
                </c:pt>
                <c:pt idx="370">
                  <c:v>833</c:v>
                </c:pt>
                <c:pt idx="371">
                  <c:v>833</c:v>
                </c:pt>
                <c:pt idx="372">
                  <c:v>833</c:v>
                </c:pt>
                <c:pt idx="373">
                  <c:v>833</c:v>
                </c:pt>
                <c:pt idx="374">
                  <c:v>833</c:v>
                </c:pt>
                <c:pt idx="375">
                  <c:v>833</c:v>
                </c:pt>
                <c:pt idx="376">
                  <c:v>833</c:v>
                </c:pt>
                <c:pt idx="377">
                  <c:v>833</c:v>
                </c:pt>
                <c:pt idx="378">
                  <c:v>832</c:v>
                </c:pt>
                <c:pt idx="379">
                  <c:v>832</c:v>
                </c:pt>
                <c:pt idx="380">
                  <c:v>832</c:v>
                </c:pt>
                <c:pt idx="381">
                  <c:v>832</c:v>
                </c:pt>
                <c:pt idx="382">
                  <c:v>832</c:v>
                </c:pt>
                <c:pt idx="383">
                  <c:v>832</c:v>
                </c:pt>
                <c:pt idx="384">
                  <c:v>832</c:v>
                </c:pt>
                <c:pt idx="385">
                  <c:v>832</c:v>
                </c:pt>
                <c:pt idx="386">
                  <c:v>831</c:v>
                </c:pt>
                <c:pt idx="387">
                  <c:v>831</c:v>
                </c:pt>
                <c:pt idx="388">
                  <c:v>830</c:v>
                </c:pt>
                <c:pt idx="389">
                  <c:v>830</c:v>
                </c:pt>
                <c:pt idx="390">
                  <c:v>830</c:v>
                </c:pt>
                <c:pt idx="391">
                  <c:v>830</c:v>
                </c:pt>
                <c:pt idx="392">
                  <c:v>830</c:v>
                </c:pt>
                <c:pt idx="393">
                  <c:v>829</c:v>
                </c:pt>
                <c:pt idx="394">
                  <c:v>829</c:v>
                </c:pt>
                <c:pt idx="395">
                  <c:v>829</c:v>
                </c:pt>
                <c:pt idx="396">
                  <c:v>829</c:v>
                </c:pt>
                <c:pt idx="397">
                  <c:v>829</c:v>
                </c:pt>
                <c:pt idx="398">
                  <c:v>829</c:v>
                </c:pt>
                <c:pt idx="399">
                  <c:v>829</c:v>
                </c:pt>
                <c:pt idx="400">
                  <c:v>829</c:v>
                </c:pt>
                <c:pt idx="401">
                  <c:v>829</c:v>
                </c:pt>
                <c:pt idx="402">
                  <c:v>829</c:v>
                </c:pt>
                <c:pt idx="403">
                  <c:v>828</c:v>
                </c:pt>
                <c:pt idx="404">
                  <c:v>828</c:v>
                </c:pt>
                <c:pt idx="405">
                  <c:v>828</c:v>
                </c:pt>
                <c:pt idx="406">
                  <c:v>828</c:v>
                </c:pt>
                <c:pt idx="407">
                  <c:v>828</c:v>
                </c:pt>
                <c:pt idx="408">
                  <c:v>828</c:v>
                </c:pt>
                <c:pt idx="409">
                  <c:v>828</c:v>
                </c:pt>
                <c:pt idx="410">
                  <c:v>827</c:v>
                </c:pt>
                <c:pt idx="411">
                  <c:v>827</c:v>
                </c:pt>
                <c:pt idx="412">
                  <c:v>827</c:v>
                </c:pt>
                <c:pt idx="413">
                  <c:v>827</c:v>
                </c:pt>
                <c:pt idx="414">
                  <c:v>827</c:v>
                </c:pt>
                <c:pt idx="415">
                  <c:v>827</c:v>
                </c:pt>
                <c:pt idx="416">
                  <c:v>827</c:v>
                </c:pt>
                <c:pt idx="417">
                  <c:v>827</c:v>
                </c:pt>
                <c:pt idx="418">
                  <c:v>827</c:v>
                </c:pt>
                <c:pt idx="419">
                  <c:v>826</c:v>
                </c:pt>
                <c:pt idx="420">
                  <c:v>826</c:v>
                </c:pt>
                <c:pt idx="421">
                  <c:v>826</c:v>
                </c:pt>
                <c:pt idx="422">
                  <c:v>825</c:v>
                </c:pt>
                <c:pt idx="423">
                  <c:v>825</c:v>
                </c:pt>
                <c:pt idx="424">
                  <c:v>825</c:v>
                </c:pt>
                <c:pt idx="425">
                  <c:v>825</c:v>
                </c:pt>
                <c:pt idx="426">
                  <c:v>825</c:v>
                </c:pt>
                <c:pt idx="427">
                  <c:v>825</c:v>
                </c:pt>
                <c:pt idx="428">
                  <c:v>825</c:v>
                </c:pt>
                <c:pt idx="429">
                  <c:v>824</c:v>
                </c:pt>
                <c:pt idx="430">
                  <c:v>824</c:v>
                </c:pt>
                <c:pt idx="431">
                  <c:v>824</c:v>
                </c:pt>
                <c:pt idx="432">
                  <c:v>824</c:v>
                </c:pt>
                <c:pt idx="433">
                  <c:v>824</c:v>
                </c:pt>
                <c:pt idx="434">
                  <c:v>823</c:v>
                </c:pt>
                <c:pt idx="435">
                  <c:v>823</c:v>
                </c:pt>
                <c:pt idx="436">
                  <c:v>823</c:v>
                </c:pt>
                <c:pt idx="437">
                  <c:v>823</c:v>
                </c:pt>
                <c:pt idx="438">
                  <c:v>823</c:v>
                </c:pt>
                <c:pt idx="439">
                  <c:v>823</c:v>
                </c:pt>
                <c:pt idx="440">
                  <c:v>822</c:v>
                </c:pt>
                <c:pt idx="441">
                  <c:v>822</c:v>
                </c:pt>
                <c:pt idx="442">
                  <c:v>822</c:v>
                </c:pt>
                <c:pt idx="443">
                  <c:v>822</c:v>
                </c:pt>
                <c:pt idx="444">
                  <c:v>822</c:v>
                </c:pt>
                <c:pt idx="445">
                  <c:v>822</c:v>
                </c:pt>
                <c:pt idx="446">
                  <c:v>822</c:v>
                </c:pt>
                <c:pt idx="447">
                  <c:v>821</c:v>
                </c:pt>
                <c:pt idx="448">
                  <c:v>821</c:v>
                </c:pt>
                <c:pt idx="449">
                  <c:v>821</c:v>
                </c:pt>
                <c:pt idx="450">
                  <c:v>821</c:v>
                </c:pt>
                <c:pt idx="451">
                  <c:v>820</c:v>
                </c:pt>
                <c:pt idx="452">
                  <c:v>819</c:v>
                </c:pt>
                <c:pt idx="453">
                  <c:v>819</c:v>
                </c:pt>
                <c:pt idx="454">
                  <c:v>818</c:v>
                </c:pt>
                <c:pt idx="455">
                  <c:v>818</c:v>
                </c:pt>
                <c:pt idx="456">
                  <c:v>818</c:v>
                </c:pt>
                <c:pt idx="457">
                  <c:v>817</c:v>
                </c:pt>
                <c:pt idx="458">
                  <c:v>816</c:v>
                </c:pt>
                <c:pt idx="459">
                  <c:v>816</c:v>
                </c:pt>
                <c:pt idx="460">
                  <c:v>816</c:v>
                </c:pt>
                <c:pt idx="461">
                  <c:v>816</c:v>
                </c:pt>
                <c:pt idx="462">
                  <c:v>816</c:v>
                </c:pt>
                <c:pt idx="463">
                  <c:v>816</c:v>
                </c:pt>
                <c:pt idx="464">
                  <c:v>816</c:v>
                </c:pt>
                <c:pt idx="465">
                  <c:v>816</c:v>
                </c:pt>
                <c:pt idx="466">
                  <c:v>815</c:v>
                </c:pt>
                <c:pt idx="467">
                  <c:v>815</c:v>
                </c:pt>
                <c:pt idx="468">
                  <c:v>815</c:v>
                </c:pt>
                <c:pt idx="469">
                  <c:v>815</c:v>
                </c:pt>
                <c:pt idx="470">
                  <c:v>814</c:v>
                </c:pt>
                <c:pt idx="471">
                  <c:v>814</c:v>
                </c:pt>
                <c:pt idx="472">
                  <c:v>814</c:v>
                </c:pt>
                <c:pt idx="473">
                  <c:v>814</c:v>
                </c:pt>
                <c:pt idx="474">
                  <c:v>814</c:v>
                </c:pt>
                <c:pt idx="475">
                  <c:v>813</c:v>
                </c:pt>
                <c:pt idx="476">
                  <c:v>813</c:v>
                </c:pt>
                <c:pt idx="477">
                  <c:v>812</c:v>
                </c:pt>
                <c:pt idx="478">
                  <c:v>811</c:v>
                </c:pt>
                <c:pt idx="479">
                  <c:v>811</c:v>
                </c:pt>
                <c:pt idx="480">
                  <c:v>810</c:v>
                </c:pt>
                <c:pt idx="481">
                  <c:v>810</c:v>
                </c:pt>
                <c:pt idx="482">
                  <c:v>810</c:v>
                </c:pt>
                <c:pt idx="483">
                  <c:v>810</c:v>
                </c:pt>
                <c:pt idx="484">
                  <c:v>810</c:v>
                </c:pt>
                <c:pt idx="485">
                  <c:v>809</c:v>
                </c:pt>
                <c:pt idx="486">
                  <c:v>809</c:v>
                </c:pt>
                <c:pt idx="487">
                  <c:v>808</c:v>
                </c:pt>
                <c:pt idx="488">
                  <c:v>808</c:v>
                </c:pt>
                <c:pt idx="489">
                  <c:v>808</c:v>
                </c:pt>
                <c:pt idx="490">
                  <c:v>807</c:v>
                </c:pt>
                <c:pt idx="491">
                  <c:v>807</c:v>
                </c:pt>
                <c:pt idx="492">
                  <c:v>806</c:v>
                </c:pt>
                <c:pt idx="493">
                  <c:v>806</c:v>
                </c:pt>
                <c:pt idx="494">
                  <c:v>805</c:v>
                </c:pt>
                <c:pt idx="495">
                  <c:v>805</c:v>
                </c:pt>
                <c:pt idx="496">
                  <c:v>804</c:v>
                </c:pt>
                <c:pt idx="497">
                  <c:v>803</c:v>
                </c:pt>
                <c:pt idx="498">
                  <c:v>803</c:v>
                </c:pt>
                <c:pt idx="499">
                  <c:v>803</c:v>
                </c:pt>
                <c:pt idx="500">
                  <c:v>801</c:v>
                </c:pt>
                <c:pt idx="501">
                  <c:v>801</c:v>
                </c:pt>
                <c:pt idx="502">
                  <c:v>801</c:v>
                </c:pt>
                <c:pt idx="503">
                  <c:v>801</c:v>
                </c:pt>
                <c:pt idx="504">
                  <c:v>801</c:v>
                </c:pt>
                <c:pt idx="505">
                  <c:v>800</c:v>
                </c:pt>
                <c:pt idx="506">
                  <c:v>800</c:v>
                </c:pt>
                <c:pt idx="507">
                  <c:v>800</c:v>
                </c:pt>
                <c:pt idx="508">
                  <c:v>799</c:v>
                </c:pt>
                <c:pt idx="509">
                  <c:v>799</c:v>
                </c:pt>
                <c:pt idx="510">
                  <c:v>799</c:v>
                </c:pt>
                <c:pt idx="511">
                  <c:v>799</c:v>
                </c:pt>
                <c:pt idx="512">
                  <c:v>799</c:v>
                </c:pt>
                <c:pt idx="513">
                  <c:v>798</c:v>
                </c:pt>
                <c:pt idx="514">
                  <c:v>798</c:v>
                </c:pt>
                <c:pt idx="515">
                  <c:v>797</c:v>
                </c:pt>
                <c:pt idx="516">
                  <c:v>797</c:v>
                </c:pt>
                <c:pt idx="517">
                  <c:v>797</c:v>
                </c:pt>
                <c:pt idx="518">
                  <c:v>797</c:v>
                </c:pt>
                <c:pt idx="519">
                  <c:v>797</c:v>
                </c:pt>
                <c:pt idx="520">
                  <c:v>797</c:v>
                </c:pt>
                <c:pt idx="521">
                  <c:v>796</c:v>
                </c:pt>
                <c:pt idx="522">
                  <c:v>796</c:v>
                </c:pt>
                <c:pt idx="523">
                  <c:v>796</c:v>
                </c:pt>
                <c:pt idx="524">
                  <c:v>795</c:v>
                </c:pt>
                <c:pt idx="525">
                  <c:v>795</c:v>
                </c:pt>
                <c:pt idx="526">
                  <c:v>794</c:v>
                </c:pt>
                <c:pt idx="527">
                  <c:v>793</c:v>
                </c:pt>
                <c:pt idx="528">
                  <c:v>792</c:v>
                </c:pt>
                <c:pt idx="529">
                  <c:v>792</c:v>
                </c:pt>
                <c:pt idx="530">
                  <c:v>792</c:v>
                </c:pt>
                <c:pt idx="531">
                  <c:v>792</c:v>
                </c:pt>
                <c:pt idx="532">
                  <c:v>792</c:v>
                </c:pt>
                <c:pt idx="533">
                  <c:v>792</c:v>
                </c:pt>
                <c:pt idx="534">
                  <c:v>792</c:v>
                </c:pt>
                <c:pt idx="535">
                  <c:v>791</c:v>
                </c:pt>
                <c:pt idx="536">
                  <c:v>790</c:v>
                </c:pt>
                <c:pt idx="537">
                  <c:v>790</c:v>
                </c:pt>
                <c:pt idx="538">
                  <c:v>790</c:v>
                </c:pt>
                <c:pt idx="539">
                  <c:v>789</c:v>
                </c:pt>
                <c:pt idx="540">
                  <c:v>789</c:v>
                </c:pt>
                <c:pt idx="541">
                  <c:v>789</c:v>
                </c:pt>
                <c:pt idx="542">
                  <c:v>789</c:v>
                </c:pt>
                <c:pt idx="543">
                  <c:v>789</c:v>
                </c:pt>
                <c:pt idx="544">
                  <c:v>789</c:v>
                </c:pt>
                <c:pt idx="545">
                  <c:v>789</c:v>
                </c:pt>
                <c:pt idx="546">
                  <c:v>788</c:v>
                </c:pt>
                <c:pt idx="547">
                  <c:v>787</c:v>
                </c:pt>
                <c:pt idx="548">
                  <c:v>787</c:v>
                </c:pt>
                <c:pt idx="549">
                  <c:v>787</c:v>
                </c:pt>
                <c:pt idx="550">
                  <c:v>786</c:v>
                </c:pt>
                <c:pt idx="551">
                  <c:v>786</c:v>
                </c:pt>
                <c:pt idx="552">
                  <c:v>785</c:v>
                </c:pt>
                <c:pt idx="553">
                  <c:v>785</c:v>
                </c:pt>
                <c:pt idx="554">
                  <c:v>784</c:v>
                </c:pt>
                <c:pt idx="555">
                  <c:v>784</c:v>
                </c:pt>
                <c:pt idx="556">
                  <c:v>783</c:v>
                </c:pt>
                <c:pt idx="557">
                  <c:v>782</c:v>
                </c:pt>
                <c:pt idx="558">
                  <c:v>782</c:v>
                </c:pt>
                <c:pt idx="559">
                  <c:v>782</c:v>
                </c:pt>
                <c:pt idx="560">
                  <c:v>782</c:v>
                </c:pt>
                <c:pt idx="561">
                  <c:v>782</c:v>
                </c:pt>
                <c:pt idx="562">
                  <c:v>781</c:v>
                </c:pt>
                <c:pt idx="563">
                  <c:v>780</c:v>
                </c:pt>
                <c:pt idx="564">
                  <c:v>780</c:v>
                </c:pt>
                <c:pt idx="565">
                  <c:v>778</c:v>
                </c:pt>
                <c:pt idx="566">
                  <c:v>778</c:v>
                </c:pt>
                <c:pt idx="567">
                  <c:v>778</c:v>
                </c:pt>
                <c:pt idx="568">
                  <c:v>778</c:v>
                </c:pt>
                <c:pt idx="569">
                  <c:v>777</c:v>
                </c:pt>
                <c:pt idx="570">
                  <c:v>777</c:v>
                </c:pt>
                <c:pt idx="571">
                  <c:v>777</c:v>
                </c:pt>
                <c:pt idx="572">
                  <c:v>776</c:v>
                </c:pt>
                <c:pt idx="573">
                  <c:v>776</c:v>
                </c:pt>
                <c:pt idx="574">
                  <c:v>776</c:v>
                </c:pt>
                <c:pt idx="575">
                  <c:v>776</c:v>
                </c:pt>
                <c:pt idx="576">
                  <c:v>775</c:v>
                </c:pt>
                <c:pt idx="577">
                  <c:v>775</c:v>
                </c:pt>
                <c:pt idx="578">
                  <c:v>775</c:v>
                </c:pt>
                <c:pt idx="579">
                  <c:v>774</c:v>
                </c:pt>
                <c:pt idx="580">
                  <c:v>774</c:v>
                </c:pt>
                <c:pt idx="581">
                  <c:v>774</c:v>
                </c:pt>
                <c:pt idx="582">
                  <c:v>773</c:v>
                </c:pt>
                <c:pt idx="583">
                  <c:v>773</c:v>
                </c:pt>
                <c:pt idx="584">
                  <c:v>772</c:v>
                </c:pt>
                <c:pt idx="585">
                  <c:v>771</c:v>
                </c:pt>
                <c:pt idx="586">
                  <c:v>771</c:v>
                </c:pt>
                <c:pt idx="587">
                  <c:v>771</c:v>
                </c:pt>
                <c:pt idx="588">
                  <c:v>771</c:v>
                </c:pt>
                <c:pt idx="589">
                  <c:v>771</c:v>
                </c:pt>
                <c:pt idx="590">
                  <c:v>771</c:v>
                </c:pt>
                <c:pt idx="591">
                  <c:v>770</c:v>
                </c:pt>
                <c:pt idx="592">
                  <c:v>770</c:v>
                </c:pt>
                <c:pt idx="593">
                  <c:v>770</c:v>
                </c:pt>
                <c:pt idx="594">
                  <c:v>770</c:v>
                </c:pt>
                <c:pt idx="595">
                  <c:v>770</c:v>
                </c:pt>
                <c:pt idx="596">
                  <c:v>769</c:v>
                </c:pt>
                <c:pt idx="597">
                  <c:v>767</c:v>
                </c:pt>
                <c:pt idx="598">
                  <c:v>766</c:v>
                </c:pt>
                <c:pt idx="599">
                  <c:v>766</c:v>
                </c:pt>
                <c:pt idx="600">
                  <c:v>766</c:v>
                </c:pt>
                <c:pt idx="601">
                  <c:v>765</c:v>
                </c:pt>
                <c:pt idx="602">
                  <c:v>765</c:v>
                </c:pt>
                <c:pt idx="603">
                  <c:v>764</c:v>
                </c:pt>
                <c:pt idx="604">
                  <c:v>764</c:v>
                </c:pt>
                <c:pt idx="605">
                  <c:v>762</c:v>
                </c:pt>
                <c:pt idx="606">
                  <c:v>761</c:v>
                </c:pt>
                <c:pt idx="607">
                  <c:v>761</c:v>
                </c:pt>
                <c:pt idx="608">
                  <c:v>760</c:v>
                </c:pt>
                <c:pt idx="609">
                  <c:v>759</c:v>
                </c:pt>
                <c:pt idx="610">
                  <c:v>759</c:v>
                </c:pt>
                <c:pt idx="611">
                  <c:v>759</c:v>
                </c:pt>
                <c:pt idx="612">
                  <c:v>758</c:v>
                </c:pt>
                <c:pt idx="613">
                  <c:v>758</c:v>
                </c:pt>
                <c:pt idx="614">
                  <c:v>758</c:v>
                </c:pt>
                <c:pt idx="615">
                  <c:v>757</c:v>
                </c:pt>
                <c:pt idx="616">
                  <c:v>754</c:v>
                </c:pt>
                <c:pt idx="617">
                  <c:v>754</c:v>
                </c:pt>
                <c:pt idx="618">
                  <c:v>752</c:v>
                </c:pt>
                <c:pt idx="619">
                  <c:v>752</c:v>
                </c:pt>
                <c:pt idx="620">
                  <c:v>752</c:v>
                </c:pt>
                <c:pt idx="621">
                  <c:v>752</c:v>
                </c:pt>
                <c:pt idx="622">
                  <c:v>752</c:v>
                </c:pt>
                <c:pt idx="623">
                  <c:v>751</c:v>
                </c:pt>
                <c:pt idx="624">
                  <c:v>751</c:v>
                </c:pt>
                <c:pt idx="625">
                  <c:v>750</c:v>
                </c:pt>
                <c:pt idx="626">
                  <c:v>749</c:v>
                </c:pt>
                <c:pt idx="627">
                  <c:v>749</c:v>
                </c:pt>
                <c:pt idx="628">
                  <c:v>747</c:v>
                </c:pt>
                <c:pt idx="629">
                  <c:v>746</c:v>
                </c:pt>
                <c:pt idx="630">
                  <c:v>746</c:v>
                </c:pt>
                <c:pt idx="631">
                  <c:v>745</c:v>
                </c:pt>
                <c:pt idx="632">
                  <c:v>745</c:v>
                </c:pt>
                <c:pt idx="633">
                  <c:v>745</c:v>
                </c:pt>
                <c:pt idx="634">
                  <c:v>744</c:v>
                </c:pt>
                <c:pt idx="635">
                  <c:v>744</c:v>
                </c:pt>
                <c:pt idx="636">
                  <c:v>744</c:v>
                </c:pt>
                <c:pt idx="637">
                  <c:v>743</c:v>
                </c:pt>
                <c:pt idx="638">
                  <c:v>743</c:v>
                </c:pt>
                <c:pt idx="639">
                  <c:v>742</c:v>
                </c:pt>
                <c:pt idx="640">
                  <c:v>740</c:v>
                </c:pt>
                <c:pt idx="641">
                  <c:v>740</c:v>
                </c:pt>
                <c:pt idx="642">
                  <c:v>740</c:v>
                </c:pt>
                <c:pt idx="643">
                  <c:v>740</c:v>
                </c:pt>
                <c:pt idx="644">
                  <c:v>739</c:v>
                </c:pt>
                <c:pt idx="645">
                  <c:v>739</c:v>
                </c:pt>
                <c:pt idx="646">
                  <c:v>739</c:v>
                </c:pt>
                <c:pt idx="647">
                  <c:v>738</c:v>
                </c:pt>
                <c:pt idx="648">
                  <c:v>738</c:v>
                </c:pt>
                <c:pt idx="649">
                  <c:v>737</c:v>
                </c:pt>
                <c:pt idx="650">
                  <c:v>737</c:v>
                </c:pt>
                <c:pt idx="651">
                  <c:v>736</c:v>
                </c:pt>
                <c:pt idx="652">
                  <c:v>734</c:v>
                </c:pt>
                <c:pt idx="653">
                  <c:v>734</c:v>
                </c:pt>
                <c:pt idx="654">
                  <c:v>733</c:v>
                </c:pt>
                <c:pt idx="655">
                  <c:v>733</c:v>
                </c:pt>
                <c:pt idx="656">
                  <c:v>733</c:v>
                </c:pt>
                <c:pt idx="657">
                  <c:v>733</c:v>
                </c:pt>
                <c:pt idx="658">
                  <c:v>732</c:v>
                </c:pt>
                <c:pt idx="659">
                  <c:v>731</c:v>
                </c:pt>
                <c:pt idx="660">
                  <c:v>730</c:v>
                </c:pt>
                <c:pt idx="661">
                  <c:v>729</c:v>
                </c:pt>
                <c:pt idx="662">
                  <c:v>726</c:v>
                </c:pt>
                <c:pt idx="663">
                  <c:v>725</c:v>
                </c:pt>
                <c:pt idx="664">
                  <c:v>725</c:v>
                </c:pt>
                <c:pt idx="665">
                  <c:v>724</c:v>
                </c:pt>
                <c:pt idx="666">
                  <c:v>723</c:v>
                </c:pt>
                <c:pt idx="667">
                  <c:v>723</c:v>
                </c:pt>
                <c:pt idx="668">
                  <c:v>722</c:v>
                </c:pt>
                <c:pt idx="669">
                  <c:v>722</c:v>
                </c:pt>
                <c:pt idx="670">
                  <c:v>721</c:v>
                </c:pt>
                <c:pt idx="671">
                  <c:v>721</c:v>
                </c:pt>
                <c:pt idx="672">
                  <c:v>718</c:v>
                </c:pt>
                <c:pt idx="673">
                  <c:v>717</c:v>
                </c:pt>
                <c:pt idx="674">
                  <c:v>717</c:v>
                </c:pt>
                <c:pt idx="675">
                  <c:v>716</c:v>
                </c:pt>
                <c:pt idx="676">
                  <c:v>716</c:v>
                </c:pt>
                <c:pt idx="677">
                  <c:v>715</c:v>
                </c:pt>
                <c:pt idx="678">
                  <c:v>714</c:v>
                </c:pt>
                <c:pt idx="679">
                  <c:v>714</c:v>
                </c:pt>
                <c:pt idx="680">
                  <c:v>713</c:v>
                </c:pt>
                <c:pt idx="681">
                  <c:v>713</c:v>
                </c:pt>
                <c:pt idx="682">
                  <c:v>712</c:v>
                </c:pt>
                <c:pt idx="683">
                  <c:v>712</c:v>
                </c:pt>
                <c:pt idx="684">
                  <c:v>712</c:v>
                </c:pt>
                <c:pt idx="685">
                  <c:v>712</c:v>
                </c:pt>
                <c:pt idx="686">
                  <c:v>711</c:v>
                </c:pt>
                <c:pt idx="687">
                  <c:v>710</c:v>
                </c:pt>
                <c:pt idx="688">
                  <c:v>710</c:v>
                </c:pt>
                <c:pt idx="689">
                  <c:v>710</c:v>
                </c:pt>
                <c:pt idx="690">
                  <c:v>709</c:v>
                </c:pt>
                <c:pt idx="691">
                  <c:v>709</c:v>
                </c:pt>
                <c:pt idx="692">
                  <c:v>708</c:v>
                </c:pt>
                <c:pt idx="693">
                  <c:v>707</c:v>
                </c:pt>
                <c:pt idx="694">
                  <c:v>707</c:v>
                </c:pt>
                <c:pt idx="695">
                  <c:v>707</c:v>
                </c:pt>
                <c:pt idx="696">
                  <c:v>705</c:v>
                </c:pt>
                <c:pt idx="697">
                  <c:v>704</c:v>
                </c:pt>
                <c:pt idx="698">
                  <c:v>703</c:v>
                </c:pt>
                <c:pt idx="699">
                  <c:v>702</c:v>
                </c:pt>
                <c:pt idx="700">
                  <c:v>702</c:v>
                </c:pt>
                <c:pt idx="701">
                  <c:v>700</c:v>
                </c:pt>
                <c:pt idx="702">
                  <c:v>700</c:v>
                </c:pt>
                <c:pt idx="703">
                  <c:v>700</c:v>
                </c:pt>
                <c:pt idx="704">
                  <c:v>699</c:v>
                </c:pt>
                <c:pt idx="705">
                  <c:v>699</c:v>
                </c:pt>
                <c:pt idx="706">
                  <c:v>699</c:v>
                </c:pt>
                <c:pt idx="707">
                  <c:v>698</c:v>
                </c:pt>
                <c:pt idx="708">
                  <c:v>696</c:v>
                </c:pt>
                <c:pt idx="709">
                  <c:v>695</c:v>
                </c:pt>
                <c:pt idx="710">
                  <c:v>694</c:v>
                </c:pt>
                <c:pt idx="711">
                  <c:v>694</c:v>
                </c:pt>
                <c:pt idx="712">
                  <c:v>694</c:v>
                </c:pt>
                <c:pt idx="713">
                  <c:v>692</c:v>
                </c:pt>
                <c:pt idx="714">
                  <c:v>691</c:v>
                </c:pt>
                <c:pt idx="715">
                  <c:v>689</c:v>
                </c:pt>
                <c:pt idx="716">
                  <c:v>689</c:v>
                </c:pt>
                <c:pt idx="717">
                  <c:v>688</c:v>
                </c:pt>
                <c:pt idx="718">
                  <c:v>688</c:v>
                </c:pt>
                <c:pt idx="719">
                  <c:v>687</c:v>
                </c:pt>
                <c:pt idx="720">
                  <c:v>686</c:v>
                </c:pt>
                <c:pt idx="721">
                  <c:v>685</c:v>
                </c:pt>
                <c:pt idx="722">
                  <c:v>685</c:v>
                </c:pt>
                <c:pt idx="723">
                  <c:v>684</c:v>
                </c:pt>
                <c:pt idx="724">
                  <c:v>684</c:v>
                </c:pt>
                <c:pt idx="725">
                  <c:v>684</c:v>
                </c:pt>
                <c:pt idx="726">
                  <c:v>683</c:v>
                </c:pt>
                <c:pt idx="727">
                  <c:v>682</c:v>
                </c:pt>
                <c:pt idx="728">
                  <c:v>682</c:v>
                </c:pt>
                <c:pt idx="729">
                  <c:v>682</c:v>
                </c:pt>
                <c:pt idx="730">
                  <c:v>681</c:v>
                </c:pt>
                <c:pt idx="731">
                  <c:v>679</c:v>
                </c:pt>
                <c:pt idx="732">
                  <c:v>678</c:v>
                </c:pt>
                <c:pt idx="733">
                  <c:v>678</c:v>
                </c:pt>
                <c:pt idx="734">
                  <c:v>678</c:v>
                </c:pt>
                <c:pt idx="735">
                  <c:v>678</c:v>
                </c:pt>
                <c:pt idx="736">
                  <c:v>677</c:v>
                </c:pt>
                <c:pt idx="737">
                  <c:v>677</c:v>
                </c:pt>
                <c:pt idx="738">
                  <c:v>676</c:v>
                </c:pt>
                <c:pt idx="739">
                  <c:v>675</c:v>
                </c:pt>
                <c:pt idx="740">
                  <c:v>674</c:v>
                </c:pt>
                <c:pt idx="741">
                  <c:v>674</c:v>
                </c:pt>
                <c:pt idx="742">
                  <c:v>674</c:v>
                </c:pt>
                <c:pt idx="743">
                  <c:v>673</c:v>
                </c:pt>
                <c:pt idx="744">
                  <c:v>673</c:v>
                </c:pt>
                <c:pt idx="745">
                  <c:v>670</c:v>
                </c:pt>
                <c:pt idx="746">
                  <c:v>668</c:v>
                </c:pt>
                <c:pt idx="747">
                  <c:v>668</c:v>
                </c:pt>
                <c:pt idx="748">
                  <c:v>668</c:v>
                </c:pt>
                <c:pt idx="749">
                  <c:v>665</c:v>
                </c:pt>
                <c:pt idx="750">
                  <c:v>660</c:v>
                </c:pt>
                <c:pt idx="751">
                  <c:v>660</c:v>
                </c:pt>
                <c:pt idx="752">
                  <c:v>658</c:v>
                </c:pt>
                <c:pt idx="753">
                  <c:v>658</c:v>
                </c:pt>
                <c:pt idx="754">
                  <c:v>656</c:v>
                </c:pt>
                <c:pt idx="755">
                  <c:v>655</c:v>
                </c:pt>
                <c:pt idx="756">
                  <c:v>654</c:v>
                </c:pt>
                <c:pt idx="757">
                  <c:v>652</c:v>
                </c:pt>
                <c:pt idx="758">
                  <c:v>652</c:v>
                </c:pt>
                <c:pt idx="759">
                  <c:v>650</c:v>
                </c:pt>
                <c:pt idx="760">
                  <c:v>649</c:v>
                </c:pt>
                <c:pt idx="761">
                  <c:v>648</c:v>
                </c:pt>
                <c:pt idx="762">
                  <c:v>648</c:v>
                </c:pt>
                <c:pt idx="763">
                  <c:v>648</c:v>
                </c:pt>
                <c:pt idx="764">
                  <c:v>645</c:v>
                </c:pt>
                <c:pt idx="765">
                  <c:v>644</c:v>
                </c:pt>
                <c:pt idx="766">
                  <c:v>643</c:v>
                </c:pt>
                <c:pt idx="767">
                  <c:v>643</c:v>
                </c:pt>
                <c:pt idx="768">
                  <c:v>642</c:v>
                </c:pt>
                <c:pt idx="769">
                  <c:v>642</c:v>
                </c:pt>
                <c:pt idx="770">
                  <c:v>642</c:v>
                </c:pt>
                <c:pt idx="771">
                  <c:v>640</c:v>
                </c:pt>
                <c:pt idx="772">
                  <c:v>640</c:v>
                </c:pt>
                <c:pt idx="773">
                  <c:v>635</c:v>
                </c:pt>
                <c:pt idx="774">
                  <c:v>635</c:v>
                </c:pt>
                <c:pt idx="775">
                  <c:v>634</c:v>
                </c:pt>
                <c:pt idx="776">
                  <c:v>632</c:v>
                </c:pt>
                <c:pt idx="777">
                  <c:v>629</c:v>
                </c:pt>
                <c:pt idx="778">
                  <c:v>628</c:v>
                </c:pt>
                <c:pt idx="779">
                  <c:v>628</c:v>
                </c:pt>
                <c:pt idx="780">
                  <c:v>626</c:v>
                </c:pt>
                <c:pt idx="781">
                  <c:v>625</c:v>
                </c:pt>
                <c:pt idx="782">
                  <c:v>624</c:v>
                </c:pt>
                <c:pt idx="783">
                  <c:v>623</c:v>
                </c:pt>
                <c:pt idx="784">
                  <c:v>619</c:v>
                </c:pt>
                <c:pt idx="785">
                  <c:v>619</c:v>
                </c:pt>
                <c:pt idx="786">
                  <c:v>619</c:v>
                </c:pt>
                <c:pt idx="787">
                  <c:v>618</c:v>
                </c:pt>
                <c:pt idx="788">
                  <c:v>615</c:v>
                </c:pt>
                <c:pt idx="789">
                  <c:v>614</c:v>
                </c:pt>
                <c:pt idx="790">
                  <c:v>612</c:v>
                </c:pt>
                <c:pt idx="791">
                  <c:v>611</c:v>
                </c:pt>
                <c:pt idx="792">
                  <c:v>610</c:v>
                </c:pt>
                <c:pt idx="793">
                  <c:v>610</c:v>
                </c:pt>
                <c:pt idx="794">
                  <c:v>607</c:v>
                </c:pt>
                <c:pt idx="795">
                  <c:v>606</c:v>
                </c:pt>
                <c:pt idx="796">
                  <c:v>604</c:v>
                </c:pt>
                <c:pt idx="797">
                  <c:v>595</c:v>
                </c:pt>
                <c:pt idx="798">
                  <c:v>594</c:v>
                </c:pt>
                <c:pt idx="799">
                  <c:v>593</c:v>
                </c:pt>
                <c:pt idx="800">
                  <c:v>593</c:v>
                </c:pt>
                <c:pt idx="801">
                  <c:v>591</c:v>
                </c:pt>
                <c:pt idx="802">
                  <c:v>589</c:v>
                </c:pt>
                <c:pt idx="803">
                  <c:v>586</c:v>
                </c:pt>
                <c:pt idx="804">
                  <c:v>585</c:v>
                </c:pt>
                <c:pt idx="805">
                  <c:v>584</c:v>
                </c:pt>
                <c:pt idx="806">
                  <c:v>583</c:v>
                </c:pt>
                <c:pt idx="807">
                  <c:v>579</c:v>
                </c:pt>
                <c:pt idx="808">
                  <c:v>578</c:v>
                </c:pt>
                <c:pt idx="809">
                  <c:v>577</c:v>
                </c:pt>
                <c:pt idx="810">
                  <c:v>576</c:v>
                </c:pt>
                <c:pt idx="811">
                  <c:v>574</c:v>
                </c:pt>
                <c:pt idx="812">
                  <c:v>573</c:v>
                </c:pt>
                <c:pt idx="813">
                  <c:v>572</c:v>
                </c:pt>
                <c:pt idx="814">
                  <c:v>572</c:v>
                </c:pt>
                <c:pt idx="815">
                  <c:v>568</c:v>
                </c:pt>
                <c:pt idx="816">
                  <c:v>564</c:v>
                </c:pt>
                <c:pt idx="817">
                  <c:v>564</c:v>
                </c:pt>
                <c:pt idx="818">
                  <c:v>564</c:v>
                </c:pt>
                <c:pt idx="819">
                  <c:v>561</c:v>
                </c:pt>
                <c:pt idx="820">
                  <c:v>558</c:v>
                </c:pt>
                <c:pt idx="821">
                  <c:v>557</c:v>
                </c:pt>
                <c:pt idx="822">
                  <c:v>554</c:v>
                </c:pt>
                <c:pt idx="823">
                  <c:v>554</c:v>
                </c:pt>
                <c:pt idx="824">
                  <c:v>553</c:v>
                </c:pt>
                <c:pt idx="825">
                  <c:v>551</c:v>
                </c:pt>
                <c:pt idx="826">
                  <c:v>548</c:v>
                </c:pt>
                <c:pt idx="827">
                  <c:v>541</c:v>
                </c:pt>
                <c:pt idx="828">
                  <c:v>532</c:v>
                </c:pt>
                <c:pt idx="829">
                  <c:v>529</c:v>
                </c:pt>
                <c:pt idx="830">
                  <c:v>523</c:v>
                </c:pt>
                <c:pt idx="831">
                  <c:v>519</c:v>
                </c:pt>
                <c:pt idx="832">
                  <c:v>517</c:v>
                </c:pt>
                <c:pt idx="833">
                  <c:v>515</c:v>
                </c:pt>
                <c:pt idx="834">
                  <c:v>510</c:v>
                </c:pt>
                <c:pt idx="835">
                  <c:v>509</c:v>
                </c:pt>
                <c:pt idx="836">
                  <c:v>509</c:v>
                </c:pt>
                <c:pt idx="837">
                  <c:v>504</c:v>
                </c:pt>
                <c:pt idx="838">
                  <c:v>504</c:v>
                </c:pt>
                <c:pt idx="839">
                  <c:v>503</c:v>
                </c:pt>
                <c:pt idx="840">
                  <c:v>493</c:v>
                </c:pt>
                <c:pt idx="841">
                  <c:v>483</c:v>
                </c:pt>
                <c:pt idx="842">
                  <c:v>483</c:v>
                </c:pt>
                <c:pt idx="843">
                  <c:v>479</c:v>
                </c:pt>
                <c:pt idx="844">
                  <c:v>476</c:v>
                </c:pt>
                <c:pt idx="845">
                  <c:v>474</c:v>
                </c:pt>
                <c:pt idx="846">
                  <c:v>456</c:v>
                </c:pt>
                <c:pt idx="847">
                  <c:v>446</c:v>
                </c:pt>
                <c:pt idx="848">
                  <c:v>433</c:v>
                </c:pt>
                <c:pt idx="849">
                  <c:v>432</c:v>
                </c:pt>
                <c:pt idx="850">
                  <c:v>423</c:v>
                </c:pt>
                <c:pt idx="851">
                  <c:v>410</c:v>
                </c:pt>
                <c:pt idx="852">
                  <c:v>403</c:v>
                </c:pt>
                <c:pt idx="853">
                  <c:v>365</c:v>
                </c:pt>
                <c:pt idx="854">
                  <c:v>339</c:v>
                </c:pt>
                <c:pt idx="855">
                  <c:v>326</c:v>
                </c:pt>
                <c:pt idx="856">
                  <c:v>311</c:v>
                </c:pt>
                <c:pt idx="857">
                  <c:v>250</c:v>
                </c:pt>
                <c:pt idx="858">
                  <c:v>238</c:v>
                </c:pt>
                <c:pt idx="859">
                  <c:v>221</c:v>
                </c:pt>
                <c:pt idx="860">
                  <c:v>205</c:v>
                </c:pt>
                <c:pt idx="861">
                  <c:v>171</c:v>
                </c:pt>
                <c:pt idx="862">
                  <c:v>131</c:v>
                </c:pt>
                <c:pt idx="863">
                  <c:v>102</c:v>
                </c:pt>
                <c:pt idx="864">
                  <c:v>99</c:v>
                </c:pt>
                <c:pt idx="865">
                  <c:v>85</c:v>
                </c:pt>
                <c:pt idx="866">
                  <c:v>82</c:v>
                </c:pt>
                <c:pt idx="867">
                  <c:v>60</c:v>
                </c:pt>
                <c:pt idx="868">
                  <c:v>54</c:v>
                </c:pt>
                <c:pt idx="869">
                  <c:v>50</c:v>
                </c:pt>
                <c:pt idx="870">
                  <c:v>26</c:v>
                </c:pt>
                <c:pt idx="871">
                  <c:v>7</c:v>
                </c:pt>
                <c:pt idx="872">
                  <c:v>3</c:v>
                </c:pt>
                <c:pt idx="873">
                  <c:v>3</c:v>
                </c:pt>
                <c:pt idx="874">
                  <c:v>3</c:v>
                </c:pt>
              </c:numCache>
            </c:numRef>
          </c:xVal>
          <c:yVal>
            <c:numRef>
              <c:f>black!$C$8:$C$882</c:f>
              <c:numCache>
                <c:formatCode>General</c:formatCode>
                <c:ptCount val="875"/>
                <c:pt idx="0">
                  <c:v>0.00070258</c:v>
                </c:pt>
                <c:pt idx="1">
                  <c:v>0.00030254</c:v>
                </c:pt>
                <c:pt idx="2">
                  <c:v>0.00034173</c:v>
                </c:pt>
                <c:pt idx="3">
                  <c:v>0.00030254</c:v>
                </c:pt>
                <c:pt idx="4">
                  <c:v>0.00030254</c:v>
                </c:pt>
                <c:pt idx="5">
                  <c:v>0.00033027</c:v>
                </c:pt>
                <c:pt idx="6">
                  <c:v>0.00028632</c:v>
                </c:pt>
                <c:pt idx="7">
                  <c:v>0.00025336</c:v>
                </c:pt>
                <c:pt idx="8">
                  <c:v>0.00023964</c:v>
                </c:pt>
                <c:pt idx="9">
                  <c:v>0.00025336</c:v>
                </c:pt>
                <c:pt idx="10">
                  <c:v>0.00025336</c:v>
                </c:pt>
                <c:pt idx="11">
                  <c:v>0.00031814</c:v>
                </c:pt>
                <c:pt idx="12">
                  <c:v>0.00025336</c:v>
                </c:pt>
                <c:pt idx="13">
                  <c:v>0.00030588</c:v>
                </c:pt>
                <c:pt idx="14">
                  <c:v>0.00060301</c:v>
                </c:pt>
                <c:pt idx="15">
                  <c:v>0.00023727</c:v>
                </c:pt>
                <c:pt idx="16">
                  <c:v>0.00022991</c:v>
                </c:pt>
                <c:pt idx="17">
                  <c:v>0.00046699</c:v>
                </c:pt>
                <c:pt idx="18">
                  <c:v>0.00024525</c:v>
                </c:pt>
                <c:pt idx="19">
                  <c:v>0.00048675</c:v>
                </c:pt>
                <c:pt idx="20">
                  <c:v>0.00022991</c:v>
                </c:pt>
                <c:pt idx="21">
                  <c:v>0.00022224</c:v>
                </c:pt>
                <c:pt idx="22">
                  <c:v>0.00022224</c:v>
                </c:pt>
                <c:pt idx="23">
                  <c:v>0.0002438</c:v>
                </c:pt>
                <c:pt idx="24">
                  <c:v>0.00047674</c:v>
                </c:pt>
                <c:pt idx="25">
                  <c:v>0.00023143</c:v>
                </c:pt>
                <c:pt idx="26">
                  <c:v>0.00024973</c:v>
                </c:pt>
                <c:pt idx="27">
                  <c:v>0.00022224</c:v>
                </c:pt>
                <c:pt idx="28">
                  <c:v>0.00024525</c:v>
                </c:pt>
                <c:pt idx="29">
                  <c:v>0.00024525</c:v>
                </c:pt>
                <c:pt idx="30">
                  <c:v>0.00022224</c:v>
                </c:pt>
                <c:pt idx="31">
                  <c:v>0.00024687</c:v>
                </c:pt>
                <c:pt idx="32">
                  <c:v>0.00044369</c:v>
                </c:pt>
                <c:pt idx="33">
                  <c:v>0.0002706</c:v>
                </c:pt>
                <c:pt idx="34">
                  <c:v>0.00021408</c:v>
                </c:pt>
                <c:pt idx="35">
                  <c:v>0.00024298</c:v>
                </c:pt>
                <c:pt idx="36">
                  <c:v>0.00046354</c:v>
                </c:pt>
                <c:pt idx="37">
                  <c:v>0.00021013</c:v>
                </c:pt>
                <c:pt idx="38">
                  <c:v>0.00021408</c:v>
                </c:pt>
                <c:pt idx="39">
                  <c:v>0.00025687</c:v>
                </c:pt>
                <c:pt idx="40">
                  <c:v>0.00024298</c:v>
                </c:pt>
                <c:pt idx="41">
                  <c:v>0.0002218</c:v>
                </c:pt>
                <c:pt idx="42">
                  <c:v>0.0002292</c:v>
                </c:pt>
                <c:pt idx="43">
                  <c:v>0.00021408</c:v>
                </c:pt>
                <c:pt idx="44">
                  <c:v>0.0002218</c:v>
                </c:pt>
                <c:pt idx="45">
                  <c:v>0.00044167</c:v>
                </c:pt>
                <c:pt idx="46">
                  <c:v>0.00063114</c:v>
                </c:pt>
                <c:pt idx="47">
                  <c:v>0.0002218</c:v>
                </c:pt>
                <c:pt idx="48">
                  <c:v>0.0002218</c:v>
                </c:pt>
                <c:pt idx="49">
                  <c:v>0.00044167</c:v>
                </c:pt>
                <c:pt idx="50">
                  <c:v>0.00021668</c:v>
                </c:pt>
                <c:pt idx="51">
                  <c:v>0.00020201</c:v>
                </c:pt>
                <c:pt idx="52">
                  <c:v>0.00020201</c:v>
                </c:pt>
                <c:pt idx="53">
                  <c:v>0.00020846</c:v>
                </c:pt>
                <c:pt idx="54">
                  <c:v>0.00020201</c:v>
                </c:pt>
                <c:pt idx="55">
                  <c:v>0.00021718</c:v>
                </c:pt>
                <c:pt idx="56">
                  <c:v>0.00021686</c:v>
                </c:pt>
                <c:pt idx="57">
                  <c:v>0.00023893</c:v>
                </c:pt>
                <c:pt idx="58">
                  <c:v>0.00024115</c:v>
                </c:pt>
                <c:pt idx="59">
                  <c:v>0.00024078</c:v>
                </c:pt>
                <c:pt idx="60">
                  <c:v>0.00023893</c:v>
                </c:pt>
                <c:pt idx="61">
                  <c:v>0.00020201</c:v>
                </c:pt>
                <c:pt idx="62">
                  <c:v>0.00020059</c:v>
                </c:pt>
                <c:pt idx="63">
                  <c:v>0.00021842</c:v>
                </c:pt>
                <c:pt idx="64">
                  <c:v>0.00020459</c:v>
                </c:pt>
                <c:pt idx="65">
                  <c:v>0.00025146</c:v>
                </c:pt>
                <c:pt idx="66">
                  <c:v>0.0005638</c:v>
                </c:pt>
                <c:pt idx="67">
                  <c:v>0.00046077</c:v>
                </c:pt>
                <c:pt idx="68">
                  <c:v>0.00024115</c:v>
                </c:pt>
                <c:pt idx="69">
                  <c:v>0.00020059</c:v>
                </c:pt>
                <c:pt idx="70">
                  <c:v>0.00020575</c:v>
                </c:pt>
                <c:pt idx="71">
                  <c:v>0.00021842</c:v>
                </c:pt>
                <c:pt idx="72">
                  <c:v>0.00025092</c:v>
                </c:pt>
                <c:pt idx="73">
                  <c:v>0.00020897</c:v>
                </c:pt>
                <c:pt idx="74">
                  <c:v>0.00021686</c:v>
                </c:pt>
                <c:pt idx="75">
                  <c:v>0.00020201</c:v>
                </c:pt>
                <c:pt idx="76">
                  <c:v>0.00020728</c:v>
                </c:pt>
                <c:pt idx="77">
                  <c:v>0.0001924</c:v>
                </c:pt>
                <c:pt idx="78">
                  <c:v>0.00019951</c:v>
                </c:pt>
                <c:pt idx="79">
                  <c:v>0.00026226</c:v>
                </c:pt>
                <c:pt idx="80">
                  <c:v>0.00019327</c:v>
                </c:pt>
                <c:pt idx="81">
                  <c:v>0.00019255</c:v>
                </c:pt>
                <c:pt idx="82">
                  <c:v>0.00019255</c:v>
                </c:pt>
                <c:pt idx="83">
                  <c:v>0.00019951</c:v>
                </c:pt>
                <c:pt idx="84">
                  <c:v>0.00019951</c:v>
                </c:pt>
                <c:pt idx="85">
                  <c:v>0.00020053</c:v>
                </c:pt>
                <c:pt idx="86">
                  <c:v>0.00020728</c:v>
                </c:pt>
                <c:pt idx="87">
                  <c:v>0.00019951</c:v>
                </c:pt>
                <c:pt idx="88">
                  <c:v>0.00021424</c:v>
                </c:pt>
                <c:pt idx="89">
                  <c:v>0.00019382</c:v>
                </c:pt>
                <c:pt idx="90">
                  <c:v>0.00019693</c:v>
                </c:pt>
                <c:pt idx="91">
                  <c:v>0.00019327</c:v>
                </c:pt>
                <c:pt idx="92">
                  <c:v>0.00019457</c:v>
                </c:pt>
                <c:pt idx="93">
                  <c:v>0.00027468</c:v>
                </c:pt>
                <c:pt idx="94">
                  <c:v>0.00023602</c:v>
                </c:pt>
                <c:pt idx="95">
                  <c:v>0.00022359</c:v>
                </c:pt>
                <c:pt idx="96">
                  <c:v>0.00029297</c:v>
                </c:pt>
                <c:pt idx="97">
                  <c:v>0.00019327</c:v>
                </c:pt>
                <c:pt idx="98">
                  <c:v>0.00019327</c:v>
                </c:pt>
                <c:pt idx="99">
                  <c:v>0.00022262</c:v>
                </c:pt>
                <c:pt idx="100">
                  <c:v>0.00021176</c:v>
                </c:pt>
                <c:pt idx="101">
                  <c:v>0.00020053</c:v>
                </c:pt>
                <c:pt idx="102">
                  <c:v>0.00019255</c:v>
                </c:pt>
                <c:pt idx="103">
                  <c:v>0.00026808</c:v>
                </c:pt>
                <c:pt idx="104">
                  <c:v>0.00019255</c:v>
                </c:pt>
                <c:pt idx="105">
                  <c:v>0.00023006</c:v>
                </c:pt>
                <c:pt idx="106">
                  <c:v>0.00019382</c:v>
                </c:pt>
                <c:pt idx="107">
                  <c:v>0.00020126</c:v>
                </c:pt>
                <c:pt idx="108">
                  <c:v>0.00019693</c:v>
                </c:pt>
                <c:pt idx="109">
                  <c:v>0.00019327</c:v>
                </c:pt>
                <c:pt idx="110">
                  <c:v>0.00022567</c:v>
                </c:pt>
                <c:pt idx="111">
                  <c:v>0.00023068</c:v>
                </c:pt>
                <c:pt idx="112">
                  <c:v>0.0001875</c:v>
                </c:pt>
                <c:pt idx="113">
                  <c:v>0.00018529</c:v>
                </c:pt>
                <c:pt idx="114">
                  <c:v>0.00018869</c:v>
                </c:pt>
                <c:pt idx="115">
                  <c:v>0.00018529</c:v>
                </c:pt>
                <c:pt idx="116">
                  <c:v>0.00018852</c:v>
                </c:pt>
                <c:pt idx="117">
                  <c:v>0.00021165</c:v>
                </c:pt>
                <c:pt idx="118">
                  <c:v>0.00018529</c:v>
                </c:pt>
                <c:pt idx="119">
                  <c:v>0.00018529</c:v>
                </c:pt>
                <c:pt idx="120">
                  <c:v>0.00018445</c:v>
                </c:pt>
                <c:pt idx="121">
                  <c:v>0.00018661</c:v>
                </c:pt>
                <c:pt idx="122">
                  <c:v>0.00020173</c:v>
                </c:pt>
                <c:pt idx="123">
                  <c:v>0.00018921</c:v>
                </c:pt>
                <c:pt idx="124">
                  <c:v>0.0001875</c:v>
                </c:pt>
                <c:pt idx="125">
                  <c:v>0.0001875</c:v>
                </c:pt>
                <c:pt idx="126">
                  <c:v>0.00019548</c:v>
                </c:pt>
                <c:pt idx="127">
                  <c:v>0.00018978</c:v>
                </c:pt>
                <c:pt idx="128">
                  <c:v>0.0001875</c:v>
                </c:pt>
                <c:pt idx="129">
                  <c:v>0.0001875</c:v>
                </c:pt>
                <c:pt idx="130">
                  <c:v>0.00018512</c:v>
                </c:pt>
                <c:pt idx="131">
                  <c:v>0.00043277</c:v>
                </c:pt>
                <c:pt idx="132">
                  <c:v>0.00018048</c:v>
                </c:pt>
                <c:pt idx="133">
                  <c:v>0.00018462</c:v>
                </c:pt>
                <c:pt idx="134">
                  <c:v>0.0001936</c:v>
                </c:pt>
                <c:pt idx="135">
                  <c:v>0.00018196</c:v>
                </c:pt>
                <c:pt idx="136">
                  <c:v>0.00018027</c:v>
                </c:pt>
                <c:pt idx="137">
                  <c:v>0.00018462</c:v>
                </c:pt>
                <c:pt idx="138">
                  <c:v>0.00018075</c:v>
                </c:pt>
                <c:pt idx="139">
                  <c:v>0.00020507</c:v>
                </c:pt>
                <c:pt idx="140">
                  <c:v>0.00018064</c:v>
                </c:pt>
                <c:pt idx="141">
                  <c:v>0.00018462</c:v>
                </c:pt>
                <c:pt idx="142">
                  <c:v>0.0001866</c:v>
                </c:pt>
                <c:pt idx="143">
                  <c:v>0.00018027</c:v>
                </c:pt>
                <c:pt idx="144">
                  <c:v>0.00018048</c:v>
                </c:pt>
                <c:pt idx="145">
                  <c:v>0.00019211</c:v>
                </c:pt>
                <c:pt idx="146">
                  <c:v>0.00018048</c:v>
                </c:pt>
                <c:pt idx="147">
                  <c:v>0.00018075</c:v>
                </c:pt>
                <c:pt idx="148">
                  <c:v>0.00018027</c:v>
                </c:pt>
                <c:pt idx="149">
                  <c:v>0.00018462</c:v>
                </c:pt>
                <c:pt idx="150">
                  <c:v>0.00024391</c:v>
                </c:pt>
                <c:pt idx="151">
                  <c:v>0.00020539</c:v>
                </c:pt>
                <c:pt idx="152">
                  <c:v>0.00017736</c:v>
                </c:pt>
                <c:pt idx="153">
                  <c:v>0.00020398</c:v>
                </c:pt>
                <c:pt idx="154">
                  <c:v>0.00017986</c:v>
                </c:pt>
                <c:pt idx="155">
                  <c:v>0.00017685</c:v>
                </c:pt>
                <c:pt idx="156">
                  <c:v>0.00017849</c:v>
                </c:pt>
                <c:pt idx="157">
                  <c:v>0.00018214</c:v>
                </c:pt>
                <c:pt idx="158">
                  <c:v>0.00030387</c:v>
                </c:pt>
                <c:pt idx="159">
                  <c:v>0.00017261</c:v>
                </c:pt>
                <c:pt idx="160">
                  <c:v>0.00022348</c:v>
                </c:pt>
                <c:pt idx="161">
                  <c:v>0.00017711</c:v>
                </c:pt>
                <c:pt idx="162">
                  <c:v>0.00017674</c:v>
                </c:pt>
                <c:pt idx="163">
                  <c:v>0.00020501</c:v>
                </c:pt>
                <c:pt idx="164">
                  <c:v>0.00017611</c:v>
                </c:pt>
                <c:pt idx="165">
                  <c:v>0.00017732</c:v>
                </c:pt>
                <c:pt idx="166">
                  <c:v>0.00017611</c:v>
                </c:pt>
                <c:pt idx="167">
                  <c:v>0.00020057</c:v>
                </c:pt>
                <c:pt idx="168">
                  <c:v>0.00017611</c:v>
                </c:pt>
                <c:pt idx="169">
                  <c:v>0.00017653</c:v>
                </c:pt>
                <c:pt idx="170">
                  <c:v>0.00021991</c:v>
                </c:pt>
                <c:pt idx="171">
                  <c:v>0.00022033</c:v>
                </c:pt>
                <c:pt idx="172">
                  <c:v>0.00019689</c:v>
                </c:pt>
                <c:pt idx="173">
                  <c:v>0.00017498</c:v>
                </c:pt>
                <c:pt idx="174">
                  <c:v>0.00017274</c:v>
                </c:pt>
                <c:pt idx="175">
                  <c:v>0.00017211</c:v>
                </c:pt>
                <c:pt idx="176">
                  <c:v>0.00020446</c:v>
                </c:pt>
                <c:pt idx="177">
                  <c:v>0.00017176</c:v>
                </c:pt>
                <c:pt idx="178">
                  <c:v>0.00018193</c:v>
                </c:pt>
                <c:pt idx="179">
                  <c:v>0.00017113</c:v>
                </c:pt>
                <c:pt idx="180">
                  <c:v>0.00026382</c:v>
                </c:pt>
                <c:pt idx="181">
                  <c:v>0.00017274</c:v>
                </c:pt>
                <c:pt idx="182">
                  <c:v>0.00017274</c:v>
                </c:pt>
                <c:pt idx="183">
                  <c:v>0.00017307</c:v>
                </c:pt>
                <c:pt idx="184">
                  <c:v>0.00017274</c:v>
                </c:pt>
                <c:pt idx="185">
                  <c:v>0.00020084</c:v>
                </c:pt>
                <c:pt idx="186">
                  <c:v>0.00017211</c:v>
                </c:pt>
                <c:pt idx="187">
                  <c:v>0.00016948</c:v>
                </c:pt>
                <c:pt idx="188">
                  <c:v>0.00016861</c:v>
                </c:pt>
                <c:pt idx="189">
                  <c:v>0.00017333</c:v>
                </c:pt>
                <c:pt idx="190">
                  <c:v>0.00018991</c:v>
                </c:pt>
                <c:pt idx="191">
                  <c:v>0.00016889</c:v>
                </c:pt>
                <c:pt idx="192">
                  <c:v>0.00017333</c:v>
                </c:pt>
                <c:pt idx="193">
                  <c:v>0.00042532</c:v>
                </c:pt>
                <c:pt idx="194">
                  <c:v>0.00017496</c:v>
                </c:pt>
                <c:pt idx="195">
                  <c:v>0.00017496</c:v>
                </c:pt>
                <c:pt idx="196">
                  <c:v>0.00017315</c:v>
                </c:pt>
                <c:pt idx="197">
                  <c:v>0.00017065</c:v>
                </c:pt>
                <c:pt idx="198">
                  <c:v>0.00023787</c:v>
                </c:pt>
                <c:pt idx="199">
                  <c:v>0.00016825</c:v>
                </c:pt>
                <c:pt idx="200">
                  <c:v>0.00017016</c:v>
                </c:pt>
                <c:pt idx="201">
                  <c:v>0.00016512</c:v>
                </c:pt>
                <c:pt idx="202">
                  <c:v>0.00017034</c:v>
                </c:pt>
                <c:pt idx="203">
                  <c:v>0.00016507</c:v>
                </c:pt>
                <c:pt idx="204">
                  <c:v>0.00016691</c:v>
                </c:pt>
                <c:pt idx="205">
                  <c:v>0.00023431</c:v>
                </c:pt>
                <c:pt idx="206">
                  <c:v>0.00016549</c:v>
                </c:pt>
                <c:pt idx="207">
                  <c:v>0.00016716</c:v>
                </c:pt>
                <c:pt idx="208">
                  <c:v>0.00017034</c:v>
                </c:pt>
                <c:pt idx="209">
                  <c:v>0.00016838</c:v>
                </c:pt>
                <c:pt idx="210">
                  <c:v>0.00016691</c:v>
                </c:pt>
                <c:pt idx="211">
                  <c:v>0.00016518</c:v>
                </c:pt>
                <c:pt idx="212">
                  <c:v>0.00021267</c:v>
                </c:pt>
                <c:pt idx="213">
                  <c:v>0.00016575</c:v>
                </c:pt>
                <c:pt idx="214">
                  <c:v>0.00017381</c:v>
                </c:pt>
                <c:pt idx="215">
                  <c:v>0.00016234</c:v>
                </c:pt>
                <c:pt idx="216">
                  <c:v>0.00016562</c:v>
                </c:pt>
                <c:pt idx="217">
                  <c:v>0.00016624</c:v>
                </c:pt>
                <c:pt idx="218">
                  <c:v>0.00021492</c:v>
                </c:pt>
                <c:pt idx="219">
                  <c:v>0.00044441</c:v>
                </c:pt>
                <c:pt idx="220">
                  <c:v>0.00016364</c:v>
                </c:pt>
                <c:pt idx="221">
                  <c:v>0.00016364</c:v>
                </c:pt>
                <c:pt idx="222">
                  <c:v>0.00016777</c:v>
                </c:pt>
                <c:pt idx="223">
                  <c:v>0.00018137</c:v>
                </c:pt>
                <c:pt idx="224">
                  <c:v>0.00015637</c:v>
                </c:pt>
                <c:pt idx="225">
                  <c:v>0.00016486</c:v>
                </c:pt>
                <c:pt idx="226">
                  <c:v>0.00016644</c:v>
                </c:pt>
                <c:pt idx="227">
                  <c:v>0.00054561</c:v>
                </c:pt>
                <c:pt idx="228">
                  <c:v>0.00016232</c:v>
                </c:pt>
                <c:pt idx="229">
                  <c:v>0.00021022</c:v>
                </c:pt>
                <c:pt idx="230">
                  <c:v>0.0001636</c:v>
                </c:pt>
                <c:pt idx="231">
                  <c:v>0.00016581</c:v>
                </c:pt>
                <c:pt idx="232">
                  <c:v>0.0001878</c:v>
                </c:pt>
                <c:pt idx="233">
                  <c:v>0.00016164</c:v>
                </c:pt>
                <c:pt idx="234">
                  <c:v>0.00018641</c:v>
                </c:pt>
                <c:pt idx="235">
                  <c:v>0.00019051</c:v>
                </c:pt>
                <c:pt idx="236">
                  <c:v>0.00025497</c:v>
                </c:pt>
                <c:pt idx="237">
                  <c:v>0.00015972</c:v>
                </c:pt>
                <c:pt idx="238">
                  <c:v>0.00015658</c:v>
                </c:pt>
                <c:pt idx="239">
                  <c:v>0.0002186</c:v>
                </c:pt>
                <c:pt idx="240">
                  <c:v>0.0001608</c:v>
                </c:pt>
                <c:pt idx="241">
                  <c:v>0.00016102</c:v>
                </c:pt>
                <c:pt idx="242">
                  <c:v>0.0001614</c:v>
                </c:pt>
                <c:pt idx="243">
                  <c:v>0.00015962</c:v>
                </c:pt>
                <c:pt idx="244">
                  <c:v>0.00019738</c:v>
                </c:pt>
                <c:pt idx="245">
                  <c:v>0.00020019</c:v>
                </c:pt>
                <c:pt idx="246">
                  <c:v>0.00022252</c:v>
                </c:pt>
                <c:pt idx="247">
                  <c:v>0.00015702</c:v>
                </c:pt>
                <c:pt idx="248">
                  <c:v>0.00015626</c:v>
                </c:pt>
                <c:pt idx="249">
                  <c:v>0.00018251</c:v>
                </c:pt>
                <c:pt idx="250">
                  <c:v>0.00015888</c:v>
                </c:pt>
                <c:pt idx="251">
                  <c:v>0.00015702</c:v>
                </c:pt>
                <c:pt idx="252">
                  <c:v>0.00015647</c:v>
                </c:pt>
                <c:pt idx="253">
                  <c:v>0.0002254</c:v>
                </c:pt>
                <c:pt idx="254">
                  <c:v>0.00022489</c:v>
                </c:pt>
                <c:pt idx="255">
                  <c:v>0.00015702</c:v>
                </c:pt>
                <c:pt idx="256">
                  <c:v>0.0001761</c:v>
                </c:pt>
                <c:pt idx="257">
                  <c:v>0.00015731</c:v>
                </c:pt>
                <c:pt idx="258">
                  <c:v>0.00015705</c:v>
                </c:pt>
                <c:pt idx="259">
                  <c:v>0.00015731</c:v>
                </c:pt>
                <c:pt idx="260">
                  <c:v>0.00015243</c:v>
                </c:pt>
                <c:pt idx="261">
                  <c:v>0.00015643</c:v>
                </c:pt>
                <c:pt idx="262">
                  <c:v>0.00015243</c:v>
                </c:pt>
                <c:pt idx="263">
                  <c:v>0.0001556</c:v>
                </c:pt>
                <c:pt idx="264">
                  <c:v>0.0001543</c:v>
                </c:pt>
                <c:pt idx="265">
                  <c:v>0.00015491</c:v>
                </c:pt>
                <c:pt idx="266">
                  <c:v>0.00015509</c:v>
                </c:pt>
                <c:pt idx="267">
                  <c:v>0.00015605</c:v>
                </c:pt>
                <c:pt idx="268">
                  <c:v>0.0001552</c:v>
                </c:pt>
                <c:pt idx="269">
                  <c:v>0.00014998</c:v>
                </c:pt>
                <c:pt idx="270">
                  <c:v>0.00015039</c:v>
                </c:pt>
                <c:pt idx="271">
                  <c:v>0.00027249</c:v>
                </c:pt>
                <c:pt idx="272">
                  <c:v>0.00015193</c:v>
                </c:pt>
                <c:pt idx="273">
                  <c:v>0.00015193</c:v>
                </c:pt>
                <c:pt idx="274">
                  <c:v>0.00016033</c:v>
                </c:pt>
                <c:pt idx="275">
                  <c:v>0.00019064</c:v>
                </c:pt>
                <c:pt idx="276">
                  <c:v>0.00015781</c:v>
                </c:pt>
                <c:pt idx="277">
                  <c:v>0.00015334</c:v>
                </c:pt>
                <c:pt idx="278">
                  <c:v>0.00043687</c:v>
                </c:pt>
                <c:pt idx="279">
                  <c:v>0.00030151</c:v>
                </c:pt>
                <c:pt idx="280">
                  <c:v>0.00015737</c:v>
                </c:pt>
                <c:pt idx="281">
                  <c:v>0.00018164</c:v>
                </c:pt>
                <c:pt idx="282">
                  <c:v>0.00019916</c:v>
                </c:pt>
                <c:pt idx="283">
                  <c:v>0.00015074</c:v>
                </c:pt>
                <c:pt idx="284">
                  <c:v>0.00015107</c:v>
                </c:pt>
                <c:pt idx="285">
                  <c:v>0.00015374</c:v>
                </c:pt>
                <c:pt idx="286">
                  <c:v>0.0001494</c:v>
                </c:pt>
                <c:pt idx="287">
                  <c:v>0.00016452</c:v>
                </c:pt>
                <c:pt idx="288">
                  <c:v>0.00015073</c:v>
                </c:pt>
                <c:pt idx="289">
                  <c:v>0.00019337</c:v>
                </c:pt>
                <c:pt idx="290">
                  <c:v>0.00015058</c:v>
                </c:pt>
                <c:pt idx="291">
                  <c:v>0.00014718</c:v>
                </c:pt>
                <c:pt idx="292">
                  <c:v>0.0001711</c:v>
                </c:pt>
                <c:pt idx="293">
                  <c:v>0.00023189</c:v>
                </c:pt>
                <c:pt idx="294">
                  <c:v>0.00024112</c:v>
                </c:pt>
                <c:pt idx="295">
                  <c:v>0.00014807</c:v>
                </c:pt>
                <c:pt idx="296">
                  <c:v>0.00014085</c:v>
                </c:pt>
                <c:pt idx="297">
                  <c:v>0.00016957</c:v>
                </c:pt>
                <c:pt idx="298">
                  <c:v>0.00014401</c:v>
                </c:pt>
                <c:pt idx="299">
                  <c:v>0.0002525</c:v>
                </c:pt>
                <c:pt idx="300">
                  <c:v>0.00015191</c:v>
                </c:pt>
                <c:pt idx="301">
                  <c:v>0.0001459</c:v>
                </c:pt>
                <c:pt idx="302">
                  <c:v>0.00013843</c:v>
                </c:pt>
                <c:pt idx="303">
                  <c:v>0.00014487</c:v>
                </c:pt>
                <c:pt idx="304">
                  <c:v>0.00017792</c:v>
                </c:pt>
                <c:pt idx="305">
                  <c:v>0.00022748</c:v>
                </c:pt>
                <c:pt idx="306">
                  <c:v>0.00013816</c:v>
                </c:pt>
                <c:pt idx="307">
                  <c:v>0.00016344</c:v>
                </c:pt>
                <c:pt idx="308">
                  <c:v>0.00014283</c:v>
                </c:pt>
                <c:pt idx="309">
                  <c:v>0.00042922</c:v>
                </c:pt>
                <c:pt idx="310">
                  <c:v>0.00027077</c:v>
                </c:pt>
                <c:pt idx="311">
                  <c:v>0.00017062</c:v>
                </c:pt>
                <c:pt idx="312">
                  <c:v>0.00013978</c:v>
                </c:pt>
                <c:pt idx="313">
                  <c:v>0.00042849</c:v>
                </c:pt>
                <c:pt idx="314">
                  <c:v>0.00013915</c:v>
                </c:pt>
                <c:pt idx="315">
                  <c:v>0.00014432</c:v>
                </c:pt>
                <c:pt idx="316">
                  <c:v>0.00014113</c:v>
                </c:pt>
                <c:pt idx="317">
                  <c:v>0.00014227</c:v>
                </c:pt>
                <c:pt idx="318">
                  <c:v>0.00016861</c:v>
                </c:pt>
                <c:pt idx="319">
                  <c:v>0.00014296</c:v>
                </c:pt>
                <c:pt idx="320">
                  <c:v>0.00013967</c:v>
                </c:pt>
                <c:pt idx="321">
                  <c:v>0.00013955</c:v>
                </c:pt>
                <c:pt idx="322">
                  <c:v>0.00014083</c:v>
                </c:pt>
                <c:pt idx="323">
                  <c:v>0.00014893</c:v>
                </c:pt>
                <c:pt idx="324">
                  <c:v>0.00013723</c:v>
                </c:pt>
                <c:pt idx="325">
                  <c:v>0.00013766</c:v>
                </c:pt>
                <c:pt idx="326">
                  <c:v>0.00013193</c:v>
                </c:pt>
                <c:pt idx="327">
                  <c:v>0.00018466</c:v>
                </c:pt>
                <c:pt idx="328">
                  <c:v>0.00017048</c:v>
                </c:pt>
                <c:pt idx="329">
                  <c:v>0.00013688</c:v>
                </c:pt>
                <c:pt idx="330">
                  <c:v>0.00013736</c:v>
                </c:pt>
                <c:pt idx="331">
                  <c:v>0.00013515</c:v>
                </c:pt>
                <c:pt idx="332">
                  <c:v>0.00017318</c:v>
                </c:pt>
                <c:pt idx="333">
                  <c:v>0.00024049</c:v>
                </c:pt>
                <c:pt idx="334">
                  <c:v>0.00016665</c:v>
                </c:pt>
                <c:pt idx="335">
                  <c:v>0.00022717</c:v>
                </c:pt>
                <c:pt idx="336">
                  <c:v>0.00013078</c:v>
                </c:pt>
                <c:pt idx="337">
                  <c:v>0.00013311</c:v>
                </c:pt>
                <c:pt idx="338">
                  <c:v>0.00013656</c:v>
                </c:pt>
                <c:pt idx="339">
                  <c:v>0.00023839</c:v>
                </c:pt>
                <c:pt idx="340">
                  <c:v>0.00012678</c:v>
                </c:pt>
                <c:pt idx="341">
                  <c:v>0.00018545</c:v>
                </c:pt>
                <c:pt idx="342">
                  <c:v>0.00014958</c:v>
                </c:pt>
                <c:pt idx="343">
                  <c:v>0.00021141</c:v>
                </c:pt>
                <c:pt idx="344">
                  <c:v>0.00013286</c:v>
                </c:pt>
                <c:pt idx="345">
                  <c:v>0.00020765</c:v>
                </c:pt>
                <c:pt idx="346">
                  <c:v>0.00023997</c:v>
                </c:pt>
                <c:pt idx="347">
                  <c:v>0.00020716</c:v>
                </c:pt>
                <c:pt idx="348">
                  <c:v>0.0001258</c:v>
                </c:pt>
                <c:pt idx="349">
                  <c:v>0.00017002</c:v>
                </c:pt>
                <c:pt idx="350">
                  <c:v>0.0001258</c:v>
                </c:pt>
                <c:pt idx="351">
                  <c:v>0.00012774</c:v>
                </c:pt>
                <c:pt idx="352">
                  <c:v>0.00022343</c:v>
                </c:pt>
                <c:pt idx="353">
                  <c:v>0.00036025</c:v>
                </c:pt>
                <c:pt idx="354">
                  <c:v>0.00012833</c:v>
                </c:pt>
                <c:pt idx="355">
                  <c:v>0.00012774</c:v>
                </c:pt>
                <c:pt idx="356">
                  <c:v>0.00016966</c:v>
                </c:pt>
                <c:pt idx="357">
                  <c:v>0.00018058</c:v>
                </c:pt>
                <c:pt idx="358">
                  <c:v>0.00017143</c:v>
                </c:pt>
                <c:pt idx="359">
                  <c:v>0.00012237</c:v>
                </c:pt>
                <c:pt idx="360">
                  <c:v>0.00012793</c:v>
                </c:pt>
                <c:pt idx="361">
                  <c:v>0.00012742</c:v>
                </c:pt>
                <c:pt idx="362">
                  <c:v>0.00012642</c:v>
                </c:pt>
                <c:pt idx="363">
                  <c:v>0.00016886</c:v>
                </c:pt>
                <c:pt idx="364">
                  <c:v>0.00012403</c:v>
                </c:pt>
                <c:pt idx="365">
                  <c:v>0.00020317</c:v>
                </c:pt>
                <c:pt idx="366">
                  <c:v>0.00013842</c:v>
                </c:pt>
                <c:pt idx="367">
                  <c:v>0.00020351</c:v>
                </c:pt>
                <c:pt idx="368">
                  <c:v>0.00036289</c:v>
                </c:pt>
                <c:pt idx="369">
                  <c:v>0.00012536</c:v>
                </c:pt>
                <c:pt idx="370">
                  <c:v>0.00012113</c:v>
                </c:pt>
                <c:pt idx="371">
                  <c:v>0.00016245</c:v>
                </c:pt>
                <c:pt idx="372">
                  <c:v>0.00012523</c:v>
                </c:pt>
                <c:pt idx="373">
                  <c:v>0.00012584</c:v>
                </c:pt>
                <c:pt idx="374">
                  <c:v>0.00012513</c:v>
                </c:pt>
                <c:pt idx="375">
                  <c:v>0.00012656</c:v>
                </c:pt>
                <c:pt idx="376">
                  <c:v>0.0001484</c:v>
                </c:pt>
                <c:pt idx="377">
                  <c:v>0.00021831</c:v>
                </c:pt>
                <c:pt idx="378">
                  <c:v>0.0002163</c:v>
                </c:pt>
                <c:pt idx="379">
                  <c:v>0.00012321</c:v>
                </c:pt>
                <c:pt idx="380">
                  <c:v>0.00012226</c:v>
                </c:pt>
                <c:pt idx="381">
                  <c:v>0.00012208</c:v>
                </c:pt>
                <c:pt idx="382">
                  <c:v>0.0001282</c:v>
                </c:pt>
                <c:pt idx="383">
                  <c:v>0.00012533</c:v>
                </c:pt>
                <c:pt idx="384">
                  <c:v>0.00011781</c:v>
                </c:pt>
                <c:pt idx="385">
                  <c:v>0.00012291</c:v>
                </c:pt>
                <c:pt idx="386">
                  <c:v>0.00014539</c:v>
                </c:pt>
                <c:pt idx="387">
                  <c:v>0.00012567</c:v>
                </c:pt>
                <c:pt idx="388">
                  <c:v>0.00011941</c:v>
                </c:pt>
                <c:pt idx="389">
                  <c:v>0.00030872</c:v>
                </c:pt>
                <c:pt idx="390">
                  <c:v>0.0001295</c:v>
                </c:pt>
                <c:pt idx="391">
                  <c:v>0.00012033</c:v>
                </c:pt>
                <c:pt idx="392">
                  <c:v>0.00022424</c:v>
                </c:pt>
                <c:pt idx="393">
                  <c:v>0.00017866</c:v>
                </c:pt>
                <c:pt idx="394">
                  <c:v>0.00011117</c:v>
                </c:pt>
                <c:pt idx="395">
                  <c:v>0.00047927</c:v>
                </c:pt>
                <c:pt idx="396">
                  <c:v>0.0001082</c:v>
                </c:pt>
                <c:pt idx="397">
                  <c:v>0.00011762</c:v>
                </c:pt>
                <c:pt idx="398">
                  <c:v>0.00013109</c:v>
                </c:pt>
                <c:pt idx="399">
                  <c:v>0.00011213</c:v>
                </c:pt>
                <c:pt idx="400">
                  <c:v>0.00011344</c:v>
                </c:pt>
                <c:pt idx="401">
                  <c:v>0.00011511</c:v>
                </c:pt>
                <c:pt idx="402">
                  <c:v>0.00011511</c:v>
                </c:pt>
                <c:pt idx="403">
                  <c:v>0.00011736</c:v>
                </c:pt>
                <c:pt idx="404">
                  <c:v>0.00019055</c:v>
                </c:pt>
                <c:pt idx="405">
                  <c:v>0.00011366</c:v>
                </c:pt>
                <c:pt idx="406">
                  <c:v>0.00011749</c:v>
                </c:pt>
                <c:pt idx="407">
                  <c:v>0.00011786</c:v>
                </c:pt>
                <c:pt idx="408">
                  <c:v>0.00011739</c:v>
                </c:pt>
                <c:pt idx="409">
                  <c:v>0.00014444</c:v>
                </c:pt>
                <c:pt idx="410">
                  <c:v>0.0001067</c:v>
                </c:pt>
                <c:pt idx="411">
                  <c:v>0.00011213</c:v>
                </c:pt>
                <c:pt idx="412">
                  <c:v>0.00015345</c:v>
                </c:pt>
                <c:pt idx="413">
                  <c:v>0.00011554</c:v>
                </c:pt>
                <c:pt idx="414">
                  <c:v>0.00011719</c:v>
                </c:pt>
                <c:pt idx="415">
                  <c:v>0.00011139</c:v>
                </c:pt>
                <c:pt idx="416">
                  <c:v>0.000195</c:v>
                </c:pt>
                <c:pt idx="417">
                  <c:v>0.00010547</c:v>
                </c:pt>
                <c:pt idx="418">
                  <c:v>0.00011079</c:v>
                </c:pt>
                <c:pt idx="419">
                  <c:v>0.00011169</c:v>
                </c:pt>
                <c:pt idx="420">
                  <c:v>0.0001448</c:v>
                </c:pt>
                <c:pt idx="421">
                  <c:v>0.00019473</c:v>
                </c:pt>
                <c:pt idx="422">
                  <c:v>0.00016135</c:v>
                </c:pt>
                <c:pt idx="423">
                  <c:v>0.00011299</c:v>
                </c:pt>
                <c:pt idx="424">
                  <c:v>0.00010738</c:v>
                </c:pt>
                <c:pt idx="425">
                  <c:v>0.00014432</c:v>
                </c:pt>
                <c:pt idx="426">
                  <c:v>0.00011328</c:v>
                </c:pt>
                <c:pt idx="427">
                  <c:v>0.00010186</c:v>
                </c:pt>
                <c:pt idx="428">
                  <c:v>0.000113</c:v>
                </c:pt>
                <c:pt idx="429">
                  <c:v>0.00010801</c:v>
                </c:pt>
                <c:pt idx="430">
                  <c:v>0.00023585</c:v>
                </c:pt>
                <c:pt idx="431">
                  <c:v>0.00025778</c:v>
                </c:pt>
                <c:pt idx="432">
                  <c:v>0.00011116</c:v>
                </c:pt>
                <c:pt idx="433">
                  <c:v>0.00011201</c:v>
                </c:pt>
                <c:pt idx="434">
                  <c:v>0.00021059</c:v>
                </c:pt>
                <c:pt idx="435">
                  <c:v>0.00015069</c:v>
                </c:pt>
                <c:pt idx="436">
                  <c:v>0.00011081</c:v>
                </c:pt>
                <c:pt idx="437">
                  <c:v>9.947E-005</c:v>
                </c:pt>
                <c:pt idx="438">
                  <c:v>0.00020182</c:v>
                </c:pt>
                <c:pt idx="439">
                  <c:v>0.00019059</c:v>
                </c:pt>
                <c:pt idx="440">
                  <c:v>0.00010946</c:v>
                </c:pt>
                <c:pt idx="441">
                  <c:v>0.00018754</c:v>
                </c:pt>
                <c:pt idx="442">
                  <c:v>0.00013642</c:v>
                </c:pt>
                <c:pt idx="443">
                  <c:v>0.00039873</c:v>
                </c:pt>
                <c:pt idx="444">
                  <c:v>0.00017513</c:v>
                </c:pt>
                <c:pt idx="445">
                  <c:v>0.00013693</c:v>
                </c:pt>
                <c:pt idx="446">
                  <c:v>0.00015128</c:v>
                </c:pt>
                <c:pt idx="447">
                  <c:v>9.75E-005</c:v>
                </c:pt>
                <c:pt idx="448">
                  <c:v>9.672E-005</c:v>
                </c:pt>
                <c:pt idx="449">
                  <c:v>0.00014073</c:v>
                </c:pt>
                <c:pt idx="450">
                  <c:v>0.0002514</c:v>
                </c:pt>
                <c:pt idx="451">
                  <c:v>9.52E-005</c:v>
                </c:pt>
                <c:pt idx="452">
                  <c:v>0.00020177</c:v>
                </c:pt>
                <c:pt idx="453">
                  <c:v>0.00017222</c:v>
                </c:pt>
                <c:pt idx="454">
                  <c:v>9.29E-005</c:v>
                </c:pt>
                <c:pt idx="455">
                  <c:v>9.269E-005</c:v>
                </c:pt>
                <c:pt idx="456">
                  <c:v>0.00022292</c:v>
                </c:pt>
                <c:pt idx="457">
                  <c:v>0.00010313</c:v>
                </c:pt>
                <c:pt idx="458">
                  <c:v>0.00015219</c:v>
                </c:pt>
                <c:pt idx="459">
                  <c:v>9.154E-005</c:v>
                </c:pt>
                <c:pt idx="460">
                  <c:v>0.00015671</c:v>
                </c:pt>
                <c:pt idx="461">
                  <c:v>9.1E-005</c:v>
                </c:pt>
                <c:pt idx="462">
                  <c:v>0.00010418</c:v>
                </c:pt>
                <c:pt idx="463">
                  <c:v>0.00010199</c:v>
                </c:pt>
                <c:pt idx="464">
                  <c:v>9.792E-005</c:v>
                </c:pt>
                <c:pt idx="465">
                  <c:v>9.832E-005</c:v>
                </c:pt>
                <c:pt idx="466">
                  <c:v>0.00010417</c:v>
                </c:pt>
                <c:pt idx="467">
                  <c:v>0.00016633</c:v>
                </c:pt>
                <c:pt idx="468">
                  <c:v>0.00010373</c:v>
                </c:pt>
                <c:pt idx="469">
                  <c:v>0.00013185</c:v>
                </c:pt>
                <c:pt idx="470">
                  <c:v>9.529E-005</c:v>
                </c:pt>
                <c:pt idx="471">
                  <c:v>9.689E-005</c:v>
                </c:pt>
                <c:pt idx="472">
                  <c:v>0.00033701</c:v>
                </c:pt>
                <c:pt idx="473">
                  <c:v>0.00010409</c:v>
                </c:pt>
                <c:pt idx="474">
                  <c:v>9.47E-005</c:v>
                </c:pt>
                <c:pt idx="475">
                  <c:v>8.701E-005</c:v>
                </c:pt>
                <c:pt idx="476">
                  <c:v>9.9E-005</c:v>
                </c:pt>
                <c:pt idx="477">
                  <c:v>8.9E-005</c:v>
                </c:pt>
                <c:pt idx="478">
                  <c:v>0.00013057</c:v>
                </c:pt>
                <c:pt idx="479">
                  <c:v>0.00014574</c:v>
                </c:pt>
                <c:pt idx="480">
                  <c:v>8.696E-005</c:v>
                </c:pt>
                <c:pt idx="481">
                  <c:v>8.537E-005</c:v>
                </c:pt>
                <c:pt idx="482">
                  <c:v>9.297E-005</c:v>
                </c:pt>
                <c:pt idx="483">
                  <c:v>0.00047496</c:v>
                </c:pt>
                <c:pt idx="484">
                  <c:v>9.553E-005</c:v>
                </c:pt>
                <c:pt idx="485">
                  <c:v>9.924E-005</c:v>
                </c:pt>
                <c:pt idx="486">
                  <c:v>0.00010316</c:v>
                </c:pt>
                <c:pt idx="487">
                  <c:v>9.716E-005</c:v>
                </c:pt>
                <c:pt idx="488">
                  <c:v>9.161E-005</c:v>
                </c:pt>
                <c:pt idx="489">
                  <c:v>9.494E-005</c:v>
                </c:pt>
                <c:pt idx="490">
                  <c:v>0.00018407</c:v>
                </c:pt>
                <c:pt idx="491">
                  <c:v>9.215E-005</c:v>
                </c:pt>
                <c:pt idx="492">
                  <c:v>9.159E-005</c:v>
                </c:pt>
                <c:pt idx="493">
                  <c:v>9.132E-005</c:v>
                </c:pt>
                <c:pt idx="494">
                  <c:v>8.975E-005</c:v>
                </c:pt>
                <c:pt idx="495">
                  <c:v>0.00017591</c:v>
                </c:pt>
                <c:pt idx="496">
                  <c:v>0.00013558</c:v>
                </c:pt>
                <c:pt idx="497">
                  <c:v>8.73E-005</c:v>
                </c:pt>
                <c:pt idx="498">
                  <c:v>0.00017558</c:v>
                </c:pt>
                <c:pt idx="499">
                  <c:v>7.785E-005</c:v>
                </c:pt>
                <c:pt idx="500">
                  <c:v>0.00010623</c:v>
                </c:pt>
                <c:pt idx="501">
                  <c:v>8.222E-005</c:v>
                </c:pt>
                <c:pt idx="502">
                  <c:v>0.00012748</c:v>
                </c:pt>
                <c:pt idx="503">
                  <c:v>0.00028471</c:v>
                </c:pt>
                <c:pt idx="504">
                  <c:v>8.736E-005</c:v>
                </c:pt>
                <c:pt idx="505">
                  <c:v>8.005E-005</c:v>
                </c:pt>
                <c:pt idx="506">
                  <c:v>8.179E-005</c:v>
                </c:pt>
                <c:pt idx="507">
                  <c:v>0.00015099</c:v>
                </c:pt>
                <c:pt idx="508">
                  <c:v>7.846E-005</c:v>
                </c:pt>
                <c:pt idx="509">
                  <c:v>8.113E-005</c:v>
                </c:pt>
                <c:pt idx="510">
                  <c:v>8.031E-005</c:v>
                </c:pt>
                <c:pt idx="511">
                  <c:v>7.431E-005</c:v>
                </c:pt>
                <c:pt idx="512">
                  <c:v>8.693E-005</c:v>
                </c:pt>
                <c:pt idx="513">
                  <c:v>7.44E-005</c:v>
                </c:pt>
                <c:pt idx="514">
                  <c:v>0.00011298</c:v>
                </c:pt>
                <c:pt idx="515">
                  <c:v>0.00019243</c:v>
                </c:pt>
                <c:pt idx="516">
                  <c:v>9.118E-005</c:v>
                </c:pt>
                <c:pt idx="517">
                  <c:v>7.952E-005</c:v>
                </c:pt>
                <c:pt idx="518">
                  <c:v>0.00017061</c:v>
                </c:pt>
                <c:pt idx="519">
                  <c:v>0.00021143</c:v>
                </c:pt>
                <c:pt idx="520">
                  <c:v>8.192E-005</c:v>
                </c:pt>
                <c:pt idx="521">
                  <c:v>8.151E-005</c:v>
                </c:pt>
                <c:pt idx="522">
                  <c:v>8.551E-005</c:v>
                </c:pt>
                <c:pt idx="523">
                  <c:v>0.00018903</c:v>
                </c:pt>
                <c:pt idx="524">
                  <c:v>0.00015594</c:v>
                </c:pt>
                <c:pt idx="525">
                  <c:v>0.00012595</c:v>
                </c:pt>
                <c:pt idx="526">
                  <c:v>7.03E-005</c:v>
                </c:pt>
                <c:pt idx="527">
                  <c:v>0.00016513</c:v>
                </c:pt>
                <c:pt idx="528">
                  <c:v>9.786E-005</c:v>
                </c:pt>
                <c:pt idx="529">
                  <c:v>6.797E-005</c:v>
                </c:pt>
                <c:pt idx="530">
                  <c:v>7.711E-005</c:v>
                </c:pt>
                <c:pt idx="531">
                  <c:v>7.704E-005</c:v>
                </c:pt>
                <c:pt idx="532">
                  <c:v>0.00019065</c:v>
                </c:pt>
                <c:pt idx="533">
                  <c:v>7.807E-005</c:v>
                </c:pt>
                <c:pt idx="534">
                  <c:v>6.977E-005</c:v>
                </c:pt>
                <c:pt idx="535">
                  <c:v>0.00013537</c:v>
                </c:pt>
                <c:pt idx="536">
                  <c:v>6.75E-005</c:v>
                </c:pt>
                <c:pt idx="537">
                  <c:v>6.518E-005</c:v>
                </c:pt>
                <c:pt idx="538">
                  <c:v>6.741E-005</c:v>
                </c:pt>
                <c:pt idx="539">
                  <c:v>7.518E-005</c:v>
                </c:pt>
                <c:pt idx="540">
                  <c:v>7.743E-005</c:v>
                </c:pt>
                <c:pt idx="541">
                  <c:v>6.519E-005</c:v>
                </c:pt>
                <c:pt idx="542">
                  <c:v>0.00015584</c:v>
                </c:pt>
                <c:pt idx="543">
                  <c:v>6.741E-005</c:v>
                </c:pt>
                <c:pt idx="544">
                  <c:v>6.508E-005</c:v>
                </c:pt>
                <c:pt idx="545">
                  <c:v>0.00017964</c:v>
                </c:pt>
                <c:pt idx="546">
                  <c:v>7.502E-005</c:v>
                </c:pt>
                <c:pt idx="547">
                  <c:v>0.00010955</c:v>
                </c:pt>
                <c:pt idx="548">
                  <c:v>0.00017961</c:v>
                </c:pt>
                <c:pt idx="549">
                  <c:v>7.666E-005</c:v>
                </c:pt>
                <c:pt idx="550">
                  <c:v>7.458E-005</c:v>
                </c:pt>
                <c:pt idx="551">
                  <c:v>7.438E-005</c:v>
                </c:pt>
                <c:pt idx="552">
                  <c:v>7.164E-005</c:v>
                </c:pt>
                <c:pt idx="553">
                  <c:v>6.374E-005</c:v>
                </c:pt>
                <c:pt idx="554">
                  <c:v>6.352E-005</c:v>
                </c:pt>
                <c:pt idx="555">
                  <c:v>6.158E-005</c:v>
                </c:pt>
                <c:pt idx="556">
                  <c:v>0.00011355</c:v>
                </c:pt>
                <c:pt idx="557">
                  <c:v>7.732E-005</c:v>
                </c:pt>
                <c:pt idx="558">
                  <c:v>0.000129</c:v>
                </c:pt>
                <c:pt idx="559">
                  <c:v>7.185E-005</c:v>
                </c:pt>
                <c:pt idx="560">
                  <c:v>9.947E-005</c:v>
                </c:pt>
                <c:pt idx="561">
                  <c:v>0.00015802</c:v>
                </c:pt>
                <c:pt idx="562">
                  <c:v>8.584E-005</c:v>
                </c:pt>
                <c:pt idx="563">
                  <c:v>0.00018648</c:v>
                </c:pt>
                <c:pt idx="564">
                  <c:v>9.772E-005</c:v>
                </c:pt>
                <c:pt idx="565">
                  <c:v>6.101E-005</c:v>
                </c:pt>
                <c:pt idx="566">
                  <c:v>5.631E-005</c:v>
                </c:pt>
                <c:pt idx="567">
                  <c:v>6.779E-005</c:v>
                </c:pt>
                <c:pt idx="568">
                  <c:v>8.851E-005</c:v>
                </c:pt>
                <c:pt idx="569">
                  <c:v>0.00014758</c:v>
                </c:pt>
                <c:pt idx="570">
                  <c:v>0.00011074</c:v>
                </c:pt>
                <c:pt idx="571">
                  <c:v>6.704E-005</c:v>
                </c:pt>
                <c:pt idx="572">
                  <c:v>0.00030418</c:v>
                </c:pt>
                <c:pt idx="573">
                  <c:v>0.00013779</c:v>
                </c:pt>
                <c:pt idx="574">
                  <c:v>0.00013433</c:v>
                </c:pt>
                <c:pt idx="575">
                  <c:v>5.521E-005</c:v>
                </c:pt>
                <c:pt idx="576">
                  <c:v>0.00018671</c:v>
                </c:pt>
                <c:pt idx="577">
                  <c:v>0.00012702</c:v>
                </c:pt>
                <c:pt idx="578">
                  <c:v>5.586E-005</c:v>
                </c:pt>
                <c:pt idx="579">
                  <c:v>0.00010803</c:v>
                </c:pt>
                <c:pt idx="580">
                  <c:v>0.0001102</c:v>
                </c:pt>
                <c:pt idx="581">
                  <c:v>0.00012706</c:v>
                </c:pt>
                <c:pt idx="582">
                  <c:v>8.457E-005</c:v>
                </c:pt>
                <c:pt idx="583">
                  <c:v>0.00010151</c:v>
                </c:pt>
                <c:pt idx="584">
                  <c:v>0.00016095</c:v>
                </c:pt>
                <c:pt idx="585">
                  <c:v>6.172E-005</c:v>
                </c:pt>
                <c:pt idx="586">
                  <c:v>9.18E-005</c:v>
                </c:pt>
                <c:pt idx="587">
                  <c:v>6.362E-005</c:v>
                </c:pt>
                <c:pt idx="588">
                  <c:v>5.334E-005</c:v>
                </c:pt>
                <c:pt idx="589">
                  <c:v>0.00014384</c:v>
                </c:pt>
                <c:pt idx="590">
                  <c:v>0.00030122</c:v>
                </c:pt>
                <c:pt idx="591">
                  <c:v>6.28E-005</c:v>
                </c:pt>
                <c:pt idx="592">
                  <c:v>6.436E-005</c:v>
                </c:pt>
                <c:pt idx="593">
                  <c:v>5.63E-005</c:v>
                </c:pt>
                <c:pt idx="594">
                  <c:v>5.138E-005</c:v>
                </c:pt>
                <c:pt idx="595">
                  <c:v>5.632E-005</c:v>
                </c:pt>
                <c:pt idx="596">
                  <c:v>5.391E-005</c:v>
                </c:pt>
                <c:pt idx="597">
                  <c:v>6.35E-005</c:v>
                </c:pt>
                <c:pt idx="598">
                  <c:v>7.741E-005</c:v>
                </c:pt>
                <c:pt idx="599">
                  <c:v>8.182E-005</c:v>
                </c:pt>
                <c:pt idx="600">
                  <c:v>0.00011981</c:v>
                </c:pt>
                <c:pt idx="601">
                  <c:v>4.876E-005</c:v>
                </c:pt>
                <c:pt idx="602">
                  <c:v>0.00011404</c:v>
                </c:pt>
                <c:pt idx="603">
                  <c:v>0.00010022</c:v>
                </c:pt>
                <c:pt idx="604">
                  <c:v>0.00014804</c:v>
                </c:pt>
                <c:pt idx="605">
                  <c:v>7.641E-005</c:v>
                </c:pt>
                <c:pt idx="606">
                  <c:v>4.719E-005</c:v>
                </c:pt>
                <c:pt idx="607">
                  <c:v>5.371E-005</c:v>
                </c:pt>
                <c:pt idx="608">
                  <c:v>8.494E-005</c:v>
                </c:pt>
                <c:pt idx="609">
                  <c:v>0.00014351</c:v>
                </c:pt>
                <c:pt idx="610">
                  <c:v>4.485E-005</c:v>
                </c:pt>
                <c:pt idx="611">
                  <c:v>0.00027847</c:v>
                </c:pt>
                <c:pt idx="612">
                  <c:v>5.586E-005</c:v>
                </c:pt>
                <c:pt idx="613">
                  <c:v>4.104E-005</c:v>
                </c:pt>
                <c:pt idx="614">
                  <c:v>7.335E-005</c:v>
                </c:pt>
                <c:pt idx="615">
                  <c:v>4.696E-005</c:v>
                </c:pt>
                <c:pt idx="616">
                  <c:v>5.065E-005</c:v>
                </c:pt>
                <c:pt idx="617">
                  <c:v>4.691E-005</c:v>
                </c:pt>
                <c:pt idx="618">
                  <c:v>4.928E-005</c:v>
                </c:pt>
                <c:pt idx="619">
                  <c:v>0.00011995</c:v>
                </c:pt>
                <c:pt idx="620">
                  <c:v>7.822E-005</c:v>
                </c:pt>
                <c:pt idx="621">
                  <c:v>0.00011443</c:v>
                </c:pt>
                <c:pt idx="622">
                  <c:v>8.286E-005</c:v>
                </c:pt>
                <c:pt idx="623">
                  <c:v>4.771E-005</c:v>
                </c:pt>
                <c:pt idx="624">
                  <c:v>5.885E-005</c:v>
                </c:pt>
                <c:pt idx="625">
                  <c:v>0.0002013</c:v>
                </c:pt>
                <c:pt idx="626">
                  <c:v>7.22E-005</c:v>
                </c:pt>
                <c:pt idx="627">
                  <c:v>0.0001263</c:v>
                </c:pt>
                <c:pt idx="628">
                  <c:v>0.00017238</c:v>
                </c:pt>
                <c:pt idx="629">
                  <c:v>0.00010063</c:v>
                </c:pt>
                <c:pt idx="630">
                  <c:v>4.873E-005</c:v>
                </c:pt>
                <c:pt idx="631">
                  <c:v>3.847E-005</c:v>
                </c:pt>
                <c:pt idx="632">
                  <c:v>0.00010842</c:v>
                </c:pt>
                <c:pt idx="633">
                  <c:v>0.00023414</c:v>
                </c:pt>
                <c:pt idx="634">
                  <c:v>4.791E-005</c:v>
                </c:pt>
                <c:pt idx="635">
                  <c:v>3.62E-005</c:v>
                </c:pt>
                <c:pt idx="636">
                  <c:v>8.392E-005</c:v>
                </c:pt>
                <c:pt idx="637">
                  <c:v>7.522E-005</c:v>
                </c:pt>
                <c:pt idx="638">
                  <c:v>5.541E-005</c:v>
                </c:pt>
                <c:pt idx="639">
                  <c:v>3.733E-005</c:v>
                </c:pt>
                <c:pt idx="640">
                  <c:v>8.272E-005</c:v>
                </c:pt>
                <c:pt idx="641">
                  <c:v>8.515E-005</c:v>
                </c:pt>
                <c:pt idx="642">
                  <c:v>3.302E-005</c:v>
                </c:pt>
                <c:pt idx="643">
                  <c:v>0.00013278</c:v>
                </c:pt>
                <c:pt idx="644">
                  <c:v>7.382E-005</c:v>
                </c:pt>
                <c:pt idx="645">
                  <c:v>3.493E-005</c:v>
                </c:pt>
                <c:pt idx="646">
                  <c:v>3.079E-005</c:v>
                </c:pt>
                <c:pt idx="647">
                  <c:v>3.669E-005</c:v>
                </c:pt>
                <c:pt idx="648">
                  <c:v>0.00012348</c:v>
                </c:pt>
                <c:pt idx="649">
                  <c:v>5.604E-005</c:v>
                </c:pt>
                <c:pt idx="650">
                  <c:v>0.00010106</c:v>
                </c:pt>
                <c:pt idx="651">
                  <c:v>3.405E-005</c:v>
                </c:pt>
                <c:pt idx="652">
                  <c:v>3.26E-005</c:v>
                </c:pt>
                <c:pt idx="653">
                  <c:v>7.568E-005</c:v>
                </c:pt>
                <c:pt idx="654">
                  <c:v>0.00010594</c:v>
                </c:pt>
                <c:pt idx="655">
                  <c:v>3.794E-005</c:v>
                </c:pt>
                <c:pt idx="656">
                  <c:v>2.916E-005</c:v>
                </c:pt>
                <c:pt idx="657">
                  <c:v>0.00011702</c:v>
                </c:pt>
                <c:pt idx="658">
                  <c:v>0.00015294</c:v>
                </c:pt>
                <c:pt idx="659">
                  <c:v>0.00011667</c:v>
                </c:pt>
                <c:pt idx="660">
                  <c:v>4.173E-005</c:v>
                </c:pt>
                <c:pt idx="661">
                  <c:v>3.75E-005</c:v>
                </c:pt>
                <c:pt idx="662">
                  <c:v>3.7E-005</c:v>
                </c:pt>
                <c:pt idx="663">
                  <c:v>2.344E-005</c:v>
                </c:pt>
                <c:pt idx="664">
                  <c:v>3.985E-005</c:v>
                </c:pt>
                <c:pt idx="665">
                  <c:v>9.756E-005</c:v>
                </c:pt>
                <c:pt idx="666">
                  <c:v>3.241E-005</c:v>
                </c:pt>
                <c:pt idx="667">
                  <c:v>9.858E-005</c:v>
                </c:pt>
                <c:pt idx="668">
                  <c:v>0.00025549</c:v>
                </c:pt>
                <c:pt idx="669">
                  <c:v>0.00025761</c:v>
                </c:pt>
                <c:pt idx="670">
                  <c:v>2.664E-005</c:v>
                </c:pt>
                <c:pt idx="671">
                  <c:v>0.00025464</c:v>
                </c:pt>
                <c:pt idx="672">
                  <c:v>3.986E-005</c:v>
                </c:pt>
                <c:pt idx="673">
                  <c:v>0.0008001</c:v>
                </c:pt>
                <c:pt idx="674">
                  <c:v>4.704E-005</c:v>
                </c:pt>
                <c:pt idx="675">
                  <c:v>2.317E-005</c:v>
                </c:pt>
                <c:pt idx="676">
                  <c:v>0.00023185</c:v>
                </c:pt>
                <c:pt idx="677">
                  <c:v>0.00011339</c:v>
                </c:pt>
                <c:pt idx="678">
                  <c:v>3.694E-005</c:v>
                </c:pt>
                <c:pt idx="679">
                  <c:v>0.00011309</c:v>
                </c:pt>
                <c:pt idx="680">
                  <c:v>3.26E-005</c:v>
                </c:pt>
                <c:pt idx="681">
                  <c:v>7.529E-005</c:v>
                </c:pt>
                <c:pt idx="682">
                  <c:v>2.648E-005</c:v>
                </c:pt>
                <c:pt idx="683">
                  <c:v>3.921E-005</c:v>
                </c:pt>
                <c:pt idx="684">
                  <c:v>0.00030795</c:v>
                </c:pt>
                <c:pt idx="685">
                  <c:v>0.00010728</c:v>
                </c:pt>
                <c:pt idx="686">
                  <c:v>3.239E-005</c:v>
                </c:pt>
                <c:pt idx="687">
                  <c:v>2.312E-005</c:v>
                </c:pt>
                <c:pt idx="688">
                  <c:v>0.00017494</c:v>
                </c:pt>
                <c:pt idx="689">
                  <c:v>2.926E-005</c:v>
                </c:pt>
                <c:pt idx="690">
                  <c:v>1.942E-005</c:v>
                </c:pt>
                <c:pt idx="691">
                  <c:v>2.075E-005</c:v>
                </c:pt>
                <c:pt idx="692">
                  <c:v>2.67E-005</c:v>
                </c:pt>
                <c:pt idx="693">
                  <c:v>8.362E-005</c:v>
                </c:pt>
                <c:pt idx="694">
                  <c:v>2.948E-005</c:v>
                </c:pt>
                <c:pt idx="695">
                  <c:v>3.727E-005</c:v>
                </c:pt>
                <c:pt idx="696">
                  <c:v>1.549E-005</c:v>
                </c:pt>
                <c:pt idx="697">
                  <c:v>0.00018691</c:v>
                </c:pt>
                <c:pt idx="698">
                  <c:v>8.754E-005</c:v>
                </c:pt>
                <c:pt idx="699">
                  <c:v>8.595E-005</c:v>
                </c:pt>
                <c:pt idx="700">
                  <c:v>0.00016035</c:v>
                </c:pt>
                <c:pt idx="701">
                  <c:v>2.948E-005</c:v>
                </c:pt>
                <c:pt idx="702">
                  <c:v>0.00011429</c:v>
                </c:pt>
                <c:pt idx="703">
                  <c:v>4.723E-005</c:v>
                </c:pt>
                <c:pt idx="704">
                  <c:v>2.251E-005</c:v>
                </c:pt>
                <c:pt idx="705">
                  <c:v>7.84E-005</c:v>
                </c:pt>
                <c:pt idx="706">
                  <c:v>2.891E-005</c:v>
                </c:pt>
                <c:pt idx="707">
                  <c:v>2.202E-005</c:v>
                </c:pt>
                <c:pt idx="708">
                  <c:v>5.123E-005</c:v>
                </c:pt>
                <c:pt idx="709">
                  <c:v>4.801E-005</c:v>
                </c:pt>
                <c:pt idx="710">
                  <c:v>1.545E-005</c:v>
                </c:pt>
                <c:pt idx="711">
                  <c:v>5.14E-005</c:v>
                </c:pt>
                <c:pt idx="712">
                  <c:v>0.00020085</c:v>
                </c:pt>
                <c:pt idx="713">
                  <c:v>2.167E-005</c:v>
                </c:pt>
                <c:pt idx="714">
                  <c:v>0.00022713</c:v>
                </c:pt>
                <c:pt idx="715">
                  <c:v>1.342E-005</c:v>
                </c:pt>
                <c:pt idx="716">
                  <c:v>5.333E-005</c:v>
                </c:pt>
                <c:pt idx="717">
                  <c:v>2.525E-005</c:v>
                </c:pt>
                <c:pt idx="718">
                  <c:v>2.731E-005</c:v>
                </c:pt>
                <c:pt idx="719">
                  <c:v>8.785E-005</c:v>
                </c:pt>
                <c:pt idx="720">
                  <c:v>1.475E-005</c:v>
                </c:pt>
                <c:pt idx="721">
                  <c:v>4.139E-005</c:v>
                </c:pt>
                <c:pt idx="722">
                  <c:v>0.00023697</c:v>
                </c:pt>
                <c:pt idx="723">
                  <c:v>1.57E-005</c:v>
                </c:pt>
                <c:pt idx="724">
                  <c:v>1.292E-005</c:v>
                </c:pt>
                <c:pt idx="725">
                  <c:v>6.584E-005</c:v>
                </c:pt>
                <c:pt idx="726">
                  <c:v>8.492E-005</c:v>
                </c:pt>
                <c:pt idx="727">
                  <c:v>1.949E-005</c:v>
                </c:pt>
                <c:pt idx="728">
                  <c:v>1.219E-005</c:v>
                </c:pt>
                <c:pt idx="729">
                  <c:v>2.667E-005</c:v>
                </c:pt>
                <c:pt idx="730">
                  <c:v>2.491E-005</c:v>
                </c:pt>
                <c:pt idx="731">
                  <c:v>2.617E-005</c:v>
                </c:pt>
                <c:pt idx="732">
                  <c:v>1.753E-005</c:v>
                </c:pt>
                <c:pt idx="733">
                  <c:v>9.218E-005</c:v>
                </c:pt>
                <c:pt idx="734">
                  <c:v>9.157E-005</c:v>
                </c:pt>
                <c:pt idx="735">
                  <c:v>0.00062391</c:v>
                </c:pt>
                <c:pt idx="736">
                  <c:v>5.67E-005</c:v>
                </c:pt>
                <c:pt idx="737">
                  <c:v>1.448E-005</c:v>
                </c:pt>
                <c:pt idx="738">
                  <c:v>1.394E-005</c:v>
                </c:pt>
                <c:pt idx="739">
                  <c:v>2.728E-005</c:v>
                </c:pt>
                <c:pt idx="740">
                  <c:v>2.485E-005</c:v>
                </c:pt>
                <c:pt idx="741">
                  <c:v>1.616E-005</c:v>
                </c:pt>
                <c:pt idx="742">
                  <c:v>1.968E-005</c:v>
                </c:pt>
                <c:pt idx="743">
                  <c:v>1.265E-005</c:v>
                </c:pt>
                <c:pt idx="744">
                  <c:v>6.283E-005</c:v>
                </c:pt>
                <c:pt idx="745">
                  <c:v>9.131E-005</c:v>
                </c:pt>
                <c:pt idx="746">
                  <c:v>1.417E-005</c:v>
                </c:pt>
                <c:pt idx="747">
                  <c:v>1.047E-005</c:v>
                </c:pt>
                <c:pt idx="748">
                  <c:v>0.00011009</c:v>
                </c:pt>
                <c:pt idx="749">
                  <c:v>9.61E-006</c:v>
                </c:pt>
                <c:pt idx="750">
                  <c:v>2.776E-005</c:v>
                </c:pt>
                <c:pt idx="751">
                  <c:v>9.648E-005</c:v>
                </c:pt>
                <c:pt idx="752">
                  <c:v>6.064E-005</c:v>
                </c:pt>
                <c:pt idx="753">
                  <c:v>8.325E-005</c:v>
                </c:pt>
                <c:pt idx="754">
                  <c:v>5.35E-006</c:v>
                </c:pt>
                <c:pt idx="755">
                  <c:v>3.838E-005</c:v>
                </c:pt>
                <c:pt idx="756">
                  <c:v>4.568E-005</c:v>
                </c:pt>
                <c:pt idx="757">
                  <c:v>7.91E-006</c:v>
                </c:pt>
                <c:pt idx="758">
                  <c:v>1.474E-005</c:v>
                </c:pt>
                <c:pt idx="759">
                  <c:v>0.0001253</c:v>
                </c:pt>
                <c:pt idx="760">
                  <c:v>1.753E-005</c:v>
                </c:pt>
                <c:pt idx="761">
                  <c:v>8.95E-005</c:v>
                </c:pt>
                <c:pt idx="762">
                  <c:v>1.457E-005</c:v>
                </c:pt>
                <c:pt idx="763">
                  <c:v>0.00012623</c:v>
                </c:pt>
                <c:pt idx="764">
                  <c:v>9.22E-006</c:v>
                </c:pt>
                <c:pt idx="765">
                  <c:v>0.00020954</c:v>
                </c:pt>
                <c:pt idx="766">
                  <c:v>4.485E-005</c:v>
                </c:pt>
                <c:pt idx="767">
                  <c:v>8.82E-006</c:v>
                </c:pt>
                <c:pt idx="768">
                  <c:v>7.33E-006</c:v>
                </c:pt>
                <c:pt idx="769">
                  <c:v>5.129E-005</c:v>
                </c:pt>
                <c:pt idx="770">
                  <c:v>4.537E-005</c:v>
                </c:pt>
                <c:pt idx="771">
                  <c:v>6.533E-005</c:v>
                </c:pt>
                <c:pt idx="772">
                  <c:v>8.763E-005</c:v>
                </c:pt>
                <c:pt idx="773">
                  <c:v>4.62E-006</c:v>
                </c:pt>
                <c:pt idx="774">
                  <c:v>6.165E-005</c:v>
                </c:pt>
                <c:pt idx="775">
                  <c:v>1.365E-005</c:v>
                </c:pt>
                <c:pt idx="776">
                  <c:v>7.15E-006</c:v>
                </c:pt>
                <c:pt idx="777">
                  <c:v>5.19E-006</c:v>
                </c:pt>
                <c:pt idx="778">
                  <c:v>5.61E-006</c:v>
                </c:pt>
                <c:pt idx="779">
                  <c:v>4.33E-005</c:v>
                </c:pt>
                <c:pt idx="780">
                  <c:v>6.24E-006</c:v>
                </c:pt>
                <c:pt idx="781">
                  <c:v>0.00024274</c:v>
                </c:pt>
                <c:pt idx="782">
                  <c:v>8.733E-005</c:v>
                </c:pt>
                <c:pt idx="783">
                  <c:v>2.629E-005</c:v>
                </c:pt>
                <c:pt idx="784">
                  <c:v>2.108E-005</c:v>
                </c:pt>
                <c:pt idx="785">
                  <c:v>2.716E-005</c:v>
                </c:pt>
                <c:pt idx="786">
                  <c:v>0.00017267</c:v>
                </c:pt>
                <c:pt idx="787">
                  <c:v>1.544E-005</c:v>
                </c:pt>
                <c:pt idx="788">
                  <c:v>4.96E-006</c:v>
                </c:pt>
                <c:pt idx="789">
                  <c:v>4.271E-005</c:v>
                </c:pt>
                <c:pt idx="790">
                  <c:v>5.276E-005</c:v>
                </c:pt>
                <c:pt idx="791">
                  <c:v>1.204E-005</c:v>
                </c:pt>
                <c:pt idx="792">
                  <c:v>1.974E-005</c:v>
                </c:pt>
                <c:pt idx="793">
                  <c:v>1.91E-006</c:v>
                </c:pt>
                <c:pt idx="794">
                  <c:v>4.52E-006</c:v>
                </c:pt>
                <c:pt idx="795">
                  <c:v>6.77E-006</c:v>
                </c:pt>
                <c:pt idx="796">
                  <c:v>5.28E-006</c:v>
                </c:pt>
                <c:pt idx="797">
                  <c:v>1.307E-005</c:v>
                </c:pt>
                <c:pt idx="798">
                  <c:v>2.386E-005</c:v>
                </c:pt>
                <c:pt idx="799">
                  <c:v>1.426E-005</c:v>
                </c:pt>
                <c:pt idx="800">
                  <c:v>0.00025379</c:v>
                </c:pt>
                <c:pt idx="801">
                  <c:v>4.742E-005</c:v>
                </c:pt>
                <c:pt idx="802">
                  <c:v>1.274E-005</c:v>
                </c:pt>
                <c:pt idx="803">
                  <c:v>0.00010584</c:v>
                </c:pt>
                <c:pt idx="804">
                  <c:v>5.385E-005</c:v>
                </c:pt>
                <c:pt idx="805">
                  <c:v>0.00016125</c:v>
                </c:pt>
                <c:pt idx="806">
                  <c:v>1.062E-005</c:v>
                </c:pt>
                <c:pt idx="807">
                  <c:v>4.151E-005</c:v>
                </c:pt>
                <c:pt idx="808">
                  <c:v>2.374E-005</c:v>
                </c:pt>
                <c:pt idx="809">
                  <c:v>2.698E-005</c:v>
                </c:pt>
                <c:pt idx="810">
                  <c:v>0.00047508</c:v>
                </c:pt>
                <c:pt idx="811">
                  <c:v>9.9E-007</c:v>
                </c:pt>
                <c:pt idx="812">
                  <c:v>8.68E-006</c:v>
                </c:pt>
                <c:pt idx="813">
                  <c:v>1.894E-005</c:v>
                </c:pt>
                <c:pt idx="814">
                  <c:v>6.82E-006</c:v>
                </c:pt>
                <c:pt idx="815">
                  <c:v>2.683E-005</c:v>
                </c:pt>
                <c:pt idx="816">
                  <c:v>3.18E-006</c:v>
                </c:pt>
                <c:pt idx="817">
                  <c:v>4.737E-005</c:v>
                </c:pt>
                <c:pt idx="818">
                  <c:v>2.456E-005</c:v>
                </c:pt>
                <c:pt idx="819">
                  <c:v>3.391E-005</c:v>
                </c:pt>
                <c:pt idx="820">
                  <c:v>3.17E-006</c:v>
                </c:pt>
                <c:pt idx="821">
                  <c:v>3.288E-005</c:v>
                </c:pt>
                <c:pt idx="822">
                  <c:v>1.36E-006</c:v>
                </c:pt>
                <c:pt idx="823">
                  <c:v>5.063E-005</c:v>
                </c:pt>
                <c:pt idx="824">
                  <c:v>2.47E-006</c:v>
                </c:pt>
                <c:pt idx="825">
                  <c:v>3.911E-005</c:v>
                </c:pt>
                <c:pt idx="826">
                  <c:v>7.9E-007</c:v>
                </c:pt>
                <c:pt idx="827">
                  <c:v>1.378E-005</c:v>
                </c:pt>
                <c:pt idx="828">
                  <c:v>1.851E-005</c:v>
                </c:pt>
                <c:pt idx="829">
                  <c:v>4.221E-005</c:v>
                </c:pt>
                <c:pt idx="830">
                  <c:v>0.00020413</c:v>
                </c:pt>
                <c:pt idx="831">
                  <c:v>0.00043105</c:v>
                </c:pt>
                <c:pt idx="832">
                  <c:v>3.504E-005</c:v>
                </c:pt>
                <c:pt idx="833">
                  <c:v>5.173E-005</c:v>
                </c:pt>
                <c:pt idx="834">
                  <c:v>6.12E-006</c:v>
                </c:pt>
                <c:pt idx="835">
                  <c:v>2.143E-005</c:v>
                </c:pt>
                <c:pt idx="836">
                  <c:v>1.77E-005</c:v>
                </c:pt>
                <c:pt idx="837">
                  <c:v>0.00012542</c:v>
                </c:pt>
                <c:pt idx="838">
                  <c:v>8E-008</c:v>
                </c:pt>
                <c:pt idx="839">
                  <c:v>0.00011813</c:v>
                </c:pt>
                <c:pt idx="840">
                  <c:v>2.1E-006</c:v>
                </c:pt>
                <c:pt idx="841">
                  <c:v>0.00011356</c:v>
                </c:pt>
                <c:pt idx="842">
                  <c:v>5.82E-006</c:v>
                </c:pt>
                <c:pt idx="843">
                  <c:v>5.04E-006</c:v>
                </c:pt>
                <c:pt idx="844">
                  <c:v>3.099E-005</c:v>
                </c:pt>
                <c:pt idx="845">
                  <c:v>0.00010795</c:v>
                </c:pt>
                <c:pt idx="846">
                  <c:v>7.33E-005</c:v>
                </c:pt>
                <c:pt idx="847">
                  <c:v>5.41E-006</c:v>
                </c:pt>
                <c:pt idx="848">
                  <c:v>2.365E-005</c:v>
                </c:pt>
                <c:pt idx="849">
                  <c:v>3.225E-005</c:v>
                </c:pt>
                <c:pt idx="850">
                  <c:v>1.416E-005</c:v>
                </c:pt>
                <c:pt idx="851">
                  <c:v>6.63E-006</c:v>
                </c:pt>
                <c:pt idx="852">
                  <c:v>9.718E-005</c:v>
                </c:pt>
                <c:pt idx="853">
                  <c:v>1.734E-005</c:v>
                </c:pt>
                <c:pt idx="854">
                  <c:v>9.08E-006</c:v>
                </c:pt>
                <c:pt idx="855">
                  <c:v>6.03E-006</c:v>
                </c:pt>
                <c:pt idx="856">
                  <c:v>1.426E-005</c:v>
                </c:pt>
                <c:pt idx="857">
                  <c:v>3.383E-005</c:v>
                </c:pt>
                <c:pt idx="858">
                  <c:v>1.461E-005</c:v>
                </c:pt>
                <c:pt idx="859">
                  <c:v>1.2E-007</c:v>
                </c:pt>
                <c:pt idx="860">
                  <c:v>2.317E-005</c:v>
                </c:pt>
                <c:pt idx="861">
                  <c:v>0.00015582</c:v>
                </c:pt>
                <c:pt idx="862">
                  <c:v>2.76E-006</c:v>
                </c:pt>
                <c:pt idx="863">
                  <c:v>9.1E-007</c:v>
                </c:pt>
                <c:pt idx="864">
                  <c:v>1.5E-006</c:v>
                </c:pt>
                <c:pt idx="865">
                  <c:v>2.7E-007</c:v>
                </c:pt>
                <c:pt idx="866">
                  <c:v>4E-008</c:v>
                </c:pt>
                <c:pt idx="867">
                  <c:v>3.955E-005</c:v>
                </c:pt>
                <c:pt idx="868">
                  <c:v>2.8E-007</c:v>
                </c:pt>
                <c:pt idx="869">
                  <c:v>0.00684935</c:v>
                </c:pt>
                <c:pt idx="870">
                  <c:v>2.126E-005</c:v>
                </c:pt>
                <c:pt idx="871">
                  <c:v>7.8E-007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</c:numCache>
            </c:numRef>
          </c:yVal>
          <c:smooth val="0"/>
        </c:ser>
        <c:axId val="74593075"/>
        <c:axId val="79077849"/>
      </c:scatterChart>
      <c:valAx>
        <c:axId val="745930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19690040650407"/>
              <c:y val="0.9166089623108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077849"/>
        <c:crossesAt val="0"/>
        <c:crossBetween val="midCat"/>
      </c:valAx>
      <c:valAx>
        <c:axId val="7907784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58790650406504"/>
              <c:y val="-0.0380848748639826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59307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only hubs</a:t>
            </a:r>
          </a:p>
        </c:rich>
      </c:tx>
      <c:layout>
        <c:manualLayout>
          <c:xMode val="edge"/>
          <c:yMode val="edge"/>
          <c:x val="0.262529378136315"/>
          <c:y val="0.032369485838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3169662707235"/>
          <c:y val="0.126122569821376"/>
          <c:w val="0.91418408181414"/>
          <c:h val="0.8048948978584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lack!$B$8:$B$83</c:f>
              <c:numCache>
                <c:formatCode>General</c:formatCode>
                <c:ptCount val="76"/>
                <c:pt idx="0">
                  <c:v>863</c:v>
                </c:pt>
                <c:pt idx="1">
                  <c:v>863</c:v>
                </c:pt>
                <c:pt idx="2">
                  <c:v>863</c:v>
                </c:pt>
                <c:pt idx="3">
                  <c:v>863</c:v>
                </c:pt>
                <c:pt idx="4">
                  <c:v>863</c:v>
                </c:pt>
                <c:pt idx="5">
                  <c:v>863</c:v>
                </c:pt>
                <c:pt idx="6">
                  <c:v>862</c:v>
                </c:pt>
                <c:pt idx="7">
                  <c:v>862</c:v>
                </c:pt>
                <c:pt idx="8">
                  <c:v>862</c:v>
                </c:pt>
                <c:pt idx="9">
                  <c:v>862</c:v>
                </c:pt>
                <c:pt idx="10">
                  <c:v>862</c:v>
                </c:pt>
                <c:pt idx="11">
                  <c:v>862</c:v>
                </c:pt>
                <c:pt idx="12">
                  <c:v>862</c:v>
                </c:pt>
                <c:pt idx="13">
                  <c:v>862</c:v>
                </c:pt>
                <c:pt idx="14">
                  <c:v>862</c:v>
                </c:pt>
                <c:pt idx="15">
                  <c:v>861</c:v>
                </c:pt>
                <c:pt idx="16">
                  <c:v>861</c:v>
                </c:pt>
                <c:pt idx="17">
                  <c:v>861</c:v>
                </c:pt>
                <c:pt idx="18">
                  <c:v>861</c:v>
                </c:pt>
                <c:pt idx="19">
                  <c:v>861</c:v>
                </c:pt>
                <c:pt idx="20">
                  <c:v>861</c:v>
                </c:pt>
                <c:pt idx="21">
                  <c:v>861</c:v>
                </c:pt>
                <c:pt idx="22">
                  <c:v>861</c:v>
                </c:pt>
                <c:pt idx="23">
                  <c:v>861</c:v>
                </c:pt>
                <c:pt idx="24">
                  <c:v>861</c:v>
                </c:pt>
                <c:pt idx="25">
                  <c:v>861</c:v>
                </c:pt>
                <c:pt idx="26">
                  <c:v>861</c:v>
                </c:pt>
                <c:pt idx="27">
                  <c:v>861</c:v>
                </c:pt>
                <c:pt idx="28">
                  <c:v>861</c:v>
                </c:pt>
                <c:pt idx="29">
                  <c:v>861</c:v>
                </c:pt>
                <c:pt idx="30">
                  <c:v>861</c:v>
                </c:pt>
                <c:pt idx="31">
                  <c:v>861</c:v>
                </c:pt>
                <c:pt idx="32">
                  <c:v>860</c:v>
                </c:pt>
                <c:pt idx="33">
                  <c:v>860</c:v>
                </c:pt>
                <c:pt idx="34">
                  <c:v>860</c:v>
                </c:pt>
                <c:pt idx="35">
                  <c:v>860</c:v>
                </c:pt>
                <c:pt idx="36">
                  <c:v>860</c:v>
                </c:pt>
                <c:pt idx="37">
                  <c:v>860</c:v>
                </c:pt>
                <c:pt idx="38">
                  <c:v>860</c:v>
                </c:pt>
                <c:pt idx="39">
                  <c:v>860</c:v>
                </c:pt>
                <c:pt idx="40">
                  <c:v>860</c:v>
                </c:pt>
                <c:pt idx="41">
                  <c:v>860</c:v>
                </c:pt>
                <c:pt idx="42">
                  <c:v>860</c:v>
                </c:pt>
                <c:pt idx="43">
                  <c:v>860</c:v>
                </c:pt>
                <c:pt idx="44">
                  <c:v>860</c:v>
                </c:pt>
                <c:pt idx="45">
                  <c:v>860</c:v>
                </c:pt>
                <c:pt idx="46">
                  <c:v>860</c:v>
                </c:pt>
                <c:pt idx="47">
                  <c:v>860</c:v>
                </c:pt>
                <c:pt idx="48">
                  <c:v>860</c:v>
                </c:pt>
                <c:pt idx="49">
                  <c:v>860</c:v>
                </c:pt>
                <c:pt idx="50">
                  <c:v>859</c:v>
                </c:pt>
                <c:pt idx="51">
                  <c:v>859</c:v>
                </c:pt>
                <c:pt idx="52">
                  <c:v>859</c:v>
                </c:pt>
                <c:pt idx="53">
                  <c:v>859</c:v>
                </c:pt>
                <c:pt idx="54">
                  <c:v>859</c:v>
                </c:pt>
                <c:pt idx="55">
                  <c:v>859</c:v>
                </c:pt>
                <c:pt idx="56">
                  <c:v>859</c:v>
                </c:pt>
                <c:pt idx="57">
                  <c:v>859</c:v>
                </c:pt>
                <c:pt idx="58">
                  <c:v>859</c:v>
                </c:pt>
                <c:pt idx="59">
                  <c:v>859</c:v>
                </c:pt>
                <c:pt idx="60">
                  <c:v>859</c:v>
                </c:pt>
                <c:pt idx="61">
                  <c:v>859</c:v>
                </c:pt>
                <c:pt idx="62">
                  <c:v>859</c:v>
                </c:pt>
                <c:pt idx="63">
                  <c:v>859</c:v>
                </c:pt>
                <c:pt idx="64">
                  <c:v>859</c:v>
                </c:pt>
                <c:pt idx="65">
                  <c:v>859</c:v>
                </c:pt>
                <c:pt idx="66">
                  <c:v>859</c:v>
                </c:pt>
                <c:pt idx="67">
                  <c:v>859</c:v>
                </c:pt>
                <c:pt idx="68">
                  <c:v>859</c:v>
                </c:pt>
                <c:pt idx="69">
                  <c:v>859</c:v>
                </c:pt>
                <c:pt idx="70">
                  <c:v>859</c:v>
                </c:pt>
                <c:pt idx="71">
                  <c:v>859</c:v>
                </c:pt>
                <c:pt idx="72">
                  <c:v>859</c:v>
                </c:pt>
                <c:pt idx="73">
                  <c:v>859</c:v>
                </c:pt>
                <c:pt idx="74">
                  <c:v>859</c:v>
                </c:pt>
                <c:pt idx="75">
                  <c:v>859</c:v>
                </c:pt>
              </c:numCache>
            </c:numRef>
          </c:xVal>
          <c:yVal>
            <c:numRef>
              <c:f>black!$C$8:$C$83</c:f>
              <c:numCache>
                <c:formatCode>General</c:formatCode>
                <c:ptCount val="76"/>
                <c:pt idx="0">
                  <c:v>0.00070258</c:v>
                </c:pt>
                <c:pt idx="1">
                  <c:v>0.00030254</c:v>
                </c:pt>
                <c:pt idx="2">
                  <c:v>0.00034173</c:v>
                </c:pt>
                <c:pt idx="3">
                  <c:v>0.00030254</c:v>
                </c:pt>
                <c:pt idx="4">
                  <c:v>0.00030254</c:v>
                </c:pt>
                <c:pt idx="5">
                  <c:v>0.00033027</c:v>
                </c:pt>
                <c:pt idx="6">
                  <c:v>0.00028632</c:v>
                </c:pt>
                <c:pt idx="7">
                  <c:v>0.00025336</c:v>
                </c:pt>
                <c:pt idx="8">
                  <c:v>0.00023964</c:v>
                </c:pt>
                <c:pt idx="9">
                  <c:v>0.00025336</c:v>
                </c:pt>
                <c:pt idx="10">
                  <c:v>0.00025336</c:v>
                </c:pt>
                <c:pt idx="11">
                  <c:v>0.00031814</c:v>
                </c:pt>
                <c:pt idx="12">
                  <c:v>0.00025336</c:v>
                </c:pt>
                <c:pt idx="13">
                  <c:v>0.00030588</c:v>
                </c:pt>
                <c:pt idx="14">
                  <c:v>0.00060301</c:v>
                </c:pt>
                <c:pt idx="15">
                  <c:v>0.00023727</c:v>
                </c:pt>
                <c:pt idx="16">
                  <c:v>0.00022991</c:v>
                </c:pt>
                <c:pt idx="17">
                  <c:v>0.00046699</c:v>
                </c:pt>
                <c:pt idx="18">
                  <c:v>0.00024525</c:v>
                </c:pt>
                <c:pt idx="19">
                  <c:v>0.00048675</c:v>
                </c:pt>
                <c:pt idx="20">
                  <c:v>0.00022991</c:v>
                </c:pt>
                <c:pt idx="21">
                  <c:v>0.00022224</c:v>
                </c:pt>
                <c:pt idx="22">
                  <c:v>0.00022224</c:v>
                </c:pt>
                <c:pt idx="23">
                  <c:v>0.0002438</c:v>
                </c:pt>
                <c:pt idx="24">
                  <c:v>0.00047674</c:v>
                </c:pt>
                <c:pt idx="25">
                  <c:v>0.00023143</c:v>
                </c:pt>
                <c:pt idx="26">
                  <c:v>0.00024973</c:v>
                </c:pt>
                <c:pt idx="27">
                  <c:v>0.00022224</c:v>
                </c:pt>
                <c:pt idx="28">
                  <c:v>0.00024525</c:v>
                </c:pt>
                <c:pt idx="29">
                  <c:v>0.00024525</c:v>
                </c:pt>
                <c:pt idx="30">
                  <c:v>0.00022224</c:v>
                </c:pt>
                <c:pt idx="31">
                  <c:v>0.00024687</c:v>
                </c:pt>
                <c:pt idx="32">
                  <c:v>0.00044369</c:v>
                </c:pt>
                <c:pt idx="33">
                  <c:v>0.0002706</c:v>
                </c:pt>
                <c:pt idx="34">
                  <c:v>0.00021408</c:v>
                </c:pt>
                <c:pt idx="35">
                  <c:v>0.00024298</c:v>
                </c:pt>
                <c:pt idx="36">
                  <c:v>0.00046354</c:v>
                </c:pt>
                <c:pt idx="37">
                  <c:v>0.00021013</c:v>
                </c:pt>
                <c:pt idx="38">
                  <c:v>0.00021408</c:v>
                </c:pt>
                <c:pt idx="39">
                  <c:v>0.00025687</c:v>
                </c:pt>
                <c:pt idx="40">
                  <c:v>0.00024298</c:v>
                </c:pt>
                <c:pt idx="41">
                  <c:v>0.0002218</c:v>
                </c:pt>
                <c:pt idx="42">
                  <c:v>0.0002292</c:v>
                </c:pt>
                <c:pt idx="43">
                  <c:v>0.00021408</c:v>
                </c:pt>
                <c:pt idx="44">
                  <c:v>0.0002218</c:v>
                </c:pt>
                <c:pt idx="45">
                  <c:v>0.00044167</c:v>
                </c:pt>
                <c:pt idx="46">
                  <c:v>0.00063114</c:v>
                </c:pt>
                <c:pt idx="47">
                  <c:v>0.0002218</c:v>
                </c:pt>
                <c:pt idx="48">
                  <c:v>0.0002218</c:v>
                </c:pt>
                <c:pt idx="49">
                  <c:v>0.00044167</c:v>
                </c:pt>
                <c:pt idx="50">
                  <c:v>0.00021668</c:v>
                </c:pt>
                <c:pt idx="51">
                  <c:v>0.00020201</c:v>
                </c:pt>
                <c:pt idx="52">
                  <c:v>0.00020201</c:v>
                </c:pt>
                <c:pt idx="53">
                  <c:v>0.00020846</c:v>
                </c:pt>
                <c:pt idx="54">
                  <c:v>0.00020201</c:v>
                </c:pt>
                <c:pt idx="55">
                  <c:v>0.00021718</c:v>
                </c:pt>
                <c:pt idx="56">
                  <c:v>0.00021686</c:v>
                </c:pt>
                <c:pt idx="57">
                  <c:v>0.00023893</c:v>
                </c:pt>
                <c:pt idx="58">
                  <c:v>0.00024115</c:v>
                </c:pt>
                <c:pt idx="59">
                  <c:v>0.00024078</c:v>
                </c:pt>
                <c:pt idx="60">
                  <c:v>0.00023893</c:v>
                </c:pt>
                <c:pt idx="61">
                  <c:v>0.00020201</c:v>
                </c:pt>
                <c:pt idx="62">
                  <c:v>0.00020059</c:v>
                </c:pt>
                <c:pt idx="63">
                  <c:v>0.00021842</c:v>
                </c:pt>
                <c:pt idx="64">
                  <c:v>0.00020459</c:v>
                </c:pt>
                <c:pt idx="65">
                  <c:v>0.00025146</c:v>
                </c:pt>
                <c:pt idx="66">
                  <c:v>0.0005638</c:v>
                </c:pt>
                <c:pt idx="67">
                  <c:v>0.00046077</c:v>
                </c:pt>
                <c:pt idx="68">
                  <c:v>0.00024115</c:v>
                </c:pt>
                <c:pt idx="69">
                  <c:v>0.00020059</c:v>
                </c:pt>
                <c:pt idx="70">
                  <c:v>0.00020575</c:v>
                </c:pt>
                <c:pt idx="71">
                  <c:v>0.00021842</c:v>
                </c:pt>
                <c:pt idx="72">
                  <c:v>0.00025092</c:v>
                </c:pt>
                <c:pt idx="73">
                  <c:v>0.00020897</c:v>
                </c:pt>
                <c:pt idx="74">
                  <c:v>0.00021686</c:v>
                </c:pt>
                <c:pt idx="75">
                  <c:v>0.00020201</c:v>
                </c:pt>
              </c:numCache>
            </c:numRef>
          </c:yVal>
          <c:smooth val="0"/>
        </c:ser>
        <c:axId val="73356081"/>
        <c:axId val="43750040"/>
      </c:scatterChart>
      <c:valAx>
        <c:axId val="733560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1622943530458"/>
              <c:y val="0.9169051613539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750040"/>
        <c:crossesAt val="0"/>
        <c:crossBetween val="midCat"/>
      </c:valAx>
      <c:valAx>
        <c:axId val="43750040"/>
        <c:scaling>
          <c:orientation val="minMax"/>
          <c:min val="0.000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58800736835419"/>
              <c:y val="-0.0353301095430771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35608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darkorange</a:t>
            </a:r>
          </a:p>
        </c:rich>
      </c:tx>
      <c:layout>
        <c:manualLayout>
          <c:xMode val="edge"/>
          <c:yMode val="edge"/>
          <c:x val="0.246430392656808"/>
          <c:y val="0.03236629169133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6272310045895"/>
          <c:y val="0.126110124333925"/>
          <c:w val="0.912162162162162"/>
          <c:h val="0.80491415038484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rkorange!$B$8:$B$690</c:f>
              <c:numCache>
                <c:formatCode>General</c:formatCode>
                <c:ptCount val="683"/>
                <c:pt idx="0">
                  <c:v>665</c:v>
                </c:pt>
                <c:pt idx="1">
                  <c:v>663</c:v>
                </c:pt>
                <c:pt idx="2">
                  <c:v>662</c:v>
                </c:pt>
                <c:pt idx="3">
                  <c:v>662</c:v>
                </c:pt>
                <c:pt idx="4">
                  <c:v>661</c:v>
                </c:pt>
                <c:pt idx="5">
                  <c:v>659</c:v>
                </c:pt>
                <c:pt idx="6">
                  <c:v>658</c:v>
                </c:pt>
                <c:pt idx="7">
                  <c:v>658</c:v>
                </c:pt>
                <c:pt idx="8">
                  <c:v>658</c:v>
                </c:pt>
                <c:pt idx="9">
                  <c:v>657</c:v>
                </c:pt>
                <c:pt idx="10">
                  <c:v>656</c:v>
                </c:pt>
                <c:pt idx="11">
                  <c:v>656</c:v>
                </c:pt>
                <c:pt idx="12">
                  <c:v>656</c:v>
                </c:pt>
                <c:pt idx="13">
                  <c:v>656</c:v>
                </c:pt>
                <c:pt idx="14">
                  <c:v>655</c:v>
                </c:pt>
                <c:pt idx="15">
                  <c:v>655</c:v>
                </c:pt>
                <c:pt idx="16">
                  <c:v>652</c:v>
                </c:pt>
                <c:pt idx="17">
                  <c:v>652</c:v>
                </c:pt>
                <c:pt idx="18">
                  <c:v>652</c:v>
                </c:pt>
                <c:pt idx="19">
                  <c:v>652</c:v>
                </c:pt>
                <c:pt idx="20">
                  <c:v>651</c:v>
                </c:pt>
                <c:pt idx="21">
                  <c:v>651</c:v>
                </c:pt>
                <c:pt idx="22">
                  <c:v>650</c:v>
                </c:pt>
                <c:pt idx="23">
                  <c:v>650</c:v>
                </c:pt>
                <c:pt idx="24">
                  <c:v>649</c:v>
                </c:pt>
                <c:pt idx="25">
                  <c:v>649</c:v>
                </c:pt>
                <c:pt idx="26">
                  <c:v>649</c:v>
                </c:pt>
                <c:pt idx="27">
                  <c:v>648</c:v>
                </c:pt>
                <c:pt idx="28">
                  <c:v>648</c:v>
                </c:pt>
                <c:pt idx="29">
                  <c:v>646</c:v>
                </c:pt>
                <c:pt idx="30">
                  <c:v>646</c:v>
                </c:pt>
                <c:pt idx="31">
                  <c:v>646</c:v>
                </c:pt>
                <c:pt idx="32">
                  <c:v>645</c:v>
                </c:pt>
                <c:pt idx="33">
                  <c:v>643</c:v>
                </c:pt>
                <c:pt idx="34">
                  <c:v>643</c:v>
                </c:pt>
                <c:pt idx="35">
                  <c:v>643</c:v>
                </c:pt>
                <c:pt idx="36">
                  <c:v>643</c:v>
                </c:pt>
                <c:pt idx="37">
                  <c:v>643</c:v>
                </c:pt>
                <c:pt idx="38">
                  <c:v>642</c:v>
                </c:pt>
                <c:pt idx="39">
                  <c:v>641</c:v>
                </c:pt>
                <c:pt idx="40">
                  <c:v>641</c:v>
                </c:pt>
                <c:pt idx="41">
                  <c:v>641</c:v>
                </c:pt>
                <c:pt idx="42">
                  <c:v>640</c:v>
                </c:pt>
                <c:pt idx="43">
                  <c:v>640</c:v>
                </c:pt>
                <c:pt idx="44">
                  <c:v>638</c:v>
                </c:pt>
                <c:pt idx="45">
                  <c:v>637</c:v>
                </c:pt>
                <c:pt idx="46">
                  <c:v>637</c:v>
                </c:pt>
                <c:pt idx="47">
                  <c:v>635</c:v>
                </c:pt>
                <c:pt idx="48">
                  <c:v>634</c:v>
                </c:pt>
                <c:pt idx="49">
                  <c:v>633</c:v>
                </c:pt>
                <c:pt idx="50">
                  <c:v>633</c:v>
                </c:pt>
                <c:pt idx="51">
                  <c:v>633</c:v>
                </c:pt>
                <c:pt idx="52">
                  <c:v>633</c:v>
                </c:pt>
                <c:pt idx="53">
                  <c:v>632</c:v>
                </c:pt>
                <c:pt idx="54">
                  <c:v>632</c:v>
                </c:pt>
                <c:pt idx="55">
                  <c:v>629</c:v>
                </c:pt>
                <c:pt idx="56">
                  <c:v>628</c:v>
                </c:pt>
                <c:pt idx="57">
                  <c:v>628</c:v>
                </c:pt>
                <c:pt idx="58">
                  <c:v>628</c:v>
                </c:pt>
                <c:pt idx="59">
                  <c:v>628</c:v>
                </c:pt>
                <c:pt idx="60">
                  <c:v>628</c:v>
                </c:pt>
                <c:pt idx="61">
                  <c:v>626</c:v>
                </c:pt>
                <c:pt idx="62">
                  <c:v>626</c:v>
                </c:pt>
                <c:pt idx="63">
                  <c:v>626</c:v>
                </c:pt>
                <c:pt idx="64">
                  <c:v>625</c:v>
                </c:pt>
                <c:pt idx="65">
                  <c:v>625</c:v>
                </c:pt>
                <c:pt idx="66">
                  <c:v>625</c:v>
                </c:pt>
                <c:pt idx="67">
                  <c:v>624</c:v>
                </c:pt>
                <c:pt idx="68">
                  <c:v>624</c:v>
                </c:pt>
                <c:pt idx="69">
                  <c:v>624</c:v>
                </c:pt>
                <c:pt idx="70">
                  <c:v>623</c:v>
                </c:pt>
                <c:pt idx="71">
                  <c:v>623</c:v>
                </c:pt>
                <c:pt idx="72">
                  <c:v>623</c:v>
                </c:pt>
                <c:pt idx="73">
                  <c:v>622</c:v>
                </c:pt>
                <c:pt idx="74">
                  <c:v>622</c:v>
                </c:pt>
                <c:pt idx="75">
                  <c:v>620</c:v>
                </c:pt>
                <c:pt idx="76">
                  <c:v>618</c:v>
                </c:pt>
                <c:pt idx="77">
                  <c:v>617</c:v>
                </c:pt>
                <c:pt idx="78">
                  <c:v>617</c:v>
                </c:pt>
                <c:pt idx="79">
                  <c:v>617</c:v>
                </c:pt>
                <c:pt idx="80">
                  <c:v>616</c:v>
                </c:pt>
                <c:pt idx="81">
                  <c:v>616</c:v>
                </c:pt>
                <c:pt idx="82">
                  <c:v>616</c:v>
                </c:pt>
                <c:pt idx="83">
                  <c:v>616</c:v>
                </c:pt>
                <c:pt idx="84">
                  <c:v>616</c:v>
                </c:pt>
                <c:pt idx="85">
                  <c:v>615</c:v>
                </c:pt>
                <c:pt idx="86">
                  <c:v>615</c:v>
                </c:pt>
                <c:pt idx="87">
                  <c:v>614</c:v>
                </c:pt>
                <c:pt idx="88">
                  <c:v>614</c:v>
                </c:pt>
                <c:pt idx="89">
                  <c:v>614</c:v>
                </c:pt>
                <c:pt idx="90">
                  <c:v>614</c:v>
                </c:pt>
                <c:pt idx="91">
                  <c:v>613</c:v>
                </c:pt>
                <c:pt idx="92">
                  <c:v>613</c:v>
                </c:pt>
                <c:pt idx="93">
                  <c:v>613</c:v>
                </c:pt>
                <c:pt idx="94">
                  <c:v>613</c:v>
                </c:pt>
                <c:pt idx="95">
                  <c:v>612</c:v>
                </c:pt>
                <c:pt idx="96">
                  <c:v>611</c:v>
                </c:pt>
                <c:pt idx="97">
                  <c:v>610</c:v>
                </c:pt>
                <c:pt idx="98">
                  <c:v>610</c:v>
                </c:pt>
                <c:pt idx="99">
                  <c:v>610</c:v>
                </c:pt>
                <c:pt idx="100">
                  <c:v>609</c:v>
                </c:pt>
                <c:pt idx="101">
                  <c:v>609</c:v>
                </c:pt>
                <c:pt idx="102">
                  <c:v>609</c:v>
                </c:pt>
                <c:pt idx="103">
                  <c:v>608</c:v>
                </c:pt>
                <c:pt idx="104">
                  <c:v>608</c:v>
                </c:pt>
                <c:pt idx="105">
                  <c:v>607</c:v>
                </c:pt>
                <c:pt idx="106">
                  <c:v>606</c:v>
                </c:pt>
                <c:pt idx="107">
                  <c:v>605</c:v>
                </c:pt>
                <c:pt idx="108">
                  <c:v>605</c:v>
                </c:pt>
                <c:pt idx="109">
                  <c:v>605</c:v>
                </c:pt>
                <c:pt idx="110">
                  <c:v>605</c:v>
                </c:pt>
                <c:pt idx="111">
                  <c:v>604</c:v>
                </c:pt>
                <c:pt idx="112">
                  <c:v>603</c:v>
                </c:pt>
                <c:pt idx="113">
                  <c:v>602</c:v>
                </c:pt>
                <c:pt idx="114">
                  <c:v>602</c:v>
                </c:pt>
                <c:pt idx="115">
                  <c:v>601</c:v>
                </c:pt>
                <c:pt idx="116">
                  <c:v>599</c:v>
                </c:pt>
                <c:pt idx="117">
                  <c:v>599</c:v>
                </c:pt>
                <c:pt idx="118">
                  <c:v>599</c:v>
                </c:pt>
                <c:pt idx="119">
                  <c:v>598</c:v>
                </c:pt>
                <c:pt idx="120">
                  <c:v>597</c:v>
                </c:pt>
                <c:pt idx="121">
                  <c:v>596</c:v>
                </c:pt>
                <c:pt idx="122">
                  <c:v>596</c:v>
                </c:pt>
                <c:pt idx="123">
                  <c:v>596</c:v>
                </c:pt>
                <c:pt idx="124">
                  <c:v>595</c:v>
                </c:pt>
                <c:pt idx="125">
                  <c:v>595</c:v>
                </c:pt>
                <c:pt idx="126">
                  <c:v>595</c:v>
                </c:pt>
                <c:pt idx="127">
                  <c:v>594</c:v>
                </c:pt>
                <c:pt idx="128">
                  <c:v>594</c:v>
                </c:pt>
                <c:pt idx="129">
                  <c:v>593</c:v>
                </c:pt>
                <c:pt idx="130">
                  <c:v>592</c:v>
                </c:pt>
                <c:pt idx="131">
                  <c:v>591</c:v>
                </c:pt>
                <c:pt idx="132">
                  <c:v>590</c:v>
                </c:pt>
                <c:pt idx="133">
                  <c:v>590</c:v>
                </c:pt>
                <c:pt idx="134">
                  <c:v>589</c:v>
                </c:pt>
                <c:pt idx="135">
                  <c:v>589</c:v>
                </c:pt>
                <c:pt idx="136">
                  <c:v>588</c:v>
                </c:pt>
                <c:pt idx="137">
                  <c:v>588</c:v>
                </c:pt>
                <c:pt idx="138">
                  <c:v>586</c:v>
                </c:pt>
                <c:pt idx="139">
                  <c:v>586</c:v>
                </c:pt>
                <c:pt idx="140">
                  <c:v>586</c:v>
                </c:pt>
                <c:pt idx="141">
                  <c:v>585</c:v>
                </c:pt>
                <c:pt idx="142">
                  <c:v>585</c:v>
                </c:pt>
                <c:pt idx="143">
                  <c:v>585</c:v>
                </c:pt>
                <c:pt idx="144">
                  <c:v>584</c:v>
                </c:pt>
                <c:pt idx="145">
                  <c:v>584</c:v>
                </c:pt>
                <c:pt idx="146">
                  <c:v>584</c:v>
                </c:pt>
                <c:pt idx="147">
                  <c:v>581</c:v>
                </c:pt>
                <c:pt idx="148">
                  <c:v>581</c:v>
                </c:pt>
                <c:pt idx="149">
                  <c:v>580</c:v>
                </c:pt>
                <c:pt idx="150">
                  <c:v>580</c:v>
                </c:pt>
                <c:pt idx="151">
                  <c:v>579</c:v>
                </c:pt>
                <c:pt idx="152">
                  <c:v>577</c:v>
                </c:pt>
                <c:pt idx="153">
                  <c:v>576</c:v>
                </c:pt>
                <c:pt idx="154">
                  <c:v>575</c:v>
                </c:pt>
                <c:pt idx="155">
                  <c:v>575</c:v>
                </c:pt>
                <c:pt idx="156">
                  <c:v>575</c:v>
                </c:pt>
                <c:pt idx="157">
                  <c:v>574</c:v>
                </c:pt>
                <c:pt idx="158">
                  <c:v>574</c:v>
                </c:pt>
                <c:pt idx="159">
                  <c:v>574</c:v>
                </c:pt>
                <c:pt idx="160">
                  <c:v>573</c:v>
                </c:pt>
                <c:pt idx="161">
                  <c:v>573</c:v>
                </c:pt>
                <c:pt idx="162">
                  <c:v>573</c:v>
                </c:pt>
                <c:pt idx="163">
                  <c:v>573</c:v>
                </c:pt>
                <c:pt idx="164">
                  <c:v>571</c:v>
                </c:pt>
                <c:pt idx="165">
                  <c:v>571</c:v>
                </c:pt>
                <c:pt idx="166">
                  <c:v>571</c:v>
                </c:pt>
                <c:pt idx="167">
                  <c:v>568</c:v>
                </c:pt>
                <c:pt idx="168">
                  <c:v>568</c:v>
                </c:pt>
                <c:pt idx="169">
                  <c:v>568</c:v>
                </c:pt>
                <c:pt idx="170">
                  <c:v>568</c:v>
                </c:pt>
                <c:pt idx="171">
                  <c:v>567</c:v>
                </c:pt>
                <c:pt idx="172">
                  <c:v>567</c:v>
                </c:pt>
                <c:pt idx="173">
                  <c:v>566</c:v>
                </c:pt>
                <c:pt idx="174">
                  <c:v>566</c:v>
                </c:pt>
                <c:pt idx="175">
                  <c:v>565</c:v>
                </c:pt>
                <c:pt idx="176">
                  <c:v>565</c:v>
                </c:pt>
                <c:pt idx="177">
                  <c:v>564</c:v>
                </c:pt>
                <c:pt idx="178">
                  <c:v>564</c:v>
                </c:pt>
                <c:pt idx="179">
                  <c:v>564</c:v>
                </c:pt>
                <c:pt idx="180">
                  <c:v>562</c:v>
                </c:pt>
                <c:pt idx="181">
                  <c:v>562</c:v>
                </c:pt>
                <c:pt idx="182">
                  <c:v>562</c:v>
                </c:pt>
                <c:pt idx="183">
                  <c:v>562</c:v>
                </c:pt>
                <c:pt idx="184">
                  <c:v>562</c:v>
                </c:pt>
                <c:pt idx="185">
                  <c:v>562</c:v>
                </c:pt>
                <c:pt idx="186">
                  <c:v>561</c:v>
                </c:pt>
                <c:pt idx="187">
                  <c:v>561</c:v>
                </c:pt>
                <c:pt idx="188">
                  <c:v>560</c:v>
                </c:pt>
                <c:pt idx="189">
                  <c:v>560</c:v>
                </c:pt>
                <c:pt idx="190">
                  <c:v>560</c:v>
                </c:pt>
                <c:pt idx="191">
                  <c:v>559</c:v>
                </c:pt>
                <c:pt idx="192">
                  <c:v>558</c:v>
                </c:pt>
                <c:pt idx="193">
                  <c:v>557</c:v>
                </c:pt>
                <c:pt idx="194">
                  <c:v>557</c:v>
                </c:pt>
                <c:pt idx="195">
                  <c:v>556</c:v>
                </c:pt>
                <c:pt idx="196">
                  <c:v>556</c:v>
                </c:pt>
                <c:pt idx="197">
                  <c:v>556</c:v>
                </c:pt>
                <c:pt idx="198">
                  <c:v>555</c:v>
                </c:pt>
                <c:pt idx="199">
                  <c:v>555</c:v>
                </c:pt>
                <c:pt idx="200">
                  <c:v>554</c:v>
                </c:pt>
                <c:pt idx="201">
                  <c:v>553</c:v>
                </c:pt>
                <c:pt idx="202">
                  <c:v>550</c:v>
                </c:pt>
                <c:pt idx="203">
                  <c:v>550</c:v>
                </c:pt>
                <c:pt idx="204">
                  <c:v>550</c:v>
                </c:pt>
                <c:pt idx="205">
                  <c:v>550</c:v>
                </c:pt>
                <c:pt idx="206">
                  <c:v>550</c:v>
                </c:pt>
                <c:pt idx="207">
                  <c:v>549</c:v>
                </c:pt>
                <c:pt idx="208">
                  <c:v>548</c:v>
                </c:pt>
                <c:pt idx="209">
                  <c:v>547</c:v>
                </c:pt>
                <c:pt idx="210">
                  <c:v>547</c:v>
                </c:pt>
                <c:pt idx="211">
                  <c:v>547</c:v>
                </c:pt>
                <c:pt idx="212">
                  <c:v>547</c:v>
                </c:pt>
                <c:pt idx="213">
                  <c:v>546</c:v>
                </c:pt>
                <c:pt idx="214">
                  <c:v>544</c:v>
                </c:pt>
                <c:pt idx="215">
                  <c:v>543</c:v>
                </c:pt>
                <c:pt idx="216">
                  <c:v>542</c:v>
                </c:pt>
                <c:pt idx="217">
                  <c:v>542</c:v>
                </c:pt>
                <c:pt idx="218">
                  <c:v>541</c:v>
                </c:pt>
                <c:pt idx="219">
                  <c:v>541</c:v>
                </c:pt>
                <c:pt idx="220">
                  <c:v>540</c:v>
                </c:pt>
                <c:pt idx="221">
                  <c:v>539</c:v>
                </c:pt>
                <c:pt idx="222">
                  <c:v>539</c:v>
                </c:pt>
                <c:pt idx="223">
                  <c:v>538</c:v>
                </c:pt>
                <c:pt idx="224">
                  <c:v>538</c:v>
                </c:pt>
                <c:pt idx="225">
                  <c:v>538</c:v>
                </c:pt>
                <c:pt idx="226">
                  <c:v>537</c:v>
                </c:pt>
                <c:pt idx="227">
                  <c:v>537</c:v>
                </c:pt>
                <c:pt idx="228">
                  <c:v>537</c:v>
                </c:pt>
                <c:pt idx="229">
                  <c:v>535</c:v>
                </c:pt>
                <c:pt idx="230">
                  <c:v>535</c:v>
                </c:pt>
                <c:pt idx="231">
                  <c:v>534</c:v>
                </c:pt>
                <c:pt idx="232">
                  <c:v>534</c:v>
                </c:pt>
                <c:pt idx="233">
                  <c:v>533</c:v>
                </c:pt>
                <c:pt idx="234">
                  <c:v>532</c:v>
                </c:pt>
                <c:pt idx="235">
                  <c:v>532</c:v>
                </c:pt>
                <c:pt idx="236">
                  <c:v>532</c:v>
                </c:pt>
                <c:pt idx="237">
                  <c:v>532</c:v>
                </c:pt>
                <c:pt idx="238">
                  <c:v>532</c:v>
                </c:pt>
                <c:pt idx="239">
                  <c:v>531</c:v>
                </c:pt>
                <c:pt idx="240">
                  <c:v>530</c:v>
                </c:pt>
                <c:pt idx="241">
                  <c:v>530</c:v>
                </c:pt>
                <c:pt idx="242">
                  <c:v>530</c:v>
                </c:pt>
                <c:pt idx="243">
                  <c:v>529</c:v>
                </c:pt>
                <c:pt idx="244">
                  <c:v>529</c:v>
                </c:pt>
                <c:pt idx="245">
                  <c:v>529</c:v>
                </c:pt>
                <c:pt idx="246">
                  <c:v>528</c:v>
                </c:pt>
                <c:pt idx="247">
                  <c:v>528</c:v>
                </c:pt>
                <c:pt idx="248">
                  <c:v>527</c:v>
                </c:pt>
                <c:pt idx="249">
                  <c:v>527</c:v>
                </c:pt>
                <c:pt idx="250">
                  <c:v>527</c:v>
                </c:pt>
                <c:pt idx="251">
                  <c:v>526</c:v>
                </c:pt>
                <c:pt idx="252">
                  <c:v>526</c:v>
                </c:pt>
                <c:pt idx="253">
                  <c:v>526</c:v>
                </c:pt>
                <c:pt idx="254">
                  <c:v>525</c:v>
                </c:pt>
                <c:pt idx="255">
                  <c:v>525</c:v>
                </c:pt>
                <c:pt idx="256">
                  <c:v>524</c:v>
                </c:pt>
                <c:pt idx="257">
                  <c:v>524</c:v>
                </c:pt>
                <c:pt idx="258">
                  <c:v>524</c:v>
                </c:pt>
                <c:pt idx="259">
                  <c:v>523</c:v>
                </c:pt>
                <c:pt idx="260">
                  <c:v>523</c:v>
                </c:pt>
                <c:pt idx="261">
                  <c:v>523</c:v>
                </c:pt>
                <c:pt idx="262">
                  <c:v>521</c:v>
                </c:pt>
                <c:pt idx="263">
                  <c:v>520</c:v>
                </c:pt>
                <c:pt idx="264">
                  <c:v>519</c:v>
                </c:pt>
                <c:pt idx="265">
                  <c:v>518</c:v>
                </c:pt>
                <c:pt idx="266">
                  <c:v>516</c:v>
                </c:pt>
                <c:pt idx="267">
                  <c:v>516</c:v>
                </c:pt>
                <c:pt idx="268">
                  <c:v>515</c:v>
                </c:pt>
                <c:pt idx="269">
                  <c:v>514</c:v>
                </c:pt>
                <c:pt idx="270">
                  <c:v>514</c:v>
                </c:pt>
                <c:pt idx="271">
                  <c:v>513</c:v>
                </c:pt>
                <c:pt idx="272">
                  <c:v>513</c:v>
                </c:pt>
                <c:pt idx="273">
                  <c:v>512</c:v>
                </c:pt>
                <c:pt idx="274">
                  <c:v>511</c:v>
                </c:pt>
                <c:pt idx="275">
                  <c:v>511</c:v>
                </c:pt>
                <c:pt idx="276">
                  <c:v>510</c:v>
                </c:pt>
                <c:pt idx="277">
                  <c:v>510</c:v>
                </c:pt>
                <c:pt idx="278">
                  <c:v>509</c:v>
                </c:pt>
                <c:pt idx="279">
                  <c:v>509</c:v>
                </c:pt>
                <c:pt idx="280">
                  <c:v>509</c:v>
                </c:pt>
                <c:pt idx="281">
                  <c:v>508</c:v>
                </c:pt>
                <c:pt idx="282">
                  <c:v>508</c:v>
                </c:pt>
                <c:pt idx="283">
                  <c:v>504</c:v>
                </c:pt>
                <c:pt idx="284">
                  <c:v>504</c:v>
                </c:pt>
                <c:pt idx="285">
                  <c:v>503</c:v>
                </c:pt>
                <c:pt idx="286">
                  <c:v>503</c:v>
                </c:pt>
                <c:pt idx="287">
                  <c:v>503</c:v>
                </c:pt>
                <c:pt idx="288">
                  <c:v>503</c:v>
                </c:pt>
                <c:pt idx="289">
                  <c:v>502</c:v>
                </c:pt>
                <c:pt idx="290">
                  <c:v>500</c:v>
                </c:pt>
                <c:pt idx="291">
                  <c:v>500</c:v>
                </c:pt>
                <c:pt idx="292">
                  <c:v>499</c:v>
                </c:pt>
                <c:pt idx="293">
                  <c:v>499</c:v>
                </c:pt>
                <c:pt idx="294">
                  <c:v>499</c:v>
                </c:pt>
                <c:pt idx="295">
                  <c:v>498</c:v>
                </c:pt>
                <c:pt idx="296">
                  <c:v>498</c:v>
                </c:pt>
                <c:pt idx="297">
                  <c:v>497</c:v>
                </c:pt>
                <c:pt idx="298">
                  <c:v>497</c:v>
                </c:pt>
                <c:pt idx="299">
                  <c:v>497</c:v>
                </c:pt>
                <c:pt idx="300">
                  <c:v>497</c:v>
                </c:pt>
                <c:pt idx="301">
                  <c:v>496</c:v>
                </c:pt>
                <c:pt idx="302">
                  <c:v>496</c:v>
                </c:pt>
                <c:pt idx="303">
                  <c:v>495</c:v>
                </c:pt>
                <c:pt idx="304">
                  <c:v>493</c:v>
                </c:pt>
                <c:pt idx="305">
                  <c:v>492</c:v>
                </c:pt>
                <c:pt idx="306">
                  <c:v>491</c:v>
                </c:pt>
                <c:pt idx="307">
                  <c:v>491</c:v>
                </c:pt>
                <c:pt idx="308">
                  <c:v>490</c:v>
                </c:pt>
                <c:pt idx="309">
                  <c:v>489</c:v>
                </c:pt>
                <c:pt idx="310">
                  <c:v>488</c:v>
                </c:pt>
                <c:pt idx="311">
                  <c:v>488</c:v>
                </c:pt>
                <c:pt idx="312">
                  <c:v>487</c:v>
                </c:pt>
                <c:pt idx="313">
                  <c:v>487</c:v>
                </c:pt>
                <c:pt idx="314">
                  <c:v>486</c:v>
                </c:pt>
                <c:pt idx="315">
                  <c:v>486</c:v>
                </c:pt>
                <c:pt idx="316">
                  <c:v>485</c:v>
                </c:pt>
                <c:pt idx="317">
                  <c:v>485</c:v>
                </c:pt>
                <c:pt idx="318">
                  <c:v>483</c:v>
                </c:pt>
                <c:pt idx="319">
                  <c:v>483</c:v>
                </c:pt>
                <c:pt idx="320">
                  <c:v>482</c:v>
                </c:pt>
                <c:pt idx="321">
                  <c:v>481</c:v>
                </c:pt>
                <c:pt idx="322">
                  <c:v>481</c:v>
                </c:pt>
                <c:pt idx="323">
                  <c:v>480</c:v>
                </c:pt>
                <c:pt idx="324">
                  <c:v>479</c:v>
                </c:pt>
                <c:pt idx="325">
                  <c:v>479</c:v>
                </c:pt>
                <c:pt idx="326">
                  <c:v>478</c:v>
                </c:pt>
                <c:pt idx="327">
                  <c:v>478</c:v>
                </c:pt>
                <c:pt idx="328">
                  <c:v>477</c:v>
                </c:pt>
                <c:pt idx="329">
                  <c:v>476</c:v>
                </c:pt>
                <c:pt idx="330">
                  <c:v>476</c:v>
                </c:pt>
                <c:pt idx="331">
                  <c:v>475</c:v>
                </c:pt>
                <c:pt idx="332">
                  <c:v>473</c:v>
                </c:pt>
                <c:pt idx="333">
                  <c:v>472</c:v>
                </c:pt>
                <c:pt idx="334">
                  <c:v>472</c:v>
                </c:pt>
                <c:pt idx="335">
                  <c:v>472</c:v>
                </c:pt>
                <c:pt idx="336">
                  <c:v>472</c:v>
                </c:pt>
                <c:pt idx="337">
                  <c:v>471</c:v>
                </c:pt>
                <c:pt idx="338">
                  <c:v>470</c:v>
                </c:pt>
                <c:pt idx="339">
                  <c:v>470</c:v>
                </c:pt>
                <c:pt idx="340">
                  <c:v>469</c:v>
                </c:pt>
                <c:pt idx="341">
                  <c:v>468</c:v>
                </c:pt>
                <c:pt idx="342">
                  <c:v>468</c:v>
                </c:pt>
                <c:pt idx="343">
                  <c:v>467</c:v>
                </c:pt>
                <c:pt idx="344">
                  <c:v>465</c:v>
                </c:pt>
                <c:pt idx="345">
                  <c:v>465</c:v>
                </c:pt>
                <c:pt idx="346">
                  <c:v>464</c:v>
                </c:pt>
                <c:pt idx="347">
                  <c:v>464</c:v>
                </c:pt>
                <c:pt idx="348">
                  <c:v>464</c:v>
                </c:pt>
                <c:pt idx="349">
                  <c:v>464</c:v>
                </c:pt>
                <c:pt idx="350">
                  <c:v>463</c:v>
                </c:pt>
                <c:pt idx="351">
                  <c:v>463</c:v>
                </c:pt>
                <c:pt idx="352">
                  <c:v>462</c:v>
                </c:pt>
                <c:pt idx="353">
                  <c:v>462</c:v>
                </c:pt>
                <c:pt idx="354">
                  <c:v>461</c:v>
                </c:pt>
                <c:pt idx="355">
                  <c:v>461</c:v>
                </c:pt>
                <c:pt idx="356">
                  <c:v>460</c:v>
                </c:pt>
                <c:pt idx="357">
                  <c:v>460</c:v>
                </c:pt>
                <c:pt idx="358">
                  <c:v>460</c:v>
                </c:pt>
                <c:pt idx="359">
                  <c:v>460</c:v>
                </c:pt>
                <c:pt idx="360">
                  <c:v>459</c:v>
                </c:pt>
                <c:pt idx="361">
                  <c:v>459</c:v>
                </c:pt>
                <c:pt idx="362">
                  <c:v>459</c:v>
                </c:pt>
                <c:pt idx="363">
                  <c:v>458</c:v>
                </c:pt>
                <c:pt idx="364">
                  <c:v>458</c:v>
                </c:pt>
                <c:pt idx="365">
                  <c:v>457</c:v>
                </c:pt>
                <c:pt idx="366">
                  <c:v>457</c:v>
                </c:pt>
                <c:pt idx="367">
                  <c:v>456</c:v>
                </c:pt>
                <c:pt idx="368">
                  <c:v>456</c:v>
                </c:pt>
                <c:pt idx="369">
                  <c:v>456</c:v>
                </c:pt>
                <c:pt idx="370">
                  <c:v>455</c:v>
                </c:pt>
                <c:pt idx="371">
                  <c:v>455</c:v>
                </c:pt>
                <c:pt idx="372">
                  <c:v>455</c:v>
                </c:pt>
                <c:pt idx="373">
                  <c:v>455</c:v>
                </c:pt>
                <c:pt idx="374">
                  <c:v>455</c:v>
                </c:pt>
                <c:pt idx="375">
                  <c:v>455</c:v>
                </c:pt>
                <c:pt idx="376">
                  <c:v>453</c:v>
                </c:pt>
                <c:pt idx="377">
                  <c:v>452</c:v>
                </c:pt>
                <c:pt idx="378">
                  <c:v>452</c:v>
                </c:pt>
                <c:pt idx="379">
                  <c:v>452</c:v>
                </c:pt>
                <c:pt idx="380">
                  <c:v>450</c:v>
                </c:pt>
                <c:pt idx="381">
                  <c:v>450</c:v>
                </c:pt>
                <c:pt idx="382">
                  <c:v>450</c:v>
                </c:pt>
                <c:pt idx="383">
                  <c:v>450</c:v>
                </c:pt>
                <c:pt idx="384">
                  <c:v>450</c:v>
                </c:pt>
                <c:pt idx="385">
                  <c:v>450</c:v>
                </c:pt>
                <c:pt idx="386">
                  <c:v>449</c:v>
                </c:pt>
                <c:pt idx="387">
                  <c:v>448</c:v>
                </c:pt>
                <c:pt idx="388">
                  <c:v>447</c:v>
                </c:pt>
                <c:pt idx="389">
                  <c:v>447</c:v>
                </c:pt>
                <c:pt idx="390">
                  <c:v>447</c:v>
                </c:pt>
                <c:pt idx="391">
                  <c:v>446</c:v>
                </c:pt>
                <c:pt idx="392">
                  <c:v>445</c:v>
                </c:pt>
                <c:pt idx="393">
                  <c:v>444</c:v>
                </c:pt>
                <c:pt idx="394">
                  <c:v>444</c:v>
                </c:pt>
                <c:pt idx="395">
                  <c:v>444</c:v>
                </c:pt>
                <c:pt idx="396">
                  <c:v>444</c:v>
                </c:pt>
                <c:pt idx="397">
                  <c:v>443</c:v>
                </c:pt>
                <c:pt idx="398">
                  <c:v>441</c:v>
                </c:pt>
                <c:pt idx="399">
                  <c:v>440</c:v>
                </c:pt>
                <c:pt idx="400">
                  <c:v>439</c:v>
                </c:pt>
                <c:pt idx="401">
                  <c:v>439</c:v>
                </c:pt>
                <c:pt idx="402">
                  <c:v>439</c:v>
                </c:pt>
                <c:pt idx="403">
                  <c:v>438</c:v>
                </c:pt>
                <c:pt idx="404">
                  <c:v>437</c:v>
                </c:pt>
                <c:pt idx="405">
                  <c:v>437</c:v>
                </c:pt>
                <c:pt idx="406">
                  <c:v>436</c:v>
                </c:pt>
                <c:pt idx="407">
                  <c:v>436</c:v>
                </c:pt>
                <c:pt idx="408">
                  <c:v>436</c:v>
                </c:pt>
                <c:pt idx="409">
                  <c:v>435</c:v>
                </c:pt>
                <c:pt idx="410">
                  <c:v>435</c:v>
                </c:pt>
                <c:pt idx="411">
                  <c:v>435</c:v>
                </c:pt>
                <c:pt idx="412">
                  <c:v>435</c:v>
                </c:pt>
                <c:pt idx="413">
                  <c:v>434</c:v>
                </c:pt>
                <c:pt idx="414">
                  <c:v>434</c:v>
                </c:pt>
                <c:pt idx="415">
                  <c:v>434</c:v>
                </c:pt>
                <c:pt idx="416">
                  <c:v>434</c:v>
                </c:pt>
                <c:pt idx="417">
                  <c:v>431</c:v>
                </c:pt>
                <c:pt idx="418">
                  <c:v>430</c:v>
                </c:pt>
                <c:pt idx="419">
                  <c:v>429</c:v>
                </c:pt>
                <c:pt idx="420">
                  <c:v>429</c:v>
                </c:pt>
                <c:pt idx="421">
                  <c:v>427</c:v>
                </c:pt>
                <c:pt idx="422">
                  <c:v>426</c:v>
                </c:pt>
                <c:pt idx="423">
                  <c:v>425</c:v>
                </c:pt>
                <c:pt idx="424">
                  <c:v>425</c:v>
                </c:pt>
                <c:pt idx="425">
                  <c:v>425</c:v>
                </c:pt>
                <c:pt idx="426">
                  <c:v>425</c:v>
                </c:pt>
                <c:pt idx="427">
                  <c:v>424</c:v>
                </c:pt>
                <c:pt idx="428">
                  <c:v>424</c:v>
                </c:pt>
                <c:pt idx="429">
                  <c:v>424</c:v>
                </c:pt>
                <c:pt idx="430">
                  <c:v>424</c:v>
                </c:pt>
                <c:pt idx="431">
                  <c:v>422</c:v>
                </c:pt>
                <c:pt idx="432">
                  <c:v>421</c:v>
                </c:pt>
                <c:pt idx="433">
                  <c:v>420</c:v>
                </c:pt>
                <c:pt idx="434">
                  <c:v>419</c:v>
                </c:pt>
                <c:pt idx="435">
                  <c:v>419</c:v>
                </c:pt>
                <c:pt idx="436">
                  <c:v>418</c:v>
                </c:pt>
                <c:pt idx="437">
                  <c:v>418</c:v>
                </c:pt>
                <c:pt idx="438">
                  <c:v>417</c:v>
                </c:pt>
                <c:pt idx="439">
                  <c:v>416</c:v>
                </c:pt>
                <c:pt idx="440">
                  <c:v>415</c:v>
                </c:pt>
                <c:pt idx="441">
                  <c:v>415</c:v>
                </c:pt>
                <c:pt idx="442">
                  <c:v>415</c:v>
                </c:pt>
                <c:pt idx="443">
                  <c:v>414</c:v>
                </c:pt>
                <c:pt idx="444">
                  <c:v>413</c:v>
                </c:pt>
                <c:pt idx="445">
                  <c:v>413</c:v>
                </c:pt>
                <c:pt idx="446">
                  <c:v>412</c:v>
                </c:pt>
                <c:pt idx="447">
                  <c:v>412</c:v>
                </c:pt>
                <c:pt idx="448">
                  <c:v>411</c:v>
                </c:pt>
                <c:pt idx="449">
                  <c:v>411</c:v>
                </c:pt>
                <c:pt idx="450">
                  <c:v>411</c:v>
                </c:pt>
                <c:pt idx="451">
                  <c:v>411</c:v>
                </c:pt>
                <c:pt idx="452">
                  <c:v>410</c:v>
                </c:pt>
                <c:pt idx="453">
                  <c:v>409</c:v>
                </c:pt>
                <c:pt idx="454">
                  <c:v>409</c:v>
                </c:pt>
                <c:pt idx="455">
                  <c:v>408</c:v>
                </c:pt>
                <c:pt idx="456">
                  <c:v>408</c:v>
                </c:pt>
                <c:pt idx="457">
                  <c:v>407</c:v>
                </c:pt>
                <c:pt idx="458">
                  <c:v>407</c:v>
                </c:pt>
                <c:pt idx="459">
                  <c:v>406</c:v>
                </c:pt>
                <c:pt idx="460">
                  <c:v>406</c:v>
                </c:pt>
                <c:pt idx="461">
                  <c:v>405</c:v>
                </c:pt>
                <c:pt idx="462">
                  <c:v>405</c:v>
                </c:pt>
                <c:pt idx="463">
                  <c:v>405</c:v>
                </c:pt>
                <c:pt idx="464">
                  <c:v>404</c:v>
                </c:pt>
                <c:pt idx="465">
                  <c:v>404</c:v>
                </c:pt>
                <c:pt idx="466">
                  <c:v>403</c:v>
                </c:pt>
                <c:pt idx="467">
                  <c:v>403</c:v>
                </c:pt>
                <c:pt idx="468">
                  <c:v>400</c:v>
                </c:pt>
                <c:pt idx="469">
                  <c:v>400</c:v>
                </c:pt>
                <c:pt idx="470">
                  <c:v>399</c:v>
                </c:pt>
                <c:pt idx="471">
                  <c:v>399</c:v>
                </c:pt>
                <c:pt idx="472">
                  <c:v>399</c:v>
                </c:pt>
                <c:pt idx="473">
                  <c:v>398</c:v>
                </c:pt>
                <c:pt idx="474">
                  <c:v>398</c:v>
                </c:pt>
                <c:pt idx="475">
                  <c:v>396</c:v>
                </c:pt>
                <c:pt idx="476">
                  <c:v>396</c:v>
                </c:pt>
                <c:pt idx="477">
                  <c:v>396</c:v>
                </c:pt>
                <c:pt idx="478">
                  <c:v>395</c:v>
                </c:pt>
                <c:pt idx="479">
                  <c:v>393</c:v>
                </c:pt>
                <c:pt idx="480">
                  <c:v>393</c:v>
                </c:pt>
                <c:pt idx="481">
                  <c:v>393</c:v>
                </c:pt>
                <c:pt idx="482">
                  <c:v>392</c:v>
                </c:pt>
                <c:pt idx="483">
                  <c:v>392</c:v>
                </c:pt>
                <c:pt idx="484">
                  <c:v>392</c:v>
                </c:pt>
                <c:pt idx="485">
                  <c:v>392</c:v>
                </c:pt>
                <c:pt idx="486">
                  <c:v>391</c:v>
                </c:pt>
                <c:pt idx="487">
                  <c:v>391</c:v>
                </c:pt>
                <c:pt idx="488">
                  <c:v>391</c:v>
                </c:pt>
                <c:pt idx="489">
                  <c:v>390</c:v>
                </c:pt>
                <c:pt idx="490">
                  <c:v>390</c:v>
                </c:pt>
                <c:pt idx="491">
                  <c:v>390</c:v>
                </c:pt>
                <c:pt idx="492">
                  <c:v>390</c:v>
                </c:pt>
                <c:pt idx="493">
                  <c:v>389</c:v>
                </c:pt>
                <c:pt idx="494">
                  <c:v>389</c:v>
                </c:pt>
                <c:pt idx="495">
                  <c:v>388</c:v>
                </c:pt>
                <c:pt idx="496">
                  <c:v>386</c:v>
                </c:pt>
                <c:pt idx="497">
                  <c:v>386</c:v>
                </c:pt>
                <c:pt idx="498">
                  <c:v>386</c:v>
                </c:pt>
                <c:pt idx="499">
                  <c:v>385</c:v>
                </c:pt>
                <c:pt idx="500">
                  <c:v>385</c:v>
                </c:pt>
                <c:pt idx="501">
                  <c:v>385</c:v>
                </c:pt>
                <c:pt idx="502">
                  <c:v>384</c:v>
                </c:pt>
                <c:pt idx="503">
                  <c:v>384</c:v>
                </c:pt>
                <c:pt idx="504">
                  <c:v>384</c:v>
                </c:pt>
                <c:pt idx="505">
                  <c:v>381</c:v>
                </c:pt>
                <c:pt idx="506">
                  <c:v>381</c:v>
                </c:pt>
                <c:pt idx="507">
                  <c:v>381</c:v>
                </c:pt>
                <c:pt idx="508">
                  <c:v>381</c:v>
                </c:pt>
                <c:pt idx="509">
                  <c:v>380</c:v>
                </c:pt>
                <c:pt idx="510">
                  <c:v>380</c:v>
                </c:pt>
                <c:pt idx="511">
                  <c:v>378</c:v>
                </c:pt>
                <c:pt idx="512">
                  <c:v>375</c:v>
                </c:pt>
                <c:pt idx="513">
                  <c:v>374</c:v>
                </c:pt>
                <c:pt idx="514">
                  <c:v>373</c:v>
                </c:pt>
                <c:pt idx="515">
                  <c:v>373</c:v>
                </c:pt>
                <c:pt idx="516">
                  <c:v>371</c:v>
                </c:pt>
                <c:pt idx="517">
                  <c:v>371</c:v>
                </c:pt>
                <c:pt idx="518">
                  <c:v>370</c:v>
                </c:pt>
                <c:pt idx="519">
                  <c:v>368</c:v>
                </c:pt>
                <c:pt idx="520">
                  <c:v>367</c:v>
                </c:pt>
                <c:pt idx="521">
                  <c:v>366</c:v>
                </c:pt>
                <c:pt idx="522">
                  <c:v>365</c:v>
                </c:pt>
                <c:pt idx="523">
                  <c:v>365</c:v>
                </c:pt>
                <c:pt idx="524">
                  <c:v>363</c:v>
                </c:pt>
                <c:pt idx="525">
                  <c:v>363</c:v>
                </c:pt>
                <c:pt idx="526">
                  <c:v>359</c:v>
                </c:pt>
                <c:pt idx="527">
                  <c:v>359</c:v>
                </c:pt>
                <c:pt idx="528">
                  <c:v>358</c:v>
                </c:pt>
                <c:pt idx="529">
                  <c:v>357</c:v>
                </c:pt>
                <c:pt idx="530">
                  <c:v>357</c:v>
                </c:pt>
                <c:pt idx="531">
                  <c:v>357</c:v>
                </c:pt>
                <c:pt idx="532">
                  <c:v>356</c:v>
                </c:pt>
                <c:pt idx="533">
                  <c:v>356</c:v>
                </c:pt>
                <c:pt idx="534">
                  <c:v>355</c:v>
                </c:pt>
                <c:pt idx="535">
                  <c:v>355</c:v>
                </c:pt>
                <c:pt idx="536">
                  <c:v>355</c:v>
                </c:pt>
                <c:pt idx="537">
                  <c:v>353</c:v>
                </c:pt>
                <c:pt idx="538">
                  <c:v>353</c:v>
                </c:pt>
                <c:pt idx="539">
                  <c:v>352</c:v>
                </c:pt>
                <c:pt idx="540">
                  <c:v>352</c:v>
                </c:pt>
                <c:pt idx="541">
                  <c:v>352</c:v>
                </c:pt>
                <c:pt idx="542">
                  <c:v>351</c:v>
                </c:pt>
                <c:pt idx="543">
                  <c:v>351</c:v>
                </c:pt>
                <c:pt idx="544">
                  <c:v>350</c:v>
                </c:pt>
                <c:pt idx="545">
                  <c:v>348</c:v>
                </c:pt>
                <c:pt idx="546">
                  <c:v>348</c:v>
                </c:pt>
                <c:pt idx="547">
                  <c:v>347</c:v>
                </c:pt>
                <c:pt idx="548">
                  <c:v>347</c:v>
                </c:pt>
                <c:pt idx="549">
                  <c:v>346</c:v>
                </c:pt>
                <c:pt idx="550">
                  <c:v>346</c:v>
                </c:pt>
                <c:pt idx="551">
                  <c:v>345</c:v>
                </c:pt>
                <c:pt idx="552">
                  <c:v>345</c:v>
                </c:pt>
                <c:pt idx="553">
                  <c:v>345</c:v>
                </c:pt>
                <c:pt idx="554">
                  <c:v>344</c:v>
                </c:pt>
                <c:pt idx="555">
                  <c:v>343</c:v>
                </c:pt>
                <c:pt idx="556">
                  <c:v>343</c:v>
                </c:pt>
                <c:pt idx="557">
                  <c:v>342</c:v>
                </c:pt>
                <c:pt idx="558">
                  <c:v>341</c:v>
                </c:pt>
                <c:pt idx="559">
                  <c:v>340</c:v>
                </c:pt>
                <c:pt idx="560">
                  <c:v>339</c:v>
                </c:pt>
                <c:pt idx="561">
                  <c:v>337</c:v>
                </c:pt>
                <c:pt idx="562">
                  <c:v>335</c:v>
                </c:pt>
                <c:pt idx="563">
                  <c:v>335</c:v>
                </c:pt>
                <c:pt idx="564">
                  <c:v>335</c:v>
                </c:pt>
                <c:pt idx="565">
                  <c:v>333</c:v>
                </c:pt>
                <c:pt idx="566">
                  <c:v>333</c:v>
                </c:pt>
                <c:pt idx="567">
                  <c:v>332</c:v>
                </c:pt>
                <c:pt idx="568">
                  <c:v>330</c:v>
                </c:pt>
                <c:pt idx="569">
                  <c:v>329</c:v>
                </c:pt>
                <c:pt idx="570">
                  <c:v>328</c:v>
                </c:pt>
                <c:pt idx="571">
                  <c:v>327</c:v>
                </c:pt>
                <c:pt idx="572">
                  <c:v>327</c:v>
                </c:pt>
                <c:pt idx="573">
                  <c:v>327</c:v>
                </c:pt>
                <c:pt idx="574">
                  <c:v>326</c:v>
                </c:pt>
                <c:pt idx="575">
                  <c:v>326</c:v>
                </c:pt>
                <c:pt idx="576">
                  <c:v>325</c:v>
                </c:pt>
                <c:pt idx="577">
                  <c:v>324</c:v>
                </c:pt>
                <c:pt idx="578">
                  <c:v>324</c:v>
                </c:pt>
                <c:pt idx="579">
                  <c:v>324</c:v>
                </c:pt>
                <c:pt idx="580">
                  <c:v>323</c:v>
                </c:pt>
                <c:pt idx="581">
                  <c:v>322</c:v>
                </c:pt>
                <c:pt idx="582">
                  <c:v>322</c:v>
                </c:pt>
                <c:pt idx="583">
                  <c:v>320</c:v>
                </c:pt>
                <c:pt idx="584">
                  <c:v>318</c:v>
                </c:pt>
                <c:pt idx="585">
                  <c:v>316</c:v>
                </c:pt>
                <c:pt idx="586">
                  <c:v>316</c:v>
                </c:pt>
                <c:pt idx="587">
                  <c:v>315</c:v>
                </c:pt>
                <c:pt idx="588">
                  <c:v>315</c:v>
                </c:pt>
                <c:pt idx="589">
                  <c:v>311</c:v>
                </c:pt>
                <c:pt idx="590">
                  <c:v>310</c:v>
                </c:pt>
                <c:pt idx="591">
                  <c:v>309</c:v>
                </c:pt>
                <c:pt idx="592">
                  <c:v>307</c:v>
                </c:pt>
                <c:pt idx="593">
                  <c:v>307</c:v>
                </c:pt>
                <c:pt idx="594">
                  <c:v>305</c:v>
                </c:pt>
                <c:pt idx="595">
                  <c:v>304</c:v>
                </c:pt>
                <c:pt idx="596">
                  <c:v>302</c:v>
                </c:pt>
                <c:pt idx="597">
                  <c:v>302</c:v>
                </c:pt>
                <c:pt idx="598">
                  <c:v>299</c:v>
                </c:pt>
                <c:pt idx="599">
                  <c:v>295</c:v>
                </c:pt>
                <c:pt idx="600">
                  <c:v>295</c:v>
                </c:pt>
                <c:pt idx="601">
                  <c:v>295</c:v>
                </c:pt>
                <c:pt idx="602">
                  <c:v>295</c:v>
                </c:pt>
                <c:pt idx="603">
                  <c:v>293</c:v>
                </c:pt>
                <c:pt idx="604">
                  <c:v>293</c:v>
                </c:pt>
                <c:pt idx="605">
                  <c:v>292</c:v>
                </c:pt>
                <c:pt idx="606">
                  <c:v>290</c:v>
                </c:pt>
                <c:pt idx="607">
                  <c:v>290</c:v>
                </c:pt>
                <c:pt idx="608">
                  <c:v>290</c:v>
                </c:pt>
                <c:pt idx="609">
                  <c:v>289</c:v>
                </c:pt>
                <c:pt idx="610">
                  <c:v>288</c:v>
                </c:pt>
                <c:pt idx="611">
                  <c:v>288</c:v>
                </c:pt>
                <c:pt idx="612">
                  <c:v>288</c:v>
                </c:pt>
                <c:pt idx="613">
                  <c:v>285</c:v>
                </c:pt>
                <c:pt idx="614">
                  <c:v>285</c:v>
                </c:pt>
                <c:pt idx="615">
                  <c:v>279</c:v>
                </c:pt>
                <c:pt idx="616">
                  <c:v>279</c:v>
                </c:pt>
                <c:pt idx="617">
                  <c:v>279</c:v>
                </c:pt>
                <c:pt idx="618">
                  <c:v>277</c:v>
                </c:pt>
                <c:pt idx="619">
                  <c:v>274</c:v>
                </c:pt>
                <c:pt idx="620">
                  <c:v>272</c:v>
                </c:pt>
                <c:pt idx="621">
                  <c:v>271</c:v>
                </c:pt>
                <c:pt idx="622">
                  <c:v>269</c:v>
                </c:pt>
                <c:pt idx="623">
                  <c:v>268</c:v>
                </c:pt>
                <c:pt idx="624">
                  <c:v>267</c:v>
                </c:pt>
                <c:pt idx="625">
                  <c:v>266</c:v>
                </c:pt>
                <c:pt idx="626">
                  <c:v>265</c:v>
                </c:pt>
                <c:pt idx="627">
                  <c:v>264</c:v>
                </c:pt>
                <c:pt idx="628">
                  <c:v>264</c:v>
                </c:pt>
                <c:pt idx="629">
                  <c:v>262</c:v>
                </c:pt>
                <c:pt idx="630">
                  <c:v>262</c:v>
                </c:pt>
                <c:pt idx="631">
                  <c:v>259</c:v>
                </c:pt>
                <c:pt idx="632">
                  <c:v>256</c:v>
                </c:pt>
                <c:pt idx="633">
                  <c:v>254</c:v>
                </c:pt>
                <c:pt idx="634">
                  <c:v>253</c:v>
                </c:pt>
                <c:pt idx="635">
                  <c:v>251</c:v>
                </c:pt>
                <c:pt idx="636">
                  <c:v>250</c:v>
                </c:pt>
                <c:pt idx="637">
                  <c:v>248</c:v>
                </c:pt>
                <c:pt idx="638">
                  <c:v>246</c:v>
                </c:pt>
                <c:pt idx="639">
                  <c:v>232</c:v>
                </c:pt>
                <c:pt idx="640">
                  <c:v>232</c:v>
                </c:pt>
                <c:pt idx="641">
                  <c:v>232</c:v>
                </c:pt>
                <c:pt idx="642">
                  <c:v>227</c:v>
                </c:pt>
                <c:pt idx="643">
                  <c:v>225</c:v>
                </c:pt>
                <c:pt idx="644">
                  <c:v>225</c:v>
                </c:pt>
                <c:pt idx="645">
                  <c:v>219</c:v>
                </c:pt>
                <c:pt idx="646">
                  <c:v>218</c:v>
                </c:pt>
                <c:pt idx="647">
                  <c:v>215</c:v>
                </c:pt>
                <c:pt idx="648">
                  <c:v>214</c:v>
                </c:pt>
                <c:pt idx="649">
                  <c:v>210</c:v>
                </c:pt>
                <c:pt idx="650">
                  <c:v>206</c:v>
                </c:pt>
                <c:pt idx="651">
                  <c:v>203</c:v>
                </c:pt>
                <c:pt idx="652">
                  <c:v>199</c:v>
                </c:pt>
                <c:pt idx="653">
                  <c:v>196</c:v>
                </c:pt>
                <c:pt idx="654">
                  <c:v>194</c:v>
                </c:pt>
                <c:pt idx="655">
                  <c:v>193</c:v>
                </c:pt>
                <c:pt idx="656">
                  <c:v>192</c:v>
                </c:pt>
                <c:pt idx="657">
                  <c:v>184</c:v>
                </c:pt>
                <c:pt idx="658">
                  <c:v>180</c:v>
                </c:pt>
                <c:pt idx="659">
                  <c:v>180</c:v>
                </c:pt>
                <c:pt idx="660">
                  <c:v>179</c:v>
                </c:pt>
                <c:pt idx="661">
                  <c:v>156</c:v>
                </c:pt>
                <c:pt idx="662">
                  <c:v>155</c:v>
                </c:pt>
                <c:pt idx="663">
                  <c:v>154</c:v>
                </c:pt>
                <c:pt idx="664">
                  <c:v>151</c:v>
                </c:pt>
                <c:pt idx="665">
                  <c:v>134</c:v>
                </c:pt>
                <c:pt idx="666">
                  <c:v>132</c:v>
                </c:pt>
                <c:pt idx="667">
                  <c:v>130</c:v>
                </c:pt>
                <c:pt idx="668">
                  <c:v>125</c:v>
                </c:pt>
                <c:pt idx="669">
                  <c:v>108</c:v>
                </c:pt>
                <c:pt idx="670">
                  <c:v>102</c:v>
                </c:pt>
                <c:pt idx="671">
                  <c:v>99</c:v>
                </c:pt>
                <c:pt idx="672">
                  <c:v>97</c:v>
                </c:pt>
                <c:pt idx="673">
                  <c:v>48</c:v>
                </c:pt>
                <c:pt idx="674">
                  <c:v>48</c:v>
                </c:pt>
                <c:pt idx="675">
                  <c:v>40</c:v>
                </c:pt>
                <c:pt idx="676">
                  <c:v>38</c:v>
                </c:pt>
                <c:pt idx="677">
                  <c:v>35</c:v>
                </c:pt>
                <c:pt idx="678">
                  <c:v>28</c:v>
                </c:pt>
                <c:pt idx="679">
                  <c:v>24</c:v>
                </c:pt>
                <c:pt idx="680">
                  <c:v>20</c:v>
                </c:pt>
                <c:pt idx="681">
                  <c:v>6</c:v>
                </c:pt>
                <c:pt idx="682">
                  <c:v>2</c:v>
                </c:pt>
              </c:numCache>
            </c:numRef>
          </c:xVal>
          <c:yVal>
            <c:numRef>
              <c:f>darkorange!$C$8:$C$690</c:f>
              <c:numCache>
                <c:formatCode>General</c:formatCode>
                <c:ptCount val="683"/>
                <c:pt idx="0">
                  <c:v>0.0015651</c:v>
                </c:pt>
                <c:pt idx="1">
                  <c:v>0.0015207</c:v>
                </c:pt>
                <c:pt idx="2">
                  <c:v>0.00148355</c:v>
                </c:pt>
                <c:pt idx="3">
                  <c:v>0.00149265</c:v>
                </c:pt>
                <c:pt idx="4">
                  <c:v>0.00146285</c:v>
                </c:pt>
                <c:pt idx="5">
                  <c:v>0.00136079</c:v>
                </c:pt>
                <c:pt idx="6">
                  <c:v>0.00151216</c:v>
                </c:pt>
                <c:pt idx="7">
                  <c:v>0.00150544</c:v>
                </c:pt>
                <c:pt idx="8">
                  <c:v>0.00135223</c:v>
                </c:pt>
                <c:pt idx="9">
                  <c:v>0.00141023</c:v>
                </c:pt>
                <c:pt idx="10">
                  <c:v>0.00147093</c:v>
                </c:pt>
                <c:pt idx="11">
                  <c:v>0.00138461</c:v>
                </c:pt>
                <c:pt idx="12">
                  <c:v>0.00144252</c:v>
                </c:pt>
                <c:pt idx="13">
                  <c:v>0.00139181</c:v>
                </c:pt>
                <c:pt idx="14">
                  <c:v>0.00135883</c:v>
                </c:pt>
                <c:pt idx="15">
                  <c:v>0.00130809</c:v>
                </c:pt>
                <c:pt idx="16">
                  <c:v>0.00148845</c:v>
                </c:pt>
                <c:pt idx="17">
                  <c:v>0.00134501</c:v>
                </c:pt>
                <c:pt idx="18">
                  <c:v>0.00136591</c:v>
                </c:pt>
                <c:pt idx="19">
                  <c:v>0.00129269</c:v>
                </c:pt>
                <c:pt idx="20">
                  <c:v>0.00139265</c:v>
                </c:pt>
                <c:pt idx="21">
                  <c:v>0.00128689</c:v>
                </c:pt>
                <c:pt idx="22">
                  <c:v>0.00124631</c:v>
                </c:pt>
                <c:pt idx="23">
                  <c:v>0.00126023</c:v>
                </c:pt>
                <c:pt idx="24">
                  <c:v>0.00130425</c:v>
                </c:pt>
                <c:pt idx="25">
                  <c:v>0.00125455</c:v>
                </c:pt>
                <c:pt idx="26">
                  <c:v>0.00128098</c:v>
                </c:pt>
                <c:pt idx="27">
                  <c:v>0.00126367</c:v>
                </c:pt>
                <c:pt idx="28">
                  <c:v>0.001263</c:v>
                </c:pt>
                <c:pt idx="29">
                  <c:v>0.00118259</c:v>
                </c:pt>
                <c:pt idx="30">
                  <c:v>0.00119727</c:v>
                </c:pt>
                <c:pt idx="31">
                  <c:v>0.00120021</c:v>
                </c:pt>
                <c:pt idx="32">
                  <c:v>0.00127304</c:v>
                </c:pt>
                <c:pt idx="33">
                  <c:v>0.00133615</c:v>
                </c:pt>
                <c:pt idx="34">
                  <c:v>0.00126748</c:v>
                </c:pt>
                <c:pt idx="35">
                  <c:v>0.00125297</c:v>
                </c:pt>
                <c:pt idx="36">
                  <c:v>0.00134985</c:v>
                </c:pt>
                <c:pt idx="37">
                  <c:v>0.00133053</c:v>
                </c:pt>
                <c:pt idx="38">
                  <c:v>0.00127892</c:v>
                </c:pt>
                <c:pt idx="39">
                  <c:v>0.00110513</c:v>
                </c:pt>
                <c:pt idx="40">
                  <c:v>0.00120717</c:v>
                </c:pt>
                <c:pt idx="41">
                  <c:v>0.00114648</c:v>
                </c:pt>
                <c:pt idx="42">
                  <c:v>0.00120897</c:v>
                </c:pt>
                <c:pt idx="43">
                  <c:v>0.0012788</c:v>
                </c:pt>
                <c:pt idx="44">
                  <c:v>0.00109486</c:v>
                </c:pt>
                <c:pt idx="45">
                  <c:v>0.00112661</c:v>
                </c:pt>
                <c:pt idx="46">
                  <c:v>0.00134215</c:v>
                </c:pt>
                <c:pt idx="47">
                  <c:v>0.00123011</c:v>
                </c:pt>
                <c:pt idx="48">
                  <c:v>0.0013368</c:v>
                </c:pt>
                <c:pt idx="49">
                  <c:v>0.00126443</c:v>
                </c:pt>
                <c:pt idx="50">
                  <c:v>0.0010819</c:v>
                </c:pt>
                <c:pt idx="51">
                  <c:v>0.00107511</c:v>
                </c:pt>
                <c:pt idx="52">
                  <c:v>0.00112818</c:v>
                </c:pt>
                <c:pt idx="53">
                  <c:v>0.00108662</c:v>
                </c:pt>
                <c:pt idx="54">
                  <c:v>0.00117085</c:v>
                </c:pt>
                <c:pt idx="55">
                  <c:v>0.0012506</c:v>
                </c:pt>
                <c:pt idx="56">
                  <c:v>0.00099718</c:v>
                </c:pt>
                <c:pt idx="57">
                  <c:v>0.00107013</c:v>
                </c:pt>
                <c:pt idx="58">
                  <c:v>0.00100847</c:v>
                </c:pt>
                <c:pt idx="59">
                  <c:v>0.00108951</c:v>
                </c:pt>
                <c:pt idx="60">
                  <c:v>0.00112782</c:v>
                </c:pt>
                <c:pt idx="61">
                  <c:v>0.00111994</c:v>
                </c:pt>
                <c:pt idx="62">
                  <c:v>0.0009699</c:v>
                </c:pt>
                <c:pt idx="63">
                  <c:v>0.00108365</c:v>
                </c:pt>
                <c:pt idx="64">
                  <c:v>0.00105156</c:v>
                </c:pt>
                <c:pt idx="65">
                  <c:v>0.00095796</c:v>
                </c:pt>
                <c:pt idx="66">
                  <c:v>0.00099509</c:v>
                </c:pt>
                <c:pt idx="67">
                  <c:v>0.00100515</c:v>
                </c:pt>
                <c:pt idx="68">
                  <c:v>0.00097678</c:v>
                </c:pt>
                <c:pt idx="69">
                  <c:v>0.00125248</c:v>
                </c:pt>
                <c:pt idx="70">
                  <c:v>0.00097339</c:v>
                </c:pt>
                <c:pt idx="71">
                  <c:v>0.00109338</c:v>
                </c:pt>
                <c:pt idx="72">
                  <c:v>0.00105233</c:v>
                </c:pt>
                <c:pt idx="73">
                  <c:v>0.00098071</c:v>
                </c:pt>
                <c:pt idx="74">
                  <c:v>0.0011308</c:v>
                </c:pt>
                <c:pt idx="75">
                  <c:v>0.00101133</c:v>
                </c:pt>
                <c:pt idx="76">
                  <c:v>0.00101537</c:v>
                </c:pt>
                <c:pt idx="77">
                  <c:v>0.00097828</c:v>
                </c:pt>
                <c:pt idx="78">
                  <c:v>0.00094104</c:v>
                </c:pt>
                <c:pt idx="79">
                  <c:v>0.00103693</c:v>
                </c:pt>
                <c:pt idx="80">
                  <c:v>0.00091994</c:v>
                </c:pt>
                <c:pt idx="81">
                  <c:v>0.00106056</c:v>
                </c:pt>
                <c:pt idx="82">
                  <c:v>0.00096543</c:v>
                </c:pt>
                <c:pt idx="83">
                  <c:v>0.00094359</c:v>
                </c:pt>
                <c:pt idx="84">
                  <c:v>0.00093509</c:v>
                </c:pt>
                <c:pt idx="85">
                  <c:v>0.00109586</c:v>
                </c:pt>
                <c:pt idx="86">
                  <c:v>0.00103997</c:v>
                </c:pt>
                <c:pt idx="87">
                  <c:v>0.00089932</c:v>
                </c:pt>
                <c:pt idx="88">
                  <c:v>0.00099301</c:v>
                </c:pt>
                <c:pt idx="89">
                  <c:v>0.00099713</c:v>
                </c:pt>
                <c:pt idx="90">
                  <c:v>0.00088432</c:v>
                </c:pt>
                <c:pt idx="91">
                  <c:v>0.00091669</c:v>
                </c:pt>
                <c:pt idx="92">
                  <c:v>0.00090713</c:v>
                </c:pt>
                <c:pt idx="93">
                  <c:v>0.00092304</c:v>
                </c:pt>
                <c:pt idx="94">
                  <c:v>0.00109114</c:v>
                </c:pt>
                <c:pt idx="95">
                  <c:v>0.00090395</c:v>
                </c:pt>
                <c:pt idx="96">
                  <c:v>0.00111232</c:v>
                </c:pt>
                <c:pt idx="97">
                  <c:v>0.00087628</c:v>
                </c:pt>
                <c:pt idx="98">
                  <c:v>0.00092655</c:v>
                </c:pt>
                <c:pt idx="99">
                  <c:v>0.00094088</c:v>
                </c:pt>
                <c:pt idx="100">
                  <c:v>0.00121695</c:v>
                </c:pt>
                <c:pt idx="101">
                  <c:v>0.00089859</c:v>
                </c:pt>
                <c:pt idx="102">
                  <c:v>0.00096365</c:v>
                </c:pt>
                <c:pt idx="103">
                  <c:v>0.00100688</c:v>
                </c:pt>
                <c:pt idx="104">
                  <c:v>0.00086282</c:v>
                </c:pt>
                <c:pt idx="105">
                  <c:v>0.00087981</c:v>
                </c:pt>
                <c:pt idx="106">
                  <c:v>0.00090949</c:v>
                </c:pt>
                <c:pt idx="107">
                  <c:v>0.00088389</c:v>
                </c:pt>
                <c:pt idx="108">
                  <c:v>0.00083</c:v>
                </c:pt>
                <c:pt idx="109">
                  <c:v>0.00085649</c:v>
                </c:pt>
                <c:pt idx="110">
                  <c:v>0.00098306</c:v>
                </c:pt>
                <c:pt idx="111">
                  <c:v>0.00089961</c:v>
                </c:pt>
                <c:pt idx="112">
                  <c:v>0.00105907</c:v>
                </c:pt>
                <c:pt idx="113">
                  <c:v>0.00082128</c:v>
                </c:pt>
                <c:pt idx="114">
                  <c:v>0.00096307</c:v>
                </c:pt>
                <c:pt idx="115">
                  <c:v>0.00095194</c:v>
                </c:pt>
                <c:pt idx="116">
                  <c:v>0.00081365</c:v>
                </c:pt>
                <c:pt idx="117">
                  <c:v>0.00083025</c:v>
                </c:pt>
                <c:pt idx="118">
                  <c:v>0.00085946</c:v>
                </c:pt>
                <c:pt idx="119">
                  <c:v>0.00085</c:v>
                </c:pt>
                <c:pt idx="120">
                  <c:v>0.0009953</c:v>
                </c:pt>
                <c:pt idx="121">
                  <c:v>0.00079037</c:v>
                </c:pt>
                <c:pt idx="122">
                  <c:v>0.00080644</c:v>
                </c:pt>
                <c:pt idx="123">
                  <c:v>0.00078373</c:v>
                </c:pt>
                <c:pt idx="124">
                  <c:v>0.00075722</c:v>
                </c:pt>
                <c:pt idx="125">
                  <c:v>0.00099008</c:v>
                </c:pt>
                <c:pt idx="126">
                  <c:v>0.00084269</c:v>
                </c:pt>
                <c:pt idx="127">
                  <c:v>0.00073411</c:v>
                </c:pt>
                <c:pt idx="128">
                  <c:v>0.00074644</c:v>
                </c:pt>
                <c:pt idx="129">
                  <c:v>0.00090424</c:v>
                </c:pt>
                <c:pt idx="130">
                  <c:v>0.00087418</c:v>
                </c:pt>
                <c:pt idx="131">
                  <c:v>0.00074613</c:v>
                </c:pt>
                <c:pt idx="132">
                  <c:v>0.00084543</c:v>
                </c:pt>
                <c:pt idx="133">
                  <c:v>0.00092132</c:v>
                </c:pt>
                <c:pt idx="134">
                  <c:v>0.000825</c:v>
                </c:pt>
                <c:pt idx="135">
                  <c:v>0.00074928</c:v>
                </c:pt>
                <c:pt idx="136">
                  <c:v>0.00073987</c:v>
                </c:pt>
                <c:pt idx="137">
                  <c:v>0.00082581</c:v>
                </c:pt>
                <c:pt idx="138">
                  <c:v>0.00108266</c:v>
                </c:pt>
                <c:pt idx="139">
                  <c:v>0.00090552</c:v>
                </c:pt>
                <c:pt idx="140">
                  <c:v>0.00091641</c:v>
                </c:pt>
                <c:pt idx="141">
                  <c:v>0.00075958</c:v>
                </c:pt>
                <c:pt idx="142">
                  <c:v>0.00076901</c:v>
                </c:pt>
                <c:pt idx="143">
                  <c:v>0.00084304</c:v>
                </c:pt>
                <c:pt idx="144">
                  <c:v>0.00072288</c:v>
                </c:pt>
                <c:pt idx="145">
                  <c:v>0.00071707</c:v>
                </c:pt>
                <c:pt idx="146">
                  <c:v>0.00096068</c:v>
                </c:pt>
                <c:pt idx="147">
                  <c:v>0.00080311</c:v>
                </c:pt>
                <c:pt idx="148">
                  <c:v>0.00098444</c:v>
                </c:pt>
                <c:pt idx="149">
                  <c:v>0.00092564</c:v>
                </c:pt>
                <c:pt idx="150">
                  <c:v>0.00090762</c:v>
                </c:pt>
                <c:pt idx="151">
                  <c:v>0.00081905</c:v>
                </c:pt>
                <c:pt idx="152">
                  <c:v>0.0006971</c:v>
                </c:pt>
                <c:pt idx="153">
                  <c:v>0.00070719</c:v>
                </c:pt>
                <c:pt idx="154">
                  <c:v>0.00067399</c:v>
                </c:pt>
                <c:pt idx="155">
                  <c:v>0.00096285</c:v>
                </c:pt>
                <c:pt idx="156">
                  <c:v>0.00068896</c:v>
                </c:pt>
                <c:pt idx="157">
                  <c:v>0.00070486</c:v>
                </c:pt>
                <c:pt idx="158">
                  <c:v>0.00084692</c:v>
                </c:pt>
                <c:pt idx="159">
                  <c:v>0.00077562</c:v>
                </c:pt>
                <c:pt idx="160">
                  <c:v>0.00084004</c:v>
                </c:pt>
                <c:pt idx="161">
                  <c:v>0.00085859</c:v>
                </c:pt>
                <c:pt idx="162">
                  <c:v>0.00087785</c:v>
                </c:pt>
                <c:pt idx="163">
                  <c:v>0.00064985</c:v>
                </c:pt>
                <c:pt idx="164">
                  <c:v>0.00069993</c:v>
                </c:pt>
                <c:pt idx="165">
                  <c:v>0.00069716</c:v>
                </c:pt>
                <c:pt idx="166">
                  <c:v>0.0007151</c:v>
                </c:pt>
                <c:pt idx="167">
                  <c:v>0.00067378</c:v>
                </c:pt>
                <c:pt idx="168">
                  <c:v>0.00080942</c:v>
                </c:pt>
                <c:pt idx="169">
                  <c:v>0.00069422</c:v>
                </c:pt>
                <c:pt idx="170">
                  <c:v>0.00080808</c:v>
                </c:pt>
                <c:pt idx="171">
                  <c:v>0.00061621</c:v>
                </c:pt>
                <c:pt idx="172">
                  <c:v>0.00076822</c:v>
                </c:pt>
                <c:pt idx="173">
                  <c:v>0.00064828</c:v>
                </c:pt>
                <c:pt idx="174">
                  <c:v>0.00095705</c:v>
                </c:pt>
                <c:pt idx="175">
                  <c:v>0.00065082</c:v>
                </c:pt>
                <c:pt idx="176">
                  <c:v>0.00078897</c:v>
                </c:pt>
                <c:pt idx="177">
                  <c:v>0.00100791</c:v>
                </c:pt>
                <c:pt idx="178">
                  <c:v>0.0007727</c:v>
                </c:pt>
                <c:pt idx="179">
                  <c:v>0.00078546</c:v>
                </c:pt>
                <c:pt idx="180">
                  <c:v>0.00065646</c:v>
                </c:pt>
                <c:pt idx="181">
                  <c:v>0.0008074</c:v>
                </c:pt>
                <c:pt idx="182">
                  <c:v>0.00060544</c:v>
                </c:pt>
                <c:pt idx="183">
                  <c:v>0.00062709</c:v>
                </c:pt>
                <c:pt idx="184">
                  <c:v>0.0008911</c:v>
                </c:pt>
                <c:pt idx="185">
                  <c:v>0.00160068</c:v>
                </c:pt>
                <c:pt idx="186">
                  <c:v>0.00079071</c:v>
                </c:pt>
                <c:pt idx="187">
                  <c:v>0.00062104</c:v>
                </c:pt>
                <c:pt idx="188">
                  <c:v>0.00060202</c:v>
                </c:pt>
                <c:pt idx="189">
                  <c:v>0.00087372</c:v>
                </c:pt>
                <c:pt idx="190">
                  <c:v>0.00063929</c:v>
                </c:pt>
                <c:pt idx="191">
                  <c:v>0.0007058</c:v>
                </c:pt>
                <c:pt idx="192">
                  <c:v>0.00064945</c:v>
                </c:pt>
                <c:pt idx="193">
                  <c:v>0.00060939</c:v>
                </c:pt>
                <c:pt idx="194">
                  <c:v>0.00067111</c:v>
                </c:pt>
                <c:pt idx="195">
                  <c:v>0.00060748</c:v>
                </c:pt>
                <c:pt idx="196">
                  <c:v>0.00080076</c:v>
                </c:pt>
                <c:pt idx="197">
                  <c:v>0.00076272</c:v>
                </c:pt>
                <c:pt idx="198">
                  <c:v>0.0007711</c:v>
                </c:pt>
                <c:pt idx="199">
                  <c:v>0.00089858</c:v>
                </c:pt>
                <c:pt idx="200">
                  <c:v>0.00060908</c:v>
                </c:pt>
                <c:pt idx="201">
                  <c:v>0.00086558</c:v>
                </c:pt>
                <c:pt idx="202">
                  <c:v>0.00058567</c:v>
                </c:pt>
                <c:pt idx="203">
                  <c:v>0.0005823</c:v>
                </c:pt>
                <c:pt idx="204">
                  <c:v>0.00057506</c:v>
                </c:pt>
                <c:pt idx="205">
                  <c:v>0.00056393</c:v>
                </c:pt>
                <c:pt idx="206">
                  <c:v>0.00058759</c:v>
                </c:pt>
                <c:pt idx="207">
                  <c:v>0.00062549</c:v>
                </c:pt>
                <c:pt idx="208">
                  <c:v>0.0007109</c:v>
                </c:pt>
                <c:pt idx="209">
                  <c:v>0.00056532</c:v>
                </c:pt>
                <c:pt idx="210">
                  <c:v>0.00064049</c:v>
                </c:pt>
                <c:pt idx="211">
                  <c:v>0.00066775</c:v>
                </c:pt>
                <c:pt idx="212">
                  <c:v>0.00062786</c:v>
                </c:pt>
                <c:pt idx="213">
                  <c:v>0.00068577</c:v>
                </c:pt>
                <c:pt idx="214">
                  <c:v>0.00065008</c:v>
                </c:pt>
                <c:pt idx="215">
                  <c:v>0.00074723</c:v>
                </c:pt>
                <c:pt idx="216">
                  <c:v>0.00083539</c:v>
                </c:pt>
                <c:pt idx="217">
                  <c:v>0.00059178</c:v>
                </c:pt>
                <c:pt idx="218">
                  <c:v>0.00053674</c:v>
                </c:pt>
                <c:pt idx="219">
                  <c:v>0.00054106</c:v>
                </c:pt>
                <c:pt idx="220">
                  <c:v>0.00070748</c:v>
                </c:pt>
                <c:pt idx="221">
                  <c:v>0.00059245</c:v>
                </c:pt>
                <c:pt idx="222">
                  <c:v>0.00053534</c:v>
                </c:pt>
                <c:pt idx="223">
                  <c:v>0.00056974</c:v>
                </c:pt>
                <c:pt idx="224">
                  <c:v>0.00060358</c:v>
                </c:pt>
                <c:pt idx="225">
                  <c:v>0.00058155</c:v>
                </c:pt>
                <c:pt idx="226">
                  <c:v>0.00053141</c:v>
                </c:pt>
                <c:pt idx="227">
                  <c:v>0.00067968</c:v>
                </c:pt>
                <c:pt idx="228">
                  <c:v>0.00055207</c:v>
                </c:pt>
                <c:pt idx="229">
                  <c:v>0.00053162</c:v>
                </c:pt>
                <c:pt idx="230">
                  <c:v>0.00057993</c:v>
                </c:pt>
                <c:pt idx="231">
                  <c:v>0.0004633</c:v>
                </c:pt>
                <c:pt idx="232">
                  <c:v>0.00056322</c:v>
                </c:pt>
                <c:pt idx="233">
                  <c:v>0.00055209</c:v>
                </c:pt>
                <c:pt idx="234">
                  <c:v>0.00052249</c:v>
                </c:pt>
                <c:pt idx="235">
                  <c:v>0.00061234</c:v>
                </c:pt>
                <c:pt idx="236">
                  <c:v>0.00049138</c:v>
                </c:pt>
                <c:pt idx="237">
                  <c:v>0.00058879</c:v>
                </c:pt>
                <c:pt idx="238">
                  <c:v>0.00062395</c:v>
                </c:pt>
                <c:pt idx="239">
                  <c:v>0.00067756</c:v>
                </c:pt>
                <c:pt idx="240">
                  <c:v>0.00073823</c:v>
                </c:pt>
                <c:pt idx="241">
                  <c:v>0.0004831</c:v>
                </c:pt>
                <c:pt idx="242">
                  <c:v>0.0005052</c:v>
                </c:pt>
                <c:pt idx="243">
                  <c:v>0.00048876</c:v>
                </c:pt>
                <c:pt idx="244">
                  <c:v>0.00071556</c:v>
                </c:pt>
                <c:pt idx="245">
                  <c:v>0.00065285</c:v>
                </c:pt>
                <c:pt idx="246">
                  <c:v>0.00051466</c:v>
                </c:pt>
                <c:pt idx="247">
                  <c:v>0.00058264</c:v>
                </c:pt>
                <c:pt idx="248">
                  <c:v>0.00047417</c:v>
                </c:pt>
                <c:pt idx="249">
                  <c:v>0.00048808</c:v>
                </c:pt>
                <c:pt idx="250">
                  <c:v>0.00050074</c:v>
                </c:pt>
                <c:pt idx="251">
                  <c:v>0.00050333</c:v>
                </c:pt>
                <c:pt idx="252">
                  <c:v>0.00048462</c:v>
                </c:pt>
                <c:pt idx="253">
                  <c:v>0.00049516</c:v>
                </c:pt>
                <c:pt idx="254">
                  <c:v>0.00049053</c:v>
                </c:pt>
                <c:pt idx="255">
                  <c:v>0.00065619</c:v>
                </c:pt>
                <c:pt idx="256">
                  <c:v>0.00048705</c:v>
                </c:pt>
                <c:pt idx="257">
                  <c:v>0.00048556</c:v>
                </c:pt>
                <c:pt idx="258">
                  <c:v>0.00058338</c:v>
                </c:pt>
                <c:pt idx="259">
                  <c:v>0.00047344</c:v>
                </c:pt>
                <c:pt idx="260">
                  <c:v>0.00045399</c:v>
                </c:pt>
                <c:pt idx="261">
                  <c:v>0.00056434</c:v>
                </c:pt>
                <c:pt idx="262">
                  <c:v>0.00044726</c:v>
                </c:pt>
                <c:pt idx="263">
                  <c:v>0.00047811</c:v>
                </c:pt>
                <c:pt idx="264">
                  <c:v>0.00073385</c:v>
                </c:pt>
                <c:pt idx="265">
                  <c:v>0.00054992</c:v>
                </c:pt>
                <c:pt idx="266">
                  <c:v>0.00063739</c:v>
                </c:pt>
                <c:pt idx="267">
                  <c:v>0.00041358</c:v>
                </c:pt>
                <c:pt idx="268">
                  <c:v>0.00044915</c:v>
                </c:pt>
                <c:pt idx="269">
                  <c:v>0.00038368</c:v>
                </c:pt>
                <c:pt idx="270">
                  <c:v>0.00036801</c:v>
                </c:pt>
                <c:pt idx="271">
                  <c:v>0.0004472</c:v>
                </c:pt>
                <c:pt idx="272">
                  <c:v>0.00054957</c:v>
                </c:pt>
                <c:pt idx="273">
                  <c:v>0.00044617</c:v>
                </c:pt>
                <c:pt idx="274">
                  <c:v>0.00045632</c:v>
                </c:pt>
                <c:pt idx="275">
                  <c:v>0.00045613</c:v>
                </c:pt>
                <c:pt idx="276">
                  <c:v>0.00043989</c:v>
                </c:pt>
                <c:pt idx="277">
                  <c:v>0.00046399</c:v>
                </c:pt>
                <c:pt idx="278">
                  <c:v>0.00048779</c:v>
                </c:pt>
                <c:pt idx="279">
                  <c:v>0.00084834</c:v>
                </c:pt>
                <c:pt idx="280">
                  <c:v>0.00048079</c:v>
                </c:pt>
                <c:pt idx="281">
                  <c:v>0.00051945</c:v>
                </c:pt>
                <c:pt idx="282">
                  <c:v>0.00056704</c:v>
                </c:pt>
                <c:pt idx="283">
                  <c:v>0.000677</c:v>
                </c:pt>
                <c:pt idx="284">
                  <c:v>0.000421</c:v>
                </c:pt>
                <c:pt idx="285">
                  <c:v>0.0004242</c:v>
                </c:pt>
                <c:pt idx="286">
                  <c:v>0.00053967</c:v>
                </c:pt>
                <c:pt idx="287">
                  <c:v>0.00050295</c:v>
                </c:pt>
                <c:pt idx="288">
                  <c:v>0.00051398</c:v>
                </c:pt>
                <c:pt idx="289">
                  <c:v>0.00039947</c:v>
                </c:pt>
                <c:pt idx="290">
                  <c:v>0.00037873</c:v>
                </c:pt>
                <c:pt idx="291">
                  <c:v>0.00036461</c:v>
                </c:pt>
                <c:pt idx="292">
                  <c:v>0.0005748</c:v>
                </c:pt>
                <c:pt idx="293">
                  <c:v>0.0003401</c:v>
                </c:pt>
                <c:pt idx="294">
                  <c:v>0.00037802</c:v>
                </c:pt>
                <c:pt idx="295">
                  <c:v>0.00057564</c:v>
                </c:pt>
                <c:pt idx="296">
                  <c:v>0.00036008</c:v>
                </c:pt>
                <c:pt idx="297">
                  <c:v>0.00043387</c:v>
                </c:pt>
                <c:pt idx="298">
                  <c:v>0.00049759</c:v>
                </c:pt>
                <c:pt idx="299">
                  <c:v>0.00040558</c:v>
                </c:pt>
                <c:pt idx="300">
                  <c:v>0.00056312</c:v>
                </c:pt>
                <c:pt idx="301">
                  <c:v>0.00038719</c:v>
                </c:pt>
                <c:pt idx="302">
                  <c:v>0.0005611</c:v>
                </c:pt>
                <c:pt idx="303">
                  <c:v>0.00063281</c:v>
                </c:pt>
                <c:pt idx="304">
                  <c:v>0.00040954</c:v>
                </c:pt>
                <c:pt idx="305">
                  <c:v>0.00031266</c:v>
                </c:pt>
                <c:pt idx="306">
                  <c:v>0.00043316</c:v>
                </c:pt>
                <c:pt idx="307">
                  <c:v>0.00033597</c:v>
                </c:pt>
                <c:pt idx="308">
                  <c:v>0.00041696</c:v>
                </c:pt>
                <c:pt idx="309">
                  <c:v>0.00041278</c:v>
                </c:pt>
                <c:pt idx="310">
                  <c:v>0.00041046</c:v>
                </c:pt>
                <c:pt idx="311">
                  <c:v>0.0004299</c:v>
                </c:pt>
                <c:pt idx="312">
                  <c:v>0.00041103</c:v>
                </c:pt>
                <c:pt idx="313">
                  <c:v>0.00068833</c:v>
                </c:pt>
                <c:pt idx="314">
                  <c:v>0.00042888</c:v>
                </c:pt>
                <c:pt idx="315">
                  <c:v>0.00039678</c:v>
                </c:pt>
                <c:pt idx="316">
                  <c:v>0.0004476</c:v>
                </c:pt>
                <c:pt idx="317">
                  <c:v>0.00046819</c:v>
                </c:pt>
                <c:pt idx="318">
                  <c:v>0.0003385</c:v>
                </c:pt>
                <c:pt idx="319">
                  <c:v>0.00047499</c:v>
                </c:pt>
                <c:pt idx="320">
                  <c:v>0.00044593</c:v>
                </c:pt>
                <c:pt idx="321">
                  <c:v>0.00044285</c:v>
                </c:pt>
                <c:pt idx="322">
                  <c:v>0.00033987</c:v>
                </c:pt>
                <c:pt idx="323">
                  <c:v>0.00038266</c:v>
                </c:pt>
                <c:pt idx="324">
                  <c:v>0.00158772</c:v>
                </c:pt>
                <c:pt idx="325">
                  <c:v>0.00034809</c:v>
                </c:pt>
                <c:pt idx="326">
                  <c:v>0.00033907</c:v>
                </c:pt>
                <c:pt idx="327">
                  <c:v>0.00030709</c:v>
                </c:pt>
                <c:pt idx="328">
                  <c:v>0.00040236</c:v>
                </c:pt>
                <c:pt idx="329">
                  <c:v>0.0004016</c:v>
                </c:pt>
                <c:pt idx="330">
                  <c:v>0.00045347</c:v>
                </c:pt>
                <c:pt idx="331">
                  <c:v>0.00044309</c:v>
                </c:pt>
                <c:pt idx="332">
                  <c:v>0.00027646</c:v>
                </c:pt>
                <c:pt idx="333">
                  <c:v>0.00034717</c:v>
                </c:pt>
                <c:pt idx="334">
                  <c:v>0.00030178</c:v>
                </c:pt>
                <c:pt idx="335">
                  <c:v>0.0003446</c:v>
                </c:pt>
                <c:pt idx="336">
                  <c:v>0.00033073</c:v>
                </c:pt>
                <c:pt idx="337">
                  <c:v>0.00028605</c:v>
                </c:pt>
                <c:pt idx="338">
                  <c:v>0.00047046</c:v>
                </c:pt>
                <c:pt idx="339">
                  <c:v>0.00031754</c:v>
                </c:pt>
                <c:pt idx="340">
                  <c:v>0.00043474</c:v>
                </c:pt>
                <c:pt idx="341">
                  <c:v>0.00028295</c:v>
                </c:pt>
                <c:pt idx="342">
                  <c:v>0.00030466</c:v>
                </c:pt>
                <c:pt idx="343">
                  <c:v>0.00032192</c:v>
                </c:pt>
                <c:pt idx="344">
                  <c:v>0.00032123</c:v>
                </c:pt>
                <c:pt idx="345">
                  <c:v>0.00026366</c:v>
                </c:pt>
                <c:pt idx="346">
                  <c:v>0.00029582</c:v>
                </c:pt>
                <c:pt idx="347">
                  <c:v>0.00031077</c:v>
                </c:pt>
                <c:pt idx="348">
                  <c:v>0.00037532</c:v>
                </c:pt>
                <c:pt idx="349">
                  <c:v>0.00026698</c:v>
                </c:pt>
                <c:pt idx="350">
                  <c:v>0.00023108</c:v>
                </c:pt>
                <c:pt idx="351">
                  <c:v>0.00034337</c:v>
                </c:pt>
                <c:pt idx="352">
                  <c:v>0.00029055</c:v>
                </c:pt>
                <c:pt idx="353">
                  <c:v>0.0003235</c:v>
                </c:pt>
                <c:pt idx="354">
                  <c:v>0.00027436</c:v>
                </c:pt>
                <c:pt idx="355">
                  <c:v>0.00030638</c:v>
                </c:pt>
                <c:pt idx="356">
                  <c:v>0.00022363</c:v>
                </c:pt>
                <c:pt idx="357">
                  <c:v>0.00034115</c:v>
                </c:pt>
                <c:pt idx="358">
                  <c:v>0.00029447</c:v>
                </c:pt>
                <c:pt idx="359">
                  <c:v>0.00026963</c:v>
                </c:pt>
                <c:pt idx="360">
                  <c:v>0.00036618</c:v>
                </c:pt>
                <c:pt idx="361">
                  <c:v>0.00030319</c:v>
                </c:pt>
                <c:pt idx="362">
                  <c:v>0.00035944</c:v>
                </c:pt>
                <c:pt idx="363">
                  <c:v>0.00023595</c:v>
                </c:pt>
                <c:pt idx="364">
                  <c:v>0.00026261</c:v>
                </c:pt>
                <c:pt idx="365">
                  <c:v>0.0003001</c:v>
                </c:pt>
                <c:pt idx="366">
                  <c:v>0.00036042</c:v>
                </c:pt>
                <c:pt idx="367">
                  <c:v>0.00026115</c:v>
                </c:pt>
                <c:pt idx="368">
                  <c:v>0.00028659</c:v>
                </c:pt>
                <c:pt idx="369">
                  <c:v>0.00050023</c:v>
                </c:pt>
                <c:pt idx="370">
                  <c:v>0.00017326</c:v>
                </c:pt>
                <c:pt idx="371">
                  <c:v>0.00021142</c:v>
                </c:pt>
                <c:pt idx="372">
                  <c:v>0.00030279</c:v>
                </c:pt>
                <c:pt idx="373">
                  <c:v>0.00026811</c:v>
                </c:pt>
                <c:pt idx="374">
                  <c:v>0.00036006</c:v>
                </c:pt>
                <c:pt idx="375">
                  <c:v>0.00029003</c:v>
                </c:pt>
                <c:pt idx="376">
                  <c:v>0.00036729</c:v>
                </c:pt>
                <c:pt idx="377">
                  <c:v>0.0002583</c:v>
                </c:pt>
                <c:pt idx="378">
                  <c:v>0.00024256</c:v>
                </c:pt>
                <c:pt idx="379">
                  <c:v>0.00028537</c:v>
                </c:pt>
                <c:pt idx="380">
                  <c:v>0.00023762</c:v>
                </c:pt>
                <c:pt idx="381">
                  <c:v>0.0002603</c:v>
                </c:pt>
                <c:pt idx="382">
                  <c:v>0.00028913</c:v>
                </c:pt>
                <c:pt idx="383">
                  <c:v>0.00033739</c:v>
                </c:pt>
                <c:pt idx="384">
                  <c:v>0.00044258</c:v>
                </c:pt>
                <c:pt idx="385">
                  <c:v>0.00029682</c:v>
                </c:pt>
                <c:pt idx="386">
                  <c:v>0.00019802</c:v>
                </c:pt>
                <c:pt idx="387">
                  <c:v>0.00022867</c:v>
                </c:pt>
                <c:pt idx="388">
                  <c:v>0.00040147</c:v>
                </c:pt>
                <c:pt idx="389">
                  <c:v>0.00024978</c:v>
                </c:pt>
                <c:pt idx="390">
                  <c:v>0.00061039</c:v>
                </c:pt>
                <c:pt idx="391">
                  <c:v>0.00023045</c:v>
                </c:pt>
                <c:pt idx="392">
                  <c:v>0.00023266</c:v>
                </c:pt>
                <c:pt idx="393">
                  <c:v>0.00020533</c:v>
                </c:pt>
                <c:pt idx="394">
                  <c:v>0.00015275</c:v>
                </c:pt>
                <c:pt idx="395">
                  <c:v>0.00024617</c:v>
                </c:pt>
                <c:pt idx="396">
                  <c:v>0.00041823</c:v>
                </c:pt>
                <c:pt idx="397">
                  <c:v>0.00032333</c:v>
                </c:pt>
                <c:pt idx="398">
                  <c:v>0.00048806</c:v>
                </c:pt>
                <c:pt idx="399">
                  <c:v>0.00024571</c:v>
                </c:pt>
                <c:pt idx="400">
                  <c:v>0.00021319</c:v>
                </c:pt>
                <c:pt idx="401">
                  <c:v>0.0002477</c:v>
                </c:pt>
                <c:pt idx="402">
                  <c:v>0.00021475</c:v>
                </c:pt>
                <c:pt idx="403">
                  <c:v>0.00032164</c:v>
                </c:pt>
                <c:pt idx="404">
                  <c:v>0.0003821</c:v>
                </c:pt>
                <c:pt idx="405">
                  <c:v>0.00031428</c:v>
                </c:pt>
                <c:pt idx="406">
                  <c:v>0.00019884</c:v>
                </c:pt>
                <c:pt idx="407">
                  <c:v>0.00019787</c:v>
                </c:pt>
                <c:pt idx="408">
                  <c:v>0.00019804</c:v>
                </c:pt>
                <c:pt idx="409">
                  <c:v>0.00043677</c:v>
                </c:pt>
                <c:pt idx="410">
                  <c:v>0.00021831</c:v>
                </c:pt>
                <c:pt idx="411">
                  <c:v>0.00022519</c:v>
                </c:pt>
                <c:pt idx="412">
                  <c:v>0.00034719</c:v>
                </c:pt>
                <c:pt idx="413">
                  <c:v>0.00122731</c:v>
                </c:pt>
                <c:pt idx="414">
                  <c:v>0.00031888</c:v>
                </c:pt>
                <c:pt idx="415">
                  <c:v>0.00023808</c:v>
                </c:pt>
                <c:pt idx="416">
                  <c:v>0.00029619</c:v>
                </c:pt>
                <c:pt idx="417">
                  <c:v>0.00020524</c:v>
                </c:pt>
                <c:pt idx="418">
                  <c:v>0.00028705</c:v>
                </c:pt>
                <c:pt idx="419">
                  <c:v>0.0002688</c:v>
                </c:pt>
                <c:pt idx="420">
                  <c:v>0.00025653</c:v>
                </c:pt>
                <c:pt idx="421">
                  <c:v>0.00021209</c:v>
                </c:pt>
                <c:pt idx="422">
                  <c:v>0.00021959</c:v>
                </c:pt>
                <c:pt idx="423">
                  <c:v>0.00019807</c:v>
                </c:pt>
                <c:pt idx="424">
                  <c:v>0.00025675</c:v>
                </c:pt>
                <c:pt idx="425">
                  <c:v>0.00016162</c:v>
                </c:pt>
                <c:pt idx="426">
                  <c:v>0.00025724</c:v>
                </c:pt>
                <c:pt idx="427">
                  <c:v>0.00014876</c:v>
                </c:pt>
                <c:pt idx="428">
                  <c:v>0.00021083</c:v>
                </c:pt>
                <c:pt idx="429">
                  <c:v>0.00023563</c:v>
                </c:pt>
                <c:pt idx="430">
                  <c:v>0.0002812</c:v>
                </c:pt>
                <c:pt idx="431">
                  <c:v>0.0003918</c:v>
                </c:pt>
                <c:pt idx="432">
                  <c:v>0.0001991</c:v>
                </c:pt>
                <c:pt idx="433">
                  <c:v>0.00019817</c:v>
                </c:pt>
                <c:pt idx="434">
                  <c:v>0.00013015</c:v>
                </c:pt>
                <c:pt idx="435">
                  <c:v>0.00025785</c:v>
                </c:pt>
                <c:pt idx="436">
                  <c:v>0.00029536</c:v>
                </c:pt>
                <c:pt idx="437">
                  <c:v>0.0006044</c:v>
                </c:pt>
                <c:pt idx="438">
                  <c:v>0.00018048</c:v>
                </c:pt>
                <c:pt idx="439">
                  <c:v>0.00014623</c:v>
                </c:pt>
                <c:pt idx="440">
                  <c:v>0.00016941</c:v>
                </c:pt>
                <c:pt idx="441">
                  <c:v>0.00017644</c:v>
                </c:pt>
                <c:pt idx="442">
                  <c:v>0.00014481</c:v>
                </c:pt>
                <c:pt idx="443">
                  <c:v>0.0001845</c:v>
                </c:pt>
                <c:pt idx="444">
                  <c:v>0.00013078</c:v>
                </c:pt>
                <c:pt idx="445">
                  <c:v>0.00022897</c:v>
                </c:pt>
                <c:pt idx="446">
                  <c:v>0.00040751</c:v>
                </c:pt>
                <c:pt idx="447">
                  <c:v>0.00030494</c:v>
                </c:pt>
                <c:pt idx="448">
                  <c:v>0.0001753</c:v>
                </c:pt>
                <c:pt idx="449">
                  <c:v>0.0001472</c:v>
                </c:pt>
                <c:pt idx="450">
                  <c:v>0.00015709</c:v>
                </c:pt>
                <c:pt idx="451">
                  <c:v>0.00024835</c:v>
                </c:pt>
                <c:pt idx="452">
                  <c:v>0.00020559</c:v>
                </c:pt>
                <c:pt idx="453">
                  <c:v>0.00020755</c:v>
                </c:pt>
                <c:pt idx="454">
                  <c:v>0.00021903</c:v>
                </c:pt>
                <c:pt idx="455">
                  <c:v>0.00021829</c:v>
                </c:pt>
                <c:pt idx="456">
                  <c:v>0.00014628</c:v>
                </c:pt>
                <c:pt idx="457">
                  <c:v>0.00022336</c:v>
                </c:pt>
                <c:pt idx="458">
                  <c:v>0.00013113</c:v>
                </c:pt>
                <c:pt idx="459">
                  <c:v>0.00013722</c:v>
                </c:pt>
                <c:pt idx="460">
                  <c:v>0.00019926</c:v>
                </c:pt>
                <c:pt idx="461">
                  <c:v>0.00017006</c:v>
                </c:pt>
                <c:pt idx="462">
                  <c:v>0.00010603</c:v>
                </c:pt>
                <c:pt idx="463">
                  <c:v>0.00031229</c:v>
                </c:pt>
                <c:pt idx="464">
                  <c:v>0.00033269</c:v>
                </c:pt>
                <c:pt idx="465">
                  <c:v>0.00010689</c:v>
                </c:pt>
                <c:pt idx="466">
                  <c:v>0.0001801</c:v>
                </c:pt>
                <c:pt idx="467">
                  <c:v>0.00050864</c:v>
                </c:pt>
                <c:pt idx="468">
                  <c:v>0.00022528</c:v>
                </c:pt>
                <c:pt idx="469">
                  <c:v>0.00019913</c:v>
                </c:pt>
                <c:pt idx="470">
                  <c:v>0.00020889</c:v>
                </c:pt>
                <c:pt idx="471">
                  <c:v>0.00013493</c:v>
                </c:pt>
                <c:pt idx="472">
                  <c:v>0.00014056</c:v>
                </c:pt>
                <c:pt idx="473">
                  <c:v>0.0003447</c:v>
                </c:pt>
                <c:pt idx="474">
                  <c:v>0.00027685</c:v>
                </c:pt>
                <c:pt idx="475">
                  <c:v>0.00010103</c:v>
                </c:pt>
                <c:pt idx="476">
                  <c:v>0.0003079</c:v>
                </c:pt>
                <c:pt idx="477">
                  <c:v>0.00023435</c:v>
                </c:pt>
                <c:pt idx="478">
                  <c:v>9.512E-005</c:v>
                </c:pt>
                <c:pt idx="479">
                  <c:v>0.00013068</c:v>
                </c:pt>
                <c:pt idx="480">
                  <c:v>0.00014352</c:v>
                </c:pt>
                <c:pt idx="481">
                  <c:v>0.00014847</c:v>
                </c:pt>
                <c:pt idx="482">
                  <c:v>0.00026026</c:v>
                </c:pt>
                <c:pt idx="483">
                  <c:v>0.00038801</c:v>
                </c:pt>
                <c:pt idx="484">
                  <c:v>0.00014083</c:v>
                </c:pt>
                <c:pt idx="485">
                  <c:v>0.00015167</c:v>
                </c:pt>
                <c:pt idx="486">
                  <c:v>0.00021404</c:v>
                </c:pt>
                <c:pt idx="487">
                  <c:v>0.00020977</c:v>
                </c:pt>
                <c:pt idx="488">
                  <c:v>0.00020381</c:v>
                </c:pt>
                <c:pt idx="489">
                  <c:v>0.00019863</c:v>
                </c:pt>
                <c:pt idx="490">
                  <c:v>0.00033211</c:v>
                </c:pt>
                <c:pt idx="491">
                  <c:v>0.00012185</c:v>
                </c:pt>
                <c:pt idx="492">
                  <c:v>0.00021451</c:v>
                </c:pt>
                <c:pt idx="493">
                  <c:v>0.00010066</c:v>
                </c:pt>
                <c:pt idx="494">
                  <c:v>0.00017652</c:v>
                </c:pt>
                <c:pt idx="495">
                  <c:v>0.00015302</c:v>
                </c:pt>
                <c:pt idx="496">
                  <c:v>0.0002668</c:v>
                </c:pt>
                <c:pt idx="497">
                  <c:v>0.00021326</c:v>
                </c:pt>
                <c:pt idx="498">
                  <c:v>0.00029855</c:v>
                </c:pt>
                <c:pt idx="499">
                  <c:v>0.00010874</c:v>
                </c:pt>
                <c:pt idx="500">
                  <c:v>0.00014821</c:v>
                </c:pt>
                <c:pt idx="501">
                  <c:v>0.00018823</c:v>
                </c:pt>
                <c:pt idx="502">
                  <c:v>0.00012861</c:v>
                </c:pt>
                <c:pt idx="503">
                  <c:v>0.00018974</c:v>
                </c:pt>
                <c:pt idx="504">
                  <c:v>0.00011206</c:v>
                </c:pt>
                <c:pt idx="505">
                  <c:v>0.00015873</c:v>
                </c:pt>
                <c:pt idx="506">
                  <c:v>0.00019423</c:v>
                </c:pt>
                <c:pt idx="507">
                  <c:v>0.00050912</c:v>
                </c:pt>
                <c:pt idx="508">
                  <c:v>0.00019425</c:v>
                </c:pt>
                <c:pt idx="509">
                  <c:v>0.00010428</c:v>
                </c:pt>
                <c:pt idx="510">
                  <c:v>0.00020117</c:v>
                </c:pt>
                <c:pt idx="511">
                  <c:v>0.00012631</c:v>
                </c:pt>
                <c:pt idx="512">
                  <c:v>0.00015768</c:v>
                </c:pt>
                <c:pt idx="513">
                  <c:v>0.00031121</c:v>
                </c:pt>
                <c:pt idx="514">
                  <c:v>0.00011897</c:v>
                </c:pt>
                <c:pt idx="515">
                  <c:v>0.00011951</c:v>
                </c:pt>
                <c:pt idx="516">
                  <c:v>0.00032713</c:v>
                </c:pt>
                <c:pt idx="517">
                  <c:v>0.00014063</c:v>
                </c:pt>
                <c:pt idx="518">
                  <c:v>0.00017769</c:v>
                </c:pt>
                <c:pt idx="519">
                  <c:v>0.00022605</c:v>
                </c:pt>
                <c:pt idx="520">
                  <c:v>8.265E-005</c:v>
                </c:pt>
                <c:pt idx="521">
                  <c:v>0.00010426</c:v>
                </c:pt>
                <c:pt idx="522">
                  <c:v>0.00011761</c:v>
                </c:pt>
                <c:pt idx="523">
                  <c:v>0.00010843</c:v>
                </c:pt>
                <c:pt idx="524">
                  <c:v>0.00085749</c:v>
                </c:pt>
                <c:pt idx="525">
                  <c:v>0.00010353</c:v>
                </c:pt>
                <c:pt idx="526">
                  <c:v>0.00010475</c:v>
                </c:pt>
                <c:pt idx="527">
                  <c:v>0.00016397</c:v>
                </c:pt>
                <c:pt idx="528">
                  <c:v>0.00015324</c:v>
                </c:pt>
                <c:pt idx="529">
                  <c:v>8.69E-005</c:v>
                </c:pt>
                <c:pt idx="530">
                  <c:v>8.145E-005</c:v>
                </c:pt>
                <c:pt idx="531">
                  <c:v>0.00013392</c:v>
                </c:pt>
                <c:pt idx="532">
                  <c:v>0.00027585</c:v>
                </c:pt>
                <c:pt idx="533">
                  <c:v>9.448E-005</c:v>
                </c:pt>
                <c:pt idx="534">
                  <c:v>8.534E-005</c:v>
                </c:pt>
                <c:pt idx="535">
                  <c:v>9.092E-005</c:v>
                </c:pt>
                <c:pt idx="536">
                  <c:v>0.00013836</c:v>
                </c:pt>
                <c:pt idx="537">
                  <c:v>0.00014739</c:v>
                </c:pt>
                <c:pt idx="538">
                  <c:v>5.386E-005</c:v>
                </c:pt>
                <c:pt idx="539">
                  <c:v>9.305E-005</c:v>
                </c:pt>
                <c:pt idx="540">
                  <c:v>7.823E-005</c:v>
                </c:pt>
                <c:pt idx="541">
                  <c:v>9.235E-005</c:v>
                </c:pt>
                <c:pt idx="542">
                  <c:v>0.00012084</c:v>
                </c:pt>
                <c:pt idx="543">
                  <c:v>0.00013617</c:v>
                </c:pt>
                <c:pt idx="544">
                  <c:v>0.00022836</c:v>
                </c:pt>
                <c:pt idx="545">
                  <c:v>0.00014958</c:v>
                </c:pt>
                <c:pt idx="546">
                  <c:v>0.0001994</c:v>
                </c:pt>
                <c:pt idx="547">
                  <c:v>0.00043404</c:v>
                </c:pt>
                <c:pt idx="548">
                  <c:v>0.0001065</c:v>
                </c:pt>
                <c:pt idx="549">
                  <c:v>0.00010385</c:v>
                </c:pt>
                <c:pt idx="550">
                  <c:v>0.0002266</c:v>
                </c:pt>
                <c:pt idx="551">
                  <c:v>7.119E-005</c:v>
                </c:pt>
                <c:pt idx="552">
                  <c:v>0.00011331</c:v>
                </c:pt>
                <c:pt idx="553">
                  <c:v>7.555E-005</c:v>
                </c:pt>
                <c:pt idx="554">
                  <c:v>8.206E-005</c:v>
                </c:pt>
                <c:pt idx="555">
                  <c:v>4.025E-005</c:v>
                </c:pt>
                <c:pt idx="556">
                  <c:v>8.602E-005</c:v>
                </c:pt>
                <c:pt idx="557">
                  <c:v>7.639E-005</c:v>
                </c:pt>
                <c:pt idx="558">
                  <c:v>0.00017082</c:v>
                </c:pt>
                <c:pt idx="559">
                  <c:v>0.00021564</c:v>
                </c:pt>
                <c:pt idx="560">
                  <c:v>7.803E-005</c:v>
                </c:pt>
                <c:pt idx="561">
                  <c:v>0.00010632</c:v>
                </c:pt>
                <c:pt idx="562">
                  <c:v>0.0001978</c:v>
                </c:pt>
                <c:pt idx="563">
                  <c:v>8.561E-005</c:v>
                </c:pt>
                <c:pt idx="564">
                  <c:v>6.966E-005</c:v>
                </c:pt>
                <c:pt idx="565">
                  <c:v>7.307E-005</c:v>
                </c:pt>
                <c:pt idx="566">
                  <c:v>7.536E-005</c:v>
                </c:pt>
                <c:pt idx="567">
                  <c:v>0.00017423</c:v>
                </c:pt>
                <c:pt idx="568">
                  <c:v>0.00012729</c:v>
                </c:pt>
                <c:pt idx="569">
                  <c:v>0.00030623</c:v>
                </c:pt>
                <c:pt idx="570">
                  <c:v>0.0001078</c:v>
                </c:pt>
                <c:pt idx="571">
                  <c:v>6.893E-005</c:v>
                </c:pt>
                <c:pt idx="572">
                  <c:v>5.358E-005</c:v>
                </c:pt>
                <c:pt idx="573">
                  <c:v>9.224E-005</c:v>
                </c:pt>
                <c:pt idx="574">
                  <c:v>5.681E-005</c:v>
                </c:pt>
                <c:pt idx="575">
                  <c:v>0.00026059</c:v>
                </c:pt>
                <c:pt idx="576">
                  <c:v>9.907E-005</c:v>
                </c:pt>
                <c:pt idx="577">
                  <c:v>0.00011877</c:v>
                </c:pt>
                <c:pt idx="578">
                  <c:v>0.00011882</c:v>
                </c:pt>
                <c:pt idx="579">
                  <c:v>7.425E-005</c:v>
                </c:pt>
                <c:pt idx="580">
                  <c:v>5.241E-005</c:v>
                </c:pt>
                <c:pt idx="581">
                  <c:v>0.00012255</c:v>
                </c:pt>
                <c:pt idx="582">
                  <c:v>6.507E-005</c:v>
                </c:pt>
                <c:pt idx="583">
                  <c:v>5.592E-005</c:v>
                </c:pt>
                <c:pt idx="584">
                  <c:v>5.904E-005</c:v>
                </c:pt>
                <c:pt idx="585">
                  <c:v>0.00010794</c:v>
                </c:pt>
                <c:pt idx="586">
                  <c:v>3.683E-005</c:v>
                </c:pt>
                <c:pt idx="587">
                  <c:v>9.416E-005</c:v>
                </c:pt>
                <c:pt idx="588">
                  <c:v>9.637E-005</c:v>
                </c:pt>
                <c:pt idx="589">
                  <c:v>4.026E-005</c:v>
                </c:pt>
                <c:pt idx="590">
                  <c:v>7.651E-005</c:v>
                </c:pt>
                <c:pt idx="591">
                  <c:v>0.00019653</c:v>
                </c:pt>
                <c:pt idx="592">
                  <c:v>5.815E-005</c:v>
                </c:pt>
                <c:pt idx="593">
                  <c:v>6.271E-005</c:v>
                </c:pt>
                <c:pt idx="594">
                  <c:v>8.811E-005</c:v>
                </c:pt>
                <c:pt idx="595">
                  <c:v>0.00016497</c:v>
                </c:pt>
                <c:pt idx="596">
                  <c:v>3.292E-005</c:v>
                </c:pt>
                <c:pt idx="597">
                  <c:v>4.051E-005</c:v>
                </c:pt>
                <c:pt idx="598">
                  <c:v>4.791E-005</c:v>
                </c:pt>
                <c:pt idx="599">
                  <c:v>4.318E-005</c:v>
                </c:pt>
                <c:pt idx="600">
                  <c:v>3.117E-005</c:v>
                </c:pt>
                <c:pt idx="601">
                  <c:v>2.975E-005</c:v>
                </c:pt>
                <c:pt idx="602">
                  <c:v>5.218E-005</c:v>
                </c:pt>
                <c:pt idx="603">
                  <c:v>4.949E-005</c:v>
                </c:pt>
                <c:pt idx="604">
                  <c:v>6.269E-005</c:v>
                </c:pt>
                <c:pt idx="605">
                  <c:v>6.17E-005</c:v>
                </c:pt>
                <c:pt idx="606">
                  <c:v>0.00017283</c:v>
                </c:pt>
                <c:pt idx="607">
                  <c:v>4.94E-005</c:v>
                </c:pt>
                <c:pt idx="608">
                  <c:v>0.00024448</c:v>
                </c:pt>
                <c:pt idx="609">
                  <c:v>3.589E-005</c:v>
                </c:pt>
                <c:pt idx="610">
                  <c:v>4.082E-005</c:v>
                </c:pt>
                <c:pt idx="611">
                  <c:v>0.00023612</c:v>
                </c:pt>
                <c:pt idx="612">
                  <c:v>3.681E-005</c:v>
                </c:pt>
                <c:pt idx="613">
                  <c:v>3.937E-005</c:v>
                </c:pt>
                <c:pt idx="614">
                  <c:v>0.00010598</c:v>
                </c:pt>
                <c:pt idx="615">
                  <c:v>3.08E-005</c:v>
                </c:pt>
                <c:pt idx="616">
                  <c:v>2.131E-005</c:v>
                </c:pt>
                <c:pt idx="617">
                  <c:v>5.635E-005</c:v>
                </c:pt>
                <c:pt idx="618">
                  <c:v>0.00011645</c:v>
                </c:pt>
                <c:pt idx="619">
                  <c:v>2.122E-005</c:v>
                </c:pt>
                <c:pt idx="620">
                  <c:v>3.232E-005</c:v>
                </c:pt>
                <c:pt idx="621">
                  <c:v>5.883E-005</c:v>
                </c:pt>
                <c:pt idx="622">
                  <c:v>4.005E-005</c:v>
                </c:pt>
                <c:pt idx="623">
                  <c:v>7.734E-005</c:v>
                </c:pt>
                <c:pt idx="624">
                  <c:v>3.147E-005</c:v>
                </c:pt>
                <c:pt idx="625">
                  <c:v>3.669E-005</c:v>
                </c:pt>
                <c:pt idx="626">
                  <c:v>2.641E-005</c:v>
                </c:pt>
                <c:pt idx="627">
                  <c:v>2.939E-005</c:v>
                </c:pt>
                <c:pt idx="628">
                  <c:v>3.021E-005</c:v>
                </c:pt>
                <c:pt idx="629">
                  <c:v>4.529E-005</c:v>
                </c:pt>
                <c:pt idx="630">
                  <c:v>3.638E-005</c:v>
                </c:pt>
                <c:pt idx="631">
                  <c:v>2.248E-005</c:v>
                </c:pt>
                <c:pt idx="632">
                  <c:v>4.646E-005</c:v>
                </c:pt>
                <c:pt idx="633">
                  <c:v>4.314E-005</c:v>
                </c:pt>
                <c:pt idx="634">
                  <c:v>1.493E-005</c:v>
                </c:pt>
                <c:pt idx="635">
                  <c:v>2.681E-005</c:v>
                </c:pt>
                <c:pt idx="636">
                  <c:v>1.676E-005</c:v>
                </c:pt>
                <c:pt idx="637">
                  <c:v>2.249E-005</c:v>
                </c:pt>
                <c:pt idx="638">
                  <c:v>5.684E-005</c:v>
                </c:pt>
                <c:pt idx="639">
                  <c:v>2.321E-005</c:v>
                </c:pt>
                <c:pt idx="640">
                  <c:v>2.168E-005</c:v>
                </c:pt>
                <c:pt idx="641">
                  <c:v>0.00015695</c:v>
                </c:pt>
                <c:pt idx="642">
                  <c:v>7.622E-005</c:v>
                </c:pt>
                <c:pt idx="643">
                  <c:v>3.177E-005</c:v>
                </c:pt>
                <c:pt idx="644">
                  <c:v>4.004E-005</c:v>
                </c:pt>
                <c:pt idx="645">
                  <c:v>1.579E-005</c:v>
                </c:pt>
                <c:pt idx="646">
                  <c:v>9.88E-006</c:v>
                </c:pt>
                <c:pt idx="647">
                  <c:v>3.262E-005</c:v>
                </c:pt>
                <c:pt idx="648">
                  <c:v>9.723E-005</c:v>
                </c:pt>
                <c:pt idx="649">
                  <c:v>1.052E-005</c:v>
                </c:pt>
                <c:pt idx="650">
                  <c:v>5.5E-006</c:v>
                </c:pt>
                <c:pt idx="651">
                  <c:v>1.182E-005</c:v>
                </c:pt>
                <c:pt idx="652">
                  <c:v>7.11E-006</c:v>
                </c:pt>
                <c:pt idx="653">
                  <c:v>4.99E-006</c:v>
                </c:pt>
                <c:pt idx="654">
                  <c:v>1.61E-005</c:v>
                </c:pt>
                <c:pt idx="655">
                  <c:v>5.487E-005</c:v>
                </c:pt>
                <c:pt idx="656">
                  <c:v>4.439E-005</c:v>
                </c:pt>
                <c:pt idx="657">
                  <c:v>2.427E-005</c:v>
                </c:pt>
                <c:pt idx="658">
                  <c:v>9.77E-006</c:v>
                </c:pt>
                <c:pt idx="659">
                  <c:v>7.5E-006</c:v>
                </c:pt>
                <c:pt idx="660">
                  <c:v>0.00257985</c:v>
                </c:pt>
                <c:pt idx="661">
                  <c:v>1.237E-005</c:v>
                </c:pt>
                <c:pt idx="662">
                  <c:v>5.42E-006</c:v>
                </c:pt>
                <c:pt idx="663">
                  <c:v>2.61E-006</c:v>
                </c:pt>
                <c:pt idx="664">
                  <c:v>9.1E-006</c:v>
                </c:pt>
                <c:pt idx="665">
                  <c:v>0.00019855</c:v>
                </c:pt>
                <c:pt idx="666">
                  <c:v>1.61E-006</c:v>
                </c:pt>
                <c:pt idx="667">
                  <c:v>5.22E-006</c:v>
                </c:pt>
                <c:pt idx="668">
                  <c:v>4.25E-006</c:v>
                </c:pt>
                <c:pt idx="669">
                  <c:v>1.148E-005</c:v>
                </c:pt>
                <c:pt idx="670">
                  <c:v>4.411E-005</c:v>
                </c:pt>
                <c:pt idx="671">
                  <c:v>1.72E-006</c:v>
                </c:pt>
                <c:pt idx="672">
                  <c:v>0.00012248</c:v>
                </c:pt>
                <c:pt idx="673">
                  <c:v>2.3E-007</c:v>
                </c:pt>
                <c:pt idx="674">
                  <c:v>9.8E-007</c:v>
                </c:pt>
                <c:pt idx="675">
                  <c:v>0.00035766</c:v>
                </c:pt>
                <c:pt idx="676">
                  <c:v>1.2E-007</c:v>
                </c:pt>
                <c:pt idx="677">
                  <c:v>3.777E-005</c:v>
                </c:pt>
                <c:pt idx="678">
                  <c:v>0</c:v>
                </c:pt>
                <c:pt idx="679">
                  <c:v>4.52E-006</c:v>
                </c:pt>
                <c:pt idx="680">
                  <c:v>3.47E-006</c:v>
                </c:pt>
                <c:pt idx="681">
                  <c:v>0</c:v>
                </c:pt>
                <c:pt idx="682">
                  <c:v>1.2E-007</c:v>
                </c:pt>
              </c:numCache>
            </c:numRef>
          </c:yVal>
          <c:smooth val="0"/>
        </c:ser>
        <c:axId val="94566385"/>
        <c:axId val="7153779"/>
      </c:scatterChart>
      <c:valAx>
        <c:axId val="945663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23329933707292"/>
              <c:y val="0.9169133609630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53779"/>
        <c:crossesAt val="0"/>
        <c:crossBetween val="midCat"/>
      </c:valAx>
      <c:valAx>
        <c:axId val="715377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59357470678225"/>
              <c:y val="-0.0353266232484705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5663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only hubs</a:t>
            </a:r>
          </a:p>
        </c:rich>
      </c:tx>
      <c:layout>
        <c:manualLayout>
          <c:xMode val="edge"/>
          <c:yMode val="edge"/>
          <c:x val="0.260905718306256"/>
          <c:y val="0.03253322753421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9351413585775"/>
          <c:y val="0.126958936718905"/>
          <c:w val="0.914097479851606"/>
          <c:h val="0.8041063281095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rkorange!$B$8:$B$74</c:f>
              <c:numCache>
                <c:formatCode>General</c:formatCode>
                <c:ptCount val="67"/>
                <c:pt idx="0">
                  <c:v>665</c:v>
                </c:pt>
                <c:pt idx="1">
                  <c:v>663</c:v>
                </c:pt>
                <c:pt idx="2">
                  <c:v>662</c:v>
                </c:pt>
                <c:pt idx="3">
                  <c:v>662</c:v>
                </c:pt>
                <c:pt idx="4">
                  <c:v>661</c:v>
                </c:pt>
                <c:pt idx="5">
                  <c:v>659</c:v>
                </c:pt>
                <c:pt idx="6">
                  <c:v>658</c:v>
                </c:pt>
                <c:pt idx="7">
                  <c:v>658</c:v>
                </c:pt>
                <c:pt idx="8">
                  <c:v>658</c:v>
                </c:pt>
                <c:pt idx="9">
                  <c:v>657</c:v>
                </c:pt>
                <c:pt idx="10">
                  <c:v>656</c:v>
                </c:pt>
                <c:pt idx="11">
                  <c:v>656</c:v>
                </c:pt>
                <c:pt idx="12">
                  <c:v>656</c:v>
                </c:pt>
                <c:pt idx="13">
                  <c:v>656</c:v>
                </c:pt>
                <c:pt idx="14">
                  <c:v>655</c:v>
                </c:pt>
                <c:pt idx="15">
                  <c:v>655</c:v>
                </c:pt>
                <c:pt idx="16">
                  <c:v>652</c:v>
                </c:pt>
                <c:pt idx="17">
                  <c:v>652</c:v>
                </c:pt>
                <c:pt idx="18">
                  <c:v>652</c:v>
                </c:pt>
                <c:pt idx="19">
                  <c:v>652</c:v>
                </c:pt>
                <c:pt idx="20">
                  <c:v>651</c:v>
                </c:pt>
                <c:pt idx="21">
                  <c:v>651</c:v>
                </c:pt>
                <c:pt idx="22">
                  <c:v>650</c:v>
                </c:pt>
                <c:pt idx="23">
                  <c:v>650</c:v>
                </c:pt>
                <c:pt idx="24">
                  <c:v>649</c:v>
                </c:pt>
                <c:pt idx="25">
                  <c:v>649</c:v>
                </c:pt>
                <c:pt idx="26">
                  <c:v>649</c:v>
                </c:pt>
                <c:pt idx="27">
                  <c:v>648</c:v>
                </c:pt>
                <c:pt idx="28">
                  <c:v>648</c:v>
                </c:pt>
                <c:pt idx="29">
                  <c:v>646</c:v>
                </c:pt>
                <c:pt idx="30">
                  <c:v>646</c:v>
                </c:pt>
                <c:pt idx="31">
                  <c:v>646</c:v>
                </c:pt>
                <c:pt idx="32">
                  <c:v>645</c:v>
                </c:pt>
                <c:pt idx="33">
                  <c:v>643</c:v>
                </c:pt>
                <c:pt idx="34">
                  <c:v>643</c:v>
                </c:pt>
                <c:pt idx="35">
                  <c:v>643</c:v>
                </c:pt>
                <c:pt idx="36">
                  <c:v>643</c:v>
                </c:pt>
                <c:pt idx="37">
                  <c:v>643</c:v>
                </c:pt>
                <c:pt idx="38">
                  <c:v>642</c:v>
                </c:pt>
                <c:pt idx="39">
                  <c:v>641</c:v>
                </c:pt>
                <c:pt idx="40">
                  <c:v>641</c:v>
                </c:pt>
                <c:pt idx="41">
                  <c:v>641</c:v>
                </c:pt>
                <c:pt idx="42">
                  <c:v>640</c:v>
                </c:pt>
                <c:pt idx="43">
                  <c:v>640</c:v>
                </c:pt>
                <c:pt idx="44">
                  <c:v>638</c:v>
                </c:pt>
                <c:pt idx="45">
                  <c:v>637</c:v>
                </c:pt>
                <c:pt idx="46">
                  <c:v>637</c:v>
                </c:pt>
                <c:pt idx="47">
                  <c:v>635</c:v>
                </c:pt>
                <c:pt idx="48">
                  <c:v>634</c:v>
                </c:pt>
                <c:pt idx="49">
                  <c:v>633</c:v>
                </c:pt>
                <c:pt idx="50">
                  <c:v>633</c:v>
                </c:pt>
                <c:pt idx="51">
                  <c:v>633</c:v>
                </c:pt>
                <c:pt idx="52">
                  <c:v>633</c:v>
                </c:pt>
                <c:pt idx="53">
                  <c:v>632</c:v>
                </c:pt>
                <c:pt idx="54">
                  <c:v>632</c:v>
                </c:pt>
                <c:pt idx="55">
                  <c:v>629</c:v>
                </c:pt>
                <c:pt idx="56">
                  <c:v>628</c:v>
                </c:pt>
                <c:pt idx="57">
                  <c:v>628</c:v>
                </c:pt>
                <c:pt idx="58">
                  <c:v>628</c:v>
                </c:pt>
                <c:pt idx="59">
                  <c:v>628</c:v>
                </c:pt>
                <c:pt idx="60">
                  <c:v>628</c:v>
                </c:pt>
                <c:pt idx="61">
                  <c:v>626</c:v>
                </c:pt>
                <c:pt idx="62">
                  <c:v>626</c:v>
                </c:pt>
                <c:pt idx="63">
                  <c:v>626</c:v>
                </c:pt>
                <c:pt idx="64">
                  <c:v>625</c:v>
                </c:pt>
                <c:pt idx="65">
                  <c:v>625</c:v>
                </c:pt>
                <c:pt idx="66">
                  <c:v>625</c:v>
                </c:pt>
              </c:numCache>
            </c:numRef>
          </c:xVal>
          <c:yVal>
            <c:numRef>
              <c:f>darkorange!$C$8:$C$74</c:f>
              <c:numCache>
                <c:formatCode>General</c:formatCode>
                <c:ptCount val="67"/>
                <c:pt idx="0">
                  <c:v>0.0015651</c:v>
                </c:pt>
                <c:pt idx="1">
                  <c:v>0.0015207</c:v>
                </c:pt>
                <c:pt idx="2">
                  <c:v>0.00148355</c:v>
                </c:pt>
                <c:pt idx="3">
                  <c:v>0.00149265</c:v>
                </c:pt>
                <c:pt idx="4">
                  <c:v>0.00146285</c:v>
                </c:pt>
                <c:pt idx="5">
                  <c:v>0.00136079</c:v>
                </c:pt>
                <c:pt idx="6">
                  <c:v>0.00151216</c:v>
                </c:pt>
                <c:pt idx="7">
                  <c:v>0.00150544</c:v>
                </c:pt>
                <c:pt idx="8">
                  <c:v>0.00135223</c:v>
                </c:pt>
                <c:pt idx="9">
                  <c:v>0.00141023</c:v>
                </c:pt>
                <c:pt idx="10">
                  <c:v>0.00147093</c:v>
                </c:pt>
                <c:pt idx="11">
                  <c:v>0.00138461</c:v>
                </c:pt>
                <c:pt idx="12">
                  <c:v>0.00144252</c:v>
                </c:pt>
                <c:pt idx="13">
                  <c:v>0.00139181</c:v>
                </c:pt>
                <c:pt idx="14">
                  <c:v>0.00135883</c:v>
                </c:pt>
                <c:pt idx="15">
                  <c:v>0.00130809</c:v>
                </c:pt>
                <c:pt idx="16">
                  <c:v>0.00148845</c:v>
                </c:pt>
                <c:pt idx="17">
                  <c:v>0.00134501</c:v>
                </c:pt>
                <c:pt idx="18">
                  <c:v>0.00136591</c:v>
                </c:pt>
                <c:pt idx="19">
                  <c:v>0.00129269</c:v>
                </c:pt>
                <c:pt idx="20">
                  <c:v>0.00139265</c:v>
                </c:pt>
                <c:pt idx="21">
                  <c:v>0.00128689</c:v>
                </c:pt>
                <c:pt idx="22">
                  <c:v>0.00124631</c:v>
                </c:pt>
                <c:pt idx="23">
                  <c:v>0.00126023</c:v>
                </c:pt>
                <c:pt idx="24">
                  <c:v>0.00130425</c:v>
                </c:pt>
                <c:pt idx="25">
                  <c:v>0.00125455</c:v>
                </c:pt>
                <c:pt idx="26">
                  <c:v>0.00128098</c:v>
                </c:pt>
                <c:pt idx="27">
                  <c:v>0.00126367</c:v>
                </c:pt>
                <c:pt idx="28">
                  <c:v>0.001263</c:v>
                </c:pt>
                <c:pt idx="29">
                  <c:v>0.00118259</c:v>
                </c:pt>
                <c:pt idx="30">
                  <c:v>0.00119727</c:v>
                </c:pt>
                <c:pt idx="31">
                  <c:v>0.00120021</c:v>
                </c:pt>
                <c:pt idx="32">
                  <c:v>0.00127304</c:v>
                </c:pt>
                <c:pt idx="33">
                  <c:v>0.00133615</c:v>
                </c:pt>
                <c:pt idx="34">
                  <c:v>0.00126748</c:v>
                </c:pt>
                <c:pt idx="35">
                  <c:v>0.00125297</c:v>
                </c:pt>
                <c:pt idx="36">
                  <c:v>0.00134985</c:v>
                </c:pt>
                <c:pt idx="37">
                  <c:v>0.00133053</c:v>
                </c:pt>
                <c:pt idx="38">
                  <c:v>0.00127892</c:v>
                </c:pt>
                <c:pt idx="39">
                  <c:v>0.00110513</c:v>
                </c:pt>
                <c:pt idx="40">
                  <c:v>0.00120717</c:v>
                </c:pt>
                <c:pt idx="41">
                  <c:v>0.00114648</c:v>
                </c:pt>
                <c:pt idx="42">
                  <c:v>0.00120897</c:v>
                </c:pt>
                <c:pt idx="43">
                  <c:v>0.0012788</c:v>
                </c:pt>
                <c:pt idx="44">
                  <c:v>0.00109486</c:v>
                </c:pt>
                <c:pt idx="45">
                  <c:v>0.00112661</c:v>
                </c:pt>
                <c:pt idx="46">
                  <c:v>0.00134215</c:v>
                </c:pt>
                <c:pt idx="47">
                  <c:v>0.00123011</c:v>
                </c:pt>
                <c:pt idx="48">
                  <c:v>0.0013368</c:v>
                </c:pt>
                <c:pt idx="49">
                  <c:v>0.00126443</c:v>
                </c:pt>
                <c:pt idx="50">
                  <c:v>0.0010819</c:v>
                </c:pt>
                <c:pt idx="51">
                  <c:v>0.00107511</c:v>
                </c:pt>
                <c:pt idx="52">
                  <c:v>0.00112818</c:v>
                </c:pt>
                <c:pt idx="53">
                  <c:v>0.00108662</c:v>
                </c:pt>
                <c:pt idx="54">
                  <c:v>0.00117085</c:v>
                </c:pt>
                <c:pt idx="55">
                  <c:v>0.0012506</c:v>
                </c:pt>
                <c:pt idx="56">
                  <c:v>0.00099718</c:v>
                </c:pt>
                <c:pt idx="57">
                  <c:v>0.00107013</c:v>
                </c:pt>
                <c:pt idx="58">
                  <c:v>0.00100847</c:v>
                </c:pt>
                <c:pt idx="59">
                  <c:v>0.00108951</c:v>
                </c:pt>
                <c:pt idx="60">
                  <c:v>0.00112782</c:v>
                </c:pt>
                <c:pt idx="61">
                  <c:v>0.00111994</c:v>
                </c:pt>
                <c:pt idx="62">
                  <c:v>0.0009699</c:v>
                </c:pt>
                <c:pt idx="63">
                  <c:v>0.00108365</c:v>
                </c:pt>
                <c:pt idx="64">
                  <c:v>0.00105156</c:v>
                </c:pt>
                <c:pt idx="65">
                  <c:v>0.00095796</c:v>
                </c:pt>
                <c:pt idx="66">
                  <c:v>0.00099509</c:v>
                </c:pt>
              </c:numCache>
            </c:numRef>
          </c:yVal>
          <c:smooth val="0"/>
        </c:ser>
        <c:axId val="94209931"/>
        <c:axId val="41735112"/>
      </c:scatterChart>
      <c:valAx>
        <c:axId val="942099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21619547140847"/>
              <c:y val="0.916484824439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735112"/>
        <c:crossesAt val="0"/>
        <c:crossBetween val="midCat"/>
      </c:valAx>
      <c:valAx>
        <c:axId val="41735112"/>
        <c:scaling>
          <c:orientation val="minMax"/>
          <c:min val="0.0008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59907893053601"/>
              <c:y val="-0.0380876810156715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20993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darkred</a:t>
            </a:r>
          </a:p>
        </c:rich>
      </c:tx>
      <c:layout>
        <c:manualLayout>
          <c:xMode val="edge"/>
          <c:yMode val="edge"/>
          <c:x val="0.278010670731707"/>
          <c:y val="0.03244633494905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3125"/>
          <c:y val="0.126422000197844"/>
          <c:w val="0.912474593495935"/>
          <c:h val="0.804629538035414"/>
        </c:manualLayout>
      </c:layout>
      <c:scatterChart>
        <c:scatterStyle val="lineMarker"/>
        <c:varyColors val="0"/>
        <c:ser>
          <c:idx val="0"/>
          <c:order val="0"/>
          <c:tx>
            <c:strRef>
              <c:f>darkred!$C$7</c:f>
              <c:strCache>
                <c:ptCount val="1"/>
                <c:pt idx="0">
                  <c:v>Betweenness Centralityᵟ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rkred!$B$8:$B$614</c:f>
              <c:numCache>
                <c:formatCode>General</c:formatCode>
                <c:ptCount val="607"/>
                <c:pt idx="0">
                  <c:v>585</c:v>
                </c:pt>
                <c:pt idx="1">
                  <c:v>584</c:v>
                </c:pt>
                <c:pt idx="2">
                  <c:v>583</c:v>
                </c:pt>
                <c:pt idx="3">
                  <c:v>583</c:v>
                </c:pt>
                <c:pt idx="4">
                  <c:v>583</c:v>
                </c:pt>
                <c:pt idx="5">
                  <c:v>582</c:v>
                </c:pt>
                <c:pt idx="6">
                  <c:v>582</c:v>
                </c:pt>
                <c:pt idx="7">
                  <c:v>581</c:v>
                </c:pt>
                <c:pt idx="8">
                  <c:v>580</c:v>
                </c:pt>
                <c:pt idx="9">
                  <c:v>580</c:v>
                </c:pt>
                <c:pt idx="10">
                  <c:v>579</c:v>
                </c:pt>
                <c:pt idx="11">
                  <c:v>578</c:v>
                </c:pt>
                <c:pt idx="12">
                  <c:v>578</c:v>
                </c:pt>
                <c:pt idx="13">
                  <c:v>578</c:v>
                </c:pt>
                <c:pt idx="14">
                  <c:v>577</c:v>
                </c:pt>
                <c:pt idx="15">
                  <c:v>576</c:v>
                </c:pt>
                <c:pt idx="16">
                  <c:v>575</c:v>
                </c:pt>
                <c:pt idx="17">
                  <c:v>574</c:v>
                </c:pt>
                <c:pt idx="18">
                  <c:v>574</c:v>
                </c:pt>
                <c:pt idx="19">
                  <c:v>574</c:v>
                </c:pt>
                <c:pt idx="20">
                  <c:v>574</c:v>
                </c:pt>
                <c:pt idx="21">
                  <c:v>572</c:v>
                </c:pt>
                <c:pt idx="22">
                  <c:v>572</c:v>
                </c:pt>
                <c:pt idx="23">
                  <c:v>572</c:v>
                </c:pt>
                <c:pt idx="24">
                  <c:v>571</c:v>
                </c:pt>
                <c:pt idx="25">
                  <c:v>571</c:v>
                </c:pt>
                <c:pt idx="26">
                  <c:v>571</c:v>
                </c:pt>
                <c:pt idx="27">
                  <c:v>571</c:v>
                </c:pt>
                <c:pt idx="28">
                  <c:v>570</c:v>
                </c:pt>
                <c:pt idx="29">
                  <c:v>570</c:v>
                </c:pt>
                <c:pt idx="30">
                  <c:v>569</c:v>
                </c:pt>
                <c:pt idx="31">
                  <c:v>569</c:v>
                </c:pt>
                <c:pt idx="32">
                  <c:v>569</c:v>
                </c:pt>
                <c:pt idx="33">
                  <c:v>568</c:v>
                </c:pt>
                <c:pt idx="34">
                  <c:v>568</c:v>
                </c:pt>
                <c:pt idx="35">
                  <c:v>568</c:v>
                </c:pt>
                <c:pt idx="36">
                  <c:v>567</c:v>
                </c:pt>
                <c:pt idx="37">
                  <c:v>567</c:v>
                </c:pt>
                <c:pt idx="38">
                  <c:v>567</c:v>
                </c:pt>
                <c:pt idx="39">
                  <c:v>565</c:v>
                </c:pt>
                <c:pt idx="40">
                  <c:v>565</c:v>
                </c:pt>
                <c:pt idx="41">
                  <c:v>564</c:v>
                </c:pt>
                <c:pt idx="42">
                  <c:v>563</c:v>
                </c:pt>
                <c:pt idx="43">
                  <c:v>563</c:v>
                </c:pt>
                <c:pt idx="44">
                  <c:v>562</c:v>
                </c:pt>
                <c:pt idx="45">
                  <c:v>562</c:v>
                </c:pt>
                <c:pt idx="46">
                  <c:v>561</c:v>
                </c:pt>
                <c:pt idx="47">
                  <c:v>561</c:v>
                </c:pt>
                <c:pt idx="48">
                  <c:v>560</c:v>
                </c:pt>
                <c:pt idx="49">
                  <c:v>559</c:v>
                </c:pt>
                <c:pt idx="50">
                  <c:v>559</c:v>
                </c:pt>
                <c:pt idx="51">
                  <c:v>558</c:v>
                </c:pt>
                <c:pt idx="52">
                  <c:v>558</c:v>
                </c:pt>
                <c:pt idx="53">
                  <c:v>558</c:v>
                </c:pt>
                <c:pt idx="54">
                  <c:v>558</c:v>
                </c:pt>
                <c:pt idx="55">
                  <c:v>557</c:v>
                </c:pt>
                <c:pt idx="56">
                  <c:v>557</c:v>
                </c:pt>
                <c:pt idx="57">
                  <c:v>557</c:v>
                </c:pt>
                <c:pt idx="58">
                  <c:v>556</c:v>
                </c:pt>
                <c:pt idx="59">
                  <c:v>556</c:v>
                </c:pt>
                <c:pt idx="60">
                  <c:v>556</c:v>
                </c:pt>
                <c:pt idx="61">
                  <c:v>555</c:v>
                </c:pt>
                <c:pt idx="62">
                  <c:v>555</c:v>
                </c:pt>
                <c:pt idx="63">
                  <c:v>555</c:v>
                </c:pt>
                <c:pt idx="64">
                  <c:v>555</c:v>
                </c:pt>
                <c:pt idx="65">
                  <c:v>554</c:v>
                </c:pt>
                <c:pt idx="66">
                  <c:v>554</c:v>
                </c:pt>
                <c:pt idx="67">
                  <c:v>553</c:v>
                </c:pt>
                <c:pt idx="68">
                  <c:v>553</c:v>
                </c:pt>
                <c:pt idx="69">
                  <c:v>552</c:v>
                </c:pt>
                <c:pt idx="70">
                  <c:v>552</c:v>
                </c:pt>
                <c:pt idx="71">
                  <c:v>552</c:v>
                </c:pt>
                <c:pt idx="72">
                  <c:v>552</c:v>
                </c:pt>
                <c:pt idx="73">
                  <c:v>552</c:v>
                </c:pt>
                <c:pt idx="74">
                  <c:v>551</c:v>
                </c:pt>
                <c:pt idx="75">
                  <c:v>551</c:v>
                </c:pt>
                <c:pt idx="76">
                  <c:v>551</c:v>
                </c:pt>
                <c:pt idx="77">
                  <c:v>551</c:v>
                </c:pt>
                <c:pt idx="78">
                  <c:v>551</c:v>
                </c:pt>
                <c:pt idx="79">
                  <c:v>551</c:v>
                </c:pt>
                <c:pt idx="80">
                  <c:v>550</c:v>
                </c:pt>
                <c:pt idx="81">
                  <c:v>550</c:v>
                </c:pt>
                <c:pt idx="82">
                  <c:v>550</c:v>
                </c:pt>
                <c:pt idx="83">
                  <c:v>550</c:v>
                </c:pt>
                <c:pt idx="84">
                  <c:v>550</c:v>
                </c:pt>
                <c:pt idx="85">
                  <c:v>549</c:v>
                </c:pt>
                <c:pt idx="86">
                  <c:v>549</c:v>
                </c:pt>
                <c:pt idx="87">
                  <c:v>549</c:v>
                </c:pt>
                <c:pt idx="88">
                  <c:v>548</c:v>
                </c:pt>
                <c:pt idx="89">
                  <c:v>548</c:v>
                </c:pt>
                <c:pt idx="90">
                  <c:v>548</c:v>
                </c:pt>
                <c:pt idx="91">
                  <c:v>547</c:v>
                </c:pt>
                <c:pt idx="92">
                  <c:v>547</c:v>
                </c:pt>
                <c:pt idx="93">
                  <c:v>547</c:v>
                </c:pt>
                <c:pt idx="94">
                  <c:v>546</c:v>
                </c:pt>
                <c:pt idx="95">
                  <c:v>546</c:v>
                </c:pt>
                <c:pt idx="96">
                  <c:v>544</c:v>
                </c:pt>
                <c:pt idx="97">
                  <c:v>543</c:v>
                </c:pt>
                <c:pt idx="98">
                  <c:v>543</c:v>
                </c:pt>
                <c:pt idx="99">
                  <c:v>543</c:v>
                </c:pt>
                <c:pt idx="100">
                  <c:v>543</c:v>
                </c:pt>
                <c:pt idx="101">
                  <c:v>543</c:v>
                </c:pt>
                <c:pt idx="102">
                  <c:v>543</c:v>
                </c:pt>
                <c:pt idx="103">
                  <c:v>542</c:v>
                </c:pt>
                <c:pt idx="104">
                  <c:v>541</c:v>
                </c:pt>
                <c:pt idx="105">
                  <c:v>540</c:v>
                </c:pt>
                <c:pt idx="106">
                  <c:v>540</c:v>
                </c:pt>
                <c:pt idx="107">
                  <c:v>540</c:v>
                </c:pt>
                <c:pt idx="108">
                  <c:v>540</c:v>
                </c:pt>
                <c:pt idx="109">
                  <c:v>539</c:v>
                </c:pt>
                <c:pt idx="110">
                  <c:v>539</c:v>
                </c:pt>
                <c:pt idx="111">
                  <c:v>539</c:v>
                </c:pt>
                <c:pt idx="112">
                  <c:v>539</c:v>
                </c:pt>
                <c:pt idx="113">
                  <c:v>538</c:v>
                </c:pt>
                <c:pt idx="114">
                  <c:v>538</c:v>
                </c:pt>
                <c:pt idx="115">
                  <c:v>537</c:v>
                </c:pt>
                <c:pt idx="116">
                  <c:v>537</c:v>
                </c:pt>
                <c:pt idx="117">
                  <c:v>536</c:v>
                </c:pt>
                <c:pt idx="118">
                  <c:v>536</c:v>
                </c:pt>
                <c:pt idx="119">
                  <c:v>536</c:v>
                </c:pt>
                <c:pt idx="120">
                  <c:v>535</c:v>
                </c:pt>
                <c:pt idx="121">
                  <c:v>535</c:v>
                </c:pt>
                <c:pt idx="122">
                  <c:v>534</c:v>
                </c:pt>
                <c:pt idx="123">
                  <c:v>533</c:v>
                </c:pt>
                <c:pt idx="124">
                  <c:v>533</c:v>
                </c:pt>
                <c:pt idx="125">
                  <c:v>532</c:v>
                </c:pt>
                <c:pt idx="126">
                  <c:v>532</c:v>
                </c:pt>
                <c:pt idx="127">
                  <c:v>531</c:v>
                </c:pt>
                <c:pt idx="128">
                  <c:v>531</c:v>
                </c:pt>
                <c:pt idx="129">
                  <c:v>530</c:v>
                </c:pt>
                <c:pt idx="130">
                  <c:v>530</c:v>
                </c:pt>
                <c:pt idx="131">
                  <c:v>530</c:v>
                </c:pt>
                <c:pt idx="132">
                  <c:v>530</c:v>
                </c:pt>
                <c:pt idx="133">
                  <c:v>527</c:v>
                </c:pt>
                <c:pt idx="134">
                  <c:v>526</c:v>
                </c:pt>
                <c:pt idx="135">
                  <c:v>526</c:v>
                </c:pt>
                <c:pt idx="136">
                  <c:v>526</c:v>
                </c:pt>
                <c:pt idx="137">
                  <c:v>526</c:v>
                </c:pt>
                <c:pt idx="138">
                  <c:v>525</c:v>
                </c:pt>
                <c:pt idx="139">
                  <c:v>525</c:v>
                </c:pt>
                <c:pt idx="140">
                  <c:v>525</c:v>
                </c:pt>
                <c:pt idx="141">
                  <c:v>525</c:v>
                </c:pt>
                <c:pt idx="142">
                  <c:v>523</c:v>
                </c:pt>
                <c:pt idx="143">
                  <c:v>523</c:v>
                </c:pt>
                <c:pt idx="144">
                  <c:v>523</c:v>
                </c:pt>
                <c:pt idx="145">
                  <c:v>522</c:v>
                </c:pt>
                <c:pt idx="146">
                  <c:v>522</c:v>
                </c:pt>
                <c:pt idx="147">
                  <c:v>521</c:v>
                </c:pt>
                <c:pt idx="148">
                  <c:v>521</c:v>
                </c:pt>
                <c:pt idx="149">
                  <c:v>521</c:v>
                </c:pt>
                <c:pt idx="150">
                  <c:v>521</c:v>
                </c:pt>
                <c:pt idx="151">
                  <c:v>521</c:v>
                </c:pt>
                <c:pt idx="152">
                  <c:v>521</c:v>
                </c:pt>
                <c:pt idx="153">
                  <c:v>520</c:v>
                </c:pt>
                <c:pt idx="154">
                  <c:v>520</c:v>
                </c:pt>
                <c:pt idx="155">
                  <c:v>519</c:v>
                </c:pt>
                <c:pt idx="156">
                  <c:v>519</c:v>
                </c:pt>
                <c:pt idx="157">
                  <c:v>518</c:v>
                </c:pt>
                <c:pt idx="158">
                  <c:v>517</c:v>
                </c:pt>
                <c:pt idx="159">
                  <c:v>517</c:v>
                </c:pt>
                <c:pt idx="160">
                  <c:v>517</c:v>
                </c:pt>
                <c:pt idx="161">
                  <c:v>515</c:v>
                </c:pt>
                <c:pt idx="162">
                  <c:v>515</c:v>
                </c:pt>
                <c:pt idx="163">
                  <c:v>514</c:v>
                </c:pt>
                <c:pt idx="164">
                  <c:v>513</c:v>
                </c:pt>
                <c:pt idx="165">
                  <c:v>513</c:v>
                </c:pt>
                <c:pt idx="166">
                  <c:v>511</c:v>
                </c:pt>
                <c:pt idx="167">
                  <c:v>510</c:v>
                </c:pt>
                <c:pt idx="168">
                  <c:v>510</c:v>
                </c:pt>
                <c:pt idx="169">
                  <c:v>510</c:v>
                </c:pt>
                <c:pt idx="170">
                  <c:v>509</c:v>
                </c:pt>
                <c:pt idx="171">
                  <c:v>508</c:v>
                </c:pt>
                <c:pt idx="172">
                  <c:v>508</c:v>
                </c:pt>
                <c:pt idx="173">
                  <c:v>507</c:v>
                </c:pt>
                <c:pt idx="174">
                  <c:v>505</c:v>
                </c:pt>
                <c:pt idx="175">
                  <c:v>505</c:v>
                </c:pt>
                <c:pt idx="176">
                  <c:v>505</c:v>
                </c:pt>
                <c:pt idx="177">
                  <c:v>504</c:v>
                </c:pt>
                <c:pt idx="178">
                  <c:v>504</c:v>
                </c:pt>
                <c:pt idx="179">
                  <c:v>503</c:v>
                </c:pt>
                <c:pt idx="180">
                  <c:v>502</c:v>
                </c:pt>
                <c:pt idx="181">
                  <c:v>502</c:v>
                </c:pt>
                <c:pt idx="182">
                  <c:v>501</c:v>
                </c:pt>
                <c:pt idx="183">
                  <c:v>501</c:v>
                </c:pt>
                <c:pt idx="184">
                  <c:v>501</c:v>
                </c:pt>
                <c:pt idx="185">
                  <c:v>501</c:v>
                </c:pt>
                <c:pt idx="186">
                  <c:v>499</c:v>
                </c:pt>
                <c:pt idx="187">
                  <c:v>499</c:v>
                </c:pt>
                <c:pt idx="188">
                  <c:v>498</c:v>
                </c:pt>
                <c:pt idx="189">
                  <c:v>498</c:v>
                </c:pt>
                <c:pt idx="190">
                  <c:v>497</c:v>
                </c:pt>
                <c:pt idx="191">
                  <c:v>496</c:v>
                </c:pt>
                <c:pt idx="192">
                  <c:v>495</c:v>
                </c:pt>
                <c:pt idx="193">
                  <c:v>495</c:v>
                </c:pt>
                <c:pt idx="194">
                  <c:v>494</c:v>
                </c:pt>
                <c:pt idx="195">
                  <c:v>493</c:v>
                </c:pt>
                <c:pt idx="196">
                  <c:v>492</c:v>
                </c:pt>
                <c:pt idx="197">
                  <c:v>492</c:v>
                </c:pt>
                <c:pt idx="198">
                  <c:v>491</c:v>
                </c:pt>
                <c:pt idx="199">
                  <c:v>490</c:v>
                </c:pt>
                <c:pt idx="200">
                  <c:v>490</c:v>
                </c:pt>
                <c:pt idx="201">
                  <c:v>490</c:v>
                </c:pt>
                <c:pt idx="202">
                  <c:v>490</c:v>
                </c:pt>
                <c:pt idx="203">
                  <c:v>489</c:v>
                </c:pt>
                <c:pt idx="204">
                  <c:v>489</c:v>
                </c:pt>
                <c:pt idx="205">
                  <c:v>488</c:v>
                </c:pt>
                <c:pt idx="206">
                  <c:v>488</c:v>
                </c:pt>
                <c:pt idx="207">
                  <c:v>487</c:v>
                </c:pt>
                <c:pt idx="208">
                  <c:v>487</c:v>
                </c:pt>
                <c:pt idx="209">
                  <c:v>487</c:v>
                </c:pt>
                <c:pt idx="210">
                  <c:v>486</c:v>
                </c:pt>
                <c:pt idx="211">
                  <c:v>486</c:v>
                </c:pt>
                <c:pt idx="212">
                  <c:v>486</c:v>
                </c:pt>
                <c:pt idx="213">
                  <c:v>485</c:v>
                </c:pt>
                <c:pt idx="214">
                  <c:v>485</c:v>
                </c:pt>
                <c:pt idx="215">
                  <c:v>483</c:v>
                </c:pt>
                <c:pt idx="216">
                  <c:v>482</c:v>
                </c:pt>
                <c:pt idx="217">
                  <c:v>481</c:v>
                </c:pt>
                <c:pt idx="218">
                  <c:v>480</c:v>
                </c:pt>
                <c:pt idx="219">
                  <c:v>480</c:v>
                </c:pt>
                <c:pt idx="220">
                  <c:v>478</c:v>
                </c:pt>
                <c:pt idx="221">
                  <c:v>478</c:v>
                </c:pt>
                <c:pt idx="222">
                  <c:v>477</c:v>
                </c:pt>
                <c:pt idx="223">
                  <c:v>476</c:v>
                </c:pt>
                <c:pt idx="224">
                  <c:v>476</c:v>
                </c:pt>
                <c:pt idx="225">
                  <c:v>475</c:v>
                </c:pt>
                <c:pt idx="226">
                  <c:v>475</c:v>
                </c:pt>
                <c:pt idx="227">
                  <c:v>474</c:v>
                </c:pt>
                <c:pt idx="228">
                  <c:v>474</c:v>
                </c:pt>
                <c:pt idx="229">
                  <c:v>474</c:v>
                </c:pt>
                <c:pt idx="230">
                  <c:v>473</c:v>
                </c:pt>
                <c:pt idx="231">
                  <c:v>473</c:v>
                </c:pt>
                <c:pt idx="232">
                  <c:v>472</c:v>
                </c:pt>
                <c:pt idx="233">
                  <c:v>472</c:v>
                </c:pt>
                <c:pt idx="234">
                  <c:v>472</c:v>
                </c:pt>
                <c:pt idx="235">
                  <c:v>472</c:v>
                </c:pt>
                <c:pt idx="236">
                  <c:v>472</c:v>
                </c:pt>
                <c:pt idx="237">
                  <c:v>471</c:v>
                </c:pt>
                <c:pt idx="238">
                  <c:v>470</c:v>
                </c:pt>
                <c:pt idx="239">
                  <c:v>470</c:v>
                </c:pt>
                <c:pt idx="240">
                  <c:v>469</c:v>
                </c:pt>
                <c:pt idx="241">
                  <c:v>469</c:v>
                </c:pt>
                <c:pt idx="242">
                  <c:v>468</c:v>
                </c:pt>
                <c:pt idx="243">
                  <c:v>467</c:v>
                </c:pt>
                <c:pt idx="244">
                  <c:v>467</c:v>
                </c:pt>
                <c:pt idx="245">
                  <c:v>466</c:v>
                </c:pt>
                <c:pt idx="246">
                  <c:v>465</c:v>
                </c:pt>
                <c:pt idx="247">
                  <c:v>465</c:v>
                </c:pt>
                <c:pt idx="248">
                  <c:v>464</c:v>
                </c:pt>
                <c:pt idx="249">
                  <c:v>463</c:v>
                </c:pt>
                <c:pt idx="250">
                  <c:v>462</c:v>
                </c:pt>
                <c:pt idx="251">
                  <c:v>462</c:v>
                </c:pt>
                <c:pt idx="252">
                  <c:v>461</c:v>
                </c:pt>
                <c:pt idx="253">
                  <c:v>461</c:v>
                </c:pt>
                <c:pt idx="254">
                  <c:v>460</c:v>
                </c:pt>
                <c:pt idx="255">
                  <c:v>460</c:v>
                </c:pt>
                <c:pt idx="256">
                  <c:v>459</c:v>
                </c:pt>
                <c:pt idx="257">
                  <c:v>459</c:v>
                </c:pt>
                <c:pt idx="258">
                  <c:v>459</c:v>
                </c:pt>
                <c:pt idx="259">
                  <c:v>458</c:v>
                </c:pt>
                <c:pt idx="260">
                  <c:v>457</c:v>
                </c:pt>
                <c:pt idx="261">
                  <c:v>457</c:v>
                </c:pt>
                <c:pt idx="262">
                  <c:v>456</c:v>
                </c:pt>
                <c:pt idx="263">
                  <c:v>456</c:v>
                </c:pt>
                <c:pt idx="264">
                  <c:v>455</c:v>
                </c:pt>
                <c:pt idx="265">
                  <c:v>455</c:v>
                </c:pt>
                <c:pt idx="266">
                  <c:v>454</c:v>
                </c:pt>
                <c:pt idx="267">
                  <c:v>454</c:v>
                </c:pt>
                <c:pt idx="268">
                  <c:v>454</c:v>
                </c:pt>
                <c:pt idx="269">
                  <c:v>454</c:v>
                </c:pt>
                <c:pt idx="270">
                  <c:v>454</c:v>
                </c:pt>
                <c:pt idx="271">
                  <c:v>453</c:v>
                </c:pt>
                <c:pt idx="272">
                  <c:v>453</c:v>
                </c:pt>
                <c:pt idx="273">
                  <c:v>451</c:v>
                </c:pt>
                <c:pt idx="274">
                  <c:v>451</c:v>
                </c:pt>
                <c:pt idx="275">
                  <c:v>448</c:v>
                </c:pt>
                <c:pt idx="276">
                  <c:v>448</c:v>
                </c:pt>
                <c:pt idx="277">
                  <c:v>447</c:v>
                </c:pt>
                <c:pt idx="278">
                  <c:v>446</c:v>
                </c:pt>
                <c:pt idx="279">
                  <c:v>446</c:v>
                </c:pt>
                <c:pt idx="280">
                  <c:v>445</c:v>
                </c:pt>
                <c:pt idx="281">
                  <c:v>444</c:v>
                </c:pt>
                <c:pt idx="282">
                  <c:v>444</c:v>
                </c:pt>
                <c:pt idx="283">
                  <c:v>444</c:v>
                </c:pt>
                <c:pt idx="284">
                  <c:v>440</c:v>
                </c:pt>
                <c:pt idx="285">
                  <c:v>440</c:v>
                </c:pt>
                <c:pt idx="286">
                  <c:v>440</c:v>
                </c:pt>
                <c:pt idx="287">
                  <c:v>440</c:v>
                </c:pt>
                <c:pt idx="288">
                  <c:v>440</c:v>
                </c:pt>
                <c:pt idx="289">
                  <c:v>440</c:v>
                </c:pt>
                <c:pt idx="290">
                  <c:v>439</c:v>
                </c:pt>
                <c:pt idx="291">
                  <c:v>439</c:v>
                </c:pt>
                <c:pt idx="292">
                  <c:v>438</c:v>
                </c:pt>
                <c:pt idx="293">
                  <c:v>437</c:v>
                </c:pt>
                <c:pt idx="294">
                  <c:v>437</c:v>
                </c:pt>
                <c:pt idx="295">
                  <c:v>436</c:v>
                </c:pt>
                <c:pt idx="296">
                  <c:v>436</c:v>
                </c:pt>
                <c:pt idx="297">
                  <c:v>436</c:v>
                </c:pt>
                <c:pt idx="298">
                  <c:v>435</c:v>
                </c:pt>
                <c:pt idx="299">
                  <c:v>434</c:v>
                </c:pt>
                <c:pt idx="300">
                  <c:v>433</c:v>
                </c:pt>
                <c:pt idx="301">
                  <c:v>432</c:v>
                </c:pt>
                <c:pt idx="302">
                  <c:v>432</c:v>
                </c:pt>
                <c:pt idx="303">
                  <c:v>432</c:v>
                </c:pt>
                <c:pt idx="304">
                  <c:v>431</c:v>
                </c:pt>
                <c:pt idx="305">
                  <c:v>431</c:v>
                </c:pt>
                <c:pt idx="306">
                  <c:v>430</c:v>
                </c:pt>
                <c:pt idx="307">
                  <c:v>430</c:v>
                </c:pt>
                <c:pt idx="308">
                  <c:v>430</c:v>
                </c:pt>
                <c:pt idx="309">
                  <c:v>429</c:v>
                </c:pt>
                <c:pt idx="310">
                  <c:v>425</c:v>
                </c:pt>
                <c:pt idx="311">
                  <c:v>423</c:v>
                </c:pt>
                <c:pt idx="312">
                  <c:v>423</c:v>
                </c:pt>
                <c:pt idx="313">
                  <c:v>422</c:v>
                </c:pt>
                <c:pt idx="314">
                  <c:v>422</c:v>
                </c:pt>
                <c:pt idx="315">
                  <c:v>421</c:v>
                </c:pt>
                <c:pt idx="316">
                  <c:v>421</c:v>
                </c:pt>
                <c:pt idx="317">
                  <c:v>420</c:v>
                </c:pt>
                <c:pt idx="318">
                  <c:v>419</c:v>
                </c:pt>
                <c:pt idx="319">
                  <c:v>419</c:v>
                </c:pt>
                <c:pt idx="320">
                  <c:v>418</c:v>
                </c:pt>
                <c:pt idx="321">
                  <c:v>416</c:v>
                </c:pt>
                <c:pt idx="322">
                  <c:v>416</c:v>
                </c:pt>
                <c:pt idx="323">
                  <c:v>416</c:v>
                </c:pt>
                <c:pt idx="324">
                  <c:v>414</c:v>
                </c:pt>
                <c:pt idx="325">
                  <c:v>413</c:v>
                </c:pt>
                <c:pt idx="326">
                  <c:v>412</c:v>
                </c:pt>
                <c:pt idx="327">
                  <c:v>412</c:v>
                </c:pt>
                <c:pt idx="328">
                  <c:v>412</c:v>
                </c:pt>
                <c:pt idx="329">
                  <c:v>412</c:v>
                </c:pt>
                <c:pt idx="330">
                  <c:v>411</c:v>
                </c:pt>
                <c:pt idx="331">
                  <c:v>411</c:v>
                </c:pt>
                <c:pt idx="332">
                  <c:v>411</c:v>
                </c:pt>
                <c:pt idx="333">
                  <c:v>411</c:v>
                </c:pt>
                <c:pt idx="334">
                  <c:v>410</c:v>
                </c:pt>
                <c:pt idx="335">
                  <c:v>410</c:v>
                </c:pt>
                <c:pt idx="336">
                  <c:v>409</c:v>
                </c:pt>
                <c:pt idx="337">
                  <c:v>409</c:v>
                </c:pt>
                <c:pt idx="338">
                  <c:v>407</c:v>
                </c:pt>
                <c:pt idx="339">
                  <c:v>407</c:v>
                </c:pt>
                <c:pt idx="340">
                  <c:v>406</c:v>
                </c:pt>
                <c:pt idx="341">
                  <c:v>405</c:v>
                </c:pt>
                <c:pt idx="342">
                  <c:v>404</c:v>
                </c:pt>
                <c:pt idx="343">
                  <c:v>404</c:v>
                </c:pt>
                <c:pt idx="344">
                  <c:v>403</c:v>
                </c:pt>
                <c:pt idx="345">
                  <c:v>403</c:v>
                </c:pt>
                <c:pt idx="346">
                  <c:v>402</c:v>
                </c:pt>
                <c:pt idx="347">
                  <c:v>402</c:v>
                </c:pt>
                <c:pt idx="348">
                  <c:v>402</c:v>
                </c:pt>
                <c:pt idx="349">
                  <c:v>400</c:v>
                </c:pt>
                <c:pt idx="350">
                  <c:v>400</c:v>
                </c:pt>
                <c:pt idx="351">
                  <c:v>399</c:v>
                </c:pt>
                <c:pt idx="352">
                  <c:v>398</c:v>
                </c:pt>
                <c:pt idx="353">
                  <c:v>398</c:v>
                </c:pt>
                <c:pt idx="354">
                  <c:v>397</c:v>
                </c:pt>
                <c:pt idx="355">
                  <c:v>397</c:v>
                </c:pt>
                <c:pt idx="356">
                  <c:v>397</c:v>
                </c:pt>
                <c:pt idx="357">
                  <c:v>395</c:v>
                </c:pt>
                <c:pt idx="358">
                  <c:v>395</c:v>
                </c:pt>
                <c:pt idx="359">
                  <c:v>393</c:v>
                </c:pt>
                <c:pt idx="360">
                  <c:v>393</c:v>
                </c:pt>
                <c:pt idx="361">
                  <c:v>392</c:v>
                </c:pt>
                <c:pt idx="362">
                  <c:v>392</c:v>
                </c:pt>
                <c:pt idx="363">
                  <c:v>391</c:v>
                </c:pt>
                <c:pt idx="364">
                  <c:v>391</c:v>
                </c:pt>
                <c:pt idx="365">
                  <c:v>390</c:v>
                </c:pt>
                <c:pt idx="366">
                  <c:v>390</c:v>
                </c:pt>
                <c:pt idx="367">
                  <c:v>390</c:v>
                </c:pt>
                <c:pt idx="368">
                  <c:v>389</c:v>
                </c:pt>
                <c:pt idx="369">
                  <c:v>389</c:v>
                </c:pt>
                <c:pt idx="370">
                  <c:v>389</c:v>
                </c:pt>
                <c:pt idx="371">
                  <c:v>388</c:v>
                </c:pt>
                <c:pt idx="372">
                  <c:v>387</c:v>
                </c:pt>
                <c:pt idx="373">
                  <c:v>387</c:v>
                </c:pt>
                <c:pt idx="374">
                  <c:v>386</c:v>
                </c:pt>
                <c:pt idx="375">
                  <c:v>385</c:v>
                </c:pt>
                <c:pt idx="376">
                  <c:v>384</c:v>
                </c:pt>
                <c:pt idx="377">
                  <c:v>384</c:v>
                </c:pt>
                <c:pt idx="378">
                  <c:v>384</c:v>
                </c:pt>
                <c:pt idx="379">
                  <c:v>383</c:v>
                </c:pt>
                <c:pt idx="380">
                  <c:v>383</c:v>
                </c:pt>
                <c:pt idx="381">
                  <c:v>383</c:v>
                </c:pt>
                <c:pt idx="382">
                  <c:v>383</c:v>
                </c:pt>
                <c:pt idx="383">
                  <c:v>382</c:v>
                </c:pt>
                <c:pt idx="384">
                  <c:v>382</c:v>
                </c:pt>
                <c:pt idx="385">
                  <c:v>381</c:v>
                </c:pt>
                <c:pt idx="386">
                  <c:v>381</c:v>
                </c:pt>
                <c:pt idx="387">
                  <c:v>380</c:v>
                </c:pt>
                <c:pt idx="388">
                  <c:v>379</c:v>
                </c:pt>
                <c:pt idx="389">
                  <c:v>377</c:v>
                </c:pt>
                <c:pt idx="390">
                  <c:v>377</c:v>
                </c:pt>
                <c:pt idx="391">
                  <c:v>375</c:v>
                </c:pt>
                <c:pt idx="392">
                  <c:v>375</c:v>
                </c:pt>
                <c:pt idx="393">
                  <c:v>374</c:v>
                </c:pt>
                <c:pt idx="394">
                  <c:v>373</c:v>
                </c:pt>
                <c:pt idx="395">
                  <c:v>372</c:v>
                </c:pt>
                <c:pt idx="396">
                  <c:v>372</c:v>
                </c:pt>
                <c:pt idx="397">
                  <c:v>372</c:v>
                </c:pt>
                <c:pt idx="398">
                  <c:v>371</c:v>
                </c:pt>
                <c:pt idx="399">
                  <c:v>369</c:v>
                </c:pt>
                <c:pt idx="400">
                  <c:v>368</c:v>
                </c:pt>
                <c:pt idx="401">
                  <c:v>368</c:v>
                </c:pt>
                <c:pt idx="402">
                  <c:v>366</c:v>
                </c:pt>
                <c:pt idx="403">
                  <c:v>365</c:v>
                </c:pt>
                <c:pt idx="404">
                  <c:v>363</c:v>
                </c:pt>
                <c:pt idx="405">
                  <c:v>363</c:v>
                </c:pt>
                <c:pt idx="406">
                  <c:v>363</c:v>
                </c:pt>
                <c:pt idx="407">
                  <c:v>362</c:v>
                </c:pt>
                <c:pt idx="408">
                  <c:v>362</c:v>
                </c:pt>
                <c:pt idx="409">
                  <c:v>361</c:v>
                </c:pt>
                <c:pt idx="410">
                  <c:v>360</c:v>
                </c:pt>
                <c:pt idx="411">
                  <c:v>360</c:v>
                </c:pt>
                <c:pt idx="412">
                  <c:v>356</c:v>
                </c:pt>
                <c:pt idx="413">
                  <c:v>356</c:v>
                </c:pt>
                <c:pt idx="414">
                  <c:v>356</c:v>
                </c:pt>
                <c:pt idx="415">
                  <c:v>355</c:v>
                </c:pt>
                <c:pt idx="416">
                  <c:v>355</c:v>
                </c:pt>
                <c:pt idx="417">
                  <c:v>355</c:v>
                </c:pt>
                <c:pt idx="418">
                  <c:v>354</c:v>
                </c:pt>
                <c:pt idx="419">
                  <c:v>353</c:v>
                </c:pt>
                <c:pt idx="420">
                  <c:v>351</c:v>
                </c:pt>
                <c:pt idx="421">
                  <c:v>351</c:v>
                </c:pt>
                <c:pt idx="422">
                  <c:v>350</c:v>
                </c:pt>
                <c:pt idx="423">
                  <c:v>350</c:v>
                </c:pt>
                <c:pt idx="424">
                  <c:v>350</c:v>
                </c:pt>
                <c:pt idx="425">
                  <c:v>350</c:v>
                </c:pt>
                <c:pt idx="426">
                  <c:v>350</c:v>
                </c:pt>
                <c:pt idx="427">
                  <c:v>350</c:v>
                </c:pt>
                <c:pt idx="428">
                  <c:v>349</c:v>
                </c:pt>
                <c:pt idx="429">
                  <c:v>349</c:v>
                </c:pt>
                <c:pt idx="430">
                  <c:v>349</c:v>
                </c:pt>
                <c:pt idx="431">
                  <c:v>349</c:v>
                </c:pt>
                <c:pt idx="432">
                  <c:v>349</c:v>
                </c:pt>
                <c:pt idx="433">
                  <c:v>348</c:v>
                </c:pt>
                <c:pt idx="434">
                  <c:v>347</c:v>
                </c:pt>
                <c:pt idx="435">
                  <c:v>347</c:v>
                </c:pt>
                <c:pt idx="436">
                  <c:v>347</c:v>
                </c:pt>
                <c:pt idx="437">
                  <c:v>346</c:v>
                </c:pt>
                <c:pt idx="438">
                  <c:v>346</c:v>
                </c:pt>
                <c:pt idx="439">
                  <c:v>346</c:v>
                </c:pt>
                <c:pt idx="440">
                  <c:v>345</c:v>
                </c:pt>
                <c:pt idx="441">
                  <c:v>345</c:v>
                </c:pt>
                <c:pt idx="442">
                  <c:v>345</c:v>
                </c:pt>
                <c:pt idx="443">
                  <c:v>345</c:v>
                </c:pt>
                <c:pt idx="444">
                  <c:v>344</c:v>
                </c:pt>
                <c:pt idx="445">
                  <c:v>342</c:v>
                </c:pt>
                <c:pt idx="446">
                  <c:v>342</c:v>
                </c:pt>
                <c:pt idx="447">
                  <c:v>341</c:v>
                </c:pt>
                <c:pt idx="448">
                  <c:v>340</c:v>
                </c:pt>
                <c:pt idx="449">
                  <c:v>339</c:v>
                </c:pt>
                <c:pt idx="450">
                  <c:v>339</c:v>
                </c:pt>
                <c:pt idx="451">
                  <c:v>338</c:v>
                </c:pt>
                <c:pt idx="452">
                  <c:v>338</c:v>
                </c:pt>
                <c:pt idx="453">
                  <c:v>337</c:v>
                </c:pt>
                <c:pt idx="454">
                  <c:v>337</c:v>
                </c:pt>
                <c:pt idx="455">
                  <c:v>336</c:v>
                </c:pt>
                <c:pt idx="456">
                  <c:v>336</c:v>
                </c:pt>
                <c:pt idx="457">
                  <c:v>334</c:v>
                </c:pt>
                <c:pt idx="458">
                  <c:v>334</c:v>
                </c:pt>
                <c:pt idx="459">
                  <c:v>333</c:v>
                </c:pt>
                <c:pt idx="460">
                  <c:v>333</c:v>
                </c:pt>
                <c:pt idx="461">
                  <c:v>332</c:v>
                </c:pt>
                <c:pt idx="462">
                  <c:v>332</c:v>
                </c:pt>
                <c:pt idx="463">
                  <c:v>331</c:v>
                </c:pt>
                <c:pt idx="464">
                  <c:v>331</c:v>
                </c:pt>
                <c:pt idx="465">
                  <c:v>330</c:v>
                </c:pt>
                <c:pt idx="466">
                  <c:v>330</c:v>
                </c:pt>
                <c:pt idx="467">
                  <c:v>329</c:v>
                </c:pt>
                <c:pt idx="468">
                  <c:v>329</c:v>
                </c:pt>
                <c:pt idx="469">
                  <c:v>328</c:v>
                </c:pt>
                <c:pt idx="470">
                  <c:v>327</c:v>
                </c:pt>
                <c:pt idx="471">
                  <c:v>324</c:v>
                </c:pt>
                <c:pt idx="472">
                  <c:v>324</c:v>
                </c:pt>
                <c:pt idx="473">
                  <c:v>323</c:v>
                </c:pt>
                <c:pt idx="474">
                  <c:v>323</c:v>
                </c:pt>
                <c:pt idx="475">
                  <c:v>322</c:v>
                </c:pt>
                <c:pt idx="476">
                  <c:v>320</c:v>
                </c:pt>
                <c:pt idx="477">
                  <c:v>318</c:v>
                </c:pt>
                <c:pt idx="478">
                  <c:v>312</c:v>
                </c:pt>
                <c:pt idx="479">
                  <c:v>312</c:v>
                </c:pt>
                <c:pt idx="480">
                  <c:v>311</c:v>
                </c:pt>
                <c:pt idx="481">
                  <c:v>310</c:v>
                </c:pt>
                <c:pt idx="482">
                  <c:v>309</c:v>
                </c:pt>
                <c:pt idx="483">
                  <c:v>308</c:v>
                </c:pt>
                <c:pt idx="484">
                  <c:v>307</c:v>
                </c:pt>
                <c:pt idx="485">
                  <c:v>305</c:v>
                </c:pt>
                <c:pt idx="486">
                  <c:v>305</c:v>
                </c:pt>
                <c:pt idx="487">
                  <c:v>303</c:v>
                </c:pt>
                <c:pt idx="488">
                  <c:v>300</c:v>
                </c:pt>
                <c:pt idx="489">
                  <c:v>300</c:v>
                </c:pt>
                <c:pt idx="490">
                  <c:v>298</c:v>
                </c:pt>
                <c:pt idx="491">
                  <c:v>297</c:v>
                </c:pt>
                <c:pt idx="492">
                  <c:v>297</c:v>
                </c:pt>
                <c:pt idx="493">
                  <c:v>296</c:v>
                </c:pt>
                <c:pt idx="494">
                  <c:v>296</c:v>
                </c:pt>
                <c:pt idx="495">
                  <c:v>295</c:v>
                </c:pt>
                <c:pt idx="496">
                  <c:v>293</c:v>
                </c:pt>
                <c:pt idx="497">
                  <c:v>292</c:v>
                </c:pt>
                <c:pt idx="498">
                  <c:v>288</c:v>
                </c:pt>
                <c:pt idx="499">
                  <c:v>288</c:v>
                </c:pt>
                <c:pt idx="500">
                  <c:v>288</c:v>
                </c:pt>
                <c:pt idx="501">
                  <c:v>287</c:v>
                </c:pt>
                <c:pt idx="502">
                  <c:v>285</c:v>
                </c:pt>
                <c:pt idx="503">
                  <c:v>285</c:v>
                </c:pt>
                <c:pt idx="504">
                  <c:v>284</c:v>
                </c:pt>
                <c:pt idx="505">
                  <c:v>284</c:v>
                </c:pt>
                <c:pt idx="506">
                  <c:v>283</c:v>
                </c:pt>
                <c:pt idx="507">
                  <c:v>281</c:v>
                </c:pt>
                <c:pt idx="508">
                  <c:v>278</c:v>
                </c:pt>
                <c:pt idx="509">
                  <c:v>277</c:v>
                </c:pt>
                <c:pt idx="510">
                  <c:v>277</c:v>
                </c:pt>
                <c:pt idx="511">
                  <c:v>276</c:v>
                </c:pt>
                <c:pt idx="512">
                  <c:v>275</c:v>
                </c:pt>
                <c:pt idx="513">
                  <c:v>275</c:v>
                </c:pt>
                <c:pt idx="514">
                  <c:v>268</c:v>
                </c:pt>
                <c:pt idx="515">
                  <c:v>268</c:v>
                </c:pt>
                <c:pt idx="516">
                  <c:v>267</c:v>
                </c:pt>
                <c:pt idx="517">
                  <c:v>263</c:v>
                </c:pt>
                <c:pt idx="518">
                  <c:v>263</c:v>
                </c:pt>
                <c:pt idx="519">
                  <c:v>261</c:v>
                </c:pt>
                <c:pt idx="520">
                  <c:v>261</c:v>
                </c:pt>
                <c:pt idx="521">
                  <c:v>259</c:v>
                </c:pt>
                <c:pt idx="522">
                  <c:v>253</c:v>
                </c:pt>
                <c:pt idx="523">
                  <c:v>253</c:v>
                </c:pt>
                <c:pt idx="524">
                  <c:v>249</c:v>
                </c:pt>
                <c:pt idx="525">
                  <c:v>249</c:v>
                </c:pt>
                <c:pt idx="526">
                  <c:v>249</c:v>
                </c:pt>
                <c:pt idx="527">
                  <c:v>247</c:v>
                </c:pt>
                <c:pt idx="528">
                  <c:v>245</c:v>
                </c:pt>
                <c:pt idx="529">
                  <c:v>245</c:v>
                </c:pt>
                <c:pt idx="530">
                  <c:v>244</c:v>
                </c:pt>
                <c:pt idx="531">
                  <c:v>244</c:v>
                </c:pt>
                <c:pt idx="532">
                  <c:v>241</c:v>
                </c:pt>
                <c:pt idx="533">
                  <c:v>241</c:v>
                </c:pt>
                <c:pt idx="534">
                  <c:v>240</c:v>
                </c:pt>
                <c:pt idx="535">
                  <c:v>240</c:v>
                </c:pt>
                <c:pt idx="536">
                  <c:v>239</c:v>
                </c:pt>
                <c:pt idx="537">
                  <c:v>239</c:v>
                </c:pt>
                <c:pt idx="538">
                  <c:v>235</c:v>
                </c:pt>
                <c:pt idx="539">
                  <c:v>235</c:v>
                </c:pt>
                <c:pt idx="540">
                  <c:v>235</c:v>
                </c:pt>
                <c:pt idx="541">
                  <c:v>235</c:v>
                </c:pt>
                <c:pt idx="542">
                  <c:v>234</c:v>
                </c:pt>
                <c:pt idx="543">
                  <c:v>234</c:v>
                </c:pt>
                <c:pt idx="544">
                  <c:v>234</c:v>
                </c:pt>
                <c:pt idx="545">
                  <c:v>232</c:v>
                </c:pt>
                <c:pt idx="546">
                  <c:v>228</c:v>
                </c:pt>
                <c:pt idx="547">
                  <c:v>227</c:v>
                </c:pt>
                <c:pt idx="548">
                  <c:v>227</c:v>
                </c:pt>
                <c:pt idx="549">
                  <c:v>226</c:v>
                </c:pt>
                <c:pt idx="550">
                  <c:v>226</c:v>
                </c:pt>
                <c:pt idx="551">
                  <c:v>222</c:v>
                </c:pt>
                <c:pt idx="552">
                  <c:v>219</c:v>
                </c:pt>
                <c:pt idx="553">
                  <c:v>218</c:v>
                </c:pt>
                <c:pt idx="554">
                  <c:v>215</c:v>
                </c:pt>
                <c:pt idx="555">
                  <c:v>214</c:v>
                </c:pt>
                <c:pt idx="556">
                  <c:v>213</c:v>
                </c:pt>
                <c:pt idx="557">
                  <c:v>209</c:v>
                </c:pt>
                <c:pt idx="558">
                  <c:v>206</c:v>
                </c:pt>
                <c:pt idx="559">
                  <c:v>199</c:v>
                </c:pt>
                <c:pt idx="560">
                  <c:v>198</c:v>
                </c:pt>
                <c:pt idx="561">
                  <c:v>198</c:v>
                </c:pt>
                <c:pt idx="562">
                  <c:v>193</c:v>
                </c:pt>
                <c:pt idx="563">
                  <c:v>193</c:v>
                </c:pt>
                <c:pt idx="564">
                  <c:v>192</c:v>
                </c:pt>
                <c:pt idx="565">
                  <c:v>187</c:v>
                </c:pt>
                <c:pt idx="566">
                  <c:v>187</c:v>
                </c:pt>
                <c:pt idx="567">
                  <c:v>185</c:v>
                </c:pt>
                <c:pt idx="568">
                  <c:v>184</c:v>
                </c:pt>
                <c:pt idx="569">
                  <c:v>184</c:v>
                </c:pt>
                <c:pt idx="570">
                  <c:v>184</c:v>
                </c:pt>
                <c:pt idx="571">
                  <c:v>183</c:v>
                </c:pt>
                <c:pt idx="572">
                  <c:v>182</c:v>
                </c:pt>
                <c:pt idx="573">
                  <c:v>182</c:v>
                </c:pt>
                <c:pt idx="574">
                  <c:v>180</c:v>
                </c:pt>
                <c:pt idx="575">
                  <c:v>180</c:v>
                </c:pt>
                <c:pt idx="576">
                  <c:v>173</c:v>
                </c:pt>
                <c:pt idx="577">
                  <c:v>171</c:v>
                </c:pt>
                <c:pt idx="578">
                  <c:v>169</c:v>
                </c:pt>
                <c:pt idx="579">
                  <c:v>168</c:v>
                </c:pt>
                <c:pt idx="580">
                  <c:v>166</c:v>
                </c:pt>
                <c:pt idx="581">
                  <c:v>149</c:v>
                </c:pt>
                <c:pt idx="582">
                  <c:v>135</c:v>
                </c:pt>
                <c:pt idx="583">
                  <c:v>131</c:v>
                </c:pt>
                <c:pt idx="584">
                  <c:v>120</c:v>
                </c:pt>
                <c:pt idx="585">
                  <c:v>120</c:v>
                </c:pt>
                <c:pt idx="586">
                  <c:v>118</c:v>
                </c:pt>
                <c:pt idx="587">
                  <c:v>117</c:v>
                </c:pt>
                <c:pt idx="588">
                  <c:v>106</c:v>
                </c:pt>
                <c:pt idx="589">
                  <c:v>87</c:v>
                </c:pt>
                <c:pt idx="590">
                  <c:v>79</c:v>
                </c:pt>
                <c:pt idx="591">
                  <c:v>76</c:v>
                </c:pt>
                <c:pt idx="592">
                  <c:v>70</c:v>
                </c:pt>
                <c:pt idx="593">
                  <c:v>64</c:v>
                </c:pt>
                <c:pt idx="594">
                  <c:v>63</c:v>
                </c:pt>
                <c:pt idx="595">
                  <c:v>56</c:v>
                </c:pt>
                <c:pt idx="596">
                  <c:v>47</c:v>
                </c:pt>
                <c:pt idx="597">
                  <c:v>34</c:v>
                </c:pt>
                <c:pt idx="598">
                  <c:v>24</c:v>
                </c:pt>
                <c:pt idx="599">
                  <c:v>21</c:v>
                </c:pt>
                <c:pt idx="600">
                  <c:v>21</c:v>
                </c:pt>
                <c:pt idx="601">
                  <c:v>12</c:v>
                </c:pt>
                <c:pt idx="602">
                  <c:v>11</c:v>
                </c:pt>
                <c:pt idx="603">
                  <c:v>11</c:v>
                </c:pt>
                <c:pt idx="604">
                  <c:v>10</c:v>
                </c:pt>
                <c:pt idx="605">
                  <c:v>4</c:v>
                </c:pt>
                <c:pt idx="606">
                  <c:v>2</c:v>
                </c:pt>
              </c:numCache>
            </c:numRef>
          </c:xVal>
          <c:yVal>
            <c:numRef>
              <c:f>darkred!$C$8:$C$614</c:f>
              <c:numCache>
                <c:formatCode>General</c:formatCode>
                <c:ptCount val="607"/>
                <c:pt idx="0">
                  <c:v>0.00152509</c:v>
                </c:pt>
                <c:pt idx="1">
                  <c:v>0.00153764</c:v>
                </c:pt>
                <c:pt idx="2">
                  <c:v>0.00151612</c:v>
                </c:pt>
                <c:pt idx="3">
                  <c:v>0.00147428</c:v>
                </c:pt>
                <c:pt idx="4">
                  <c:v>0.00156521</c:v>
                </c:pt>
                <c:pt idx="5">
                  <c:v>0.00153196</c:v>
                </c:pt>
                <c:pt idx="6">
                  <c:v>0.00143616</c:v>
                </c:pt>
                <c:pt idx="7">
                  <c:v>0.00162318</c:v>
                </c:pt>
                <c:pt idx="8">
                  <c:v>0.00155737</c:v>
                </c:pt>
                <c:pt idx="9">
                  <c:v>0.00143642</c:v>
                </c:pt>
                <c:pt idx="10">
                  <c:v>0.00140463</c:v>
                </c:pt>
                <c:pt idx="11">
                  <c:v>0.00148673</c:v>
                </c:pt>
                <c:pt idx="12">
                  <c:v>0.00136583</c:v>
                </c:pt>
                <c:pt idx="13">
                  <c:v>0.00143845</c:v>
                </c:pt>
                <c:pt idx="14">
                  <c:v>0.00139677</c:v>
                </c:pt>
                <c:pt idx="15">
                  <c:v>0.00131099</c:v>
                </c:pt>
                <c:pt idx="16">
                  <c:v>0.00136402</c:v>
                </c:pt>
                <c:pt idx="17">
                  <c:v>0.00128919</c:v>
                </c:pt>
                <c:pt idx="18">
                  <c:v>0.00127627</c:v>
                </c:pt>
                <c:pt idx="19">
                  <c:v>0.00135434</c:v>
                </c:pt>
                <c:pt idx="20">
                  <c:v>0.00141081</c:v>
                </c:pt>
                <c:pt idx="21">
                  <c:v>0.00130063</c:v>
                </c:pt>
                <c:pt idx="22">
                  <c:v>0.00125177</c:v>
                </c:pt>
                <c:pt idx="23">
                  <c:v>0.00141251</c:v>
                </c:pt>
                <c:pt idx="24">
                  <c:v>0.00146864</c:v>
                </c:pt>
                <c:pt idx="25">
                  <c:v>0.00123446</c:v>
                </c:pt>
                <c:pt idx="26">
                  <c:v>0.00135386</c:v>
                </c:pt>
                <c:pt idx="27">
                  <c:v>0.00128454</c:v>
                </c:pt>
                <c:pt idx="28">
                  <c:v>0.0013125</c:v>
                </c:pt>
                <c:pt idx="29">
                  <c:v>0.0012346</c:v>
                </c:pt>
                <c:pt idx="30">
                  <c:v>0.00121333</c:v>
                </c:pt>
                <c:pt idx="31">
                  <c:v>0.00131799</c:v>
                </c:pt>
                <c:pt idx="32">
                  <c:v>0.00121762</c:v>
                </c:pt>
                <c:pt idx="33">
                  <c:v>0.00120363</c:v>
                </c:pt>
                <c:pt idx="34">
                  <c:v>0.00120345</c:v>
                </c:pt>
                <c:pt idx="35">
                  <c:v>0.0012807</c:v>
                </c:pt>
                <c:pt idx="36">
                  <c:v>0.00121445</c:v>
                </c:pt>
                <c:pt idx="37">
                  <c:v>0.00135106</c:v>
                </c:pt>
                <c:pt idx="38">
                  <c:v>0.00127391</c:v>
                </c:pt>
                <c:pt idx="39">
                  <c:v>0.00113329</c:v>
                </c:pt>
                <c:pt idx="40">
                  <c:v>0.00123296</c:v>
                </c:pt>
                <c:pt idx="41">
                  <c:v>0.00125293</c:v>
                </c:pt>
                <c:pt idx="42">
                  <c:v>0.00116904</c:v>
                </c:pt>
                <c:pt idx="43">
                  <c:v>0.00128496</c:v>
                </c:pt>
                <c:pt idx="44">
                  <c:v>0.00114195</c:v>
                </c:pt>
                <c:pt idx="45">
                  <c:v>0.0011114</c:v>
                </c:pt>
                <c:pt idx="46">
                  <c:v>0.0010925</c:v>
                </c:pt>
                <c:pt idx="47">
                  <c:v>0.00120312</c:v>
                </c:pt>
                <c:pt idx="48">
                  <c:v>0.00116929</c:v>
                </c:pt>
                <c:pt idx="49">
                  <c:v>0.00116628</c:v>
                </c:pt>
                <c:pt idx="50">
                  <c:v>0.00117079</c:v>
                </c:pt>
                <c:pt idx="51">
                  <c:v>0.00106337</c:v>
                </c:pt>
                <c:pt idx="52">
                  <c:v>0.00109735</c:v>
                </c:pt>
                <c:pt idx="53">
                  <c:v>0.00118024</c:v>
                </c:pt>
                <c:pt idx="54">
                  <c:v>0.00111136</c:v>
                </c:pt>
                <c:pt idx="55">
                  <c:v>0.00121614</c:v>
                </c:pt>
                <c:pt idx="56">
                  <c:v>0.00126308</c:v>
                </c:pt>
                <c:pt idx="57">
                  <c:v>0.00118974</c:v>
                </c:pt>
                <c:pt idx="58">
                  <c:v>0.00109549</c:v>
                </c:pt>
                <c:pt idx="59">
                  <c:v>0.0011563</c:v>
                </c:pt>
                <c:pt idx="60">
                  <c:v>0.00106445</c:v>
                </c:pt>
                <c:pt idx="61">
                  <c:v>0.00120177</c:v>
                </c:pt>
                <c:pt idx="62">
                  <c:v>0.00116147</c:v>
                </c:pt>
                <c:pt idx="63">
                  <c:v>0.00104066</c:v>
                </c:pt>
                <c:pt idx="64">
                  <c:v>0.00112713</c:v>
                </c:pt>
                <c:pt idx="65">
                  <c:v>0.00114996</c:v>
                </c:pt>
                <c:pt idx="66">
                  <c:v>0.00097307</c:v>
                </c:pt>
                <c:pt idx="67">
                  <c:v>0.00103118</c:v>
                </c:pt>
                <c:pt idx="68">
                  <c:v>0.00121829</c:v>
                </c:pt>
                <c:pt idx="69">
                  <c:v>0.00116943</c:v>
                </c:pt>
                <c:pt idx="70">
                  <c:v>0.00099917</c:v>
                </c:pt>
                <c:pt idx="71">
                  <c:v>0.00103939</c:v>
                </c:pt>
                <c:pt idx="72">
                  <c:v>0.00106405</c:v>
                </c:pt>
                <c:pt idx="73">
                  <c:v>0.00113172</c:v>
                </c:pt>
                <c:pt idx="74">
                  <c:v>0.0011025</c:v>
                </c:pt>
                <c:pt idx="75">
                  <c:v>0.00098892</c:v>
                </c:pt>
                <c:pt idx="76">
                  <c:v>0.00093356</c:v>
                </c:pt>
                <c:pt idx="77">
                  <c:v>0.00097971</c:v>
                </c:pt>
                <c:pt idx="78">
                  <c:v>0.00098313</c:v>
                </c:pt>
                <c:pt idx="79">
                  <c:v>0.00105989</c:v>
                </c:pt>
                <c:pt idx="80">
                  <c:v>0.00105908</c:v>
                </c:pt>
                <c:pt idx="81">
                  <c:v>0.0011276</c:v>
                </c:pt>
                <c:pt idx="82">
                  <c:v>0.00104298</c:v>
                </c:pt>
                <c:pt idx="83">
                  <c:v>0.00108466</c:v>
                </c:pt>
                <c:pt idx="84">
                  <c:v>0.00095187</c:v>
                </c:pt>
                <c:pt idx="85">
                  <c:v>0.00108902</c:v>
                </c:pt>
                <c:pt idx="86">
                  <c:v>0.00097222</c:v>
                </c:pt>
                <c:pt idx="87">
                  <c:v>0.00102936</c:v>
                </c:pt>
                <c:pt idx="88">
                  <c:v>0.00121912</c:v>
                </c:pt>
                <c:pt idx="89">
                  <c:v>0.00117487</c:v>
                </c:pt>
                <c:pt idx="90">
                  <c:v>0.00095461</c:v>
                </c:pt>
                <c:pt idx="91">
                  <c:v>0.00101257</c:v>
                </c:pt>
                <c:pt idx="92">
                  <c:v>0.001054</c:v>
                </c:pt>
                <c:pt idx="93">
                  <c:v>0.00116127</c:v>
                </c:pt>
                <c:pt idx="94">
                  <c:v>0.00115158</c:v>
                </c:pt>
                <c:pt idx="95">
                  <c:v>0.00110725</c:v>
                </c:pt>
                <c:pt idx="96">
                  <c:v>0.00093952</c:v>
                </c:pt>
                <c:pt idx="97">
                  <c:v>0.00103163</c:v>
                </c:pt>
                <c:pt idx="98">
                  <c:v>0.00096792</c:v>
                </c:pt>
                <c:pt idx="99">
                  <c:v>0.00099104</c:v>
                </c:pt>
                <c:pt idx="100">
                  <c:v>0.00101061</c:v>
                </c:pt>
                <c:pt idx="101">
                  <c:v>0.0009921</c:v>
                </c:pt>
                <c:pt idx="102">
                  <c:v>0.00111515</c:v>
                </c:pt>
                <c:pt idx="103">
                  <c:v>0.00115352</c:v>
                </c:pt>
                <c:pt idx="104">
                  <c:v>0.00092464</c:v>
                </c:pt>
                <c:pt idx="105">
                  <c:v>0.000932</c:v>
                </c:pt>
                <c:pt idx="106">
                  <c:v>0.000905</c:v>
                </c:pt>
                <c:pt idx="107">
                  <c:v>0.00084164</c:v>
                </c:pt>
                <c:pt idx="108">
                  <c:v>0.00095161</c:v>
                </c:pt>
                <c:pt idx="109">
                  <c:v>0.00089797</c:v>
                </c:pt>
                <c:pt idx="110">
                  <c:v>0.00093241</c:v>
                </c:pt>
                <c:pt idx="111">
                  <c:v>0.00092071</c:v>
                </c:pt>
                <c:pt idx="112">
                  <c:v>0.00285156</c:v>
                </c:pt>
                <c:pt idx="113">
                  <c:v>0.00093367</c:v>
                </c:pt>
                <c:pt idx="114">
                  <c:v>0.00095951</c:v>
                </c:pt>
                <c:pt idx="115">
                  <c:v>0.00093102</c:v>
                </c:pt>
                <c:pt idx="116">
                  <c:v>0.00099655</c:v>
                </c:pt>
                <c:pt idx="117">
                  <c:v>0.00090221</c:v>
                </c:pt>
                <c:pt idx="118">
                  <c:v>0.00084548</c:v>
                </c:pt>
                <c:pt idx="119">
                  <c:v>0.00088164</c:v>
                </c:pt>
                <c:pt idx="120">
                  <c:v>0.00110608</c:v>
                </c:pt>
                <c:pt idx="121">
                  <c:v>0.00091573</c:v>
                </c:pt>
                <c:pt idx="122">
                  <c:v>0.00093531</c:v>
                </c:pt>
                <c:pt idx="123">
                  <c:v>0.00093836</c:v>
                </c:pt>
                <c:pt idx="124">
                  <c:v>0.00088666</c:v>
                </c:pt>
                <c:pt idx="125">
                  <c:v>0.00093397</c:v>
                </c:pt>
                <c:pt idx="126">
                  <c:v>0.00081291</c:v>
                </c:pt>
                <c:pt idx="127">
                  <c:v>0.00079291</c:v>
                </c:pt>
                <c:pt idx="128">
                  <c:v>0.0008953</c:v>
                </c:pt>
                <c:pt idx="129">
                  <c:v>0.00080823</c:v>
                </c:pt>
                <c:pt idx="130">
                  <c:v>0.00084625</c:v>
                </c:pt>
                <c:pt idx="131">
                  <c:v>0.00083018</c:v>
                </c:pt>
                <c:pt idx="132">
                  <c:v>0.00085672</c:v>
                </c:pt>
                <c:pt idx="133">
                  <c:v>0.00086734</c:v>
                </c:pt>
                <c:pt idx="134">
                  <c:v>0.00071221</c:v>
                </c:pt>
                <c:pt idx="135">
                  <c:v>0.00075344</c:v>
                </c:pt>
                <c:pt idx="136">
                  <c:v>0.00100711</c:v>
                </c:pt>
                <c:pt idx="137">
                  <c:v>0.00120767</c:v>
                </c:pt>
                <c:pt idx="138">
                  <c:v>0.00099707</c:v>
                </c:pt>
                <c:pt idx="139">
                  <c:v>0.00097054</c:v>
                </c:pt>
                <c:pt idx="140">
                  <c:v>0.00089855</c:v>
                </c:pt>
                <c:pt idx="141">
                  <c:v>0.00081575</c:v>
                </c:pt>
                <c:pt idx="142">
                  <c:v>0.00088122</c:v>
                </c:pt>
                <c:pt idx="143">
                  <c:v>0.00086715</c:v>
                </c:pt>
                <c:pt idx="144">
                  <c:v>0.00132614</c:v>
                </c:pt>
                <c:pt idx="145">
                  <c:v>0.00083081</c:v>
                </c:pt>
                <c:pt idx="146">
                  <c:v>0.00072578</c:v>
                </c:pt>
                <c:pt idx="147">
                  <c:v>0.00087105</c:v>
                </c:pt>
                <c:pt idx="148">
                  <c:v>0.0008575</c:v>
                </c:pt>
                <c:pt idx="149">
                  <c:v>0.00084156</c:v>
                </c:pt>
                <c:pt idx="150">
                  <c:v>0.00076774</c:v>
                </c:pt>
                <c:pt idx="151">
                  <c:v>0.00085754</c:v>
                </c:pt>
                <c:pt idx="152">
                  <c:v>0.00086554</c:v>
                </c:pt>
                <c:pt idx="153">
                  <c:v>0.00079599</c:v>
                </c:pt>
                <c:pt idx="154">
                  <c:v>0.00092922</c:v>
                </c:pt>
                <c:pt idx="155">
                  <c:v>0.00080865</c:v>
                </c:pt>
                <c:pt idx="156">
                  <c:v>0.00072747</c:v>
                </c:pt>
                <c:pt idx="157">
                  <c:v>0.00067524</c:v>
                </c:pt>
                <c:pt idx="158">
                  <c:v>0.00075661</c:v>
                </c:pt>
                <c:pt idx="159">
                  <c:v>0.00068996</c:v>
                </c:pt>
                <c:pt idx="160">
                  <c:v>0.00073173</c:v>
                </c:pt>
                <c:pt idx="161">
                  <c:v>0.00084645</c:v>
                </c:pt>
                <c:pt idx="162">
                  <c:v>0.00074228</c:v>
                </c:pt>
                <c:pt idx="163">
                  <c:v>0.0006808</c:v>
                </c:pt>
                <c:pt idx="164">
                  <c:v>0.00086791</c:v>
                </c:pt>
                <c:pt idx="165">
                  <c:v>0.00075583</c:v>
                </c:pt>
                <c:pt idx="166">
                  <c:v>0.00083972</c:v>
                </c:pt>
                <c:pt idx="167">
                  <c:v>0.00082553</c:v>
                </c:pt>
                <c:pt idx="168">
                  <c:v>0.00087893</c:v>
                </c:pt>
                <c:pt idx="169">
                  <c:v>0.00067345</c:v>
                </c:pt>
                <c:pt idx="170">
                  <c:v>0.00075079</c:v>
                </c:pt>
                <c:pt idx="171">
                  <c:v>0.00080938</c:v>
                </c:pt>
                <c:pt idx="172">
                  <c:v>0.00079486</c:v>
                </c:pt>
                <c:pt idx="173">
                  <c:v>0.00063633</c:v>
                </c:pt>
                <c:pt idx="174">
                  <c:v>0.00074794</c:v>
                </c:pt>
                <c:pt idx="175">
                  <c:v>0.00084334</c:v>
                </c:pt>
                <c:pt idx="176">
                  <c:v>0.00076935</c:v>
                </c:pt>
                <c:pt idx="177">
                  <c:v>0.00070231</c:v>
                </c:pt>
                <c:pt idx="178">
                  <c:v>0.00067246</c:v>
                </c:pt>
                <c:pt idx="179">
                  <c:v>0.00086754</c:v>
                </c:pt>
                <c:pt idx="180">
                  <c:v>0.00068201</c:v>
                </c:pt>
                <c:pt idx="181">
                  <c:v>0.0006776</c:v>
                </c:pt>
                <c:pt idx="182">
                  <c:v>0.00089725</c:v>
                </c:pt>
                <c:pt idx="183">
                  <c:v>0.00066106</c:v>
                </c:pt>
                <c:pt idx="184">
                  <c:v>0.00103934</c:v>
                </c:pt>
                <c:pt idx="185">
                  <c:v>0.00081739</c:v>
                </c:pt>
                <c:pt idx="186">
                  <c:v>0.00070977</c:v>
                </c:pt>
                <c:pt idx="187">
                  <c:v>0.00098644</c:v>
                </c:pt>
                <c:pt idx="188">
                  <c:v>0.00082311</c:v>
                </c:pt>
                <c:pt idx="189">
                  <c:v>0.00067228</c:v>
                </c:pt>
                <c:pt idx="190">
                  <c:v>0.00072149</c:v>
                </c:pt>
                <c:pt idx="191">
                  <c:v>0.00063976</c:v>
                </c:pt>
                <c:pt idx="192">
                  <c:v>0.000708</c:v>
                </c:pt>
                <c:pt idx="193">
                  <c:v>0.0006202</c:v>
                </c:pt>
                <c:pt idx="194">
                  <c:v>0.00066756</c:v>
                </c:pt>
                <c:pt idx="195">
                  <c:v>0.00074045</c:v>
                </c:pt>
                <c:pt idx="196">
                  <c:v>0.0007609</c:v>
                </c:pt>
                <c:pt idx="197">
                  <c:v>0.00069788</c:v>
                </c:pt>
                <c:pt idx="198">
                  <c:v>0.00056395</c:v>
                </c:pt>
                <c:pt idx="199">
                  <c:v>0.00054984</c:v>
                </c:pt>
                <c:pt idx="200">
                  <c:v>0.00074602</c:v>
                </c:pt>
                <c:pt idx="201">
                  <c:v>0.00070127</c:v>
                </c:pt>
                <c:pt idx="202">
                  <c:v>0.00057767</c:v>
                </c:pt>
                <c:pt idx="203">
                  <c:v>0.00134796</c:v>
                </c:pt>
                <c:pt idx="204">
                  <c:v>0.00065046</c:v>
                </c:pt>
                <c:pt idx="205">
                  <c:v>0.00064278</c:v>
                </c:pt>
                <c:pt idx="206">
                  <c:v>0.00061131</c:v>
                </c:pt>
                <c:pt idx="207">
                  <c:v>0.00070972</c:v>
                </c:pt>
                <c:pt idx="208">
                  <c:v>0.00070476</c:v>
                </c:pt>
                <c:pt idx="209">
                  <c:v>0.00071104</c:v>
                </c:pt>
                <c:pt idx="210">
                  <c:v>0.00071805</c:v>
                </c:pt>
                <c:pt idx="211">
                  <c:v>0.00070617</c:v>
                </c:pt>
                <c:pt idx="212">
                  <c:v>0.00055315</c:v>
                </c:pt>
                <c:pt idx="213">
                  <c:v>0.00064038</c:v>
                </c:pt>
                <c:pt idx="214">
                  <c:v>0.00058338</c:v>
                </c:pt>
                <c:pt idx="215">
                  <c:v>0.00104866</c:v>
                </c:pt>
                <c:pt idx="216">
                  <c:v>0.00052674</c:v>
                </c:pt>
                <c:pt idx="217">
                  <c:v>0.00046447</c:v>
                </c:pt>
                <c:pt idx="218">
                  <c:v>0.00053265</c:v>
                </c:pt>
                <c:pt idx="219">
                  <c:v>0.00060551</c:v>
                </c:pt>
                <c:pt idx="220">
                  <c:v>0.00056329</c:v>
                </c:pt>
                <c:pt idx="221">
                  <c:v>0.00067286</c:v>
                </c:pt>
                <c:pt idx="222">
                  <c:v>0.00061747</c:v>
                </c:pt>
                <c:pt idx="223">
                  <c:v>0.00054443</c:v>
                </c:pt>
                <c:pt idx="224">
                  <c:v>0.00055077</c:v>
                </c:pt>
                <c:pt idx="225">
                  <c:v>0.00050047</c:v>
                </c:pt>
                <c:pt idx="226">
                  <c:v>0.00065795</c:v>
                </c:pt>
                <c:pt idx="227">
                  <c:v>0.00063372</c:v>
                </c:pt>
                <c:pt idx="228">
                  <c:v>0.00068354</c:v>
                </c:pt>
                <c:pt idx="229">
                  <c:v>0.00052209</c:v>
                </c:pt>
                <c:pt idx="230">
                  <c:v>0.00056712</c:v>
                </c:pt>
                <c:pt idx="231">
                  <c:v>0.00059216</c:v>
                </c:pt>
                <c:pt idx="232">
                  <c:v>0.00049567</c:v>
                </c:pt>
                <c:pt idx="233">
                  <c:v>0.00054327</c:v>
                </c:pt>
                <c:pt idx="234">
                  <c:v>0.00046896</c:v>
                </c:pt>
                <c:pt idx="235">
                  <c:v>0.00046083</c:v>
                </c:pt>
                <c:pt idx="236">
                  <c:v>0.00051259</c:v>
                </c:pt>
                <c:pt idx="237">
                  <c:v>0.00047875</c:v>
                </c:pt>
                <c:pt idx="238">
                  <c:v>0.00054401</c:v>
                </c:pt>
                <c:pt idx="239">
                  <c:v>0.00047135</c:v>
                </c:pt>
                <c:pt idx="240">
                  <c:v>0.00050404</c:v>
                </c:pt>
                <c:pt idx="241">
                  <c:v>0.0006511</c:v>
                </c:pt>
                <c:pt idx="242">
                  <c:v>0.00080784</c:v>
                </c:pt>
                <c:pt idx="243">
                  <c:v>0.00046641</c:v>
                </c:pt>
                <c:pt idx="244">
                  <c:v>0.00057429</c:v>
                </c:pt>
                <c:pt idx="245">
                  <c:v>0.00051726</c:v>
                </c:pt>
                <c:pt idx="246">
                  <c:v>0.00044047</c:v>
                </c:pt>
                <c:pt idx="247">
                  <c:v>0.00088988</c:v>
                </c:pt>
                <c:pt idx="248">
                  <c:v>0.00050173</c:v>
                </c:pt>
                <c:pt idx="249">
                  <c:v>0.00065032</c:v>
                </c:pt>
                <c:pt idx="250">
                  <c:v>0.00081026</c:v>
                </c:pt>
                <c:pt idx="251">
                  <c:v>0.00046824</c:v>
                </c:pt>
                <c:pt idx="252">
                  <c:v>0.00057713</c:v>
                </c:pt>
                <c:pt idx="253">
                  <c:v>0.0008835</c:v>
                </c:pt>
                <c:pt idx="254">
                  <c:v>0.00079381</c:v>
                </c:pt>
                <c:pt idx="255">
                  <c:v>0.00041533</c:v>
                </c:pt>
                <c:pt idx="256">
                  <c:v>0.00073567</c:v>
                </c:pt>
                <c:pt idx="257">
                  <c:v>0.00069727</c:v>
                </c:pt>
                <c:pt idx="258">
                  <c:v>0.00043509</c:v>
                </c:pt>
                <c:pt idx="259">
                  <c:v>0.00081187</c:v>
                </c:pt>
                <c:pt idx="260">
                  <c:v>0.00051929</c:v>
                </c:pt>
                <c:pt idx="261">
                  <c:v>0.00082726</c:v>
                </c:pt>
                <c:pt idx="262">
                  <c:v>0.00044812</c:v>
                </c:pt>
                <c:pt idx="263">
                  <c:v>0.00057466</c:v>
                </c:pt>
                <c:pt idx="264">
                  <c:v>0.0008434</c:v>
                </c:pt>
                <c:pt idx="265">
                  <c:v>0.00079534</c:v>
                </c:pt>
                <c:pt idx="266">
                  <c:v>0.00036044</c:v>
                </c:pt>
                <c:pt idx="267">
                  <c:v>0.00040318</c:v>
                </c:pt>
                <c:pt idx="268">
                  <c:v>0.00038344</c:v>
                </c:pt>
                <c:pt idx="269">
                  <c:v>0.00074055</c:v>
                </c:pt>
                <c:pt idx="270">
                  <c:v>0.00049161</c:v>
                </c:pt>
                <c:pt idx="271">
                  <c:v>0.00091638</c:v>
                </c:pt>
                <c:pt idx="272">
                  <c:v>0.00048789</c:v>
                </c:pt>
                <c:pt idx="273">
                  <c:v>0.00035815</c:v>
                </c:pt>
                <c:pt idx="274">
                  <c:v>0.00078869</c:v>
                </c:pt>
                <c:pt idx="275">
                  <c:v>0.00048861</c:v>
                </c:pt>
                <c:pt idx="276">
                  <c:v>0.00046408</c:v>
                </c:pt>
                <c:pt idx="277">
                  <c:v>0.00042142</c:v>
                </c:pt>
                <c:pt idx="278">
                  <c:v>0.00048733</c:v>
                </c:pt>
                <c:pt idx="279">
                  <c:v>0.00044658</c:v>
                </c:pt>
                <c:pt idx="280">
                  <c:v>0.00051955</c:v>
                </c:pt>
                <c:pt idx="281">
                  <c:v>0.0004204</c:v>
                </c:pt>
                <c:pt idx="282">
                  <c:v>0.00059436</c:v>
                </c:pt>
                <c:pt idx="283">
                  <c:v>0.00034691</c:v>
                </c:pt>
                <c:pt idx="284">
                  <c:v>0.00037608</c:v>
                </c:pt>
                <c:pt idx="285">
                  <c:v>0.00053712</c:v>
                </c:pt>
                <c:pt idx="286">
                  <c:v>0.00044008</c:v>
                </c:pt>
                <c:pt idx="287">
                  <c:v>0.00032379</c:v>
                </c:pt>
                <c:pt idx="288">
                  <c:v>0.0004732</c:v>
                </c:pt>
                <c:pt idx="289">
                  <c:v>0.00042051</c:v>
                </c:pt>
                <c:pt idx="290">
                  <c:v>0.00036069</c:v>
                </c:pt>
                <c:pt idx="291">
                  <c:v>0.00033641</c:v>
                </c:pt>
                <c:pt idx="292">
                  <c:v>0.00035649</c:v>
                </c:pt>
                <c:pt idx="293">
                  <c:v>0.00068063</c:v>
                </c:pt>
                <c:pt idx="294">
                  <c:v>0.00037795</c:v>
                </c:pt>
                <c:pt idx="295">
                  <c:v>0.00035484</c:v>
                </c:pt>
                <c:pt idx="296">
                  <c:v>0.00048825</c:v>
                </c:pt>
                <c:pt idx="297">
                  <c:v>0.00033352</c:v>
                </c:pt>
                <c:pt idx="298">
                  <c:v>0.00033556</c:v>
                </c:pt>
                <c:pt idx="299">
                  <c:v>0.00073347</c:v>
                </c:pt>
                <c:pt idx="300">
                  <c:v>0.00055383</c:v>
                </c:pt>
                <c:pt idx="301">
                  <c:v>0.00044607</c:v>
                </c:pt>
                <c:pt idx="302">
                  <c:v>0.00037422</c:v>
                </c:pt>
                <c:pt idx="303">
                  <c:v>0.00030739</c:v>
                </c:pt>
                <c:pt idx="304">
                  <c:v>0.00031568</c:v>
                </c:pt>
                <c:pt idx="305">
                  <c:v>0.00034461</c:v>
                </c:pt>
                <c:pt idx="306">
                  <c:v>0.00028446</c:v>
                </c:pt>
                <c:pt idx="307">
                  <c:v>0.00034766</c:v>
                </c:pt>
                <c:pt idx="308">
                  <c:v>0.0003371</c:v>
                </c:pt>
                <c:pt idx="309">
                  <c:v>0.00043183</c:v>
                </c:pt>
                <c:pt idx="310">
                  <c:v>0.00042544</c:v>
                </c:pt>
                <c:pt idx="311">
                  <c:v>0.00034355</c:v>
                </c:pt>
                <c:pt idx="312">
                  <c:v>0.00170105</c:v>
                </c:pt>
                <c:pt idx="313">
                  <c:v>0.00062606</c:v>
                </c:pt>
                <c:pt idx="314">
                  <c:v>0.00181248</c:v>
                </c:pt>
                <c:pt idx="315">
                  <c:v>0.00027035</c:v>
                </c:pt>
                <c:pt idx="316">
                  <c:v>0.00030302</c:v>
                </c:pt>
                <c:pt idx="317">
                  <c:v>0.00023248</c:v>
                </c:pt>
                <c:pt idx="318">
                  <c:v>0.0003012</c:v>
                </c:pt>
                <c:pt idx="319">
                  <c:v>0.00038137</c:v>
                </c:pt>
                <c:pt idx="320">
                  <c:v>0.00021871</c:v>
                </c:pt>
                <c:pt idx="321">
                  <c:v>0.00027703</c:v>
                </c:pt>
                <c:pt idx="322">
                  <c:v>0.00055108</c:v>
                </c:pt>
                <c:pt idx="323">
                  <c:v>0.00033265</c:v>
                </c:pt>
                <c:pt idx="324">
                  <c:v>0.00060814</c:v>
                </c:pt>
                <c:pt idx="325">
                  <c:v>0.00030906</c:v>
                </c:pt>
                <c:pt idx="326">
                  <c:v>0.00032076</c:v>
                </c:pt>
                <c:pt idx="327">
                  <c:v>0.0018597</c:v>
                </c:pt>
                <c:pt idx="328">
                  <c:v>0.0002601</c:v>
                </c:pt>
                <c:pt idx="329">
                  <c:v>0.00033283</c:v>
                </c:pt>
                <c:pt idx="330">
                  <c:v>0.00034738</c:v>
                </c:pt>
                <c:pt idx="331">
                  <c:v>0.0003003</c:v>
                </c:pt>
                <c:pt idx="332">
                  <c:v>0.00055639</c:v>
                </c:pt>
                <c:pt idx="333">
                  <c:v>0.00033412</c:v>
                </c:pt>
                <c:pt idx="334">
                  <c:v>0.00019448</c:v>
                </c:pt>
                <c:pt idx="335">
                  <c:v>0.00024037</c:v>
                </c:pt>
                <c:pt idx="336">
                  <c:v>0.00064428</c:v>
                </c:pt>
                <c:pt idx="337">
                  <c:v>0.00036816</c:v>
                </c:pt>
                <c:pt idx="338">
                  <c:v>0.00029611</c:v>
                </c:pt>
                <c:pt idx="339">
                  <c:v>0.00023654</c:v>
                </c:pt>
                <c:pt idx="340">
                  <c:v>0.00038277</c:v>
                </c:pt>
                <c:pt idx="341">
                  <c:v>0.00031995</c:v>
                </c:pt>
                <c:pt idx="342">
                  <c:v>0.00052183</c:v>
                </c:pt>
                <c:pt idx="343">
                  <c:v>0.00036871</c:v>
                </c:pt>
                <c:pt idx="344">
                  <c:v>0.00035267</c:v>
                </c:pt>
                <c:pt idx="345">
                  <c:v>0.00020102</c:v>
                </c:pt>
                <c:pt idx="346">
                  <c:v>0.00034829</c:v>
                </c:pt>
                <c:pt idx="347">
                  <c:v>0.00027002</c:v>
                </c:pt>
                <c:pt idx="348">
                  <c:v>0.00059078</c:v>
                </c:pt>
                <c:pt idx="349">
                  <c:v>0.00036803</c:v>
                </c:pt>
                <c:pt idx="350">
                  <c:v>0.00052126</c:v>
                </c:pt>
                <c:pt idx="351">
                  <c:v>0.00026375</c:v>
                </c:pt>
                <c:pt idx="352">
                  <c:v>0.00029482</c:v>
                </c:pt>
                <c:pt idx="353">
                  <c:v>0.00025858</c:v>
                </c:pt>
                <c:pt idx="354">
                  <c:v>0.00052764</c:v>
                </c:pt>
                <c:pt idx="355">
                  <c:v>0.0003044</c:v>
                </c:pt>
                <c:pt idx="356">
                  <c:v>0.00034528</c:v>
                </c:pt>
                <c:pt idx="357">
                  <c:v>0.00025957</c:v>
                </c:pt>
                <c:pt idx="358">
                  <c:v>0.00020588</c:v>
                </c:pt>
                <c:pt idx="359">
                  <c:v>0.00029616</c:v>
                </c:pt>
                <c:pt idx="360">
                  <c:v>0.00027641</c:v>
                </c:pt>
                <c:pt idx="361">
                  <c:v>0.00029765</c:v>
                </c:pt>
                <c:pt idx="362">
                  <c:v>0.00032968</c:v>
                </c:pt>
                <c:pt idx="363">
                  <c:v>0.00016256</c:v>
                </c:pt>
                <c:pt idx="364">
                  <c:v>0.00016412</c:v>
                </c:pt>
                <c:pt idx="365">
                  <c:v>0.00022189</c:v>
                </c:pt>
                <c:pt idx="366">
                  <c:v>0.00022364</c:v>
                </c:pt>
                <c:pt idx="367">
                  <c:v>0.00017294</c:v>
                </c:pt>
                <c:pt idx="368">
                  <c:v>0.00021753</c:v>
                </c:pt>
                <c:pt idx="369">
                  <c:v>0.00026363</c:v>
                </c:pt>
                <c:pt idx="370">
                  <c:v>0.0004799</c:v>
                </c:pt>
                <c:pt idx="371">
                  <c:v>0.0001823</c:v>
                </c:pt>
                <c:pt idx="372">
                  <c:v>0.00026147</c:v>
                </c:pt>
                <c:pt idx="373">
                  <c:v>0.00040611</c:v>
                </c:pt>
                <c:pt idx="374">
                  <c:v>0.00020063</c:v>
                </c:pt>
                <c:pt idx="375">
                  <c:v>0.00015023</c:v>
                </c:pt>
                <c:pt idx="376">
                  <c:v>0.00014275</c:v>
                </c:pt>
                <c:pt idx="377">
                  <c:v>0.00028023</c:v>
                </c:pt>
                <c:pt idx="378">
                  <c:v>0.00017954</c:v>
                </c:pt>
                <c:pt idx="379">
                  <c:v>0.00019594</c:v>
                </c:pt>
                <c:pt idx="380">
                  <c:v>0.00020393</c:v>
                </c:pt>
                <c:pt idx="381">
                  <c:v>0.00019529</c:v>
                </c:pt>
                <c:pt idx="382">
                  <c:v>0.00038266</c:v>
                </c:pt>
                <c:pt idx="383">
                  <c:v>0.00033103</c:v>
                </c:pt>
                <c:pt idx="384">
                  <c:v>0.00030837</c:v>
                </c:pt>
                <c:pt idx="385">
                  <c:v>0.00025106</c:v>
                </c:pt>
                <c:pt idx="386">
                  <c:v>0.00041541</c:v>
                </c:pt>
                <c:pt idx="387">
                  <c:v>0.00013896</c:v>
                </c:pt>
                <c:pt idx="388">
                  <c:v>0.00018178</c:v>
                </c:pt>
                <c:pt idx="389">
                  <c:v>0.00011494</c:v>
                </c:pt>
                <c:pt idx="390">
                  <c:v>0.00032288</c:v>
                </c:pt>
                <c:pt idx="391">
                  <c:v>0.00054963</c:v>
                </c:pt>
                <c:pt idx="392">
                  <c:v>0.0001441</c:v>
                </c:pt>
                <c:pt idx="393">
                  <c:v>0.00057564</c:v>
                </c:pt>
                <c:pt idx="394">
                  <c:v>0.00020802</c:v>
                </c:pt>
                <c:pt idx="395">
                  <c:v>0.00057726</c:v>
                </c:pt>
                <c:pt idx="396">
                  <c:v>0.00033469</c:v>
                </c:pt>
                <c:pt idx="397">
                  <c:v>0.00055777</c:v>
                </c:pt>
                <c:pt idx="398">
                  <c:v>0.00026551</c:v>
                </c:pt>
                <c:pt idx="399">
                  <c:v>0.00018709</c:v>
                </c:pt>
                <c:pt idx="400">
                  <c:v>0.00037416</c:v>
                </c:pt>
                <c:pt idx="401">
                  <c:v>0.00045566</c:v>
                </c:pt>
                <c:pt idx="402">
                  <c:v>0.00026579</c:v>
                </c:pt>
                <c:pt idx="403">
                  <c:v>8.175E-005</c:v>
                </c:pt>
                <c:pt idx="404">
                  <c:v>0.00022918</c:v>
                </c:pt>
                <c:pt idx="405">
                  <c:v>0.00015069</c:v>
                </c:pt>
                <c:pt idx="406">
                  <c:v>0.00038883</c:v>
                </c:pt>
                <c:pt idx="407">
                  <c:v>0.00016646</c:v>
                </c:pt>
                <c:pt idx="408">
                  <c:v>0.00019882</c:v>
                </c:pt>
                <c:pt idx="409">
                  <c:v>0.0002054</c:v>
                </c:pt>
                <c:pt idx="410">
                  <c:v>9.909E-005</c:v>
                </c:pt>
                <c:pt idx="411">
                  <c:v>8.454E-005</c:v>
                </c:pt>
                <c:pt idx="412">
                  <c:v>0.00031822</c:v>
                </c:pt>
                <c:pt idx="413">
                  <c:v>0.00011588</c:v>
                </c:pt>
                <c:pt idx="414">
                  <c:v>0.00020533</c:v>
                </c:pt>
                <c:pt idx="415">
                  <c:v>0.00021824</c:v>
                </c:pt>
                <c:pt idx="416">
                  <c:v>0.00011326</c:v>
                </c:pt>
                <c:pt idx="417">
                  <c:v>0.00023643</c:v>
                </c:pt>
                <c:pt idx="418">
                  <c:v>0.00016778</c:v>
                </c:pt>
                <c:pt idx="419">
                  <c:v>0.00013684</c:v>
                </c:pt>
                <c:pt idx="420">
                  <c:v>0.00020808</c:v>
                </c:pt>
                <c:pt idx="421">
                  <c:v>0.00013415</c:v>
                </c:pt>
                <c:pt idx="422">
                  <c:v>9.195E-005</c:v>
                </c:pt>
                <c:pt idx="423">
                  <c:v>0.00047292</c:v>
                </c:pt>
                <c:pt idx="424">
                  <c:v>0.000119</c:v>
                </c:pt>
                <c:pt idx="425">
                  <c:v>6.983E-005</c:v>
                </c:pt>
                <c:pt idx="426">
                  <c:v>0.0001702</c:v>
                </c:pt>
                <c:pt idx="427">
                  <c:v>0.00019276</c:v>
                </c:pt>
                <c:pt idx="428">
                  <c:v>0.00038266</c:v>
                </c:pt>
                <c:pt idx="429">
                  <c:v>0.00044067</c:v>
                </c:pt>
                <c:pt idx="430">
                  <c:v>0.0001237</c:v>
                </c:pt>
                <c:pt idx="431">
                  <c:v>0.0001042</c:v>
                </c:pt>
                <c:pt idx="432">
                  <c:v>0.0001753</c:v>
                </c:pt>
                <c:pt idx="433">
                  <c:v>0.00019317</c:v>
                </c:pt>
                <c:pt idx="434">
                  <c:v>0.00043904</c:v>
                </c:pt>
                <c:pt idx="435">
                  <c:v>0.00010372</c:v>
                </c:pt>
                <c:pt idx="436">
                  <c:v>0.00011637</c:v>
                </c:pt>
                <c:pt idx="437">
                  <c:v>7.784E-005</c:v>
                </c:pt>
                <c:pt idx="438">
                  <c:v>0.00031636</c:v>
                </c:pt>
                <c:pt idx="439">
                  <c:v>0.00014713</c:v>
                </c:pt>
                <c:pt idx="440">
                  <c:v>0.00010926</c:v>
                </c:pt>
                <c:pt idx="441">
                  <c:v>0.00014486</c:v>
                </c:pt>
                <c:pt idx="442">
                  <c:v>0.00014311</c:v>
                </c:pt>
                <c:pt idx="443">
                  <c:v>0.00018778</c:v>
                </c:pt>
                <c:pt idx="444">
                  <c:v>0.00032143</c:v>
                </c:pt>
                <c:pt idx="445">
                  <c:v>0.00036514</c:v>
                </c:pt>
                <c:pt idx="446">
                  <c:v>0.00012192</c:v>
                </c:pt>
                <c:pt idx="447">
                  <c:v>0.00038689</c:v>
                </c:pt>
                <c:pt idx="448">
                  <c:v>9.931E-005</c:v>
                </c:pt>
                <c:pt idx="449">
                  <c:v>0.00015818</c:v>
                </c:pt>
                <c:pt idx="450">
                  <c:v>0.00011403</c:v>
                </c:pt>
                <c:pt idx="451">
                  <c:v>0.0001287</c:v>
                </c:pt>
                <c:pt idx="452">
                  <c:v>0.00017909</c:v>
                </c:pt>
                <c:pt idx="453">
                  <c:v>0.00033031</c:v>
                </c:pt>
                <c:pt idx="454">
                  <c:v>0.00011436</c:v>
                </c:pt>
                <c:pt idx="455">
                  <c:v>0.00041865</c:v>
                </c:pt>
                <c:pt idx="456">
                  <c:v>7.494E-005</c:v>
                </c:pt>
                <c:pt idx="457">
                  <c:v>8.177E-005</c:v>
                </c:pt>
                <c:pt idx="458">
                  <c:v>0.00013231</c:v>
                </c:pt>
                <c:pt idx="459">
                  <c:v>0.00048307</c:v>
                </c:pt>
                <c:pt idx="460">
                  <c:v>6.206E-005</c:v>
                </c:pt>
                <c:pt idx="461">
                  <c:v>0.00011475</c:v>
                </c:pt>
                <c:pt idx="462">
                  <c:v>0.00015253</c:v>
                </c:pt>
                <c:pt idx="463">
                  <c:v>0.00097154</c:v>
                </c:pt>
                <c:pt idx="464">
                  <c:v>8.103E-005</c:v>
                </c:pt>
                <c:pt idx="465">
                  <c:v>0.00012872</c:v>
                </c:pt>
                <c:pt idx="466">
                  <c:v>0.00010951</c:v>
                </c:pt>
                <c:pt idx="467">
                  <c:v>6.468E-005</c:v>
                </c:pt>
                <c:pt idx="468">
                  <c:v>0.00011546</c:v>
                </c:pt>
                <c:pt idx="469">
                  <c:v>0.00027413</c:v>
                </c:pt>
                <c:pt idx="470">
                  <c:v>8.905E-005</c:v>
                </c:pt>
                <c:pt idx="471">
                  <c:v>0.00026173</c:v>
                </c:pt>
                <c:pt idx="472">
                  <c:v>0.00036925</c:v>
                </c:pt>
                <c:pt idx="473">
                  <c:v>0.00010018</c:v>
                </c:pt>
                <c:pt idx="474">
                  <c:v>9.918E-005</c:v>
                </c:pt>
                <c:pt idx="475">
                  <c:v>9.737E-005</c:v>
                </c:pt>
                <c:pt idx="476">
                  <c:v>4.405E-005</c:v>
                </c:pt>
                <c:pt idx="477">
                  <c:v>0.00025661</c:v>
                </c:pt>
                <c:pt idx="478">
                  <c:v>6.943E-005</c:v>
                </c:pt>
                <c:pt idx="479">
                  <c:v>7.924E-005</c:v>
                </c:pt>
                <c:pt idx="480">
                  <c:v>9.682E-005</c:v>
                </c:pt>
                <c:pt idx="481">
                  <c:v>9.387E-005</c:v>
                </c:pt>
                <c:pt idx="482">
                  <c:v>6.786E-005</c:v>
                </c:pt>
                <c:pt idx="483">
                  <c:v>8.704E-005</c:v>
                </c:pt>
                <c:pt idx="484">
                  <c:v>0.00035894</c:v>
                </c:pt>
                <c:pt idx="485">
                  <c:v>7.744E-005</c:v>
                </c:pt>
                <c:pt idx="486">
                  <c:v>7.052E-005</c:v>
                </c:pt>
                <c:pt idx="487">
                  <c:v>9.621E-005</c:v>
                </c:pt>
                <c:pt idx="488">
                  <c:v>6.692E-005</c:v>
                </c:pt>
                <c:pt idx="489">
                  <c:v>7.809E-005</c:v>
                </c:pt>
                <c:pt idx="490">
                  <c:v>9.267E-005</c:v>
                </c:pt>
                <c:pt idx="491">
                  <c:v>6.959E-005</c:v>
                </c:pt>
                <c:pt idx="492">
                  <c:v>6.186E-005</c:v>
                </c:pt>
                <c:pt idx="493">
                  <c:v>6.832E-005</c:v>
                </c:pt>
                <c:pt idx="494">
                  <c:v>8.264E-005</c:v>
                </c:pt>
                <c:pt idx="495">
                  <c:v>6.034E-005</c:v>
                </c:pt>
                <c:pt idx="496">
                  <c:v>0.00042372</c:v>
                </c:pt>
                <c:pt idx="497">
                  <c:v>0.00021949</c:v>
                </c:pt>
                <c:pt idx="498">
                  <c:v>6.034E-005</c:v>
                </c:pt>
                <c:pt idx="499">
                  <c:v>9.771E-005</c:v>
                </c:pt>
                <c:pt idx="500">
                  <c:v>0.000196</c:v>
                </c:pt>
                <c:pt idx="501">
                  <c:v>6.088E-005</c:v>
                </c:pt>
                <c:pt idx="502">
                  <c:v>0.0009373</c:v>
                </c:pt>
                <c:pt idx="503">
                  <c:v>0.00011716</c:v>
                </c:pt>
                <c:pt idx="504">
                  <c:v>0.00020964</c:v>
                </c:pt>
                <c:pt idx="505">
                  <c:v>0.00021705</c:v>
                </c:pt>
                <c:pt idx="506">
                  <c:v>5.76E-005</c:v>
                </c:pt>
                <c:pt idx="507">
                  <c:v>8.427E-005</c:v>
                </c:pt>
                <c:pt idx="508">
                  <c:v>0.00020768</c:v>
                </c:pt>
                <c:pt idx="509">
                  <c:v>0.00020667</c:v>
                </c:pt>
                <c:pt idx="510">
                  <c:v>0.00021013</c:v>
                </c:pt>
                <c:pt idx="511">
                  <c:v>0.00017016</c:v>
                </c:pt>
                <c:pt idx="512">
                  <c:v>0.0001535</c:v>
                </c:pt>
                <c:pt idx="513">
                  <c:v>4.682E-005</c:v>
                </c:pt>
                <c:pt idx="514">
                  <c:v>4.446E-005</c:v>
                </c:pt>
                <c:pt idx="515">
                  <c:v>5.878E-005</c:v>
                </c:pt>
                <c:pt idx="516">
                  <c:v>0.00014569</c:v>
                </c:pt>
                <c:pt idx="517">
                  <c:v>6E-005</c:v>
                </c:pt>
                <c:pt idx="518">
                  <c:v>6.24E-005</c:v>
                </c:pt>
                <c:pt idx="519">
                  <c:v>0.00024191</c:v>
                </c:pt>
                <c:pt idx="520">
                  <c:v>1.79E-005</c:v>
                </c:pt>
                <c:pt idx="521">
                  <c:v>4.378E-005</c:v>
                </c:pt>
                <c:pt idx="522">
                  <c:v>4.055E-005</c:v>
                </c:pt>
                <c:pt idx="523">
                  <c:v>3.44E-005</c:v>
                </c:pt>
                <c:pt idx="524">
                  <c:v>0.00015923</c:v>
                </c:pt>
                <c:pt idx="525">
                  <c:v>5.418E-005</c:v>
                </c:pt>
                <c:pt idx="526">
                  <c:v>0.00071411</c:v>
                </c:pt>
                <c:pt idx="527">
                  <c:v>0.00190624</c:v>
                </c:pt>
                <c:pt idx="528">
                  <c:v>0.00013596</c:v>
                </c:pt>
                <c:pt idx="529">
                  <c:v>0.00037809</c:v>
                </c:pt>
                <c:pt idx="530">
                  <c:v>4.598E-005</c:v>
                </c:pt>
                <c:pt idx="531">
                  <c:v>0.00022878</c:v>
                </c:pt>
                <c:pt idx="532">
                  <c:v>5.099E-005</c:v>
                </c:pt>
                <c:pt idx="533">
                  <c:v>3.987E-005</c:v>
                </c:pt>
                <c:pt idx="534">
                  <c:v>0.0002128</c:v>
                </c:pt>
                <c:pt idx="535">
                  <c:v>0.00055912</c:v>
                </c:pt>
                <c:pt idx="536">
                  <c:v>0.00014114</c:v>
                </c:pt>
                <c:pt idx="537">
                  <c:v>4.464E-005</c:v>
                </c:pt>
                <c:pt idx="538">
                  <c:v>1.222E-005</c:v>
                </c:pt>
                <c:pt idx="539">
                  <c:v>3.999E-005</c:v>
                </c:pt>
                <c:pt idx="540">
                  <c:v>0.00012586</c:v>
                </c:pt>
                <c:pt idx="541">
                  <c:v>2.578E-005</c:v>
                </c:pt>
                <c:pt idx="542">
                  <c:v>4.592E-005</c:v>
                </c:pt>
                <c:pt idx="543">
                  <c:v>2.769E-005</c:v>
                </c:pt>
                <c:pt idx="544">
                  <c:v>0.00057487</c:v>
                </c:pt>
                <c:pt idx="545">
                  <c:v>4.766E-005</c:v>
                </c:pt>
                <c:pt idx="546">
                  <c:v>0.00014799</c:v>
                </c:pt>
                <c:pt idx="547">
                  <c:v>0.00011248</c:v>
                </c:pt>
                <c:pt idx="548">
                  <c:v>0.00027059</c:v>
                </c:pt>
                <c:pt idx="549">
                  <c:v>0.0003655</c:v>
                </c:pt>
                <c:pt idx="550">
                  <c:v>3.079E-005</c:v>
                </c:pt>
                <c:pt idx="551">
                  <c:v>0.00011058</c:v>
                </c:pt>
                <c:pt idx="552">
                  <c:v>3.013E-005</c:v>
                </c:pt>
                <c:pt idx="553">
                  <c:v>0.0001082</c:v>
                </c:pt>
                <c:pt idx="554">
                  <c:v>0.0001139</c:v>
                </c:pt>
                <c:pt idx="555">
                  <c:v>4.12E-005</c:v>
                </c:pt>
                <c:pt idx="556">
                  <c:v>0.00017385</c:v>
                </c:pt>
                <c:pt idx="557">
                  <c:v>0.00011917</c:v>
                </c:pt>
                <c:pt idx="558">
                  <c:v>6.177E-005</c:v>
                </c:pt>
                <c:pt idx="559">
                  <c:v>9.105E-005</c:v>
                </c:pt>
                <c:pt idx="560">
                  <c:v>4E-006</c:v>
                </c:pt>
                <c:pt idx="561">
                  <c:v>7.89E-006</c:v>
                </c:pt>
                <c:pt idx="562">
                  <c:v>2.398E-005</c:v>
                </c:pt>
                <c:pt idx="563">
                  <c:v>7.81E-006</c:v>
                </c:pt>
                <c:pt idx="564">
                  <c:v>9.225E-005</c:v>
                </c:pt>
                <c:pt idx="565">
                  <c:v>0.00131834</c:v>
                </c:pt>
                <c:pt idx="566">
                  <c:v>5E-006</c:v>
                </c:pt>
                <c:pt idx="567">
                  <c:v>1.708E-005</c:v>
                </c:pt>
                <c:pt idx="568">
                  <c:v>7.53E-006</c:v>
                </c:pt>
                <c:pt idx="569">
                  <c:v>1.036E-005</c:v>
                </c:pt>
                <c:pt idx="570">
                  <c:v>9.334E-005</c:v>
                </c:pt>
                <c:pt idx="571">
                  <c:v>1.357E-005</c:v>
                </c:pt>
                <c:pt idx="572">
                  <c:v>7.12E-006</c:v>
                </c:pt>
                <c:pt idx="573">
                  <c:v>1.112E-005</c:v>
                </c:pt>
                <c:pt idx="574">
                  <c:v>0.00012988</c:v>
                </c:pt>
                <c:pt idx="575">
                  <c:v>4.17E-006</c:v>
                </c:pt>
                <c:pt idx="576">
                  <c:v>3.303E-005</c:v>
                </c:pt>
                <c:pt idx="577">
                  <c:v>0.00013262</c:v>
                </c:pt>
                <c:pt idx="578">
                  <c:v>0.00011566</c:v>
                </c:pt>
                <c:pt idx="579">
                  <c:v>8.42E-005</c:v>
                </c:pt>
                <c:pt idx="580">
                  <c:v>2.017E-005</c:v>
                </c:pt>
                <c:pt idx="581">
                  <c:v>9.72E-006</c:v>
                </c:pt>
                <c:pt idx="582">
                  <c:v>3.64E-006</c:v>
                </c:pt>
                <c:pt idx="583">
                  <c:v>4.42E-006</c:v>
                </c:pt>
                <c:pt idx="584">
                  <c:v>7.92E-006</c:v>
                </c:pt>
                <c:pt idx="585">
                  <c:v>1.6E-006</c:v>
                </c:pt>
                <c:pt idx="586">
                  <c:v>4.106E-005</c:v>
                </c:pt>
                <c:pt idx="587">
                  <c:v>3.181E-005</c:v>
                </c:pt>
                <c:pt idx="588">
                  <c:v>3.106E-005</c:v>
                </c:pt>
                <c:pt idx="589">
                  <c:v>0.0001533</c:v>
                </c:pt>
                <c:pt idx="590">
                  <c:v>5.03E-006</c:v>
                </c:pt>
                <c:pt idx="591">
                  <c:v>1.42E-006</c:v>
                </c:pt>
                <c:pt idx="592">
                  <c:v>0.00030974</c:v>
                </c:pt>
                <c:pt idx="593">
                  <c:v>2.4E-006</c:v>
                </c:pt>
                <c:pt idx="594">
                  <c:v>1.424E-005</c:v>
                </c:pt>
                <c:pt idx="595">
                  <c:v>8.6E-007</c:v>
                </c:pt>
                <c:pt idx="596">
                  <c:v>4E-007</c:v>
                </c:pt>
                <c:pt idx="597">
                  <c:v>8.986E-005</c:v>
                </c:pt>
                <c:pt idx="598">
                  <c:v>1.56E-006</c:v>
                </c:pt>
                <c:pt idx="599">
                  <c:v>2.095E-005</c:v>
                </c:pt>
                <c:pt idx="600">
                  <c:v>7.9E-007</c:v>
                </c:pt>
                <c:pt idx="601">
                  <c:v>2.21E-006</c:v>
                </c:pt>
                <c:pt idx="602">
                  <c:v>0</c:v>
                </c:pt>
                <c:pt idx="603">
                  <c:v>3.6E-007</c:v>
                </c:pt>
                <c:pt idx="604">
                  <c:v>3.55E-006</c:v>
                </c:pt>
                <c:pt idx="605">
                  <c:v>0</c:v>
                </c:pt>
                <c:pt idx="606">
                  <c:v>0</c:v>
                </c:pt>
              </c:numCache>
            </c:numRef>
          </c:yVal>
          <c:smooth val="0"/>
        </c:ser>
        <c:axId val="77353948"/>
        <c:axId val="72130879"/>
      </c:scatterChart>
      <c:valAx>
        <c:axId val="773539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23310467479675"/>
              <c:y val="0.9166089623108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130879"/>
        <c:crossesAt val="0"/>
        <c:crossBetween val="midCat"/>
      </c:valAx>
      <c:valAx>
        <c:axId val="7213087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58790650406504"/>
              <c:y val="-0.0380848748639826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35394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only hubs</a:t>
            </a:r>
          </a:p>
        </c:rich>
      </c:tx>
      <c:layout>
        <c:manualLayout>
          <c:xMode val="edge"/>
          <c:yMode val="edge"/>
          <c:x val="0.263965506309048"/>
          <c:y val="0.032280287373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3189398262634"/>
          <c:y val="0.125873437653774"/>
          <c:w val="0.914907107983007"/>
          <c:h val="0.805727782698553"/>
        </c:manualLayout>
      </c:layout>
      <c:scatterChart>
        <c:scatterStyle val="lineMarker"/>
        <c:varyColors val="0"/>
        <c:ser>
          <c:idx val="0"/>
          <c:order val="0"/>
          <c:tx>
            <c:strRef>
              <c:f>darkred!$C$7</c:f>
              <c:strCache>
                <c:ptCount val="1"/>
                <c:pt idx="0">
                  <c:v>Betweenness Centralityᵟ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rkred!$B$8:$B$68</c:f>
              <c:numCache>
                <c:formatCode>General</c:formatCode>
                <c:ptCount val="61"/>
                <c:pt idx="0">
                  <c:v>585</c:v>
                </c:pt>
                <c:pt idx="1">
                  <c:v>584</c:v>
                </c:pt>
                <c:pt idx="2">
                  <c:v>583</c:v>
                </c:pt>
                <c:pt idx="3">
                  <c:v>583</c:v>
                </c:pt>
                <c:pt idx="4">
                  <c:v>583</c:v>
                </c:pt>
                <c:pt idx="5">
                  <c:v>582</c:v>
                </c:pt>
                <c:pt idx="6">
                  <c:v>582</c:v>
                </c:pt>
                <c:pt idx="7">
                  <c:v>581</c:v>
                </c:pt>
                <c:pt idx="8">
                  <c:v>580</c:v>
                </c:pt>
                <c:pt idx="9">
                  <c:v>580</c:v>
                </c:pt>
                <c:pt idx="10">
                  <c:v>579</c:v>
                </c:pt>
                <c:pt idx="11">
                  <c:v>578</c:v>
                </c:pt>
                <c:pt idx="12">
                  <c:v>578</c:v>
                </c:pt>
                <c:pt idx="13">
                  <c:v>578</c:v>
                </c:pt>
                <c:pt idx="14">
                  <c:v>577</c:v>
                </c:pt>
                <c:pt idx="15">
                  <c:v>576</c:v>
                </c:pt>
                <c:pt idx="16">
                  <c:v>575</c:v>
                </c:pt>
                <c:pt idx="17">
                  <c:v>574</c:v>
                </c:pt>
                <c:pt idx="18">
                  <c:v>574</c:v>
                </c:pt>
                <c:pt idx="19">
                  <c:v>574</c:v>
                </c:pt>
                <c:pt idx="20">
                  <c:v>574</c:v>
                </c:pt>
                <c:pt idx="21">
                  <c:v>572</c:v>
                </c:pt>
                <c:pt idx="22">
                  <c:v>572</c:v>
                </c:pt>
                <c:pt idx="23">
                  <c:v>572</c:v>
                </c:pt>
                <c:pt idx="24">
                  <c:v>571</c:v>
                </c:pt>
                <c:pt idx="25">
                  <c:v>571</c:v>
                </c:pt>
                <c:pt idx="26">
                  <c:v>571</c:v>
                </c:pt>
                <c:pt idx="27">
                  <c:v>571</c:v>
                </c:pt>
                <c:pt idx="28">
                  <c:v>570</c:v>
                </c:pt>
                <c:pt idx="29">
                  <c:v>570</c:v>
                </c:pt>
                <c:pt idx="30">
                  <c:v>569</c:v>
                </c:pt>
                <c:pt idx="31">
                  <c:v>569</c:v>
                </c:pt>
                <c:pt idx="32">
                  <c:v>569</c:v>
                </c:pt>
                <c:pt idx="33">
                  <c:v>568</c:v>
                </c:pt>
                <c:pt idx="34">
                  <c:v>568</c:v>
                </c:pt>
                <c:pt idx="35">
                  <c:v>568</c:v>
                </c:pt>
                <c:pt idx="36">
                  <c:v>567</c:v>
                </c:pt>
                <c:pt idx="37">
                  <c:v>567</c:v>
                </c:pt>
                <c:pt idx="38">
                  <c:v>567</c:v>
                </c:pt>
                <c:pt idx="39">
                  <c:v>565</c:v>
                </c:pt>
                <c:pt idx="40">
                  <c:v>565</c:v>
                </c:pt>
                <c:pt idx="41">
                  <c:v>564</c:v>
                </c:pt>
                <c:pt idx="42">
                  <c:v>563</c:v>
                </c:pt>
                <c:pt idx="43">
                  <c:v>563</c:v>
                </c:pt>
                <c:pt idx="44">
                  <c:v>562</c:v>
                </c:pt>
                <c:pt idx="45">
                  <c:v>562</c:v>
                </c:pt>
                <c:pt idx="46">
                  <c:v>561</c:v>
                </c:pt>
                <c:pt idx="47">
                  <c:v>561</c:v>
                </c:pt>
                <c:pt idx="48">
                  <c:v>560</c:v>
                </c:pt>
                <c:pt idx="49">
                  <c:v>559</c:v>
                </c:pt>
                <c:pt idx="50">
                  <c:v>559</c:v>
                </c:pt>
                <c:pt idx="51">
                  <c:v>558</c:v>
                </c:pt>
                <c:pt idx="52">
                  <c:v>558</c:v>
                </c:pt>
                <c:pt idx="53">
                  <c:v>558</c:v>
                </c:pt>
                <c:pt idx="54">
                  <c:v>558</c:v>
                </c:pt>
                <c:pt idx="55">
                  <c:v>557</c:v>
                </c:pt>
                <c:pt idx="56">
                  <c:v>557</c:v>
                </c:pt>
                <c:pt idx="57">
                  <c:v>557</c:v>
                </c:pt>
                <c:pt idx="58">
                  <c:v>556</c:v>
                </c:pt>
                <c:pt idx="59">
                  <c:v>556</c:v>
                </c:pt>
                <c:pt idx="60">
                  <c:v>556</c:v>
                </c:pt>
              </c:numCache>
            </c:numRef>
          </c:xVal>
          <c:yVal>
            <c:numRef>
              <c:f>darkred!$C$8:$C$68</c:f>
              <c:numCache>
                <c:formatCode>General</c:formatCode>
                <c:ptCount val="61"/>
                <c:pt idx="0">
                  <c:v>0.00152509</c:v>
                </c:pt>
                <c:pt idx="1">
                  <c:v>0.00153764</c:v>
                </c:pt>
                <c:pt idx="2">
                  <c:v>0.00151612</c:v>
                </c:pt>
                <c:pt idx="3">
                  <c:v>0.00147428</c:v>
                </c:pt>
                <c:pt idx="4">
                  <c:v>0.00156521</c:v>
                </c:pt>
                <c:pt idx="5">
                  <c:v>0.00153196</c:v>
                </c:pt>
                <c:pt idx="6">
                  <c:v>0.00143616</c:v>
                </c:pt>
                <c:pt idx="7">
                  <c:v>0.00162318</c:v>
                </c:pt>
                <c:pt idx="8">
                  <c:v>0.00155737</c:v>
                </c:pt>
                <c:pt idx="9">
                  <c:v>0.00143642</c:v>
                </c:pt>
                <c:pt idx="10">
                  <c:v>0.00140463</c:v>
                </c:pt>
                <c:pt idx="11">
                  <c:v>0.00148673</c:v>
                </c:pt>
                <c:pt idx="12">
                  <c:v>0.00136583</c:v>
                </c:pt>
                <c:pt idx="13">
                  <c:v>0.00143845</c:v>
                </c:pt>
                <c:pt idx="14">
                  <c:v>0.00139677</c:v>
                </c:pt>
                <c:pt idx="15">
                  <c:v>0.00131099</c:v>
                </c:pt>
                <c:pt idx="16">
                  <c:v>0.00136402</c:v>
                </c:pt>
                <c:pt idx="17">
                  <c:v>0.00128919</c:v>
                </c:pt>
                <c:pt idx="18">
                  <c:v>0.00127627</c:v>
                </c:pt>
                <c:pt idx="19">
                  <c:v>0.00135434</c:v>
                </c:pt>
                <c:pt idx="20">
                  <c:v>0.00141081</c:v>
                </c:pt>
                <c:pt idx="21">
                  <c:v>0.00130063</c:v>
                </c:pt>
                <c:pt idx="22">
                  <c:v>0.00125177</c:v>
                </c:pt>
                <c:pt idx="23">
                  <c:v>0.00141251</c:v>
                </c:pt>
                <c:pt idx="24">
                  <c:v>0.00146864</c:v>
                </c:pt>
                <c:pt idx="25">
                  <c:v>0.00123446</c:v>
                </c:pt>
                <c:pt idx="26">
                  <c:v>0.00135386</c:v>
                </c:pt>
                <c:pt idx="27">
                  <c:v>0.00128454</c:v>
                </c:pt>
                <c:pt idx="28">
                  <c:v>0.0013125</c:v>
                </c:pt>
                <c:pt idx="29">
                  <c:v>0.0012346</c:v>
                </c:pt>
                <c:pt idx="30">
                  <c:v>0.00121333</c:v>
                </c:pt>
                <c:pt idx="31">
                  <c:v>0.00131799</c:v>
                </c:pt>
                <c:pt idx="32">
                  <c:v>0.00121762</c:v>
                </c:pt>
                <c:pt idx="33">
                  <c:v>0.00120363</c:v>
                </c:pt>
                <c:pt idx="34">
                  <c:v>0.00120345</c:v>
                </c:pt>
                <c:pt idx="35">
                  <c:v>0.0012807</c:v>
                </c:pt>
                <c:pt idx="36">
                  <c:v>0.00121445</c:v>
                </c:pt>
                <c:pt idx="37">
                  <c:v>0.00135106</c:v>
                </c:pt>
                <c:pt idx="38">
                  <c:v>0.00127391</c:v>
                </c:pt>
                <c:pt idx="39">
                  <c:v>0.00113329</c:v>
                </c:pt>
                <c:pt idx="40">
                  <c:v>0.00123296</c:v>
                </c:pt>
                <c:pt idx="41">
                  <c:v>0.00125293</c:v>
                </c:pt>
                <c:pt idx="42">
                  <c:v>0.00116904</c:v>
                </c:pt>
                <c:pt idx="43">
                  <c:v>0.00128496</c:v>
                </c:pt>
                <c:pt idx="44">
                  <c:v>0.00114195</c:v>
                </c:pt>
                <c:pt idx="45">
                  <c:v>0.0011114</c:v>
                </c:pt>
                <c:pt idx="46">
                  <c:v>0.0010925</c:v>
                </c:pt>
                <c:pt idx="47">
                  <c:v>0.00120312</c:v>
                </c:pt>
                <c:pt idx="48">
                  <c:v>0.00116929</c:v>
                </c:pt>
                <c:pt idx="49">
                  <c:v>0.00116628</c:v>
                </c:pt>
                <c:pt idx="50">
                  <c:v>0.00117079</c:v>
                </c:pt>
                <c:pt idx="51">
                  <c:v>0.00106337</c:v>
                </c:pt>
                <c:pt idx="52">
                  <c:v>0.00109735</c:v>
                </c:pt>
                <c:pt idx="53">
                  <c:v>0.00118024</c:v>
                </c:pt>
                <c:pt idx="54">
                  <c:v>0.00111136</c:v>
                </c:pt>
                <c:pt idx="55">
                  <c:v>0.00121614</c:v>
                </c:pt>
                <c:pt idx="56">
                  <c:v>0.00126308</c:v>
                </c:pt>
                <c:pt idx="57">
                  <c:v>0.00118974</c:v>
                </c:pt>
                <c:pt idx="58">
                  <c:v>0.00109549</c:v>
                </c:pt>
                <c:pt idx="59">
                  <c:v>0.0011563</c:v>
                </c:pt>
                <c:pt idx="60">
                  <c:v>0.00106445</c:v>
                </c:pt>
              </c:numCache>
            </c:numRef>
          </c:yVal>
          <c:smooth val="0"/>
        </c:ser>
        <c:axId val="53713131"/>
        <c:axId val="76992563"/>
      </c:scatterChart>
      <c:valAx>
        <c:axId val="537131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20639147802929"/>
              <c:y val="0.9171341403405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992563"/>
        <c:crossesAt val="0"/>
        <c:crossBetween val="midCat"/>
      </c:valAx>
      <c:valAx>
        <c:axId val="76992563"/>
        <c:scaling>
          <c:orientation val="minMax"/>
          <c:min val="0.0009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58518800329719"/>
              <c:y val="-0.0353311681921071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71313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de centrality - brown</a:t>
            </a:r>
          </a:p>
        </c:rich>
      </c:tx>
      <c:layout>
        <c:manualLayout>
          <c:xMode val="edge"/>
          <c:yMode val="edge"/>
          <c:x val="0.289955941510759"/>
          <c:y val="0.03253322753421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8767000830088"/>
          <c:y val="0.126958936718905"/>
          <c:w val="0.913607049358279"/>
          <c:h val="0.804106328109502"/>
        </c:manualLayout>
      </c:layout>
      <c:scatterChart>
        <c:scatterStyle val="lineMarker"/>
        <c:varyColors val="0"/>
        <c:ser>
          <c:idx val="0"/>
          <c:order val="0"/>
          <c:tx>
            <c:strRef>
              <c:f>brown!$C$7</c:f>
              <c:strCache>
                <c:ptCount val="1"/>
                <c:pt idx="0">
                  <c:v>Betweenness Centralityᵟ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rown!$B$8:$B$1683</c:f>
              <c:numCache>
                <c:formatCode>General</c:formatCode>
                <c:ptCount val="1676"/>
                <c:pt idx="0">
                  <c:v>1649</c:v>
                </c:pt>
                <c:pt idx="1">
                  <c:v>1648</c:v>
                </c:pt>
                <c:pt idx="2">
                  <c:v>1647</c:v>
                </c:pt>
                <c:pt idx="3">
                  <c:v>1647</c:v>
                </c:pt>
                <c:pt idx="4">
                  <c:v>1646</c:v>
                </c:pt>
                <c:pt idx="5">
                  <c:v>1646</c:v>
                </c:pt>
                <c:pt idx="6">
                  <c:v>1646</c:v>
                </c:pt>
                <c:pt idx="7">
                  <c:v>1646</c:v>
                </c:pt>
                <c:pt idx="8">
                  <c:v>1646</c:v>
                </c:pt>
                <c:pt idx="9">
                  <c:v>1646</c:v>
                </c:pt>
                <c:pt idx="10">
                  <c:v>1645</c:v>
                </c:pt>
                <c:pt idx="11">
                  <c:v>1645</c:v>
                </c:pt>
                <c:pt idx="12">
                  <c:v>1645</c:v>
                </c:pt>
                <c:pt idx="13">
                  <c:v>1645</c:v>
                </c:pt>
                <c:pt idx="14">
                  <c:v>1645</c:v>
                </c:pt>
                <c:pt idx="15">
                  <c:v>1644</c:v>
                </c:pt>
                <c:pt idx="16">
                  <c:v>1644</c:v>
                </c:pt>
                <c:pt idx="17">
                  <c:v>1644</c:v>
                </c:pt>
                <c:pt idx="18">
                  <c:v>1644</c:v>
                </c:pt>
                <c:pt idx="19">
                  <c:v>1644</c:v>
                </c:pt>
                <c:pt idx="20">
                  <c:v>1644</c:v>
                </c:pt>
                <c:pt idx="21">
                  <c:v>1644</c:v>
                </c:pt>
                <c:pt idx="22">
                  <c:v>1644</c:v>
                </c:pt>
                <c:pt idx="23">
                  <c:v>1644</c:v>
                </c:pt>
                <c:pt idx="24">
                  <c:v>1643</c:v>
                </c:pt>
                <c:pt idx="25">
                  <c:v>1643</c:v>
                </c:pt>
                <c:pt idx="26">
                  <c:v>1643</c:v>
                </c:pt>
                <c:pt idx="27">
                  <c:v>1643</c:v>
                </c:pt>
                <c:pt idx="28">
                  <c:v>1643</c:v>
                </c:pt>
                <c:pt idx="29">
                  <c:v>1643</c:v>
                </c:pt>
                <c:pt idx="30">
                  <c:v>1643</c:v>
                </c:pt>
                <c:pt idx="31">
                  <c:v>1643</c:v>
                </c:pt>
                <c:pt idx="32">
                  <c:v>1643</c:v>
                </c:pt>
                <c:pt idx="33">
                  <c:v>1643</c:v>
                </c:pt>
                <c:pt idx="34">
                  <c:v>1643</c:v>
                </c:pt>
                <c:pt idx="35">
                  <c:v>1643</c:v>
                </c:pt>
                <c:pt idx="36">
                  <c:v>1643</c:v>
                </c:pt>
                <c:pt idx="37">
                  <c:v>1643</c:v>
                </c:pt>
                <c:pt idx="38">
                  <c:v>1642</c:v>
                </c:pt>
                <c:pt idx="39">
                  <c:v>1642</c:v>
                </c:pt>
                <c:pt idx="40">
                  <c:v>1642</c:v>
                </c:pt>
                <c:pt idx="41">
                  <c:v>1642</c:v>
                </c:pt>
                <c:pt idx="42">
                  <c:v>1642</c:v>
                </c:pt>
                <c:pt idx="43">
                  <c:v>1642</c:v>
                </c:pt>
                <c:pt idx="44">
                  <c:v>1642</c:v>
                </c:pt>
                <c:pt idx="45">
                  <c:v>1642</c:v>
                </c:pt>
                <c:pt idx="46">
                  <c:v>1642</c:v>
                </c:pt>
                <c:pt idx="47">
                  <c:v>1642</c:v>
                </c:pt>
                <c:pt idx="48">
                  <c:v>1642</c:v>
                </c:pt>
                <c:pt idx="49">
                  <c:v>1642</c:v>
                </c:pt>
                <c:pt idx="50">
                  <c:v>1642</c:v>
                </c:pt>
                <c:pt idx="51">
                  <c:v>1642</c:v>
                </c:pt>
                <c:pt idx="52">
                  <c:v>1642</c:v>
                </c:pt>
                <c:pt idx="53">
                  <c:v>1642</c:v>
                </c:pt>
                <c:pt idx="54">
                  <c:v>1642</c:v>
                </c:pt>
                <c:pt idx="55">
                  <c:v>1641</c:v>
                </c:pt>
                <c:pt idx="56">
                  <c:v>1641</c:v>
                </c:pt>
                <c:pt idx="57">
                  <c:v>1641</c:v>
                </c:pt>
                <c:pt idx="58">
                  <c:v>1641</c:v>
                </c:pt>
                <c:pt idx="59">
                  <c:v>1641</c:v>
                </c:pt>
                <c:pt idx="60">
                  <c:v>1641</c:v>
                </c:pt>
                <c:pt idx="61">
                  <c:v>1641</c:v>
                </c:pt>
                <c:pt idx="62">
                  <c:v>1641</c:v>
                </c:pt>
                <c:pt idx="63">
                  <c:v>1641</c:v>
                </c:pt>
                <c:pt idx="64">
                  <c:v>1641</c:v>
                </c:pt>
                <c:pt idx="65">
                  <c:v>1641</c:v>
                </c:pt>
                <c:pt idx="66">
                  <c:v>1641</c:v>
                </c:pt>
                <c:pt idx="67">
                  <c:v>1641</c:v>
                </c:pt>
                <c:pt idx="68">
                  <c:v>1641</c:v>
                </c:pt>
                <c:pt idx="69">
                  <c:v>1641</c:v>
                </c:pt>
                <c:pt idx="70">
                  <c:v>1641</c:v>
                </c:pt>
                <c:pt idx="71">
                  <c:v>1640</c:v>
                </c:pt>
                <c:pt idx="72">
                  <c:v>1640</c:v>
                </c:pt>
                <c:pt idx="73">
                  <c:v>1640</c:v>
                </c:pt>
                <c:pt idx="74">
                  <c:v>1640</c:v>
                </c:pt>
                <c:pt idx="75">
                  <c:v>1640</c:v>
                </c:pt>
                <c:pt idx="76">
                  <c:v>1640</c:v>
                </c:pt>
                <c:pt idx="77">
                  <c:v>1640</c:v>
                </c:pt>
                <c:pt idx="78">
                  <c:v>1640</c:v>
                </c:pt>
                <c:pt idx="79">
                  <c:v>1640</c:v>
                </c:pt>
                <c:pt idx="80">
                  <c:v>1640</c:v>
                </c:pt>
                <c:pt idx="81">
                  <c:v>1640</c:v>
                </c:pt>
                <c:pt idx="82">
                  <c:v>1640</c:v>
                </c:pt>
                <c:pt idx="83">
                  <c:v>1640</c:v>
                </c:pt>
                <c:pt idx="84">
                  <c:v>1640</c:v>
                </c:pt>
                <c:pt idx="85">
                  <c:v>1640</c:v>
                </c:pt>
                <c:pt idx="86">
                  <c:v>1639</c:v>
                </c:pt>
                <c:pt idx="87">
                  <c:v>1639</c:v>
                </c:pt>
                <c:pt idx="88">
                  <c:v>1639</c:v>
                </c:pt>
                <c:pt idx="89">
                  <c:v>1639</c:v>
                </c:pt>
                <c:pt idx="90">
                  <c:v>1639</c:v>
                </c:pt>
                <c:pt idx="91">
                  <c:v>1639</c:v>
                </c:pt>
                <c:pt idx="92">
                  <c:v>1639</c:v>
                </c:pt>
                <c:pt idx="93">
                  <c:v>1639</c:v>
                </c:pt>
                <c:pt idx="94">
                  <c:v>1639</c:v>
                </c:pt>
                <c:pt idx="95">
                  <c:v>1639</c:v>
                </c:pt>
                <c:pt idx="96">
                  <c:v>1639</c:v>
                </c:pt>
                <c:pt idx="97">
                  <c:v>1639</c:v>
                </c:pt>
                <c:pt idx="98">
                  <c:v>1639</c:v>
                </c:pt>
                <c:pt idx="99">
                  <c:v>1639</c:v>
                </c:pt>
                <c:pt idx="100">
                  <c:v>1639</c:v>
                </c:pt>
                <c:pt idx="101">
                  <c:v>1638</c:v>
                </c:pt>
                <c:pt idx="102">
                  <c:v>1638</c:v>
                </c:pt>
                <c:pt idx="103">
                  <c:v>1638</c:v>
                </c:pt>
                <c:pt idx="104">
                  <c:v>1638</c:v>
                </c:pt>
                <c:pt idx="105">
                  <c:v>1638</c:v>
                </c:pt>
                <c:pt idx="106">
                  <c:v>1638</c:v>
                </c:pt>
                <c:pt idx="107">
                  <c:v>1638</c:v>
                </c:pt>
                <c:pt idx="108">
                  <c:v>1638</c:v>
                </c:pt>
                <c:pt idx="109">
                  <c:v>1638</c:v>
                </c:pt>
                <c:pt idx="110">
                  <c:v>1638</c:v>
                </c:pt>
                <c:pt idx="111">
                  <c:v>1638</c:v>
                </c:pt>
                <c:pt idx="112">
                  <c:v>1638</c:v>
                </c:pt>
                <c:pt idx="113">
                  <c:v>1638</c:v>
                </c:pt>
                <c:pt idx="114">
                  <c:v>1637</c:v>
                </c:pt>
                <c:pt idx="115">
                  <c:v>1637</c:v>
                </c:pt>
                <c:pt idx="116">
                  <c:v>1637</c:v>
                </c:pt>
                <c:pt idx="117">
                  <c:v>1637</c:v>
                </c:pt>
                <c:pt idx="118">
                  <c:v>1637</c:v>
                </c:pt>
                <c:pt idx="119">
                  <c:v>1637</c:v>
                </c:pt>
                <c:pt idx="120">
                  <c:v>1637</c:v>
                </c:pt>
                <c:pt idx="121">
                  <c:v>1637</c:v>
                </c:pt>
                <c:pt idx="122">
                  <c:v>1637</c:v>
                </c:pt>
                <c:pt idx="123">
                  <c:v>1637</c:v>
                </c:pt>
                <c:pt idx="124">
                  <c:v>1637</c:v>
                </c:pt>
                <c:pt idx="125">
                  <c:v>1637</c:v>
                </c:pt>
                <c:pt idx="126">
                  <c:v>1637</c:v>
                </c:pt>
                <c:pt idx="127">
                  <c:v>1637</c:v>
                </c:pt>
                <c:pt idx="128">
                  <c:v>1637</c:v>
                </c:pt>
                <c:pt idx="129">
                  <c:v>1637</c:v>
                </c:pt>
                <c:pt idx="130">
                  <c:v>1637</c:v>
                </c:pt>
                <c:pt idx="131">
                  <c:v>1636</c:v>
                </c:pt>
                <c:pt idx="132">
                  <c:v>1636</c:v>
                </c:pt>
                <c:pt idx="133">
                  <c:v>1636</c:v>
                </c:pt>
                <c:pt idx="134">
                  <c:v>1636</c:v>
                </c:pt>
                <c:pt idx="135">
                  <c:v>1636</c:v>
                </c:pt>
                <c:pt idx="136">
                  <c:v>1636</c:v>
                </c:pt>
                <c:pt idx="137">
                  <c:v>1636</c:v>
                </c:pt>
                <c:pt idx="138">
                  <c:v>1636</c:v>
                </c:pt>
                <c:pt idx="139">
                  <c:v>1636</c:v>
                </c:pt>
                <c:pt idx="140">
                  <c:v>1635</c:v>
                </c:pt>
                <c:pt idx="141">
                  <c:v>1635</c:v>
                </c:pt>
                <c:pt idx="142">
                  <c:v>1635</c:v>
                </c:pt>
                <c:pt idx="143">
                  <c:v>1635</c:v>
                </c:pt>
                <c:pt idx="144">
                  <c:v>1635</c:v>
                </c:pt>
                <c:pt idx="145">
                  <c:v>1635</c:v>
                </c:pt>
                <c:pt idx="146">
                  <c:v>1635</c:v>
                </c:pt>
                <c:pt idx="147">
                  <c:v>1635</c:v>
                </c:pt>
                <c:pt idx="148">
                  <c:v>1635</c:v>
                </c:pt>
                <c:pt idx="149">
                  <c:v>1635</c:v>
                </c:pt>
                <c:pt idx="150">
                  <c:v>1635</c:v>
                </c:pt>
                <c:pt idx="151">
                  <c:v>1635</c:v>
                </c:pt>
                <c:pt idx="152">
                  <c:v>1634</c:v>
                </c:pt>
                <c:pt idx="153">
                  <c:v>1634</c:v>
                </c:pt>
                <c:pt idx="154">
                  <c:v>1634</c:v>
                </c:pt>
                <c:pt idx="155">
                  <c:v>1634</c:v>
                </c:pt>
                <c:pt idx="156">
                  <c:v>1634</c:v>
                </c:pt>
                <c:pt idx="157">
                  <c:v>1634</c:v>
                </c:pt>
                <c:pt idx="158">
                  <c:v>1634</c:v>
                </c:pt>
                <c:pt idx="159">
                  <c:v>1634</c:v>
                </c:pt>
                <c:pt idx="160">
                  <c:v>1634</c:v>
                </c:pt>
                <c:pt idx="161">
                  <c:v>1634</c:v>
                </c:pt>
                <c:pt idx="162">
                  <c:v>1634</c:v>
                </c:pt>
                <c:pt idx="163">
                  <c:v>1634</c:v>
                </c:pt>
                <c:pt idx="164">
                  <c:v>1634</c:v>
                </c:pt>
                <c:pt idx="165">
                  <c:v>1634</c:v>
                </c:pt>
                <c:pt idx="166">
                  <c:v>1633</c:v>
                </c:pt>
                <c:pt idx="167">
                  <c:v>1633</c:v>
                </c:pt>
                <c:pt idx="168">
                  <c:v>1633</c:v>
                </c:pt>
                <c:pt idx="169">
                  <c:v>1633</c:v>
                </c:pt>
                <c:pt idx="170">
                  <c:v>1633</c:v>
                </c:pt>
                <c:pt idx="171">
                  <c:v>1633</c:v>
                </c:pt>
                <c:pt idx="172">
                  <c:v>1633</c:v>
                </c:pt>
                <c:pt idx="173">
                  <c:v>1633</c:v>
                </c:pt>
                <c:pt idx="174">
                  <c:v>1633</c:v>
                </c:pt>
                <c:pt idx="175">
                  <c:v>1633</c:v>
                </c:pt>
                <c:pt idx="176">
                  <c:v>1633</c:v>
                </c:pt>
                <c:pt idx="177">
                  <c:v>1632</c:v>
                </c:pt>
                <c:pt idx="178">
                  <c:v>1632</c:v>
                </c:pt>
                <c:pt idx="179">
                  <c:v>1632</c:v>
                </c:pt>
                <c:pt idx="180">
                  <c:v>1632</c:v>
                </c:pt>
                <c:pt idx="181">
                  <c:v>1632</c:v>
                </c:pt>
                <c:pt idx="182">
                  <c:v>1632</c:v>
                </c:pt>
                <c:pt idx="183">
                  <c:v>1632</c:v>
                </c:pt>
                <c:pt idx="184">
                  <c:v>1632</c:v>
                </c:pt>
                <c:pt idx="185">
                  <c:v>1632</c:v>
                </c:pt>
                <c:pt idx="186">
                  <c:v>1632</c:v>
                </c:pt>
                <c:pt idx="187">
                  <c:v>1632</c:v>
                </c:pt>
                <c:pt idx="188">
                  <c:v>1632</c:v>
                </c:pt>
                <c:pt idx="189">
                  <c:v>1632</c:v>
                </c:pt>
                <c:pt idx="190">
                  <c:v>1632</c:v>
                </c:pt>
                <c:pt idx="191">
                  <c:v>1632</c:v>
                </c:pt>
                <c:pt idx="192">
                  <c:v>1632</c:v>
                </c:pt>
                <c:pt idx="193">
                  <c:v>1632</c:v>
                </c:pt>
                <c:pt idx="194">
                  <c:v>1632</c:v>
                </c:pt>
                <c:pt idx="195">
                  <c:v>1631</c:v>
                </c:pt>
                <c:pt idx="196">
                  <c:v>1631</c:v>
                </c:pt>
                <c:pt idx="197">
                  <c:v>1631</c:v>
                </c:pt>
                <c:pt idx="198">
                  <c:v>1631</c:v>
                </c:pt>
                <c:pt idx="199">
                  <c:v>1631</c:v>
                </c:pt>
                <c:pt idx="200">
                  <c:v>1631</c:v>
                </c:pt>
                <c:pt idx="201">
                  <c:v>1631</c:v>
                </c:pt>
                <c:pt idx="202">
                  <c:v>1631</c:v>
                </c:pt>
                <c:pt idx="203">
                  <c:v>1631</c:v>
                </c:pt>
                <c:pt idx="204">
                  <c:v>1631</c:v>
                </c:pt>
                <c:pt idx="205">
                  <c:v>1631</c:v>
                </c:pt>
                <c:pt idx="206">
                  <c:v>1631</c:v>
                </c:pt>
                <c:pt idx="207">
                  <c:v>1631</c:v>
                </c:pt>
                <c:pt idx="208">
                  <c:v>1631</c:v>
                </c:pt>
                <c:pt idx="209">
                  <c:v>1631</c:v>
                </c:pt>
                <c:pt idx="210">
                  <c:v>1630</c:v>
                </c:pt>
                <c:pt idx="211">
                  <c:v>1630</c:v>
                </c:pt>
                <c:pt idx="212">
                  <c:v>1630</c:v>
                </c:pt>
                <c:pt idx="213">
                  <c:v>1630</c:v>
                </c:pt>
                <c:pt idx="214">
                  <c:v>1630</c:v>
                </c:pt>
                <c:pt idx="215">
                  <c:v>1630</c:v>
                </c:pt>
                <c:pt idx="216">
                  <c:v>1630</c:v>
                </c:pt>
                <c:pt idx="217">
                  <c:v>1630</c:v>
                </c:pt>
                <c:pt idx="218">
                  <c:v>1630</c:v>
                </c:pt>
                <c:pt idx="219">
                  <c:v>1630</c:v>
                </c:pt>
                <c:pt idx="220">
                  <c:v>1630</c:v>
                </c:pt>
                <c:pt idx="221">
                  <c:v>1630</c:v>
                </c:pt>
                <c:pt idx="222">
                  <c:v>1630</c:v>
                </c:pt>
                <c:pt idx="223">
                  <c:v>1630</c:v>
                </c:pt>
                <c:pt idx="224">
                  <c:v>1630</c:v>
                </c:pt>
                <c:pt idx="225">
                  <c:v>1629</c:v>
                </c:pt>
                <c:pt idx="226">
                  <c:v>1629</c:v>
                </c:pt>
                <c:pt idx="227">
                  <c:v>1629</c:v>
                </c:pt>
                <c:pt idx="228">
                  <c:v>1629</c:v>
                </c:pt>
                <c:pt idx="229">
                  <c:v>1629</c:v>
                </c:pt>
                <c:pt idx="230">
                  <c:v>1629</c:v>
                </c:pt>
                <c:pt idx="231">
                  <c:v>1629</c:v>
                </c:pt>
                <c:pt idx="232">
                  <c:v>1629</c:v>
                </c:pt>
                <c:pt idx="233">
                  <c:v>1629</c:v>
                </c:pt>
                <c:pt idx="234">
                  <c:v>1629</c:v>
                </c:pt>
                <c:pt idx="235">
                  <c:v>1629</c:v>
                </c:pt>
                <c:pt idx="236">
                  <c:v>1629</c:v>
                </c:pt>
                <c:pt idx="237">
                  <c:v>1629</c:v>
                </c:pt>
                <c:pt idx="238">
                  <c:v>1629</c:v>
                </c:pt>
                <c:pt idx="239">
                  <c:v>1629</c:v>
                </c:pt>
                <c:pt idx="240">
                  <c:v>1629</c:v>
                </c:pt>
                <c:pt idx="241">
                  <c:v>1629</c:v>
                </c:pt>
                <c:pt idx="242">
                  <c:v>1628</c:v>
                </c:pt>
                <c:pt idx="243">
                  <c:v>1628</c:v>
                </c:pt>
                <c:pt idx="244">
                  <c:v>1628</c:v>
                </c:pt>
                <c:pt idx="245">
                  <c:v>1628</c:v>
                </c:pt>
                <c:pt idx="246">
                  <c:v>1628</c:v>
                </c:pt>
                <c:pt idx="247">
                  <c:v>1628</c:v>
                </c:pt>
                <c:pt idx="248">
                  <c:v>1628</c:v>
                </c:pt>
                <c:pt idx="249">
                  <c:v>1628</c:v>
                </c:pt>
                <c:pt idx="250">
                  <c:v>1628</c:v>
                </c:pt>
                <c:pt idx="251">
                  <c:v>1628</c:v>
                </c:pt>
                <c:pt idx="252">
                  <c:v>1628</c:v>
                </c:pt>
                <c:pt idx="253">
                  <c:v>1628</c:v>
                </c:pt>
                <c:pt idx="254">
                  <c:v>1628</c:v>
                </c:pt>
                <c:pt idx="255">
                  <c:v>1627</c:v>
                </c:pt>
                <c:pt idx="256">
                  <c:v>1627</c:v>
                </c:pt>
                <c:pt idx="257">
                  <c:v>1627</c:v>
                </c:pt>
                <c:pt idx="258">
                  <c:v>1627</c:v>
                </c:pt>
                <c:pt idx="259">
                  <c:v>1627</c:v>
                </c:pt>
                <c:pt idx="260">
                  <c:v>1627</c:v>
                </c:pt>
                <c:pt idx="261">
                  <c:v>1627</c:v>
                </c:pt>
                <c:pt idx="262">
                  <c:v>1627</c:v>
                </c:pt>
                <c:pt idx="263">
                  <c:v>1627</c:v>
                </c:pt>
                <c:pt idx="264">
                  <c:v>1627</c:v>
                </c:pt>
                <c:pt idx="265">
                  <c:v>1627</c:v>
                </c:pt>
                <c:pt idx="266">
                  <c:v>1626</c:v>
                </c:pt>
                <c:pt idx="267">
                  <c:v>1626</c:v>
                </c:pt>
                <c:pt idx="268">
                  <c:v>1626</c:v>
                </c:pt>
                <c:pt idx="269">
                  <c:v>1626</c:v>
                </c:pt>
                <c:pt idx="270">
                  <c:v>1626</c:v>
                </c:pt>
                <c:pt idx="271">
                  <c:v>1626</c:v>
                </c:pt>
                <c:pt idx="272">
                  <c:v>1626</c:v>
                </c:pt>
                <c:pt idx="273">
                  <c:v>1626</c:v>
                </c:pt>
                <c:pt idx="274">
                  <c:v>1626</c:v>
                </c:pt>
                <c:pt idx="275">
                  <c:v>1626</c:v>
                </c:pt>
                <c:pt idx="276">
                  <c:v>1626</c:v>
                </c:pt>
                <c:pt idx="277">
                  <c:v>1626</c:v>
                </c:pt>
                <c:pt idx="278">
                  <c:v>1626</c:v>
                </c:pt>
                <c:pt idx="279">
                  <c:v>1626</c:v>
                </c:pt>
                <c:pt idx="280">
                  <c:v>1626</c:v>
                </c:pt>
                <c:pt idx="281">
                  <c:v>1625</c:v>
                </c:pt>
                <c:pt idx="282">
                  <c:v>1625</c:v>
                </c:pt>
                <c:pt idx="283">
                  <c:v>1625</c:v>
                </c:pt>
                <c:pt idx="284">
                  <c:v>1625</c:v>
                </c:pt>
                <c:pt idx="285">
                  <c:v>1625</c:v>
                </c:pt>
                <c:pt idx="286">
                  <c:v>1625</c:v>
                </c:pt>
                <c:pt idx="287">
                  <c:v>1625</c:v>
                </c:pt>
                <c:pt idx="288">
                  <c:v>1625</c:v>
                </c:pt>
                <c:pt idx="289">
                  <c:v>1625</c:v>
                </c:pt>
                <c:pt idx="290">
                  <c:v>1625</c:v>
                </c:pt>
                <c:pt idx="291">
                  <c:v>1624</c:v>
                </c:pt>
                <c:pt idx="292">
                  <c:v>1624</c:v>
                </c:pt>
                <c:pt idx="293">
                  <c:v>1624</c:v>
                </c:pt>
                <c:pt idx="294">
                  <c:v>1624</c:v>
                </c:pt>
                <c:pt idx="295">
                  <c:v>1624</c:v>
                </c:pt>
                <c:pt idx="296">
                  <c:v>1624</c:v>
                </c:pt>
                <c:pt idx="297">
                  <c:v>1624</c:v>
                </c:pt>
                <c:pt idx="298">
                  <c:v>1624</c:v>
                </c:pt>
                <c:pt idx="299">
                  <c:v>1624</c:v>
                </c:pt>
                <c:pt idx="300">
                  <c:v>1624</c:v>
                </c:pt>
                <c:pt idx="301">
                  <c:v>1624</c:v>
                </c:pt>
                <c:pt idx="302">
                  <c:v>1624</c:v>
                </c:pt>
                <c:pt idx="303">
                  <c:v>1624</c:v>
                </c:pt>
                <c:pt idx="304">
                  <c:v>1623</c:v>
                </c:pt>
                <c:pt idx="305">
                  <c:v>1623</c:v>
                </c:pt>
                <c:pt idx="306">
                  <c:v>1623</c:v>
                </c:pt>
                <c:pt idx="307">
                  <c:v>1623</c:v>
                </c:pt>
                <c:pt idx="308">
                  <c:v>1623</c:v>
                </c:pt>
                <c:pt idx="309">
                  <c:v>1623</c:v>
                </c:pt>
                <c:pt idx="310">
                  <c:v>1623</c:v>
                </c:pt>
                <c:pt idx="311">
                  <c:v>1623</c:v>
                </c:pt>
                <c:pt idx="312">
                  <c:v>1623</c:v>
                </c:pt>
                <c:pt idx="313">
                  <c:v>1623</c:v>
                </c:pt>
                <c:pt idx="314">
                  <c:v>1623</c:v>
                </c:pt>
                <c:pt idx="315">
                  <c:v>1622</c:v>
                </c:pt>
                <c:pt idx="316">
                  <c:v>1622</c:v>
                </c:pt>
                <c:pt idx="317">
                  <c:v>1622</c:v>
                </c:pt>
                <c:pt idx="318">
                  <c:v>1622</c:v>
                </c:pt>
                <c:pt idx="319">
                  <c:v>1622</c:v>
                </c:pt>
                <c:pt idx="320">
                  <c:v>1622</c:v>
                </c:pt>
                <c:pt idx="321">
                  <c:v>1622</c:v>
                </c:pt>
                <c:pt idx="322">
                  <c:v>1622</c:v>
                </c:pt>
                <c:pt idx="323">
                  <c:v>1622</c:v>
                </c:pt>
                <c:pt idx="324">
                  <c:v>1621</c:v>
                </c:pt>
                <c:pt idx="325">
                  <c:v>1621</c:v>
                </c:pt>
                <c:pt idx="326">
                  <c:v>1621</c:v>
                </c:pt>
                <c:pt idx="327">
                  <c:v>1621</c:v>
                </c:pt>
                <c:pt idx="328">
                  <c:v>1621</c:v>
                </c:pt>
                <c:pt idx="329">
                  <c:v>1621</c:v>
                </c:pt>
                <c:pt idx="330">
                  <c:v>1621</c:v>
                </c:pt>
                <c:pt idx="331">
                  <c:v>1621</c:v>
                </c:pt>
                <c:pt idx="332">
                  <c:v>1621</c:v>
                </c:pt>
                <c:pt idx="333">
                  <c:v>1621</c:v>
                </c:pt>
                <c:pt idx="334">
                  <c:v>1621</c:v>
                </c:pt>
                <c:pt idx="335">
                  <c:v>1620</c:v>
                </c:pt>
                <c:pt idx="336">
                  <c:v>1620</c:v>
                </c:pt>
                <c:pt idx="337">
                  <c:v>1620</c:v>
                </c:pt>
                <c:pt idx="338">
                  <c:v>1620</c:v>
                </c:pt>
                <c:pt idx="339">
                  <c:v>1620</c:v>
                </c:pt>
                <c:pt idx="340">
                  <c:v>1620</c:v>
                </c:pt>
                <c:pt idx="341">
                  <c:v>1620</c:v>
                </c:pt>
                <c:pt idx="342">
                  <c:v>1620</c:v>
                </c:pt>
                <c:pt idx="343">
                  <c:v>1620</c:v>
                </c:pt>
                <c:pt idx="344">
                  <c:v>1620</c:v>
                </c:pt>
                <c:pt idx="345">
                  <c:v>1619</c:v>
                </c:pt>
                <c:pt idx="346">
                  <c:v>1619</c:v>
                </c:pt>
                <c:pt idx="347">
                  <c:v>1619</c:v>
                </c:pt>
                <c:pt idx="348">
                  <c:v>1619</c:v>
                </c:pt>
                <c:pt idx="349">
                  <c:v>1619</c:v>
                </c:pt>
                <c:pt idx="350">
                  <c:v>1619</c:v>
                </c:pt>
                <c:pt idx="351">
                  <c:v>1619</c:v>
                </c:pt>
                <c:pt idx="352">
                  <c:v>1619</c:v>
                </c:pt>
                <c:pt idx="353">
                  <c:v>1618</c:v>
                </c:pt>
                <c:pt idx="354">
                  <c:v>1618</c:v>
                </c:pt>
                <c:pt idx="355">
                  <c:v>1618</c:v>
                </c:pt>
                <c:pt idx="356">
                  <c:v>1618</c:v>
                </c:pt>
                <c:pt idx="357">
                  <c:v>1618</c:v>
                </c:pt>
                <c:pt idx="358">
                  <c:v>1618</c:v>
                </c:pt>
                <c:pt idx="359">
                  <c:v>1618</c:v>
                </c:pt>
                <c:pt idx="360">
                  <c:v>1618</c:v>
                </c:pt>
                <c:pt idx="361">
                  <c:v>1618</c:v>
                </c:pt>
                <c:pt idx="362">
                  <c:v>1617</c:v>
                </c:pt>
                <c:pt idx="363">
                  <c:v>1617</c:v>
                </c:pt>
                <c:pt idx="364">
                  <c:v>1617</c:v>
                </c:pt>
                <c:pt idx="365">
                  <c:v>1617</c:v>
                </c:pt>
                <c:pt idx="366">
                  <c:v>1617</c:v>
                </c:pt>
                <c:pt idx="367">
                  <c:v>1617</c:v>
                </c:pt>
                <c:pt idx="368">
                  <c:v>1616</c:v>
                </c:pt>
                <c:pt idx="369">
                  <c:v>1616</c:v>
                </c:pt>
                <c:pt idx="370">
                  <c:v>1616</c:v>
                </c:pt>
                <c:pt idx="371">
                  <c:v>1616</c:v>
                </c:pt>
                <c:pt idx="372">
                  <c:v>1616</c:v>
                </c:pt>
                <c:pt idx="373">
                  <c:v>1616</c:v>
                </c:pt>
                <c:pt idx="374">
                  <c:v>1616</c:v>
                </c:pt>
                <c:pt idx="375">
                  <c:v>1616</c:v>
                </c:pt>
                <c:pt idx="376">
                  <c:v>1615</c:v>
                </c:pt>
                <c:pt idx="377">
                  <c:v>1615</c:v>
                </c:pt>
                <c:pt idx="378">
                  <c:v>1615</c:v>
                </c:pt>
                <c:pt idx="379">
                  <c:v>1615</c:v>
                </c:pt>
                <c:pt idx="380">
                  <c:v>1615</c:v>
                </c:pt>
                <c:pt idx="381">
                  <c:v>1615</c:v>
                </c:pt>
                <c:pt idx="382">
                  <c:v>1615</c:v>
                </c:pt>
                <c:pt idx="383">
                  <c:v>1614</c:v>
                </c:pt>
                <c:pt idx="384">
                  <c:v>1614</c:v>
                </c:pt>
                <c:pt idx="385">
                  <c:v>1614</c:v>
                </c:pt>
                <c:pt idx="386">
                  <c:v>1614</c:v>
                </c:pt>
                <c:pt idx="387">
                  <c:v>1614</c:v>
                </c:pt>
                <c:pt idx="388">
                  <c:v>1614</c:v>
                </c:pt>
                <c:pt idx="389">
                  <c:v>1614</c:v>
                </c:pt>
                <c:pt idx="390">
                  <c:v>1614</c:v>
                </c:pt>
                <c:pt idx="391">
                  <c:v>1614</c:v>
                </c:pt>
                <c:pt idx="392">
                  <c:v>1614</c:v>
                </c:pt>
                <c:pt idx="393">
                  <c:v>1613</c:v>
                </c:pt>
                <c:pt idx="394">
                  <c:v>1613</c:v>
                </c:pt>
                <c:pt idx="395">
                  <c:v>1613</c:v>
                </c:pt>
                <c:pt idx="396">
                  <c:v>1613</c:v>
                </c:pt>
                <c:pt idx="397">
                  <c:v>1612</c:v>
                </c:pt>
                <c:pt idx="398">
                  <c:v>1612</c:v>
                </c:pt>
                <c:pt idx="399">
                  <c:v>1612</c:v>
                </c:pt>
                <c:pt idx="400">
                  <c:v>1612</c:v>
                </c:pt>
                <c:pt idx="401">
                  <c:v>1612</c:v>
                </c:pt>
                <c:pt idx="402">
                  <c:v>1612</c:v>
                </c:pt>
                <c:pt idx="403">
                  <c:v>1611</c:v>
                </c:pt>
                <c:pt idx="404">
                  <c:v>1611</c:v>
                </c:pt>
                <c:pt idx="405">
                  <c:v>1611</c:v>
                </c:pt>
                <c:pt idx="406">
                  <c:v>1611</c:v>
                </c:pt>
                <c:pt idx="407">
                  <c:v>1611</c:v>
                </c:pt>
                <c:pt idx="408">
                  <c:v>1611</c:v>
                </c:pt>
                <c:pt idx="409">
                  <c:v>1611</c:v>
                </c:pt>
                <c:pt idx="410">
                  <c:v>1611</c:v>
                </c:pt>
                <c:pt idx="411">
                  <c:v>1611</c:v>
                </c:pt>
                <c:pt idx="412">
                  <c:v>1610</c:v>
                </c:pt>
                <c:pt idx="413">
                  <c:v>1610</c:v>
                </c:pt>
                <c:pt idx="414">
                  <c:v>1610</c:v>
                </c:pt>
                <c:pt idx="415">
                  <c:v>1610</c:v>
                </c:pt>
                <c:pt idx="416">
                  <c:v>1610</c:v>
                </c:pt>
                <c:pt idx="417">
                  <c:v>1610</c:v>
                </c:pt>
                <c:pt idx="418">
                  <c:v>1610</c:v>
                </c:pt>
                <c:pt idx="419">
                  <c:v>1610</c:v>
                </c:pt>
                <c:pt idx="420">
                  <c:v>1610</c:v>
                </c:pt>
                <c:pt idx="421">
                  <c:v>1610</c:v>
                </c:pt>
                <c:pt idx="422">
                  <c:v>1610</c:v>
                </c:pt>
                <c:pt idx="423">
                  <c:v>1610</c:v>
                </c:pt>
                <c:pt idx="424">
                  <c:v>1610</c:v>
                </c:pt>
                <c:pt idx="425">
                  <c:v>1609</c:v>
                </c:pt>
                <c:pt idx="426">
                  <c:v>1609</c:v>
                </c:pt>
                <c:pt idx="427">
                  <c:v>1609</c:v>
                </c:pt>
                <c:pt idx="428">
                  <c:v>1609</c:v>
                </c:pt>
                <c:pt idx="429">
                  <c:v>1609</c:v>
                </c:pt>
                <c:pt idx="430">
                  <c:v>1609</c:v>
                </c:pt>
                <c:pt idx="431">
                  <c:v>1609</c:v>
                </c:pt>
                <c:pt idx="432">
                  <c:v>1609</c:v>
                </c:pt>
                <c:pt idx="433">
                  <c:v>1609</c:v>
                </c:pt>
                <c:pt idx="434">
                  <c:v>1609</c:v>
                </c:pt>
                <c:pt idx="435">
                  <c:v>1608</c:v>
                </c:pt>
                <c:pt idx="436">
                  <c:v>1608</c:v>
                </c:pt>
                <c:pt idx="437">
                  <c:v>1608</c:v>
                </c:pt>
                <c:pt idx="438">
                  <c:v>1608</c:v>
                </c:pt>
                <c:pt idx="439">
                  <c:v>1608</c:v>
                </c:pt>
                <c:pt idx="440">
                  <c:v>1607</c:v>
                </c:pt>
                <c:pt idx="441">
                  <c:v>1607</c:v>
                </c:pt>
                <c:pt idx="442">
                  <c:v>1607</c:v>
                </c:pt>
                <c:pt idx="443">
                  <c:v>1607</c:v>
                </c:pt>
                <c:pt idx="444">
                  <c:v>1607</c:v>
                </c:pt>
                <c:pt idx="445">
                  <c:v>1606</c:v>
                </c:pt>
                <c:pt idx="446">
                  <c:v>1606</c:v>
                </c:pt>
                <c:pt idx="447">
                  <c:v>1606</c:v>
                </c:pt>
                <c:pt idx="448">
                  <c:v>1606</c:v>
                </c:pt>
                <c:pt idx="449">
                  <c:v>1606</c:v>
                </c:pt>
                <c:pt idx="450">
                  <c:v>1606</c:v>
                </c:pt>
                <c:pt idx="451">
                  <c:v>1605</c:v>
                </c:pt>
                <c:pt idx="452">
                  <c:v>1605</c:v>
                </c:pt>
                <c:pt idx="453">
                  <c:v>1605</c:v>
                </c:pt>
                <c:pt idx="454">
                  <c:v>1605</c:v>
                </c:pt>
                <c:pt idx="455">
                  <c:v>1605</c:v>
                </c:pt>
                <c:pt idx="456">
                  <c:v>1604</c:v>
                </c:pt>
                <c:pt idx="457">
                  <c:v>1604</c:v>
                </c:pt>
                <c:pt idx="458">
                  <c:v>1604</c:v>
                </c:pt>
                <c:pt idx="459">
                  <c:v>1604</c:v>
                </c:pt>
                <c:pt idx="460">
                  <c:v>1604</c:v>
                </c:pt>
                <c:pt idx="461">
                  <c:v>1604</c:v>
                </c:pt>
                <c:pt idx="462">
                  <c:v>1603</c:v>
                </c:pt>
                <c:pt idx="463">
                  <c:v>1603</c:v>
                </c:pt>
                <c:pt idx="464">
                  <c:v>1603</c:v>
                </c:pt>
                <c:pt idx="465">
                  <c:v>1603</c:v>
                </c:pt>
                <c:pt idx="466">
                  <c:v>1603</c:v>
                </c:pt>
                <c:pt idx="467">
                  <c:v>1603</c:v>
                </c:pt>
                <c:pt idx="468">
                  <c:v>1603</c:v>
                </c:pt>
                <c:pt idx="469">
                  <c:v>1603</c:v>
                </c:pt>
                <c:pt idx="470">
                  <c:v>1603</c:v>
                </c:pt>
                <c:pt idx="471">
                  <c:v>1603</c:v>
                </c:pt>
                <c:pt idx="472">
                  <c:v>1602</c:v>
                </c:pt>
                <c:pt idx="473">
                  <c:v>1602</c:v>
                </c:pt>
                <c:pt idx="474">
                  <c:v>1602</c:v>
                </c:pt>
                <c:pt idx="475">
                  <c:v>1602</c:v>
                </c:pt>
                <c:pt idx="476">
                  <c:v>1602</c:v>
                </c:pt>
                <c:pt idx="477">
                  <c:v>1602</c:v>
                </c:pt>
                <c:pt idx="478">
                  <c:v>1602</c:v>
                </c:pt>
                <c:pt idx="479">
                  <c:v>1602</c:v>
                </c:pt>
                <c:pt idx="480">
                  <c:v>1602</c:v>
                </c:pt>
                <c:pt idx="481">
                  <c:v>1602</c:v>
                </c:pt>
                <c:pt idx="482">
                  <c:v>1601</c:v>
                </c:pt>
                <c:pt idx="483">
                  <c:v>1601</c:v>
                </c:pt>
                <c:pt idx="484">
                  <c:v>1601</c:v>
                </c:pt>
                <c:pt idx="485">
                  <c:v>1601</c:v>
                </c:pt>
                <c:pt idx="486">
                  <c:v>1601</c:v>
                </c:pt>
                <c:pt idx="487">
                  <c:v>1600</c:v>
                </c:pt>
                <c:pt idx="488">
                  <c:v>1600</c:v>
                </c:pt>
                <c:pt idx="489">
                  <c:v>1600</c:v>
                </c:pt>
                <c:pt idx="490">
                  <c:v>1600</c:v>
                </c:pt>
                <c:pt idx="491">
                  <c:v>1599</c:v>
                </c:pt>
                <c:pt idx="492">
                  <c:v>1599</c:v>
                </c:pt>
                <c:pt idx="493">
                  <c:v>1599</c:v>
                </c:pt>
                <c:pt idx="494">
                  <c:v>1599</c:v>
                </c:pt>
                <c:pt idx="495">
                  <c:v>1599</c:v>
                </c:pt>
                <c:pt idx="496">
                  <c:v>1599</c:v>
                </c:pt>
                <c:pt idx="497">
                  <c:v>1598</c:v>
                </c:pt>
                <c:pt idx="498">
                  <c:v>1598</c:v>
                </c:pt>
                <c:pt idx="499">
                  <c:v>1598</c:v>
                </c:pt>
                <c:pt idx="500">
                  <c:v>1598</c:v>
                </c:pt>
                <c:pt idx="501">
                  <c:v>1598</c:v>
                </c:pt>
                <c:pt idx="502">
                  <c:v>1598</c:v>
                </c:pt>
                <c:pt idx="503">
                  <c:v>1598</c:v>
                </c:pt>
                <c:pt idx="504">
                  <c:v>1598</c:v>
                </c:pt>
                <c:pt idx="505">
                  <c:v>1598</c:v>
                </c:pt>
                <c:pt idx="506">
                  <c:v>1598</c:v>
                </c:pt>
                <c:pt idx="507">
                  <c:v>1598</c:v>
                </c:pt>
                <c:pt idx="508">
                  <c:v>1597</c:v>
                </c:pt>
                <c:pt idx="509">
                  <c:v>1597</c:v>
                </c:pt>
                <c:pt idx="510">
                  <c:v>1597</c:v>
                </c:pt>
                <c:pt idx="511">
                  <c:v>1597</c:v>
                </c:pt>
                <c:pt idx="512">
                  <c:v>1597</c:v>
                </c:pt>
                <c:pt idx="513">
                  <c:v>1596</c:v>
                </c:pt>
                <c:pt idx="514">
                  <c:v>1596</c:v>
                </c:pt>
                <c:pt idx="515">
                  <c:v>1596</c:v>
                </c:pt>
                <c:pt idx="516">
                  <c:v>1596</c:v>
                </c:pt>
                <c:pt idx="517">
                  <c:v>1596</c:v>
                </c:pt>
                <c:pt idx="518">
                  <c:v>1596</c:v>
                </c:pt>
                <c:pt idx="519">
                  <c:v>1595</c:v>
                </c:pt>
                <c:pt idx="520">
                  <c:v>1595</c:v>
                </c:pt>
                <c:pt idx="521">
                  <c:v>1595</c:v>
                </c:pt>
                <c:pt idx="522">
                  <c:v>1595</c:v>
                </c:pt>
                <c:pt idx="523">
                  <c:v>1595</c:v>
                </c:pt>
                <c:pt idx="524">
                  <c:v>1595</c:v>
                </c:pt>
                <c:pt idx="525">
                  <c:v>1595</c:v>
                </c:pt>
                <c:pt idx="526">
                  <c:v>1595</c:v>
                </c:pt>
                <c:pt idx="527">
                  <c:v>1594</c:v>
                </c:pt>
                <c:pt idx="528">
                  <c:v>1594</c:v>
                </c:pt>
                <c:pt idx="529">
                  <c:v>1594</c:v>
                </c:pt>
                <c:pt idx="530">
                  <c:v>1594</c:v>
                </c:pt>
                <c:pt idx="531">
                  <c:v>1594</c:v>
                </c:pt>
                <c:pt idx="532">
                  <c:v>1594</c:v>
                </c:pt>
                <c:pt idx="533">
                  <c:v>1594</c:v>
                </c:pt>
                <c:pt idx="534">
                  <c:v>1593</c:v>
                </c:pt>
                <c:pt idx="535">
                  <c:v>1593</c:v>
                </c:pt>
                <c:pt idx="536">
                  <c:v>1593</c:v>
                </c:pt>
                <c:pt idx="537">
                  <c:v>1593</c:v>
                </c:pt>
                <c:pt idx="538">
                  <c:v>1593</c:v>
                </c:pt>
                <c:pt idx="539">
                  <c:v>1593</c:v>
                </c:pt>
                <c:pt idx="540">
                  <c:v>1593</c:v>
                </c:pt>
                <c:pt idx="541">
                  <c:v>1592</c:v>
                </c:pt>
                <c:pt idx="542">
                  <c:v>1592</c:v>
                </c:pt>
                <c:pt idx="543">
                  <c:v>1592</c:v>
                </c:pt>
                <c:pt idx="544">
                  <c:v>1592</c:v>
                </c:pt>
                <c:pt idx="545">
                  <c:v>1592</c:v>
                </c:pt>
                <c:pt idx="546">
                  <c:v>1591</c:v>
                </c:pt>
                <c:pt idx="547">
                  <c:v>1591</c:v>
                </c:pt>
                <c:pt idx="548">
                  <c:v>1591</c:v>
                </c:pt>
                <c:pt idx="549">
                  <c:v>1591</c:v>
                </c:pt>
                <c:pt idx="550">
                  <c:v>1591</c:v>
                </c:pt>
                <c:pt idx="551">
                  <c:v>1591</c:v>
                </c:pt>
                <c:pt idx="552">
                  <c:v>1590</c:v>
                </c:pt>
                <c:pt idx="553">
                  <c:v>1590</c:v>
                </c:pt>
                <c:pt idx="554">
                  <c:v>1590</c:v>
                </c:pt>
                <c:pt idx="555">
                  <c:v>1590</c:v>
                </c:pt>
                <c:pt idx="556">
                  <c:v>1590</c:v>
                </c:pt>
                <c:pt idx="557">
                  <c:v>1590</c:v>
                </c:pt>
                <c:pt idx="558">
                  <c:v>1589</c:v>
                </c:pt>
                <c:pt idx="559">
                  <c:v>1589</c:v>
                </c:pt>
                <c:pt idx="560">
                  <c:v>1589</c:v>
                </c:pt>
                <c:pt idx="561">
                  <c:v>1588</c:v>
                </c:pt>
                <c:pt idx="562">
                  <c:v>1588</c:v>
                </c:pt>
                <c:pt idx="563">
                  <c:v>1588</c:v>
                </c:pt>
                <c:pt idx="564">
                  <c:v>1588</c:v>
                </c:pt>
                <c:pt idx="565">
                  <c:v>1588</c:v>
                </c:pt>
                <c:pt idx="566">
                  <c:v>1588</c:v>
                </c:pt>
                <c:pt idx="567">
                  <c:v>1588</c:v>
                </c:pt>
                <c:pt idx="568">
                  <c:v>1588</c:v>
                </c:pt>
                <c:pt idx="569">
                  <c:v>1588</c:v>
                </c:pt>
                <c:pt idx="570">
                  <c:v>1588</c:v>
                </c:pt>
                <c:pt idx="571">
                  <c:v>1587</c:v>
                </c:pt>
                <c:pt idx="572">
                  <c:v>1587</c:v>
                </c:pt>
                <c:pt idx="573">
                  <c:v>1586</c:v>
                </c:pt>
                <c:pt idx="574">
                  <c:v>1586</c:v>
                </c:pt>
                <c:pt idx="575">
                  <c:v>1586</c:v>
                </c:pt>
                <c:pt idx="576">
                  <c:v>1586</c:v>
                </c:pt>
                <c:pt idx="577">
                  <c:v>1586</c:v>
                </c:pt>
                <c:pt idx="578">
                  <c:v>1586</c:v>
                </c:pt>
                <c:pt idx="579">
                  <c:v>1586</c:v>
                </c:pt>
                <c:pt idx="580">
                  <c:v>1585</c:v>
                </c:pt>
                <c:pt idx="581">
                  <c:v>1585</c:v>
                </c:pt>
                <c:pt idx="582">
                  <c:v>1585</c:v>
                </c:pt>
                <c:pt idx="583">
                  <c:v>1585</c:v>
                </c:pt>
                <c:pt idx="584">
                  <c:v>1585</c:v>
                </c:pt>
                <c:pt idx="585">
                  <c:v>1584</c:v>
                </c:pt>
                <c:pt idx="586">
                  <c:v>1584</c:v>
                </c:pt>
                <c:pt idx="587">
                  <c:v>1584</c:v>
                </c:pt>
                <c:pt idx="588">
                  <c:v>1584</c:v>
                </c:pt>
                <c:pt idx="589">
                  <c:v>1583</c:v>
                </c:pt>
                <c:pt idx="590">
                  <c:v>1583</c:v>
                </c:pt>
                <c:pt idx="591">
                  <c:v>1583</c:v>
                </c:pt>
                <c:pt idx="592">
                  <c:v>1582</c:v>
                </c:pt>
                <c:pt idx="593">
                  <c:v>1582</c:v>
                </c:pt>
                <c:pt idx="594">
                  <c:v>1582</c:v>
                </c:pt>
                <c:pt idx="595">
                  <c:v>1582</c:v>
                </c:pt>
                <c:pt idx="596">
                  <c:v>1582</c:v>
                </c:pt>
                <c:pt idx="597">
                  <c:v>1582</c:v>
                </c:pt>
                <c:pt idx="598">
                  <c:v>1581</c:v>
                </c:pt>
                <c:pt idx="599">
                  <c:v>1581</c:v>
                </c:pt>
                <c:pt idx="600">
                  <c:v>1581</c:v>
                </c:pt>
                <c:pt idx="601">
                  <c:v>1581</c:v>
                </c:pt>
                <c:pt idx="602">
                  <c:v>1580</c:v>
                </c:pt>
                <c:pt idx="603">
                  <c:v>1580</c:v>
                </c:pt>
                <c:pt idx="604">
                  <c:v>1580</c:v>
                </c:pt>
                <c:pt idx="605">
                  <c:v>1580</c:v>
                </c:pt>
                <c:pt idx="606">
                  <c:v>1580</c:v>
                </c:pt>
                <c:pt idx="607">
                  <c:v>1580</c:v>
                </c:pt>
                <c:pt idx="608">
                  <c:v>1579</c:v>
                </c:pt>
                <c:pt idx="609">
                  <c:v>1579</c:v>
                </c:pt>
                <c:pt idx="610">
                  <c:v>1579</c:v>
                </c:pt>
                <c:pt idx="611">
                  <c:v>1579</c:v>
                </c:pt>
                <c:pt idx="612">
                  <c:v>1579</c:v>
                </c:pt>
                <c:pt idx="613">
                  <c:v>1579</c:v>
                </c:pt>
                <c:pt idx="614">
                  <c:v>1578</c:v>
                </c:pt>
                <c:pt idx="615">
                  <c:v>1578</c:v>
                </c:pt>
                <c:pt idx="616">
                  <c:v>1577</c:v>
                </c:pt>
                <c:pt idx="617">
                  <c:v>1577</c:v>
                </c:pt>
                <c:pt idx="618">
                  <c:v>1577</c:v>
                </c:pt>
                <c:pt idx="619">
                  <c:v>1577</c:v>
                </c:pt>
                <c:pt idx="620">
                  <c:v>1577</c:v>
                </c:pt>
                <c:pt idx="621">
                  <c:v>1576</c:v>
                </c:pt>
                <c:pt idx="622">
                  <c:v>1576</c:v>
                </c:pt>
                <c:pt idx="623">
                  <c:v>1575</c:v>
                </c:pt>
                <c:pt idx="624">
                  <c:v>1575</c:v>
                </c:pt>
                <c:pt idx="625">
                  <c:v>1575</c:v>
                </c:pt>
                <c:pt idx="626">
                  <c:v>1574</c:v>
                </c:pt>
                <c:pt idx="627">
                  <c:v>1574</c:v>
                </c:pt>
                <c:pt idx="628">
                  <c:v>1574</c:v>
                </c:pt>
                <c:pt idx="629">
                  <c:v>1573</c:v>
                </c:pt>
                <c:pt idx="630">
                  <c:v>1573</c:v>
                </c:pt>
                <c:pt idx="631">
                  <c:v>1573</c:v>
                </c:pt>
                <c:pt idx="632">
                  <c:v>1573</c:v>
                </c:pt>
                <c:pt idx="633">
                  <c:v>1572</c:v>
                </c:pt>
                <c:pt idx="634">
                  <c:v>1572</c:v>
                </c:pt>
                <c:pt idx="635">
                  <c:v>1571</c:v>
                </c:pt>
                <c:pt idx="636">
                  <c:v>1571</c:v>
                </c:pt>
                <c:pt idx="637">
                  <c:v>1571</c:v>
                </c:pt>
                <c:pt idx="638">
                  <c:v>1570</c:v>
                </c:pt>
                <c:pt idx="639">
                  <c:v>1570</c:v>
                </c:pt>
                <c:pt idx="640">
                  <c:v>1570</c:v>
                </c:pt>
                <c:pt idx="641">
                  <c:v>1570</c:v>
                </c:pt>
                <c:pt idx="642">
                  <c:v>1569</c:v>
                </c:pt>
                <c:pt idx="643">
                  <c:v>1569</c:v>
                </c:pt>
                <c:pt idx="644">
                  <c:v>1569</c:v>
                </c:pt>
                <c:pt idx="645">
                  <c:v>1569</c:v>
                </c:pt>
                <c:pt idx="646">
                  <c:v>1569</c:v>
                </c:pt>
                <c:pt idx="647">
                  <c:v>1569</c:v>
                </c:pt>
                <c:pt idx="648">
                  <c:v>1569</c:v>
                </c:pt>
                <c:pt idx="649">
                  <c:v>1569</c:v>
                </c:pt>
                <c:pt idx="650">
                  <c:v>1568</c:v>
                </c:pt>
                <c:pt idx="651">
                  <c:v>1568</c:v>
                </c:pt>
                <c:pt idx="652">
                  <c:v>1568</c:v>
                </c:pt>
                <c:pt idx="653">
                  <c:v>1568</c:v>
                </c:pt>
                <c:pt idx="654">
                  <c:v>1568</c:v>
                </c:pt>
                <c:pt idx="655">
                  <c:v>1568</c:v>
                </c:pt>
                <c:pt idx="656">
                  <c:v>1568</c:v>
                </c:pt>
                <c:pt idx="657">
                  <c:v>1568</c:v>
                </c:pt>
                <c:pt idx="658">
                  <c:v>1568</c:v>
                </c:pt>
                <c:pt idx="659">
                  <c:v>1567</c:v>
                </c:pt>
                <c:pt idx="660">
                  <c:v>1567</c:v>
                </c:pt>
                <c:pt idx="661">
                  <c:v>1567</c:v>
                </c:pt>
                <c:pt idx="662">
                  <c:v>1567</c:v>
                </c:pt>
                <c:pt idx="663">
                  <c:v>1566</c:v>
                </c:pt>
                <c:pt idx="664">
                  <c:v>1566</c:v>
                </c:pt>
                <c:pt idx="665">
                  <c:v>1566</c:v>
                </c:pt>
                <c:pt idx="666">
                  <c:v>1565</c:v>
                </c:pt>
                <c:pt idx="667">
                  <c:v>1565</c:v>
                </c:pt>
                <c:pt idx="668">
                  <c:v>1565</c:v>
                </c:pt>
                <c:pt idx="669">
                  <c:v>1565</c:v>
                </c:pt>
                <c:pt idx="670">
                  <c:v>1564</c:v>
                </c:pt>
                <c:pt idx="671">
                  <c:v>1564</c:v>
                </c:pt>
                <c:pt idx="672">
                  <c:v>1564</c:v>
                </c:pt>
                <c:pt idx="673">
                  <c:v>1564</c:v>
                </c:pt>
                <c:pt idx="674">
                  <c:v>1563</c:v>
                </c:pt>
                <c:pt idx="675">
                  <c:v>1563</c:v>
                </c:pt>
                <c:pt idx="676">
                  <c:v>1563</c:v>
                </c:pt>
                <c:pt idx="677">
                  <c:v>1563</c:v>
                </c:pt>
                <c:pt idx="678">
                  <c:v>1562</c:v>
                </c:pt>
                <c:pt idx="679">
                  <c:v>1562</c:v>
                </c:pt>
                <c:pt idx="680">
                  <c:v>1562</c:v>
                </c:pt>
                <c:pt idx="681">
                  <c:v>1562</c:v>
                </c:pt>
                <c:pt idx="682">
                  <c:v>1562</c:v>
                </c:pt>
                <c:pt idx="683">
                  <c:v>1562</c:v>
                </c:pt>
                <c:pt idx="684">
                  <c:v>1562</c:v>
                </c:pt>
                <c:pt idx="685">
                  <c:v>1562</c:v>
                </c:pt>
                <c:pt idx="686">
                  <c:v>1561</c:v>
                </c:pt>
                <c:pt idx="687">
                  <c:v>1560</c:v>
                </c:pt>
                <c:pt idx="688">
                  <c:v>1560</c:v>
                </c:pt>
                <c:pt idx="689">
                  <c:v>1559</c:v>
                </c:pt>
                <c:pt idx="690">
                  <c:v>1559</c:v>
                </c:pt>
                <c:pt idx="691">
                  <c:v>1559</c:v>
                </c:pt>
                <c:pt idx="692">
                  <c:v>1558</c:v>
                </c:pt>
                <c:pt idx="693">
                  <c:v>1558</c:v>
                </c:pt>
                <c:pt idx="694">
                  <c:v>1557</c:v>
                </c:pt>
                <c:pt idx="695">
                  <c:v>1557</c:v>
                </c:pt>
                <c:pt idx="696">
                  <c:v>1557</c:v>
                </c:pt>
                <c:pt idx="697">
                  <c:v>1557</c:v>
                </c:pt>
                <c:pt idx="698">
                  <c:v>1556</c:v>
                </c:pt>
                <c:pt idx="699">
                  <c:v>1556</c:v>
                </c:pt>
                <c:pt idx="700">
                  <c:v>1556</c:v>
                </c:pt>
                <c:pt idx="701">
                  <c:v>1556</c:v>
                </c:pt>
                <c:pt idx="702">
                  <c:v>1556</c:v>
                </c:pt>
                <c:pt idx="703">
                  <c:v>1556</c:v>
                </c:pt>
                <c:pt idx="704">
                  <c:v>1556</c:v>
                </c:pt>
                <c:pt idx="705">
                  <c:v>1555</c:v>
                </c:pt>
                <c:pt idx="706">
                  <c:v>1555</c:v>
                </c:pt>
                <c:pt idx="707">
                  <c:v>1555</c:v>
                </c:pt>
                <c:pt idx="708">
                  <c:v>1555</c:v>
                </c:pt>
                <c:pt idx="709">
                  <c:v>1555</c:v>
                </c:pt>
                <c:pt idx="710">
                  <c:v>1554</c:v>
                </c:pt>
                <c:pt idx="711">
                  <c:v>1554</c:v>
                </c:pt>
                <c:pt idx="712">
                  <c:v>1553</c:v>
                </c:pt>
                <c:pt idx="713">
                  <c:v>1552</c:v>
                </c:pt>
                <c:pt idx="714">
                  <c:v>1551</c:v>
                </c:pt>
                <c:pt idx="715">
                  <c:v>1551</c:v>
                </c:pt>
                <c:pt idx="716">
                  <c:v>1550</c:v>
                </c:pt>
                <c:pt idx="717">
                  <c:v>1550</c:v>
                </c:pt>
                <c:pt idx="718">
                  <c:v>1550</c:v>
                </c:pt>
                <c:pt idx="719">
                  <c:v>1550</c:v>
                </c:pt>
                <c:pt idx="720">
                  <c:v>1550</c:v>
                </c:pt>
                <c:pt idx="721">
                  <c:v>1550</c:v>
                </c:pt>
                <c:pt idx="722">
                  <c:v>1549</c:v>
                </c:pt>
                <c:pt idx="723">
                  <c:v>1548</c:v>
                </c:pt>
                <c:pt idx="724">
                  <c:v>1548</c:v>
                </c:pt>
                <c:pt idx="725">
                  <c:v>1548</c:v>
                </c:pt>
                <c:pt idx="726">
                  <c:v>1547</c:v>
                </c:pt>
                <c:pt idx="727">
                  <c:v>1547</c:v>
                </c:pt>
                <c:pt idx="728">
                  <c:v>1547</c:v>
                </c:pt>
                <c:pt idx="729">
                  <c:v>1546</c:v>
                </c:pt>
                <c:pt idx="730">
                  <c:v>1545</c:v>
                </c:pt>
                <c:pt idx="731">
                  <c:v>1545</c:v>
                </c:pt>
                <c:pt idx="732">
                  <c:v>1545</c:v>
                </c:pt>
                <c:pt idx="733">
                  <c:v>1545</c:v>
                </c:pt>
                <c:pt idx="734">
                  <c:v>1545</c:v>
                </c:pt>
                <c:pt idx="735">
                  <c:v>1544</c:v>
                </c:pt>
                <c:pt idx="736">
                  <c:v>1544</c:v>
                </c:pt>
                <c:pt idx="737">
                  <c:v>1544</c:v>
                </c:pt>
                <c:pt idx="738">
                  <c:v>1544</c:v>
                </c:pt>
                <c:pt idx="739">
                  <c:v>1543</c:v>
                </c:pt>
                <c:pt idx="740">
                  <c:v>1543</c:v>
                </c:pt>
                <c:pt idx="741">
                  <c:v>1543</c:v>
                </c:pt>
                <c:pt idx="742">
                  <c:v>1543</c:v>
                </c:pt>
                <c:pt idx="743">
                  <c:v>1542</c:v>
                </c:pt>
                <c:pt idx="744">
                  <c:v>1542</c:v>
                </c:pt>
                <c:pt idx="745">
                  <c:v>1541</c:v>
                </c:pt>
                <c:pt idx="746">
                  <c:v>1541</c:v>
                </c:pt>
                <c:pt idx="747">
                  <c:v>1541</c:v>
                </c:pt>
                <c:pt idx="748">
                  <c:v>1539</c:v>
                </c:pt>
                <c:pt idx="749">
                  <c:v>1539</c:v>
                </c:pt>
                <c:pt idx="750">
                  <c:v>1539</c:v>
                </c:pt>
                <c:pt idx="751">
                  <c:v>1538</c:v>
                </c:pt>
                <c:pt idx="752">
                  <c:v>1538</c:v>
                </c:pt>
                <c:pt idx="753">
                  <c:v>1537</c:v>
                </c:pt>
                <c:pt idx="754">
                  <c:v>1537</c:v>
                </c:pt>
                <c:pt idx="755">
                  <c:v>1536</c:v>
                </c:pt>
                <c:pt idx="756">
                  <c:v>1536</c:v>
                </c:pt>
                <c:pt idx="757">
                  <c:v>1534</c:v>
                </c:pt>
                <c:pt idx="758">
                  <c:v>1534</c:v>
                </c:pt>
                <c:pt idx="759">
                  <c:v>1533</c:v>
                </c:pt>
                <c:pt idx="760">
                  <c:v>1533</c:v>
                </c:pt>
                <c:pt idx="761">
                  <c:v>1532</c:v>
                </c:pt>
                <c:pt idx="762">
                  <c:v>1532</c:v>
                </c:pt>
                <c:pt idx="763">
                  <c:v>1532</c:v>
                </c:pt>
                <c:pt idx="764">
                  <c:v>1531</c:v>
                </c:pt>
                <c:pt idx="765">
                  <c:v>1531</c:v>
                </c:pt>
                <c:pt idx="766">
                  <c:v>1530</c:v>
                </c:pt>
                <c:pt idx="767">
                  <c:v>1530</c:v>
                </c:pt>
                <c:pt idx="768">
                  <c:v>1529</c:v>
                </c:pt>
                <c:pt idx="769">
                  <c:v>1529</c:v>
                </c:pt>
                <c:pt idx="770">
                  <c:v>1529</c:v>
                </c:pt>
                <c:pt idx="771">
                  <c:v>1529</c:v>
                </c:pt>
                <c:pt idx="772">
                  <c:v>1529</c:v>
                </c:pt>
                <c:pt idx="773">
                  <c:v>1528</c:v>
                </c:pt>
                <c:pt idx="774">
                  <c:v>1528</c:v>
                </c:pt>
                <c:pt idx="775">
                  <c:v>1528</c:v>
                </c:pt>
                <c:pt idx="776">
                  <c:v>1528</c:v>
                </c:pt>
                <c:pt idx="777">
                  <c:v>1527</c:v>
                </c:pt>
                <c:pt idx="778">
                  <c:v>1527</c:v>
                </c:pt>
                <c:pt idx="779">
                  <c:v>1527</c:v>
                </c:pt>
                <c:pt idx="780">
                  <c:v>1526</c:v>
                </c:pt>
                <c:pt idx="781">
                  <c:v>1526</c:v>
                </c:pt>
                <c:pt idx="782">
                  <c:v>1526</c:v>
                </c:pt>
                <c:pt idx="783">
                  <c:v>1526</c:v>
                </c:pt>
                <c:pt idx="784">
                  <c:v>1525</c:v>
                </c:pt>
                <c:pt idx="785">
                  <c:v>1525</c:v>
                </c:pt>
                <c:pt idx="786">
                  <c:v>1523</c:v>
                </c:pt>
                <c:pt idx="787">
                  <c:v>1523</c:v>
                </c:pt>
                <c:pt idx="788">
                  <c:v>1523</c:v>
                </c:pt>
                <c:pt idx="789">
                  <c:v>1523</c:v>
                </c:pt>
                <c:pt idx="790">
                  <c:v>1522</c:v>
                </c:pt>
                <c:pt idx="791">
                  <c:v>1522</c:v>
                </c:pt>
                <c:pt idx="792">
                  <c:v>1521</c:v>
                </c:pt>
                <c:pt idx="793">
                  <c:v>1521</c:v>
                </c:pt>
                <c:pt idx="794">
                  <c:v>1521</c:v>
                </c:pt>
                <c:pt idx="795">
                  <c:v>1520</c:v>
                </c:pt>
                <c:pt idx="796">
                  <c:v>1520</c:v>
                </c:pt>
                <c:pt idx="797">
                  <c:v>1519</c:v>
                </c:pt>
                <c:pt idx="798">
                  <c:v>1519</c:v>
                </c:pt>
                <c:pt idx="799">
                  <c:v>1519</c:v>
                </c:pt>
                <c:pt idx="800">
                  <c:v>1518</c:v>
                </c:pt>
                <c:pt idx="801">
                  <c:v>1518</c:v>
                </c:pt>
                <c:pt idx="802">
                  <c:v>1518</c:v>
                </c:pt>
                <c:pt idx="803">
                  <c:v>1518</c:v>
                </c:pt>
                <c:pt idx="804">
                  <c:v>1518</c:v>
                </c:pt>
                <c:pt idx="805">
                  <c:v>1518</c:v>
                </c:pt>
                <c:pt idx="806">
                  <c:v>1518</c:v>
                </c:pt>
                <c:pt idx="807">
                  <c:v>1518</c:v>
                </c:pt>
                <c:pt idx="808">
                  <c:v>1518</c:v>
                </c:pt>
                <c:pt idx="809">
                  <c:v>1518</c:v>
                </c:pt>
                <c:pt idx="810">
                  <c:v>1518</c:v>
                </c:pt>
                <c:pt idx="811">
                  <c:v>1517</c:v>
                </c:pt>
                <c:pt idx="812">
                  <c:v>1517</c:v>
                </c:pt>
                <c:pt idx="813">
                  <c:v>1516</c:v>
                </c:pt>
                <c:pt idx="814">
                  <c:v>1516</c:v>
                </c:pt>
                <c:pt idx="815">
                  <c:v>1515</c:v>
                </c:pt>
                <c:pt idx="816">
                  <c:v>1514</c:v>
                </c:pt>
                <c:pt idx="817">
                  <c:v>1514</c:v>
                </c:pt>
                <c:pt idx="818">
                  <c:v>1513</c:v>
                </c:pt>
                <c:pt idx="819">
                  <c:v>1513</c:v>
                </c:pt>
                <c:pt idx="820">
                  <c:v>1513</c:v>
                </c:pt>
                <c:pt idx="821">
                  <c:v>1513</c:v>
                </c:pt>
                <c:pt idx="822">
                  <c:v>1513</c:v>
                </c:pt>
                <c:pt idx="823">
                  <c:v>1513</c:v>
                </c:pt>
                <c:pt idx="824">
                  <c:v>1512</c:v>
                </c:pt>
                <c:pt idx="825">
                  <c:v>1512</c:v>
                </c:pt>
                <c:pt idx="826">
                  <c:v>1512</c:v>
                </c:pt>
                <c:pt idx="827">
                  <c:v>1511</c:v>
                </c:pt>
                <c:pt idx="828">
                  <c:v>1511</c:v>
                </c:pt>
                <c:pt idx="829">
                  <c:v>1511</c:v>
                </c:pt>
                <c:pt idx="830">
                  <c:v>1510</c:v>
                </c:pt>
                <c:pt idx="831">
                  <c:v>1510</c:v>
                </c:pt>
                <c:pt idx="832">
                  <c:v>1510</c:v>
                </c:pt>
                <c:pt idx="833">
                  <c:v>1509</c:v>
                </c:pt>
                <c:pt idx="834">
                  <c:v>1508</c:v>
                </c:pt>
                <c:pt idx="835">
                  <c:v>1508</c:v>
                </c:pt>
                <c:pt idx="836">
                  <c:v>1508</c:v>
                </c:pt>
                <c:pt idx="837">
                  <c:v>1507</c:v>
                </c:pt>
                <c:pt idx="838">
                  <c:v>1507</c:v>
                </c:pt>
                <c:pt idx="839">
                  <c:v>1504</c:v>
                </c:pt>
                <c:pt idx="840">
                  <c:v>1504</c:v>
                </c:pt>
                <c:pt idx="841">
                  <c:v>1504</c:v>
                </c:pt>
                <c:pt idx="842">
                  <c:v>1504</c:v>
                </c:pt>
                <c:pt idx="843">
                  <c:v>1503</c:v>
                </c:pt>
                <c:pt idx="844">
                  <c:v>1503</c:v>
                </c:pt>
                <c:pt idx="845">
                  <c:v>1501</c:v>
                </c:pt>
                <c:pt idx="846">
                  <c:v>1501</c:v>
                </c:pt>
                <c:pt idx="847">
                  <c:v>1501</c:v>
                </c:pt>
                <c:pt idx="848">
                  <c:v>1500</c:v>
                </c:pt>
                <c:pt idx="849">
                  <c:v>1500</c:v>
                </c:pt>
                <c:pt idx="850">
                  <c:v>1500</c:v>
                </c:pt>
                <c:pt idx="851">
                  <c:v>1499</c:v>
                </c:pt>
                <c:pt idx="852">
                  <c:v>1498</c:v>
                </c:pt>
                <c:pt idx="853">
                  <c:v>1498</c:v>
                </c:pt>
                <c:pt idx="854">
                  <c:v>1498</c:v>
                </c:pt>
                <c:pt idx="855">
                  <c:v>1497</c:v>
                </c:pt>
                <c:pt idx="856">
                  <c:v>1497</c:v>
                </c:pt>
                <c:pt idx="857">
                  <c:v>1497</c:v>
                </c:pt>
                <c:pt idx="858">
                  <c:v>1497</c:v>
                </c:pt>
                <c:pt idx="859">
                  <c:v>1497</c:v>
                </c:pt>
                <c:pt idx="860">
                  <c:v>1497</c:v>
                </c:pt>
                <c:pt idx="861">
                  <c:v>1496</c:v>
                </c:pt>
                <c:pt idx="862">
                  <c:v>1495</c:v>
                </c:pt>
                <c:pt idx="863">
                  <c:v>1495</c:v>
                </c:pt>
                <c:pt idx="864">
                  <c:v>1495</c:v>
                </c:pt>
                <c:pt idx="865">
                  <c:v>1493</c:v>
                </c:pt>
                <c:pt idx="866">
                  <c:v>1493</c:v>
                </c:pt>
                <c:pt idx="867">
                  <c:v>1493</c:v>
                </c:pt>
                <c:pt idx="868">
                  <c:v>1493</c:v>
                </c:pt>
                <c:pt idx="869">
                  <c:v>1492</c:v>
                </c:pt>
                <c:pt idx="870">
                  <c:v>1492</c:v>
                </c:pt>
                <c:pt idx="871">
                  <c:v>1492</c:v>
                </c:pt>
                <c:pt idx="872">
                  <c:v>1489</c:v>
                </c:pt>
                <c:pt idx="873">
                  <c:v>1489</c:v>
                </c:pt>
                <c:pt idx="874">
                  <c:v>1489</c:v>
                </c:pt>
                <c:pt idx="875">
                  <c:v>1488</c:v>
                </c:pt>
                <c:pt idx="876">
                  <c:v>1486</c:v>
                </c:pt>
                <c:pt idx="877">
                  <c:v>1486</c:v>
                </c:pt>
                <c:pt idx="878">
                  <c:v>1485</c:v>
                </c:pt>
                <c:pt idx="879">
                  <c:v>1484</c:v>
                </c:pt>
                <c:pt idx="880">
                  <c:v>1484</c:v>
                </c:pt>
                <c:pt idx="881">
                  <c:v>1484</c:v>
                </c:pt>
                <c:pt idx="882">
                  <c:v>1483</c:v>
                </c:pt>
                <c:pt idx="883">
                  <c:v>1483</c:v>
                </c:pt>
                <c:pt idx="884">
                  <c:v>1482</c:v>
                </c:pt>
                <c:pt idx="885">
                  <c:v>1482</c:v>
                </c:pt>
                <c:pt idx="886">
                  <c:v>1481</c:v>
                </c:pt>
                <c:pt idx="887">
                  <c:v>1481</c:v>
                </c:pt>
                <c:pt idx="888">
                  <c:v>1480</c:v>
                </c:pt>
                <c:pt idx="889">
                  <c:v>1480</c:v>
                </c:pt>
                <c:pt idx="890">
                  <c:v>1480</c:v>
                </c:pt>
                <c:pt idx="891">
                  <c:v>1480</c:v>
                </c:pt>
                <c:pt idx="892">
                  <c:v>1479</c:v>
                </c:pt>
                <c:pt idx="893">
                  <c:v>1479</c:v>
                </c:pt>
                <c:pt idx="894">
                  <c:v>1479</c:v>
                </c:pt>
                <c:pt idx="895">
                  <c:v>1478</c:v>
                </c:pt>
                <c:pt idx="896">
                  <c:v>1478</c:v>
                </c:pt>
                <c:pt idx="897">
                  <c:v>1477</c:v>
                </c:pt>
                <c:pt idx="898">
                  <c:v>1477</c:v>
                </c:pt>
                <c:pt idx="899">
                  <c:v>1477</c:v>
                </c:pt>
                <c:pt idx="900">
                  <c:v>1476</c:v>
                </c:pt>
                <c:pt idx="901">
                  <c:v>1476</c:v>
                </c:pt>
                <c:pt idx="902">
                  <c:v>1476</c:v>
                </c:pt>
                <c:pt idx="903">
                  <c:v>1475</c:v>
                </c:pt>
                <c:pt idx="904">
                  <c:v>1475</c:v>
                </c:pt>
                <c:pt idx="905">
                  <c:v>1474</c:v>
                </c:pt>
                <c:pt idx="906">
                  <c:v>1474</c:v>
                </c:pt>
                <c:pt idx="907">
                  <c:v>1474</c:v>
                </c:pt>
                <c:pt idx="908">
                  <c:v>1473</c:v>
                </c:pt>
                <c:pt idx="909">
                  <c:v>1472</c:v>
                </c:pt>
                <c:pt idx="910">
                  <c:v>1472</c:v>
                </c:pt>
                <c:pt idx="911">
                  <c:v>1472</c:v>
                </c:pt>
                <c:pt idx="912">
                  <c:v>1471</c:v>
                </c:pt>
                <c:pt idx="913">
                  <c:v>1468</c:v>
                </c:pt>
                <c:pt idx="914">
                  <c:v>1467</c:v>
                </c:pt>
                <c:pt idx="915">
                  <c:v>1467</c:v>
                </c:pt>
                <c:pt idx="916">
                  <c:v>1467</c:v>
                </c:pt>
                <c:pt idx="917">
                  <c:v>1464</c:v>
                </c:pt>
                <c:pt idx="918">
                  <c:v>1464</c:v>
                </c:pt>
                <c:pt idx="919">
                  <c:v>1462</c:v>
                </c:pt>
                <c:pt idx="920">
                  <c:v>1462</c:v>
                </c:pt>
                <c:pt idx="921">
                  <c:v>1461</c:v>
                </c:pt>
                <c:pt idx="922">
                  <c:v>1461</c:v>
                </c:pt>
                <c:pt idx="923">
                  <c:v>1461</c:v>
                </c:pt>
                <c:pt idx="924">
                  <c:v>1460</c:v>
                </c:pt>
                <c:pt idx="925">
                  <c:v>1460</c:v>
                </c:pt>
                <c:pt idx="926">
                  <c:v>1460</c:v>
                </c:pt>
                <c:pt idx="927">
                  <c:v>1459</c:v>
                </c:pt>
                <c:pt idx="928">
                  <c:v>1457</c:v>
                </c:pt>
                <c:pt idx="929">
                  <c:v>1457</c:v>
                </c:pt>
                <c:pt idx="930">
                  <c:v>1457</c:v>
                </c:pt>
                <c:pt idx="931">
                  <c:v>1457</c:v>
                </c:pt>
                <c:pt idx="932">
                  <c:v>1455</c:v>
                </c:pt>
                <c:pt idx="933">
                  <c:v>1455</c:v>
                </c:pt>
                <c:pt idx="934">
                  <c:v>1455</c:v>
                </c:pt>
                <c:pt idx="935">
                  <c:v>1454</c:v>
                </c:pt>
                <c:pt idx="936">
                  <c:v>1454</c:v>
                </c:pt>
                <c:pt idx="937">
                  <c:v>1453</c:v>
                </c:pt>
                <c:pt idx="938">
                  <c:v>1453</c:v>
                </c:pt>
                <c:pt idx="939">
                  <c:v>1450</c:v>
                </c:pt>
                <c:pt idx="940">
                  <c:v>1450</c:v>
                </c:pt>
                <c:pt idx="941">
                  <c:v>1450</c:v>
                </c:pt>
                <c:pt idx="942">
                  <c:v>1449</c:v>
                </c:pt>
                <c:pt idx="943">
                  <c:v>1448</c:v>
                </c:pt>
                <c:pt idx="944">
                  <c:v>1448</c:v>
                </c:pt>
                <c:pt idx="945">
                  <c:v>1448</c:v>
                </c:pt>
                <c:pt idx="946">
                  <c:v>1447</c:v>
                </c:pt>
                <c:pt idx="947">
                  <c:v>1446</c:v>
                </c:pt>
                <c:pt idx="948">
                  <c:v>1446</c:v>
                </c:pt>
                <c:pt idx="949">
                  <c:v>1446</c:v>
                </c:pt>
                <c:pt idx="950">
                  <c:v>1446</c:v>
                </c:pt>
                <c:pt idx="951">
                  <c:v>1445</c:v>
                </c:pt>
                <c:pt idx="952">
                  <c:v>1445</c:v>
                </c:pt>
                <c:pt idx="953">
                  <c:v>1444</c:v>
                </c:pt>
                <c:pt idx="954">
                  <c:v>1444</c:v>
                </c:pt>
                <c:pt idx="955">
                  <c:v>1443</c:v>
                </c:pt>
                <c:pt idx="956">
                  <c:v>1441</c:v>
                </c:pt>
                <c:pt idx="957">
                  <c:v>1439</c:v>
                </c:pt>
                <c:pt idx="958">
                  <c:v>1439</c:v>
                </c:pt>
                <c:pt idx="959">
                  <c:v>1438</c:v>
                </c:pt>
                <c:pt idx="960">
                  <c:v>1438</c:v>
                </c:pt>
                <c:pt idx="961">
                  <c:v>1438</c:v>
                </c:pt>
                <c:pt idx="962">
                  <c:v>1437</c:v>
                </c:pt>
                <c:pt idx="963">
                  <c:v>1437</c:v>
                </c:pt>
                <c:pt idx="964">
                  <c:v>1436</c:v>
                </c:pt>
                <c:pt idx="965">
                  <c:v>1435</c:v>
                </c:pt>
                <c:pt idx="966">
                  <c:v>1435</c:v>
                </c:pt>
                <c:pt idx="967">
                  <c:v>1435</c:v>
                </c:pt>
                <c:pt idx="968">
                  <c:v>1432</c:v>
                </c:pt>
                <c:pt idx="969">
                  <c:v>1432</c:v>
                </c:pt>
                <c:pt idx="970">
                  <c:v>1432</c:v>
                </c:pt>
                <c:pt idx="971">
                  <c:v>1430</c:v>
                </c:pt>
                <c:pt idx="972">
                  <c:v>1430</c:v>
                </c:pt>
                <c:pt idx="973">
                  <c:v>1430</c:v>
                </c:pt>
                <c:pt idx="974">
                  <c:v>1429</c:v>
                </c:pt>
                <c:pt idx="975">
                  <c:v>1428</c:v>
                </c:pt>
                <c:pt idx="976">
                  <c:v>1427</c:v>
                </c:pt>
                <c:pt idx="977">
                  <c:v>1425</c:v>
                </c:pt>
                <c:pt idx="978">
                  <c:v>1424</c:v>
                </c:pt>
                <c:pt idx="979">
                  <c:v>1424</c:v>
                </c:pt>
                <c:pt idx="980">
                  <c:v>1424</c:v>
                </c:pt>
                <c:pt idx="981">
                  <c:v>1424</c:v>
                </c:pt>
                <c:pt idx="982">
                  <c:v>1423</c:v>
                </c:pt>
                <c:pt idx="983">
                  <c:v>1421</c:v>
                </c:pt>
                <c:pt idx="984">
                  <c:v>1421</c:v>
                </c:pt>
                <c:pt idx="985">
                  <c:v>1420</c:v>
                </c:pt>
                <c:pt idx="986">
                  <c:v>1420</c:v>
                </c:pt>
                <c:pt idx="987">
                  <c:v>1419</c:v>
                </c:pt>
                <c:pt idx="988">
                  <c:v>1418</c:v>
                </c:pt>
                <c:pt idx="989">
                  <c:v>1418</c:v>
                </c:pt>
                <c:pt idx="990">
                  <c:v>1417</c:v>
                </c:pt>
                <c:pt idx="991">
                  <c:v>1417</c:v>
                </c:pt>
                <c:pt idx="992">
                  <c:v>1416</c:v>
                </c:pt>
                <c:pt idx="993">
                  <c:v>1416</c:v>
                </c:pt>
                <c:pt idx="994">
                  <c:v>1416</c:v>
                </c:pt>
                <c:pt idx="995">
                  <c:v>1415</c:v>
                </c:pt>
                <c:pt idx="996">
                  <c:v>1415</c:v>
                </c:pt>
                <c:pt idx="997">
                  <c:v>1415</c:v>
                </c:pt>
                <c:pt idx="998">
                  <c:v>1414</c:v>
                </c:pt>
                <c:pt idx="999">
                  <c:v>1413</c:v>
                </c:pt>
                <c:pt idx="1000">
                  <c:v>1412</c:v>
                </c:pt>
                <c:pt idx="1001">
                  <c:v>1411</c:v>
                </c:pt>
                <c:pt idx="1002">
                  <c:v>1411</c:v>
                </c:pt>
                <c:pt idx="1003">
                  <c:v>1411</c:v>
                </c:pt>
                <c:pt idx="1004">
                  <c:v>1411</c:v>
                </c:pt>
                <c:pt idx="1005">
                  <c:v>1410</c:v>
                </c:pt>
                <c:pt idx="1006">
                  <c:v>1409</c:v>
                </c:pt>
                <c:pt idx="1007">
                  <c:v>1408</c:v>
                </c:pt>
                <c:pt idx="1008">
                  <c:v>1408</c:v>
                </c:pt>
                <c:pt idx="1009">
                  <c:v>1405</c:v>
                </c:pt>
                <c:pt idx="1010">
                  <c:v>1405</c:v>
                </c:pt>
                <c:pt idx="1011">
                  <c:v>1405</c:v>
                </c:pt>
                <c:pt idx="1012">
                  <c:v>1404</c:v>
                </c:pt>
                <c:pt idx="1013">
                  <c:v>1403</c:v>
                </c:pt>
                <c:pt idx="1014">
                  <c:v>1402</c:v>
                </c:pt>
                <c:pt idx="1015">
                  <c:v>1402</c:v>
                </c:pt>
                <c:pt idx="1016">
                  <c:v>1401</c:v>
                </c:pt>
                <c:pt idx="1017">
                  <c:v>1401</c:v>
                </c:pt>
                <c:pt idx="1018">
                  <c:v>1401</c:v>
                </c:pt>
                <c:pt idx="1019">
                  <c:v>1399</c:v>
                </c:pt>
                <c:pt idx="1020">
                  <c:v>1399</c:v>
                </c:pt>
                <c:pt idx="1021">
                  <c:v>1398</c:v>
                </c:pt>
                <c:pt idx="1022">
                  <c:v>1397</c:v>
                </c:pt>
                <c:pt idx="1023">
                  <c:v>1397</c:v>
                </c:pt>
                <c:pt idx="1024">
                  <c:v>1396</c:v>
                </c:pt>
                <c:pt idx="1025">
                  <c:v>1395</c:v>
                </c:pt>
                <c:pt idx="1026">
                  <c:v>1394</c:v>
                </c:pt>
                <c:pt idx="1027">
                  <c:v>1394</c:v>
                </c:pt>
                <c:pt idx="1028">
                  <c:v>1393</c:v>
                </c:pt>
                <c:pt idx="1029">
                  <c:v>1392</c:v>
                </c:pt>
                <c:pt idx="1030">
                  <c:v>1391</c:v>
                </c:pt>
                <c:pt idx="1031">
                  <c:v>1390</c:v>
                </c:pt>
                <c:pt idx="1032">
                  <c:v>1390</c:v>
                </c:pt>
                <c:pt idx="1033">
                  <c:v>1389</c:v>
                </c:pt>
                <c:pt idx="1034">
                  <c:v>1388</c:v>
                </c:pt>
                <c:pt idx="1035">
                  <c:v>1388</c:v>
                </c:pt>
                <c:pt idx="1036">
                  <c:v>1387</c:v>
                </c:pt>
                <c:pt idx="1037">
                  <c:v>1386</c:v>
                </c:pt>
                <c:pt idx="1038">
                  <c:v>1385</c:v>
                </c:pt>
                <c:pt idx="1039">
                  <c:v>1383</c:v>
                </c:pt>
                <c:pt idx="1040">
                  <c:v>1379</c:v>
                </c:pt>
                <c:pt idx="1041">
                  <c:v>1378</c:v>
                </c:pt>
                <c:pt idx="1042">
                  <c:v>1378</c:v>
                </c:pt>
                <c:pt idx="1043">
                  <c:v>1374</c:v>
                </c:pt>
                <c:pt idx="1044">
                  <c:v>1372</c:v>
                </c:pt>
                <c:pt idx="1045">
                  <c:v>1372</c:v>
                </c:pt>
                <c:pt idx="1046">
                  <c:v>1372</c:v>
                </c:pt>
                <c:pt idx="1047">
                  <c:v>1371</c:v>
                </c:pt>
                <c:pt idx="1048">
                  <c:v>1370</c:v>
                </c:pt>
                <c:pt idx="1049">
                  <c:v>1369</c:v>
                </c:pt>
                <c:pt idx="1050">
                  <c:v>1369</c:v>
                </c:pt>
                <c:pt idx="1051">
                  <c:v>1368</c:v>
                </c:pt>
                <c:pt idx="1052">
                  <c:v>1367</c:v>
                </c:pt>
                <c:pt idx="1053">
                  <c:v>1366</c:v>
                </c:pt>
                <c:pt idx="1054">
                  <c:v>1363</c:v>
                </c:pt>
                <c:pt idx="1055">
                  <c:v>1363</c:v>
                </c:pt>
                <c:pt idx="1056">
                  <c:v>1362</c:v>
                </c:pt>
                <c:pt idx="1057">
                  <c:v>1361</c:v>
                </c:pt>
                <c:pt idx="1058">
                  <c:v>1360</c:v>
                </c:pt>
                <c:pt idx="1059">
                  <c:v>1360</c:v>
                </c:pt>
                <c:pt idx="1060">
                  <c:v>1358</c:v>
                </c:pt>
                <c:pt idx="1061">
                  <c:v>1358</c:v>
                </c:pt>
                <c:pt idx="1062">
                  <c:v>1357</c:v>
                </c:pt>
                <c:pt idx="1063">
                  <c:v>1357</c:v>
                </c:pt>
                <c:pt idx="1064">
                  <c:v>1357</c:v>
                </c:pt>
                <c:pt idx="1065">
                  <c:v>1355</c:v>
                </c:pt>
                <c:pt idx="1066">
                  <c:v>1355</c:v>
                </c:pt>
                <c:pt idx="1067">
                  <c:v>1354</c:v>
                </c:pt>
                <c:pt idx="1068">
                  <c:v>1354</c:v>
                </c:pt>
                <c:pt idx="1069">
                  <c:v>1353</c:v>
                </c:pt>
                <c:pt idx="1070">
                  <c:v>1353</c:v>
                </c:pt>
                <c:pt idx="1071">
                  <c:v>1352</c:v>
                </c:pt>
                <c:pt idx="1072">
                  <c:v>1351</c:v>
                </c:pt>
                <c:pt idx="1073">
                  <c:v>1348</c:v>
                </c:pt>
                <c:pt idx="1074">
                  <c:v>1348</c:v>
                </c:pt>
                <c:pt idx="1075">
                  <c:v>1347</c:v>
                </c:pt>
                <c:pt idx="1076">
                  <c:v>1347</c:v>
                </c:pt>
                <c:pt idx="1077">
                  <c:v>1346</c:v>
                </c:pt>
                <c:pt idx="1078">
                  <c:v>1345</c:v>
                </c:pt>
                <c:pt idx="1079">
                  <c:v>1344</c:v>
                </c:pt>
                <c:pt idx="1080">
                  <c:v>1343</c:v>
                </c:pt>
                <c:pt idx="1081">
                  <c:v>1342</c:v>
                </c:pt>
                <c:pt idx="1082">
                  <c:v>1341</c:v>
                </c:pt>
                <c:pt idx="1083">
                  <c:v>1340</c:v>
                </c:pt>
                <c:pt idx="1084">
                  <c:v>1339</c:v>
                </c:pt>
                <c:pt idx="1085">
                  <c:v>1339</c:v>
                </c:pt>
                <c:pt idx="1086">
                  <c:v>1338</c:v>
                </c:pt>
                <c:pt idx="1087">
                  <c:v>1338</c:v>
                </c:pt>
                <c:pt idx="1088">
                  <c:v>1337</c:v>
                </c:pt>
                <c:pt idx="1089">
                  <c:v>1337</c:v>
                </c:pt>
                <c:pt idx="1090">
                  <c:v>1336</c:v>
                </c:pt>
                <c:pt idx="1091">
                  <c:v>1335</c:v>
                </c:pt>
                <c:pt idx="1092">
                  <c:v>1334</c:v>
                </c:pt>
                <c:pt idx="1093">
                  <c:v>1332</c:v>
                </c:pt>
                <c:pt idx="1094">
                  <c:v>1332</c:v>
                </c:pt>
                <c:pt idx="1095">
                  <c:v>1331</c:v>
                </c:pt>
                <c:pt idx="1096">
                  <c:v>1331</c:v>
                </c:pt>
                <c:pt idx="1097">
                  <c:v>1330</c:v>
                </c:pt>
                <c:pt idx="1098">
                  <c:v>1330</c:v>
                </c:pt>
                <c:pt idx="1099">
                  <c:v>1330</c:v>
                </c:pt>
                <c:pt idx="1100">
                  <c:v>1327</c:v>
                </c:pt>
                <c:pt idx="1101">
                  <c:v>1326</c:v>
                </c:pt>
                <c:pt idx="1102">
                  <c:v>1325</c:v>
                </c:pt>
                <c:pt idx="1103">
                  <c:v>1325</c:v>
                </c:pt>
                <c:pt idx="1104">
                  <c:v>1324</c:v>
                </c:pt>
                <c:pt idx="1105">
                  <c:v>1323</c:v>
                </c:pt>
                <c:pt idx="1106">
                  <c:v>1322</c:v>
                </c:pt>
                <c:pt idx="1107">
                  <c:v>1320</c:v>
                </c:pt>
                <c:pt idx="1108">
                  <c:v>1319</c:v>
                </c:pt>
                <c:pt idx="1109">
                  <c:v>1314</c:v>
                </c:pt>
                <c:pt idx="1110">
                  <c:v>1314</c:v>
                </c:pt>
                <c:pt idx="1111">
                  <c:v>1313</c:v>
                </c:pt>
                <c:pt idx="1112">
                  <c:v>1313</c:v>
                </c:pt>
                <c:pt idx="1113">
                  <c:v>1313</c:v>
                </c:pt>
                <c:pt idx="1114">
                  <c:v>1312</c:v>
                </c:pt>
                <c:pt idx="1115">
                  <c:v>1311</c:v>
                </c:pt>
                <c:pt idx="1116">
                  <c:v>1310</c:v>
                </c:pt>
                <c:pt idx="1117">
                  <c:v>1310</c:v>
                </c:pt>
                <c:pt idx="1118">
                  <c:v>1309</c:v>
                </c:pt>
                <c:pt idx="1119">
                  <c:v>1309</c:v>
                </c:pt>
                <c:pt idx="1120">
                  <c:v>1307</c:v>
                </c:pt>
                <c:pt idx="1121">
                  <c:v>1306</c:v>
                </c:pt>
                <c:pt idx="1122">
                  <c:v>1306</c:v>
                </c:pt>
                <c:pt idx="1123">
                  <c:v>1305</c:v>
                </c:pt>
                <c:pt idx="1124">
                  <c:v>1304</c:v>
                </c:pt>
                <c:pt idx="1125">
                  <c:v>1303</c:v>
                </c:pt>
                <c:pt idx="1126">
                  <c:v>1303</c:v>
                </c:pt>
                <c:pt idx="1127">
                  <c:v>1303</c:v>
                </c:pt>
                <c:pt idx="1128">
                  <c:v>1302</c:v>
                </c:pt>
                <c:pt idx="1129">
                  <c:v>1301</c:v>
                </c:pt>
                <c:pt idx="1130">
                  <c:v>1301</c:v>
                </c:pt>
                <c:pt idx="1131">
                  <c:v>1300</c:v>
                </c:pt>
                <c:pt idx="1132">
                  <c:v>1299</c:v>
                </c:pt>
                <c:pt idx="1133">
                  <c:v>1297</c:v>
                </c:pt>
                <c:pt idx="1134">
                  <c:v>1297</c:v>
                </c:pt>
                <c:pt idx="1135">
                  <c:v>1297</c:v>
                </c:pt>
                <c:pt idx="1136">
                  <c:v>1297</c:v>
                </c:pt>
                <c:pt idx="1137">
                  <c:v>1296</c:v>
                </c:pt>
                <c:pt idx="1138">
                  <c:v>1294</c:v>
                </c:pt>
                <c:pt idx="1139">
                  <c:v>1293</c:v>
                </c:pt>
                <c:pt idx="1140">
                  <c:v>1293</c:v>
                </c:pt>
                <c:pt idx="1141">
                  <c:v>1293</c:v>
                </c:pt>
                <c:pt idx="1142">
                  <c:v>1291</c:v>
                </c:pt>
                <c:pt idx="1143">
                  <c:v>1291</c:v>
                </c:pt>
                <c:pt idx="1144">
                  <c:v>1290</c:v>
                </c:pt>
                <c:pt idx="1145">
                  <c:v>1289</c:v>
                </c:pt>
                <c:pt idx="1146">
                  <c:v>1289</c:v>
                </c:pt>
                <c:pt idx="1147">
                  <c:v>1288</c:v>
                </c:pt>
                <c:pt idx="1148">
                  <c:v>1288</c:v>
                </c:pt>
                <c:pt idx="1149">
                  <c:v>1286</c:v>
                </c:pt>
                <c:pt idx="1150">
                  <c:v>1285</c:v>
                </c:pt>
                <c:pt idx="1151">
                  <c:v>1285</c:v>
                </c:pt>
                <c:pt idx="1152">
                  <c:v>1285</c:v>
                </c:pt>
                <c:pt idx="1153">
                  <c:v>1284</c:v>
                </c:pt>
                <c:pt idx="1154">
                  <c:v>1283</c:v>
                </c:pt>
                <c:pt idx="1155">
                  <c:v>1282</c:v>
                </c:pt>
                <c:pt idx="1156">
                  <c:v>1282</c:v>
                </c:pt>
                <c:pt idx="1157">
                  <c:v>1281</c:v>
                </c:pt>
                <c:pt idx="1158">
                  <c:v>1280</c:v>
                </c:pt>
                <c:pt idx="1159">
                  <c:v>1279</c:v>
                </c:pt>
                <c:pt idx="1160">
                  <c:v>1277</c:v>
                </c:pt>
                <c:pt idx="1161">
                  <c:v>1274</c:v>
                </c:pt>
                <c:pt idx="1162">
                  <c:v>1273</c:v>
                </c:pt>
                <c:pt idx="1163">
                  <c:v>1271</c:v>
                </c:pt>
                <c:pt idx="1164">
                  <c:v>1271</c:v>
                </c:pt>
                <c:pt idx="1165">
                  <c:v>1270</c:v>
                </c:pt>
                <c:pt idx="1166">
                  <c:v>1269</c:v>
                </c:pt>
                <c:pt idx="1167">
                  <c:v>1268</c:v>
                </c:pt>
                <c:pt idx="1168">
                  <c:v>1268</c:v>
                </c:pt>
                <c:pt idx="1169">
                  <c:v>1268</c:v>
                </c:pt>
                <c:pt idx="1170">
                  <c:v>1267</c:v>
                </c:pt>
                <c:pt idx="1171">
                  <c:v>1267</c:v>
                </c:pt>
                <c:pt idx="1172">
                  <c:v>1267</c:v>
                </c:pt>
                <c:pt idx="1173">
                  <c:v>1265</c:v>
                </c:pt>
                <c:pt idx="1174">
                  <c:v>1264</c:v>
                </c:pt>
                <c:pt idx="1175">
                  <c:v>1264</c:v>
                </c:pt>
                <c:pt idx="1176">
                  <c:v>1263</c:v>
                </c:pt>
                <c:pt idx="1177">
                  <c:v>1261</c:v>
                </c:pt>
                <c:pt idx="1178">
                  <c:v>1261</c:v>
                </c:pt>
                <c:pt idx="1179">
                  <c:v>1260</c:v>
                </c:pt>
                <c:pt idx="1180">
                  <c:v>1259</c:v>
                </c:pt>
                <c:pt idx="1181">
                  <c:v>1258</c:v>
                </c:pt>
                <c:pt idx="1182">
                  <c:v>1258</c:v>
                </c:pt>
                <c:pt idx="1183">
                  <c:v>1258</c:v>
                </c:pt>
                <c:pt idx="1184">
                  <c:v>1258</c:v>
                </c:pt>
                <c:pt idx="1185">
                  <c:v>1256</c:v>
                </c:pt>
                <c:pt idx="1186">
                  <c:v>1256</c:v>
                </c:pt>
                <c:pt idx="1187">
                  <c:v>1256</c:v>
                </c:pt>
                <c:pt idx="1188">
                  <c:v>1256</c:v>
                </c:pt>
                <c:pt idx="1189">
                  <c:v>1256</c:v>
                </c:pt>
                <c:pt idx="1190">
                  <c:v>1254</c:v>
                </c:pt>
                <c:pt idx="1191">
                  <c:v>1252</c:v>
                </c:pt>
                <c:pt idx="1192">
                  <c:v>1249</c:v>
                </c:pt>
                <c:pt idx="1193">
                  <c:v>1249</c:v>
                </c:pt>
                <c:pt idx="1194">
                  <c:v>1248</c:v>
                </c:pt>
                <c:pt idx="1195">
                  <c:v>1248</c:v>
                </c:pt>
                <c:pt idx="1196">
                  <c:v>1248</c:v>
                </c:pt>
                <c:pt idx="1197">
                  <c:v>1246</c:v>
                </c:pt>
                <c:pt idx="1198">
                  <c:v>1246</c:v>
                </c:pt>
                <c:pt idx="1199">
                  <c:v>1246</c:v>
                </c:pt>
                <c:pt idx="1200">
                  <c:v>1245</c:v>
                </c:pt>
                <c:pt idx="1201">
                  <c:v>1244</c:v>
                </c:pt>
                <c:pt idx="1202">
                  <c:v>1243</c:v>
                </c:pt>
                <c:pt idx="1203">
                  <c:v>1243</c:v>
                </c:pt>
                <c:pt idx="1204">
                  <c:v>1242</c:v>
                </c:pt>
                <c:pt idx="1205">
                  <c:v>1241</c:v>
                </c:pt>
                <c:pt idx="1206">
                  <c:v>1241</c:v>
                </c:pt>
                <c:pt idx="1207">
                  <c:v>1240</c:v>
                </c:pt>
                <c:pt idx="1208">
                  <c:v>1238</c:v>
                </c:pt>
                <c:pt idx="1209">
                  <c:v>1235</c:v>
                </c:pt>
                <c:pt idx="1210">
                  <c:v>1235</c:v>
                </c:pt>
                <c:pt idx="1211">
                  <c:v>1234</c:v>
                </c:pt>
                <c:pt idx="1212">
                  <c:v>1233</c:v>
                </c:pt>
                <c:pt idx="1213">
                  <c:v>1233</c:v>
                </c:pt>
                <c:pt idx="1214">
                  <c:v>1232</c:v>
                </c:pt>
                <c:pt idx="1215">
                  <c:v>1232</c:v>
                </c:pt>
                <c:pt idx="1216">
                  <c:v>1230</c:v>
                </c:pt>
                <c:pt idx="1217">
                  <c:v>1229</c:v>
                </c:pt>
                <c:pt idx="1218">
                  <c:v>1229</c:v>
                </c:pt>
                <c:pt idx="1219">
                  <c:v>1228</c:v>
                </c:pt>
                <c:pt idx="1220">
                  <c:v>1227</c:v>
                </c:pt>
                <c:pt idx="1221">
                  <c:v>1226</c:v>
                </c:pt>
                <c:pt idx="1222">
                  <c:v>1226</c:v>
                </c:pt>
                <c:pt idx="1223">
                  <c:v>1226</c:v>
                </c:pt>
                <c:pt idx="1224">
                  <c:v>1225</c:v>
                </c:pt>
                <c:pt idx="1225">
                  <c:v>1224</c:v>
                </c:pt>
                <c:pt idx="1226">
                  <c:v>1224</c:v>
                </c:pt>
                <c:pt idx="1227">
                  <c:v>1223</c:v>
                </c:pt>
                <c:pt idx="1228">
                  <c:v>1223</c:v>
                </c:pt>
                <c:pt idx="1229">
                  <c:v>1221</c:v>
                </c:pt>
                <c:pt idx="1230">
                  <c:v>1220</c:v>
                </c:pt>
                <c:pt idx="1231">
                  <c:v>1218</c:v>
                </c:pt>
                <c:pt idx="1232">
                  <c:v>1218</c:v>
                </c:pt>
                <c:pt idx="1233">
                  <c:v>1217</c:v>
                </c:pt>
                <c:pt idx="1234">
                  <c:v>1217</c:v>
                </c:pt>
                <c:pt idx="1235">
                  <c:v>1215</c:v>
                </c:pt>
                <c:pt idx="1236">
                  <c:v>1215</c:v>
                </c:pt>
                <c:pt idx="1237">
                  <c:v>1214</c:v>
                </c:pt>
                <c:pt idx="1238">
                  <c:v>1213</c:v>
                </c:pt>
                <c:pt idx="1239">
                  <c:v>1211</c:v>
                </c:pt>
                <c:pt idx="1240">
                  <c:v>1211</c:v>
                </c:pt>
                <c:pt idx="1241">
                  <c:v>1211</c:v>
                </c:pt>
                <c:pt idx="1242">
                  <c:v>1210</c:v>
                </c:pt>
                <c:pt idx="1243">
                  <c:v>1210</c:v>
                </c:pt>
                <c:pt idx="1244">
                  <c:v>1209</c:v>
                </c:pt>
                <c:pt idx="1245">
                  <c:v>1209</c:v>
                </c:pt>
                <c:pt idx="1246">
                  <c:v>1208</c:v>
                </c:pt>
                <c:pt idx="1247">
                  <c:v>1207</c:v>
                </c:pt>
                <c:pt idx="1248">
                  <c:v>1206</c:v>
                </c:pt>
                <c:pt idx="1249">
                  <c:v>1206</c:v>
                </c:pt>
                <c:pt idx="1250">
                  <c:v>1205</c:v>
                </c:pt>
                <c:pt idx="1251">
                  <c:v>1205</c:v>
                </c:pt>
                <c:pt idx="1252">
                  <c:v>1204</c:v>
                </c:pt>
                <c:pt idx="1253">
                  <c:v>1204</c:v>
                </c:pt>
                <c:pt idx="1254">
                  <c:v>1203</c:v>
                </c:pt>
                <c:pt idx="1255">
                  <c:v>1203</c:v>
                </c:pt>
                <c:pt idx="1256">
                  <c:v>1203</c:v>
                </c:pt>
                <c:pt idx="1257">
                  <c:v>1203</c:v>
                </c:pt>
                <c:pt idx="1258">
                  <c:v>1202</c:v>
                </c:pt>
                <c:pt idx="1259">
                  <c:v>1201</c:v>
                </c:pt>
                <c:pt idx="1260">
                  <c:v>1201</c:v>
                </c:pt>
                <c:pt idx="1261">
                  <c:v>1201</c:v>
                </c:pt>
                <c:pt idx="1262">
                  <c:v>1200</c:v>
                </c:pt>
                <c:pt idx="1263">
                  <c:v>1199</c:v>
                </c:pt>
                <c:pt idx="1264">
                  <c:v>1198</c:v>
                </c:pt>
                <c:pt idx="1265">
                  <c:v>1198</c:v>
                </c:pt>
                <c:pt idx="1266">
                  <c:v>1196</c:v>
                </c:pt>
                <c:pt idx="1267">
                  <c:v>1196</c:v>
                </c:pt>
                <c:pt idx="1268">
                  <c:v>1196</c:v>
                </c:pt>
                <c:pt idx="1269">
                  <c:v>1194</c:v>
                </c:pt>
                <c:pt idx="1270">
                  <c:v>1193</c:v>
                </c:pt>
                <c:pt idx="1271">
                  <c:v>1191</c:v>
                </c:pt>
                <c:pt idx="1272">
                  <c:v>1191</c:v>
                </c:pt>
                <c:pt idx="1273">
                  <c:v>1190</c:v>
                </c:pt>
                <c:pt idx="1274">
                  <c:v>1189</c:v>
                </c:pt>
                <c:pt idx="1275">
                  <c:v>1187</c:v>
                </c:pt>
                <c:pt idx="1276">
                  <c:v>1187</c:v>
                </c:pt>
                <c:pt idx="1277">
                  <c:v>1186</c:v>
                </c:pt>
                <c:pt idx="1278">
                  <c:v>1186</c:v>
                </c:pt>
                <c:pt idx="1279">
                  <c:v>1186</c:v>
                </c:pt>
                <c:pt idx="1280">
                  <c:v>1185</c:v>
                </c:pt>
                <c:pt idx="1281">
                  <c:v>1185</c:v>
                </c:pt>
                <c:pt idx="1282">
                  <c:v>1184</c:v>
                </c:pt>
                <c:pt idx="1283">
                  <c:v>1184</c:v>
                </c:pt>
                <c:pt idx="1284">
                  <c:v>1184</c:v>
                </c:pt>
                <c:pt idx="1285">
                  <c:v>1183</c:v>
                </c:pt>
                <c:pt idx="1286">
                  <c:v>1182</c:v>
                </c:pt>
                <c:pt idx="1287">
                  <c:v>1182</c:v>
                </c:pt>
                <c:pt idx="1288">
                  <c:v>1181</c:v>
                </c:pt>
                <c:pt idx="1289">
                  <c:v>1180</c:v>
                </c:pt>
                <c:pt idx="1290">
                  <c:v>1179</c:v>
                </c:pt>
                <c:pt idx="1291">
                  <c:v>1179</c:v>
                </c:pt>
                <c:pt idx="1292">
                  <c:v>1178</c:v>
                </c:pt>
                <c:pt idx="1293">
                  <c:v>1178</c:v>
                </c:pt>
                <c:pt idx="1294">
                  <c:v>1178</c:v>
                </c:pt>
                <c:pt idx="1295">
                  <c:v>1176</c:v>
                </c:pt>
                <c:pt idx="1296">
                  <c:v>1175</c:v>
                </c:pt>
                <c:pt idx="1297">
                  <c:v>1175</c:v>
                </c:pt>
                <c:pt idx="1298">
                  <c:v>1174</c:v>
                </c:pt>
                <c:pt idx="1299">
                  <c:v>1174</c:v>
                </c:pt>
                <c:pt idx="1300">
                  <c:v>1173</c:v>
                </c:pt>
                <c:pt idx="1301">
                  <c:v>1173</c:v>
                </c:pt>
                <c:pt idx="1302">
                  <c:v>1173</c:v>
                </c:pt>
                <c:pt idx="1303">
                  <c:v>1172</c:v>
                </c:pt>
                <c:pt idx="1304">
                  <c:v>1172</c:v>
                </c:pt>
                <c:pt idx="1305">
                  <c:v>1172</c:v>
                </c:pt>
                <c:pt idx="1306">
                  <c:v>1171</c:v>
                </c:pt>
                <c:pt idx="1307">
                  <c:v>1170</c:v>
                </c:pt>
                <c:pt idx="1308">
                  <c:v>1170</c:v>
                </c:pt>
                <c:pt idx="1309">
                  <c:v>1169</c:v>
                </c:pt>
                <c:pt idx="1310">
                  <c:v>1168</c:v>
                </c:pt>
                <c:pt idx="1311">
                  <c:v>1167</c:v>
                </c:pt>
                <c:pt idx="1312">
                  <c:v>1167</c:v>
                </c:pt>
                <c:pt idx="1313">
                  <c:v>1167</c:v>
                </c:pt>
                <c:pt idx="1314">
                  <c:v>1166</c:v>
                </c:pt>
                <c:pt idx="1315">
                  <c:v>1166</c:v>
                </c:pt>
                <c:pt idx="1316">
                  <c:v>1164</c:v>
                </c:pt>
                <c:pt idx="1317">
                  <c:v>1162</c:v>
                </c:pt>
                <c:pt idx="1318">
                  <c:v>1161</c:v>
                </c:pt>
                <c:pt idx="1319">
                  <c:v>1161</c:v>
                </c:pt>
                <c:pt idx="1320">
                  <c:v>1161</c:v>
                </c:pt>
                <c:pt idx="1321">
                  <c:v>1161</c:v>
                </c:pt>
                <c:pt idx="1322">
                  <c:v>1160</c:v>
                </c:pt>
                <c:pt idx="1323">
                  <c:v>1158</c:v>
                </c:pt>
                <c:pt idx="1324">
                  <c:v>1158</c:v>
                </c:pt>
                <c:pt idx="1325">
                  <c:v>1157</c:v>
                </c:pt>
                <c:pt idx="1326">
                  <c:v>1155</c:v>
                </c:pt>
                <c:pt idx="1327">
                  <c:v>1153</c:v>
                </c:pt>
                <c:pt idx="1328">
                  <c:v>1152</c:v>
                </c:pt>
                <c:pt idx="1329">
                  <c:v>1152</c:v>
                </c:pt>
                <c:pt idx="1330">
                  <c:v>1151</c:v>
                </c:pt>
                <c:pt idx="1331">
                  <c:v>1151</c:v>
                </c:pt>
                <c:pt idx="1332">
                  <c:v>1150</c:v>
                </c:pt>
                <c:pt idx="1333">
                  <c:v>1149</c:v>
                </c:pt>
                <c:pt idx="1334">
                  <c:v>1148</c:v>
                </c:pt>
                <c:pt idx="1335">
                  <c:v>1148</c:v>
                </c:pt>
                <c:pt idx="1336">
                  <c:v>1148</c:v>
                </c:pt>
                <c:pt idx="1337">
                  <c:v>1147</c:v>
                </c:pt>
                <c:pt idx="1338">
                  <c:v>1146</c:v>
                </c:pt>
                <c:pt idx="1339">
                  <c:v>1145</c:v>
                </c:pt>
                <c:pt idx="1340">
                  <c:v>1145</c:v>
                </c:pt>
                <c:pt idx="1341">
                  <c:v>1145</c:v>
                </c:pt>
                <c:pt idx="1342">
                  <c:v>1144</c:v>
                </c:pt>
                <c:pt idx="1343">
                  <c:v>1144</c:v>
                </c:pt>
                <c:pt idx="1344">
                  <c:v>1144</c:v>
                </c:pt>
                <c:pt idx="1345">
                  <c:v>1144</c:v>
                </c:pt>
                <c:pt idx="1346">
                  <c:v>1143</c:v>
                </c:pt>
                <c:pt idx="1347">
                  <c:v>1139</c:v>
                </c:pt>
                <c:pt idx="1348">
                  <c:v>1138</c:v>
                </c:pt>
                <c:pt idx="1349">
                  <c:v>1138</c:v>
                </c:pt>
                <c:pt idx="1350">
                  <c:v>1137</c:v>
                </c:pt>
                <c:pt idx="1351">
                  <c:v>1135</c:v>
                </c:pt>
                <c:pt idx="1352">
                  <c:v>1135</c:v>
                </c:pt>
                <c:pt idx="1353">
                  <c:v>1131</c:v>
                </c:pt>
                <c:pt idx="1354">
                  <c:v>1130</c:v>
                </c:pt>
                <c:pt idx="1355">
                  <c:v>1130</c:v>
                </c:pt>
                <c:pt idx="1356">
                  <c:v>1128</c:v>
                </c:pt>
                <c:pt idx="1357">
                  <c:v>1128</c:v>
                </c:pt>
                <c:pt idx="1358">
                  <c:v>1128</c:v>
                </c:pt>
                <c:pt idx="1359">
                  <c:v>1127</c:v>
                </c:pt>
                <c:pt idx="1360">
                  <c:v>1127</c:v>
                </c:pt>
                <c:pt idx="1361">
                  <c:v>1126</c:v>
                </c:pt>
                <c:pt idx="1362">
                  <c:v>1126</c:v>
                </c:pt>
                <c:pt idx="1363">
                  <c:v>1126</c:v>
                </c:pt>
                <c:pt idx="1364">
                  <c:v>1125</c:v>
                </c:pt>
                <c:pt idx="1365">
                  <c:v>1124</c:v>
                </c:pt>
                <c:pt idx="1366">
                  <c:v>1124</c:v>
                </c:pt>
                <c:pt idx="1367">
                  <c:v>1123</c:v>
                </c:pt>
                <c:pt idx="1368">
                  <c:v>1123</c:v>
                </c:pt>
                <c:pt idx="1369">
                  <c:v>1123</c:v>
                </c:pt>
                <c:pt idx="1370">
                  <c:v>1123</c:v>
                </c:pt>
                <c:pt idx="1371">
                  <c:v>1122</c:v>
                </c:pt>
                <c:pt idx="1372">
                  <c:v>1120</c:v>
                </c:pt>
                <c:pt idx="1373">
                  <c:v>1118</c:v>
                </c:pt>
                <c:pt idx="1374">
                  <c:v>1117</c:v>
                </c:pt>
                <c:pt idx="1375">
                  <c:v>1117</c:v>
                </c:pt>
                <c:pt idx="1376">
                  <c:v>1117</c:v>
                </c:pt>
                <c:pt idx="1377">
                  <c:v>1116</c:v>
                </c:pt>
                <c:pt idx="1378">
                  <c:v>1116</c:v>
                </c:pt>
                <c:pt idx="1379">
                  <c:v>1116</c:v>
                </c:pt>
                <c:pt idx="1380">
                  <c:v>1115</c:v>
                </c:pt>
                <c:pt idx="1381">
                  <c:v>1114</c:v>
                </c:pt>
                <c:pt idx="1382">
                  <c:v>1114</c:v>
                </c:pt>
                <c:pt idx="1383">
                  <c:v>1112</c:v>
                </c:pt>
                <c:pt idx="1384">
                  <c:v>1111</c:v>
                </c:pt>
                <c:pt idx="1385">
                  <c:v>1111</c:v>
                </c:pt>
                <c:pt idx="1386">
                  <c:v>1111</c:v>
                </c:pt>
                <c:pt idx="1387">
                  <c:v>1109</c:v>
                </c:pt>
                <c:pt idx="1388">
                  <c:v>1107</c:v>
                </c:pt>
                <c:pt idx="1389">
                  <c:v>1107</c:v>
                </c:pt>
                <c:pt idx="1390">
                  <c:v>1104</c:v>
                </c:pt>
                <c:pt idx="1391">
                  <c:v>1104</c:v>
                </c:pt>
                <c:pt idx="1392">
                  <c:v>1103</c:v>
                </c:pt>
                <c:pt idx="1393">
                  <c:v>1103</c:v>
                </c:pt>
                <c:pt idx="1394">
                  <c:v>1102</c:v>
                </c:pt>
                <c:pt idx="1395">
                  <c:v>1100</c:v>
                </c:pt>
                <c:pt idx="1396">
                  <c:v>1099</c:v>
                </c:pt>
                <c:pt idx="1397">
                  <c:v>1098</c:v>
                </c:pt>
                <c:pt idx="1398">
                  <c:v>1097</c:v>
                </c:pt>
                <c:pt idx="1399">
                  <c:v>1096</c:v>
                </c:pt>
                <c:pt idx="1400">
                  <c:v>1095</c:v>
                </c:pt>
                <c:pt idx="1401">
                  <c:v>1093</c:v>
                </c:pt>
                <c:pt idx="1402">
                  <c:v>1093</c:v>
                </c:pt>
                <c:pt idx="1403">
                  <c:v>1093</c:v>
                </c:pt>
                <c:pt idx="1404">
                  <c:v>1092</c:v>
                </c:pt>
                <c:pt idx="1405">
                  <c:v>1086</c:v>
                </c:pt>
                <c:pt idx="1406">
                  <c:v>1085</c:v>
                </c:pt>
                <c:pt idx="1407">
                  <c:v>1084</c:v>
                </c:pt>
                <c:pt idx="1408">
                  <c:v>1084</c:v>
                </c:pt>
                <c:pt idx="1409">
                  <c:v>1083</c:v>
                </c:pt>
                <c:pt idx="1410">
                  <c:v>1082</c:v>
                </c:pt>
                <c:pt idx="1411">
                  <c:v>1082</c:v>
                </c:pt>
                <c:pt idx="1412">
                  <c:v>1081</c:v>
                </c:pt>
                <c:pt idx="1413">
                  <c:v>1081</c:v>
                </c:pt>
                <c:pt idx="1414">
                  <c:v>1081</c:v>
                </c:pt>
                <c:pt idx="1415">
                  <c:v>1081</c:v>
                </c:pt>
                <c:pt idx="1416">
                  <c:v>1080</c:v>
                </c:pt>
                <c:pt idx="1417">
                  <c:v>1080</c:v>
                </c:pt>
                <c:pt idx="1418">
                  <c:v>1079</c:v>
                </c:pt>
                <c:pt idx="1419">
                  <c:v>1079</c:v>
                </c:pt>
                <c:pt idx="1420">
                  <c:v>1078</c:v>
                </c:pt>
                <c:pt idx="1421">
                  <c:v>1078</c:v>
                </c:pt>
                <c:pt idx="1422">
                  <c:v>1076</c:v>
                </c:pt>
                <c:pt idx="1423">
                  <c:v>1075</c:v>
                </c:pt>
                <c:pt idx="1424">
                  <c:v>1075</c:v>
                </c:pt>
                <c:pt idx="1425">
                  <c:v>1075</c:v>
                </c:pt>
                <c:pt idx="1426">
                  <c:v>1074</c:v>
                </c:pt>
                <c:pt idx="1427">
                  <c:v>1074</c:v>
                </c:pt>
                <c:pt idx="1428">
                  <c:v>1074</c:v>
                </c:pt>
                <c:pt idx="1429">
                  <c:v>1073</c:v>
                </c:pt>
                <c:pt idx="1430">
                  <c:v>1070</c:v>
                </c:pt>
                <c:pt idx="1431">
                  <c:v>1069</c:v>
                </c:pt>
                <c:pt idx="1432">
                  <c:v>1069</c:v>
                </c:pt>
                <c:pt idx="1433">
                  <c:v>1068</c:v>
                </c:pt>
                <c:pt idx="1434">
                  <c:v>1067</c:v>
                </c:pt>
                <c:pt idx="1435">
                  <c:v>1066</c:v>
                </c:pt>
                <c:pt idx="1436">
                  <c:v>1065</c:v>
                </c:pt>
                <c:pt idx="1437">
                  <c:v>1064</c:v>
                </c:pt>
                <c:pt idx="1438">
                  <c:v>1063</c:v>
                </c:pt>
                <c:pt idx="1439">
                  <c:v>1063</c:v>
                </c:pt>
                <c:pt idx="1440">
                  <c:v>1062</c:v>
                </c:pt>
                <c:pt idx="1441">
                  <c:v>1059</c:v>
                </c:pt>
                <c:pt idx="1442">
                  <c:v>1059</c:v>
                </c:pt>
                <c:pt idx="1443">
                  <c:v>1059</c:v>
                </c:pt>
                <c:pt idx="1444">
                  <c:v>1057</c:v>
                </c:pt>
                <c:pt idx="1445">
                  <c:v>1055</c:v>
                </c:pt>
                <c:pt idx="1446">
                  <c:v>1054</c:v>
                </c:pt>
                <c:pt idx="1447">
                  <c:v>1052</c:v>
                </c:pt>
                <c:pt idx="1448">
                  <c:v>1052</c:v>
                </c:pt>
                <c:pt idx="1449">
                  <c:v>1052</c:v>
                </c:pt>
                <c:pt idx="1450">
                  <c:v>1051</c:v>
                </c:pt>
                <c:pt idx="1451">
                  <c:v>1048</c:v>
                </c:pt>
                <c:pt idx="1452">
                  <c:v>1045</c:v>
                </c:pt>
                <c:pt idx="1453">
                  <c:v>1044</c:v>
                </c:pt>
                <c:pt idx="1454">
                  <c:v>1044</c:v>
                </c:pt>
                <c:pt idx="1455">
                  <c:v>1041</c:v>
                </c:pt>
                <c:pt idx="1456">
                  <c:v>1040</c:v>
                </c:pt>
                <c:pt idx="1457">
                  <c:v>1038</c:v>
                </c:pt>
                <c:pt idx="1458">
                  <c:v>1037</c:v>
                </c:pt>
                <c:pt idx="1459">
                  <c:v>1036</c:v>
                </c:pt>
                <c:pt idx="1460">
                  <c:v>1036</c:v>
                </c:pt>
                <c:pt idx="1461">
                  <c:v>1036</c:v>
                </c:pt>
                <c:pt idx="1462">
                  <c:v>1031</c:v>
                </c:pt>
                <c:pt idx="1463">
                  <c:v>1030</c:v>
                </c:pt>
                <c:pt idx="1464">
                  <c:v>1028</c:v>
                </c:pt>
                <c:pt idx="1465">
                  <c:v>1026</c:v>
                </c:pt>
                <c:pt idx="1466">
                  <c:v>1024</c:v>
                </c:pt>
                <c:pt idx="1467">
                  <c:v>1017</c:v>
                </c:pt>
                <c:pt idx="1468">
                  <c:v>1017</c:v>
                </c:pt>
                <c:pt idx="1469">
                  <c:v>1016</c:v>
                </c:pt>
                <c:pt idx="1470">
                  <c:v>1016</c:v>
                </c:pt>
                <c:pt idx="1471">
                  <c:v>1013</c:v>
                </c:pt>
                <c:pt idx="1472">
                  <c:v>1012</c:v>
                </c:pt>
                <c:pt idx="1473">
                  <c:v>1010</c:v>
                </c:pt>
                <c:pt idx="1474">
                  <c:v>1008</c:v>
                </c:pt>
                <c:pt idx="1475">
                  <c:v>1008</c:v>
                </c:pt>
                <c:pt idx="1476">
                  <c:v>1005</c:v>
                </c:pt>
                <c:pt idx="1477">
                  <c:v>1004</c:v>
                </c:pt>
                <c:pt idx="1478">
                  <c:v>1003</c:v>
                </c:pt>
                <c:pt idx="1479">
                  <c:v>1002</c:v>
                </c:pt>
                <c:pt idx="1480">
                  <c:v>998</c:v>
                </c:pt>
                <c:pt idx="1481">
                  <c:v>997</c:v>
                </c:pt>
                <c:pt idx="1482">
                  <c:v>997</c:v>
                </c:pt>
                <c:pt idx="1483">
                  <c:v>996</c:v>
                </c:pt>
                <c:pt idx="1484">
                  <c:v>996</c:v>
                </c:pt>
                <c:pt idx="1485">
                  <c:v>994</c:v>
                </c:pt>
                <c:pt idx="1486">
                  <c:v>994</c:v>
                </c:pt>
                <c:pt idx="1487">
                  <c:v>993</c:v>
                </c:pt>
                <c:pt idx="1488">
                  <c:v>993</c:v>
                </c:pt>
                <c:pt idx="1489">
                  <c:v>992</c:v>
                </c:pt>
                <c:pt idx="1490">
                  <c:v>991</c:v>
                </c:pt>
                <c:pt idx="1491">
                  <c:v>989</c:v>
                </c:pt>
                <c:pt idx="1492">
                  <c:v>988</c:v>
                </c:pt>
                <c:pt idx="1493">
                  <c:v>985</c:v>
                </c:pt>
                <c:pt idx="1494">
                  <c:v>982</c:v>
                </c:pt>
                <c:pt idx="1495">
                  <c:v>980</c:v>
                </c:pt>
                <c:pt idx="1496">
                  <c:v>979</c:v>
                </c:pt>
                <c:pt idx="1497">
                  <c:v>979</c:v>
                </c:pt>
                <c:pt idx="1498">
                  <c:v>977</c:v>
                </c:pt>
                <c:pt idx="1499">
                  <c:v>975</c:v>
                </c:pt>
                <c:pt idx="1500">
                  <c:v>974</c:v>
                </c:pt>
                <c:pt idx="1501">
                  <c:v>974</c:v>
                </c:pt>
                <c:pt idx="1502">
                  <c:v>974</c:v>
                </c:pt>
                <c:pt idx="1503">
                  <c:v>967</c:v>
                </c:pt>
                <c:pt idx="1504">
                  <c:v>965</c:v>
                </c:pt>
                <c:pt idx="1505">
                  <c:v>965</c:v>
                </c:pt>
                <c:pt idx="1506">
                  <c:v>964</c:v>
                </c:pt>
                <c:pt idx="1507">
                  <c:v>961</c:v>
                </c:pt>
                <c:pt idx="1508">
                  <c:v>958</c:v>
                </c:pt>
                <c:pt idx="1509">
                  <c:v>956</c:v>
                </c:pt>
                <c:pt idx="1510">
                  <c:v>954</c:v>
                </c:pt>
                <c:pt idx="1511">
                  <c:v>954</c:v>
                </c:pt>
                <c:pt idx="1512">
                  <c:v>948</c:v>
                </c:pt>
                <c:pt idx="1513">
                  <c:v>948</c:v>
                </c:pt>
                <c:pt idx="1514">
                  <c:v>943</c:v>
                </c:pt>
                <c:pt idx="1515">
                  <c:v>943</c:v>
                </c:pt>
                <c:pt idx="1516">
                  <c:v>942</c:v>
                </c:pt>
                <c:pt idx="1517">
                  <c:v>941</c:v>
                </c:pt>
                <c:pt idx="1518">
                  <c:v>941</c:v>
                </c:pt>
                <c:pt idx="1519">
                  <c:v>939</c:v>
                </c:pt>
                <c:pt idx="1520">
                  <c:v>939</c:v>
                </c:pt>
                <c:pt idx="1521">
                  <c:v>935</c:v>
                </c:pt>
                <c:pt idx="1522">
                  <c:v>932</c:v>
                </c:pt>
                <c:pt idx="1523">
                  <c:v>931</c:v>
                </c:pt>
                <c:pt idx="1524">
                  <c:v>930</c:v>
                </c:pt>
                <c:pt idx="1525">
                  <c:v>928</c:v>
                </c:pt>
                <c:pt idx="1526">
                  <c:v>927</c:v>
                </c:pt>
                <c:pt idx="1527">
                  <c:v>927</c:v>
                </c:pt>
                <c:pt idx="1528">
                  <c:v>926</c:v>
                </c:pt>
                <c:pt idx="1529">
                  <c:v>925</c:v>
                </c:pt>
                <c:pt idx="1530">
                  <c:v>923</c:v>
                </c:pt>
                <c:pt idx="1531">
                  <c:v>910</c:v>
                </c:pt>
                <c:pt idx="1532">
                  <c:v>909</c:v>
                </c:pt>
                <c:pt idx="1533">
                  <c:v>908</c:v>
                </c:pt>
                <c:pt idx="1534">
                  <c:v>908</c:v>
                </c:pt>
                <c:pt idx="1535">
                  <c:v>905</c:v>
                </c:pt>
                <c:pt idx="1536">
                  <c:v>898</c:v>
                </c:pt>
                <c:pt idx="1537">
                  <c:v>897</c:v>
                </c:pt>
                <c:pt idx="1538">
                  <c:v>895</c:v>
                </c:pt>
                <c:pt idx="1539">
                  <c:v>893</c:v>
                </c:pt>
                <c:pt idx="1540">
                  <c:v>892</c:v>
                </c:pt>
                <c:pt idx="1541">
                  <c:v>891</c:v>
                </c:pt>
                <c:pt idx="1542">
                  <c:v>891</c:v>
                </c:pt>
                <c:pt idx="1543">
                  <c:v>886</c:v>
                </c:pt>
                <c:pt idx="1544">
                  <c:v>883</c:v>
                </c:pt>
                <c:pt idx="1545">
                  <c:v>883</c:v>
                </c:pt>
                <c:pt idx="1546">
                  <c:v>882</c:v>
                </c:pt>
                <c:pt idx="1547">
                  <c:v>882</c:v>
                </c:pt>
                <c:pt idx="1548">
                  <c:v>882</c:v>
                </c:pt>
                <c:pt idx="1549">
                  <c:v>881</c:v>
                </c:pt>
                <c:pt idx="1550">
                  <c:v>881</c:v>
                </c:pt>
                <c:pt idx="1551">
                  <c:v>880</c:v>
                </c:pt>
                <c:pt idx="1552">
                  <c:v>879</c:v>
                </c:pt>
                <c:pt idx="1553">
                  <c:v>877</c:v>
                </c:pt>
                <c:pt idx="1554">
                  <c:v>867</c:v>
                </c:pt>
                <c:pt idx="1555">
                  <c:v>865</c:v>
                </c:pt>
                <c:pt idx="1556">
                  <c:v>865</c:v>
                </c:pt>
                <c:pt idx="1557">
                  <c:v>861</c:v>
                </c:pt>
                <c:pt idx="1558">
                  <c:v>861</c:v>
                </c:pt>
                <c:pt idx="1559">
                  <c:v>856</c:v>
                </c:pt>
                <c:pt idx="1560">
                  <c:v>855</c:v>
                </c:pt>
                <c:pt idx="1561">
                  <c:v>855</c:v>
                </c:pt>
                <c:pt idx="1562">
                  <c:v>851</c:v>
                </c:pt>
                <c:pt idx="1563">
                  <c:v>843</c:v>
                </c:pt>
                <c:pt idx="1564">
                  <c:v>838</c:v>
                </c:pt>
                <c:pt idx="1565">
                  <c:v>838</c:v>
                </c:pt>
                <c:pt idx="1566">
                  <c:v>837</c:v>
                </c:pt>
                <c:pt idx="1567">
                  <c:v>827</c:v>
                </c:pt>
                <c:pt idx="1568">
                  <c:v>825</c:v>
                </c:pt>
                <c:pt idx="1569">
                  <c:v>820</c:v>
                </c:pt>
                <c:pt idx="1570">
                  <c:v>820</c:v>
                </c:pt>
                <c:pt idx="1571">
                  <c:v>819</c:v>
                </c:pt>
                <c:pt idx="1572">
                  <c:v>817</c:v>
                </c:pt>
                <c:pt idx="1573">
                  <c:v>816</c:v>
                </c:pt>
                <c:pt idx="1574">
                  <c:v>812</c:v>
                </c:pt>
                <c:pt idx="1575">
                  <c:v>810</c:v>
                </c:pt>
                <c:pt idx="1576">
                  <c:v>809</c:v>
                </c:pt>
                <c:pt idx="1577">
                  <c:v>806</c:v>
                </c:pt>
                <c:pt idx="1578">
                  <c:v>798</c:v>
                </c:pt>
                <c:pt idx="1579">
                  <c:v>798</c:v>
                </c:pt>
                <c:pt idx="1580">
                  <c:v>797</c:v>
                </c:pt>
                <c:pt idx="1581">
                  <c:v>783</c:v>
                </c:pt>
                <c:pt idx="1582">
                  <c:v>781</c:v>
                </c:pt>
                <c:pt idx="1583">
                  <c:v>774</c:v>
                </c:pt>
                <c:pt idx="1584">
                  <c:v>771</c:v>
                </c:pt>
                <c:pt idx="1585">
                  <c:v>771</c:v>
                </c:pt>
                <c:pt idx="1586">
                  <c:v>769</c:v>
                </c:pt>
                <c:pt idx="1587">
                  <c:v>767</c:v>
                </c:pt>
                <c:pt idx="1588">
                  <c:v>759</c:v>
                </c:pt>
                <c:pt idx="1589">
                  <c:v>756</c:v>
                </c:pt>
                <c:pt idx="1590">
                  <c:v>754</c:v>
                </c:pt>
                <c:pt idx="1591">
                  <c:v>753</c:v>
                </c:pt>
                <c:pt idx="1592">
                  <c:v>751</c:v>
                </c:pt>
                <c:pt idx="1593">
                  <c:v>749</c:v>
                </c:pt>
                <c:pt idx="1594">
                  <c:v>746</c:v>
                </c:pt>
                <c:pt idx="1595">
                  <c:v>743</c:v>
                </c:pt>
                <c:pt idx="1596">
                  <c:v>742</c:v>
                </c:pt>
                <c:pt idx="1597">
                  <c:v>739</c:v>
                </c:pt>
                <c:pt idx="1598">
                  <c:v>736</c:v>
                </c:pt>
                <c:pt idx="1599">
                  <c:v>722</c:v>
                </c:pt>
                <c:pt idx="1600">
                  <c:v>717</c:v>
                </c:pt>
                <c:pt idx="1601">
                  <c:v>716</c:v>
                </c:pt>
                <c:pt idx="1602">
                  <c:v>716</c:v>
                </c:pt>
                <c:pt idx="1603">
                  <c:v>711</c:v>
                </c:pt>
                <c:pt idx="1604">
                  <c:v>708</c:v>
                </c:pt>
                <c:pt idx="1605">
                  <c:v>705</c:v>
                </c:pt>
                <c:pt idx="1606">
                  <c:v>701</c:v>
                </c:pt>
                <c:pt idx="1607">
                  <c:v>696</c:v>
                </c:pt>
                <c:pt idx="1608">
                  <c:v>691</c:v>
                </c:pt>
                <c:pt idx="1609">
                  <c:v>689</c:v>
                </c:pt>
                <c:pt idx="1610">
                  <c:v>688</c:v>
                </c:pt>
                <c:pt idx="1611">
                  <c:v>685</c:v>
                </c:pt>
                <c:pt idx="1612">
                  <c:v>678</c:v>
                </c:pt>
                <c:pt idx="1613">
                  <c:v>677</c:v>
                </c:pt>
                <c:pt idx="1614">
                  <c:v>677</c:v>
                </c:pt>
                <c:pt idx="1615">
                  <c:v>666</c:v>
                </c:pt>
                <c:pt idx="1616">
                  <c:v>666</c:v>
                </c:pt>
                <c:pt idx="1617">
                  <c:v>651</c:v>
                </c:pt>
                <c:pt idx="1618">
                  <c:v>649</c:v>
                </c:pt>
                <c:pt idx="1619">
                  <c:v>649</c:v>
                </c:pt>
                <c:pt idx="1620">
                  <c:v>644</c:v>
                </c:pt>
                <c:pt idx="1621">
                  <c:v>628</c:v>
                </c:pt>
                <c:pt idx="1622">
                  <c:v>608</c:v>
                </c:pt>
                <c:pt idx="1623">
                  <c:v>608</c:v>
                </c:pt>
                <c:pt idx="1624">
                  <c:v>599</c:v>
                </c:pt>
                <c:pt idx="1625">
                  <c:v>588</c:v>
                </c:pt>
                <c:pt idx="1626">
                  <c:v>572</c:v>
                </c:pt>
                <c:pt idx="1627">
                  <c:v>567</c:v>
                </c:pt>
                <c:pt idx="1628">
                  <c:v>566</c:v>
                </c:pt>
                <c:pt idx="1629">
                  <c:v>543</c:v>
                </c:pt>
                <c:pt idx="1630">
                  <c:v>534</c:v>
                </c:pt>
                <c:pt idx="1631">
                  <c:v>507</c:v>
                </c:pt>
                <c:pt idx="1632">
                  <c:v>501</c:v>
                </c:pt>
                <c:pt idx="1633">
                  <c:v>483</c:v>
                </c:pt>
                <c:pt idx="1634">
                  <c:v>480</c:v>
                </c:pt>
                <c:pt idx="1635">
                  <c:v>467</c:v>
                </c:pt>
                <c:pt idx="1636">
                  <c:v>448</c:v>
                </c:pt>
                <c:pt idx="1637">
                  <c:v>425</c:v>
                </c:pt>
                <c:pt idx="1638">
                  <c:v>422</c:v>
                </c:pt>
                <c:pt idx="1639">
                  <c:v>410</c:v>
                </c:pt>
                <c:pt idx="1640">
                  <c:v>394</c:v>
                </c:pt>
                <c:pt idx="1641">
                  <c:v>382</c:v>
                </c:pt>
                <c:pt idx="1642">
                  <c:v>361</c:v>
                </c:pt>
                <c:pt idx="1643">
                  <c:v>349</c:v>
                </c:pt>
                <c:pt idx="1644">
                  <c:v>346</c:v>
                </c:pt>
                <c:pt idx="1645">
                  <c:v>338</c:v>
                </c:pt>
                <c:pt idx="1646">
                  <c:v>326</c:v>
                </c:pt>
                <c:pt idx="1647">
                  <c:v>320</c:v>
                </c:pt>
                <c:pt idx="1648">
                  <c:v>311</c:v>
                </c:pt>
                <c:pt idx="1649">
                  <c:v>303</c:v>
                </c:pt>
                <c:pt idx="1650">
                  <c:v>302</c:v>
                </c:pt>
                <c:pt idx="1651">
                  <c:v>300</c:v>
                </c:pt>
                <c:pt idx="1652">
                  <c:v>280</c:v>
                </c:pt>
                <c:pt idx="1653">
                  <c:v>270</c:v>
                </c:pt>
                <c:pt idx="1654">
                  <c:v>219</c:v>
                </c:pt>
                <c:pt idx="1655">
                  <c:v>198</c:v>
                </c:pt>
                <c:pt idx="1656">
                  <c:v>181</c:v>
                </c:pt>
                <c:pt idx="1657">
                  <c:v>140</c:v>
                </c:pt>
                <c:pt idx="1658">
                  <c:v>125</c:v>
                </c:pt>
                <c:pt idx="1659">
                  <c:v>124</c:v>
                </c:pt>
                <c:pt idx="1660">
                  <c:v>86</c:v>
                </c:pt>
                <c:pt idx="1661">
                  <c:v>79</c:v>
                </c:pt>
                <c:pt idx="1662">
                  <c:v>73</c:v>
                </c:pt>
                <c:pt idx="1663">
                  <c:v>59</c:v>
                </c:pt>
                <c:pt idx="1664">
                  <c:v>58</c:v>
                </c:pt>
                <c:pt idx="1665">
                  <c:v>57</c:v>
                </c:pt>
                <c:pt idx="1666">
                  <c:v>36</c:v>
                </c:pt>
                <c:pt idx="1667">
                  <c:v>19</c:v>
                </c:pt>
                <c:pt idx="1668">
                  <c:v>14</c:v>
                </c:pt>
                <c:pt idx="1669">
                  <c:v>14</c:v>
                </c:pt>
                <c:pt idx="1670">
                  <c:v>13</c:v>
                </c:pt>
                <c:pt idx="1671">
                  <c:v>13</c:v>
                </c:pt>
                <c:pt idx="1672">
                  <c:v>12</c:v>
                </c:pt>
                <c:pt idx="1673">
                  <c:v>5</c:v>
                </c:pt>
                <c:pt idx="1674">
                  <c:v>3</c:v>
                </c:pt>
                <c:pt idx="1675">
                  <c:v>3</c:v>
                </c:pt>
              </c:numCache>
            </c:numRef>
          </c:xVal>
          <c:yVal>
            <c:numRef>
              <c:f>brown!$C$8:$C$1683</c:f>
              <c:numCache>
                <c:formatCode>General</c:formatCode>
                <c:ptCount val="1676"/>
                <c:pt idx="0">
                  <c:v>0.00022408</c:v>
                </c:pt>
                <c:pt idx="1">
                  <c:v>0.00021987</c:v>
                </c:pt>
                <c:pt idx="2">
                  <c:v>0.00021967</c:v>
                </c:pt>
                <c:pt idx="3">
                  <c:v>0.00021791</c:v>
                </c:pt>
                <c:pt idx="4">
                  <c:v>0.00022339</c:v>
                </c:pt>
                <c:pt idx="5">
                  <c:v>0.00021322</c:v>
                </c:pt>
                <c:pt idx="6">
                  <c:v>0.00021639</c:v>
                </c:pt>
                <c:pt idx="7">
                  <c:v>0.00021521</c:v>
                </c:pt>
                <c:pt idx="8">
                  <c:v>0.00021662</c:v>
                </c:pt>
                <c:pt idx="9">
                  <c:v>0.00022059</c:v>
                </c:pt>
                <c:pt idx="10">
                  <c:v>0.00021548</c:v>
                </c:pt>
                <c:pt idx="11">
                  <c:v>0.00020914</c:v>
                </c:pt>
                <c:pt idx="12">
                  <c:v>0.00021243</c:v>
                </c:pt>
                <c:pt idx="13">
                  <c:v>0.00021691</c:v>
                </c:pt>
                <c:pt idx="14">
                  <c:v>0.00021447</c:v>
                </c:pt>
                <c:pt idx="15">
                  <c:v>0.00021523</c:v>
                </c:pt>
                <c:pt idx="16">
                  <c:v>0.00021977</c:v>
                </c:pt>
                <c:pt idx="17">
                  <c:v>0.0002054</c:v>
                </c:pt>
                <c:pt idx="18">
                  <c:v>0.00020621</c:v>
                </c:pt>
                <c:pt idx="19">
                  <c:v>0.0002054</c:v>
                </c:pt>
                <c:pt idx="20">
                  <c:v>0.00021433</c:v>
                </c:pt>
                <c:pt idx="21">
                  <c:v>0.0002372</c:v>
                </c:pt>
                <c:pt idx="22">
                  <c:v>0.0002318</c:v>
                </c:pt>
                <c:pt idx="23">
                  <c:v>0.0002372</c:v>
                </c:pt>
                <c:pt idx="24">
                  <c:v>0.00020461</c:v>
                </c:pt>
                <c:pt idx="25">
                  <c:v>0.0002042</c:v>
                </c:pt>
                <c:pt idx="26">
                  <c:v>0.00020506</c:v>
                </c:pt>
                <c:pt idx="27">
                  <c:v>0.00022219</c:v>
                </c:pt>
                <c:pt idx="28">
                  <c:v>0.00020776</c:v>
                </c:pt>
                <c:pt idx="29">
                  <c:v>0.00023474</c:v>
                </c:pt>
                <c:pt idx="30">
                  <c:v>0.00021044</c:v>
                </c:pt>
                <c:pt idx="31">
                  <c:v>0.00023565</c:v>
                </c:pt>
                <c:pt idx="32">
                  <c:v>0.0002089</c:v>
                </c:pt>
                <c:pt idx="33">
                  <c:v>0.00020223</c:v>
                </c:pt>
                <c:pt idx="34">
                  <c:v>0.00021071</c:v>
                </c:pt>
                <c:pt idx="35">
                  <c:v>0.00020177</c:v>
                </c:pt>
                <c:pt idx="36">
                  <c:v>0.00023242</c:v>
                </c:pt>
                <c:pt idx="37">
                  <c:v>0.00021065</c:v>
                </c:pt>
                <c:pt idx="38">
                  <c:v>0.00020047</c:v>
                </c:pt>
                <c:pt idx="39">
                  <c:v>0.00019897</c:v>
                </c:pt>
                <c:pt idx="40">
                  <c:v>0.00020919</c:v>
                </c:pt>
                <c:pt idx="41">
                  <c:v>0.00020421</c:v>
                </c:pt>
                <c:pt idx="42">
                  <c:v>0.0002048</c:v>
                </c:pt>
                <c:pt idx="43">
                  <c:v>0.00019737</c:v>
                </c:pt>
                <c:pt idx="44">
                  <c:v>0.00020587</c:v>
                </c:pt>
                <c:pt idx="45">
                  <c:v>0.00020421</c:v>
                </c:pt>
                <c:pt idx="46">
                  <c:v>0.00020344</c:v>
                </c:pt>
                <c:pt idx="47">
                  <c:v>0.00020938</c:v>
                </c:pt>
                <c:pt idx="48">
                  <c:v>0.00021296</c:v>
                </c:pt>
                <c:pt idx="49">
                  <c:v>0.00020347</c:v>
                </c:pt>
                <c:pt idx="50">
                  <c:v>0.00020176</c:v>
                </c:pt>
                <c:pt idx="51">
                  <c:v>0.00022839</c:v>
                </c:pt>
                <c:pt idx="52">
                  <c:v>0.00020789</c:v>
                </c:pt>
                <c:pt idx="53">
                  <c:v>0.00019954</c:v>
                </c:pt>
                <c:pt idx="54">
                  <c:v>0.00020332</c:v>
                </c:pt>
                <c:pt idx="55">
                  <c:v>0.00019839</c:v>
                </c:pt>
                <c:pt idx="56">
                  <c:v>0.00020703</c:v>
                </c:pt>
                <c:pt idx="57">
                  <c:v>0.00020059</c:v>
                </c:pt>
                <c:pt idx="58">
                  <c:v>0.00020859</c:v>
                </c:pt>
                <c:pt idx="59">
                  <c:v>0.00021167</c:v>
                </c:pt>
                <c:pt idx="60">
                  <c:v>0.00019877</c:v>
                </c:pt>
                <c:pt idx="61">
                  <c:v>0.00019793</c:v>
                </c:pt>
                <c:pt idx="62">
                  <c:v>0.00021004</c:v>
                </c:pt>
                <c:pt idx="63">
                  <c:v>0.00020621</c:v>
                </c:pt>
                <c:pt idx="64">
                  <c:v>0.00019746</c:v>
                </c:pt>
                <c:pt idx="65">
                  <c:v>0.00020664</c:v>
                </c:pt>
                <c:pt idx="66">
                  <c:v>0.0001953</c:v>
                </c:pt>
                <c:pt idx="67">
                  <c:v>0.00019885</c:v>
                </c:pt>
                <c:pt idx="68">
                  <c:v>0.00021698</c:v>
                </c:pt>
                <c:pt idx="69">
                  <c:v>0.00020338</c:v>
                </c:pt>
                <c:pt idx="70">
                  <c:v>0.00019681</c:v>
                </c:pt>
                <c:pt idx="71">
                  <c:v>0.00022703</c:v>
                </c:pt>
                <c:pt idx="72">
                  <c:v>0.00019919</c:v>
                </c:pt>
                <c:pt idx="73">
                  <c:v>0.00019981</c:v>
                </c:pt>
                <c:pt idx="74">
                  <c:v>0.00020292</c:v>
                </c:pt>
                <c:pt idx="75">
                  <c:v>0.00020045</c:v>
                </c:pt>
                <c:pt idx="76">
                  <c:v>0.00019367</c:v>
                </c:pt>
                <c:pt idx="77">
                  <c:v>0.00020326</c:v>
                </c:pt>
                <c:pt idx="78">
                  <c:v>0.00019747</c:v>
                </c:pt>
                <c:pt idx="79">
                  <c:v>0.00021505</c:v>
                </c:pt>
                <c:pt idx="80">
                  <c:v>0.00020241</c:v>
                </c:pt>
                <c:pt idx="81">
                  <c:v>0.00021052</c:v>
                </c:pt>
                <c:pt idx="82">
                  <c:v>0.00019981</c:v>
                </c:pt>
                <c:pt idx="83">
                  <c:v>0.00019602</c:v>
                </c:pt>
                <c:pt idx="84">
                  <c:v>0.00019707</c:v>
                </c:pt>
                <c:pt idx="85">
                  <c:v>0.0001959</c:v>
                </c:pt>
                <c:pt idx="86">
                  <c:v>0.00019925</c:v>
                </c:pt>
                <c:pt idx="87">
                  <c:v>0.0001952</c:v>
                </c:pt>
                <c:pt idx="88">
                  <c:v>0.00020253</c:v>
                </c:pt>
                <c:pt idx="89">
                  <c:v>0.00020241</c:v>
                </c:pt>
                <c:pt idx="90">
                  <c:v>0.00018991</c:v>
                </c:pt>
                <c:pt idx="91">
                  <c:v>0.00021376</c:v>
                </c:pt>
                <c:pt idx="92">
                  <c:v>0.00019459</c:v>
                </c:pt>
                <c:pt idx="93">
                  <c:v>0.0001975</c:v>
                </c:pt>
                <c:pt idx="94">
                  <c:v>0.000197</c:v>
                </c:pt>
                <c:pt idx="95">
                  <c:v>0.00019045</c:v>
                </c:pt>
                <c:pt idx="96">
                  <c:v>0.00020375</c:v>
                </c:pt>
                <c:pt idx="97">
                  <c:v>0.00019188</c:v>
                </c:pt>
                <c:pt idx="98">
                  <c:v>0.00019614</c:v>
                </c:pt>
                <c:pt idx="99">
                  <c:v>0.00020666</c:v>
                </c:pt>
                <c:pt idx="100">
                  <c:v>0.00020204</c:v>
                </c:pt>
                <c:pt idx="101">
                  <c:v>0.00019466</c:v>
                </c:pt>
                <c:pt idx="102">
                  <c:v>0.00019851</c:v>
                </c:pt>
                <c:pt idx="103">
                  <c:v>0.0001929</c:v>
                </c:pt>
                <c:pt idx="104">
                  <c:v>0.00019277</c:v>
                </c:pt>
                <c:pt idx="105">
                  <c:v>0.00019984</c:v>
                </c:pt>
                <c:pt idx="106">
                  <c:v>0.00019509</c:v>
                </c:pt>
                <c:pt idx="107">
                  <c:v>0.00020019</c:v>
                </c:pt>
                <c:pt idx="108">
                  <c:v>0.00020424</c:v>
                </c:pt>
                <c:pt idx="109">
                  <c:v>0.00019368</c:v>
                </c:pt>
                <c:pt idx="110">
                  <c:v>0.00020321</c:v>
                </c:pt>
                <c:pt idx="111">
                  <c:v>0.00020344</c:v>
                </c:pt>
                <c:pt idx="112">
                  <c:v>0.00020366</c:v>
                </c:pt>
                <c:pt idx="113">
                  <c:v>0.00019768</c:v>
                </c:pt>
                <c:pt idx="114">
                  <c:v>0.00019078</c:v>
                </c:pt>
                <c:pt idx="115">
                  <c:v>0.00018792</c:v>
                </c:pt>
                <c:pt idx="116">
                  <c:v>0.00019404</c:v>
                </c:pt>
                <c:pt idx="117">
                  <c:v>0.00020808</c:v>
                </c:pt>
                <c:pt idx="118">
                  <c:v>0.00022752</c:v>
                </c:pt>
                <c:pt idx="119">
                  <c:v>0.00021049</c:v>
                </c:pt>
                <c:pt idx="120">
                  <c:v>0.00022916</c:v>
                </c:pt>
                <c:pt idx="121">
                  <c:v>0.00018497</c:v>
                </c:pt>
                <c:pt idx="122">
                  <c:v>0.00022805</c:v>
                </c:pt>
                <c:pt idx="123">
                  <c:v>0.00019296</c:v>
                </c:pt>
                <c:pt idx="124">
                  <c:v>0.00019431</c:v>
                </c:pt>
                <c:pt idx="125">
                  <c:v>0.00019797</c:v>
                </c:pt>
                <c:pt idx="126">
                  <c:v>0.00018792</c:v>
                </c:pt>
                <c:pt idx="127">
                  <c:v>0.00019581</c:v>
                </c:pt>
                <c:pt idx="128">
                  <c:v>0.00019127</c:v>
                </c:pt>
                <c:pt idx="129">
                  <c:v>0.00019081</c:v>
                </c:pt>
                <c:pt idx="130">
                  <c:v>0.00020711</c:v>
                </c:pt>
                <c:pt idx="131">
                  <c:v>0.00018275</c:v>
                </c:pt>
                <c:pt idx="132">
                  <c:v>0.00019072</c:v>
                </c:pt>
                <c:pt idx="133">
                  <c:v>0.00019006</c:v>
                </c:pt>
                <c:pt idx="134">
                  <c:v>0.00020385</c:v>
                </c:pt>
                <c:pt idx="135">
                  <c:v>0.0001887</c:v>
                </c:pt>
                <c:pt idx="136">
                  <c:v>0.0001965</c:v>
                </c:pt>
                <c:pt idx="137">
                  <c:v>0.00019668</c:v>
                </c:pt>
                <c:pt idx="138">
                  <c:v>0.00018907</c:v>
                </c:pt>
                <c:pt idx="139">
                  <c:v>0.00019949</c:v>
                </c:pt>
                <c:pt idx="140">
                  <c:v>0.00020036</c:v>
                </c:pt>
                <c:pt idx="141">
                  <c:v>0.00018371</c:v>
                </c:pt>
                <c:pt idx="142">
                  <c:v>0.00020062</c:v>
                </c:pt>
                <c:pt idx="143">
                  <c:v>0.0001992</c:v>
                </c:pt>
                <c:pt idx="144">
                  <c:v>0.00021552</c:v>
                </c:pt>
                <c:pt idx="145">
                  <c:v>0.00019162</c:v>
                </c:pt>
                <c:pt idx="146">
                  <c:v>0.00020225</c:v>
                </c:pt>
                <c:pt idx="147">
                  <c:v>0.00020033</c:v>
                </c:pt>
                <c:pt idx="148">
                  <c:v>0.0002275</c:v>
                </c:pt>
                <c:pt idx="149">
                  <c:v>0.00019423</c:v>
                </c:pt>
                <c:pt idx="150">
                  <c:v>0.000222</c:v>
                </c:pt>
                <c:pt idx="151">
                  <c:v>0.00021873</c:v>
                </c:pt>
                <c:pt idx="152">
                  <c:v>0.00019637</c:v>
                </c:pt>
                <c:pt idx="153">
                  <c:v>0.00019201</c:v>
                </c:pt>
                <c:pt idx="154">
                  <c:v>0.0001993</c:v>
                </c:pt>
                <c:pt idx="155">
                  <c:v>0.00024058</c:v>
                </c:pt>
                <c:pt idx="156">
                  <c:v>0.00018996</c:v>
                </c:pt>
                <c:pt idx="157">
                  <c:v>0.00019012</c:v>
                </c:pt>
                <c:pt idx="158">
                  <c:v>0.0002183</c:v>
                </c:pt>
                <c:pt idx="159">
                  <c:v>0.00018994</c:v>
                </c:pt>
                <c:pt idx="160">
                  <c:v>0.00019171</c:v>
                </c:pt>
                <c:pt idx="161">
                  <c:v>0.00018061</c:v>
                </c:pt>
                <c:pt idx="162">
                  <c:v>0.00019197</c:v>
                </c:pt>
                <c:pt idx="163">
                  <c:v>0.00019154</c:v>
                </c:pt>
                <c:pt idx="164">
                  <c:v>0.00019197</c:v>
                </c:pt>
                <c:pt idx="165">
                  <c:v>0.00019249</c:v>
                </c:pt>
                <c:pt idx="166">
                  <c:v>0.00017982</c:v>
                </c:pt>
                <c:pt idx="167">
                  <c:v>0.00019732</c:v>
                </c:pt>
                <c:pt idx="168">
                  <c:v>0.00019101</c:v>
                </c:pt>
                <c:pt idx="169">
                  <c:v>0.00018758</c:v>
                </c:pt>
                <c:pt idx="170">
                  <c:v>0.00019308</c:v>
                </c:pt>
                <c:pt idx="171">
                  <c:v>0.0001914</c:v>
                </c:pt>
                <c:pt idx="172">
                  <c:v>0.0001958</c:v>
                </c:pt>
                <c:pt idx="173">
                  <c:v>0.00019008</c:v>
                </c:pt>
                <c:pt idx="174">
                  <c:v>0.00022148</c:v>
                </c:pt>
                <c:pt idx="175">
                  <c:v>0.00018884</c:v>
                </c:pt>
                <c:pt idx="176">
                  <c:v>0.00019446</c:v>
                </c:pt>
                <c:pt idx="177">
                  <c:v>0.00019172</c:v>
                </c:pt>
                <c:pt idx="178">
                  <c:v>0.0001929</c:v>
                </c:pt>
                <c:pt idx="179">
                  <c:v>0.00018613</c:v>
                </c:pt>
                <c:pt idx="180">
                  <c:v>0.00018706</c:v>
                </c:pt>
                <c:pt idx="181">
                  <c:v>0.00019585</c:v>
                </c:pt>
                <c:pt idx="182">
                  <c:v>0.00018886</c:v>
                </c:pt>
                <c:pt idx="183">
                  <c:v>0.00018422</c:v>
                </c:pt>
                <c:pt idx="184">
                  <c:v>0.00020238</c:v>
                </c:pt>
                <c:pt idx="185">
                  <c:v>0.00018134</c:v>
                </c:pt>
                <c:pt idx="186">
                  <c:v>0.00023211</c:v>
                </c:pt>
                <c:pt idx="187">
                  <c:v>0.00018979</c:v>
                </c:pt>
                <c:pt idx="188">
                  <c:v>0.00018501</c:v>
                </c:pt>
                <c:pt idx="189">
                  <c:v>0.00018648</c:v>
                </c:pt>
                <c:pt idx="190">
                  <c:v>0.00023369</c:v>
                </c:pt>
                <c:pt idx="191">
                  <c:v>0.00018941</c:v>
                </c:pt>
                <c:pt idx="192">
                  <c:v>0.00018393</c:v>
                </c:pt>
                <c:pt idx="193">
                  <c:v>0.00023034</c:v>
                </c:pt>
                <c:pt idx="194">
                  <c:v>0.00018673</c:v>
                </c:pt>
                <c:pt idx="195">
                  <c:v>0.00018434</c:v>
                </c:pt>
                <c:pt idx="196">
                  <c:v>0.00018402</c:v>
                </c:pt>
                <c:pt idx="197">
                  <c:v>0.00018248</c:v>
                </c:pt>
                <c:pt idx="198">
                  <c:v>0.00018934</c:v>
                </c:pt>
                <c:pt idx="199">
                  <c:v>0.00021093</c:v>
                </c:pt>
                <c:pt idx="200">
                  <c:v>0.00018708</c:v>
                </c:pt>
                <c:pt idx="201">
                  <c:v>0.00018361</c:v>
                </c:pt>
                <c:pt idx="202">
                  <c:v>0.00019007</c:v>
                </c:pt>
                <c:pt idx="203">
                  <c:v>0.00022843</c:v>
                </c:pt>
                <c:pt idx="204">
                  <c:v>0.00020234</c:v>
                </c:pt>
                <c:pt idx="205">
                  <c:v>0.00020237</c:v>
                </c:pt>
                <c:pt idx="206">
                  <c:v>0.00023644</c:v>
                </c:pt>
                <c:pt idx="207">
                  <c:v>0.00019016</c:v>
                </c:pt>
                <c:pt idx="208">
                  <c:v>0.00022812</c:v>
                </c:pt>
                <c:pt idx="209">
                  <c:v>0.00023471</c:v>
                </c:pt>
                <c:pt idx="210">
                  <c:v>0.00018876</c:v>
                </c:pt>
                <c:pt idx="211">
                  <c:v>0.00018187</c:v>
                </c:pt>
                <c:pt idx="212">
                  <c:v>0.0001837</c:v>
                </c:pt>
                <c:pt idx="213">
                  <c:v>0.0002103</c:v>
                </c:pt>
                <c:pt idx="214">
                  <c:v>0.00020164</c:v>
                </c:pt>
                <c:pt idx="215">
                  <c:v>0.00032339</c:v>
                </c:pt>
                <c:pt idx="216">
                  <c:v>0.00018251</c:v>
                </c:pt>
                <c:pt idx="217">
                  <c:v>0.00018789</c:v>
                </c:pt>
                <c:pt idx="218">
                  <c:v>0.00021542</c:v>
                </c:pt>
                <c:pt idx="219">
                  <c:v>0.00019265</c:v>
                </c:pt>
                <c:pt idx="220">
                  <c:v>0.0002178</c:v>
                </c:pt>
                <c:pt idx="221">
                  <c:v>0.00018548</c:v>
                </c:pt>
                <c:pt idx="222">
                  <c:v>0.00020952</c:v>
                </c:pt>
                <c:pt idx="223">
                  <c:v>0.00018271</c:v>
                </c:pt>
                <c:pt idx="224">
                  <c:v>0.00018943</c:v>
                </c:pt>
                <c:pt idx="225">
                  <c:v>0.00018618</c:v>
                </c:pt>
                <c:pt idx="226">
                  <c:v>0.00018786</c:v>
                </c:pt>
                <c:pt idx="227">
                  <c:v>0.00018318</c:v>
                </c:pt>
                <c:pt idx="228">
                  <c:v>0.00018362</c:v>
                </c:pt>
                <c:pt idx="229">
                  <c:v>0.00018742</c:v>
                </c:pt>
                <c:pt idx="230">
                  <c:v>0.0001843</c:v>
                </c:pt>
                <c:pt idx="231">
                  <c:v>0.00017517</c:v>
                </c:pt>
                <c:pt idx="232">
                  <c:v>0.00018178</c:v>
                </c:pt>
                <c:pt idx="233">
                  <c:v>0.0001831</c:v>
                </c:pt>
                <c:pt idx="234">
                  <c:v>0.00019562</c:v>
                </c:pt>
                <c:pt idx="235">
                  <c:v>0.00019221</c:v>
                </c:pt>
                <c:pt idx="236">
                  <c:v>0.00018414</c:v>
                </c:pt>
                <c:pt idx="237">
                  <c:v>0.00018277</c:v>
                </c:pt>
                <c:pt idx="238">
                  <c:v>0.00018357</c:v>
                </c:pt>
                <c:pt idx="239">
                  <c:v>0.00019127</c:v>
                </c:pt>
                <c:pt idx="240">
                  <c:v>0.00018858</c:v>
                </c:pt>
                <c:pt idx="241">
                  <c:v>0.0002608</c:v>
                </c:pt>
                <c:pt idx="242">
                  <c:v>0.0001835</c:v>
                </c:pt>
                <c:pt idx="243">
                  <c:v>0.00018417</c:v>
                </c:pt>
                <c:pt idx="244">
                  <c:v>0.00018129</c:v>
                </c:pt>
                <c:pt idx="245">
                  <c:v>0.0002192</c:v>
                </c:pt>
                <c:pt idx="246">
                  <c:v>0.00019117</c:v>
                </c:pt>
                <c:pt idx="247">
                  <c:v>0.0001984</c:v>
                </c:pt>
                <c:pt idx="248">
                  <c:v>0.00018597</c:v>
                </c:pt>
                <c:pt idx="249">
                  <c:v>0.00017738</c:v>
                </c:pt>
                <c:pt idx="250">
                  <c:v>0.00018583</c:v>
                </c:pt>
                <c:pt idx="251">
                  <c:v>0.00018393</c:v>
                </c:pt>
                <c:pt idx="252">
                  <c:v>0.00018168</c:v>
                </c:pt>
                <c:pt idx="253">
                  <c:v>0.00019117</c:v>
                </c:pt>
                <c:pt idx="254">
                  <c:v>0.00018897</c:v>
                </c:pt>
                <c:pt idx="255">
                  <c:v>0.00017712</c:v>
                </c:pt>
                <c:pt idx="256">
                  <c:v>0.00018423</c:v>
                </c:pt>
                <c:pt idx="257">
                  <c:v>0.00021361</c:v>
                </c:pt>
                <c:pt idx="258">
                  <c:v>0.00017376</c:v>
                </c:pt>
                <c:pt idx="259">
                  <c:v>0.00018478</c:v>
                </c:pt>
                <c:pt idx="260">
                  <c:v>0.00018177</c:v>
                </c:pt>
                <c:pt idx="261">
                  <c:v>0.00018195</c:v>
                </c:pt>
                <c:pt idx="262">
                  <c:v>0.00017717</c:v>
                </c:pt>
                <c:pt idx="263">
                  <c:v>0.00018323</c:v>
                </c:pt>
                <c:pt idx="264">
                  <c:v>0.00018975</c:v>
                </c:pt>
                <c:pt idx="265">
                  <c:v>0.00017743</c:v>
                </c:pt>
                <c:pt idx="266">
                  <c:v>0.00018098</c:v>
                </c:pt>
                <c:pt idx="267">
                  <c:v>0.00017661</c:v>
                </c:pt>
                <c:pt idx="268">
                  <c:v>0.00018301</c:v>
                </c:pt>
                <c:pt idx="269">
                  <c:v>0.00019378</c:v>
                </c:pt>
                <c:pt idx="270">
                  <c:v>0.00018428</c:v>
                </c:pt>
                <c:pt idx="271">
                  <c:v>0.0002107</c:v>
                </c:pt>
                <c:pt idx="272">
                  <c:v>0.00019041</c:v>
                </c:pt>
                <c:pt idx="273">
                  <c:v>0.0001816</c:v>
                </c:pt>
                <c:pt idx="274">
                  <c:v>0.00022395</c:v>
                </c:pt>
                <c:pt idx="275">
                  <c:v>0.0002126</c:v>
                </c:pt>
                <c:pt idx="276">
                  <c:v>0.00018634</c:v>
                </c:pt>
                <c:pt idx="277">
                  <c:v>0.00018032</c:v>
                </c:pt>
                <c:pt idx="278">
                  <c:v>0.00023766</c:v>
                </c:pt>
                <c:pt idx="279">
                  <c:v>0.00018807</c:v>
                </c:pt>
                <c:pt idx="280">
                  <c:v>0.00022914</c:v>
                </c:pt>
                <c:pt idx="281">
                  <c:v>0.0001756</c:v>
                </c:pt>
                <c:pt idx="282">
                  <c:v>0.00019461</c:v>
                </c:pt>
                <c:pt idx="283">
                  <c:v>0.00017825</c:v>
                </c:pt>
                <c:pt idx="284">
                  <c:v>0.00018635</c:v>
                </c:pt>
                <c:pt idx="285">
                  <c:v>0.00018215</c:v>
                </c:pt>
                <c:pt idx="286">
                  <c:v>0.00018324</c:v>
                </c:pt>
                <c:pt idx="287">
                  <c:v>0.0001756</c:v>
                </c:pt>
                <c:pt idx="288">
                  <c:v>0.00022332</c:v>
                </c:pt>
                <c:pt idx="289">
                  <c:v>0.00018111</c:v>
                </c:pt>
                <c:pt idx="290">
                  <c:v>0.00018772</c:v>
                </c:pt>
                <c:pt idx="291">
                  <c:v>0.00017421</c:v>
                </c:pt>
                <c:pt idx="292">
                  <c:v>0.0001784</c:v>
                </c:pt>
                <c:pt idx="293">
                  <c:v>0.00019155</c:v>
                </c:pt>
                <c:pt idx="294">
                  <c:v>0.00017164</c:v>
                </c:pt>
                <c:pt idx="295">
                  <c:v>0.00017968</c:v>
                </c:pt>
                <c:pt idx="296">
                  <c:v>0.00018584</c:v>
                </c:pt>
                <c:pt idx="297">
                  <c:v>0.00017839</c:v>
                </c:pt>
                <c:pt idx="298">
                  <c:v>0.00018427</c:v>
                </c:pt>
                <c:pt idx="299">
                  <c:v>0.00017685</c:v>
                </c:pt>
                <c:pt idx="300">
                  <c:v>0.00017706</c:v>
                </c:pt>
                <c:pt idx="301">
                  <c:v>0.00017899</c:v>
                </c:pt>
                <c:pt idx="302">
                  <c:v>0.00018238</c:v>
                </c:pt>
                <c:pt idx="303">
                  <c:v>0.0001835</c:v>
                </c:pt>
                <c:pt idx="304">
                  <c:v>0.00018124</c:v>
                </c:pt>
                <c:pt idx="305">
                  <c:v>0.00018046</c:v>
                </c:pt>
                <c:pt idx="306">
                  <c:v>0.00017599</c:v>
                </c:pt>
                <c:pt idx="307">
                  <c:v>0.0001815</c:v>
                </c:pt>
                <c:pt idx="308">
                  <c:v>0.00017331</c:v>
                </c:pt>
                <c:pt idx="309">
                  <c:v>0.00023408</c:v>
                </c:pt>
                <c:pt idx="310">
                  <c:v>0.00017746</c:v>
                </c:pt>
                <c:pt idx="311">
                  <c:v>0.00017605</c:v>
                </c:pt>
                <c:pt idx="312">
                  <c:v>0.00020463</c:v>
                </c:pt>
                <c:pt idx="313">
                  <c:v>0.00021113</c:v>
                </c:pt>
                <c:pt idx="314">
                  <c:v>0.00017982</c:v>
                </c:pt>
                <c:pt idx="315">
                  <c:v>0.00017124</c:v>
                </c:pt>
                <c:pt idx="316">
                  <c:v>0.00017495</c:v>
                </c:pt>
                <c:pt idx="317">
                  <c:v>0.00016986</c:v>
                </c:pt>
                <c:pt idx="318">
                  <c:v>0.00018197</c:v>
                </c:pt>
                <c:pt idx="319">
                  <c:v>0.00017172</c:v>
                </c:pt>
                <c:pt idx="320">
                  <c:v>0.0001747</c:v>
                </c:pt>
                <c:pt idx="321">
                  <c:v>0.0001791</c:v>
                </c:pt>
                <c:pt idx="322">
                  <c:v>0.00017857</c:v>
                </c:pt>
                <c:pt idx="323">
                  <c:v>0.00017351</c:v>
                </c:pt>
                <c:pt idx="324">
                  <c:v>0.00016826</c:v>
                </c:pt>
                <c:pt idx="325">
                  <c:v>0.00018888</c:v>
                </c:pt>
                <c:pt idx="326">
                  <c:v>0.00018649</c:v>
                </c:pt>
                <c:pt idx="327">
                  <c:v>0.00022301</c:v>
                </c:pt>
                <c:pt idx="328">
                  <c:v>0.00017595</c:v>
                </c:pt>
                <c:pt idx="329">
                  <c:v>0.0002091</c:v>
                </c:pt>
                <c:pt idx="330">
                  <c:v>0.00016213</c:v>
                </c:pt>
                <c:pt idx="331">
                  <c:v>0.00020978</c:v>
                </c:pt>
                <c:pt idx="332">
                  <c:v>0.00016945</c:v>
                </c:pt>
                <c:pt idx="333">
                  <c:v>0.0001825</c:v>
                </c:pt>
                <c:pt idx="334">
                  <c:v>0.00017891</c:v>
                </c:pt>
                <c:pt idx="335">
                  <c:v>0.0001738</c:v>
                </c:pt>
                <c:pt idx="336">
                  <c:v>0.00016908</c:v>
                </c:pt>
                <c:pt idx="337">
                  <c:v>0.0002181</c:v>
                </c:pt>
                <c:pt idx="338">
                  <c:v>0.00016827</c:v>
                </c:pt>
                <c:pt idx="339">
                  <c:v>0.00016892</c:v>
                </c:pt>
                <c:pt idx="340">
                  <c:v>0.00017822</c:v>
                </c:pt>
                <c:pt idx="341">
                  <c:v>0.00018654</c:v>
                </c:pt>
                <c:pt idx="342">
                  <c:v>0.00017192</c:v>
                </c:pt>
                <c:pt idx="343">
                  <c:v>0.00017495</c:v>
                </c:pt>
                <c:pt idx="344">
                  <c:v>0.00017639</c:v>
                </c:pt>
                <c:pt idx="345">
                  <c:v>0.00017534</c:v>
                </c:pt>
                <c:pt idx="346">
                  <c:v>0.00018777</c:v>
                </c:pt>
                <c:pt idx="347">
                  <c:v>0.00017698</c:v>
                </c:pt>
                <c:pt idx="348">
                  <c:v>0.00017495</c:v>
                </c:pt>
                <c:pt idx="349">
                  <c:v>0.00017879</c:v>
                </c:pt>
                <c:pt idx="350">
                  <c:v>0.00017776</c:v>
                </c:pt>
                <c:pt idx="351">
                  <c:v>0.00017742</c:v>
                </c:pt>
                <c:pt idx="352">
                  <c:v>0.00017843</c:v>
                </c:pt>
                <c:pt idx="353">
                  <c:v>0.00017693</c:v>
                </c:pt>
                <c:pt idx="354">
                  <c:v>0.0001693</c:v>
                </c:pt>
                <c:pt idx="355">
                  <c:v>0.00019454</c:v>
                </c:pt>
                <c:pt idx="356">
                  <c:v>0.00016855</c:v>
                </c:pt>
                <c:pt idx="357">
                  <c:v>0.00016898</c:v>
                </c:pt>
                <c:pt idx="358">
                  <c:v>0.00017459</c:v>
                </c:pt>
                <c:pt idx="359">
                  <c:v>0.00016354</c:v>
                </c:pt>
                <c:pt idx="360">
                  <c:v>0.00016927</c:v>
                </c:pt>
                <c:pt idx="361">
                  <c:v>0.00017016</c:v>
                </c:pt>
                <c:pt idx="362">
                  <c:v>0.00021871</c:v>
                </c:pt>
                <c:pt idx="363">
                  <c:v>0.00020971</c:v>
                </c:pt>
                <c:pt idx="364">
                  <c:v>0.00016581</c:v>
                </c:pt>
                <c:pt idx="365">
                  <c:v>0.0001693</c:v>
                </c:pt>
                <c:pt idx="366">
                  <c:v>0.00018119</c:v>
                </c:pt>
                <c:pt idx="367">
                  <c:v>0.00017231</c:v>
                </c:pt>
                <c:pt idx="368">
                  <c:v>0.00017385</c:v>
                </c:pt>
                <c:pt idx="369">
                  <c:v>0.00017512</c:v>
                </c:pt>
                <c:pt idx="370">
                  <c:v>0.0001807</c:v>
                </c:pt>
                <c:pt idx="371">
                  <c:v>0.00017016</c:v>
                </c:pt>
                <c:pt idx="372">
                  <c:v>0.00018705</c:v>
                </c:pt>
                <c:pt idx="373">
                  <c:v>0.0001613</c:v>
                </c:pt>
                <c:pt idx="374">
                  <c:v>0.00017402</c:v>
                </c:pt>
                <c:pt idx="375">
                  <c:v>0.00017414</c:v>
                </c:pt>
                <c:pt idx="376">
                  <c:v>0.00018101</c:v>
                </c:pt>
                <c:pt idx="377">
                  <c:v>0.00017176</c:v>
                </c:pt>
                <c:pt idx="378">
                  <c:v>0.00015982</c:v>
                </c:pt>
                <c:pt idx="379">
                  <c:v>0.00016721</c:v>
                </c:pt>
                <c:pt idx="380">
                  <c:v>0.00017097</c:v>
                </c:pt>
                <c:pt idx="381">
                  <c:v>0.00016459</c:v>
                </c:pt>
                <c:pt idx="382">
                  <c:v>0.0001748</c:v>
                </c:pt>
                <c:pt idx="383">
                  <c:v>0.00017556</c:v>
                </c:pt>
                <c:pt idx="384">
                  <c:v>0.00018035</c:v>
                </c:pt>
                <c:pt idx="385">
                  <c:v>0.00016471</c:v>
                </c:pt>
                <c:pt idx="386">
                  <c:v>0.00015882</c:v>
                </c:pt>
                <c:pt idx="387">
                  <c:v>0.00020877</c:v>
                </c:pt>
                <c:pt idx="388">
                  <c:v>0.00018401</c:v>
                </c:pt>
                <c:pt idx="389">
                  <c:v>0.00016951</c:v>
                </c:pt>
                <c:pt idx="390">
                  <c:v>0.00016937</c:v>
                </c:pt>
                <c:pt idx="391">
                  <c:v>0.00016494</c:v>
                </c:pt>
                <c:pt idx="392">
                  <c:v>0.00016605</c:v>
                </c:pt>
                <c:pt idx="393">
                  <c:v>0.00017062</c:v>
                </c:pt>
                <c:pt idx="394">
                  <c:v>0.00017466</c:v>
                </c:pt>
                <c:pt idx="395">
                  <c:v>0.00016694</c:v>
                </c:pt>
                <c:pt idx="396">
                  <c:v>0.00016147</c:v>
                </c:pt>
                <c:pt idx="397">
                  <c:v>0.00015515</c:v>
                </c:pt>
                <c:pt idx="398">
                  <c:v>0.00021536</c:v>
                </c:pt>
                <c:pt idx="399">
                  <c:v>0.00021503</c:v>
                </c:pt>
                <c:pt idx="400">
                  <c:v>0.00016392</c:v>
                </c:pt>
                <c:pt idx="401">
                  <c:v>0.00016153</c:v>
                </c:pt>
                <c:pt idx="402">
                  <c:v>0.00016087</c:v>
                </c:pt>
                <c:pt idx="403">
                  <c:v>0.00017178</c:v>
                </c:pt>
                <c:pt idx="404">
                  <c:v>0.00017058</c:v>
                </c:pt>
                <c:pt idx="405">
                  <c:v>0.0001737</c:v>
                </c:pt>
                <c:pt idx="406">
                  <c:v>0.00015858</c:v>
                </c:pt>
                <c:pt idx="407">
                  <c:v>0.00017278</c:v>
                </c:pt>
                <c:pt idx="408">
                  <c:v>0.00019257</c:v>
                </c:pt>
                <c:pt idx="409">
                  <c:v>0.00016588</c:v>
                </c:pt>
                <c:pt idx="410">
                  <c:v>0.00017978</c:v>
                </c:pt>
                <c:pt idx="411">
                  <c:v>0.0001746</c:v>
                </c:pt>
                <c:pt idx="412">
                  <c:v>0.00021996</c:v>
                </c:pt>
                <c:pt idx="413">
                  <c:v>0.00016703</c:v>
                </c:pt>
                <c:pt idx="414">
                  <c:v>0.00016517</c:v>
                </c:pt>
                <c:pt idx="415">
                  <c:v>0.00016645</c:v>
                </c:pt>
                <c:pt idx="416">
                  <c:v>0.00017481</c:v>
                </c:pt>
                <c:pt idx="417">
                  <c:v>0.0001811</c:v>
                </c:pt>
                <c:pt idx="418">
                  <c:v>0.0001764</c:v>
                </c:pt>
                <c:pt idx="419">
                  <c:v>0.00016815</c:v>
                </c:pt>
                <c:pt idx="420">
                  <c:v>0.00016072</c:v>
                </c:pt>
                <c:pt idx="421">
                  <c:v>0.00016162</c:v>
                </c:pt>
                <c:pt idx="422">
                  <c:v>0.00017911</c:v>
                </c:pt>
                <c:pt idx="423">
                  <c:v>0.00017697</c:v>
                </c:pt>
                <c:pt idx="424">
                  <c:v>0.0001797</c:v>
                </c:pt>
                <c:pt idx="425">
                  <c:v>0.00016508</c:v>
                </c:pt>
                <c:pt idx="426">
                  <c:v>0.00016968</c:v>
                </c:pt>
                <c:pt idx="427">
                  <c:v>0.00015889</c:v>
                </c:pt>
                <c:pt idx="428">
                  <c:v>0.00017759</c:v>
                </c:pt>
                <c:pt idx="429">
                  <c:v>0.00015774</c:v>
                </c:pt>
                <c:pt idx="430">
                  <c:v>0.00016104</c:v>
                </c:pt>
                <c:pt idx="431">
                  <c:v>0.00016835</c:v>
                </c:pt>
                <c:pt idx="432">
                  <c:v>0.00017876</c:v>
                </c:pt>
                <c:pt idx="433">
                  <c:v>0.00017193</c:v>
                </c:pt>
                <c:pt idx="434">
                  <c:v>0.00017364</c:v>
                </c:pt>
                <c:pt idx="435">
                  <c:v>0.00016761</c:v>
                </c:pt>
                <c:pt idx="436">
                  <c:v>0.00017933</c:v>
                </c:pt>
                <c:pt idx="437">
                  <c:v>0.00016025</c:v>
                </c:pt>
                <c:pt idx="438">
                  <c:v>0.00022085</c:v>
                </c:pt>
                <c:pt idx="439">
                  <c:v>0.00016384</c:v>
                </c:pt>
                <c:pt idx="440">
                  <c:v>0.00018718</c:v>
                </c:pt>
                <c:pt idx="441">
                  <c:v>0.00015954</c:v>
                </c:pt>
                <c:pt idx="442">
                  <c:v>0.00016369</c:v>
                </c:pt>
                <c:pt idx="443">
                  <c:v>0.00016824</c:v>
                </c:pt>
                <c:pt idx="444">
                  <c:v>0.00015165</c:v>
                </c:pt>
                <c:pt idx="445">
                  <c:v>0.00016566</c:v>
                </c:pt>
                <c:pt idx="446">
                  <c:v>0.00016163</c:v>
                </c:pt>
                <c:pt idx="447">
                  <c:v>0.00016536</c:v>
                </c:pt>
                <c:pt idx="448">
                  <c:v>0.00016374</c:v>
                </c:pt>
                <c:pt idx="449">
                  <c:v>0.00016882</c:v>
                </c:pt>
                <c:pt idx="450">
                  <c:v>0.00015529</c:v>
                </c:pt>
                <c:pt idx="451">
                  <c:v>0.00015888</c:v>
                </c:pt>
                <c:pt idx="452">
                  <c:v>0.00017455</c:v>
                </c:pt>
                <c:pt idx="453">
                  <c:v>0.00015204</c:v>
                </c:pt>
                <c:pt idx="454">
                  <c:v>0.00018723</c:v>
                </c:pt>
                <c:pt idx="455">
                  <c:v>0.0001654</c:v>
                </c:pt>
                <c:pt idx="456">
                  <c:v>0.00015418</c:v>
                </c:pt>
                <c:pt idx="457">
                  <c:v>0.00015307</c:v>
                </c:pt>
                <c:pt idx="458">
                  <c:v>0.00015187</c:v>
                </c:pt>
                <c:pt idx="459">
                  <c:v>0.00016146</c:v>
                </c:pt>
                <c:pt idx="460">
                  <c:v>0.00017551</c:v>
                </c:pt>
                <c:pt idx="461">
                  <c:v>0.00017296</c:v>
                </c:pt>
                <c:pt idx="462">
                  <c:v>0.00016886</c:v>
                </c:pt>
                <c:pt idx="463">
                  <c:v>0.00015295</c:v>
                </c:pt>
                <c:pt idx="464">
                  <c:v>0.00015475</c:v>
                </c:pt>
                <c:pt idx="465">
                  <c:v>0.00015966</c:v>
                </c:pt>
                <c:pt idx="466">
                  <c:v>0.00014542</c:v>
                </c:pt>
                <c:pt idx="467">
                  <c:v>0.00016622</c:v>
                </c:pt>
                <c:pt idx="468">
                  <c:v>0.00015831</c:v>
                </c:pt>
                <c:pt idx="469">
                  <c:v>0.00015758</c:v>
                </c:pt>
                <c:pt idx="470">
                  <c:v>0.0001568</c:v>
                </c:pt>
                <c:pt idx="471">
                  <c:v>0.00015266</c:v>
                </c:pt>
                <c:pt idx="472">
                  <c:v>0.00015053</c:v>
                </c:pt>
                <c:pt idx="473">
                  <c:v>0.00016475</c:v>
                </c:pt>
                <c:pt idx="474">
                  <c:v>0.00018367</c:v>
                </c:pt>
                <c:pt idx="475">
                  <c:v>0.00020244</c:v>
                </c:pt>
                <c:pt idx="476">
                  <c:v>0.00015267</c:v>
                </c:pt>
                <c:pt idx="477">
                  <c:v>0.00021233</c:v>
                </c:pt>
                <c:pt idx="478">
                  <c:v>0.00014917</c:v>
                </c:pt>
                <c:pt idx="479">
                  <c:v>0.00015966</c:v>
                </c:pt>
                <c:pt idx="480">
                  <c:v>0.00014799</c:v>
                </c:pt>
                <c:pt idx="481">
                  <c:v>0.00015441</c:v>
                </c:pt>
                <c:pt idx="482">
                  <c:v>0.00018452</c:v>
                </c:pt>
                <c:pt idx="483">
                  <c:v>0.00015595</c:v>
                </c:pt>
                <c:pt idx="484">
                  <c:v>0.0001624</c:v>
                </c:pt>
                <c:pt idx="485">
                  <c:v>0.00015983</c:v>
                </c:pt>
                <c:pt idx="486">
                  <c:v>0.00016843</c:v>
                </c:pt>
                <c:pt idx="487">
                  <c:v>0.00016452</c:v>
                </c:pt>
                <c:pt idx="488">
                  <c:v>0.00015373</c:v>
                </c:pt>
                <c:pt idx="489">
                  <c:v>0.00017417</c:v>
                </c:pt>
                <c:pt idx="490">
                  <c:v>0.00015123</c:v>
                </c:pt>
                <c:pt idx="491">
                  <c:v>0.00015673</c:v>
                </c:pt>
                <c:pt idx="492">
                  <c:v>0.00015847</c:v>
                </c:pt>
                <c:pt idx="493">
                  <c:v>0.00016031</c:v>
                </c:pt>
                <c:pt idx="494">
                  <c:v>0.00016441</c:v>
                </c:pt>
                <c:pt idx="495">
                  <c:v>0.00016213</c:v>
                </c:pt>
                <c:pt idx="496">
                  <c:v>0.00018473</c:v>
                </c:pt>
                <c:pt idx="497">
                  <c:v>0.00014679</c:v>
                </c:pt>
                <c:pt idx="498">
                  <c:v>0.00015573</c:v>
                </c:pt>
                <c:pt idx="499">
                  <c:v>0.00028509</c:v>
                </c:pt>
                <c:pt idx="500">
                  <c:v>0.0001539</c:v>
                </c:pt>
                <c:pt idx="501">
                  <c:v>0.00015606</c:v>
                </c:pt>
                <c:pt idx="502">
                  <c:v>0.00015679</c:v>
                </c:pt>
                <c:pt idx="503">
                  <c:v>0.00014801</c:v>
                </c:pt>
                <c:pt idx="504">
                  <c:v>0.00015566</c:v>
                </c:pt>
                <c:pt idx="505">
                  <c:v>0.00014969</c:v>
                </c:pt>
                <c:pt idx="506">
                  <c:v>0.00016123</c:v>
                </c:pt>
                <c:pt idx="507">
                  <c:v>0.00016018</c:v>
                </c:pt>
                <c:pt idx="508">
                  <c:v>0.00015444</c:v>
                </c:pt>
                <c:pt idx="509">
                  <c:v>0.00015317</c:v>
                </c:pt>
                <c:pt idx="510">
                  <c:v>0.00015558</c:v>
                </c:pt>
                <c:pt idx="511">
                  <c:v>0.00014822</c:v>
                </c:pt>
                <c:pt idx="512">
                  <c:v>0.00024687</c:v>
                </c:pt>
                <c:pt idx="513">
                  <c:v>0.00029214</c:v>
                </c:pt>
                <c:pt idx="514">
                  <c:v>0.00017713</c:v>
                </c:pt>
                <c:pt idx="515">
                  <c:v>0.00015156</c:v>
                </c:pt>
                <c:pt idx="516">
                  <c:v>0.0002104</c:v>
                </c:pt>
                <c:pt idx="517">
                  <c:v>0.00016703</c:v>
                </c:pt>
                <c:pt idx="518">
                  <c:v>0.0001683</c:v>
                </c:pt>
                <c:pt idx="519">
                  <c:v>0.00014975</c:v>
                </c:pt>
                <c:pt idx="520">
                  <c:v>0.00015494</c:v>
                </c:pt>
                <c:pt idx="521">
                  <c:v>0.00014584</c:v>
                </c:pt>
                <c:pt idx="522">
                  <c:v>0.0001577</c:v>
                </c:pt>
                <c:pt idx="523">
                  <c:v>0.00017782</c:v>
                </c:pt>
                <c:pt idx="524">
                  <c:v>0.00015447</c:v>
                </c:pt>
                <c:pt idx="525">
                  <c:v>0.00014209</c:v>
                </c:pt>
                <c:pt idx="526">
                  <c:v>0.00015048</c:v>
                </c:pt>
                <c:pt idx="527">
                  <c:v>0.00015734</c:v>
                </c:pt>
                <c:pt idx="528">
                  <c:v>0.00015172</c:v>
                </c:pt>
                <c:pt idx="529">
                  <c:v>0.00013895</c:v>
                </c:pt>
                <c:pt idx="530">
                  <c:v>0.00015024</c:v>
                </c:pt>
                <c:pt idx="531">
                  <c:v>0.00016741</c:v>
                </c:pt>
                <c:pt idx="532">
                  <c:v>0.00015461</c:v>
                </c:pt>
                <c:pt idx="533">
                  <c:v>0.00015871</c:v>
                </c:pt>
                <c:pt idx="534">
                  <c:v>0.00014692</c:v>
                </c:pt>
                <c:pt idx="535">
                  <c:v>0.00014401</c:v>
                </c:pt>
                <c:pt idx="536">
                  <c:v>0.00016821</c:v>
                </c:pt>
                <c:pt idx="537">
                  <c:v>0.0001584</c:v>
                </c:pt>
                <c:pt idx="538">
                  <c:v>0.00014716</c:v>
                </c:pt>
                <c:pt idx="539">
                  <c:v>0.00015489</c:v>
                </c:pt>
                <c:pt idx="540">
                  <c:v>0.00013522</c:v>
                </c:pt>
                <c:pt idx="541">
                  <c:v>0.00014887</c:v>
                </c:pt>
                <c:pt idx="542">
                  <c:v>0.00015474</c:v>
                </c:pt>
                <c:pt idx="543">
                  <c:v>0.00014515</c:v>
                </c:pt>
                <c:pt idx="544">
                  <c:v>0.00015501</c:v>
                </c:pt>
                <c:pt idx="545">
                  <c:v>0.00015668</c:v>
                </c:pt>
                <c:pt idx="546">
                  <c:v>0.00015891</c:v>
                </c:pt>
                <c:pt idx="547">
                  <c:v>0.00020172</c:v>
                </c:pt>
                <c:pt idx="548">
                  <c:v>0.00015916</c:v>
                </c:pt>
                <c:pt idx="549">
                  <c:v>0.00017966</c:v>
                </c:pt>
                <c:pt idx="550">
                  <c:v>0.00013875</c:v>
                </c:pt>
                <c:pt idx="551">
                  <c:v>0.00017536</c:v>
                </c:pt>
                <c:pt idx="552">
                  <c:v>0.00014497</c:v>
                </c:pt>
                <c:pt idx="553">
                  <c:v>0.00013819</c:v>
                </c:pt>
                <c:pt idx="554">
                  <c:v>0.00014255</c:v>
                </c:pt>
                <c:pt idx="555">
                  <c:v>0.00014893</c:v>
                </c:pt>
                <c:pt idx="556">
                  <c:v>0.0001574</c:v>
                </c:pt>
                <c:pt idx="557">
                  <c:v>0.00014296</c:v>
                </c:pt>
                <c:pt idx="558">
                  <c:v>0.0001475</c:v>
                </c:pt>
                <c:pt idx="559">
                  <c:v>0.00015033</c:v>
                </c:pt>
                <c:pt idx="560">
                  <c:v>0.00015338</c:v>
                </c:pt>
                <c:pt idx="561">
                  <c:v>0.00014175</c:v>
                </c:pt>
                <c:pt idx="562">
                  <c:v>0.00014164</c:v>
                </c:pt>
                <c:pt idx="563">
                  <c:v>0.00014721</c:v>
                </c:pt>
                <c:pt idx="564">
                  <c:v>0.00017598</c:v>
                </c:pt>
                <c:pt idx="565">
                  <c:v>0.00014838</c:v>
                </c:pt>
                <c:pt idx="566">
                  <c:v>0.00016061</c:v>
                </c:pt>
                <c:pt idx="567">
                  <c:v>0.00015128</c:v>
                </c:pt>
                <c:pt idx="568">
                  <c:v>0.00015155</c:v>
                </c:pt>
                <c:pt idx="569">
                  <c:v>0.00019406</c:v>
                </c:pt>
                <c:pt idx="570">
                  <c:v>0.0001426</c:v>
                </c:pt>
                <c:pt idx="571">
                  <c:v>0.00014059</c:v>
                </c:pt>
                <c:pt idx="572">
                  <c:v>0.00014092</c:v>
                </c:pt>
                <c:pt idx="573">
                  <c:v>0.00019966</c:v>
                </c:pt>
                <c:pt idx="574">
                  <c:v>0.0001706</c:v>
                </c:pt>
                <c:pt idx="575">
                  <c:v>0.00016343</c:v>
                </c:pt>
                <c:pt idx="576">
                  <c:v>0.00017616</c:v>
                </c:pt>
                <c:pt idx="577">
                  <c:v>0.00014989</c:v>
                </c:pt>
                <c:pt idx="578">
                  <c:v>0.00015315</c:v>
                </c:pt>
                <c:pt idx="579">
                  <c:v>0.00014883</c:v>
                </c:pt>
                <c:pt idx="580">
                  <c:v>0.00014974</c:v>
                </c:pt>
                <c:pt idx="581">
                  <c:v>0.00016782</c:v>
                </c:pt>
                <c:pt idx="582">
                  <c:v>0.00015218</c:v>
                </c:pt>
                <c:pt idx="583">
                  <c:v>0.00016723</c:v>
                </c:pt>
                <c:pt idx="584">
                  <c:v>0.00014037</c:v>
                </c:pt>
                <c:pt idx="585">
                  <c:v>0.0001441</c:v>
                </c:pt>
                <c:pt idx="586">
                  <c:v>0.00015131</c:v>
                </c:pt>
                <c:pt idx="587">
                  <c:v>0.00014115</c:v>
                </c:pt>
                <c:pt idx="588">
                  <c:v>0.00016232</c:v>
                </c:pt>
                <c:pt idx="589">
                  <c:v>0.00014051</c:v>
                </c:pt>
                <c:pt idx="590">
                  <c:v>0.00014207</c:v>
                </c:pt>
                <c:pt idx="591">
                  <c:v>0.00014029</c:v>
                </c:pt>
                <c:pt idx="592">
                  <c:v>0.00014206</c:v>
                </c:pt>
                <c:pt idx="593">
                  <c:v>0.00014277</c:v>
                </c:pt>
                <c:pt idx="594">
                  <c:v>0.00017111</c:v>
                </c:pt>
                <c:pt idx="595">
                  <c:v>0.0001439</c:v>
                </c:pt>
                <c:pt idx="596">
                  <c:v>0.00014187</c:v>
                </c:pt>
                <c:pt idx="597">
                  <c:v>0.00028504</c:v>
                </c:pt>
                <c:pt idx="598">
                  <c:v>0.0001289</c:v>
                </c:pt>
                <c:pt idx="599">
                  <c:v>0.00014261</c:v>
                </c:pt>
                <c:pt idx="600">
                  <c:v>0.00014745</c:v>
                </c:pt>
                <c:pt idx="601">
                  <c:v>0.00012991</c:v>
                </c:pt>
                <c:pt idx="602">
                  <c:v>0.00020454</c:v>
                </c:pt>
                <c:pt idx="603">
                  <c:v>0.00014201</c:v>
                </c:pt>
                <c:pt idx="604">
                  <c:v>0.00014836</c:v>
                </c:pt>
                <c:pt idx="605">
                  <c:v>0.00015598</c:v>
                </c:pt>
                <c:pt idx="606">
                  <c:v>0.00016907</c:v>
                </c:pt>
                <c:pt idx="607">
                  <c:v>0.0001364</c:v>
                </c:pt>
                <c:pt idx="608">
                  <c:v>0.000144</c:v>
                </c:pt>
                <c:pt idx="609">
                  <c:v>0.00016778</c:v>
                </c:pt>
                <c:pt idx="610">
                  <c:v>0.00014326</c:v>
                </c:pt>
                <c:pt idx="611">
                  <c:v>0.0001428</c:v>
                </c:pt>
                <c:pt idx="612">
                  <c:v>0.00022909</c:v>
                </c:pt>
                <c:pt idx="613">
                  <c:v>0.00014165</c:v>
                </c:pt>
                <c:pt idx="614">
                  <c:v>0.00013941</c:v>
                </c:pt>
                <c:pt idx="615">
                  <c:v>0.00018557</c:v>
                </c:pt>
                <c:pt idx="616">
                  <c:v>0.00013542</c:v>
                </c:pt>
                <c:pt idx="617">
                  <c:v>0.00015292</c:v>
                </c:pt>
                <c:pt idx="618">
                  <c:v>0.00015224</c:v>
                </c:pt>
                <c:pt idx="619">
                  <c:v>0.00014553</c:v>
                </c:pt>
                <c:pt idx="620">
                  <c:v>0.00013809</c:v>
                </c:pt>
                <c:pt idx="621">
                  <c:v>0.00013699</c:v>
                </c:pt>
                <c:pt idx="622">
                  <c:v>0.00013171</c:v>
                </c:pt>
                <c:pt idx="623">
                  <c:v>0.00012755</c:v>
                </c:pt>
                <c:pt idx="624">
                  <c:v>0.00015153</c:v>
                </c:pt>
                <c:pt idx="625">
                  <c:v>0.00013614</c:v>
                </c:pt>
                <c:pt idx="626">
                  <c:v>0.00013369</c:v>
                </c:pt>
                <c:pt idx="627">
                  <c:v>0.00013669</c:v>
                </c:pt>
                <c:pt idx="628">
                  <c:v>0.00013786</c:v>
                </c:pt>
                <c:pt idx="629">
                  <c:v>0.00013774</c:v>
                </c:pt>
                <c:pt idx="630">
                  <c:v>0.0001265</c:v>
                </c:pt>
                <c:pt idx="631">
                  <c:v>0.00014789</c:v>
                </c:pt>
                <c:pt idx="632">
                  <c:v>0.00015205</c:v>
                </c:pt>
                <c:pt idx="633">
                  <c:v>0.00013845</c:v>
                </c:pt>
                <c:pt idx="634">
                  <c:v>0.00015933</c:v>
                </c:pt>
                <c:pt idx="635">
                  <c:v>0.00027148</c:v>
                </c:pt>
                <c:pt idx="636">
                  <c:v>0.00012978</c:v>
                </c:pt>
                <c:pt idx="637">
                  <c:v>0.00019309</c:v>
                </c:pt>
                <c:pt idx="638">
                  <c:v>0.00013647</c:v>
                </c:pt>
                <c:pt idx="639">
                  <c:v>0.00014223</c:v>
                </c:pt>
                <c:pt idx="640">
                  <c:v>0.0001363</c:v>
                </c:pt>
                <c:pt idx="641">
                  <c:v>0.00016397</c:v>
                </c:pt>
                <c:pt idx="642">
                  <c:v>0.0001447</c:v>
                </c:pt>
                <c:pt idx="643">
                  <c:v>0.00022387</c:v>
                </c:pt>
                <c:pt idx="644">
                  <c:v>0.00013299</c:v>
                </c:pt>
                <c:pt idx="645">
                  <c:v>0.00014166</c:v>
                </c:pt>
                <c:pt idx="646">
                  <c:v>0.00015261</c:v>
                </c:pt>
                <c:pt idx="647">
                  <c:v>0.00012745</c:v>
                </c:pt>
                <c:pt idx="648">
                  <c:v>0.00013076</c:v>
                </c:pt>
                <c:pt idx="649">
                  <c:v>0.00013552</c:v>
                </c:pt>
                <c:pt idx="650">
                  <c:v>0.000124</c:v>
                </c:pt>
                <c:pt idx="651">
                  <c:v>0.00012867</c:v>
                </c:pt>
                <c:pt idx="652">
                  <c:v>0.00012853</c:v>
                </c:pt>
                <c:pt idx="653">
                  <c:v>0.00017372</c:v>
                </c:pt>
                <c:pt idx="654">
                  <c:v>0.00013991</c:v>
                </c:pt>
                <c:pt idx="655">
                  <c:v>0.00014021</c:v>
                </c:pt>
                <c:pt idx="656">
                  <c:v>0.00012811</c:v>
                </c:pt>
                <c:pt idx="657">
                  <c:v>0.00012882</c:v>
                </c:pt>
                <c:pt idx="658">
                  <c:v>0.00014043</c:v>
                </c:pt>
                <c:pt idx="659">
                  <c:v>0.00012285</c:v>
                </c:pt>
                <c:pt idx="660">
                  <c:v>0.00014773</c:v>
                </c:pt>
                <c:pt idx="661">
                  <c:v>0.00014034</c:v>
                </c:pt>
                <c:pt idx="662">
                  <c:v>0.0001281</c:v>
                </c:pt>
                <c:pt idx="663">
                  <c:v>0.000135</c:v>
                </c:pt>
                <c:pt idx="664">
                  <c:v>0.0001343</c:v>
                </c:pt>
                <c:pt idx="665">
                  <c:v>0.00013274</c:v>
                </c:pt>
                <c:pt idx="666">
                  <c:v>0.00012789</c:v>
                </c:pt>
                <c:pt idx="667">
                  <c:v>0.000158</c:v>
                </c:pt>
                <c:pt idx="668">
                  <c:v>0.00013494</c:v>
                </c:pt>
                <c:pt idx="669">
                  <c:v>0.00013276</c:v>
                </c:pt>
                <c:pt idx="670">
                  <c:v>0.00013455</c:v>
                </c:pt>
                <c:pt idx="671">
                  <c:v>0.00017391</c:v>
                </c:pt>
                <c:pt idx="672">
                  <c:v>0.00011391</c:v>
                </c:pt>
                <c:pt idx="673">
                  <c:v>0.00016808</c:v>
                </c:pt>
                <c:pt idx="674">
                  <c:v>0.00011342</c:v>
                </c:pt>
                <c:pt idx="675">
                  <c:v>0.00012073</c:v>
                </c:pt>
                <c:pt idx="676">
                  <c:v>0.00013547</c:v>
                </c:pt>
                <c:pt idx="677">
                  <c:v>0.00013451</c:v>
                </c:pt>
                <c:pt idx="678">
                  <c:v>0.00012202</c:v>
                </c:pt>
                <c:pt idx="679">
                  <c:v>0.00014204</c:v>
                </c:pt>
                <c:pt idx="680">
                  <c:v>0.00013048</c:v>
                </c:pt>
                <c:pt idx="681">
                  <c:v>0.00012822</c:v>
                </c:pt>
                <c:pt idx="682">
                  <c:v>0.00013614</c:v>
                </c:pt>
                <c:pt idx="683">
                  <c:v>0.00014517</c:v>
                </c:pt>
                <c:pt idx="684">
                  <c:v>0.00012541</c:v>
                </c:pt>
                <c:pt idx="685">
                  <c:v>0.00012402</c:v>
                </c:pt>
                <c:pt idx="686">
                  <c:v>0.00013061</c:v>
                </c:pt>
                <c:pt idx="687">
                  <c:v>0.00012521</c:v>
                </c:pt>
                <c:pt idx="688">
                  <c:v>0.0001343</c:v>
                </c:pt>
                <c:pt idx="689">
                  <c:v>0.00012006</c:v>
                </c:pt>
                <c:pt idx="690">
                  <c:v>0.00012699</c:v>
                </c:pt>
                <c:pt idx="691">
                  <c:v>0.00013406</c:v>
                </c:pt>
                <c:pt idx="692">
                  <c:v>0.00012815</c:v>
                </c:pt>
                <c:pt idx="693">
                  <c:v>0.00012516</c:v>
                </c:pt>
                <c:pt idx="694">
                  <c:v>0.00012165</c:v>
                </c:pt>
                <c:pt idx="695">
                  <c:v>0.00011984</c:v>
                </c:pt>
                <c:pt idx="696">
                  <c:v>0.00012354</c:v>
                </c:pt>
                <c:pt idx="697">
                  <c:v>0.00017336</c:v>
                </c:pt>
                <c:pt idx="698">
                  <c:v>0.0001208</c:v>
                </c:pt>
                <c:pt idx="699">
                  <c:v>0.00013342</c:v>
                </c:pt>
                <c:pt idx="700">
                  <c:v>0.0001285</c:v>
                </c:pt>
                <c:pt idx="701">
                  <c:v>0.00023759</c:v>
                </c:pt>
                <c:pt idx="702">
                  <c:v>0.00012955</c:v>
                </c:pt>
                <c:pt idx="703">
                  <c:v>0.00012007</c:v>
                </c:pt>
                <c:pt idx="704">
                  <c:v>0.00012464</c:v>
                </c:pt>
                <c:pt idx="705">
                  <c:v>0.00012156</c:v>
                </c:pt>
                <c:pt idx="706">
                  <c:v>0.00017819</c:v>
                </c:pt>
                <c:pt idx="707">
                  <c:v>0.00012854</c:v>
                </c:pt>
                <c:pt idx="708">
                  <c:v>0.00012761</c:v>
                </c:pt>
                <c:pt idx="709">
                  <c:v>0.00012906</c:v>
                </c:pt>
                <c:pt idx="710">
                  <c:v>0.00012222</c:v>
                </c:pt>
                <c:pt idx="711">
                  <c:v>0.00011475</c:v>
                </c:pt>
                <c:pt idx="712">
                  <c:v>0.00011579</c:v>
                </c:pt>
                <c:pt idx="713">
                  <c:v>0.00012378</c:v>
                </c:pt>
                <c:pt idx="714">
                  <c:v>0.00016399</c:v>
                </c:pt>
                <c:pt idx="715">
                  <c:v>0.00012799</c:v>
                </c:pt>
                <c:pt idx="716">
                  <c:v>0.0001146</c:v>
                </c:pt>
                <c:pt idx="717">
                  <c:v>0.00012334</c:v>
                </c:pt>
                <c:pt idx="718">
                  <c:v>0.00016044</c:v>
                </c:pt>
                <c:pt idx="719">
                  <c:v>0.00013784</c:v>
                </c:pt>
                <c:pt idx="720">
                  <c:v>0.00013568</c:v>
                </c:pt>
                <c:pt idx="721">
                  <c:v>0.00010891</c:v>
                </c:pt>
                <c:pt idx="722">
                  <c:v>0.00012487</c:v>
                </c:pt>
                <c:pt idx="723">
                  <c:v>0.00011312</c:v>
                </c:pt>
                <c:pt idx="724">
                  <c:v>0.00011727</c:v>
                </c:pt>
                <c:pt idx="725">
                  <c:v>0.00012195</c:v>
                </c:pt>
                <c:pt idx="726">
                  <c:v>0.00010841</c:v>
                </c:pt>
                <c:pt idx="727">
                  <c:v>0.00011766</c:v>
                </c:pt>
                <c:pt idx="728">
                  <c:v>0.00013281</c:v>
                </c:pt>
                <c:pt idx="729">
                  <c:v>0.00016746</c:v>
                </c:pt>
                <c:pt idx="730">
                  <c:v>0.00011546</c:v>
                </c:pt>
                <c:pt idx="731">
                  <c:v>0.00023022</c:v>
                </c:pt>
                <c:pt idx="732">
                  <c:v>0.0003301</c:v>
                </c:pt>
                <c:pt idx="733">
                  <c:v>0.00013779</c:v>
                </c:pt>
                <c:pt idx="734">
                  <c:v>0.00011613</c:v>
                </c:pt>
                <c:pt idx="735">
                  <c:v>0.00011367</c:v>
                </c:pt>
                <c:pt idx="736">
                  <c:v>0.00023445</c:v>
                </c:pt>
                <c:pt idx="737">
                  <c:v>0.00012381</c:v>
                </c:pt>
                <c:pt idx="738">
                  <c:v>0.00011928</c:v>
                </c:pt>
                <c:pt idx="739">
                  <c:v>0.0001154</c:v>
                </c:pt>
                <c:pt idx="740">
                  <c:v>0.0002083</c:v>
                </c:pt>
                <c:pt idx="741">
                  <c:v>0.00012716</c:v>
                </c:pt>
                <c:pt idx="742">
                  <c:v>0.00013273</c:v>
                </c:pt>
                <c:pt idx="743">
                  <c:v>0.00011422</c:v>
                </c:pt>
                <c:pt idx="744">
                  <c:v>0.00016205</c:v>
                </c:pt>
                <c:pt idx="745">
                  <c:v>0.00010638</c:v>
                </c:pt>
                <c:pt idx="746">
                  <c:v>0.00012669</c:v>
                </c:pt>
                <c:pt idx="747">
                  <c:v>0.00017096</c:v>
                </c:pt>
                <c:pt idx="748">
                  <c:v>0.00011663</c:v>
                </c:pt>
                <c:pt idx="749">
                  <c:v>0.00011329</c:v>
                </c:pt>
                <c:pt idx="750">
                  <c:v>0.00016479</c:v>
                </c:pt>
                <c:pt idx="751">
                  <c:v>0.00013361</c:v>
                </c:pt>
                <c:pt idx="752">
                  <c:v>0.00011144</c:v>
                </c:pt>
                <c:pt idx="753">
                  <c:v>0.00013368</c:v>
                </c:pt>
                <c:pt idx="754">
                  <c:v>0.00013591</c:v>
                </c:pt>
                <c:pt idx="755">
                  <c:v>0.00010306</c:v>
                </c:pt>
                <c:pt idx="756">
                  <c:v>0.00011997</c:v>
                </c:pt>
                <c:pt idx="757">
                  <c:v>9.949E-005</c:v>
                </c:pt>
                <c:pt idx="758">
                  <c:v>0.00016986</c:v>
                </c:pt>
                <c:pt idx="759">
                  <c:v>0.00010788</c:v>
                </c:pt>
                <c:pt idx="760">
                  <c:v>0.0001119</c:v>
                </c:pt>
                <c:pt idx="761">
                  <c:v>0.00010805</c:v>
                </c:pt>
                <c:pt idx="762">
                  <c:v>0.00010642</c:v>
                </c:pt>
                <c:pt idx="763">
                  <c:v>0.00020039</c:v>
                </c:pt>
                <c:pt idx="764">
                  <c:v>0.00011077</c:v>
                </c:pt>
                <c:pt idx="765">
                  <c:v>0.00010582</c:v>
                </c:pt>
                <c:pt idx="766">
                  <c:v>0.00011637</c:v>
                </c:pt>
                <c:pt idx="767">
                  <c:v>0.00011502</c:v>
                </c:pt>
                <c:pt idx="768">
                  <c:v>0.00011463</c:v>
                </c:pt>
                <c:pt idx="769">
                  <c:v>0.00011269</c:v>
                </c:pt>
                <c:pt idx="770">
                  <c:v>0.00010849</c:v>
                </c:pt>
                <c:pt idx="771">
                  <c:v>0.00010791</c:v>
                </c:pt>
                <c:pt idx="772">
                  <c:v>9.418E-005</c:v>
                </c:pt>
                <c:pt idx="773">
                  <c:v>9.943E-005</c:v>
                </c:pt>
                <c:pt idx="774">
                  <c:v>0.00010975</c:v>
                </c:pt>
                <c:pt idx="775">
                  <c:v>0.00012472</c:v>
                </c:pt>
                <c:pt idx="776">
                  <c:v>0.00013013</c:v>
                </c:pt>
                <c:pt idx="777">
                  <c:v>0.00010365</c:v>
                </c:pt>
                <c:pt idx="778">
                  <c:v>0.00010193</c:v>
                </c:pt>
                <c:pt idx="779">
                  <c:v>0.00013022</c:v>
                </c:pt>
                <c:pt idx="780">
                  <c:v>0.00010811</c:v>
                </c:pt>
                <c:pt idx="781">
                  <c:v>0.00011636</c:v>
                </c:pt>
                <c:pt idx="782">
                  <c:v>0.00010868</c:v>
                </c:pt>
                <c:pt idx="783">
                  <c:v>0.00012565</c:v>
                </c:pt>
                <c:pt idx="784">
                  <c:v>0.00012575</c:v>
                </c:pt>
                <c:pt idx="785">
                  <c:v>0.00010562</c:v>
                </c:pt>
                <c:pt idx="786">
                  <c:v>0.00010781</c:v>
                </c:pt>
                <c:pt idx="787">
                  <c:v>0.00010798</c:v>
                </c:pt>
                <c:pt idx="788">
                  <c:v>0.00012884</c:v>
                </c:pt>
                <c:pt idx="789">
                  <c:v>9.57E-005</c:v>
                </c:pt>
                <c:pt idx="790">
                  <c:v>0.00011354</c:v>
                </c:pt>
                <c:pt idx="791">
                  <c:v>0.00013574</c:v>
                </c:pt>
                <c:pt idx="792">
                  <c:v>0.00010129</c:v>
                </c:pt>
                <c:pt idx="793">
                  <c:v>0.00011146</c:v>
                </c:pt>
                <c:pt idx="794">
                  <c:v>0.00011404</c:v>
                </c:pt>
                <c:pt idx="795">
                  <c:v>0.00011144</c:v>
                </c:pt>
                <c:pt idx="796">
                  <c:v>9.363E-005</c:v>
                </c:pt>
                <c:pt idx="797">
                  <c:v>0.00011311</c:v>
                </c:pt>
                <c:pt idx="798">
                  <c:v>0.00011133</c:v>
                </c:pt>
                <c:pt idx="799">
                  <c:v>0.0001041</c:v>
                </c:pt>
                <c:pt idx="800">
                  <c:v>9.902E-005</c:v>
                </c:pt>
                <c:pt idx="801">
                  <c:v>0.00010772</c:v>
                </c:pt>
                <c:pt idx="802">
                  <c:v>9.125E-005</c:v>
                </c:pt>
                <c:pt idx="803">
                  <c:v>0.0001117</c:v>
                </c:pt>
                <c:pt idx="804">
                  <c:v>0.00013058</c:v>
                </c:pt>
                <c:pt idx="805">
                  <c:v>0.0002326</c:v>
                </c:pt>
                <c:pt idx="806">
                  <c:v>0.00011688</c:v>
                </c:pt>
                <c:pt idx="807">
                  <c:v>0.00012</c:v>
                </c:pt>
                <c:pt idx="808">
                  <c:v>0.00010852</c:v>
                </c:pt>
                <c:pt idx="809">
                  <c:v>0.00014395</c:v>
                </c:pt>
                <c:pt idx="810">
                  <c:v>9.889E-005</c:v>
                </c:pt>
                <c:pt idx="811">
                  <c:v>9.876E-005</c:v>
                </c:pt>
                <c:pt idx="812">
                  <c:v>0.00011057</c:v>
                </c:pt>
                <c:pt idx="813">
                  <c:v>0.00018415</c:v>
                </c:pt>
                <c:pt idx="814">
                  <c:v>0.00013657</c:v>
                </c:pt>
                <c:pt idx="815">
                  <c:v>0.00010287</c:v>
                </c:pt>
                <c:pt idx="816">
                  <c:v>8.792E-005</c:v>
                </c:pt>
                <c:pt idx="817">
                  <c:v>0.00014006</c:v>
                </c:pt>
                <c:pt idx="818">
                  <c:v>0.0001014</c:v>
                </c:pt>
                <c:pt idx="819">
                  <c:v>0.00010154</c:v>
                </c:pt>
                <c:pt idx="820">
                  <c:v>0.00011201</c:v>
                </c:pt>
                <c:pt idx="821">
                  <c:v>0.00011728</c:v>
                </c:pt>
                <c:pt idx="822">
                  <c:v>0.00013432</c:v>
                </c:pt>
                <c:pt idx="823">
                  <c:v>0.00010811</c:v>
                </c:pt>
                <c:pt idx="824">
                  <c:v>0.00010375</c:v>
                </c:pt>
                <c:pt idx="825">
                  <c:v>0.00010295</c:v>
                </c:pt>
                <c:pt idx="826">
                  <c:v>0.00010691</c:v>
                </c:pt>
                <c:pt idx="827">
                  <c:v>0.00010762</c:v>
                </c:pt>
                <c:pt idx="828">
                  <c:v>0.00010979</c:v>
                </c:pt>
                <c:pt idx="829">
                  <c:v>9.512E-005</c:v>
                </c:pt>
                <c:pt idx="830">
                  <c:v>0.00010474</c:v>
                </c:pt>
                <c:pt idx="831">
                  <c:v>0.0001055</c:v>
                </c:pt>
                <c:pt idx="832">
                  <c:v>0.00010517</c:v>
                </c:pt>
                <c:pt idx="833">
                  <c:v>0.00011183</c:v>
                </c:pt>
                <c:pt idx="834">
                  <c:v>0.00010431</c:v>
                </c:pt>
                <c:pt idx="835">
                  <c:v>0.00010282</c:v>
                </c:pt>
                <c:pt idx="836">
                  <c:v>0.00010472</c:v>
                </c:pt>
                <c:pt idx="837">
                  <c:v>9.308E-005</c:v>
                </c:pt>
                <c:pt idx="838">
                  <c:v>0.00014682</c:v>
                </c:pt>
                <c:pt idx="839">
                  <c:v>9.742E-005</c:v>
                </c:pt>
                <c:pt idx="840">
                  <c:v>0.0001628</c:v>
                </c:pt>
                <c:pt idx="841">
                  <c:v>0.00010968</c:v>
                </c:pt>
                <c:pt idx="842">
                  <c:v>8.785E-005</c:v>
                </c:pt>
                <c:pt idx="843">
                  <c:v>0.00010136</c:v>
                </c:pt>
                <c:pt idx="844">
                  <c:v>0.00010029</c:v>
                </c:pt>
                <c:pt idx="845">
                  <c:v>7.553E-005</c:v>
                </c:pt>
                <c:pt idx="846">
                  <c:v>0.00013349</c:v>
                </c:pt>
                <c:pt idx="847">
                  <c:v>0.00012167</c:v>
                </c:pt>
                <c:pt idx="848">
                  <c:v>0.00010338</c:v>
                </c:pt>
                <c:pt idx="849">
                  <c:v>0.00010995</c:v>
                </c:pt>
                <c:pt idx="850">
                  <c:v>0.00010453</c:v>
                </c:pt>
                <c:pt idx="851">
                  <c:v>9.346E-005</c:v>
                </c:pt>
                <c:pt idx="852">
                  <c:v>0.00010037</c:v>
                </c:pt>
                <c:pt idx="853">
                  <c:v>9.205E-005</c:v>
                </c:pt>
                <c:pt idx="854">
                  <c:v>9.323E-005</c:v>
                </c:pt>
                <c:pt idx="855">
                  <c:v>0.00010216</c:v>
                </c:pt>
                <c:pt idx="856">
                  <c:v>0.00010053</c:v>
                </c:pt>
                <c:pt idx="857">
                  <c:v>8.02E-005</c:v>
                </c:pt>
                <c:pt idx="858">
                  <c:v>9.917E-005</c:v>
                </c:pt>
                <c:pt idx="859">
                  <c:v>9.614E-005</c:v>
                </c:pt>
                <c:pt idx="860">
                  <c:v>9.949E-005</c:v>
                </c:pt>
                <c:pt idx="861">
                  <c:v>9.926E-005</c:v>
                </c:pt>
                <c:pt idx="862">
                  <c:v>8.547E-005</c:v>
                </c:pt>
                <c:pt idx="863">
                  <c:v>0.00010119</c:v>
                </c:pt>
                <c:pt idx="864">
                  <c:v>9.734E-005</c:v>
                </c:pt>
                <c:pt idx="865">
                  <c:v>0.00012551</c:v>
                </c:pt>
                <c:pt idx="866">
                  <c:v>9.188E-005</c:v>
                </c:pt>
                <c:pt idx="867">
                  <c:v>9.805E-005</c:v>
                </c:pt>
                <c:pt idx="868">
                  <c:v>0.00038842</c:v>
                </c:pt>
                <c:pt idx="869">
                  <c:v>0.00010176</c:v>
                </c:pt>
                <c:pt idx="870">
                  <c:v>9.095E-005</c:v>
                </c:pt>
                <c:pt idx="871">
                  <c:v>9.782E-005</c:v>
                </c:pt>
                <c:pt idx="872">
                  <c:v>9.166E-005</c:v>
                </c:pt>
                <c:pt idx="873">
                  <c:v>9.665E-005</c:v>
                </c:pt>
                <c:pt idx="874">
                  <c:v>9.143E-005</c:v>
                </c:pt>
                <c:pt idx="875">
                  <c:v>9.085E-005</c:v>
                </c:pt>
                <c:pt idx="876">
                  <c:v>0.00010369</c:v>
                </c:pt>
                <c:pt idx="877">
                  <c:v>0.00019764</c:v>
                </c:pt>
                <c:pt idx="878">
                  <c:v>0.00013608</c:v>
                </c:pt>
                <c:pt idx="879">
                  <c:v>0.0001155</c:v>
                </c:pt>
                <c:pt idx="880">
                  <c:v>9.768E-005</c:v>
                </c:pt>
                <c:pt idx="881">
                  <c:v>8.433E-005</c:v>
                </c:pt>
                <c:pt idx="882">
                  <c:v>9.803E-005</c:v>
                </c:pt>
                <c:pt idx="883">
                  <c:v>8.502E-005</c:v>
                </c:pt>
                <c:pt idx="884">
                  <c:v>8.781E-005</c:v>
                </c:pt>
                <c:pt idx="885">
                  <c:v>0.00014555</c:v>
                </c:pt>
                <c:pt idx="886">
                  <c:v>0.00013583</c:v>
                </c:pt>
                <c:pt idx="887">
                  <c:v>9.173E-005</c:v>
                </c:pt>
                <c:pt idx="888">
                  <c:v>8.723E-005</c:v>
                </c:pt>
                <c:pt idx="889">
                  <c:v>8.758E-005</c:v>
                </c:pt>
                <c:pt idx="890">
                  <c:v>8.74E-005</c:v>
                </c:pt>
                <c:pt idx="891">
                  <c:v>0.00010776</c:v>
                </c:pt>
                <c:pt idx="892">
                  <c:v>9.434E-005</c:v>
                </c:pt>
                <c:pt idx="893">
                  <c:v>8.966E-005</c:v>
                </c:pt>
                <c:pt idx="894">
                  <c:v>8.665E-005</c:v>
                </c:pt>
                <c:pt idx="895">
                  <c:v>8.387E-005</c:v>
                </c:pt>
                <c:pt idx="896">
                  <c:v>9.335E-005</c:v>
                </c:pt>
                <c:pt idx="897">
                  <c:v>9.737E-005</c:v>
                </c:pt>
                <c:pt idx="898">
                  <c:v>8.29E-005</c:v>
                </c:pt>
                <c:pt idx="899">
                  <c:v>0.0001208</c:v>
                </c:pt>
                <c:pt idx="900">
                  <c:v>0.00012843</c:v>
                </c:pt>
                <c:pt idx="901">
                  <c:v>8.14E-005</c:v>
                </c:pt>
                <c:pt idx="902">
                  <c:v>8.227E-005</c:v>
                </c:pt>
                <c:pt idx="903">
                  <c:v>9.062E-005</c:v>
                </c:pt>
                <c:pt idx="904">
                  <c:v>8.765E-005</c:v>
                </c:pt>
                <c:pt idx="905">
                  <c:v>9.067E-005</c:v>
                </c:pt>
                <c:pt idx="906">
                  <c:v>8.701E-005</c:v>
                </c:pt>
                <c:pt idx="907">
                  <c:v>9.114E-005</c:v>
                </c:pt>
                <c:pt idx="908">
                  <c:v>8.377E-005</c:v>
                </c:pt>
                <c:pt idx="909">
                  <c:v>0.0001064</c:v>
                </c:pt>
                <c:pt idx="910">
                  <c:v>7.882E-005</c:v>
                </c:pt>
                <c:pt idx="911">
                  <c:v>7.889E-005</c:v>
                </c:pt>
                <c:pt idx="912">
                  <c:v>8.043E-005</c:v>
                </c:pt>
                <c:pt idx="913">
                  <c:v>0.00013817</c:v>
                </c:pt>
                <c:pt idx="914">
                  <c:v>7.689E-005</c:v>
                </c:pt>
                <c:pt idx="915">
                  <c:v>7.224E-005</c:v>
                </c:pt>
                <c:pt idx="916">
                  <c:v>0.00010553</c:v>
                </c:pt>
                <c:pt idx="917">
                  <c:v>6.684E-005</c:v>
                </c:pt>
                <c:pt idx="918">
                  <c:v>0.00010133</c:v>
                </c:pt>
                <c:pt idx="919">
                  <c:v>8.885E-005</c:v>
                </c:pt>
                <c:pt idx="920">
                  <c:v>8.21E-005</c:v>
                </c:pt>
                <c:pt idx="921">
                  <c:v>8.72E-005</c:v>
                </c:pt>
                <c:pt idx="922">
                  <c:v>7.498E-005</c:v>
                </c:pt>
                <c:pt idx="923">
                  <c:v>8.475E-005</c:v>
                </c:pt>
                <c:pt idx="924">
                  <c:v>9.017E-005</c:v>
                </c:pt>
                <c:pt idx="925">
                  <c:v>8.162E-005</c:v>
                </c:pt>
                <c:pt idx="926">
                  <c:v>8.739E-005</c:v>
                </c:pt>
                <c:pt idx="927">
                  <c:v>0.00010568</c:v>
                </c:pt>
                <c:pt idx="928">
                  <c:v>7.315E-005</c:v>
                </c:pt>
                <c:pt idx="929">
                  <c:v>7.959E-005</c:v>
                </c:pt>
                <c:pt idx="930">
                  <c:v>9.008E-005</c:v>
                </c:pt>
                <c:pt idx="931">
                  <c:v>0.00011728</c:v>
                </c:pt>
                <c:pt idx="932">
                  <c:v>8.945E-005</c:v>
                </c:pt>
                <c:pt idx="933">
                  <c:v>7.784E-005</c:v>
                </c:pt>
                <c:pt idx="934">
                  <c:v>8.173E-005</c:v>
                </c:pt>
                <c:pt idx="935">
                  <c:v>7.711E-005</c:v>
                </c:pt>
                <c:pt idx="936">
                  <c:v>8.098E-005</c:v>
                </c:pt>
                <c:pt idx="937">
                  <c:v>8.491E-005</c:v>
                </c:pt>
                <c:pt idx="938">
                  <c:v>8.087E-005</c:v>
                </c:pt>
                <c:pt idx="939">
                  <c:v>6.781E-005</c:v>
                </c:pt>
                <c:pt idx="940">
                  <c:v>8.737E-005</c:v>
                </c:pt>
                <c:pt idx="941">
                  <c:v>9.307E-005</c:v>
                </c:pt>
                <c:pt idx="942">
                  <c:v>9.64E-005</c:v>
                </c:pt>
                <c:pt idx="943">
                  <c:v>7.499E-005</c:v>
                </c:pt>
                <c:pt idx="944">
                  <c:v>8.091E-005</c:v>
                </c:pt>
                <c:pt idx="945">
                  <c:v>8.09E-005</c:v>
                </c:pt>
                <c:pt idx="946">
                  <c:v>0.0001094</c:v>
                </c:pt>
                <c:pt idx="947">
                  <c:v>7.835E-005</c:v>
                </c:pt>
                <c:pt idx="948">
                  <c:v>7.614E-005</c:v>
                </c:pt>
                <c:pt idx="949">
                  <c:v>9.677E-005</c:v>
                </c:pt>
                <c:pt idx="950">
                  <c:v>9.163E-005</c:v>
                </c:pt>
                <c:pt idx="951">
                  <c:v>7.275E-005</c:v>
                </c:pt>
                <c:pt idx="952">
                  <c:v>8.882E-005</c:v>
                </c:pt>
                <c:pt idx="953">
                  <c:v>8.404E-005</c:v>
                </c:pt>
                <c:pt idx="954">
                  <c:v>8.052E-005</c:v>
                </c:pt>
                <c:pt idx="955">
                  <c:v>7.073E-005</c:v>
                </c:pt>
                <c:pt idx="956">
                  <c:v>7.622E-005</c:v>
                </c:pt>
                <c:pt idx="957">
                  <c:v>7.307E-005</c:v>
                </c:pt>
                <c:pt idx="958">
                  <c:v>7.487E-005</c:v>
                </c:pt>
                <c:pt idx="959">
                  <c:v>6.37E-005</c:v>
                </c:pt>
                <c:pt idx="960">
                  <c:v>6.969E-005</c:v>
                </c:pt>
                <c:pt idx="961">
                  <c:v>7.43E-005</c:v>
                </c:pt>
                <c:pt idx="962">
                  <c:v>9.364E-005</c:v>
                </c:pt>
                <c:pt idx="963">
                  <c:v>0.00019349</c:v>
                </c:pt>
                <c:pt idx="964">
                  <c:v>9.194E-005</c:v>
                </c:pt>
                <c:pt idx="965">
                  <c:v>6.842E-005</c:v>
                </c:pt>
                <c:pt idx="966">
                  <c:v>7.402E-005</c:v>
                </c:pt>
                <c:pt idx="967">
                  <c:v>7.634E-005</c:v>
                </c:pt>
                <c:pt idx="968">
                  <c:v>6.565E-005</c:v>
                </c:pt>
                <c:pt idx="969">
                  <c:v>5.936E-005</c:v>
                </c:pt>
                <c:pt idx="970">
                  <c:v>4.894E-005</c:v>
                </c:pt>
                <c:pt idx="971">
                  <c:v>6.351E-005</c:v>
                </c:pt>
                <c:pt idx="972">
                  <c:v>7.547E-005</c:v>
                </c:pt>
                <c:pt idx="973">
                  <c:v>7.71E-005</c:v>
                </c:pt>
                <c:pt idx="974">
                  <c:v>7.255E-005</c:v>
                </c:pt>
                <c:pt idx="975">
                  <c:v>8.036E-005</c:v>
                </c:pt>
                <c:pt idx="976">
                  <c:v>8.705E-005</c:v>
                </c:pt>
                <c:pt idx="977">
                  <c:v>0.00012171</c:v>
                </c:pt>
                <c:pt idx="978">
                  <c:v>7.407E-005</c:v>
                </c:pt>
                <c:pt idx="979">
                  <c:v>6.735E-005</c:v>
                </c:pt>
                <c:pt idx="980">
                  <c:v>7.192E-005</c:v>
                </c:pt>
                <c:pt idx="981">
                  <c:v>0.00018636</c:v>
                </c:pt>
                <c:pt idx="982">
                  <c:v>0.00010111</c:v>
                </c:pt>
                <c:pt idx="983">
                  <c:v>6.98E-005</c:v>
                </c:pt>
                <c:pt idx="984">
                  <c:v>0.00010927</c:v>
                </c:pt>
                <c:pt idx="985">
                  <c:v>6.705E-005</c:v>
                </c:pt>
                <c:pt idx="986">
                  <c:v>6.686E-005</c:v>
                </c:pt>
                <c:pt idx="987">
                  <c:v>6.424E-005</c:v>
                </c:pt>
                <c:pt idx="988">
                  <c:v>7.471E-005</c:v>
                </c:pt>
                <c:pt idx="989">
                  <c:v>7.874E-005</c:v>
                </c:pt>
                <c:pt idx="990">
                  <c:v>8.592E-005</c:v>
                </c:pt>
                <c:pt idx="991">
                  <c:v>6.213E-005</c:v>
                </c:pt>
                <c:pt idx="992">
                  <c:v>7.55E-005</c:v>
                </c:pt>
                <c:pt idx="993">
                  <c:v>6.545E-005</c:v>
                </c:pt>
                <c:pt idx="994">
                  <c:v>6.585E-005</c:v>
                </c:pt>
                <c:pt idx="995">
                  <c:v>6.909E-005</c:v>
                </c:pt>
                <c:pt idx="996">
                  <c:v>6.704E-005</c:v>
                </c:pt>
                <c:pt idx="997">
                  <c:v>7.249E-005</c:v>
                </c:pt>
                <c:pt idx="998">
                  <c:v>6.368E-005</c:v>
                </c:pt>
                <c:pt idx="999">
                  <c:v>7.461E-005</c:v>
                </c:pt>
                <c:pt idx="1000">
                  <c:v>5.701E-005</c:v>
                </c:pt>
                <c:pt idx="1001">
                  <c:v>6.358E-005</c:v>
                </c:pt>
                <c:pt idx="1002">
                  <c:v>5.588E-005</c:v>
                </c:pt>
                <c:pt idx="1003">
                  <c:v>0.00010354</c:v>
                </c:pt>
                <c:pt idx="1004">
                  <c:v>0.00033408</c:v>
                </c:pt>
                <c:pt idx="1005">
                  <c:v>0.00012383</c:v>
                </c:pt>
                <c:pt idx="1006">
                  <c:v>5.582E-005</c:v>
                </c:pt>
                <c:pt idx="1007">
                  <c:v>0.00016716</c:v>
                </c:pt>
                <c:pt idx="1008">
                  <c:v>6.767E-005</c:v>
                </c:pt>
                <c:pt idx="1009">
                  <c:v>0.00015079</c:v>
                </c:pt>
                <c:pt idx="1010">
                  <c:v>0.00016599</c:v>
                </c:pt>
                <c:pt idx="1011">
                  <c:v>0.00011142</c:v>
                </c:pt>
                <c:pt idx="1012">
                  <c:v>7.273E-005</c:v>
                </c:pt>
                <c:pt idx="1013">
                  <c:v>6.059E-005</c:v>
                </c:pt>
                <c:pt idx="1014">
                  <c:v>5.822E-005</c:v>
                </c:pt>
                <c:pt idx="1015">
                  <c:v>6.352E-005</c:v>
                </c:pt>
                <c:pt idx="1016">
                  <c:v>6.349E-005</c:v>
                </c:pt>
                <c:pt idx="1017">
                  <c:v>6.82E-005</c:v>
                </c:pt>
                <c:pt idx="1018">
                  <c:v>7.275E-005</c:v>
                </c:pt>
                <c:pt idx="1019">
                  <c:v>6.403E-005</c:v>
                </c:pt>
                <c:pt idx="1020">
                  <c:v>6.88E-005</c:v>
                </c:pt>
                <c:pt idx="1021">
                  <c:v>6.86E-005</c:v>
                </c:pt>
                <c:pt idx="1022">
                  <c:v>5.487E-005</c:v>
                </c:pt>
                <c:pt idx="1023">
                  <c:v>5.816E-005</c:v>
                </c:pt>
                <c:pt idx="1024">
                  <c:v>7.372E-005</c:v>
                </c:pt>
                <c:pt idx="1025">
                  <c:v>5.89E-005</c:v>
                </c:pt>
                <c:pt idx="1026">
                  <c:v>6.099E-005</c:v>
                </c:pt>
                <c:pt idx="1027">
                  <c:v>6.477E-005</c:v>
                </c:pt>
                <c:pt idx="1028">
                  <c:v>5.726E-005</c:v>
                </c:pt>
                <c:pt idx="1029">
                  <c:v>6.265E-005</c:v>
                </c:pt>
                <c:pt idx="1030">
                  <c:v>0.00033608</c:v>
                </c:pt>
                <c:pt idx="1031">
                  <c:v>6.341E-005</c:v>
                </c:pt>
                <c:pt idx="1032">
                  <c:v>8.005E-005</c:v>
                </c:pt>
                <c:pt idx="1033">
                  <c:v>4.919E-005</c:v>
                </c:pt>
                <c:pt idx="1034">
                  <c:v>9.214E-005</c:v>
                </c:pt>
                <c:pt idx="1035">
                  <c:v>9.129E-005</c:v>
                </c:pt>
                <c:pt idx="1036">
                  <c:v>7.691E-005</c:v>
                </c:pt>
                <c:pt idx="1037">
                  <c:v>6.32E-005</c:v>
                </c:pt>
                <c:pt idx="1038">
                  <c:v>6.867E-005</c:v>
                </c:pt>
                <c:pt idx="1039">
                  <c:v>7.348E-005</c:v>
                </c:pt>
                <c:pt idx="1040">
                  <c:v>5.864E-005</c:v>
                </c:pt>
                <c:pt idx="1041">
                  <c:v>5.841E-005</c:v>
                </c:pt>
                <c:pt idx="1042">
                  <c:v>9.802E-005</c:v>
                </c:pt>
                <c:pt idx="1043">
                  <c:v>5.361E-005</c:v>
                </c:pt>
                <c:pt idx="1044">
                  <c:v>5.552E-005</c:v>
                </c:pt>
                <c:pt idx="1045">
                  <c:v>9.339E-005</c:v>
                </c:pt>
                <c:pt idx="1046">
                  <c:v>5.844E-005</c:v>
                </c:pt>
                <c:pt idx="1047">
                  <c:v>5.237E-005</c:v>
                </c:pt>
                <c:pt idx="1048">
                  <c:v>5.641E-005</c:v>
                </c:pt>
                <c:pt idx="1049">
                  <c:v>7.713E-005</c:v>
                </c:pt>
                <c:pt idx="1050">
                  <c:v>0.00010947</c:v>
                </c:pt>
                <c:pt idx="1051">
                  <c:v>5.524E-005</c:v>
                </c:pt>
                <c:pt idx="1052">
                  <c:v>4.938E-005</c:v>
                </c:pt>
                <c:pt idx="1053">
                  <c:v>7.308E-005</c:v>
                </c:pt>
                <c:pt idx="1054">
                  <c:v>5.093E-005</c:v>
                </c:pt>
                <c:pt idx="1055">
                  <c:v>5.38E-005</c:v>
                </c:pt>
                <c:pt idx="1056">
                  <c:v>3.652E-005</c:v>
                </c:pt>
                <c:pt idx="1057">
                  <c:v>7.691E-005</c:v>
                </c:pt>
                <c:pt idx="1058">
                  <c:v>6.963E-005</c:v>
                </c:pt>
                <c:pt idx="1059">
                  <c:v>8.148E-005</c:v>
                </c:pt>
                <c:pt idx="1060">
                  <c:v>5.677E-005</c:v>
                </c:pt>
                <c:pt idx="1061">
                  <c:v>3.717E-005</c:v>
                </c:pt>
                <c:pt idx="1062">
                  <c:v>6.543E-005</c:v>
                </c:pt>
                <c:pt idx="1063">
                  <c:v>5.828E-005</c:v>
                </c:pt>
                <c:pt idx="1064">
                  <c:v>5.891E-005</c:v>
                </c:pt>
                <c:pt idx="1065">
                  <c:v>4.27E-005</c:v>
                </c:pt>
                <c:pt idx="1066">
                  <c:v>0.00013757</c:v>
                </c:pt>
                <c:pt idx="1067">
                  <c:v>0.00010841</c:v>
                </c:pt>
                <c:pt idx="1068">
                  <c:v>4.711E-005</c:v>
                </c:pt>
                <c:pt idx="1069">
                  <c:v>6.572E-005</c:v>
                </c:pt>
                <c:pt idx="1070">
                  <c:v>0.00015349</c:v>
                </c:pt>
                <c:pt idx="1071">
                  <c:v>5.479E-005</c:v>
                </c:pt>
                <c:pt idx="1072">
                  <c:v>5.218E-005</c:v>
                </c:pt>
                <c:pt idx="1073">
                  <c:v>4.691E-005</c:v>
                </c:pt>
                <c:pt idx="1074">
                  <c:v>0.00010539</c:v>
                </c:pt>
                <c:pt idx="1075">
                  <c:v>5.445E-005</c:v>
                </c:pt>
                <c:pt idx="1076">
                  <c:v>5.665E-005</c:v>
                </c:pt>
                <c:pt idx="1077">
                  <c:v>4.959E-005</c:v>
                </c:pt>
                <c:pt idx="1078">
                  <c:v>4.58E-005</c:v>
                </c:pt>
                <c:pt idx="1079">
                  <c:v>4.549E-005</c:v>
                </c:pt>
                <c:pt idx="1080">
                  <c:v>6.841E-005</c:v>
                </c:pt>
                <c:pt idx="1081">
                  <c:v>3.51E-005</c:v>
                </c:pt>
                <c:pt idx="1082">
                  <c:v>9.375E-005</c:v>
                </c:pt>
                <c:pt idx="1083">
                  <c:v>5.789E-005</c:v>
                </c:pt>
                <c:pt idx="1084">
                  <c:v>5.569E-005</c:v>
                </c:pt>
                <c:pt idx="1085">
                  <c:v>5.452E-005</c:v>
                </c:pt>
                <c:pt idx="1086">
                  <c:v>4.052E-005</c:v>
                </c:pt>
                <c:pt idx="1087">
                  <c:v>5.164E-005</c:v>
                </c:pt>
                <c:pt idx="1088">
                  <c:v>3.361E-005</c:v>
                </c:pt>
                <c:pt idx="1089">
                  <c:v>5.1E-005</c:v>
                </c:pt>
                <c:pt idx="1090">
                  <c:v>4.665E-005</c:v>
                </c:pt>
                <c:pt idx="1091">
                  <c:v>4.562E-005</c:v>
                </c:pt>
                <c:pt idx="1092">
                  <c:v>0.00011311</c:v>
                </c:pt>
                <c:pt idx="1093">
                  <c:v>3.183E-005</c:v>
                </c:pt>
                <c:pt idx="1094">
                  <c:v>5.363E-005</c:v>
                </c:pt>
                <c:pt idx="1095">
                  <c:v>3.491E-005</c:v>
                </c:pt>
                <c:pt idx="1096">
                  <c:v>3.652E-005</c:v>
                </c:pt>
                <c:pt idx="1097">
                  <c:v>0.00020532</c:v>
                </c:pt>
                <c:pt idx="1098">
                  <c:v>6.227E-005</c:v>
                </c:pt>
                <c:pt idx="1099">
                  <c:v>7.855E-005</c:v>
                </c:pt>
                <c:pt idx="1100">
                  <c:v>5.369E-005</c:v>
                </c:pt>
                <c:pt idx="1101">
                  <c:v>5.456E-005</c:v>
                </c:pt>
                <c:pt idx="1102">
                  <c:v>2.395E-005</c:v>
                </c:pt>
                <c:pt idx="1103">
                  <c:v>6.558E-005</c:v>
                </c:pt>
                <c:pt idx="1104">
                  <c:v>4.32E-005</c:v>
                </c:pt>
                <c:pt idx="1105">
                  <c:v>4.421E-005</c:v>
                </c:pt>
                <c:pt idx="1106">
                  <c:v>4.1E-005</c:v>
                </c:pt>
                <c:pt idx="1107">
                  <c:v>3.442E-005</c:v>
                </c:pt>
                <c:pt idx="1108">
                  <c:v>3.678E-005</c:v>
                </c:pt>
                <c:pt idx="1109">
                  <c:v>5.715E-005</c:v>
                </c:pt>
                <c:pt idx="1110">
                  <c:v>4.516E-005</c:v>
                </c:pt>
                <c:pt idx="1111">
                  <c:v>4.779E-005</c:v>
                </c:pt>
                <c:pt idx="1112">
                  <c:v>4.501E-005</c:v>
                </c:pt>
                <c:pt idx="1113">
                  <c:v>5.875E-005</c:v>
                </c:pt>
                <c:pt idx="1114">
                  <c:v>6.083E-005</c:v>
                </c:pt>
                <c:pt idx="1115">
                  <c:v>7.737E-005</c:v>
                </c:pt>
                <c:pt idx="1116">
                  <c:v>4.062E-005</c:v>
                </c:pt>
                <c:pt idx="1117">
                  <c:v>0.00010767</c:v>
                </c:pt>
                <c:pt idx="1118">
                  <c:v>3.277E-005</c:v>
                </c:pt>
                <c:pt idx="1119">
                  <c:v>0.00018299</c:v>
                </c:pt>
                <c:pt idx="1120">
                  <c:v>9.796E-005</c:v>
                </c:pt>
                <c:pt idx="1121">
                  <c:v>2.771E-005</c:v>
                </c:pt>
                <c:pt idx="1122">
                  <c:v>4.265E-005</c:v>
                </c:pt>
                <c:pt idx="1123">
                  <c:v>4.441E-005</c:v>
                </c:pt>
                <c:pt idx="1124">
                  <c:v>3.214E-005</c:v>
                </c:pt>
                <c:pt idx="1125">
                  <c:v>4.673E-005</c:v>
                </c:pt>
                <c:pt idx="1126">
                  <c:v>3.474E-005</c:v>
                </c:pt>
                <c:pt idx="1127">
                  <c:v>4.643E-005</c:v>
                </c:pt>
                <c:pt idx="1128">
                  <c:v>5.787E-005</c:v>
                </c:pt>
                <c:pt idx="1129">
                  <c:v>5.207E-005</c:v>
                </c:pt>
                <c:pt idx="1130">
                  <c:v>3.373E-005</c:v>
                </c:pt>
                <c:pt idx="1131">
                  <c:v>4.982E-005</c:v>
                </c:pt>
                <c:pt idx="1132">
                  <c:v>0.00015407</c:v>
                </c:pt>
                <c:pt idx="1133">
                  <c:v>3.178E-005</c:v>
                </c:pt>
                <c:pt idx="1134">
                  <c:v>3.636E-005</c:v>
                </c:pt>
                <c:pt idx="1135">
                  <c:v>3.713E-005</c:v>
                </c:pt>
                <c:pt idx="1136">
                  <c:v>2.665E-005</c:v>
                </c:pt>
                <c:pt idx="1137">
                  <c:v>4.63E-005</c:v>
                </c:pt>
                <c:pt idx="1138">
                  <c:v>1.926E-005</c:v>
                </c:pt>
                <c:pt idx="1139">
                  <c:v>4.895E-005</c:v>
                </c:pt>
                <c:pt idx="1140">
                  <c:v>3.57E-005</c:v>
                </c:pt>
                <c:pt idx="1141">
                  <c:v>4.375E-005</c:v>
                </c:pt>
                <c:pt idx="1142">
                  <c:v>3.968E-005</c:v>
                </c:pt>
                <c:pt idx="1143">
                  <c:v>6.084E-005</c:v>
                </c:pt>
                <c:pt idx="1144">
                  <c:v>2.812E-005</c:v>
                </c:pt>
                <c:pt idx="1145">
                  <c:v>3.769E-005</c:v>
                </c:pt>
                <c:pt idx="1146">
                  <c:v>0.00010244</c:v>
                </c:pt>
                <c:pt idx="1147">
                  <c:v>3.136E-005</c:v>
                </c:pt>
                <c:pt idx="1148">
                  <c:v>9.919E-005</c:v>
                </c:pt>
                <c:pt idx="1149">
                  <c:v>5.371E-005</c:v>
                </c:pt>
                <c:pt idx="1150">
                  <c:v>3.807E-005</c:v>
                </c:pt>
                <c:pt idx="1151">
                  <c:v>3.124E-005</c:v>
                </c:pt>
                <c:pt idx="1152">
                  <c:v>2.602E-005</c:v>
                </c:pt>
                <c:pt idx="1153">
                  <c:v>2.817E-005</c:v>
                </c:pt>
                <c:pt idx="1154">
                  <c:v>0.00010012</c:v>
                </c:pt>
                <c:pt idx="1155">
                  <c:v>3.266E-005</c:v>
                </c:pt>
                <c:pt idx="1156">
                  <c:v>4.927E-005</c:v>
                </c:pt>
                <c:pt idx="1157">
                  <c:v>2.64E-005</c:v>
                </c:pt>
                <c:pt idx="1158">
                  <c:v>4.72E-005</c:v>
                </c:pt>
                <c:pt idx="1159">
                  <c:v>1.891E-005</c:v>
                </c:pt>
                <c:pt idx="1160">
                  <c:v>2.982E-005</c:v>
                </c:pt>
                <c:pt idx="1161">
                  <c:v>3.297E-005</c:v>
                </c:pt>
                <c:pt idx="1162">
                  <c:v>4.18E-005</c:v>
                </c:pt>
                <c:pt idx="1163">
                  <c:v>3.863E-005</c:v>
                </c:pt>
                <c:pt idx="1164">
                  <c:v>4.262E-005</c:v>
                </c:pt>
                <c:pt idx="1165">
                  <c:v>4.834E-005</c:v>
                </c:pt>
                <c:pt idx="1166">
                  <c:v>4.845E-005</c:v>
                </c:pt>
                <c:pt idx="1167">
                  <c:v>6.02E-005</c:v>
                </c:pt>
                <c:pt idx="1168">
                  <c:v>3.012E-005</c:v>
                </c:pt>
                <c:pt idx="1169">
                  <c:v>4.94E-005</c:v>
                </c:pt>
                <c:pt idx="1170">
                  <c:v>3.35E-005</c:v>
                </c:pt>
                <c:pt idx="1171">
                  <c:v>7.169E-005</c:v>
                </c:pt>
                <c:pt idx="1172">
                  <c:v>5.337E-005</c:v>
                </c:pt>
                <c:pt idx="1173">
                  <c:v>7.895E-005</c:v>
                </c:pt>
                <c:pt idx="1174">
                  <c:v>4.028E-005</c:v>
                </c:pt>
                <c:pt idx="1175">
                  <c:v>4.321E-005</c:v>
                </c:pt>
                <c:pt idx="1176">
                  <c:v>3.082E-005</c:v>
                </c:pt>
                <c:pt idx="1177">
                  <c:v>2.557E-005</c:v>
                </c:pt>
                <c:pt idx="1178">
                  <c:v>2.194E-005</c:v>
                </c:pt>
                <c:pt idx="1179">
                  <c:v>2.891E-005</c:v>
                </c:pt>
                <c:pt idx="1180">
                  <c:v>2.09E-005</c:v>
                </c:pt>
                <c:pt idx="1181">
                  <c:v>2.865E-005</c:v>
                </c:pt>
                <c:pt idx="1182">
                  <c:v>2.039E-005</c:v>
                </c:pt>
                <c:pt idx="1183">
                  <c:v>2.478E-005</c:v>
                </c:pt>
                <c:pt idx="1184">
                  <c:v>5.669E-005</c:v>
                </c:pt>
                <c:pt idx="1185">
                  <c:v>3.746E-005</c:v>
                </c:pt>
                <c:pt idx="1186">
                  <c:v>3.165E-005</c:v>
                </c:pt>
                <c:pt idx="1187">
                  <c:v>5.112E-005</c:v>
                </c:pt>
                <c:pt idx="1188">
                  <c:v>4.364E-005</c:v>
                </c:pt>
                <c:pt idx="1189">
                  <c:v>1.764E-005</c:v>
                </c:pt>
                <c:pt idx="1190">
                  <c:v>2.472E-005</c:v>
                </c:pt>
                <c:pt idx="1191">
                  <c:v>4.04E-005</c:v>
                </c:pt>
                <c:pt idx="1192">
                  <c:v>2.23E-005</c:v>
                </c:pt>
                <c:pt idx="1193">
                  <c:v>3.88E-005</c:v>
                </c:pt>
                <c:pt idx="1194">
                  <c:v>2.248E-005</c:v>
                </c:pt>
                <c:pt idx="1195">
                  <c:v>3.928E-005</c:v>
                </c:pt>
                <c:pt idx="1196">
                  <c:v>8.175E-005</c:v>
                </c:pt>
                <c:pt idx="1197">
                  <c:v>3.215E-005</c:v>
                </c:pt>
                <c:pt idx="1198">
                  <c:v>1.8E-005</c:v>
                </c:pt>
                <c:pt idx="1199">
                  <c:v>2.053E-005</c:v>
                </c:pt>
                <c:pt idx="1200">
                  <c:v>7.482E-005</c:v>
                </c:pt>
                <c:pt idx="1201">
                  <c:v>3.501E-005</c:v>
                </c:pt>
                <c:pt idx="1202">
                  <c:v>3.294E-005</c:v>
                </c:pt>
                <c:pt idx="1203">
                  <c:v>2.441E-005</c:v>
                </c:pt>
                <c:pt idx="1204">
                  <c:v>3.619E-005</c:v>
                </c:pt>
                <c:pt idx="1205">
                  <c:v>1.81E-005</c:v>
                </c:pt>
                <c:pt idx="1206">
                  <c:v>5.677E-005</c:v>
                </c:pt>
                <c:pt idx="1207">
                  <c:v>1.987E-005</c:v>
                </c:pt>
                <c:pt idx="1208">
                  <c:v>2.946E-005</c:v>
                </c:pt>
                <c:pt idx="1209">
                  <c:v>2.355E-005</c:v>
                </c:pt>
                <c:pt idx="1210">
                  <c:v>1.755E-005</c:v>
                </c:pt>
                <c:pt idx="1211">
                  <c:v>5.777E-005</c:v>
                </c:pt>
                <c:pt idx="1212">
                  <c:v>1.557E-005</c:v>
                </c:pt>
                <c:pt idx="1213">
                  <c:v>0.00021088</c:v>
                </c:pt>
                <c:pt idx="1214">
                  <c:v>1.739E-005</c:v>
                </c:pt>
                <c:pt idx="1215">
                  <c:v>6.51E-005</c:v>
                </c:pt>
                <c:pt idx="1216">
                  <c:v>7.999E-005</c:v>
                </c:pt>
                <c:pt idx="1217">
                  <c:v>5.419E-005</c:v>
                </c:pt>
                <c:pt idx="1218">
                  <c:v>3.593E-005</c:v>
                </c:pt>
                <c:pt idx="1219">
                  <c:v>3.752E-005</c:v>
                </c:pt>
                <c:pt idx="1220">
                  <c:v>5.761E-005</c:v>
                </c:pt>
                <c:pt idx="1221">
                  <c:v>1.781E-005</c:v>
                </c:pt>
                <c:pt idx="1222">
                  <c:v>3.484E-005</c:v>
                </c:pt>
                <c:pt idx="1223">
                  <c:v>4.54E-005</c:v>
                </c:pt>
                <c:pt idx="1224">
                  <c:v>2.963E-005</c:v>
                </c:pt>
                <c:pt idx="1225">
                  <c:v>6.082E-005</c:v>
                </c:pt>
                <c:pt idx="1226">
                  <c:v>4.606E-005</c:v>
                </c:pt>
                <c:pt idx="1227">
                  <c:v>0.0001183</c:v>
                </c:pt>
                <c:pt idx="1228">
                  <c:v>3.887E-005</c:v>
                </c:pt>
                <c:pt idx="1229">
                  <c:v>1.917E-005</c:v>
                </c:pt>
                <c:pt idx="1230">
                  <c:v>3.392E-005</c:v>
                </c:pt>
                <c:pt idx="1231">
                  <c:v>1.678E-005</c:v>
                </c:pt>
                <c:pt idx="1232">
                  <c:v>5.17E-005</c:v>
                </c:pt>
                <c:pt idx="1233">
                  <c:v>4.326E-005</c:v>
                </c:pt>
                <c:pt idx="1234">
                  <c:v>3.191E-005</c:v>
                </c:pt>
                <c:pt idx="1235">
                  <c:v>2.85E-005</c:v>
                </c:pt>
                <c:pt idx="1236">
                  <c:v>2.786E-005</c:v>
                </c:pt>
                <c:pt idx="1237">
                  <c:v>0.00012433</c:v>
                </c:pt>
                <c:pt idx="1238">
                  <c:v>1.676E-005</c:v>
                </c:pt>
                <c:pt idx="1239">
                  <c:v>1.196E-005</c:v>
                </c:pt>
                <c:pt idx="1240">
                  <c:v>3.099E-005</c:v>
                </c:pt>
                <c:pt idx="1241">
                  <c:v>1.148E-005</c:v>
                </c:pt>
                <c:pt idx="1242">
                  <c:v>2.854E-005</c:v>
                </c:pt>
                <c:pt idx="1243">
                  <c:v>9.02E-006</c:v>
                </c:pt>
                <c:pt idx="1244">
                  <c:v>5.407E-005</c:v>
                </c:pt>
                <c:pt idx="1245">
                  <c:v>3.37E-005</c:v>
                </c:pt>
                <c:pt idx="1246">
                  <c:v>0.00015546</c:v>
                </c:pt>
                <c:pt idx="1247">
                  <c:v>2.295E-005</c:v>
                </c:pt>
                <c:pt idx="1248">
                  <c:v>2.241E-005</c:v>
                </c:pt>
                <c:pt idx="1249">
                  <c:v>3.826E-005</c:v>
                </c:pt>
                <c:pt idx="1250">
                  <c:v>1.502E-005</c:v>
                </c:pt>
                <c:pt idx="1251">
                  <c:v>2.041E-005</c:v>
                </c:pt>
                <c:pt idx="1252">
                  <c:v>3.272E-005</c:v>
                </c:pt>
                <c:pt idx="1253">
                  <c:v>1.521E-005</c:v>
                </c:pt>
                <c:pt idx="1254">
                  <c:v>3.289E-005</c:v>
                </c:pt>
                <c:pt idx="1255">
                  <c:v>1.763E-005</c:v>
                </c:pt>
                <c:pt idx="1256">
                  <c:v>1.219E-005</c:v>
                </c:pt>
                <c:pt idx="1257">
                  <c:v>7.468E-005</c:v>
                </c:pt>
                <c:pt idx="1258">
                  <c:v>2.952E-005</c:v>
                </c:pt>
                <c:pt idx="1259">
                  <c:v>2.089E-005</c:v>
                </c:pt>
                <c:pt idx="1260">
                  <c:v>3.674E-005</c:v>
                </c:pt>
                <c:pt idx="1261">
                  <c:v>6.229E-005</c:v>
                </c:pt>
                <c:pt idx="1262">
                  <c:v>1.725E-005</c:v>
                </c:pt>
                <c:pt idx="1263">
                  <c:v>3.392E-005</c:v>
                </c:pt>
                <c:pt idx="1264">
                  <c:v>1.154E-005</c:v>
                </c:pt>
                <c:pt idx="1265">
                  <c:v>2.927E-005</c:v>
                </c:pt>
                <c:pt idx="1266">
                  <c:v>2.66E-005</c:v>
                </c:pt>
                <c:pt idx="1267">
                  <c:v>2.16E-005</c:v>
                </c:pt>
                <c:pt idx="1268">
                  <c:v>2.312E-005</c:v>
                </c:pt>
                <c:pt idx="1269">
                  <c:v>2.619E-005</c:v>
                </c:pt>
                <c:pt idx="1270">
                  <c:v>3.149E-005</c:v>
                </c:pt>
                <c:pt idx="1271">
                  <c:v>1.418E-005</c:v>
                </c:pt>
                <c:pt idx="1272">
                  <c:v>1.532E-005</c:v>
                </c:pt>
                <c:pt idx="1273">
                  <c:v>9.497E-005</c:v>
                </c:pt>
                <c:pt idx="1274">
                  <c:v>2.357E-005</c:v>
                </c:pt>
                <c:pt idx="1275">
                  <c:v>2.608E-005</c:v>
                </c:pt>
                <c:pt idx="1276">
                  <c:v>7.4E-006</c:v>
                </c:pt>
                <c:pt idx="1277">
                  <c:v>3.932E-005</c:v>
                </c:pt>
                <c:pt idx="1278">
                  <c:v>3.709E-005</c:v>
                </c:pt>
                <c:pt idx="1279">
                  <c:v>6.66E-006</c:v>
                </c:pt>
                <c:pt idx="1280">
                  <c:v>3.744E-005</c:v>
                </c:pt>
                <c:pt idx="1281">
                  <c:v>1.738E-005</c:v>
                </c:pt>
                <c:pt idx="1282">
                  <c:v>1.429E-005</c:v>
                </c:pt>
                <c:pt idx="1283">
                  <c:v>1.657E-005</c:v>
                </c:pt>
                <c:pt idx="1284">
                  <c:v>1.585E-005</c:v>
                </c:pt>
                <c:pt idx="1285">
                  <c:v>6.95E-006</c:v>
                </c:pt>
                <c:pt idx="1286">
                  <c:v>1.66E-005</c:v>
                </c:pt>
                <c:pt idx="1287">
                  <c:v>4.357E-005</c:v>
                </c:pt>
                <c:pt idx="1288">
                  <c:v>8.13E-006</c:v>
                </c:pt>
                <c:pt idx="1289">
                  <c:v>2.406E-005</c:v>
                </c:pt>
                <c:pt idx="1290">
                  <c:v>3.419E-005</c:v>
                </c:pt>
                <c:pt idx="1291">
                  <c:v>2.805E-005</c:v>
                </c:pt>
                <c:pt idx="1292">
                  <c:v>1.259E-005</c:v>
                </c:pt>
                <c:pt idx="1293">
                  <c:v>1.367E-005</c:v>
                </c:pt>
                <c:pt idx="1294">
                  <c:v>0.0001035</c:v>
                </c:pt>
                <c:pt idx="1295">
                  <c:v>1.628E-005</c:v>
                </c:pt>
                <c:pt idx="1296">
                  <c:v>1.82E-005</c:v>
                </c:pt>
                <c:pt idx="1297">
                  <c:v>3.927E-005</c:v>
                </c:pt>
                <c:pt idx="1298">
                  <c:v>3.831E-005</c:v>
                </c:pt>
                <c:pt idx="1299">
                  <c:v>1.074E-005</c:v>
                </c:pt>
                <c:pt idx="1300">
                  <c:v>1.188E-005</c:v>
                </c:pt>
                <c:pt idx="1301">
                  <c:v>9.65E-006</c:v>
                </c:pt>
                <c:pt idx="1302">
                  <c:v>1.889E-005</c:v>
                </c:pt>
                <c:pt idx="1303">
                  <c:v>1.951E-005</c:v>
                </c:pt>
                <c:pt idx="1304">
                  <c:v>1.368E-005</c:v>
                </c:pt>
                <c:pt idx="1305">
                  <c:v>3.574E-005</c:v>
                </c:pt>
                <c:pt idx="1306">
                  <c:v>2.101E-005</c:v>
                </c:pt>
                <c:pt idx="1307">
                  <c:v>2.336E-005</c:v>
                </c:pt>
                <c:pt idx="1308">
                  <c:v>2.194E-005</c:v>
                </c:pt>
                <c:pt idx="1309">
                  <c:v>1.298E-005</c:v>
                </c:pt>
                <c:pt idx="1310">
                  <c:v>8.71E-006</c:v>
                </c:pt>
                <c:pt idx="1311">
                  <c:v>1.329E-005</c:v>
                </c:pt>
                <c:pt idx="1312">
                  <c:v>1.428E-005</c:v>
                </c:pt>
                <c:pt idx="1313">
                  <c:v>1.308E-005</c:v>
                </c:pt>
                <c:pt idx="1314">
                  <c:v>1.197E-005</c:v>
                </c:pt>
                <c:pt idx="1315">
                  <c:v>0.00016823</c:v>
                </c:pt>
                <c:pt idx="1316">
                  <c:v>6.086E-005</c:v>
                </c:pt>
                <c:pt idx="1317">
                  <c:v>1.065E-005</c:v>
                </c:pt>
                <c:pt idx="1318">
                  <c:v>2.031E-005</c:v>
                </c:pt>
                <c:pt idx="1319">
                  <c:v>1.232E-005</c:v>
                </c:pt>
                <c:pt idx="1320">
                  <c:v>0.00013074</c:v>
                </c:pt>
                <c:pt idx="1321">
                  <c:v>1.691E-005</c:v>
                </c:pt>
                <c:pt idx="1322">
                  <c:v>2.437E-005</c:v>
                </c:pt>
                <c:pt idx="1323">
                  <c:v>1.932E-005</c:v>
                </c:pt>
                <c:pt idx="1324">
                  <c:v>0.00014075</c:v>
                </c:pt>
                <c:pt idx="1325">
                  <c:v>1.736E-005</c:v>
                </c:pt>
                <c:pt idx="1326">
                  <c:v>4.616E-005</c:v>
                </c:pt>
                <c:pt idx="1327">
                  <c:v>9.807E-005</c:v>
                </c:pt>
                <c:pt idx="1328">
                  <c:v>4.1E-005</c:v>
                </c:pt>
                <c:pt idx="1329">
                  <c:v>6.332E-005</c:v>
                </c:pt>
                <c:pt idx="1330">
                  <c:v>5.64E-006</c:v>
                </c:pt>
                <c:pt idx="1331">
                  <c:v>2.277E-005</c:v>
                </c:pt>
                <c:pt idx="1332">
                  <c:v>2.058E-005</c:v>
                </c:pt>
                <c:pt idx="1333">
                  <c:v>9.28E-006</c:v>
                </c:pt>
                <c:pt idx="1334">
                  <c:v>0.00015886</c:v>
                </c:pt>
                <c:pt idx="1335">
                  <c:v>1.572E-005</c:v>
                </c:pt>
                <c:pt idx="1336">
                  <c:v>1.159E-005</c:v>
                </c:pt>
                <c:pt idx="1337">
                  <c:v>9.88E-006</c:v>
                </c:pt>
                <c:pt idx="1338">
                  <c:v>6.746E-005</c:v>
                </c:pt>
                <c:pt idx="1339">
                  <c:v>0.00011844</c:v>
                </c:pt>
                <c:pt idx="1340">
                  <c:v>8.94E-006</c:v>
                </c:pt>
                <c:pt idx="1341">
                  <c:v>6.6E-006</c:v>
                </c:pt>
                <c:pt idx="1342">
                  <c:v>6.44E-006</c:v>
                </c:pt>
                <c:pt idx="1343">
                  <c:v>9.87E-006</c:v>
                </c:pt>
                <c:pt idx="1344">
                  <c:v>0.00010562</c:v>
                </c:pt>
                <c:pt idx="1345">
                  <c:v>0.0004926</c:v>
                </c:pt>
                <c:pt idx="1346">
                  <c:v>1.018E-005</c:v>
                </c:pt>
                <c:pt idx="1347">
                  <c:v>1.713E-005</c:v>
                </c:pt>
                <c:pt idx="1348">
                  <c:v>1.678E-005</c:v>
                </c:pt>
                <c:pt idx="1349">
                  <c:v>7.98E-006</c:v>
                </c:pt>
                <c:pt idx="1350">
                  <c:v>2.163E-005</c:v>
                </c:pt>
                <c:pt idx="1351">
                  <c:v>7.36E-006</c:v>
                </c:pt>
                <c:pt idx="1352">
                  <c:v>9.44E-006</c:v>
                </c:pt>
                <c:pt idx="1353">
                  <c:v>1.103E-005</c:v>
                </c:pt>
                <c:pt idx="1354">
                  <c:v>0.00010393</c:v>
                </c:pt>
                <c:pt idx="1355">
                  <c:v>1.637E-005</c:v>
                </c:pt>
                <c:pt idx="1356">
                  <c:v>1.1E-005</c:v>
                </c:pt>
                <c:pt idx="1357">
                  <c:v>1.976E-005</c:v>
                </c:pt>
                <c:pt idx="1358">
                  <c:v>1.31E-005</c:v>
                </c:pt>
                <c:pt idx="1359">
                  <c:v>8.08E-006</c:v>
                </c:pt>
                <c:pt idx="1360">
                  <c:v>1.614E-005</c:v>
                </c:pt>
                <c:pt idx="1361">
                  <c:v>9.63E-006</c:v>
                </c:pt>
                <c:pt idx="1362">
                  <c:v>4.001E-005</c:v>
                </c:pt>
                <c:pt idx="1363">
                  <c:v>2.548E-005</c:v>
                </c:pt>
                <c:pt idx="1364">
                  <c:v>3.104E-005</c:v>
                </c:pt>
                <c:pt idx="1365">
                  <c:v>1.557E-005</c:v>
                </c:pt>
                <c:pt idx="1366">
                  <c:v>9.3E-006</c:v>
                </c:pt>
                <c:pt idx="1367">
                  <c:v>1.171E-005</c:v>
                </c:pt>
                <c:pt idx="1368">
                  <c:v>9.38E-006</c:v>
                </c:pt>
                <c:pt idx="1369">
                  <c:v>3.384E-005</c:v>
                </c:pt>
                <c:pt idx="1370">
                  <c:v>5.958E-005</c:v>
                </c:pt>
                <c:pt idx="1371">
                  <c:v>2.6E-005</c:v>
                </c:pt>
                <c:pt idx="1372">
                  <c:v>1.966E-005</c:v>
                </c:pt>
                <c:pt idx="1373">
                  <c:v>4.84E-006</c:v>
                </c:pt>
                <c:pt idx="1374">
                  <c:v>1.408E-005</c:v>
                </c:pt>
                <c:pt idx="1375">
                  <c:v>3.137E-005</c:v>
                </c:pt>
                <c:pt idx="1376">
                  <c:v>1.49E-005</c:v>
                </c:pt>
                <c:pt idx="1377">
                  <c:v>1.081E-005</c:v>
                </c:pt>
                <c:pt idx="1378">
                  <c:v>3.43E-006</c:v>
                </c:pt>
                <c:pt idx="1379">
                  <c:v>4.88E-006</c:v>
                </c:pt>
                <c:pt idx="1380">
                  <c:v>2.568E-005</c:v>
                </c:pt>
                <c:pt idx="1381">
                  <c:v>2.948E-005</c:v>
                </c:pt>
                <c:pt idx="1382">
                  <c:v>0.00017936</c:v>
                </c:pt>
                <c:pt idx="1383">
                  <c:v>5.456E-005</c:v>
                </c:pt>
                <c:pt idx="1384">
                  <c:v>2.611E-005</c:v>
                </c:pt>
                <c:pt idx="1385">
                  <c:v>3.92E-006</c:v>
                </c:pt>
                <c:pt idx="1386">
                  <c:v>6.775E-005</c:v>
                </c:pt>
                <c:pt idx="1387">
                  <c:v>1.21E-005</c:v>
                </c:pt>
                <c:pt idx="1388">
                  <c:v>1.145E-005</c:v>
                </c:pt>
                <c:pt idx="1389">
                  <c:v>1.39E-005</c:v>
                </c:pt>
                <c:pt idx="1390">
                  <c:v>2.017E-005</c:v>
                </c:pt>
                <c:pt idx="1391">
                  <c:v>6.072E-005</c:v>
                </c:pt>
                <c:pt idx="1392">
                  <c:v>1.149E-005</c:v>
                </c:pt>
                <c:pt idx="1393">
                  <c:v>9.61E-006</c:v>
                </c:pt>
                <c:pt idx="1394">
                  <c:v>2.466E-005</c:v>
                </c:pt>
                <c:pt idx="1395">
                  <c:v>8.24E-006</c:v>
                </c:pt>
                <c:pt idx="1396">
                  <c:v>1.137E-005</c:v>
                </c:pt>
                <c:pt idx="1397">
                  <c:v>0.00011561</c:v>
                </c:pt>
                <c:pt idx="1398">
                  <c:v>8.8E-006</c:v>
                </c:pt>
                <c:pt idx="1399">
                  <c:v>3.57E-006</c:v>
                </c:pt>
                <c:pt idx="1400">
                  <c:v>2.636E-005</c:v>
                </c:pt>
                <c:pt idx="1401">
                  <c:v>8.08E-006</c:v>
                </c:pt>
                <c:pt idx="1402">
                  <c:v>8.29E-006</c:v>
                </c:pt>
                <c:pt idx="1403">
                  <c:v>0.00011917</c:v>
                </c:pt>
                <c:pt idx="1404">
                  <c:v>7.08E-006</c:v>
                </c:pt>
                <c:pt idx="1405">
                  <c:v>3.097E-005</c:v>
                </c:pt>
                <c:pt idx="1406">
                  <c:v>7.28E-006</c:v>
                </c:pt>
                <c:pt idx="1407">
                  <c:v>5.896E-005</c:v>
                </c:pt>
                <c:pt idx="1408">
                  <c:v>8.92E-006</c:v>
                </c:pt>
                <c:pt idx="1409">
                  <c:v>1.204E-005</c:v>
                </c:pt>
                <c:pt idx="1410">
                  <c:v>8.38E-006</c:v>
                </c:pt>
                <c:pt idx="1411">
                  <c:v>8.25E-006</c:v>
                </c:pt>
                <c:pt idx="1412">
                  <c:v>7.24E-006</c:v>
                </c:pt>
                <c:pt idx="1413">
                  <c:v>9.06E-006</c:v>
                </c:pt>
                <c:pt idx="1414">
                  <c:v>0.0001025</c:v>
                </c:pt>
                <c:pt idx="1415">
                  <c:v>8.27E-006</c:v>
                </c:pt>
                <c:pt idx="1416">
                  <c:v>1.066E-005</c:v>
                </c:pt>
                <c:pt idx="1417">
                  <c:v>1.716E-005</c:v>
                </c:pt>
                <c:pt idx="1418">
                  <c:v>0.00010041</c:v>
                </c:pt>
                <c:pt idx="1419">
                  <c:v>3.69E-006</c:v>
                </c:pt>
                <c:pt idx="1420">
                  <c:v>1.308E-005</c:v>
                </c:pt>
                <c:pt idx="1421">
                  <c:v>4.901E-005</c:v>
                </c:pt>
                <c:pt idx="1422">
                  <c:v>2.184E-005</c:v>
                </c:pt>
                <c:pt idx="1423">
                  <c:v>2.65E-006</c:v>
                </c:pt>
                <c:pt idx="1424">
                  <c:v>8.5E-006</c:v>
                </c:pt>
                <c:pt idx="1425">
                  <c:v>8.964E-005</c:v>
                </c:pt>
                <c:pt idx="1426">
                  <c:v>1.752E-005</c:v>
                </c:pt>
                <c:pt idx="1427">
                  <c:v>3.347E-005</c:v>
                </c:pt>
                <c:pt idx="1428">
                  <c:v>3.91E-006</c:v>
                </c:pt>
                <c:pt idx="1429">
                  <c:v>5.01E-006</c:v>
                </c:pt>
                <c:pt idx="1430">
                  <c:v>1.02E-005</c:v>
                </c:pt>
                <c:pt idx="1431">
                  <c:v>4.406E-005</c:v>
                </c:pt>
                <c:pt idx="1432">
                  <c:v>1.413E-005</c:v>
                </c:pt>
                <c:pt idx="1433">
                  <c:v>9.4E-006</c:v>
                </c:pt>
                <c:pt idx="1434">
                  <c:v>1.601E-005</c:v>
                </c:pt>
                <c:pt idx="1435">
                  <c:v>2.493E-005</c:v>
                </c:pt>
                <c:pt idx="1436">
                  <c:v>4.48E-006</c:v>
                </c:pt>
                <c:pt idx="1437">
                  <c:v>1.409E-005</c:v>
                </c:pt>
                <c:pt idx="1438">
                  <c:v>9.89E-006</c:v>
                </c:pt>
                <c:pt idx="1439">
                  <c:v>4.01E-006</c:v>
                </c:pt>
                <c:pt idx="1440">
                  <c:v>7.97E-006</c:v>
                </c:pt>
                <c:pt idx="1441">
                  <c:v>1.164E-005</c:v>
                </c:pt>
                <c:pt idx="1442">
                  <c:v>8.72E-006</c:v>
                </c:pt>
                <c:pt idx="1443">
                  <c:v>4.191E-005</c:v>
                </c:pt>
                <c:pt idx="1444">
                  <c:v>8.21E-006</c:v>
                </c:pt>
                <c:pt idx="1445">
                  <c:v>2.629E-005</c:v>
                </c:pt>
                <c:pt idx="1446">
                  <c:v>7.69E-006</c:v>
                </c:pt>
                <c:pt idx="1447">
                  <c:v>0.00010239</c:v>
                </c:pt>
                <c:pt idx="1448">
                  <c:v>1.018E-005</c:v>
                </c:pt>
                <c:pt idx="1449">
                  <c:v>7.42E-006</c:v>
                </c:pt>
                <c:pt idx="1450">
                  <c:v>8.02E-005</c:v>
                </c:pt>
                <c:pt idx="1451">
                  <c:v>3.926E-005</c:v>
                </c:pt>
                <c:pt idx="1452">
                  <c:v>3.731E-005</c:v>
                </c:pt>
                <c:pt idx="1453">
                  <c:v>1.431E-005</c:v>
                </c:pt>
                <c:pt idx="1454">
                  <c:v>1.013E-005</c:v>
                </c:pt>
                <c:pt idx="1455">
                  <c:v>7.12E-006</c:v>
                </c:pt>
                <c:pt idx="1456">
                  <c:v>6.69E-006</c:v>
                </c:pt>
                <c:pt idx="1457">
                  <c:v>8.59E-006</c:v>
                </c:pt>
                <c:pt idx="1458">
                  <c:v>2.053E-005</c:v>
                </c:pt>
                <c:pt idx="1459">
                  <c:v>4.175E-005</c:v>
                </c:pt>
                <c:pt idx="1460">
                  <c:v>0.00040797</c:v>
                </c:pt>
                <c:pt idx="1461">
                  <c:v>8.678E-005</c:v>
                </c:pt>
                <c:pt idx="1462">
                  <c:v>4.814E-005</c:v>
                </c:pt>
                <c:pt idx="1463">
                  <c:v>4.02E-006</c:v>
                </c:pt>
                <c:pt idx="1464">
                  <c:v>5.95E-006</c:v>
                </c:pt>
                <c:pt idx="1465">
                  <c:v>2.756E-005</c:v>
                </c:pt>
                <c:pt idx="1466">
                  <c:v>1.756E-005</c:v>
                </c:pt>
                <c:pt idx="1467">
                  <c:v>9.62E-006</c:v>
                </c:pt>
                <c:pt idx="1468">
                  <c:v>2.283E-005</c:v>
                </c:pt>
                <c:pt idx="1469">
                  <c:v>1.344E-005</c:v>
                </c:pt>
                <c:pt idx="1470">
                  <c:v>1.283E-005</c:v>
                </c:pt>
                <c:pt idx="1471">
                  <c:v>1.253E-005</c:v>
                </c:pt>
                <c:pt idx="1472">
                  <c:v>6.47E-006</c:v>
                </c:pt>
                <c:pt idx="1473">
                  <c:v>8.61E-006</c:v>
                </c:pt>
                <c:pt idx="1474">
                  <c:v>4.93E-006</c:v>
                </c:pt>
                <c:pt idx="1475">
                  <c:v>0.00013595</c:v>
                </c:pt>
                <c:pt idx="1476">
                  <c:v>5.26E-006</c:v>
                </c:pt>
                <c:pt idx="1477">
                  <c:v>1.201E-005</c:v>
                </c:pt>
                <c:pt idx="1478">
                  <c:v>2.58E-006</c:v>
                </c:pt>
                <c:pt idx="1479">
                  <c:v>4.726E-005</c:v>
                </c:pt>
                <c:pt idx="1480">
                  <c:v>1.351E-005</c:v>
                </c:pt>
                <c:pt idx="1481">
                  <c:v>3.37E-006</c:v>
                </c:pt>
                <c:pt idx="1482">
                  <c:v>3.333E-005</c:v>
                </c:pt>
                <c:pt idx="1483">
                  <c:v>1.076E-005</c:v>
                </c:pt>
                <c:pt idx="1484">
                  <c:v>1.001E-005</c:v>
                </c:pt>
                <c:pt idx="1485">
                  <c:v>1.51E-005</c:v>
                </c:pt>
                <c:pt idx="1486">
                  <c:v>1.151E-005</c:v>
                </c:pt>
                <c:pt idx="1487">
                  <c:v>2.122E-005</c:v>
                </c:pt>
                <c:pt idx="1488">
                  <c:v>7.111E-005</c:v>
                </c:pt>
                <c:pt idx="1489">
                  <c:v>2.26E-006</c:v>
                </c:pt>
                <c:pt idx="1490">
                  <c:v>6.95E-006</c:v>
                </c:pt>
                <c:pt idx="1491">
                  <c:v>5E-006</c:v>
                </c:pt>
                <c:pt idx="1492">
                  <c:v>5.18E-006</c:v>
                </c:pt>
                <c:pt idx="1493">
                  <c:v>1.735E-005</c:v>
                </c:pt>
                <c:pt idx="1494">
                  <c:v>6.4E-006</c:v>
                </c:pt>
                <c:pt idx="1495">
                  <c:v>9.6E-007</c:v>
                </c:pt>
                <c:pt idx="1496">
                  <c:v>2.35E-005</c:v>
                </c:pt>
                <c:pt idx="1497">
                  <c:v>3.54E-006</c:v>
                </c:pt>
                <c:pt idx="1498">
                  <c:v>2.183E-005</c:v>
                </c:pt>
                <c:pt idx="1499">
                  <c:v>7.09E-006</c:v>
                </c:pt>
                <c:pt idx="1500">
                  <c:v>0.00083579</c:v>
                </c:pt>
                <c:pt idx="1501">
                  <c:v>0.0001004</c:v>
                </c:pt>
                <c:pt idx="1502">
                  <c:v>1.595E-005</c:v>
                </c:pt>
                <c:pt idx="1503">
                  <c:v>2.26E-006</c:v>
                </c:pt>
                <c:pt idx="1504">
                  <c:v>4.92E-006</c:v>
                </c:pt>
                <c:pt idx="1505">
                  <c:v>8.584E-005</c:v>
                </c:pt>
                <c:pt idx="1506">
                  <c:v>3.11E-006</c:v>
                </c:pt>
                <c:pt idx="1507">
                  <c:v>6.7E-006</c:v>
                </c:pt>
                <c:pt idx="1508">
                  <c:v>7.503E-005</c:v>
                </c:pt>
                <c:pt idx="1509">
                  <c:v>8.93E-006</c:v>
                </c:pt>
                <c:pt idx="1510">
                  <c:v>2.29E-006</c:v>
                </c:pt>
                <c:pt idx="1511">
                  <c:v>6.417E-005</c:v>
                </c:pt>
                <c:pt idx="1512">
                  <c:v>7.286E-005</c:v>
                </c:pt>
                <c:pt idx="1513">
                  <c:v>2.518E-005</c:v>
                </c:pt>
                <c:pt idx="1514">
                  <c:v>3.922E-005</c:v>
                </c:pt>
                <c:pt idx="1515">
                  <c:v>1.71E-005</c:v>
                </c:pt>
                <c:pt idx="1516">
                  <c:v>3.32E-006</c:v>
                </c:pt>
                <c:pt idx="1517">
                  <c:v>8.707E-005</c:v>
                </c:pt>
                <c:pt idx="1518">
                  <c:v>8.682E-005</c:v>
                </c:pt>
                <c:pt idx="1519">
                  <c:v>2.98E-006</c:v>
                </c:pt>
                <c:pt idx="1520">
                  <c:v>3.19E-006</c:v>
                </c:pt>
                <c:pt idx="1521">
                  <c:v>3.08E-006</c:v>
                </c:pt>
                <c:pt idx="1522">
                  <c:v>6.479E-005</c:v>
                </c:pt>
                <c:pt idx="1523">
                  <c:v>7.721E-005</c:v>
                </c:pt>
                <c:pt idx="1524">
                  <c:v>7.407E-005</c:v>
                </c:pt>
                <c:pt idx="1525">
                  <c:v>6.43E-006</c:v>
                </c:pt>
                <c:pt idx="1526">
                  <c:v>8.246E-005</c:v>
                </c:pt>
                <c:pt idx="1527">
                  <c:v>2.66E-006</c:v>
                </c:pt>
                <c:pt idx="1528">
                  <c:v>1.93E-005</c:v>
                </c:pt>
                <c:pt idx="1529">
                  <c:v>6.973E-005</c:v>
                </c:pt>
                <c:pt idx="1530">
                  <c:v>1.056E-005</c:v>
                </c:pt>
                <c:pt idx="1531">
                  <c:v>8.882E-005</c:v>
                </c:pt>
                <c:pt idx="1532">
                  <c:v>3.174E-005</c:v>
                </c:pt>
                <c:pt idx="1533">
                  <c:v>4.63E-006</c:v>
                </c:pt>
                <c:pt idx="1534">
                  <c:v>1.42E-006</c:v>
                </c:pt>
                <c:pt idx="1535">
                  <c:v>3.05E-006</c:v>
                </c:pt>
                <c:pt idx="1536">
                  <c:v>1.78E-006</c:v>
                </c:pt>
                <c:pt idx="1537">
                  <c:v>4.41E-006</c:v>
                </c:pt>
                <c:pt idx="1538">
                  <c:v>6.7E-006</c:v>
                </c:pt>
                <c:pt idx="1539">
                  <c:v>2.97E-006</c:v>
                </c:pt>
                <c:pt idx="1540">
                  <c:v>7.05E-006</c:v>
                </c:pt>
                <c:pt idx="1541">
                  <c:v>2.06E-006</c:v>
                </c:pt>
                <c:pt idx="1542">
                  <c:v>0.00010728</c:v>
                </c:pt>
                <c:pt idx="1543">
                  <c:v>3.75E-006</c:v>
                </c:pt>
                <c:pt idx="1544">
                  <c:v>2.71E-005</c:v>
                </c:pt>
                <c:pt idx="1545">
                  <c:v>3.074E-005</c:v>
                </c:pt>
                <c:pt idx="1546">
                  <c:v>1.05E-006</c:v>
                </c:pt>
                <c:pt idx="1547">
                  <c:v>7.9E-007</c:v>
                </c:pt>
                <c:pt idx="1548">
                  <c:v>1.599E-005</c:v>
                </c:pt>
                <c:pt idx="1549">
                  <c:v>9.1E-007</c:v>
                </c:pt>
                <c:pt idx="1550">
                  <c:v>0.00011291</c:v>
                </c:pt>
                <c:pt idx="1551">
                  <c:v>1.456E-005</c:v>
                </c:pt>
                <c:pt idx="1552">
                  <c:v>3.06E-006</c:v>
                </c:pt>
                <c:pt idx="1553">
                  <c:v>2.54E-006</c:v>
                </c:pt>
                <c:pt idx="1554">
                  <c:v>1.23E-006</c:v>
                </c:pt>
                <c:pt idx="1555">
                  <c:v>7.7E-006</c:v>
                </c:pt>
                <c:pt idx="1556">
                  <c:v>6.25E-006</c:v>
                </c:pt>
                <c:pt idx="1557">
                  <c:v>1.463E-005</c:v>
                </c:pt>
                <c:pt idx="1558">
                  <c:v>0.00033572</c:v>
                </c:pt>
                <c:pt idx="1559">
                  <c:v>5.9E-006</c:v>
                </c:pt>
                <c:pt idx="1560">
                  <c:v>1.555E-005</c:v>
                </c:pt>
                <c:pt idx="1561">
                  <c:v>1.06E-006</c:v>
                </c:pt>
                <c:pt idx="1562">
                  <c:v>3.25E-006</c:v>
                </c:pt>
                <c:pt idx="1563">
                  <c:v>1.81E-006</c:v>
                </c:pt>
                <c:pt idx="1564">
                  <c:v>4.42E-006</c:v>
                </c:pt>
                <c:pt idx="1565">
                  <c:v>1.219E-005</c:v>
                </c:pt>
                <c:pt idx="1566">
                  <c:v>3.07E-006</c:v>
                </c:pt>
                <c:pt idx="1567">
                  <c:v>1.85E-006</c:v>
                </c:pt>
                <c:pt idx="1568">
                  <c:v>6.716E-005</c:v>
                </c:pt>
                <c:pt idx="1569">
                  <c:v>7.011E-005</c:v>
                </c:pt>
                <c:pt idx="1570">
                  <c:v>7.7E-007</c:v>
                </c:pt>
                <c:pt idx="1571">
                  <c:v>1.4E-006</c:v>
                </c:pt>
                <c:pt idx="1572">
                  <c:v>1.392E-005</c:v>
                </c:pt>
                <c:pt idx="1573">
                  <c:v>1.206E-005</c:v>
                </c:pt>
                <c:pt idx="1574">
                  <c:v>2.2E-007</c:v>
                </c:pt>
                <c:pt idx="1575">
                  <c:v>4.79E-006</c:v>
                </c:pt>
                <c:pt idx="1576">
                  <c:v>1.356E-005</c:v>
                </c:pt>
                <c:pt idx="1577">
                  <c:v>3.34E-006</c:v>
                </c:pt>
                <c:pt idx="1578">
                  <c:v>1.16E-006</c:v>
                </c:pt>
                <c:pt idx="1579">
                  <c:v>4.3E-006</c:v>
                </c:pt>
                <c:pt idx="1580">
                  <c:v>6.8E-007</c:v>
                </c:pt>
                <c:pt idx="1581">
                  <c:v>8.9E-007</c:v>
                </c:pt>
                <c:pt idx="1582">
                  <c:v>8.27E-006</c:v>
                </c:pt>
                <c:pt idx="1583">
                  <c:v>3.07E-006</c:v>
                </c:pt>
                <c:pt idx="1584">
                  <c:v>6.5E-007</c:v>
                </c:pt>
                <c:pt idx="1585">
                  <c:v>9E-007</c:v>
                </c:pt>
                <c:pt idx="1586">
                  <c:v>6.347E-005</c:v>
                </c:pt>
                <c:pt idx="1587">
                  <c:v>6.8E-007</c:v>
                </c:pt>
                <c:pt idx="1588">
                  <c:v>1.76E-006</c:v>
                </c:pt>
                <c:pt idx="1589">
                  <c:v>1.32E-006</c:v>
                </c:pt>
                <c:pt idx="1590">
                  <c:v>6.194E-005</c:v>
                </c:pt>
                <c:pt idx="1591">
                  <c:v>3.6E-007</c:v>
                </c:pt>
                <c:pt idx="1592">
                  <c:v>1.36E-006</c:v>
                </c:pt>
                <c:pt idx="1593">
                  <c:v>2.57E-006</c:v>
                </c:pt>
                <c:pt idx="1594">
                  <c:v>1.61E-006</c:v>
                </c:pt>
                <c:pt idx="1595">
                  <c:v>9.8E-007</c:v>
                </c:pt>
                <c:pt idx="1596">
                  <c:v>1.48E-005</c:v>
                </c:pt>
                <c:pt idx="1597">
                  <c:v>1.07E-006</c:v>
                </c:pt>
                <c:pt idx="1598">
                  <c:v>2.41E-006</c:v>
                </c:pt>
                <c:pt idx="1599">
                  <c:v>9.818E-005</c:v>
                </c:pt>
                <c:pt idx="1600">
                  <c:v>4.72E-006</c:v>
                </c:pt>
                <c:pt idx="1601">
                  <c:v>1.223E-005</c:v>
                </c:pt>
                <c:pt idx="1602">
                  <c:v>7.021E-005</c:v>
                </c:pt>
                <c:pt idx="1603">
                  <c:v>7.4E-007</c:v>
                </c:pt>
                <c:pt idx="1604">
                  <c:v>3.29E-006</c:v>
                </c:pt>
                <c:pt idx="1605">
                  <c:v>1.25E-006</c:v>
                </c:pt>
                <c:pt idx="1606">
                  <c:v>2.245E-005</c:v>
                </c:pt>
                <c:pt idx="1607">
                  <c:v>1.68E-006</c:v>
                </c:pt>
                <c:pt idx="1608">
                  <c:v>8.101E-005</c:v>
                </c:pt>
                <c:pt idx="1609">
                  <c:v>2.26E-006</c:v>
                </c:pt>
                <c:pt idx="1610">
                  <c:v>2.315E-005</c:v>
                </c:pt>
                <c:pt idx="1611">
                  <c:v>3.34E-006</c:v>
                </c:pt>
                <c:pt idx="1612">
                  <c:v>4.71E-005</c:v>
                </c:pt>
                <c:pt idx="1613">
                  <c:v>2.84E-006</c:v>
                </c:pt>
                <c:pt idx="1614">
                  <c:v>7.3E-007</c:v>
                </c:pt>
                <c:pt idx="1615">
                  <c:v>2.164E-005</c:v>
                </c:pt>
                <c:pt idx="1616">
                  <c:v>1.93E-005</c:v>
                </c:pt>
                <c:pt idx="1617">
                  <c:v>8.41E-006</c:v>
                </c:pt>
                <c:pt idx="1618">
                  <c:v>9E-008</c:v>
                </c:pt>
                <c:pt idx="1619">
                  <c:v>1.79E-006</c:v>
                </c:pt>
                <c:pt idx="1620">
                  <c:v>2.4E-006</c:v>
                </c:pt>
                <c:pt idx="1621">
                  <c:v>0.00046359</c:v>
                </c:pt>
                <c:pt idx="1622">
                  <c:v>3E-008</c:v>
                </c:pt>
                <c:pt idx="1623">
                  <c:v>5.33E-006</c:v>
                </c:pt>
                <c:pt idx="1624">
                  <c:v>1.84E-006</c:v>
                </c:pt>
                <c:pt idx="1625">
                  <c:v>4.794E-005</c:v>
                </c:pt>
                <c:pt idx="1626">
                  <c:v>3.824E-005</c:v>
                </c:pt>
                <c:pt idx="1627">
                  <c:v>9.14E-006</c:v>
                </c:pt>
                <c:pt idx="1628">
                  <c:v>1.1E-006</c:v>
                </c:pt>
                <c:pt idx="1629">
                  <c:v>4E-008</c:v>
                </c:pt>
                <c:pt idx="1630">
                  <c:v>1.56E-006</c:v>
                </c:pt>
                <c:pt idx="1631">
                  <c:v>3.4E-007</c:v>
                </c:pt>
                <c:pt idx="1632">
                  <c:v>3.898E-005</c:v>
                </c:pt>
                <c:pt idx="1633">
                  <c:v>8E-008</c:v>
                </c:pt>
                <c:pt idx="1634">
                  <c:v>3.402E-005</c:v>
                </c:pt>
                <c:pt idx="1635">
                  <c:v>2.468E-005</c:v>
                </c:pt>
                <c:pt idx="1636">
                  <c:v>1.99E-006</c:v>
                </c:pt>
                <c:pt idx="1637">
                  <c:v>2.229E-005</c:v>
                </c:pt>
                <c:pt idx="1638">
                  <c:v>8E-007</c:v>
                </c:pt>
                <c:pt idx="1639">
                  <c:v>3.402E-005</c:v>
                </c:pt>
                <c:pt idx="1640">
                  <c:v>2.9E-007</c:v>
                </c:pt>
                <c:pt idx="1641">
                  <c:v>5.7E-007</c:v>
                </c:pt>
                <c:pt idx="1642">
                  <c:v>7.2E-007</c:v>
                </c:pt>
                <c:pt idx="1643">
                  <c:v>3.1E-007</c:v>
                </c:pt>
                <c:pt idx="1644">
                  <c:v>3.85E-006</c:v>
                </c:pt>
                <c:pt idx="1645">
                  <c:v>1.8E-007</c:v>
                </c:pt>
                <c:pt idx="1646">
                  <c:v>6E-008</c:v>
                </c:pt>
                <c:pt idx="1647">
                  <c:v>6.8E-007</c:v>
                </c:pt>
                <c:pt idx="1648">
                  <c:v>4.6E-007</c:v>
                </c:pt>
                <c:pt idx="1649">
                  <c:v>1.88E-006</c:v>
                </c:pt>
                <c:pt idx="1650">
                  <c:v>2.84E-006</c:v>
                </c:pt>
                <c:pt idx="1651">
                  <c:v>3.26E-006</c:v>
                </c:pt>
                <c:pt idx="1652">
                  <c:v>5.1E-007</c:v>
                </c:pt>
                <c:pt idx="1653">
                  <c:v>6.98E-006</c:v>
                </c:pt>
                <c:pt idx="1654">
                  <c:v>6E-008</c:v>
                </c:pt>
                <c:pt idx="1655">
                  <c:v>9E-007</c:v>
                </c:pt>
                <c:pt idx="1656">
                  <c:v>5E-008</c:v>
                </c:pt>
                <c:pt idx="1657">
                  <c:v>3.9E-007</c:v>
                </c:pt>
                <c:pt idx="1658">
                  <c:v>5E-008</c:v>
                </c:pt>
                <c:pt idx="1659">
                  <c:v>0.00114152</c:v>
                </c:pt>
                <c:pt idx="1660">
                  <c:v>1.22E-006</c:v>
                </c:pt>
                <c:pt idx="1661">
                  <c:v>2E-008</c:v>
                </c:pt>
                <c:pt idx="1662">
                  <c:v>7E-008</c:v>
                </c:pt>
                <c:pt idx="1663">
                  <c:v>3.4E-007</c:v>
                </c:pt>
                <c:pt idx="1664">
                  <c:v>2.27E-006</c:v>
                </c:pt>
                <c:pt idx="1665">
                  <c:v>4.6E-007</c:v>
                </c:pt>
                <c:pt idx="1666">
                  <c:v>1.1E-007</c:v>
                </c:pt>
                <c:pt idx="1667">
                  <c:v>8E-008</c:v>
                </c:pt>
                <c:pt idx="1668">
                  <c:v>7.019E-005</c:v>
                </c:pt>
                <c:pt idx="1669">
                  <c:v>4.72E-006</c:v>
                </c:pt>
                <c:pt idx="1670">
                  <c:v>5.9E-007</c:v>
                </c:pt>
                <c:pt idx="1671">
                  <c:v>1E-008</c:v>
                </c:pt>
                <c:pt idx="1672">
                  <c:v>4.9E-007</c:v>
                </c:pt>
                <c:pt idx="1673">
                  <c:v>1.559E-005</c:v>
                </c:pt>
                <c:pt idx="1674">
                  <c:v>1.43E-006</c:v>
                </c:pt>
                <c:pt idx="1675">
                  <c:v>0</c:v>
                </c:pt>
              </c:numCache>
            </c:numRef>
          </c:yVal>
          <c:smooth val="0"/>
        </c:ser>
        <c:axId val="68555583"/>
        <c:axId val="155812"/>
      </c:scatterChart>
      <c:valAx>
        <c:axId val="685555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520656407636805"/>
              <c:y val="0.916484824439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5812"/>
        <c:crossesAt val="0"/>
        <c:crossBetween val="midCat"/>
      </c:valAx>
      <c:valAx>
        <c:axId val="15581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59632207394164"/>
              <c:y val="-0.0380876810156715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55558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9440</xdr:colOff>
      <xdr:row>7</xdr:row>
      <xdr:rowOff>28440</xdr:rowOff>
    </xdr:from>
    <xdr:to>
      <xdr:col>12</xdr:col>
      <xdr:colOff>612720</xdr:colOff>
      <xdr:row>26</xdr:row>
      <xdr:rowOff>47880</xdr:rowOff>
    </xdr:to>
    <xdr:graphicFrame>
      <xdr:nvGraphicFramePr>
        <xdr:cNvPr id="0" name="Gráfico 2"/>
        <xdr:cNvGraphicFramePr/>
      </xdr:nvGraphicFramePr>
      <xdr:xfrm>
        <a:off x="3487320" y="1466640"/>
        <a:ext cx="5647680" cy="36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58040</xdr:colOff>
      <xdr:row>7</xdr:row>
      <xdr:rowOff>47880</xdr:rowOff>
    </xdr:from>
    <xdr:to>
      <xdr:col>22</xdr:col>
      <xdr:colOff>138600</xdr:colOff>
      <xdr:row>26</xdr:row>
      <xdr:rowOff>57600</xdr:rowOff>
    </xdr:to>
    <xdr:graphicFrame>
      <xdr:nvGraphicFramePr>
        <xdr:cNvPr id="1" name="Gráfico 3"/>
        <xdr:cNvGraphicFramePr/>
      </xdr:nvGraphicFramePr>
      <xdr:xfrm>
        <a:off x="9312120" y="1486080"/>
        <a:ext cx="5667120" cy="362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9800</xdr:colOff>
      <xdr:row>6</xdr:row>
      <xdr:rowOff>85680</xdr:rowOff>
    </xdr:from>
    <xdr:to>
      <xdr:col>13</xdr:col>
      <xdr:colOff>720</xdr:colOff>
      <xdr:row>25</xdr:row>
      <xdr:rowOff>105120</xdr:rowOff>
    </xdr:to>
    <xdr:graphicFrame>
      <xdr:nvGraphicFramePr>
        <xdr:cNvPr id="2" name="Gráfico 2"/>
        <xdr:cNvGraphicFramePr/>
      </xdr:nvGraphicFramePr>
      <xdr:xfrm>
        <a:off x="3620160" y="1333440"/>
        <a:ext cx="5667480" cy="36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38240</xdr:colOff>
      <xdr:row>6</xdr:row>
      <xdr:rowOff>95400</xdr:rowOff>
    </xdr:from>
    <xdr:to>
      <xdr:col>22</xdr:col>
      <xdr:colOff>118800</xdr:colOff>
      <xdr:row>25</xdr:row>
      <xdr:rowOff>123480</xdr:rowOff>
    </xdr:to>
    <xdr:graphicFrame>
      <xdr:nvGraphicFramePr>
        <xdr:cNvPr id="3" name="Gráfico 3"/>
        <xdr:cNvGraphicFramePr/>
      </xdr:nvGraphicFramePr>
      <xdr:xfrm>
        <a:off x="9425160" y="1343160"/>
        <a:ext cx="5667120" cy="364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94920</xdr:colOff>
      <xdr:row>7</xdr:row>
      <xdr:rowOff>19440</xdr:rowOff>
    </xdr:from>
    <xdr:to>
      <xdr:col>13</xdr:col>
      <xdr:colOff>356040</xdr:colOff>
      <xdr:row>26</xdr:row>
      <xdr:rowOff>47880</xdr:rowOff>
    </xdr:to>
    <xdr:graphicFrame>
      <xdr:nvGraphicFramePr>
        <xdr:cNvPr id="4" name="Gráfico 2"/>
        <xdr:cNvGraphicFramePr/>
      </xdr:nvGraphicFramePr>
      <xdr:xfrm>
        <a:off x="3862800" y="1457640"/>
        <a:ext cx="5647320" cy="364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493560</xdr:colOff>
      <xdr:row>7</xdr:row>
      <xdr:rowOff>28440</xdr:rowOff>
    </xdr:from>
    <xdr:to>
      <xdr:col>22</xdr:col>
      <xdr:colOff>434880</xdr:colOff>
      <xdr:row>26</xdr:row>
      <xdr:rowOff>38160</xdr:rowOff>
    </xdr:to>
    <xdr:graphicFrame>
      <xdr:nvGraphicFramePr>
        <xdr:cNvPr id="5" name="Gráfico 5"/>
        <xdr:cNvGraphicFramePr/>
      </xdr:nvGraphicFramePr>
      <xdr:xfrm>
        <a:off x="9647640" y="1466640"/>
        <a:ext cx="5627880" cy="362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21720</xdr:colOff>
      <xdr:row>7</xdr:row>
      <xdr:rowOff>38160</xdr:rowOff>
    </xdr:from>
    <xdr:to>
      <xdr:col>13</xdr:col>
      <xdr:colOff>603000</xdr:colOff>
      <xdr:row>26</xdr:row>
      <xdr:rowOff>57600</xdr:rowOff>
    </xdr:to>
    <xdr:graphicFrame>
      <xdr:nvGraphicFramePr>
        <xdr:cNvPr id="6" name="Gráfico 2"/>
        <xdr:cNvGraphicFramePr/>
      </xdr:nvGraphicFramePr>
      <xdr:xfrm>
        <a:off x="3968280" y="1476360"/>
        <a:ext cx="5667480" cy="36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118440</xdr:colOff>
      <xdr:row>7</xdr:row>
      <xdr:rowOff>9720</xdr:rowOff>
    </xdr:from>
    <xdr:to>
      <xdr:col>23</xdr:col>
      <xdr:colOff>109080</xdr:colOff>
      <xdr:row>26</xdr:row>
      <xdr:rowOff>47880</xdr:rowOff>
    </xdr:to>
    <xdr:graphicFrame>
      <xdr:nvGraphicFramePr>
        <xdr:cNvPr id="7" name="Gráfico 4"/>
        <xdr:cNvGraphicFramePr/>
      </xdr:nvGraphicFramePr>
      <xdr:xfrm>
        <a:off x="9783000" y="1447920"/>
        <a:ext cx="5677200" cy="36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080</xdr:colOff>
      <xdr:row>7</xdr:row>
      <xdr:rowOff>9720</xdr:rowOff>
    </xdr:from>
    <xdr:to>
      <xdr:col>12</xdr:col>
      <xdr:colOff>592920</xdr:colOff>
      <xdr:row>26</xdr:row>
      <xdr:rowOff>19440</xdr:rowOff>
    </xdr:to>
    <xdr:graphicFrame>
      <xdr:nvGraphicFramePr>
        <xdr:cNvPr id="8" name="Gráfico 2"/>
        <xdr:cNvGraphicFramePr/>
      </xdr:nvGraphicFramePr>
      <xdr:xfrm>
        <a:off x="3489840" y="1447920"/>
        <a:ext cx="5637600" cy="362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77480</xdr:colOff>
      <xdr:row>7</xdr:row>
      <xdr:rowOff>0</xdr:rowOff>
    </xdr:from>
    <xdr:to>
      <xdr:col>22</xdr:col>
      <xdr:colOff>138960</xdr:colOff>
      <xdr:row>26</xdr:row>
      <xdr:rowOff>9720</xdr:rowOff>
    </xdr:to>
    <xdr:graphicFrame>
      <xdr:nvGraphicFramePr>
        <xdr:cNvPr id="9" name="Gráfico 5"/>
        <xdr:cNvGraphicFramePr/>
      </xdr:nvGraphicFramePr>
      <xdr:xfrm>
        <a:off x="9343800" y="1438200"/>
        <a:ext cx="5647680" cy="362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6</xdr:row>
      <xdr:rowOff>180720</xdr:rowOff>
    </xdr:from>
    <xdr:to>
      <xdr:col>12</xdr:col>
      <xdr:colOff>553320</xdr:colOff>
      <xdr:row>26</xdr:row>
      <xdr:rowOff>9720</xdr:rowOff>
    </xdr:to>
    <xdr:graphicFrame>
      <xdr:nvGraphicFramePr>
        <xdr:cNvPr id="10" name="Gráfico 2"/>
        <xdr:cNvGraphicFramePr/>
      </xdr:nvGraphicFramePr>
      <xdr:xfrm>
        <a:off x="3509640" y="1428480"/>
        <a:ext cx="5608080" cy="36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28160</xdr:colOff>
      <xdr:row>6</xdr:row>
      <xdr:rowOff>171000</xdr:rowOff>
    </xdr:from>
    <xdr:to>
      <xdr:col>22</xdr:col>
      <xdr:colOff>40320</xdr:colOff>
      <xdr:row>26</xdr:row>
      <xdr:rowOff>9720</xdr:rowOff>
    </xdr:to>
    <xdr:graphicFrame>
      <xdr:nvGraphicFramePr>
        <xdr:cNvPr id="11" name="Gráfico 7"/>
        <xdr:cNvGraphicFramePr/>
      </xdr:nvGraphicFramePr>
      <xdr:xfrm>
        <a:off x="9324360" y="1418760"/>
        <a:ext cx="5598360" cy="364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9800</xdr:colOff>
      <xdr:row>6</xdr:row>
      <xdr:rowOff>123480</xdr:rowOff>
    </xdr:from>
    <xdr:to>
      <xdr:col>13</xdr:col>
      <xdr:colOff>582840</xdr:colOff>
      <xdr:row>25</xdr:row>
      <xdr:rowOff>133200</xdr:rowOff>
    </xdr:to>
    <xdr:graphicFrame>
      <xdr:nvGraphicFramePr>
        <xdr:cNvPr id="12" name="Gráfico 2"/>
        <xdr:cNvGraphicFramePr/>
      </xdr:nvGraphicFramePr>
      <xdr:xfrm>
        <a:off x="4083120" y="1371240"/>
        <a:ext cx="5617800" cy="362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78840</xdr:colOff>
      <xdr:row>6</xdr:row>
      <xdr:rowOff>104760</xdr:rowOff>
    </xdr:from>
    <xdr:to>
      <xdr:col>23</xdr:col>
      <xdr:colOff>10800</xdr:colOff>
      <xdr:row>25</xdr:row>
      <xdr:rowOff>114840</xdr:rowOff>
    </xdr:to>
    <xdr:graphicFrame>
      <xdr:nvGraphicFramePr>
        <xdr:cNvPr id="13" name="Gráfico 4"/>
        <xdr:cNvGraphicFramePr/>
      </xdr:nvGraphicFramePr>
      <xdr:xfrm>
        <a:off x="9828720" y="1352520"/>
        <a:ext cx="5618160" cy="362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9320</xdr:colOff>
      <xdr:row>7</xdr:row>
      <xdr:rowOff>19440</xdr:rowOff>
    </xdr:from>
    <xdr:to>
      <xdr:col>12</xdr:col>
      <xdr:colOff>592920</xdr:colOff>
      <xdr:row>26</xdr:row>
      <xdr:rowOff>9720</xdr:rowOff>
    </xdr:to>
    <xdr:graphicFrame>
      <xdr:nvGraphicFramePr>
        <xdr:cNvPr id="14" name="Gráfico 2"/>
        <xdr:cNvGraphicFramePr/>
      </xdr:nvGraphicFramePr>
      <xdr:xfrm>
        <a:off x="3558960" y="1457640"/>
        <a:ext cx="5598360" cy="360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08360</xdr:colOff>
      <xdr:row>7</xdr:row>
      <xdr:rowOff>9720</xdr:rowOff>
    </xdr:from>
    <xdr:to>
      <xdr:col>22</xdr:col>
      <xdr:colOff>20520</xdr:colOff>
      <xdr:row>25</xdr:row>
      <xdr:rowOff>181080</xdr:rowOff>
    </xdr:to>
    <xdr:graphicFrame>
      <xdr:nvGraphicFramePr>
        <xdr:cNvPr id="15" name="Gráfico 5"/>
        <xdr:cNvGraphicFramePr/>
      </xdr:nvGraphicFramePr>
      <xdr:xfrm>
        <a:off x="9304560" y="1447920"/>
        <a:ext cx="559836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8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1" activeCellId="0" sqref="C1:C16384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9.14"/>
    <col collapsed="false" customWidth="true" hidden="false" outlineLevel="0" max="3" min="3" style="2" width="22.14"/>
  </cols>
  <sheetData>
    <row r="1" customFormat="false" ht="23.25" hidden="false" customHeight="false" outlineLevel="0" collapsed="false">
      <c r="A1" s="3" t="s">
        <v>0</v>
      </c>
    </row>
    <row r="3" customFormat="false" ht="15" hidden="false" customHeight="false" outlineLevel="0" collapsed="false">
      <c r="A3" s="4" t="s">
        <v>1</v>
      </c>
    </row>
    <row r="4" customFormat="false" ht="15" hidden="false" customHeight="false" outlineLevel="0" collapsed="false">
      <c r="A4" s="5" t="s">
        <v>2</v>
      </c>
      <c r="G4" s="6"/>
    </row>
    <row r="5" customFormat="false" ht="15" hidden="false" customHeight="false" outlineLevel="0" collapsed="false">
      <c r="A5" s="0" t="s">
        <v>3</v>
      </c>
      <c r="G5" s="6"/>
    </row>
    <row r="7" customFormat="false" ht="15" hidden="false" customHeight="false" outlineLevel="0" collapsed="false">
      <c r="A7" s="7" t="s">
        <v>4</v>
      </c>
      <c r="B7" s="7" t="s">
        <v>5</v>
      </c>
      <c r="C7" s="8" t="s">
        <v>6</v>
      </c>
    </row>
    <row r="8" customFormat="false" ht="15" hidden="false" customHeight="false" outlineLevel="0" collapsed="false">
      <c r="A8" s="9" t="n">
        <v>67874</v>
      </c>
      <c r="B8" s="9" t="n">
        <v>1121</v>
      </c>
      <c r="C8" s="10" t="n">
        <v>0.00064698</v>
      </c>
    </row>
    <row r="9" customFormat="false" ht="15" hidden="false" customHeight="false" outlineLevel="0" collapsed="false">
      <c r="A9" s="9" t="n">
        <v>92949</v>
      </c>
      <c r="B9" s="9" t="n">
        <v>1121</v>
      </c>
      <c r="C9" s="10" t="n">
        <v>0.00063532</v>
      </c>
    </row>
    <row r="10" customFormat="false" ht="15" hidden="false" customHeight="false" outlineLevel="0" collapsed="false">
      <c r="A10" s="9" t="n">
        <v>77120</v>
      </c>
      <c r="B10" s="9" t="n">
        <v>1120</v>
      </c>
      <c r="C10" s="10" t="n">
        <v>0.00062602</v>
      </c>
    </row>
    <row r="11" customFormat="false" ht="15" hidden="false" customHeight="false" outlineLevel="0" collapsed="false">
      <c r="A11" s="9" t="n">
        <v>131296</v>
      </c>
      <c r="B11" s="9" t="n">
        <v>1119</v>
      </c>
      <c r="C11" s="10" t="n">
        <v>0.00061988</v>
      </c>
    </row>
    <row r="12" customFormat="false" ht="15" hidden="false" customHeight="false" outlineLevel="0" collapsed="false">
      <c r="A12" s="9" t="n">
        <v>6341</v>
      </c>
      <c r="B12" s="9" t="n">
        <v>1117</v>
      </c>
      <c r="C12" s="10" t="n">
        <v>0.00060515</v>
      </c>
    </row>
    <row r="13" customFormat="false" ht="15" hidden="false" customHeight="false" outlineLevel="0" collapsed="false">
      <c r="A13" s="9" t="n">
        <v>79518</v>
      </c>
      <c r="B13" s="9" t="n">
        <v>1116</v>
      </c>
      <c r="C13" s="10" t="n">
        <v>0.00064</v>
      </c>
    </row>
    <row r="14" customFormat="false" ht="15" hidden="false" customHeight="false" outlineLevel="0" collapsed="false">
      <c r="A14" s="9" t="n">
        <v>6004</v>
      </c>
      <c r="B14" s="9" t="n">
        <v>1116</v>
      </c>
      <c r="C14" s="10" t="n">
        <v>0.00077436</v>
      </c>
    </row>
    <row r="15" customFormat="false" ht="15" hidden="false" customHeight="false" outlineLevel="0" collapsed="false">
      <c r="A15" s="9" t="n">
        <v>75112</v>
      </c>
      <c r="B15" s="9" t="n">
        <v>1115</v>
      </c>
      <c r="C15" s="10" t="n">
        <v>0.00058584</v>
      </c>
    </row>
    <row r="16" customFormat="false" ht="15" hidden="false" customHeight="false" outlineLevel="0" collapsed="false">
      <c r="A16" s="9" t="n">
        <v>23679</v>
      </c>
      <c r="B16" s="9" t="n">
        <v>1115</v>
      </c>
      <c r="C16" s="10" t="n">
        <v>0.00058836</v>
      </c>
    </row>
    <row r="17" customFormat="false" ht="15" hidden="false" customHeight="false" outlineLevel="0" collapsed="false">
      <c r="A17" s="9" t="n">
        <v>24323</v>
      </c>
      <c r="B17" s="9" t="n">
        <v>1115</v>
      </c>
      <c r="C17" s="10" t="n">
        <v>0.00059228</v>
      </c>
    </row>
    <row r="18" customFormat="false" ht="15" hidden="false" customHeight="false" outlineLevel="0" collapsed="false">
      <c r="A18" s="9" t="n">
        <v>97766</v>
      </c>
      <c r="B18" s="9" t="n">
        <v>1115</v>
      </c>
      <c r="C18" s="10" t="n">
        <v>0.00061996</v>
      </c>
    </row>
    <row r="19" customFormat="false" ht="15" hidden="false" customHeight="false" outlineLevel="0" collapsed="false">
      <c r="A19" s="9" t="n">
        <v>35391</v>
      </c>
      <c r="B19" s="9" t="n">
        <v>1115</v>
      </c>
      <c r="C19" s="10" t="n">
        <v>0.0005874</v>
      </c>
    </row>
    <row r="20" customFormat="false" ht="15" hidden="false" customHeight="false" outlineLevel="0" collapsed="false">
      <c r="A20" s="9" t="n">
        <v>79168</v>
      </c>
      <c r="B20" s="9" t="n">
        <v>1114</v>
      </c>
      <c r="C20" s="10" t="n">
        <v>0.00059535</v>
      </c>
    </row>
    <row r="21" customFormat="false" ht="15" hidden="false" customHeight="false" outlineLevel="0" collapsed="false">
      <c r="A21" s="9" t="n">
        <v>24428</v>
      </c>
      <c r="B21" s="9" t="n">
        <v>1114</v>
      </c>
      <c r="C21" s="10" t="n">
        <v>0.00059801</v>
      </c>
    </row>
    <row r="22" customFormat="false" ht="15" hidden="false" customHeight="false" outlineLevel="0" collapsed="false">
      <c r="A22" s="9" t="n">
        <v>36758</v>
      </c>
      <c r="B22" s="9" t="n">
        <v>1114</v>
      </c>
      <c r="C22" s="10" t="n">
        <v>0.00057875</v>
      </c>
    </row>
    <row r="23" customFormat="false" ht="15" hidden="false" customHeight="false" outlineLevel="0" collapsed="false">
      <c r="A23" s="9" t="n">
        <v>130333</v>
      </c>
      <c r="B23" s="9" t="n">
        <v>1114</v>
      </c>
      <c r="C23" s="10" t="n">
        <v>0.00058549</v>
      </c>
    </row>
    <row r="24" customFormat="false" ht="15" hidden="false" customHeight="false" outlineLevel="0" collapsed="false">
      <c r="A24" s="9" t="n">
        <v>82547</v>
      </c>
      <c r="B24" s="9" t="n">
        <v>1113</v>
      </c>
      <c r="C24" s="10" t="n">
        <v>0.00061192</v>
      </c>
    </row>
    <row r="25" customFormat="false" ht="15" hidden="false" customHeight="false" outlineLevel="0" collapsed="false">
      <c r="A25" s="9" t="n">
        <v>84899</v>
      </c>
      <c r="B25" s="9" t="n">
        <v>1113</v>
      </c>
      <c r="C25" s="10" t="n">
        <v>0.00056896</v>
      </c>
    </row>
    <row r="26" customFormat="false" ht="15" hidden="false" customHeight="false" outlineLevel="0" collapsed="false">
      <c r="A26" s="9" t="n">
        <v>79810</v>
      </c>
      <c r="B26" s="9" t="n">
        <v>1113</v>
      </c>
      <c r="C26" s="10" t="n">
        <v>0.00058902</v>
      </c>
    </row>
    <row r="27" customFormat="false" ht="15" hidden="false" customHeight="false" outlineLevel="0" collapsed="false">
      <c r="A27" s="9" t="n">
        <v>10900</v>
      </c>
      <c r="B27" s="9" t="n">
        <v>1113</v>
      </c>
      <c r="C27" s="10" t="n">
        <v>0.00058437</v>
      </c>
      <c r="F27" s="4"/>
    </row>
    <row r="28" customFormat="false" ht="15" hidden="false" customHeight="false" outlineLevel="0" collapsed="false">
      <c r="A28" s="9" t="n">
        <v>70070</v>
      </c>
      <c r="B28" s="9" t="n">
        <v>1112</v>
      </c>
      <c r="C28" s="10" t="n">
        <v>0.00056827</v>
      </c>
      <c r="F28" s="5"/>
    </row>
    <row r="29" customFormat="false" ht="15" hidden="false" customHeight="false" outlineLevel="0" collapsed="false">
      <c r="A29" s="9" t="n">
        <v>87267</v>
      </c>
      <c r="B29" s="9" t="n">
        <v>1112</v>
      </c>
      <c r="C29" s="10" t="n">
        <v>0.00057679</v>
      </c>
      <c r="F29" s="5"/>
    </row>
    <row r="30" customFormat="false" ht="15" hidden="false" customHeight="false" outlineLevel="0" collapsed="false">
      <c r="A30" s="9" t="n">
        <v>89700</v>
      </c>
      <c r="B30" s="9" t="n">
        <v>1112</v>
      </c>
      <c r="C30" s="10" t="n">
        <v>0.00060613</v>
      </c>
      <c r="F30" s="5"/>
    </row>
    <row r="31" customFormat="false" ht="15" hidden="false" customHeight="false" outlineLevel="0" collapsed="false">
      <c r="A31" s="9" t="n">
        <v>90372</v>
      </c>
      <c r="B31" s="9" t="n">
        <v>1112</v>
      </c>
      <c r="C31" s="10" t="n">
        <v>0.00056766</v>
      </c>
      <c r="F31" s="5"/>
    </row>
    <row r="32" customFormat="false" ht="15" hidden="false" customHeight="false" outlineLevel="0" collapsed="false">
      <c r="A32" s="9" t="n">
        <v>142266</v>
      </c>
      <c r="B32" s="9" t="n">
        <v>1112</v>
      </c>
      <c r="C32" s="10" t="n">
        <v>0.00058656</v>
      </c>
      <c r="F32" s="5"/>
    </row>
    <row r="33" customFormat="false" ht="15" hidden="false" customHeight="false" outlineLevel="0" collapsed="false">
      <c r="A33" s="9" t="n">
        <v>138561</v>
      </c>
      <c r="B33" s="9" t="n">
        <v>1112</v>
      </c>
      <c r="C33" s="10" t="n">
        <v>0.00056546</v>
      </c>
      <c r="F33" s="5"/>
    </row>
    <row r="34" customFormat="false" ht="15" hidden="false" customHeight="false" outlineLevel="0" collapsed="false">
      <c r="A34" s="9" t="n">
        <v>94478</v>
      </c>
      <c r="B34" s="9" t="n">
        <v>1112</v>
      </c>
      <c r="C34" s="10" t="n">
        <v>0.00059296</v>
      </c>
      <c r="F34" s="5"/>
    </row>
    <row r="35" customFormat="false" ht="15" hidden="false" customHeight="false" outlineLevel="0" collapsed="false">
      <c r="A35" s="9" t="n">
        <v>134757</v>
      </c>
      <c r="B35" s="9" t="n">
        <v>1112</v>
      </c>
      <c r="C35" s="10" t="n">
        <v>0.00056734</v>
      </c>
      <c r="F35" s="5"/>
    </row>
    <row r="36" customFormat="false" ht="15" hidden="false" customHeight="false" outlineLevel="0" collapsed="false">
      <c r="A36" s="9" t="n">
        <v>68967</v>
      </c>
      <c r="B36" s="9" t="n">
        <v>1111</v>
      </c>
      <c r="C36" s="10" t="n">
        <v>0.00055594</v>
      </c>
    </row>
    <row r="37" customFormat="false" ht="15" hidden="false" customHeight="false" outlineLevel="0" collapsed="false">
      <c r="A37" s="9" t="n">
        <v>74552</v>
      </c>
      <c r="B37" s="9" t="n">
        <v>1111</v>
      </c>
      <c r="C37" s="10" t="n">
        <v>0.00057629</v>
      </c>
    </row>
    <row r="38" customFormat="false" ht="15" hidden="false" customHeight="false" outlineLevel="0" collapsed="false">
      <c r="A38" s="9" t="n">
        <v>10988</v>
      </c>
      <c r="B38" s="9" t="n">
        <v>1111</v>
      </c>
      <c r="C38" s="10" t="n">
        <v>0.00061641</v>
      </c>
    </row>
    <row r="39" customFormat="false" ht="15" hidden="false" customHeight="false" outlineLevel="0" collapsed="false">
      <c r="A39" s="9" t="n">
        <v>69800</v>
      </c>
      <c r="B39" s="9" t="n">
        <v>1110</v>
      </c>
      <c r="C39" s="10" t="n">
        <v>0.00058886</v>
      </c>
    </row>
    <row r="40" customFormat="false" ht="15" hidden="false" customHeight="false" outlineLevel="0" collapsed="false">
      <c r="A40" s="9" t="n">
        <v>80603</v>
      </c>
      <c r="B40" s="9" t="n">
        <v>1110</v>
      </c>
      <c r="C40" s="10" t="n">
        <v>0.00057318</v>
      </c>
    </row>
    <row r="41" customFormat="false" ht="15" hidden="false" customHeight="false" outlineLevel="0" collapsed="false">
      <c r="A41" s="9" t="n">
        <v>73133</v>
      </c>
      <c r="B41" s="9" t="n">
        <v>1110</v>
      </c>
      <c r="C41" s="10" t="n">
        <v>0.00055377</v>
      </c>
    </row>
    <row r="42" customFormat="false" ht="15" hidden="false" customHeight="false" outlineLevel="0" collapsed="false">
      <c r="A42" s="9" t="n">
        <v>103811</v>
      </c>
      <c r="B42" s="9" t="n">
        <v>1110</v>
      </c>
      <c r="C42" s="10" t="n">
        <v>0.00063977</v>
      </c>
    </row>
    <row r="43" customFormat="false" ht="15" hidden="false" customHeight="false" outlineLevel="0" collapsed="false">
      <c r="A43" s="9" t="n">
        <v>104627</v>
      </c>
      <c r="B43" s="9" t="n">
        <v>1110</v>
      </c>
      <c r="C43" s="10" t="n">
        <v>0.00058282</v>
      </c>
    </row>
    <row r="44" customFormat="false" ht="15" hidden="false" customHeight="false" outlineLevel="0" collapsed="false">
      <c r="A44" s="9" t="n">
        <v>126451</v>
      </c>
      <c r="B44" s="9" t="n">
        <v>1110</v>
      </c>
      <c r="C44" s="10" t="n">
        <v>0.00056358</v>
      </c>
    </row>
    <row r="45" customFormat="false" ht="15" hidden="false" customHeight="false" outlineLevel="0" collapsed="false">
      <c r="A45" s="9" t="n">
        <v>117198</v>
      </c>
      <c r="B45" s="9" t="n">
        <v>1110</v>
      </c>
      <c r="C45" s="10" t="n">
        <v>0.00056067</v>
      </c>
    </row>
    <row r="46" customFormat="false" ht="15" hidden="false" customHeight="false" outlineLevel="0" collapsed="false">
      <c r="A46" s="9" t="n">
        <v>5022</v>
      </c>
      <c r="B46" s="9" t="n">
        <v>1110</v>
      </c>
      <c r="C46" s="10" t="n">
        <v>0.00064792</v>
      </c>
    </row>
    <row r="47" customFormat="false" ht="15" hidden="false" customHeight="false" outlineLevel="0" collapsed="false">
      <c r="A47" s="9" t="n">
        <v>81446</v>
      </c>
      <c r="B47" s="9" t="n">
        <v>1109</v>
      </c>
      <c r="C47" s="10" t="n">
        <v>0.00054935</v>
      </c>
    </row>
    <row r="48" customFormat="false" ht="15" hidden="false" customHeight="false" outlineLevel="0" collapsed="false">
      <c r="A48" s="9" t="n">
        <v>101433</v>
      </c>
      <c r="B48" s="9" t="n">
        <v>1109</v>
      </c>
      <c r="C48" s="10" t="n">
        <v>0.00064551</v>
      </c>
    </row>
    <row r="49" customFormat="false" ht="15" hidden="false" customHeight="false" outlineLevel="0" collapsed="false">
      <c r="A49" s="9" t="n">
        <v>102467</v>
      </c>
      <c r="B49" s="9" t="n">
        <v>1109</v>
      </c>
      <c r="C49" s="10" t="n">
        <v>0.00056358</v>
      </c>
    </row>
    <row r="50" customFormat="false" ht="15" hidden="false" customHeight="false" outlineLevel="0" collapsed="false">
      <c r="A50" s="9" t="n">
        <v>86694</v>
      </c>
      <c r="B50" s="9" t="n">
        <v>1108</v>
      </c>
      <c r="C50" s="10" t="n">
        <v>0.00061967</v>
      </c>
    </row>
    <row r="51" customFormat="false" ht="15" hidden="false" customHeight="false" outlineLevel="0" collapsed="false">
      <c r="A51" s="9" t="n">
        <v>136643</v>
      </c>
      <c r="B51" s="9" t="n">
        <v>1108</v>
      </c>
      <c r="C51" s="10" t="n">
        <v>0.0006227</v>
      </c>
    </row>
    <row r="52" customFormat="false" ht="15" hidden="false" customHeight="false" outlineLevel="0" collapsed="false">
      <c r="A52" s="9" t="n">
        <v>122003</v>
      </c>
      <c r="B52" s="9" t="n">
        <v>1108</v>
      </c>
      <c r="C52" s="10" t="n">
        <v>0.00053807</v>
      </c>
    </row>
    <row r="53" customFormat="false" ht="15" hidden="false" customHeight="false" outlineLevel="0" collapsed="false">
      <c r="A53" s="9" t="n">
        <v>113655</v>
      </c>
      <c r="B53" s="9" t="n">
        <v>1108</v>
      </c>
      <c r="C53" s="10" t="n">
        <v>0.00057359</v>
      </c>
    </row>
    <row r="54" customFormat="false" ht="15" hidden="false" customHeight="false" outlineLevel="0" collapsed="false">
      <c r="A54" s="9" t="n">
        <v>84652</v>
      </c>
      <c r="B54" s="9" t="n">
        <v>1107</v>
      </c>
      <c r="C54" s="10" t="n">
        <v>0.00058733</v>
      </c>
    </row>
    <row r="55" customFormat="false" ht="15" hidden="false" customHeight="false" outlineLevel="0" collapsed="false">
      <c r="A55" s="9" t="n">
        <v>26281</v>
      </c>
      <c r="B55" s="9" t="n">
        <v>1107</v>
      </c>
      <c r="C55" s="10" t="n">
        <v>0.00053433</v>
      </c>
    </row>
    <row r="56" customFormat="false" ht="15" hidden="false" customHeight="false" outlineLevel="0" collapsed="false">
      <c r="A56" s="9" t="n">
        <v>90537</v>
      </c>
      <c r="B56" s="9" t="n">
        <v>1106</v>
      </c>
      <c r="C56" s="10" t="n">
        <v>0.00052973</v>
      </c>
    </row>
    <row r="57" customFormat="false" ht="15" hidden="false" customHeight="false" outlineLevel="0" collapsed="false">
      <c r="A57" s="9" t="n">
        <v>36498</v>
      </c>
      <c r="B57" s="9" t="n">
        <v>1106</v>
      </c>
      <c r="C57" s="10" t="n">
        <v>0.00053608</v>
      </c>
    </row>
    <row r="58" customFormat="false" ht="15" hidden="false" customHeight="false" outlineLevel="0" collapsed="false">
      <c r="A58" s="9" t="n">
        <v>133861</v>
      </c>
      <c r="B58" s="9" t="n">
        <v>1106</v>
      </c>
      <c r="C58" s="10" t="n">
        <v>0.00055651</v>
      </c>
    </row>
    <row r="59" customFormat="false" ht="15" hidden="false" customHeight="false" outlineLevel="0" collapsed="false">
      <c r="A59" s="9" t="n">
        <v>10737</v>
      </c>
      <c r="B59" s="9" t="n">
        <v>1106</v>
      </c>
      <c r="C59" s="10" t="n">
        <v>0.00057673</v>
      </c>
    </row>
    <row r="60" customFormat="false" ht="15" hidden="false" customHeight="false" outlineLevel="0" collapsed="false">
      <c r="A60" s="9" t="n">
        <v>79182</v>
      </c>
      <c r="B60" s="9" t="n">
        <v>1105</v>
      </c>
      <c r="C60" s="10" t="n">
        <v>0.00061971</v>
      </c>
    </row>
    <row r="61" customFormat="false" ht="15" hidden="false" customHeight="false" outlineLevel="0" collapsed="false">
      <c r="A61" s="9" t="n">
        <v>124397</v>
      </c>
      <c r="B61" s="9" t="n">
        <v>1105</v>
      </c>
      <c r="C61" s="10" t="n">
        <v>0.00053675</v>
      </c>
    </row>
    <row r="62" customFormat="false" ht="15" hidden="false" customHeight="false" outlineLevel="0" collapsed="false">
      <c r="A62" s="9" t="n">
        <v>123411</v>
      </c>
      <c r="B62" s="9" t="n">
        <v>1105</v>
      </c>
      <c r="C62" s="10" t="n">
        <v>0.00052331</v>
      </c>
    </row>
    <row r="63" customFormat="false" ht="15" hidden="false" customHeight="false" outlineLevel="0" collapsed="false">
      <c r="A63" s="9" t="n">
        <v>101778</v>
      </c>
      <c r="B63" s="9" t="n">
        <v>1105</v>
      </c>
      <c r="C63" s="10" t="n">
        <v>0.0005295</v>
      </c>
    </row>
    <row r="64" customFormat="false" ht="15" hidden="false" customHeight="false" outlineLevel="0" collapsed="false">
      <c r="A64" s="9" t="n">
        <v>103384</v>
      </c>
      <c r="B64" s="9" t="n">
        <v>1105</v>
      </c>
      <c r="C64" s="10" t="n">
        <v>0.00052648</v>
      </c>
    </row>
    <row r="65" customFormat="false" ht="15" hidden="false" customHeight="false" outlineLevel="0" collapsed="false">
      <c r="A65" s="9" t="n">
        <v>9281</v>
      </c>
      <c r="B65" s="9" t="n">
        <v>1105</v>
      </c>
      <c r="C65" s="10" t="n">
        <v>0.00059924</v>
      </c>
    </row>
    <row r="66" customFormat="false" ht="15" hidden="false" customHeight="false" outlineLevel="0" collapsed="false">
      <c r="A66" s="9" t="n">
        <v>139402</v>
      </c>
      <c r="B66" s="9" t="n">
        <v>1104</v>
      </c>
      <c r="C66" s="10" t="n">
        <v>0.00060007</v>
      </c>
    </row>
    <row r="67" customFormat="false" ht="15" hidden="false" customHeight="false" outlineLevel="0" collapsed="false">
      <c r="A67" s="9" t="n">
        <v>100342</v>
      </c>
      <c r="B67" s="9" t="n">
        <v>1104</v>
      </c>
      <c r="C67" s="10" t="n">
        <v>0.00051474</v>
      </c>
    </row>
    <row r="68" customFormat="false" ht="15" hidden="false" customHeight="false" outlineLevel="0" collapsed="false">
      <c r="A68" s="9" t="n">
        <v>36131</v>
      </c>
      <c r="B68" s="9" t="n">
        <v>1104</v>
      </c>
      <c r="C68" s="10" t="n">
        <v>0.00057799</v>
      </c>
    </row>
    <row r="69" customFormat="false" ht="15" hidden="false" customHeight="false" outlineLevel="0" collapsed="false">
      <c r="A69" s="9" t="n">
        <v>126911</v>
      </c>
      <c r="B69" s="9" t="n">
        <v>1104</v>
      </c>
      <c r="C69" s="10" t="n">
        <v>0.00058571</v>
      </c>
    </row>
    <row r="70" customFormat="false" ht="15" hidden="false" customHeight="false" outlineLevel="0" collapsed="false">
      <c r="A70" s="9" t="n">
        <v>79548</v>
      </c>
      <c r="B70" s="9" t="n">
        <v>1103</v>
      </c>
      <c r="C70" s="10" t="n">
        <v>0.00056316</v>
      </c>
    </row>
    <row r="71" customFormat="false" ht="15" hidden="false" customHeight="false" outlineLevel="0" collapsed="false">
      <c r="A71" s="9" t="n">
        <v>124417</v>
      </c>
      <c r="B71" s="9" t="n">
        <v>1103</v>
      </c>
      <c r="C71" s="10" t="n">
        <v>0.00050873</v>
      </c>
    </row>
    <row r="72" customFormat="false" ht="15" hidden="false" customHeight="false" outlineLevel="0" collapsed="false">
      <c r="A72" s="9" t="n">
        <v>24145</v>
      </c>
      <c r="B72" s="9" t="n">
        <v>1103</v>
      </c>
      <c r="C72" s="10" t="n">
        <v>0.00054687</v>
      </c>
    </row>
    <row r="73" customFormat="false" ht="15" hidden="false" customHeight="false" outlineLevel="0" collapsed="false">
      <c r="A73" s="9" t="n">
        <v>133710</v>
      </c>
      <c r="B73" s="9" t="n">
        <v>1103</v>
      </c>
      <c r="C73" s="10" t="n">
        <v>0.00054774</v>
      </c>
    </row>
    <row r="74" customFormat="false" ht="15" hidden="false" customHeight="false" outlineLevel="0" collapsed="false">
      <c r="A74" s="9" t="n">
        <v>5979</v>
      </c>
      <c r="B74" s="9" t="n">
        <v>1103</v>
      </c>
      <c r="C74" s="10" t="n">
        <v>0.00059513</v>
      </c>
    </row>
    <row r="75" customFormat="false" ht="15" hidden="false" customHeight="false" outlineLevel="0" collapsed="false">
      <c r="A75" s="9" t="n">
        <v>80523</v>
      </c>
      <c r="B75" s="9" t="n">
        <v>1102</v>
      </c>
      <c r="C75" s="10" t="n">
        <v>0.00057541</v>
      </c>
    </row>
    <row r="76" customFormat="false" ht="15" hidden="false" customHeight="false" outlineLevel="0" collapsed="false">
      <c r="A76" s="9" t="n">
        <v>81914</v>
      </c>
      <c r="B76" s="9" t="n">
        <v>1102</v>
      </c>
      <c r="C76" s="10" t="n">
        <v>0.00069765</v>
      </c>
    </row>
    <row r="77" customFormat="false" ht="15" hidden="false" customHeight="false" outlineLevel="0" collapsed="false">
      <c r="A77" s="9" t="n">
        <v>92333</v>
      </c>
      <c r="B77" s="9" t="n">
        <v>1102</v>
      </c>
      <c r="C77" s="10" t="n">
        <v>0.00059796</v>
      </c>
    </row>
    <row r="78" customFormat="false" ht="15" hidden="false" customHeight="false" outlineLevel="0" collapsed="false">
      <c r="A78" s="9" t="n">
        <v>136698</v>
      </c>
      <c r="B78" s="9" t="n">
        <v>1102</v>
      </c>
      <c r="C78" s="10" t="n">
        <v>0.00053399</v>
      </c>
    </row>
    <row r="79" customFormat="false" ht="15" hidden="false" customHeight="false" outlineLevel="0" collapsed="false">
      <c r="A79" s="9" t="n">
        <v>93873</v>
      </c>
      <c r="B79" s="9" t="n">
        <v>1102</v>
      </c>
      <c r="C79" s="10" t="n">
        <v>0.00051261</v>
      </c>
    </row>
    <row r="80" customFormat="false" ht="15" hidden="false" customHeight="false" outlineLevel="0" collapsed="false">
      <c r="A80" s="9" t="n">
        <v>59720</v>
      </c>
      <c r="B80" s="9" t="n">
        <v>1102</v>
      </c>
      <c r="C80" s="10" t="n">
        <v>0.00068356</v>
      </c>
    </row>
    <row r="81" customFormat="false" ht="15" hidden="false" customHeight="false" outlineLevel="0" collapsed="false">
      <c r="A81" s="9" t="n">
        <v>25448</v>
      </c>
      <c r="B81" s="9" t="n">
        <v>1101</v>
      </c>
      <c r="C81" s="10" t="n">
        <v>0.00051835</v>
      </c>
    </row>
    <row r="82" customFormat="false" ht="15" hidden="false" customHeight="false" outlineLevel="0" collapsed="false">
      <c r="A82" s="9" t="n">
        <v>116350</v>
      </c>
      <c r="B82" s="9" t="n">
        <v>1101</v>
      </c>
      <c r="C82" s="10" t="n">
        <v>0.00051908</v>
      </c>
    </row>
    <row r="83" customFormat="false" ht="15" hidden="false" customHeight="false" outlineLevel="0" collapsed="false">
      <c r="A83" s="9" t="n">
        <v>127459</v>
      </c>
      <c r="B83" s="9" t="n">
        <v>1101</v>
      </c>
      <c r="C83" s="10" t="n">
        <v>0.00050892</v>
      </c>
    </row>
    <row r="84" customFormat="false" ht="15" hidden="false" customHeight="false" outlineLevel="0" collapsed="false">
      <c r="A84" s="9" t="n">
        <v>75071</v>
      </c>
      <c r="B84" s="9" t="n">
        <v>1100</v>
      </c>
      <c r="C84" s="10" t="n">
        <v>0.00050342</v>
      </c>
    </row>
    <row r="85" customFormat="false" ht="15" hidden="false" customHeight="false" outlineLevel="0" collapsed="false">
      <c r="A85" s="9" t="n">
        <v>94958</v>
      </c>
      <c r="B85" s="9" t="n">
        <v>1100</v>
      </c>
      <c r="C85" s="10" t="n">
        <v>0.00062313</v>
      </c>
    </row>
    <row r="86" customFormat="false" ht="15" hidden="false" customHeight="false" outlineLevel="0" collapsed="false">
      <c r="A86" s="9" t="n">
        <v>37415</v>
      </c>
      <c r="B86" s="9" t="n">
        <v>1100</v>
      </c>
      <c r="C86" s="10" t="n">
        <v>0.00050015</v>
      </c>
    </row>
    <row r="87" customFormat="false" ht="15" hidden="false" customHeight="false" outlineLevel="0" collapsed="false">
      <c r="A87" s="9" t="n">
        <v>72395</v>
      </c>
      <c r="B87" s="9" t="n">
        <v>1099</v>
      </c>
      <c r="C87" s="10" t="n">
        <v>0.00050474</v>
      </c>
    </row>
    <row r="88" customFormat="false" ht="15" hidden="false" customHeight="false" outlineLevel="0" collapsed="false">
      <c r="A88" s="9" t="n">
        <v>75988</v>
      </c>
      <c r="B88" s="9" t="n">
        <v>1099</v>
      </c>
      <c r="C88" s="10" t="n">
        <v>0.00051533</v>
      </c>
    </row>
    <row r="89" customFormat="false" ht="15" hidden="false" customHeight="false" outlineLevel="0" collapsed="false">
      <c r="A89" s="9" t="n">
        <v>72465</v>
      </c>
      <c r="B89" s="9" t="n">
        <v>1098</v>
      </c>
      <c r="C89" s="10" t="n">
        <v>0.00056244</v>
      </c>
    </row>
    <row r="90" customFormat="false" ht="15" hidden="false" customHeight="false" outlineLevel="0" collapsed="false">
      <c r="A90" s="9" t="n">
        <v>7332</v>
      </c>
      <c r="B90" s="9" t="n">
        <v>1098</v>
      </c>
      <c r="C90" s="10" t="n">
        <v>0.00061102</v>
      </c>
    </row>
    <row r="91" customFormat="false" ht="15" hidden="false" customHeight="false" outlineLevel="0" collapsed="false">
      <c r="A91" s="9" t="n">
        <v>9684</v>
      </c>
      <c r="B91" s="9" t="n">
        <v>1098</v>
      </c>
      <c r="C91" s="10" t="n">
        <v>0.00050645</v>
      </c>
    </row>
    <row r="92" customFormat="false" ht="15" hidden="false" customHeight="false" outlineLevel="0" collapsed="false">
      <c r="A92" s="9" t="n">
        <v>68022</v>
      </c>
      <c r="B92" s="9" t="n">
        <v>1097</v>
      </c>
      <c r="C92" s="10" t="n">
        <v>0.00048926</v>
      </c>
    </row>
    <row r="93" customFormat="false" ht="15" hidden="false" customHeight="false" outlineLevel="0" collapsed="false">
      <c r="A93" s="9" t="n">
        <v>73493</v>
      </c>
      <c r="B93" s="9" t="n">
        <v>1097</v>
      </c>
      <c r="C93" s="10" t="n">
        <v>0.00052138</v>
      </c>
    </row>
    <row r="94" customFormat="false" ht="15" hidden="false" customHeight="false" outlineLevel="0" collapsed="false">
      <c r="A94" s="9" t="n">
        <v>136884</v>
      </c>
      <c r="B94" s="9" t="n">
        <v>1097</v>
      </c>
      <c r="C94" s="10" t="n">
        <v>0.00055852</v>
      </c>
    </row>
    <row r="95" customFormat="false" ht="15" hidden="false" customHeight="false" outlineLevel="0" collapsed="false">
      <c r="A95" s="9" t="n">
        <v>114362</v>
      </c>
      <c r="B95" s="9" t="n">
        <v>1097</v>
      </c>
      <c r="C95" s="10" t="n">
        <v>0.00047246</v>
      </c>
    </row>
    <row r="96" customFormat="false" ht="15" hidden="false" customHeight="false" outlineLevel="0" collapsed="false">
      <c r="A96" s="9" t="n">
        <v>132084</v>
      </c>
      <c r="B96" s="9" t="n">
        <v>1097</v>
      </c>
      <c r="C96" s="10" t="n">
        <v>0.00069957</v>
      </c>
    </row>
    <row r="97" customFormat="false" ht="15" hidden="false" customHeight="false" outlineLevel="0" collapsed="false">
      <c r="A97" s="9" t="n">
        <v>128413</v>
      </c>
      <c r="B97" s="9" t="n">
        <v>1097</v>
      </c>
      <c r="C97" s="10" t="n">
        <v>0.00051819</v>
      </c>
    </row>
    <row r="98" customFormat="false" ht="15" hidden="false" customHeight="false" outlineLevel="0" collapsed="false">
      <c r="A98" s="9" t="n">
        <v>93402</v>
      </c>
      <c r="B98" s="9" t="n">
        <v>1096</v>
      </c>
      <c r="C98" s="10" t="n">
        <v>0.0005104</v>
      </c>
    </row>
    <row r="99" customFormat="false" ht="15" hidden="false" customHeight="false" outlineLevel="0" collapsed="false">
      <c r="A99" s="9" t="n">
        <v>7664</v>
      </c>
      <c r="B99" s="9" t="n">
        <v>1096</v>
      </c>
      <c r="C99" s="10" t="n">
        <v>0.00054385</v>
      </c>
    </row>
    <row r="100" customFormat="false" ht="15" hidden="false" customHeight="false" outlineLevel="0" collapsed="false">
      <c r="A100" s="9" t="n">
        <v>92072</v>
      </c>
      <c r="B100" s="9" t="n">
        <v>1095</v>
      </c>
      <c r="C100" s="10" t="n">
        <v>0.00048494</v>
      </c>
    </row>
    <row r="101" customFormat="false" ht="15" hidden="false" customHeight="false" outlineLevel="0" collapsed="false">
      <c r="A101" s="9" t="n">
        <v>78942</v>
      </c>
      <c r="B101" s="9" t="n">
        <v>1095</v>
      </c>
      <c r="C101" s="10" t="n">
        <v>0.00047908</v>
      </c>
    </row>
    <row r="102" customFormat="false" ht="15" hidden="false" customHeight="false" outlineLevel="0" collapsed="false">
      <c r="A102" s="9" t="n">
        <v>12163</v>
      </c>
      <c r="B102" s="9" t="n">
        <v>1095</v>
      </c>
      <c r="C102" s="10" t="n">
        <v>0.00047365</v>
      </c>
    </row>
    <row r="103" customFormat="false" ht="15" hidden="false" customHeight="false" outlineLevel="0" collapsed="false">
      <c r="A103" s="9" t="n">
        <v>81180</v>
      </c>
      <c r="B103" s="9" t="n">
        <v>1094</v>
      </c>
      <c r="C103" s="10" t="n">
        <v>0.00053535</v>
      </c>
    </row>
    <row r="104" customFormat="false" ht="15" hidden="false" customHeight="false" outlineLevel="0" collapsed="false">
      <c r="A104" s="9" t="n">
        <v>97997</v>
      </c>
      <c r="B104" s="9" t="n">
        <v>1094</v>
      </c>
      <c r="C104" s="10" t="n">
        <v>0.00048105</v>
      </c>
    </row>
    <row r="105" customFormat="false" ht="15" hidden="false" customHeight="false" outlineLevel="0" collapsed="false">
      <c r="A105" s="9" t="n">
        <v>83051</v>
      </c>
      <c r="B105" s="9" t="n">
        <v>1093</v>
      </c>
      <c r="C105" s="10" t="n">
        <v>0.0004712</v>
      </c>
    </row>
    <row r="106" customFormat="false" ht="15" hidden="false" customHeight="false" outlineLevel="0" collapsed="false">
      <c r="A106" s="9" t="n">
        <v>99016</v>
      </c>
      <c r="B106" s="9" t="n">
        <v>1093</v>
      </c>
      <c r="C106" s="10" t="n">
        <v>0.00060633</v>
      </c>
    </row>
    <row r="107" customFormat="false" ht="15" hidden="false" customHeight="false" outlineLevel="0" collapsed="false">
      <c r="A107" s="9" t="n">
        <v>33045</v>
      </c>
      <c r="B107" s="9" t="n">
        <v>1092</v>
      </c>
      <c r="C107" s="10" t="n">
        <v>0.00049393</v>
      </c>
    </row>
    <row r="108" customFormat="false" ht="15" hidden="false" customHeight="false" outlineLevel="0" collapsed="false">
      <c r="A108" s="9" t="n">
        <v>104799</v>
      </c>
      <c r="B108" s="9" t="n">
        <v>1091</v>
      </c>
      <c r="C108" s="10" t="n">
        <v>0.00053056</v>
      </c>
    </row>
    <row r="109" customFormat="false" ht="15" hidden="false" customHeight="false" outlineLevel="0" collapsed="false">
      <c r="A109" s="9" t="n">
        <v>37302</v>
      </c>
      <c r="B109" s="9" t="n">
        <v>1091</v>
      </c>
      <c r="C109" s="10" t="n">
        <v>0.00061073</v>
      </c>
    </row>
    <row r="110" customFormat="false" ht="15" hidden="false" customHeight="false" outlineLevel="0" collapsed="false">
      <c r="A110" s="9" t="n">
        <v>6901</v>
      </c>
      <c r="B110" s="9" t="n">
        <v>1091</v>
      </c>
      <c r="C110" s="10" t="n">
        <v>0.00054239</v>
      </c>
    </row>
    <row r="111" customFormat="false" ht="15" hidden="false" customHeight="false" outlineLevel="0" collapsed="false">
      <c r="A111" s="9" t="n">
        <v>87725</v>
      </c>
      <c r="B111" s="9" t="n">
        <v>1090</v>
      </c>
      <c r="C111" s="10" t="n">
        <v>0.0006036</v>
      </c>
    </row>
    <row r="112" customFormat="false" ht="15" hidden="false" customHeight="false" outlineLevel="0" collapsed="false">
      <c r="A112" s="9" t="n">
        <v>92905</v>
      </c>
      <c r="B112" s="9" t="n">
        <v>1090</v>
      </c>
      <c r="C112" s="10" t="n">
        <v>0.00063746</v>
      </c>
    </row>
    <row r="113" customFormat="false" ht="15" hidden="false" customHeight="false" outlineLevel="0" collapsed="false">
      <c r="A113" s="9" t="n">
        <v>139603</v>
      </c>
      <c r="B113" s="9" t="n">
        <v>1090</v>
      </c>
      <c r="C113" s="10" t="n">
        <v>0.00045676</v>
      </c>
    </row>
    <row r="114" customFormat="false" ht="15" hidden="false" customHeight="false" outlineLevel="0" collapsed="false">
      <c r="A114" s="9" t="n">
        <v>74611</v>
      </c>
      <c r="B114" s="9" t="n">
        <v>1089</v>
      </c>
      <c r="C114" s="10" t="n">
        <v>0.00047012</v>
      </c>
    </row>
    <row r="115" customFormat="false" ht="15" hidden="false" customHeight="false" outlineLevel="0" collapsed="false">
      <c r="A115" s="9" t="n">
        <v>137874</v>
      </c>
      <c r="B115" s="9" t="n">
        <v>1089</v>
      </c>
      <c r="C115" s="10" t="n">
        <v>0.00046658</v>
      </c>
    </row>
    <row r="116" customFormat="false" ht="15" hidden="false" customHeight="false" outlineLevel="0" collapsed="false">
      <c r="A116" s="9" t="n">
        <v>12242</v>
      </c>
      <c r="B116" s="9" t="n">
        <v>1089</v>
      </c>
      <c r="C116" s="10" t="n">
        <v>0.0004929</v>
      </c>
    </row>
    <row r="117" customFormat="false" ht="15" hidden="false" customHeight="false" outlineLevel="0" collapsed="false">
      <c r="A117" s="9" t="n">
        <v>84718</v>
      </c>
      <c r="B117" s="9" t="n">
        <v>1088</v>
      </c>
      <c r="C117" s="10" t="n">
        <v>0.00046415</v>
      </c>
    </row>
    <row r="118" customFormat="false" ht="15" hidden="false" customHeight="false" outlineLevel="0" collapsed="false">
      <c r="A118" s="9" t="n">
        <v>72003</v>
      </c>
      <c r="B118" s="9" t="n">
        <v>1088</v>
      </c>
      <c r="C118" s="10" t="n">
        <v>0.00061498</v>
      </c>
    </row>
    <row r="119" customFormat="false" ht="15" hidden="false" customHeight="false" outlineLevel="0" collapsed="false">
      <c r="A119" s="9" t="n">
        <v>93149</v>
      </c>
      <c r="B119" s="9" t="n">
        <v>1088</v>
      </c>
      <c r="C119" s="10" t="n">
        <v>0.00048154</v>
      </c>
    </row>
    <row r="120" customFormat="false" ht="15" hidden="false" customHeight="false" outlineLevel="0" collapsed="false">
      <c r="A120" s="9" t="n">
        <v>133773</v>
      </c>
      <c r="B120" s="9" t="n">
        <v>1088</v>
      </c>
      <c r="C120" s="10" t="n">
        <v>0.00055134</v>
      </c>
    </row>
    <row r="121" customFormat="false" ht="15" hidden="false" customHeight="false" outlineLevel="0" collapsed="false">
      <c r="A121" s="9" t="n">
        <v>136697</v>
      </c>
      <c r="B121" s="9" t="n">
        <v>1087</v>
      </c>
      <c r="C121" s="10" t="n">
        <v>0.0004837</v>
      </c>
    </row>
    <row r="122" customFormat="false" ht="15" hidden="false" customHeight="false" outlineLevel="0" collapsed="false">
      <c r="A122" s="9" t="n">
        <v>103219</v>
      </c>
      <c r="B122" s="9" t="n">
        <v>1087</v>
      </c>
      <c r="C122" s="10" t="n">
        <v>0.00046158</v>
      </c>
    </row>
    <row r="123" customFormat="false" ht="15" hidden="false" customHeight="false" outlineLevel="0" collapsed="false">
      <c r="A123" s="9" t="n">
        <v>8232</v>
      </c>
      <c r="B123" s="9" t="n">
        <v>1087</v>
      </c>
      <c r="C123" s="10" t="n">
        <v>0.00047425</v>
      </c>
    </row>
    <row r="124" customFormat="false" ht="15" hidden="false" customHeight="false" outlineLevel="0" collapsed="false">
      <c r="A124" s="9" t="n">
        <v>8730</v>
      </c>
      <c r="B124" s="9" t="n">
        <v>1086</v>
      </c>
      <c r="C124" s="10" t="n">
        <v>0.00045731</v>
      </c>
    </row>
    <row r="125" customFormat="false" ht="15" hidden="false" customHeight="false" outlineLevel="0" collapsed="false">
      <c r="A125" s="1" t="n">
        <v>86140</v>
      </c>
      <c r="B125" s="1" t="n">
        <v>1085</v>
      </c>
      <c r="C125" s="2" t="n">
        <v>0.00058168</v>
      </c>
    </row>
    <row r="126" customFormat="false" ht="15" hidden="false" customHeight="false" outlineLevel="0" collapsed="false">
      <c r="A126" s="1" t="n">
        <v>90534</v>
      </c>
      <c r="B126" s="1" t="n">
        <v>1085</v>
      </c>
      <c r="C126" s="2" t="n">
        <v>0.00044149</v>
      </c>
    </row>
    <row r="127" customFormat="false" ht="15" hidden="false" customHeight="false" outlineLevel="0" collapsed="false">
      <c r="A127" s="1" t="n">
        <v>100282</v>
      </c>
      <c r="B127" s="1" t="n">
        <v>1085</v>
      </c>
      <c r="C127" s="2" t="n">
        <v>0.00049323</v>
      </c>
    </row>
    <row r="128" customFormat="false" ht="15" hidden="false" customHeight="false" outlineLevel="0" collapsed="false">
      <c r="A128" s="1" t="n">
        <v>104437</v>
      </c>
      <c r="B128" s="1" t="n">
        <v>1085</v>
      </c>
      <c r="C128" s="2" t="n">
        <v>0.0004669</v>
      </c>
    </row>
    <row r="129" customFormat="false" ht="15" hidden="false" customHeight="false" outlineLevel="0" collapsed="false">
      <c r="A129" s="1" t="n">
        <v>127160</v>
      </c>
      <c r="B129" s="1" t="n">
        <v>1085</v>
      </c>
      <c r="C129" s="2" t="n">
        <v>0.00047637</v>
      </c>
    </row>
    <row r="130" customFormat="false" ht="15" hidden="false" customHeight="false" outlineLevel="0" collapsed="false">
      <c r="A130" s="1" t="n">
        <v>69643</v>
      </c>
      <c r="B130" s="1" t="n">
        <v>1084</v>
      </c>
      <c r="C130" s="2" t="n">
        <v>0.00045018</v>
      </c>
    </row>
    <row r="131" customFormat="false" ht="15" hidden="false" customHeight="false" outlineLevel="0" collapsed="false">
      <c r="A131" s="1" t="n">
        <v>136288</v>
      </c>
      <c r="B131" s="1" t="n">
        <v>1084</v>
      </c>
      <c r="C131" s="2" t="n">
        <v>0.00044053</v>
      </c>
    </row>
    <row r="132" customFormat="false" ht="15" hidden="false" customHeight="false" outlineLevel="0" collapsed="false">
      <c r="A132" s="1" t="n">
        <v>134421</v>
      </c>
      <c r="B132" s="1" t="n">
        <v>1084</v>
      </c>
      <c r="C132" s="2" t="n">
        <v>0.00045275</v>
      </c>
    </row>
    <row r="133" customFormat="false" ht="15" hidden="false" customHeight="false" outlineLevel="0" collapsed="false">
      <c r="A133" s="1" t="n">
        <v>8844</v>
      </c>
      <c r="B133" s="1" t="n">
        <v>1084</v>
      </c>
      <c r="C133" s="2" t="n">
        <v>0.00056214</v>
      </c>
    </row>
    <row r="134" customFormat="false" ht="15" hidden="false" customHeight="false" outlineLevel="0" collapsed="false">
      <c r="A134" s="1" t="n">
        <v>12382</v>
      </c>
      <c r="B134" s="1" t="n">
        <v>1084</v>
      </c>
      <c r="C134" s="2" t="n">
        <v>0.00044615</v>
      </c>
    </row>
    <row r="135" customFormat="false" ht="15" hidden="false" customHeight="false" outlineLevel="0" collapsed="false">
      <c r="A135" s="1" t="n">
        <v>68824</v>
      </c>
      <c r="B135" s="1" t="n">
        <v>1083</v>
      </c>
      <c r="C135" s="2" t="n">
        <v>0.00051666</v>
      </c>
    </row>
    <row r="136" customFormat="false" ht="15" hidden="false" customHeight="false" outlineLevel="0" collapsed="false">
      <c r="A136" s="1" t="n">
        <v>142653</v>
      </c>
      <c r="B136" s="1" t="n">
        <v>1082</v>
      </c>
      <c r="C136" s="2" t="n">
        <v>0.00050443</v>
      </c>
    </row>
    <row r="137" customFormat="false" ht="15" hidden="false" customHeight="false" outlineLevel="0" collapsed="false">
      <c r="A137" s="1" t="n">
        <v>143250</v>
      </c>
      <c r="B137" s="1" t="n">
        <v>1082</v>
      </c>
      <c r="C137" s="2" t="n">
        <v>0.00049243</v>
      </c>
    </row>
    <row r="138" customFormat="false" ht="15" hidden="false" customHeight="false" outlineLevel="0" collapsed="false">
      <c r="A138" s="1" t="n">
        <v>137695</v>
      </c>
      <c r="B138" s="1" t="n">
        <v>1082</v>
      </c>
      <c r="C138" s="2" t="n">
        <v>0.0004912</v>
      </c>
    </row>
    <row r="139" customFormat="false" ht="15" hidden="false" customHeight="false" outlineLevel="0" collapsed="false">
      <c r="A139" s="1" t="n">
        <v>95143</v>
      </c>
      <c r="B139" s="1" t="n">
        <v>1082</v>
      </c>
      <c r="C139" s="2" t="n">
        <v>0.000558</v>
      </c>
    </row>
    <row r="140" customFormat="false" ht="15" hidden="false" customHeight="false" outlineLevel="0" collapsed="false">
      <c r="A140" s="1" t="n">
        <v>117554</v>
      </c>
      <c r="B140" s="1" t="n">
        <v>1082</v>
      </c>
      <c r="C140" s="2" t="n">
        <v>0.00050233</v>
      </c>
    </row>
    <row r="141" customFormat="false" ht="15" hidden="false" customHeight="false" outlineLevel="0" collapsed="false">
      <c r="A141" s="1" t="n">
        <v>138610</v>
      </c>
      <c r="B141" s="1" t="n">
        <v>1081</v>
      </c>
      <c r="C141" s="2" t="n">
        <v>0.00042183</v>
      </c>
    </row>
    <row r="142" customFormat="false" ht="15" hidden="false" customHeight="false" outlineLevel="0" collapsed="false">
      <c r="A142" s="1" t="n">
        <v>25477</v>
      </c>
      <c r="B142" s="1" t="n">
        <v>1081</v>
      </c>
      <c r="C142" s="2" t="n">
        <v>0.00054083</v>
      </c>
    </row>
    <row r="143" customFormat="false" ht="15" hidden="false" customHeight="false" outlineLevel="0" collapsed="false">
      <c r="A143" s="1" t="n">
        <v>126792</v>
      </c>
      <c r="B143" s="1" t="n">
        <v>1081</v>
      </c>
      <c r="C143" s="2" t="n">
        <v>0.00047512</v>
      </c>
    </row>
    <row r="144" customFormat="false" ht="15" hidden="false" customHeight="false" outlineLevel="0" collapsed="false">
      <c r="A144" s="1" t="n">
        <v>128307</v>
      </c>
      <c r="B144" s="1" t="n">
        <v>1081</v>
      </c>
      <c r="C144" s="2" t="n">
        <v>0.00062452</v>
      </c>
    </row>
    <row r="145" customFormat="false" ht="15" hidden="false" customHeight="false" outlineLevel="0" collapsed="false">
      <c r="A145" s="1" t="n">
        <v>68136</v>
      </c>
      <c r="B145" s="1" t="n">
        <v>1080</v>
      </c>
      <c r="C145" s="2" t="n">
        <v>0.00044251</v>
      </c>
    </row>
    <row r="146" customFormat="false" ht="15" hidden="false" customHeight="false" outlineLevel="0" collapsed="false">
      <c r="A146" s="1" t="n">
        <v>138111</v>
      </c>
      <c r="B146" s="1" t="n">
        <v>1080</v>
      </c>
      <c r="C146" s="2" t="n">
        <v>0.00086398</v>
      </c>
    </row>
    <row r="147" customFormat="false" ht="15" hidden="false" customHeight="false" outlineLevel="0" collapsed="false">
      <c r="A147" s="1" t="n">
        <v>24366</v>
      </c>
      <c r="B147" s="1" t="n">
        <v>1080</v>
      </c>
      <c r="C147" s="2" t="n">
        <v>0.00046859</v>
      </c>
    </row>
    <row r="148" customFormat="false" ht="15" hidden="false" customHeight="false" outlineLevel="0" collapsed="false">
      <c r="A148" s="1" t="n">
        <v>24957</v>
      </c>
      <c r="B148" s="1" t="n">
        <v>1080</v>
      </c>
      <c r="C148" s="2" t="n">
        <v>0.00042271</v>
      </c>
    </row>
    <row r="149" customFormat="false" ht="15" hidden="false" customHeight="false" outlineLevel="0" collapsed="false">
      <c r="A149" s="1" t="n">
        <v>101468</v>
      </c>
      <c r="B149" s="1" t="n">
        <v>1080</v>
      </c>
      <c r="C149" s="2" t="n">
        <v>0.00044991</v>
      </c>
    </row>
    <row r="150" customFormat="false" ht="15" hidden="false" customHeight="false" outlineLevel="0" collapsed="false">
      <c r="A150" s="1" t="n">
        <v>39458</v>
      </c>
      <c r="B150" s="1" t="n">
        <v>1080</v>
      </c>
      <c r="C150" s="2" t="n">
        <v>0.00055161</v>
      </c>
    </row>
    <row r="151" customFormat="false" ht="15" hidden="false" customHeight="false" outlineLevel="0" collapsed="false">
      <c r="A151" s="1" t="n">
        <v>10233</v>
      </c>
      <c r="B151" s="1" t="n">
        <v>1080</v>
      </c>
      <c r="C151" s="2" t="n">
        <v>0.00081541</v>
      </c>
    </row>
    <row r="152" customFormat="false" ht="15" hidden="false" customHeight="false" outlineLevel="0" collapsed="false">
      <c r="A152" s="1" t="n">
        <v>82975</v>
      </c>
      <c r="B152" s="1" t="n">
        <v>1079</v>
      </c>
      <c r="C152" s="2" t="n">
        <v>0.00041456</v>
      </c>
    </row>
    <row r="153" customFormat="false" ht="15" hidden="false" customHeight="false" outlineLevel="0" collapsed="false">
      <c r="A153" s="1" t="n">
        <v>137314</v>
      </c>
      <c r="B153" s="1" t="n">
        <v>1079</v>
      </c>
      <c r="C153" s="2" t="n">
        <v>0.00044984</v>
      </c>
    </row>
    <row r="154" customFormat="false" ht="15" hidden="false" customHeight="false" outlineLevel="0" collapsed="false">
      <c r="A154" s="1" t="n">
        <v>35874</v>
      </c>
      <c r="B154" s="1" t="n">
        <v>1079</v>
      </c>
      <c r="C154" s="2" t="n">
        <v>0.000462</v>
      </c>
    </row>
    <row r="155" customFormat="false" ht="15" hidden="false" customHeight="false" outlineLevel="0" collapsed="false">
      <c r="A155" s="1" t="n">
        <v>34423</v>
      </c>
      <c r="B155" s="1" t="n">
        <v>1079</v>
      </c>
      <c r="C155" s="2" t="n">
        <v>0.00043718</v>
      </c>
    </row>
    <row r="156" customFormat="false" ht="15" hidden="false" customHeight="false" outlineLevel="0" collapsed="false">
      <c r="A156" s="1" t="n">
        <v>24600</v>
      </c>
      <c r="B156" s="1" t="n">
        <v>1078</v>
      </c>
      <c r="C156" s="2" t="n">
        <v>0.00045008</v>
      </c>
    </row>
    <row r="157" customFormat="false" ht="15" hidden="false" customHeight="false" outlineLevel="0" collapsed="false">
      <c r="A157" s="1" t="n">
        <v>98923</v>
      </c>
      <c r="B157" s="1" t="n">
        <v>1078</v>
      </c>
      <c r="C157" s="2" t="n">
        <v>0.00053252</v>
      </c>
    </row>
    <row r="158" customFormat="false" ht="15" hidden="false" customHeight="false" outlineLevel="0" collapsed="false">
      <c r="A158" s="1" t="n">
        <v>39851</v>
      </c>
      <c r="B158" s="1" t="n">
        <v>1078</v>
      </c>
      <c r="C158" s="2" t="n">
        <v>0.00043399</v>
      </c>
    </row>
    <row r="159" customFormat="false" ht="15" hidden="false" customHeight="false" outlineLevel="0" collapsed="false">
      <c r="A159" s="1" t="n">
        <v>131693</v>
      </c>
      <c r="B159" s="1" t="n">
        <v>1078</v>
      </c>
      <c r="C159" s="2" t="n">
        <v>0.00051762</v>
      </c>
    </row>
    <row r="160" customFormat="false" ht="15" hidden="false" customHeight="false" outlineLevel="0" collapsed="false">
      <c r="A160" s="1" t="n">
        <v>10513</v>
      </c>
      <c r="B160" s="1" t="n">
        <v>1078</v>
      </c>
      <c r="C160" s="2" t="n">
        <v>0.00040615</v>
      </c>
    </row>
    <row r="161" customFormat="false" ht="15" hidden="false" customHeight="false" outlineLevel="0" collapsed="false">
      <c r="A161" s="1" t="n">
        <v>67933</v>
      </c>
      <c r="B161" s="1" t="n">
        <v>1077</v>
      </c>
      <c r="C161" s="2" t="n">
        <v>0.00048307</v>
      </c>
    </row>
    <row r="162" customFormat="false" ht="15" hidden="false" customHeight="false" outlineLevel="0" collapsed="false">
      <c r="A162" s="1" t="n">
        <v>54011</v>
      </c>
      <c r="B162" s="1" t="n">
        <v>1077</v>
      </c>
      <c r="C162" s="2" t="n">
        <v>0.00051112</v>
      </c>
    </row>
    <row r="163" customFormat="false" ht="15" hidden="false" customHeight="false" outlineLevel="0" collapsed="false">
      <c r="A163" s="1" t="n">
        <v>67644</v>
      </c>
      <c r="B163" s="1" t="n">
        <v>1076</v>
      </c>
      <c r="C163" s="2" t="n">
        <v>0.00051175</v>
      </c>
    </row>
    <row r="164" customFormat="false" ht="15" hidden="false" customHeight="false" outlineLevel="0" collapsed="false">
      <c r="A164" s="1" t="n">
        <v>142607</v>
      </c>
      <c r="B164" s="1" t="n">
        <v>1076</v>
      </c>
      <c r="C164" s="2" t="n">
        <v>0.00041587</v>
      </c>
    </row>
    <row r="165" customFormat="false" ht="15" hidden="false" customHeight="false" outlineLevel="0" collapsed="false">
      <c r="A165" s="1" t="n">
        <v>121974</v>
      </c>
      <c r="B165" s="1" t="n">
        <v>1076</v>
      </c>
      <c r="C165" s="2" t="n">
        <v>0.00043835</v>
      </c>
    </row>
    <row r="166" customFormat="false" ht="15" hidden="false" customHeight="false" outlineLevel="0" collapsed="false">
      <c r="A166" s="1" t="n">
        <v>24645</v>
      </c>
      <c r="B166" s="1" t="n">
        <v>1076</v>
      </c>
      <c r="C166" s="2" t="n">
        <v>0.00041615</v>
      </c>
    </row>
    <row r="167" customFormat="false" ht="15" hidden="false" customHeight="false" outlineLevel="0" collapsed="false">
      <c r="A167" s="1" t="n">
        <v>98502</v>
      </c>
      <c r="B167" s="1" t="n">
        <v>1076</v>
      </c>
      <c r="C167" s="2" t="n">
        <v>0.00049344</v>
      </c>
    </row>
    <row r="168" customFormat="false" ht="15" hidden="false" customHeight="false" outlineLevel="0" collapsed="false">
      <c r="A168" s="1" t="n">
        <v>121269</v>
      </c>
      <c r="B168" s="1" t="n">
        <v>1076</v>
      </c>
      <c r="C168" s="2" t="n">
        <v>0.00047369</v>
      </c>
    </row>
    <row r="169" customFormat="false" ht="15" hidden="false" customHeight="false" outlineLevel="0" collapsed="false">
      <c r="A169" s="1" t="n">
        <v>54287</v>
      </c>
      <c r="B169" s="1" t="n">
        <v>1076</v>
      </c>
      <c r="C169" s="2" t="n">
        <v>0.00047237</v>
      </c>
    </row>
    <row r="170" customFormat="false" ht="15" hidden="false" customHeight="false" outlineLevel="0" collapsed="false">
      <c r="A170" s="1" t="n">
        <v>81016</v>
      </c>
      <c r="B170" s="1" t="n">
        <v>1075</v>
      </c>
      <c r="C170" s="2" t="n">
        <v>0.00039974</v>
      </c>
    </row>
    <row r="171" customFormat="false" ht="15" hidden="false" customHeight="false" outlineLevel="0" collapsed="false">
      <c r="A171" s="1" t="n">
        <v>130975</v>
      </c>
      <c r="B171" s="1" t="n">
        <v>1075</v>
      </c>
      <c r="C171" s="2" t="n">
        <v>0.00039925</v>
      </c>
    </row>
    <row r="172" customFormat="false" ht="15" hidden="false" customHeight="false" outlineLevel="0" collapsed="false">
      <c r="A172" s="1" t="n">
        <v>69999</v>
      </c>
      <c r="B172" s="1" t="n">
        <v>1074</v>
      </c>
      <c r="C172" s="2" t="n">
        <v>0.00044522</v>
      </c>
    </row>
    <row r="173" customFormat="false" ht="15" hidden="false" customHeight="false" outlineLevel="0" collapsed="false">
      <c r="A173" s="1" t="n">
        <v>74444</v>
      </c>
      <c r="B173" s="1" t="n">
        <v>1074</v>
      </c>
      <c r="C173" s="2" t="n">
        <v>0.00053402</v>
      </c>
    </row>
    <row r="174" customFormat="false" ht="15" hidden="false" customHeight="false" outlineLevel="0" collapsed="false">
      <c r="A174" s="1" t="n">
        <v>135666</v>
      </c>
      <c r="B174" s="1" t="n">
        <v>1074</v>
      </c>
      <c r="C174" s="2" t="n">
        <v>0.00042862</v>
      </c>
    </row>
    <row r="175" customFormat="false" ht="15" hidden="false" customHeight="false" outlineLevel="0" collapsed="false">
      <c r="A175" s="1" t="n">
        <v>122572</v>
      </c>
      <c r="B175" s="1" t="n">
        <v>1074</v>
      </c>
      <c r="C175" s="2" t="n">
        <v>0.000434</v>
      </c>
    </row>
    <row r="176" customFormat="false" ht="15" hidden="false" customHeight="false" outlineLevel="0" collapsed="false">
      <c r="A176" s="1" t="n">
        <v>100468</v>
      </c>
      <c r="B176" s="1" t="n">
        <v>1074</v>
      </c>
      <c r="C176" s="2" t="n">
        <v>0.00045713</v>
      </c>
    </row>
    <row r="177" customFormat="false" ht="15" hidden="false" customHeight="false" outlineLevel="0" collapsed="false">
      <c r="A177" s="1" t="n">
        <v>67924</v>
      </c>
      <c r="B177" s="1" t="n">
        <v>1073</v>
      </c>
      <c r="C177" s="2" t="n">
        <v>0.00051028</v>
      </c>
    </row>
    <row r="178" customFormat="false" ht="15" hidden="false" customHeight="false" outlineLevel="0" collapsed="false">
      <c r="A178" s="1" t="n">
        <v>82432</v>
      </c>
      <c r="B178" s="1" t="n">
        <v>1073</v>
      </c>
      <c r="C178" s="2" t="n">
        <v>0.00039893</v>
      </c>
    </row>
    <row r="179" customFormat="false" ht="15" hidden="false" customHeight="false" outlineLevel="0" collapsed="false">
      <c r="A179" s="1" t="n">
        <v>87315</v>
      </c>
      <c r="B179" s="1" t="n">
        <v>1073</v>
      </c>
      <c r="C179" s="2" t="n">
        <v>0.00050998</v>
      </c>
    </row>
    <row r="180" customFormat="false" ht="15" hidden="false" customHeight="false" outlineLevel="0" collapsed="false">
      <c r="A180" s="1" t="n">
        <v>72410</v>
      </c>
      <c r="B180" s="1" t="n">
        <v>1073</v>
      </c>
      <c r="C180" s="2" t="n">
        <v>0.00037217</v>
      </c>
    </row>
    <row r="181" customFormat="false" ht="15" hidden="false" customHeight="false" outlineLevel="0" collapsed="false">
      <c r="A181" s="1" t="n">
        <v>142298</v>
      </c>
      <c r="B181" s="1" t="n">
        <v>1073</v>
      </c>
      <c r="C181" s="2" t="n">
        <v>0.00042789</v>
      </c>
    </row>
    <row r="182" customFormat="false" ht="15" hidden="false" customHeight="false" outlineLevel="0" collapsed="false">
      <c r="A182" s="1" t="n">
        <v>127150</v>
      </c>
      <c r="B182" s="1" t="n">
        <v>1072</v>
      </c>
      <c r="C182" s="2" t="n">
        <v>0.00064674</v>
      </c>
    </row>
    <row r="183" customFormat="false" ht="15" hidden="false" customHeight="false" outlineLevel="0" collapsed="false">
      <c r="A183" s="1" t="n">
        <v>133725</v>
      </c>
      <c r="B183" s="1" t="n">
        <v>1072</v>
      </c>
      <c r="C183" s="2" t="n">
        <v>0.00065574</v>
      </c>
    </row>
    <row r="184" customFormat="false" ht="15" hidden="false" customHeight="false" outlineLevel="0" collapsed="false">
      <c r="A184" s="1" t="n">
        <v>134474</v>
      </c>
      <c r="B184" s="1" t="n">
        <v>1072</v>
      </c>
      <c r="C184" s="2" t="n">
        <v>0.00042856</v>
      </c>
    </row>
    <row r="185" customFormat="false" ht="15" hidden="false" customHeight="false" outlineLevel="0" collapsed="false">
      <c r="A185" s="1" t="n">
        <v>83358</v>
      </c>
      <c r="B185" s="1" t="n">
        <v>1071</v>
      </c>
      <c r="C185" s="2" t="n">
        <v>0.00051143</v>
      </c>
    </row>
    <row r="186" customFormat="false" ht="15" hidden="false" customHeight="false" outlineLevel="0" collapsed="false">
      <c r="A186" s="1" t="n">
        <v>89424</v>
      </c>
      <c r="B186" s="1" t="n">
        <v>1071</v>
      </c>
      <c r="C186" s="2" t="n">
        <v>0.00042761</v>
      </c>
    </row>
    <row r="187" customFormat="false" ht="15" hidden="false" customHeight="false" outlineLevel="0" collapsed="false">
      <c r="A187" s="1" t="n">
        <v>90483</v>
      </c>
      <c r="B187" s="1" t="n">
        <v>1071</v>
      </c>
      <c r="C187" s="2" t="n">
        <v>0.00053809</v>
      </c>
    </row>
    <row r="188" customFormat="false" ht="15" hidden="false" customHeight="false" outlineLevel="0" collapsed="false">
      <c r="A188" s="1" t="n">
        <v>76518</v>
      </c>
      <c r="B188" s="1" t="n">
        <v>1071</v>
      </c>
      <c r="C188" s="2" t="n">
        <v>0.00040199</v>
      </c>
    </row>
    <row r="189" customFormat="false" ht="15" hidden="false" customHeight="false" outlineLevel="0" collapsed="false">
      <c r="A189" s="1" t="n">
        <v>99227</v>
      </c>
      <c r="B189" s="1" t="n">
        <v>1071</v>
      </c>
      <c r="C189" s="2" t="n">
        <v>0.0003948</v>
      </c>
    </row>
    <row r="190" customFormat="false" ht="15" hidden="false" customHeight="false" outlineLevel="0" collapsed="false">
      <c r="A190" s="1" t="n">
        <v>38294</v>
      </c>
      <c r="B190" s="1" t="n">
        <v>1071</v>
      </c>
      <c r="C190" s="2" t="n">
        <v>0.00049237</v>
      </c>
    </row>
    <row r="191" customFormat="false" ht="15" hidden="false" customHeight="false" outlineLevel="0" collapsed="false">
      <c r="A191" s="1" t="n">
        <v>88640</v>
      </c>
      <c r="B191" s="1" t="n">
        <v>1070</v>
      </c>
      <c r="C191" s="2" t="n">
        <v>0.00055416</v>
      </c>
    </row>
    <row r="192" customFormat="false" ht="15" hidden="false" customHeight="false" outlineLevel="0" collapsed="false">
      <c r="A192" s="1" t="n">
        <v>124737</v>
      </c>
      <c r="B192" s="1" t="n">
        <v>1070</v>
      </c>
      <c r="C192" s="2" t="n">
        <v>0.00042712</v>
      </c>
    </row>
    <row r="193" customFormat="false" ht="15" hidden="false" customHeight="false" outlineLevel="0" collapsed="false">
      <c r="A193" s="1" t="n">
        <v>74997</v>
      </c>
      <c r="B193" s="1" t="n">
        <v>1069</v>
      </c>
      <c r="C193" s="2" t="n">
        <v>0.00051411</v>
      </c>
    </row>
    <row r="194" customFormat="false" ht="15" hidden="false" customHeight="false" outlineLevel="0" collapsed="false">
      <c r="A194" s="1" t="n">
        <v>78901</v>
      </c>
      <c r="B194" s="1" t="n">
        <v>1069</v>
      </c>
      <c r="C194" s="2" t="n">
        <v>0.00043861</v>
      </c>
    </row>
    <row r="195" customFormat="false" ht="15" hidden="false" customHeight="false" outlineLevel="0" collapsed="false">
      <c r="A195" s="1" t="n">
        <v>25336</v>
      </c>
      <c r="B195" s="1" t="n">
        <v>1069</v>
      </c>
      <c r="C195" s="2" t="n">
        <v>0.00042639</v>
      </c>
    </row>
    <row r="196" customFormat="false" ht="15" hidden="false" customHeight="false" outlineLevel="0" collapsed="false">
      <c r="A196" s="1" t="n">
        <v>26579</v>
      </c>
      <c r="B196" s="1" t="n">
        <v>1069</v>
      </c>
      <c r="C196" s="2" t="n">
        <v>0.00041391</v>
      </c>
    </row>
    <row r="197" customFormat="false" ht="15" hidden="false" customHeight="false" outlineLevel="0" collapsed="false">
      <c r="A197" s="1" t="n">
        <v>118191</v>
      </c>
      <c r="B197" s="1" t="n">
        <v>1069</v>
      </c>
      <c r="C197" s="2" t="n">
        <v>0.00041114</v>
      </c>
    </row>
    <row r="198" customFormat="false" ht="15" hidden="false" customHeight="false" outlineLevel="0" collapsed="false">
      <c r="A198" s="1" t="n">
        <v>8938</v>
      </c>
      <c r="B198" s="1" t="n">
        <v>1069</v>
      </c>
      <c r="C198" s="2" t="n">
        <v>0.00045523</v>
      </c>
    </row>
    <row r="199" customFormat="false" ht="15" hidden="false" customHeight="false" outlineLevel="0" collapsed="false">
      <c r="A199" s="1" t="n">
        <v>141094</v>
      </c>
      <c r="B199" s="1" t="n">
        <v>1068</v>
      </c>
      <c r="C199" s="2" t="n">
        <v>0.00040378</v>
      </c>
    </row>
    <row r="200" customFormat="false" ht="15" hidden="false" customHeight="false" outlineLevel="0" collapsed="false">
      <c r="A200" s="1" t="n">
        <v>92458</v>
      </c>
      <c r="B200" s="1" t="n">
        <v>1067</v>
      </c>
      <c r="C200" s="2" t="n">
        <v>0.00046385</v>
      </c>
    </row>
    <row r="201" customFormat="false" ht="15" hidden="false" customHeight="false" outlineLevel="0" collapsed="false">
      <c r="A201" s="1" t="n">
        <v>141552</v>
      </c>
      <c r="B201" s="1" t="n">
        <v>1067</v>
      </c>
      <c r="C201" s="2" t="n">
        <v>0.00043531</v>
      </c>
    </row>
    <row r="202" customFormat="false" ht="15" hidden="false" customHeight="false" outlineLevel="0" collapsed="false">
      <c r="A202" s="1" t="n">
        <v>136825</v>
      </c>
      <c r="B202" s="1" t="n">
        <v>1067</v>
      </c>
      <c r="C202" s="2" t="n">
        <v>0.00058985</v>
      </c>
    </row>
    <row r="203" customFormat="false" ht="15" hidden="false" customHeight="false" outlineLevel="0" collapsed="false">
      <c r="A203" s="1" t="n">
        <v>121161</v>
      </c>
      <c r="B203" s="1" t="n">
        <v>1067</v>
      </c>
      <c r="C203" s="2" t="n">
        <v>0.00045537</v>
      </c>
    </row>
    <row r="204" customFormat="false" ht="15" hidden="false" customHeight="false" outlineLevel="0" collapsed="false">
      <c r="A204" s="1" t="n">
        <v>87971</v>
      </c>
      <c r="B204" s="1" t="n">
        <v>1066</v>
      </c>
      <c r="C204" s="2" t="n">
        <v>0.00040132</v>
      </c>
    </row>
    <row r="205" customFormat="false" ht="15" hidden="false" customHeight="false" outlineLevel="0" collapsed="false">
      <c r="A205" s="1" t="n">
        <v>93001</v>
      </c>
      <c r="B205" s="1" t="n">
        <v>1066</v>
      </c>
      <c r="C205" s="2" t="n">
        <v>0.00046624</v>
      </c>
    </row>
    <row r="206" customFormat="false" ht="15" hidden="false" customHeight="false" outlineLevel="0" collapsed="false">
      <c r="A206" s="1" t="n">
        <v>86661</v>
      </c>
      <c r="B206" s="1" t="n">
        <v>1065</v>
      </c>
      <c r="C206" s="2" t="n">
        <v>0.0004683</v>
      </c>
    </row>
    <row r="207" customFormat="false" ht="15" hidden="false" customHeight="false" outlineLevel="0" collapsed="false">
      <c r="A207" s="1" t="n">
        <v>141264</v>
      </c>
      <c r="B207" s="1" t="n">
        <v>1064</v>
      </c>
      <c r="C207" s="2" t="n">
        <v>0.00041173</v>
      </c>
    </row>
    <row r="208" customFormat="false" ht="15" hidden="false" customHeight="false" outlineLevel="0" collapsed="false">
      <c r="A208" s="1" t="n">
        <v>138889</v>
      </c>
      <c r="B208" s="1" t="n">
        <v>1064</v>
      </c>
      <c r="C208" s="2" t="n">
        <v>0.00043099</v>
      </c>
    </row>
    <row r="209" customFormat="false" ht="15" hidden="false" customHeight="false" outlineLevel="0" collapsed="false">
      <c r="A209" s="1" t="n">
        <v>23078</v>
      </c>
      <c r="B209" s="1" t="n">
        <v>1064</v>
      </c>
      <c r="C209" s="2" t="n">
        <v>0.00039749</v>
      </c>
    </row>
    <row r="210" customFormat="false" ht="15" hidden="false" customHeight="false" outlineLevel="0" collapsed="false">
      <c r="A210" s="1" t="n">
        <v>24964</v>
      </c>
      <c r="B210" s="1" t="n">
        <v>1064</v>
      </c>
      <c r="C210" s="2" t="n">
        <v>0.00043798</v>
      </c>
    </row>
    <row r="211" customFormat="false" ht="15" hidden="false" customHeight="false" outlineLevel="0" collapsed="false">
      <c r="A211" s="1" t="n">
        <v>101004</v>
      </c>
      <c r="B211" s="1" t="n">
        <v>1064</v>
      </c>
      <c r="C211" s="2" t="n">
        <v>0.00040123</v>
      </c>
    </row>
    <row r="212" customFormat="false" ht="15" hidden="false" customHeight="false" outlineLevel="0" collapsed="false">
      <c r="A212" s="1" t="n">
        <v>103191</v>
      </c>
      <c r="B212" s="1" t="n">
        <v>1064</v>
      </c>
      <c r="C212" s="2" t="n">
        <v>0.0004188</v>
      </c>
    </row>
    <row r="213" customFormat="false" ht="15" hidden="false" customHeight="false" outlineLevel="0" collapsed="false">
      <c r="A213" s="1" t="n">
        <v>119653</v>
      </c>
      <c r="B213" s="1" t="n">
        <v>1064</v>
      </c>
      <c r="C213" s="2" t="n">
        <v>0.00040211</v>
      </c>
    </row>
    <row r="214" customFormat="false" ht="15" hidden="false" customHeight="false" outlineLevel="0" collapsed="false">
      <c r="A214" s="1" t="n">
        <v>65134</v>
      </c>
      <c r="B214" s="1" t="n">
        <v>1063</v>
      </c>
      <c r="C214" s="2" t="n">
        <v>0.00046769</v>
      </c>
    </row>
    <row r="215" customFormat="false" ht="15" hidden="false" customHeight="false" outlineLevel="0" collapsed="false">
      <c r="A215" s="1" t="n">
        <v>90719</v>
      </c>
      <c r="B215" s="1" t="n">
        <v>1062</v>
      </c>
      <c r="C215" s="2" t="n">
        <v>0.00037591</v>
      </c>
    </row>
    <row r="216" customFormat="false" ht="15" hidden="false" customHeight="false" outlineLevel="0" collapsed="false">
      <c r="A216" s="1" t="n">
        <v>107032</v>
      </c>
      <c r="B216" s="1" t="n">
        <v>1062</v>
      </c>
      <c r="C216" s="2" t="n">
        <v>0.00038252</v>
      </c>
    </row>
    <row r="217" customFormat="false" ht="15" hidden="false" customHeight="false" outlineLevel="0" collapsed="false">
      <c r="A217" s="1" t="n">
        <v>93715</v>
      </c>
      <c r="B217" s="1" t="n">
        <v>1062</v>
      </c>
      <c r="C217" s="2" t="n">
        <v>0.00035877</v>
      </c>
    </row>
    <row r="218" customFormat="false" ht="15" hidden="false" customHeight="false" outlineLevel="0" collapsed="false">
      <c r="A218" s="1" t="n">
        <v>128523</v>
      </c>
      <c r="B218" s="1" t="n">
        <v>1062</v>
      </c>
      <c r="C218" s="2" t="n">
        <v>0.00036129</v>
      </c>
    </row>
    <row r="219" customFormat="false" ht="15" hidden="false" customHeight="false" outlineLevel="0" collapsed="false">
      <c r="A219" s="1" t="n">
        <v>128557</v>
      </c>
      <c r="B219" s="1" t="n">
        <v>1062</v>
      </c>
      <c r="C219" s="2" t="n">
        <v>0.00049265</v>
      </c>
    </row>
    <row r="220" customFormat="false" ht="15" hidden="false" customHeight="false" outlineLevel="0" collapsed="false">
      <c r="A220" s="1" t="n">
        <v>136803</v>
      </c>
      <c r="B220" s="1" t="n">
        <v>1061</v>
      </c>
      <c r="C220" s="2" t="n">
        <v>0.00051134</v>
      </c>
    </row>
    <row r="221" customFormat="false" ht="15" hidden="false" customHeight="false" outlineLevel="0" collapsed="false">
      <c r="A221" s="1" t="n">
        <v>84588</v>
      </c>
      <c r="B221" s="1" t="n">
        <v>1060</v>
      </c>
      <c r="C221" s="2" t="n">
        <v>0.00051282</v>
      </c>
    </row>
    <row r="222" customFormat="false" ht="15" hidden="false" customHeight="false" outlineLevel="0" collapsed="false">
      <c r="A222" s="1" t="n">
        <v>71681</v>
      </c>
      <c r="B222" s="1" t="n">
        <v>1060</v>
      </c>
      <c r="C222" s="2" t="n">
        <v>0.00045411</v>
      </c>
    </row>
    <row r="223" customFormat="false" ht="15" hidden="false" customHeight="false" outlineLevel="0" collapsed="false">
      <c r="A223" s="1" t="n">
        <v>88058</v>
      </c>
      <c r="B223" s="1" t="n">
        <v>1060</v>
      </c>
      <c r="C223" s="2" t="n">
        <v>0.00044512</v>
      </c>
    </row>
    <row r="224" customFormat="false" ht="15" hidden="false" customHeight="false" outlineLevel="0" collapsed="false">
      <c r="A224" s="1" t="n">
        <v>92520</v>
      </c>
      <c r="B224" s="1" t="n">
        <v>1060</v>
      </c>
      <c r="C224" s="2" t="n">
        <v>0.00037773</v>
      </c>
    </row>
    <row r="225" customFormat="false" ht="15" hidden="false" customHeight="false" outlineLevel="0" collapsed="false">
      <c r="A225" s="1" t="n">
        <v>67627</v>
      </c>
      <c r="B225" s="1" t="n">
        <v>1059</v>
      </c>
      <c r="C225" s="2" t="n">
        <v>0.00039002</v>
      </c>
    </row>
    <row r="226" customFormat="false" ht="15" hidden="false" customHeight="false" outlineLevel="0" collapsed="false">
      <c r="A226" s="1" t="n">
        <v>139970</v>
      </c>
      <c r="B226" s="1" t="n">
        <v>1059</v>
      </c>
      <c r="C226" s="2" t="n">
        <v>0.00038788</v>
      </c>
    </row>
    <row r="227" customFormat="false" ht="15" hidden="false" customHeight="false" outlineLevel="0" collapsed="false">
      <c r="A227" s="1" t="n">
        <v>37773</v>
      </c>
      <c r="B227" s="1" t="n">
        <v>1059</v>
      </c>
      <c r="C227" s="2" t="n">
        <v>0.00049286</v>
      </c>
    </row>
    <row r="228" customFormat="false" ht="15" hidden="false" customHeight="false" outlineLevel="0" collapsed="false">
      <c r="A228" s="1" t="n">
        <v>9804</v>
      </c>
      <c r="B228" s="1" t="n">
        <v>1059</v>
      </c>
      <c r="C228" s="2" t="n">
        <v>0.00045449</v>
      </c>
    </row>
    <row r="229" customFormat="false" ht="15" hidden="false" customHeight="false" outlineLevel="0" collapsed="false">
      <c r="A229" s="1" t="n">
        <v>85969</v>
      </c>
      <c r="B229" s="1" t="n">
        <v>1058</v>
      </c>
      <c r="C229" s="2" t="n">
        <v>0.00037032</v>
      </c>
    </row>
    <row r="230" customFormat="false" ht="15" hidden="false" customHeight="false" outlineLevel="0" collapsed="false">
      <c r="A230" s="1" t="n">
        <v>93292</v>
      </c>
      <c r="B230" s="1" t="n">
        <v>1058</v>
      </c>
      <c r="C230" s="2" t="n">
        <v>0.00035198</v>
      </c>
    </row>
    <row r="231" customFormat="false" ht="15" hidden="false" customHeight="false" outlineLevel="0" collapsed="false">
      <c r="A231" s="1" t="n">
        <v>76200</v>
      </c>
      <c r="B231" s="1" t="n">
        <v>1058</v>
      </c>
      <c r="C231" s="2" t="n">
        <v>0.00034755</v>
      </c>
    </row>
    <row r="232" customFormat="false" ht="15" hidden="false" customHeight="false" outlineLevel="0" collapsed="false">
      <c r="A232" s="1" t="n">
        <v>124148</v>
      </c>
      <c r="B232" s="1" t="n">
        <v>1058</v>
      </c>
      <c r="C232" s="2" t="n">
        <v>0.00035562</v>
      </c>
    </row>
    <row r="233" customFormat="false" ht="15" hidden="false" customHeight="false" outlineLevel="0" collapsed="false">
      <c r="A233" s="1" t="n">
        <v>114258</v>
      </c>
      <c r="B233" s="1" t="n">
        <v>1058</v>
      </c>
      <c r="C233" s="2" t="n">
        <v>0.00049075</v>
      </c>
    </row>
    <row r="234" customFormat="false" ht="15" hidden="false" customHeight="false" outlineLevel="0" collapsed="false">
      <c r="A234" s="1" t="n">
        <v>7641</v>
      </c>
      <c r="B234" s="1" t="n">
        <v>1058</v>
      </c>
      <c r="C234" s="2" t="n">
        <v>0.00036927</v>
      </c>
    </row>
    <row r="235" customFormat="false" ht="15" hidden="false" customHeight="false" outlineLevel="0" collapsed="false">
      <c r="A235" s="1" t="n">
        <v>68537</v>
      </c>
      <c r="B235" s="1" t="n">
        <v>1057</v>
      </c>
      <c r="C235" s="2" t="n">
        <v>0.00037298</v>
      </c>
    </row>
    <row r="236" customFormat="false" ht="15" hidden="false" customHeight="false" outlineLevel="0" collapsed="false">
      <c r="A236" s="1" t="n">
        <v>134224</v>
      </c>
      <c r="B236" s="1" t="n">
        <v>1057</v>
      </c>
      <c r="C236" s="2" t="n">
        <v>0.00038404</v>
      </c>
    </row>
    <row r="237" customFormat="false" ht="15" hidden="false" customHeight="false" outlineLevel="0" collapsed="false">
      <c r="A237" s="1" t="n">
        <v>48365</v>
      </c>
      <c r="B237" s="1" t="n">
        <v>1057</v>
      </c>
      <c r="C237" s="2" t="n">
        <v>0.00039686</v>
      </c>
    </row>
    <row r="238" customFormat="false" ht="15" hidden="false" customHeight="false" outlineLevel="0" collapsed="false">
      <c r="A238" s="1" t="n">
        <v>81817</v>
      </c>
      <c r="B238" s="1" t="n">
        <v>1056</v>
      </c>
      <c r="C238" s="2" t="n">
        <v>0.00052808</v>
      </c>
    </row>
    <row r="239" customFormat="false" ht="15" hidden="false" customHeight="false" outlineLevel="0" collapsed="false">
      <c r="A239" s="1" t="n">
        <v>87225</v>
      </c>
      <c r="B239" s="1" t="n">
        <v>1056</v>
      </c>
      <c r="C239" s="2" t="n">
        <v>0.00044547</v>
      </c>
    </row>
    <row r="240" customFormat="false" ht="15" hidden="false" customHeight="false" outlineLevel="0" collapsed="false">
      <c r="A240" s="1" t="n">
        <v>76778</v>
      </c>
      <c r="B240" s="1" t="n">
        <v>1056</v>
      </c>
      <c r="C240" s="2" t="n">
        <v>0.00036225</v>
      </c>
    </row>
    <row r="241" customFormat="false" ht="15" hidden="false" customHeight="false" outlineLevel="0" collapsed="false">
      <c r="A241" s="1" t="n">
        <v>25692</v>
      </c>
      <c r="B241" s="1" t="n">
        <v>1056</v>
      </c>
      <c r="C241" s="2" t="n">
        <v>0.00062878</v>
      </c>
    </row>
    <row r="242" customFormat="false" ht="15" hidden="false" customHeight="false" outlineLevel="0" collapsed="false">
      <c r="A242" s="1" t="n">
        <v>23575</v>
      </c>
      <c r="B242" s="1" t="n">
        <v>1056</v>
      </c>
      <c r="C242" s="2" t="n">
        <v>0.00034945</v>
      </c>
    </row>
    <row r="243" customFormat="false" ht="15" hidden="false" customHeight="false" outlineLevel="0" collapsed="false">
      <c r="A243" s="1" t="n">
        <v>96499</v>
      </c>
      <c r="B243" s="1" t="n">
        <v>1055</v>
      </c>
      <c r="C243" s="2" t="n">
        <v>0.00048167</v>
      </c>
    </row>
    <row r="244" customFormat="false" ht="15" hidden="false" customHeight="false" outlineLevel="0" collapsed="false">
      <c r="A244" s="1" t="n">
        <v>5292</v>
      </c>
      <c r="B244" s="1" t="n">
        <v>1055</v>
      </c>
      <c r="C244" s="2" t="n">
        <v>0.0003676</v>
      </c>
    </row>
    <row r="245" customFormat="false" ht="15" hidden="false" customHeight="false" outlineLevel="0" collapsed="false">
      <c r="A245" s="1" t="n">
        <v>71982</v>
      </c>
      <c r="B245" s="1" t="n">
        <v>1054</v>
      </c>
      <c r="C245" s="2" t="n">
        <v>0.00041874</v>
      </c>
    </row>
    <row r="246" customFormat="false" ht="15" hidden="false" customHeight="false" outlineLevel="0" collapsed="false">
      <c r="A246" s="1" t="n">
        <v>93219</v>
      </c>
      <c r="B246" s="1" t="n">
        <v>1054</v>
      </c>
      <c r="C246" s="2" t="n">
        <v>0.00051987</v>
      </c>
    </row>
    <row r="247" customFormat="false" ht="15" hidden="false" customHeight="false" outlineLevel="0" collapsed="false">
      <c r="A247" s="1" t="n">
        <v>112341</v>
      </c>
      <c r="B247" s="1" t="n">
        <v>1054</v>
      </c>
      <c r="C247" s="2" t="n">
        <v>0.00035784</v>
      </c>
    </row>
    <row r="248" customFormat="false" ht="15" hidden="false" customHeight="false" outlineLevel="0" collapsed="false">
      <c r="A248" s="1" t="n">
        <v>9561</v>
      </c>
      <c r="B248" s="1" t="n">
        <v>1054</v>
      </c>
      <c r="C248" s="2" t="n">
        <v>0.00044849</v>
      </c>
    </row>
    <row r="249" customFormat="false" ht="15" hidden="false" customHeight="false" outlineLevel="0" collapsed="false">
      <c r="A249" s="1" t="n">
        <v>53337</v>
      </c>
      <c r="B249" s="1" t="n">
        <v>1054</v>
      </c>
      <c r="C249" s="2" t="n">
        <v>0.00045112</v>
      </c>
    </row>
    <row r="250" customFormat="false" ht="15" hidden="false" customHeight="false" outlineLevel="0" collapsed="false">
      <c r="A250" s="1" t="n">
        <v>59206</v>
      </c>
      <c r="B250" s="1" t="n">
        <v>1054</v>
      </c>
      <c r="C250" s="2" t="n">
        <v>0.00034691</v>
      </c>
    </row>
    <row r="251" customFormat="false" ht="15" hidden="false" customHeight="false" outlineLevel="0" collapsed="false">
      <c r="A251" s="1" t="n">
        <v>81946</v>
      </c>
      <c r="B251" s="1" t="n">
        <v>1053</v>
      </c>
      <c r="C251" s="2" t="n">
        <v>0.00037764</v>
      </c>
    </row>
    <row r="252" customFormat="false" ht="15" hidden="false" customHeight="false" outlineLevel="0" collapsed="false">
      <c r="A252" s="1" t="n">
        <v>93182</v>
      </c>
      <c r="B252" s="1" t="n">
        <v>1053</v>
      </c>
      <c r="C252" s="2" t="n">
        <v>0.00034481</v>
      </c>
    </row>
    <row r="253" customFormat="false" ht="15" hidden="false" customHeight="false" outlineLevel="0" collapsed="false">
      <c r="A253" s="1" t="n">
        <v>136460</v>
      </c>
      <c r="B253" s="1" t="n">
        <v>1052</v>
      </c>
      <c r="C253" s="2" t="n">
        <v>0.00040417</v>
      </c>
    </row>
    <row r="254" customFormat="false" ht="15" hidden="false" customHeight="false" outlineLevel="0" collapsed="false">
      <c r="A254" s="1" t="n">
        <v>101572</v>
      </c>
      <c r="B254" s="1" t="n">
        <v>1050</v>
      </c>
      <c r="C254" s="2" t="n">
        <v>0.00039983</v>
      </c>
    </row>
    <row r="255" customFormat="false" ht="15" hidden="false" customHeight="false" outlineLevel="0" collapsed="false">
      <c r="A255" s="1" t="n">
        <v>82309</v>
      </c>
      <c r="B255" s="1" t="n">
        <v>1049</v>
      </c>
      <c r="C255" s="2" t="n">
        <v>0.00035636</v>
      </c>
    </row>
    <row r="256" customFormat="false" ht="15" hidden="false" customHeight="false" outlineLevel="0" collapsed="false">
      <c r="A256" s="1" t="n">
        <v>141867</v>
      </c>
      <c r="B256" s="1" t="n">
        <v>1049</v>
      </c>
      <c r="C256" s="2" t="n">
        <v>0.00033238</v>
      </c>
    </row>
    <row r="257" customFormat="false" ht="15" hidden="false" customHeight="false" outlineLevel="0" collapsed="false">
      <c r="A257" s="1" t="n">
        <v>26486</v>
      </c>
      <c r="B257" s="1" t="n">
        <v>1049</v>
      </c>
      <c r="C257" s="2" t="n">
        <v>0.00043677</v>
      </c>
    </row>
    <row r="258" customFormat="false" ht="15" hidden="false" customHeight="false" outlineLevel="0" collapsed="false">
      <c r="A258" s="1" t="n">
        <v>115868</v>
      </c>
      <c r="B258" s="1" t="n">
        <v>1049</v>
      </c>
      <c r="C258" s="2" t="n">
        <v>0.00039972</v>
      </c>
    </row>
    <row r="259" customFormat="false" ht="15" hidden="false" customHeight="false" outlineLevel="0" collapsed="false">
      <c r="A259" s="1" t="n">
        <v>32207</v>
      </c>
      <c r="B259" s="1" t="n">
        <v>1049</v>
      </c>
      <c r="C259" s="2" t="n">
        <v>0.00058791</v>
      </c>
    </row>
    <row r="260" customFormat="false" ht="15" hidden="false" customHeight="false" outlineLevel="0" collapsed="false">
      <c r="A260" s="1" t="n">
        <v>36701</v>
      </c>
      <c r="B260" s="1" t="n">
        <v>1049</v>
      </c>
      <c r="C260" s="2" t="n">
        <v>0.00037495</v>
      </c>
    </row>
    <row r="261" customFormat="false" ht="15" hidden="false" customHeight="false" outlineLevel="0" collapsed="false">
      <c r="A261" s="1" t="n">
        <v>38825</v>
      </c>
      <c r="B261" s="1" t="n">
        <v>1049</v>
      </c>
      <c r="C261" s="2" t="n">
        <v>0.00040432</v>
      </c>
    </row>
    <row r="262" customFormat="false" ht="15" hidden="false" customHeight="false" outlineLevel="0" collapsed="false">
      <c r="A262" s="1" t="n">
        <v>128185</v>
      </c>
      <c r="B262" s="1" t="n">
        <v>1049</v>
      </c>
      <c r="C262" s="2" t="n">
        <v>0.00037794</v>
      </c>
    </row>
    <row r="263" customFormat="false" ht="15" hidden="false" customHeight="false" outlineLevel="0" collapsed="false">
      <c r="A263" s="1" t="n">
        <v>10259</v>
      </c>
      <c r="B263" s="1" t="n">
        <v>1049</v>
      </c>
      <c r="C263" s="2" t="n">
        <v>0.00047315</v>
      </c>
    </row>
    <row r="264" customFormat="false" ht="15" hidden="false" customHeight="false" outlineLevel="0" collapsed="false">
      <c r="A264" s="1" t="n">
        <v>141733</v>
      </c>
      <c r="B264" s="1" t="n">
        <v>1048</v>
      </c>
      <c r="C264" s="2" t="n">
        <v>0.00036391</v>
      </c>
    </row>
    <row r="265" customFormat="false" ht="15" hidden="false" customHeight="false" outlineLevel="0" collapsed="false">
      <c r="A265" s="1" t="n">
        <v>136802</v>
      </c>
      <c r="B265" s="1" t="n">
        <v>1048</v>
      </c>
      <c r="C265" s="2" t="n">
        <v>0.00078764</v>
      </c>
    </row>
    <row r="266" customFormat="false" ht="15" hidden="false" customHeight="false" outlineLevel="0" collapsed="false">
      <c r="A266" s="1" t="n">
        <v>70036</v>
      </c>
      <c r="B266" s="1" t="n">
        <v>1047</v>
      </c>
      <c r="C266" s="2" t="n">
        <v>0.00033617</v>
      </c>
    </row>
    <row r="267" customFormat="false" ht="15" hidden="false" customHeight="false" outlineLevel="0" collapsed="false">
      <c r="A267" s="1" t="n">
        <v>142123</v>
      </c>
      <c r="B267" s="1" t="n">
        <v>1047</v>
      </c>
      <c r="C267" s="2" t="n">
        <v>0.00043314</v>
      </c>
    </row>
    <row r="268" customFormat="false" ht="15" hidden="false" customHeight="false" outlineLevel="0" collapsed="false">
      <c r="A268" s="1" t="n">
        <v>32766</v>
      </c>
      <c r="B268" s="1" t="n">
        <v>1047</v>
      </c>
      <c r="C268" s="2" t="n">
        <v>0.00032227</v>
      </c>
    </row>
    <row r="269" customFormat="false" ht="15" hidden="false" customHeight="false" outlineLevel="0" collapsed="false">
      <c r="A269" s="1" t="n">
        <v>75768</v>
      </c>
      <c r="B269" s="1" t="n">
        <v>1046</v>
      </c>
      <c r="C269" s="2" t="n">
        <v>0.00040768</v>
      </c>
    </row>
    <row r="270" customFormat="false" ht="15" hidden="false" customHeight="false" outlineLevel="0" collapsed="false">
      <c r="A270" s="1" t="n">
        <v>38749</v>
      </c>
      <c r="B270" s="1" t="n">
        <v>1046</v>
      </c>
      <c r="C270" s="2" t="n">
        <v>0.00039941</v>
      </c>
    </row>
    <row r="271" customFormat="false" ht="15" hidden="false" customHeight="false" outlineLevel="0" collapsed="false">
      <c r="A271" s="1" t="n">
        <v>141840</v>
      </c>
      <c r="B271" s="1" t="n">
        <v>1045</v>
      </c>
      <c r="C271" s="2" t="n">
        <v>0.00041035</v>
      </c>
    </row>
    <row r="272" customFormat="false" ht="15" hidden="false" customHeight="false" outlineLevel="0" collapsed="false">
      <c r="A272" s="1" t="n">
        <v>92898</v>
      </c>
      <c r="B272" s="1" t="n">
        <v>1044</v>
      </c>
      <c r="C272" s="2" t="n">
        <v>0.00031831</v>
      </c>
    </row>
    <row r="273" customFormat="false" ht="15" hidden="false" customHeight="false" outlineLevel="0" collapsed="false">
      <c r="A273" s="1" t="n">
        <v>62450</v>
      </c>
      <c r="B273" s="1" t="n">
        <v>1044</v>
      </c>
      <c r="C273" s="2" t="n">
        <v>0.00037925</v>
      </c>
    </row>
    <row r="274" customFormat="false" ht="15" hidden="false" customHeight="false" outlineLevel="0" collapsed="false">
      <c r="A274" s="1" t="n">
        <v>139818</v>
      </c>
      <c r="B274" s="1" t="n">
        <v>1043</v>
      </c>
      <c r="C274" s="2" t="n">
        <v>0.00046724</v>
      </c>
    </row>
    <row r="275" customFormat="false" ht="15" hidden="false" customHeight="false" outlineLevel="0" collapsed="false">
      <c r="A275" s="1" t="n">
        <v>141463</v>
      </c>
      <c r="B275" s="1" t="n">
        <v>1042</v>
      </c>
      <c r="C275" s="2" t="n">
        <v>0.00043302</v>
      </c>
    </row>
    <row r="276" customFormat="false" ht="15" hidden="false" customHeight="false" outlineLevel="0" collapsed="false">
      <c r="A276" s="1" t="n">
        <v>39569</v>
      </c>
      <c r="B276" s="1" t="n">
        <v>1041</v>
      </c>
      <c r="C276" s="2" t="n">
        <v>0.0003879</v>
      </c>
    </row>
    <row r="277" customFormat="false" ht="15" hidden="false" customHeight="false" outlineLevel="0" collapsed="false">
      <c r="A277" s="1" t="n">
        <v>67842</v>
      </c>
      <c r="B277" s="1" t="n">
        <v>1040</v>
      </c>
      <c r="C277" s="2" t="n">
        <v>0.00041282</v>
      </c>
    </row>
    <row r="278" customFormat="false" ht="15" hidden="false" customHeight="false" outlineLevel="0" collapsed="false">
      <c r="A278" s="1" t="n">
        <v>85693</v>
      </c>
      <c r="B278" s="1" t="n">
        <v>1040</v>
      </c>
      <c r="C278" s="2" t="n">
        <v>0.0004859</v>
      </c>
    </row>
    <row r="279" customFormat="false" ht="15" hidden="false" customHeight="false" outlineLevel="0" collapsed="false">
      <c r="A279" s="1" t="n">
        <v>88994</v>
      </c>
      <c r="B279" s="1" t="n">
        <v>1040</v>
      </c>
      <c r="C279" s="2" t="n">
        <v>0.00039032</v>
      </c>
    </row>
    <row r="280" customFormat="false" ht="15" hidden="false" customHeight="false" outlineLevel="0" collapsed="false">
      <c r="A280" s="1" t="n">
        <v>140920</v>
      </c>
      <c r="B280" s="1" t="n">
        <v>1040</v>
      </c>
      <c r="C280" s="2" t="n">
        <v>0.00037949</v>
      </c>
    </row>
    <row r="281" customFormat="false" ht="15" hidden="false" customHeight="false" outlineLevel="0" collapsed="false">
      <c r="A281" s="1" t="n">
        <v>109678</v>
      </c>
      <c r="B281" s="1" t="n">
        <v>1040</v>
      </c>
      <c r="C281" s="2" t="n">
        <v>0.00047232</v>
      </c>
    </row>
    <row r="282" customFormat="false" ht="15" hidden="false" customHeight="false" outlineLevel="0" collapsed="false">
      <c r="A282" s="1" t="n">
        <v>9477</v>
      </c>
      <c r="B282" s="1" t="n">
        <v>1040</v>
      </c>
      <c r="C282" s="2" t="n">
        <v>0.00036011</v>
      </c>
    </row>
    <row r="283" customFormat="false" ht="15" hidden="false" customHeight="false" outlineLevel="0" collapsed="false">
      <c r="A283" s="1" t="n">
        <v>70459</v>
      </c>
      <c r="B283" s="1" t="n">
        <v>1039</v>
      </c>
      <c r="C283" s="2" t="n">
        <v>0.00032707</v>
      </c>
    </row>
    <row r="284" customFormat="false" ht="15" hidden="false" customHeight="false" outlineLevel="0" collapsed="false">
      <c r="A284" s="1" t="n">
        <v>23340</v>
      </c>
      <c r="B284" s="1" t="n">
        <v>1039</v>
      </c>
      <c r="C284" s="2" t="n">
        <v>0.00038777</v>
      </c>
    </row>
    <row r="285" customFormat="false" ht="15" hidden="false" customHeight="false" outlineLevel="0" collapsed="false">
      <c r="A285" s="1" t="n">
        <v>96496</v>
      </c>
      <c r="B285" s="1" t="n">
        <v>1039</v>
      </c>
      <c r="C285" s="2" t="n">
        <v>0.00056545</v>
      </c>
    </row>
    <row r="286" customFormat="false" ht="15" hidden="false" customHeight="false" outlineLevel="0" collapsed="false">
      <c r="A286" s="1" t="n">
        <v>137044</v>
      </c>
      <c r="B286" s="1" t="n">
        <v>1038</v>
      </c>
      <c r="C286" s="2" t="n">
        <v>0.00041886</v>
      </c>
    </row>
    <row r="287" customFormat="false" ht="15" hidden="false" customHeight="false" outlineLevel="0" collapsed="false">
      <c r="A287" s="1" t="n">
        <v>94044</v>
      </c>
      <c r="B287" s="1" t="n">
        <v>1038</v>
      </c>
      <c r="C287" s="2" t="n">
        <v>0.00046808</v>
      </c>
    </row>
    <row r="288" customFormat="false" ht="15" hidden="false" customHeight="false" outlineLevel="0" collapsed="false">
      <c r="A288" s="1" t="n">
        <v>132048</v>
      </c>
      <c r="B288" s="1" t="n">
        <v>1038</v>
      </c>
      <c r="C288" s="2" t="n">
        <v>0.00032181</v>
      </c>
    </row>
    <row r="289" customFormat="false" ht="15" hidden="false" customHeight="false" outlineLevel="0" collapsed="false">
      <c r="A289" s="1" t="n">
        <v>91065</v>
      </c>
      <c r="B289" s="1" t="n">
        <v>1037</v>
      </c>
      <c r="C289" s="2" t="n">
        <v>0.00043532</v>
      </c>
    </row>
    <row r="290" customFormat="false" ht="15" hidden="false" customHeight="false" outlineLevel="0" collapsed="false">
      <c r="A290" s="1" t="n">
        <v>127056</v>
      </c>
      <c r="B290" s="1" t="n">
        <v>1037</v>
      </c>
      <c r="C290" s="2" t="n">
        <v>0.00034342</v>
      </c>
    </row>
    <row r="291" customFormat="false" ht="15" hidden="false" customHeight="false" outlineLevel="0" collapsed="false">
      <c r="A291" s="1" t="n">
        <v>128552</v>
      </c>
      <c r="B291" s="1" t="n">
        <v>1037</v>
      </c>
      <c r="C291" s="2" t="n">
        <v>0.00033689</v>
      </c>
    </row>
    <row r="292" customFormat="false" ht="15" hidden="false" customHeight="false" outlineLevel="0" collapsed="false">
      <c r="A292" s="1" t="n">
        <v>141433</v>
      </c>
      <c r="B292" s="1" t="n">
        <v>1036</v>
      </c>
      <c r="C292" s="2" t="n">
        <v>0.000445</v>
      </c>
    </row>
    <row r="293" customFormat="false" ht="15" hidden="false" customHeight="false" outlineLevel="0" collapsed="false">
      <c r="A293" s="1" t="n">
        <v>107568</v>
      </c>
      <c r="B293" s="1" t="n">
        <v>1036</v>
      </c>
      <c r="C293" s="2" t="n">
        <v>0.00044711</v>
      </c>
    </row>
    <row r="294" customFormat="false" ht="15" hidden="false" customHeight="false" outlineLevel="0" collapsed="false">
      <c r="A294" s="1" t="n">
        <v>32011</v>
      </c>
      <c r="B294" s="1" t="n">
        <v>1036</v>
      </c>
      <c r="C294" s="2" t="n">
        <v>0.00036454</v>
      </c>
    </row>
    <row r="295" customFormat="false" ht="15" hidden="false" customHeight="false" outlineLevel="0" collapsed="false">
      <c r="A295" s="1" t="n">
        <v>135602</v>
      </c>
      <c r="B295" s="1" t="n">
        <v>1035</v>
      </c>
      <c r="C295" s="2" t="n">
        <v>0.00042874</v>
      </c>
    </row>
    <row r="296" customFormat="false" ht="15" hidden="false" customHeight="false" outlineLevel="0" collapsed="false">
      <c r="A296" s="1" t="n">
        <v>121008</v>
      </c>
      <c r="B296" s="1" t="n">
        <v>1035</v>
      </c>
      <c r="C296" s="2" t="n">
        <v>0.00037113</v>
      </c>
    </row>
    <row r="297" customFormat="false" ht="15" hidden="false" customHeight="false" outlineLevel="0" collapsed="false">
      <c r="A297" s="1" t="n">
        <v>87644</v>
      </c>
      <c r="B297" s="1" t="n">
        <v>1033</v>
      </c>
      <c r="C297" s="2" t="n">
        <v>0.00032017</v>
      </c>
    </row>
    <row r="298" customFormat="false" ht="15" hidden="false" customHeight="false" outlineLevel="0" collapsed="false">
      <c r="A298" s="1" t="n">
        <v>106356</v>
      </c>
      <c r="B298" s="1" t="n">
        <v>1033</v>
      </c>
      <c r="C298" s="2" t="n">
        <v>0.0003145</v>
      </c>
    </row>
    <row r="299" customFormat="false" ht="15" hidden="false" customHeight="false" outlineLevel="0" collapsed="false">
      <c r="A299" s="1" t="n">
        <v>98259</v>
      </c>
      <c r="B299" s="1" t="n">
        <v>1033</v>
      </c>
      <c r="C299" s="2" t="n">
        <v>0.00045351</v>
      </c>
    </row>
    <row r="300" customFormat="false" ht="15" hidden="false" customHeight="false" outlineLevel="0" collapsed="false">
      <c r="A300" s="1" t="n">
        <v>131349</v>
      </c>
      <c r="B300" s="1" t="n">
        <v>1033</v>
      </c>
      <c r="C300" s="2" t="n">
        <v>0.00035728</v>
      </c>
    </row>
    <row r="301" customFormat="false" ht="15" hidden="false" customHeight="false" outlineLevel="0" collapsed="false">
      <c r="A301" s="1" t="n">
        <v>26117</v>
      </c>
      <c r="B301" s="1" t="n">
        <v>1032</v>
      </c>
      <c r="C301" s="2" t="n">
        <v>0.00031602</v>
      </c>
    </row>
    <row r="302" customFormat="false" ht="15" hidden="false" customHeight="false" outlineLevel="0" collapsed="false">
      <c r="A302" s="1" t="n">
        <v>12453</v>
      </c>
      <c r="B302" s="1" t="n">
        <v>1032</v>
      </c>
      <c r="C302" s="2" t="n">
        <v>0.00035398</v>
      </c>
    </row>
    <row r="303" customFormat="false" ht="15" hidden="false" customHeight="false" outlineLevel="0" collapsed="false">
      <c r="A303" s="1" t="n">
        <v>90080</v>
      </c>
      <c r="B303" s="1" t="n">
        <v>1031</v>
      </c>
      <c r="C303" s="2" t="n">
        <v>0.00042448</v>
      </c>
    </row>
    <row r="304" customFormat="false" ht="15" hidden="false" customHeight="false" outlineLevel="0" collapsed="false">
      <c r="A304" s="1" t="n">
        <v>72569</v>
      </c>
      <c r="B304" s="1" t="n">
        <v>1031</v>
      </c>
      <c r="C304" s="2" t="n">
        <v>0.0003336</v>
      </c>
    </row>
    <row r="305" customFormat="false" ht="15" hidden="false" customHeight="false" outlineLevel="0" collapsed="false">
      <c r="A305" s="1" t="n">
        <v>34132</v>
      </c>
      <c r="B305" s="1" t="n">
        <v>1031</v>
      </c>
      <c r="C305" s="2" t="n">
        <v>0.00039513</v>
      </c>
    </row>
    <row r="306" customFormat="false" ht="15" hidden="false" customHeight="false" outlineLevel="0" collapsed="false">
      <c r="A306" s="1" t="n">
        <v>87182</v>
      </c>
      <c r="B306" s="1" t="n">
        <v>1030</v>
      </c>
      <c r="C306" s="2" t="n">
        <v>0.00058528</v>
      </c>
    </row>
    <row r="307" customFormat="false" ht="15" hidden="false" customHeight="false" outlineLevel="0" collapsed="false">
      <c r="A307" s="1" t="n">
        <v>25484</v>
      </c>
      <c r="B307" s="1" t="n">
        <v>1030</v>
      </c>
      <c r="C307" s="2" t="n">
        <v>0.00035938</v>
      </c>
    </row>
    <row r="308" customFormat="false" ht="15" hidden="false" customHeight="false" outlineLevel="0" collapsed="false">
      <c r="A308" s="1" t="n">
        <v>104918</v>
      </c>
      <c r="B308" s="1" t="n">
        <v>1030</v>
      </c>
      <c r="C308" s="2" t="n">
        <v>0.00033079</v>
      </c>
    </row>
    <row r="309" customFormat="false" ht="15" hidden="false" customHeight="false" outlineLevel="0" collapsed="false">
      <c r="A309" s="1" t="n">
        <v>79477</v>
      </c>
      <c r="B309" s="1" t="n">
        <v>1029</v>
      </c>
      <c r="C309" s="2" t="n">
        <v>0.00036954</v>
      </c>
    </row>
    <row r="310" customFormat="false" ht="15" hidden="false" customHeight="false" outlineLevel="0" collapsed="false">
      <c r="A310" s="1" t="n">
        <v>126063</v>
      </c>
      <c r="B310" s="1" t="n">
        <v>1029</v>
      </c>
      <c r="C310" s="2" t="n">
        <v>0.00058697</v>
      </c>
    </row>
    <row r="311" customFormat="false" ht="15" hidden="false" customHeight="false" outlineLevel="0" collapsed="false">
      <c r="A311" s="1" t="n">
        <v>131184</v>
      </c>
      <c r="B311" s="1" t="n">
        <v>1028</v>
      </c>
      <c r="C311" s="2" t="n">
        <v>0.00060218</v>
      </c>
    </row>
    <row r="312" customFormat="false" ht="15" hidden="false" customHeight="false" outlineLevel="0" collapsed="false">
      <c r="A312" s="1" t="n">
        <v>124514</v>
      </c>
      <c r="B312" s="1" t="n">
        <v>1027</v>
      </c>
      <c r="C312" s="2" t="n">
        <v>0.00043653</v>
      </c>
    </row>
    <row r="313" customFormat="false" ht="15" hidden="false" customHeight="false" outlineLevel="0" collapsed="false">
      <c r="A313" s="1" t="n">
        <v>68436</v>
      </c>
      <c r="B313" s="1" t="n">
        <v>1026</v>
      </c>
      <c r="C313" s="2" t="n">
        <v>0.00029083</v>
      </c>
    </row>
    <row r="314" customFormat="false" ht="15" hidden="false" customHeight="false" outlineLevel="0" collapsed="false">
      <c r="A314" s="1" t="n">
        <v>92240</v>
      </c>
      <c r="B314" s="1" t="n">
        <v>1026</v>
      </c>
      <c r="C314" s="2" t="n">
        <v>0.00031974</v>
      </c>
    </row>
    <row r="315" customFormat="false" ht="15" hidden="false" customHeight="false" outlineLevel="0" collapsed="false">
      <c r="A315" s="1" t="n">
        <v>10868</v>
      </c>
      <c r="B315" s="1" t="n">
        <v>1026</v>
      </c>
      <c r="C315" s="2" t="n">
        <v>0.00031439</v>
      </c>
    </row>
    <row r="316" customFormat="false" ht="15" hidden="false" customHeight="false" outlineLevel="0" collapsed="false">
      <c r="A316" s="1" t="n">
        <v>82404</v>
      </c>
      <c r="B316" s="1" t="n">
        <v>1025</v>
      </c>
      <c r="C316" s="2" t="n">
        <v>0.00044191</v>
      </c>
    </row>
    <row r="317" customFormat="false" ht="15" hidden="false" customHeight="false" outlineLevel="0" collapsed="false">
      <c r="A317" s="1" t="n">
        <v>32006</v>
      </c>
      <c r="B317" s="1" t="n">
        <v>1025</v>
      </c>
      <c r="C317" s="2" t="n">
        <v>0.00030614</v>
      </c>
    </row>
    <row r="318" customFormat="false" ht="15" hidden="false" customHeight="false" outlineLevel="0" collapsed="false">
      <c r="A318" s="1" t="n">
        <v>127278</v>
      </c>
      <c r="B318" s="1" t="n">
        <v>1025</v>
      </c>
      <c r="C318" s="2" t="n">
        <v>0.00047885</v>
      </c>
    </row>
    <row r="319" customFormat="false" ht="15" hidden="false" customHeight="false" outlineLevel="0" collapsed="false">
      <c r="A319" s="1" t="n">
        <v>119179</v>
      </c>
      <c r="B319" s="1" t="n">
        <v>1025</v>
      </c>
      <c r="C319" s="2" t="n">
        <v>0.00033263</v>
      </c>
    </row>
    <row r="320" customFormat="false" ht="15" hidden="false" customHeight="false" outlineLevel="0" collapsed="false">
      <c r="A320" s="1" t="n">
        <v>120376</v>
      </c>
      <c r="B320" s="1" t="n">
        <v>1025</v>
      </c>
      <c r="C320" s="2" t="n">
        <v>0.00050528</v>
      </c>
    </row>
    <row r="321" customFormat="false" ht="15" hidden="false" customHeight="false" outlineLevel="0" collapsed="false">
      <c r="A321" s="1" t="n">
        <v>143219</v>
      </c>
      <c r="B321" s="1" t="n">
        <v>1024</v>
      </c>
      <c r="C321" s="2" t="n">
        <v>0.00030988</v>
      </c>
    </row>
    <row r="322" customFormat="false" ht="15" hidden="false" customHeight="false" outlineLevel="0" collapsed="false">
      <c r="A322" s="1" t="n">
        <v>24073</v>
      </c>
      <c r="B322" s="1" t="n">
        <v>1024</v>
      </c>
      <c r="C322" s="2" t="n">
        <v>0.00031133</v>
      </c>
    </row>
    <row r="323" customFormat="false" ht="15" hidden="false" customHeight="false" outlineLevel="0" collapsed="false">
      <c r="A323" s="1" t="n">
        <v>142901</v>
      </c>
      <c r="B323" s="1" t="n">
        <v>1023</v>
      </c>
      <c r="C323" s="2" t="n">
        <v>0.00041764</v>
      </c>
    </row>
    <row r="324" customFormat="false" ht="15" hidden="false" customHeight="false" outlineLevel="0" collapsed="false">
      <c r="A324" s="1" t="n">
        <v>26578</v>
      </c>
      <c r="B324" s="1" t="n">
        <v>1023</v>
      </c>
      <c r="C324" s="2" t="n">
        <v>0.00043693</v>
      </c>
    </row>
    <row r="325" customFormat="false" ht="15" hidden="false" customHeight="false" outlineLevel="0" collapsed="false">
      <c r="A325" s="1" t="n">
        <v>41474</v>
      </c>
      <c r="B325" s="1" t="n">
        <v>1023</v>
      </c>
      <c r="C325" s="2" t="n">
        <v>0.00027439</v>
      </c>
    </row>
    <row r="326" customFormat="false" ht="15" hidden="false" customHeight="false" outlineLevel="0" collapsed="false">
      <c r="A326" s="1" t="n">
        <v>92948</v>
      </c>
      <c r="B326" s="1" t="n">
        <v>1022</v>
      </c>
      <c r="C326" s="2" t="n">
        <v>0.0002953</v>
      </c>
    </row>
    <row r="327" customFormat="false" ht="15" hidden="false" customHeight="false" outlineLevel="0" collapsed="false">
      <c r="A327" s="1" t="n">
        <v>96215</v>
      </c>
      <c r="B327" s="1" t="n">
        <v>1022</v>
      </c>
      <c r="C327" s="2" t="n">
        <v>0.00030102</v>
      </c>
    </row>
    <row r="328" customFormat="false" ht="15" hidden="false" customHeight="false" outlineLevel="0" collapsed="false">
      <c r="A328" s="1" t="n">
        <v>93142</v>
      </c>
      <c r="B328" s="1" t="n">
        <v>1021</v>
      </c>
      <c r="C328" s="2" t="n">
        <v>0.00036279</v>
      </c>
    </row>
    <row r="329" customFormat="false" ht="15" hidden="false" customHeight="false" outlineLevel="0" collapsed="false">
      <c r="A329" s="1" t="n">
        <v>100677</v>
      </c>
      <c r="B329" s="1" t="n">
        <v>1021</v>
      </c>
      <c r="C329" s="2" t="n">
        <v>0.00032765</v>
      </c>
    </row>
    <row r="330" customFormat="false" ht="15" hidden="false" customHeight="false" outlineLevel="0" collapsed="false">
      <c r="A330" s="1" t="n">
        <v>117860</v>
      </c>
      <c r="B330" s="1" t="n">
        <v>1021</v>
      </c>
      <c r="C330" s="2" t="n">
        <v>0.00028019</v>
      </c>
    </row>
    <row r="331" customFormat="false" ht="15" hidden="false" customHeight="false" outlineLevel="0" collapsed="false">
      <c r="A331" s="1" t="n">
        <v>52836</v>
      </c>
      <c r="B331" s="1" t="n">
        <v>1021</v>
      </c>
      <c r="C331" s="2" t="n">
        <v>0.00030067</v>
      </c>
    </row>
    <row r="332" customFormat="false" ht="15" hidden="false" customHeight="false" outlineLevel="0" collapsed="false">
      <c r="A332" s="1" t="n">
        <v>124330</v>
      </c>
      <c r="B332" s="1" t="n">
        <v>1020</v>
      </c>
      <c r="C332" s="2" t="n">
        <v>0.00041978</v>
      </c>
    </row>
    <row r="333" customFormat="false" ht="15" hidden="false" customHeight="false" outlineLevel="0" collapsed="false">
      <c r="A333" s="1" t="n">
        <v>25615</v>
      </c>
      <c r="B333" s="1" t="n">
        <v>1019</v>
      </c>
      <c r="C333" s="2" t="n">
        <v>0.00031236</v>
      </c>
    </row>
    <row r="334" customFormat="false" ht="15" hidden="false" customHeight="false" outlineLevel="0" collapsed="false">
      <c r="A334" s="1" t="n">
        <v>5621</v>
      </c>
      <c r="B334" s="1" t="n">
        <v>1019</v>
      </c>
      <c r="C334" s="2" t="n">
        <v>0.000362</v>
      </c>
    </row>
    <row r="335" customFormat="false" ht="15" hidden="false" customHeight="false" outlineLevel="0" collapsed="false">
      <c r="A335" s="1" t="n">
        <v>5752</v>
      </c>
      <c r="B335" s="1" t="n">
        <v>1019</v>
      </c>
      <c r="C335" s="2" t="n">
        <v>0.00035071</v>
      </c>
    </row>
    <row r="336" customFormat="false" ht="15" hidden="false" customHeight="false" outlineLevel="0" collapsed="false">
      <c r="A336" s="1" t="n">
        <v>101335</v>
      </c>
      <c r="B336" s="1" t="n">
        <v>1018</v>
      </c>
      <c r="C336" s="2" t="n">
        <v>0.00032552</v>
      </c>
    </row>
    <row r="337" customFormat="false" ht="15" hidden="false" customHeight="false" outlineLevel="0" collapsed="false">
      <c r="A337" s="1" t="n">
        <v>133064</v>
      </c>
      <c r="B337" s="1" t="n">
        <v>1017</v>
      </c>
      <c r="C337" s="2" t="n">
        <v>0.00039802</v>
      </c>
    </row>
    <row r="338" customFormat="false" ht="15" hidden="false" customHeight="false" outlineLevel="0" collapsed="false">
      <c r="A338" s="1" t="n">
        <v>64818</v>
      </c>
      <c r="B338" s="1" t="n">
        <v>1017</v>
      </c>
      <c r="C338" s="2" t="n">
        <v>0.00037224</v>
      </c>
    </row>
    <row r="339" customFormat="false" ht="15" hidden="false" customHeight="false" outlineLevel="0" collapsed="false">
      <c r="A339" s="1" t="n">
        <v>124863</v>
      </c>
      <c r="B339" s="1" t="n">
        <v>1016</v>
      </c>
      <c r="C339" s="2" t="n">
        <v>0.00028004</v>
      </c>
    </row>
    <row r="340" customFormat="false" ht="15" hidden="false" customHeight="false" outlineLevel="0" collapsed="false">
      <c r="A340" s="1" t="n">
        <v>24994</v>
      </c>
      <c r="B340" s="1" t="n">
        <v>1016</v>
      </c>
      <c r="C340" s="2" t="n">
        <v>0.00033102</v>
      </c>
    </row>
    <row r="341" customFormat="false" ht="15" hidden="false" customHeight="false" outlineLevel="0" collapsed="false">
      <c r="A341" s="1" t="n">
        <v>92170</v>
      </c>
      <c r="B341" s="1" t="n">
        <v>1015</v>
      </c>
      <c r="C341" s="2" t="n">
        <v>0.00032876</v>
      </c>
    </row>
    <row r="342" customFormat="false" ht="15" hidden="false" customHeight="false" outlineLevel="0" collapsed="false">
      <c r="A342" s="1" t="n">
        <v>97256</v>
      </c>
      <c r="B342" s="1" t="n">
        <v>1015</v>
      </c>
      <c r="C342" s="2" t="n">
        <v>0.00027469</v>
      </c>
    </row>
    <row r="343" customFormat="false" ht="15" hidden="false" customHeight="false" outlineLevel="0" collapsed="false">
      <c r="A343" s="1" t="n">
        <v>81421</v>
      </c>
      <c r="B343" s="1" t="n">
        <v>1014</v>
      </c>
      <c r="C343" s="2" t="n">
        <v>0.00038903</v>
      </c>
    </row>
    <row r="344" customFormat="false" ht="15" hidden="false" customHeight="false" outlineLevel="0" collapsed="false">
      <c r="A344" s="1" t="n">
        <v>12722</v>
      </c>
      <c r="B344" s="1" t="n">
        <v>1014</v>
      </c>
      <c r="C344" s="2" t="n">
        <v>0.000369</v>
      </c>
    </row>
    <row r="345" customFormat="false" ht="15" hidden="false" customHeight="false" outlineLevel="0" collapsed="false">
      <c r="A345" s="1" t="n">
        <v>48719</v>
      </c>
      <c r="B345" s="1" t="n">
        <v>1014</v>
      </c>
      <c r="C345" s="2" t="n">
        <v>0.00039472</v>
      </c>
    </row>
    <row r="346" customFormat="false" ht="15" hidden="false" customHeight="false" outlineLevel="0" collapsed="false">
      <c r="A346" s="1" t="n">
        <v>82265</v>
      </c>
      <c r="B346" s="1" t="n">
        <v>1013</v>
      </c>
      <c r="C346" s="2" t="n">
        <v>0.00035414</v>
      </c>
    </row>
    <row r="347" customFormat="false" ht="15" hidden="false" customHeight="false" outlineLevel="0" collapsed="false">
      <c r="A347" s="1" t="n">
        <v>107113</v>
      </c>
      <c r="B347" s="1" t="n">
        <v>1013</v>
      </c>
      <c r="C347" s="2" t="n">
        <v>0.00033654</v>
      </c>
    </row>
    <row r="348" customFormat="false" ht="15" hidden="false" customHeight="false" outlineLevel="0" collapsed="false">
      <c r="A348" s="1" t="n">
        <v>114634</v>
      </c>
      <c r="B348" s="1" t="n">
        <v>1013</v>
      </c>
      <c r="C348" s="2" t="n">
        <v>0.00035418</v>
      </c>
    </row>
    <row r="349" customFormat="false" ht="15" hidden="false" customHeight="false" outlineLevel="0" collapsed="false">
      <c r="A349" s="1" t="n">
        <v>100199</v>
      </c>
      <c r="B349" s="1" t="n">
        <v>1013</v>
      </c>
      <c r="C349" s="2" t="n">
        <v>0.00039865</v>
      </c>
    </row>
    <row r="350" customFormat="false" ht="15" hidden="false" customHeight="false" outlineLevel="0" collapsed="false">
      <c r="A350" s="1" t="n">
        <v>50952</v>
      </c>
      <c r="B350" s="1" t="n">
        <v>1012</v>
      </c>
      <c r="C350" s="2" t="n">
        <v>0.00033061</v>
      </c>
    </row>
    <row r="351" customFormat="false" ht="15" hidden="false" customHeight="false" outlineLevel="0" collapsed="false">
      <c r="A351" s="1" t="n">
        <v>92157</v>
      </c>
      <c r="B351" s="1" t="n">
        <v>1011</v>
      </c>
      <c r="C351" s="2" t="n">
        <v>0.00037476</v>
      </c>
    </row>
    <row r="352" customFormat="false" ht="15" hidden="false" customHeight="false" outlineLevel="0" collapsed="false">
      <c r="A352" s="1" t="n">
        <v>78053</v>
      </c>
      <c r="B352" s="1" t="n">
        <v>1010</v>
      </c>
      <c r="C352" s="2" t="n">
        <v>0.00026459</v>
      </c>
    </row>
    <row r="353" customFormat="false" ht="15" hidden="false" customHeight="false" outlineLevel="0" collapsed="false">
      <c r="A353" s="1" t="n">
        <v>97313</v>
      </c>
      <c r="B353" s="1" t="n">
        <v>1009</v>
      </c>
      <c r="C353" s="2" t="n">
        <v>0.00036337</v>
      </c>
    </row>
    <row r="354" customFormat="false" ht="15" hidden="false" customHeight="false" outlineLevel="0" collapsed="false">
      <c r="A354" s="1" t="n">
        <v>97870</v>
      </c>
      <c r="B354" s="1" t="n">
        <v>1009</v>
      </c>
      <c r="C354" s="2" t="n">
        <v>0.0004413</v>
      </c>
    </row>
    <row r="355" customFormat="false" ht="15" hidden="false" customHeight="false" outlineLevel="0" collapsed="false">
      <c r="A355" s="1" t="n">
        <v>98455</v>
      </c>
      <c r="B355" s="1" t="n">
        <v>1009</v>
      </c>
      <c r="C355" s="2" t="n">
        <v>0.00037288</v>
      </c>
    </row>
    <row r="356" customFormat="false" ht="15" hidden="false" customHeight="false" outlineLevel="0" collapsed="false">
      <c r="A356" s="1" t="n">
        <v>126481</v>
      </c>
      <c r="B356" s="1" t="n">
        <v>1009</v>
      </c>
      <c r="C356" s="2" t="n">
        <v>0.00027278</v>
      </c>
    </row>
    <row r="357" customFormat="false" ht="15" hidden="false" customHeight="false" outlineLevel="0" collapsed="false">
      <c r="A357" s="1" t="n">
        <v>9361</v>
      </c>
      <c r="B357" s="1" t="n">
        <v>1009</v>
      </c>
      <c r="C357" s="2" t="n">
        <v>0.00036526</v>
      </c>
    </row>
    <row r="358" customFormat="false" ht="15" hidden="false" customHeight="false" outlineLevel="0" collapsed="false">
      <c r="A358" s="1" t="n">
        <v>77998</v>
      </c>
      <c r="B358" s="1" t="n">
        <v>1008</v>
      </c>
      <c r="C358" s="2" t="n">
        <v>0.00047555</v>
      </c>
    </row>
    <row r="359" customFormat="false" ht="15" hidden="false" customHeight="false" outlineLevel="0" collapsed="false">
      <c r="A359" s="1" t="n">
        <v>111088</v>
      </c>
      <c r="B359" s="1" t="n">
        <v>1008</v>
      </c>
      <c r="C359" s="2" t="n">
        <v>0.00037778</v>
      </c>
    </row>
    <row r="360" customFormat="false" ht="15" hidden="false" customHeight="false" outlineLevel="0" collapsed="false">
      <c r="A360" s="1" t="n">
        <v>11708</v>
      </c>
      <c r="B360" s="1" t="n">
        <v>1008</v>
      </c>
      <c r="C360" s="2" t="n">
        <v>0.00037917</v>
      </c>
    </row>
    <row r="361" customFormat="false" ht="15" hidden="false" customHeight="false" outlineLevel="0" collapsed="false">
      <c r="A361" s="1" t="n">
        <v>67966</v>
      </c>
      <c r="B361" s="1" t="n">
        <v>1007</v>
      </c>
      <c r="C361" s="2" t="n">
        <v>0.00045545</v>
      </c>
    </row>
    <row r="362" customFormat="false" ht="15" hidden="false" customHeight="false" outlineLevel="0" collapsed="false">
      <c r="A362" s="1" t="n">
        <v>62230</v>
      </c>
      <c r="B362" s="1" t="n">
        <v>1007</v>
      </c>
      <c r="C362" s="2" t="n">
        <v>0.0004002</v>
      </c>
    </row>
    <row r="363" customFormat="false" ht="15" hidden="false" customHeight="false" outlineLevel="0" collapsed="false">
      <c r="A363" s="1" t="n">
        <v>68701</v>
      </c>
      <c r="B363" s="1" t="n">
        <v>1006</v>
      </c>
      <c r="C363" s="2" t="n">
        <v>0.0003485</v>
      </c>
    </row>
    <row r="364" customFormat="false" ht="15" hidden="false" customHeight="false" outlineLevel="0" collapsed="false">
      <c r="A364" s="1" t="n">
        <v>85979</v>
      </c>
      <c r="B364" s="1" t="n">
        <v>1006</v>
      </c>
      <c r="C364" s="2" t="n">
        <v>0.00037494</v>
      </c>
    </row>
    <row r="365" customFormat="false" ht="15" hidden="false" customHeight="false" outlineLevel="0" collapsed="false">
      <c r="A365" s="1" t="n">
        <v>140537</v>
      </c>
      <c r="B365" s="1" t="n">
        <v>1006</v>
      </c>
      <c r="C365" s="2" t="n">
        <v>0.00025502</v>
      </c>
    </row>
    <row r="366" customFormat="false" ht="15" hidden="false" customHeight="false" outlineLevel="0" collapsed="false">
      <c r="A366" s="1" t="n">
        <v>37557</v>
      </c>
      <c r="B366" s="1" t="n">
        <v>1006</v>
      </c>
      <c r="C366" s="2" t="n">
        <v>0.00032018</v>
      </c>
    </row>
    <row r="367" customFormat="false" ht="15" hidden="false" customHeight="false" outlineLevel="0" collapsed="false">
      <c r="A367" s="1" t="n">
        <v>12240</v>
      </c>
      <c r="B367" s="1" t="n">
        <v>1006</v>
      </c>
      <c r="C367" s="2" t="n">
        <v>0.00033051</v>
      </c>
    </row>
    <row r="368" customFormat="false" ht="15" hidden="false" customHeight="false" outlineLevel="0" collapsed="false">
      <c r="A368" s="1" t="n">
        <v>82645</v>
      </c>
      <c r="B368" s="1" t="n">
        <v>1005</v>
      </c>
      <c r="C368" s="2" t="n">
        <v>0.00032348</v>
      </c>
    </row>
    <row r="369" customFormat="false" ht="15" hidden="false" customHeight="false" outlineLevel="0" collapsed="false">
      <c r="A369" s="1" t="n">
        <v>140056</v>
      </c>
      <c r="B369" s="1" t="n">
        <v>1005</v>
      </c>
      <c r="C369" s="2" t="n">
        <v>0.00041574</v>
      </c>
    </row>
    <row r="370" customFormat="false" ht="15" hidden="false" customHeight="false" outlineLevel="0" collapsed="false">
      <c r="A370" s="1" t="n">
        <v>115811</v>
      </c>
      <c r="B370" s="1" t="n">
        <v>1005</v>
      </c>
      <c r="C370" s="2" t="n">
        <v>0.00026685</v>
      </c>
    </row>
    <row r="371" customFormat="false" ht="15" hidden="false" customHeight="false" outlineLevel="0" collapsed="false">
      <c r="A371" s="1" t="n">
        <v>110128</v>
      </c>
      <c r="B371" s="1" t="n">
        <v>1005</v>
      </c>
      <c r="C371" s="2" t="n">
        <v>0.00030102</v>
      </c>
    </row>
    <row r="372" customFormat="false" ht="15" hidden="false" customHeight="false" outlineLevel="0" collapsed="false">
      <c r="A372" s="1" t="n">
        <v>75918</v>
      </c>
      <c r="B372" s="1" t="n">
        <v>1004</v>
      </c>
      <c r="C372" s="2" t="n">
        <v>0.00026255</v>
      </c>
    </row>
    <row r="373" customFormat="false" ht="15" hidden="false" customHeight="false" outlineLevel="0" collapsed="false">
      <c r="A373" s="1" t="n">
        <v>103865</v>
      </c>
      <c r="B373" s="1" t="n">
        <v>1004</v>
      </c>
      <c r="C373" s="2" t="n">
        <v>0.00026032</v>
      </c>
    </row>
    <row r="374" customFormat="false" ht="15" hidden="false" customHeight="false" outlineLevel="0" collapsed="false">
      <c r="A374" s="1" t="n">
        <v>120375</v>
      </c>
      <c r="B374" s="1" t="n">
        <v>1004</v>
      </c>
      <c r="C374" s="2" t="n">
        <v>0.00034732</v>
      </c>
    </row>
    <row r="375" customFormat="false" ht="15" hidden="false" customHeight="false" outlineLevel="0" collapsed="false">
      <c r="A375" s="1" t="n">
        <v>9357</v>
      </c>
      <c r="B375" s="1" t="n">
        <v>1003</v>
      </c>
      <c r="C375" s="2" t="n">
        <v>0.00051616</v>
      </c>
    </row>
    <row r="376" customFormat="false" ht="15" hidden="false" customHeight="false" outlineLevel="0" collapsed="false">
      <c r="A376" s="1" t="n">
        <v>11317</v>
      </c>
      <c r="B376" s="1" t="n">
        <v>1003</v>
      </c>
      <c r="C376" s="2" t="n">
        <v>0.00036606</v>
      </c>
    </row>
    <row r="377" customFormat="false" ht="15" hidden="false" customHeight="false" outlineLevel="0" collapsed="false">
      <c r="A377" s="1" t="n">
        <v>77742</v>
      </c>
      <c r="B377" s="1" t="n">
        <v>1002</v>
      </c>
      <c r="C377" s="2" t="n">
        <v>0.00032541</v>
      </c>
    </row>
    <row r="378" customFormat="false" ht="15" hidden="false" customHeight="false" outlineLevel="0" collapsed="false">
      <c r="A378" s="1" t="n">
        <v>142842</v>
      </c>
      <c r="B378" s="1" t="n">
        <v>1002</v>
      </c>
      <c r="C378" s="2" t="n">
        <v>0.00036459</v>
      </c>
    </row>
    <row r="379" customFormat="false" ht="15" hidden="false" customHeight="false" outlineLevel="0" collapsed="false">
      <c r="A379" s="1" t="n">
        <v>64599</v>
      </c>
      <c r="B379" s="1" t="n">
        <v>1001</v>
      </c>
      <c r="C379" s="2" t="n">
        <v>0.00040185</v>
      </c>
    </row>
    <row r="380" customFormat="false" ht="15" hidden="false" customHeight="false" outlineLevel="0" collapsed="false">
      <c r="A380" s="1" t="n">
        <v>82061</v>
      </c>
      <c r="B380" s="1" t="n">
        <v>999</v>
      </c>
      <c r="C380" s="2" t="n">
        <v>0.00030279</v>
      </c>
    </row>
    <row r="381" customFormat="false" ht="15" hidden="false" customHeight="false" outlineLevel="0" collapsed="false">
      <c r="A381" s="1" t="n">
        <v>33789</v>
      </c>
      <c r="B381" s="1" t="n">
        <v>999</v>
      </c>
      <c r="C381" s="2" t="n">
        <v>0.00032934</v>
      </c>
    </row>
    <row r="382" customFormat="false" ht="15" hidden="false" customHeight="false" outlineLevel="0" collapsed="false">
      <c r="A382" s="1" t="n">
        <v>137795</v>
      </c>
      <c r="B382" s="1" t="n">
        <v>997</v>
      </c>
      <c r="C382" s="2" t="n">
        <v>0.00050489</v>
      </c>
    </row>
    <row r="383" customFormat="false" ht="15" hidden="false" customHeight="false" outlineLevel="0" collapsed="false">
      <c r="A383" s="1" t="n">
        <v>131579</v>
      </c>
      <c r="B383" s="1" t="n">
        <v>997</v>
      </c>
      <c r="C383" s="2" t="n">
        <v>0.00053457</v>
      </c>
    </row>
    <row r="384" customFormat="false" ht="15" hidden="false" customHeight="false" outlineLevel="0" collapsed="false">
      <c r="A384" s="1" t="n">
        <v>73501</v>
      </c>
      <c r="B384" s="1" t="n">
        <v>996</v>
      </c>
      <c r="C384" s="2" t="n">
        <v>0.00031876</v>
      </c>
    </row>
    <row r="385" customFormat="false" ht="15" hidden="false" customHeight="false" outlineLevel="0" collapsed="false">
      <c r="A385" s="1" t="n">
        <v>130265</v>
      </c>
      <c r="B385" s="1" t="n">
        <v>996</v>
      </c>
      <c r="C385" s="2" t="n">
        <v>0.00048768</v>
      </c>
    </row>
    <row r="386" customFormat="false" ht="15" hidden="false" customHeight="false" outlineLevel="0" collapsed="false">
      <c r="A386" s="1" t="n">
        <v>76361</v>
      </c>
      <c r="B386" s="1" t="n">
        <v>995</v>
      </c>
      <c r="C386" s="2" t="n">
        <v>0.00036619</v>
      </c>
    </row>
    <row r="387" customFormat="false" ht="15" hidden="false" customHeight="false" outlineLevel="0" collapsed="false">
      <c r="A387" s="1" t="n">
        <v>96728</v>
      </c>
      <c r="B387" s="1" t="n">
        <v>994</v>
      </c>
      <c r="C387" s="2" t="n">
        <v>0.00024177</v>
      </c>
    </row>
    <row r="388" customFormat="false" ht="15" hidden="false" customHeight="false" outlineLevel="0" collapsed="false">
      <c r="A388" s="1" t="n">
        <v>7811</v>
      </c>
      <c r="B388" s="1" t="n">
        <v>994</v>
      </c>
      <c r="C388" s="2" t="n">
        <v>0.00052573</v>
      </c>
    </row>
    <row r="389" customFormat="false" ht="15" hidden="false" customHeight="false" outlineLevel="0" collapsed="false">
      <c r="A389" s="1" t="n">
        <v>68836</v>
      </c>
      <c r="B389" s="1" t="n">
        <v>993</v>
      </c>
      <c r="C389" s="2" t="n">
        <v>0.0002284</v>
      </c>
    </row>
    <row r="390" customFormat="false" ht="15" hidden="false" customHeight="false" outlineLevel="0" collapsed="false">
      <c r="A390" s="1" t="n">
        <v>122524</v>
      </c>
      <c r="B390" s="1" t="n">
        <v>993</v>
      </c>
      <c r="C390" s="2" t="n">
        <v>0.00042044</v>
      </c>
    </row>
    <row r="391" customFormat="false" ht="15" hidden="false" customHeight="false" outlineLevel="0" collapsed="false">
      <c r="A391" s="1" t="n">
        <v>104448</v>
      </c>
      <c r="B391" s="1" t="n">
        <v>993</v>
      </c>
      <c r="C391" s="2" t="n">
        <v>0.00030082</v>
      </c>
    </row>
    <row r="392" customFormat="false" ht="15" hidden="false" customHeight="false" outlineLevel="0" collapsed="false">
      <c r="A392" s="1" t="n">
        <v>105185</v>
      </c>
      <c r="B392" s="1" t="n">
        <v>993</v>
      </c>
      <c r="C392" s="2" t="n">
        <v>0.0002798</v>
      </c>
    </row>
    <row r="393" customFormat="false" ht="15" hidden="false" customHeight="false" outlineLevel="0" collapsed="false">
      <c r="A393" s="1" t="n">
        <v>116622</v>
      </c>
      <c r="B393" s="1" t="n">
        <v>992</v>
      </c>
      <c r="C393" s="2" t="n">
        <v>0.00027384</v>
      </c>
    </row>
    <row r="394" customFormat="false" ht="15" hidden="false" customHeight="false" outlineLevel="0" collapsed="false">
      <c r="A394" s="1" t="n">
        <v>129378</v>
      </c>
      <c r="B394" s="1" t="n">
        <v>992</v>
      </c>
      <c r="C394" s="2" t="n">
        <v>0.00031678</v>
      </c>
    </row>
    <row r="395" customFormat="false" ht="15" hidden="false" customHeight="false" outlineLevel="0" collapsed="false">
      <c r="A395" s="1" t="n">
        <v>81803</v>
      </c>
      <c r="B395" s="1" t="n">
        <v>991</v>
      </c>
      <c r="C395" s="2" t="n">
        <v>0.00029971</v>
      </c>
    </row>
    <row r="396" customFormat="false" ht="15" hidden="false" customHeight="false" outlineLevel="0" collapsed="false">
      <c r="A396" s="1" t="n">
        <v>36860</v>
      </c>
      <c r="B396" s="1" t="n">
        <v>991</v>
      </c>
      <c r="C396" s="2" t="n">
        <v>0.00041808</v>
      </c>
    </row>
    <row r="397" customFormat="false" ht="15" hidden="false" customHeight="false" outlineLevel="0" collapsed="false">
      <c r="A397" s="1" t="n">
        <v>39240</v>
      </c>
      <c r="B397" s="1" t="n">
        <v>990</v>
      </c>
      <c r="C397" s="2" t="n">
        <v>0.00028982</v>
      </c>
    </row>
    <row r="398" customFormat="false" ht="15" hidden="false" customHeight="false" outlineLevel="0" collapsed="false">
      <c r="A398" s="1" t="n">
        <v>13375</v>
      </c>
      <c r="B398" s="1" t="n">
        <v>990</v>
      </c>
      <c r="C398" s="2" t="n">
        <v>0.00026189</v>
      </c>
    </row>
    <row r="399" customFormat="false" ht="15" hidden="false" customHeight="false" outlineLevel="0" collapsed="false">
      <c r="A399" s="1" t="n">
        <v>82936</v>
      </c>
      <c r="B399" s="1" t="n">
        <v>989</v>
      </c>
      <c r="C399" s="2" t="n">
        <v>0.00026125</v>
      </c>
    </row>
    <row r="400" customFormat="false" ht="15" hidden="false" customHeight="false" outlineLevel="0" collapsed="false">
      <c r="A400" s="1" t="n">
        <v>83525</v>
      </c>
      <c r="B400" s="1" t="n">
        <v>989</v>
      </c>
      <c r="C400" s="2" t="n">
        <v>0.00037551</v>
      </c>
    </row>
    <row r="401" customFormat="false" ht="15" hidden="false" customHeight="false" outlineLevel="0" collapsed="false">
      <c r="A401" s="1" t="n">
        <v>84648</v>
      </c>
      <c r="B401" s="1" t="n">
        <v>989</v>
      </c>
      <c r="C401" s="2" t="n">
        <v>0.00030026</v>
      </c>
    </row>
    <row r="402" customFormat="false" ht="15" hidden="false" customHeight="false" outlineLevel="0" collapsed="false">
      <c r="A402" s="1" t="n">
        <v>104611</v>
      </c>
      <c r="B402" s="1" t="n">
        <v>989</v>
      </c>
      <c r="C402" s="2" t="n">
        <v>0.00024351</v>
      </c>
    </row>
    <row r="403" customFormat="false" ht="15" hidden="false" customHeight="false" outlineLevel="0" collapsed="false">
      <c r="A403" s="1" t="n">
        <v>121158</v>
      </c>
      <c r="B403" s="1" t="n">
        <v>989</v>
      </c>
      <c r="C403" s="2" t="n">
        <v>0.00029502</v>
      </c>
    </row>
    <row r="404" customFormat="false" ht="15" hidden="false" customHeight="false" outlineLevel="0" collapsed="false">
      <c r="A404" s="1" t="n">
        <v>82760</v>
      </c>
      <c r="B404" s="1" t="n">
        <v>988</v>
      </c>
      <c r="C404" s="2" t="n">
        <v>0.00029019</v>
      </c>
    </row>
    <row r="405" customFormat="false" ht="15" hidden="false" customHeight="false" outlineLevel="0" collapsed="false">
      <c r="A405" s="1" t="n">
        <v>97388</v>
      </c>
      <c r="B405" s="1" t="n">
        <v>987</v>
      </c>
      <c r="C405" s="2" t="n">
        <v>0.00036039</v>
      </c>
    </row>
    <row r="406" customFormat="false" ht="15" hidden="false" customHeight="false" outlineLevel="0" collapsed="false">
      <c r="A406" s="1" t="n">
        <v>84962</v>
      </c>
      <c r="B406" s="1" t="n">
        <v>985</v>
      </c>
      <c r="C406" s="2" t="n">
        <v>0.00023058</v>
      </c>
    </row>
    <row r="407" customFormat="false" ht="15" hidden="false" customHeight="false" outlineLevel="0" collapsed="false">
      <c r="A407" s="1" t="n">
        <v>74394</v>
      </c>
      <c r="B407" s="1" t="n">
        <v>985</v>
      </c>
      <c r="C407" s="2" t="n">
        <v>0.00029097</v>
      </c>
    </row>
    <row r="408" customFormat="false" ht="15" hidden="false" customHeight="false" outlineLevel="0" collapsed="false">
      <c r="A408" s="1" t="n">
        <v>93095</v>
      </c>
      <c r="B408" s="1" t="n">
        <v>985</v>
      </c>
      <c r="C408" s="2" t="n">
        <v>0.00030201</v>
      </c>
    </row>
    <row r="409" customFormat="false" ht="15" hidden="false" customHeight="false" outlineLevel="0" collapsed="false">
      <c r="A409" s="1" t="n">
        <v>80502</v>
      </c>
      <c r="B409" s="1" t="n">
        <v>984</v>
      </c>
      <c r="C409" s="2" t="n">
        <v>0.00024703</v>
      </c>
    </row>
    <row r="410" customFormat="false" ht="15" hidden="false" customHeight="false" outlineLevel="0" collapsed="false">
      <c r="A410" s="1" t="n">
        <v>106322</v>
      </c>
      <c r="B410" s="1" t="n">
        <v>984</v>
      </c>
      <c r="C410" s="2" t="n">
        <v>0.00025399</v>
      </c>
    </row>
    <row r="411" customFormat="false" ht="15" hidden="false" customHeight="false" outlineLevel="0" collapsed="false">
      <c r="A411" s="1" t="n">
        <v>7812</v>
      </c>
      <c r="B411" s="1" t="n">
        <v>984</v>
      </c>
      <c r="C411" s="2" t="n">
        <v>0.00027898</v>
      </c>
    </row>
    <row r="412" customFormat="false" ht="15" hidden="false" customHeight="false" outlineLevel="0" collapsed="false">
      <c r="A412" s="1" t="n">
        <v>71780</v>
      </c>
      <c r="B412" s="1" t="n">
        <v>983</v>
      </c>
      <c r="C412" s="2" t="n">
        <v>0.00028481</v>
      </c>
    </row>
    <row r="413" customFormat="false" ht="15" hidden="false" customHeight="false" outlineLevel="0" collapsed="false">
      <c r="A413" s="1" t="n">
        <v>93256</v>
      </c>
      <c r="B413" s="1" t="n">
        <v>982</v>
      </c>
      <c r="C413" s="2" t="n">
        <v>0.00027867</v>
      </c>
    </row>
    <row r="414" customFormat="false" ht="15" hidden="false" customHeight="false" outlineLevel="0" collapsed="false">
      <c r="A414" s="1" t="n">
        <v>75180</v>
      </c>
      <c r="B414" s="1" t="n">
        <v>982</v>
      </c>
      <c r="C414" s="2" t="n">
        <v>0.00030206</v>
      </c>
    </row>
    <row r="415" customFormat="false" ht="15" hidden="false" customHeight="false" outlineLevel="0" collapsed="false">
      <c r="A415" s="1" t="n">
        <v>4768</v>
      </c>
      <c r="B415" s="1" t="n">
        <v>982</v>
      </c>
      <c r="C415" s="2" t="n">
        <v>0.00044148</v>
      </c>
    </row>
    <row r="416" customFormat="false" ht="15" hidden="false" customHeight="false" outlineLevel="0" collapsed="false">
      <c r="A416" s="1" t="n">
        <v>127115</v>
      </c>
      <c r="B416" s="1" t="n">
        <v>981</v>
      </c>
      <c r="C416" s="2" t="n">
        <v>0.00030852</v>
      </c>
    </row>
    <row r="417" customFormat="false" ht="15" hidden="false" customHeight="false" outlineLevel="0" collapsed="false">
      <c r="A417" s="1" t="n">
        <v>47989</v>
      </c>
      <c r="B417" s="1" t="n">
        <v>981</v>
      </c>
      <c r="C417" s="2" t="n">
        <v>0.00024407</v>
      </c>
    </row>
    <row r="418" customFormat="false" ht="15" hidden="false" customHeight="false" outlineLevel="0" collapsed="false">
      <c r="A418" s="1" t="n">
        <v>88964</v>
      </c>
      <c r="B418" s="1" t="n">
        <v>980</v>
      </c>
      <c r="C418" s="2" t="n">
        <v>0.00029451</v>
      </c>
    </row>
    <row r="419" customFormat="false" ht="15" hidden="false" customHeight="false" outlineLevel="0" collapsed="false">
      <c r="A419" s="1" t="n">
        <v>90863</v>
      </c>
      <c r="B419" s="1" t="n">
        <v>980</v>
      </c>
      <c r="C419" s="2" t="n">
        <v>0.00025283</v>
      </c>
    </row>
    <row r="420" customFormat="false" ht="15" hidden="false" customHeight="false" outlineLevel="0" collapsed="false">
      <c r="A420" s="1" t="n">
        <v>106452</v>
      </c>
      <c r="B420" s="1" t="n">
        <v>980</v>
      </c>
      <c r="C420" s="2" t="n">
        <v>0.00024136</v>
      </c>
    </row>
    <row r="421" customFormat="false" ht="15" hidden="false" customHeight="false" outlineLevel="0" collapsed="false">
      <c r="A421" s="1" t="n">
        <v>33232</v>
      </c>
      <c r="B421" s="1" t="n">
        <v>980</v>
      </c>
      <c r="C421" s="2" t="n">
        <v>0.00038757</v>
      </c>
    </row>
    <row r="422" customFormat="false" ht="15" hidden="false" customHeight="false" outlineLevel="0" collapsed="false">
      <c r="A422" s="1" t="n">
        <v>132812</v>
      </c>
      <c r="B422" s="1" t="n">
        <v>980</v>
      </c>
      <c r="C422" s="2" t="n">
        <v>0.0002642</v>
      </c>
    </row>
    <row r="423" customFormat="false" ht="15" hidden="false" customHeight="false" outlineLevel="0" collapsed="false">
      <c r="A423" s="1" t="n">
        <v>137059</v>
      </c>
      <c r="B423" s="1" t="n">
        <v>979</v>
      </c>
      <c r="C423" s="2" t="n">
        <v>0.00027318</v>
      </c>
    </row>
    <row r="424" customFormat="false" ht="15" hidden="false" customHeight="false" outlineLevel="0" collapsed="false">
      <c r="A424" s="1" t="n">
        <v>6699</v>
      </c>
      <c r="B424" s="1" t="n">
        <v>979</v>
      </c>
      <c r="C424" s="2" t="n">
        <v>0.00033303</v>
      </c>
    </row>
    <row r="425" customFormat="false" ht="15" hidden="false" customHeight="false" outlineLevel="0" collapsed="false">
      <c r="A425" s="1" t="n">
        <v>93406</v>
      </c>
      <c r="B425" s="1" t="n">
        <v>978</v>
      </c>
      <c r="C425" s="2" t="n">
        <v>0.00020913</v>
      </c>
    </row>
    <row r="426" customFormat="false" ht="15" hidden="false" customHeight="false" outlineLevel="0" collapsed="false">
      <c r="A426" s="1" t="n">
        <v>76260</v>
      </c>
      <c r="B426" s="1" t="n">
        <v>978</v>
      </c>
      <c r="C426" s="2" t="n">
        <v>0.00022896</v>
      </c>
    </row>
    <row r="427" customFormat="false" ht="15" hidden="false" customHeight="false" outlineLevel="0" collapsed="false">
      <c r="A427" s="1" t="n">
        <v>9977</v>
      </c>
      <c r="B427" s="1" t="n">
        <v>978</v>
      </c>
      <c r="C427" s="2" t="n">
        <v>0.00028059</v>
      </c>
    </row>
    <row r="428" customFormat="false" ht="15" hidden="false" customHeight="false" outlineLevel="0" collapsed="false">
      <c r="A428" s="1" t="n">
        <v>100825</v>
      </c>
      <c r="B428" s="1" t="n">
        <v>977</v>
      </c>
      <c r="C428" s="2" t="n">
        <v>0.00030044</v>
      </c>
    </row>
    <row r="429" customFormat="false" ht="15" hidden="false" customHeight="false" outlineLevel="0" collapsed="false">
      <c r="A429" s="1" t="n">
        <v>95752</v>
      </c>
      <c r="B429" s="1" t="n">
        <v>977</v>
      </c>
      <c r="C429" s="2" t="n">
        <v>0.00032237</v>
      </c>
    </row>
    <row r="430" customFormat="false" ht="15" hidden="false" customHeight="false" outlineLevel="0" collapsed="false">
      <c r="A430" s="1" t="n">
        <v>36074</v>
      </c>
      <c r="B430" s="1" t="n">
        <v>977</v>
      </c>
      <c r="C430" s="2" t="n">
        <v>0.00024956</v>
      </c>
    </row>
    <row r="431" customFormat="false" ht="15" hidden="false" customHeight="false" outlineLevel="0" collapsed="false">
      <c r="A431" s="1" t="n">
        <v>55393</v>
      </c>
      <c r="B431" s="1" t="n">
        <v>977</v>
      </c>
      <c r="C431" s="2" t="n">
        <v>0.00026535</v>
      </c>
    </row>
    <row r="432" customFormat="false" ht="15" hidden="false" customHeight="false" outlineLevel="0" collapsed="false">
      <c r="A432" s="1" t="n">
        <v>124745</v>
      </c>
      <c r="B432" s="1" t="n">
        <v>976</v>
      </c>
      <c r="C432" s="2" t="n">
        <v>0.00050282</v>
      </c>
    </row>
    <row r="433" customFormat="false" ht="15" hidden="false" customHeight="false" outlineLevel="0" collapsed="false">
      <c r="A433" s="1" t="n">
        <v>8316</v>
      </c>
      <c r="B433" s="1" t="n">
        <v>975</v>
      </c>
      <c r="C433" s="2" t="n">
        <v>0.00019809</v>
      </c>
    </row>
    <row r="434" customFormat="false" ht="15" hidden="false" customHeight="false" outlineLevel="0" collapsed="false">
      <c r="A434" s="1" t="n">
        <v>72507</v>
      </c>
      <c r="B434" s="1" t="n">
        <v>974</v>
      </c>
      <c r="C434" s="2" t="n">
        <v>0.00026652</v>
      </c>
    </row>
    <row r="435" customFormat="false" ht="15" hidden="false" customHeight="false" outlineLevel="0" collapsed="false">
      <c r="A435" s="1" t="n">
        <v>33808</v>
      </c>
      <c r="B435" s="1" t="n">
        <v>973</v>
      </c>
      <c r="C435" s="2" t="n">
        <v>0.00024708</v>
      </c>
    </row>
    <row r="436" customFormat="false" ht="15" hidden="false" customHeight="false" outlineLevel="0" collapsed="false">
      <c r="A436" s="1" t="n">
        <v>126470</v>
      </c>
      <c r="B436" s="1" t="n">
        <v>973</v>
      </c>
      <c r="C436" s="2" t="n">
        <v>0.00029079</v>
      </c>
    </row>
    <row r="437" customFormat="false" ht="15" hidden="false" customHeight="false" outlineLevel="0" collapsed="false">
      <c r="A437" s="1" t="n">
        <v>138766</v>
      </c>
      <c r="B437" s="1" t="n">
        <v>972</v>
      </c>
      <c r="C437" s="2" t="n">
        <v>0.00032234</v>
      </c>
    </row>
    <row r="438" customFormat="false" ht="15" hidden="false" customHeight="false" outlineLevel="0" collapsed="false">
      <c r="A438" s="1" t="n">
        <v>101073</v>
      </c>
      <c r="B438" s="1" t="n">
        <v>972</v>
      </c>
      <c r="C438" s="2" t="n">
        <v>0.00026918</v>
      </c>
    </row>
    <row r="439" customFormat="false" ht="15" hidden="false" customHeight="false" outlineLevel="0" collapsed="false">
      <c r="A439" s="1" t="n">
        <v>104478</v>
      </c>
      <c r="B439" s="1" t="n">
        <v>972</v>
      </c>
      <c r="C439" s="2" t="n">
        <v>0.00028894</v>
      </c>
    </row>
    <row r="440" customFormat="false" ht="15" hidden="false" customHeight="false" outlineLevel="0" collapsed="false">
      <c r="A440" s="1" t="n">
        <v>72200</v>
      </c>
      <c r="B440" s="1" t="n">
        <v>971</v>
      </c>
      <c r="C440" s="2" t="n">
        <v>0.00024142</v>
      </c>
    </row>
    <row r="441" customFormat="false" ht="15" hidden="false" customHeight="false" outlineLevel="0" collapsed="false">
      <c r="A441" s="1" t="n">
        <v>140238</v>
      </c>
      <c r="B441" s="1" t="n">
        <v>971</v>
      </c>
      <c r="C441" s="2" t="n">
        <v>0.00026269</v>
      </c>
    </row>
    <row r="442" customFormat="false" ht="15" hidden="false" customHeight="false" outlineLevel="0" collapsed="false">
      <c r="A442" s="1" t="n">
        <v>122372</v>
      </c>
      <c r="B442" s="1" t="n">
        <v>971</v>
      </c>
      <c r="C442" s="2" t="n">
        <v>0.00034982</v>
      </c>
    </row>
    <row r="443" customFormat="false" ht="15" hidden="false" customHeight="false" outlineLevel="0" collapsed="false">
      <c r="A443" s="1" t="n">
        <v>26008</v>
      </c>
      <c r="B443" s="1" t="n">
        <v>971</v>
      </c>
      <c r="C443" s="2" t="n">
        <v>0.00022477</v>
      </c>
    </row>
    <row r="444" customFormat="false" ht="15" hidden="false" customHeight="false" outlineLevel="0" collapsed="false">
      <c r="A444" s="1" t="n">
        <v>12275</v>
      </c>
      <c r="B444" s="1" t="n">
        <v>971</v>
      </c>
      <c r="C444" s="2" t="n">
        <v>0.00024723</v>
      </c>
    </row>
    <row r="445" customFormat="false" ht="15" hidden="false" customHeight="false" outlineLevel="0" collapsed="false">
      <c r="A445" s="1" t="n">
        <v>34032</v>
      </c>
      <c r="B445" s="1" t="n">
        <v>970</v>
      </c>
      <c r="C445" s="2" t="n">
        <v>0.00019091</v>
      </c>
    </row>
    <row r="446" customFormat="false" ht="15" hidden="false" customHeight="false" outlineLevel="0" collapsed="false">
      <c r="A446" s="1" t="n">
        <v>135589</v>
      </c>
      <c r="B446" s="1" t="n">
        <v>969</v>
      </c>
      <c r="C446" s="2" t="n">
        <v>0.00033502</v>
      </c>
    </row>
    <row r="447" customFormat="false" ht="15" hidden="false" customHeight="false" outlineLevel="0" collapsed="false">
      <c r="A447" s="1" t="n">
        <v>83590</v>
      </c>
      <c r="B447" s="1" t="n">
        <v>967</v>
      </c>
      <c r="C447" s="2" t="n">
        <v>0.00024511</v>
      </c>
    </row>
    <row r="448" customFormat="false" ht="15" hidden="false" customHeight="false" outlineLevel="0" collapsed="false">
      <c r="A448" s="1" t="n">
        <v>104923</v>
      </c>
      <c r="B448" s="1" t="n">
        <v>967</v>
      </c>
      <c r="C448" s="2" t="n">
        <v>0.00036148</v>
      </c>
    </row>
    <row r="449" customFormat="false" ht="15" hidden="false" customHeight="false" outlineLevel="0" collapsed="false">
      <c r="A449" s="1" t="n">
        <v>77124</v>
      </c>
      <c r="B449" s="1" t="n">
        <v>965</v>
      </c>
      <c r="C449" s="2" t="n">
        <v>0.00022389</v>
      </c>
    </row>
    <row r="450" customFormat="false" ht="15" hidden="false" customHeight="false" outlineLevel="0" collapsed="false">
      <c r="A450" s="1" t="n">
        <v>51855</v>
      </c>
      <c r="B450" s="1" t="n">
        <v>965</v>
      </c>
      <c r="C450" s="2" t="n">
        <v>0.000236</v>
      </c>
    </row>
    <row r="451" customFormat="false" ht="15" hidden="false" customHeight="false" outlineLevel="0" collapsed="false">
      <c r="A451" s="1" t="n">
        <v>70331</v>
      </c>
      <c r="B451" s="1" t="n">
        <v>964</v>
      </c>
      <c r="C451" s="2" t="n">
        <v>0.00025132</v>
      </c>
    </row>
    <row r="452" customFormat="false" ht="15" hidden="false" customHeight="false" outlineLevel="0" collapsed="false">
      <c r="A452" s="1" t="n">
        <v>87226</v>
      </c>
      <c r="B452" s="1" t="n">
        <v>964</v>
      </c>
      <c r="C452" s="2" t="n">
        <v>0.00033817</v>
      </c>
    </row>
    <row r="453" customFormat="false" ht="15" hidden="false" customHeight="false" outlineLevel="0" collapsed="false">
      <c r="A453" s="1" t="n">
        <v>102809</v>
      </c>
      <c r="B453" s="1" t="n">
        <v>964</v>
      </c>
      <c r="C453" s="2" t="n">
        <v>0.00029017</v>
      </c>
    </row>
    <row r="454" customFormat="false" ht="15" hidden="false" customHeight="false" outlineLevel="0" collapsed="false">
      <c r="A454" s="1" t="n">
        <v>5727</v>
      </c>
      <c r="B454" s="1" t="n">
        <v>964</v>
      </c>
      <c r="C454" s="2" t="n">
        <v>0.00072832</v>
      </c>
    </row>
    <row r="455" customFormat="false" ht="15" hidden="false" customHeight="false" outlineLevel="0" collapsed="false">
      <c r="A455" s="1" t="n">
        <v>85181</v>
      </c>
      <c r="B455" s="1" t="n">
        <v>963</v>
      </c>
      <c r="C455" s="2" t="n">
        <v>0.00024019</v>
      </c>
    </row>
    <row r="456" customFormat="false" ht="15" hidden="false" customHeight="false" outlineLevel="0" collapsed="false">
      <c r="A456" s="1" t="n">
        <v>127720</v>
      </c>
      <c r="B456" s="1" t="n">
        <v>963</v>
      </c>
      <c r="C456" s="2" t="n">
        <v>0.00038687</v>
      </c>
    </row>
    <row r="457" customFormat="false" ht="15" hidden="false" customHeight="false" outlineLevel="0" collapsed="false">
      <c r="A457" s="1" t="n">
        <v>51969</v>
      </c>
      <c r="B457" s="1" t="n">
        <v>963</v>
      </c>
      <c r="C457" s="2" t="n">
        <v>0.00026001</v>
      </c>
    </row>
    <row r="458" customFormat="false" ht="15" hidden="false" customHeight="false" outlineLevel="0" collapsed="false">
      <c r="A458" s="1" t="n">
        <v>26554</v>
      </c>
      <c r="B458" s="1" t="n">
        <v>962</v>
      </c>
      <c r="C458" s="2" t="n">
        <v>0.00026319</v>
      </c>
    </row>
    <row r="459" customFormat="false" ht="15" hidden="false" customHeight="false" outlineLevel="0" collapsed="false">
      <c r="A459" s="1" t="n">
        <v>32611</v>
      </c>
      <c r="B459" s="1" t="n">
        <v>962</v>
      </c>
      <c r="C459" s="2" t="n">
        <v>0.0002736</v>
      </c>
    </row>
    <row r="460" customFormat="false" ht="15" hidden="false" customHeight="false" outlineLevel="0" collapsed="false">
      <c r="A460" s="1" t="n">
        <v>74636</v>
      </c>
      <c r="B460" s="1" t="n">
        <v>961</v>
      </c>
      <c r="C460" s="2" t="n">
        <v>0.00034842</v>
      </c>
    </row>
    <row r="461" customFormat="false" ht="15" hidden="false" customHeight="false" outlineLevel="0" collapsed="false">
      <c r="A461" s="1" t="n">
        <v>89754</v>
      </c>
      <c r="B461" s="1" t="n">
        <v>960</v>
      </c>
      <c r="C461" s="2" t="n">
        <v>0.00024829</v>
      </c>
    </row>
    <row r="462" customFormat="false" ht="15" hidden="false" customHeight="false" outlineLevel="0" collapsed="false">
      <c r="A462" s="1" t="n">
        <v>91714</v>
      </c>
      <c r="B462" s="1" t="n">
        <v>960</v>
      </c>
      <c r="C462" s="2" t="n">
        <v>0.00020547</v>
      </c>
    </row>
    <row r="463" customFormat="false" ht="15" hidden="false" customHeight="false" outlineLevel="0" collapsed="false">
      <c r="A463" s="1" t="n">
        <v>141574</v>
      </c>
      <c r="B463" s="1" t="n">
        <v>960</v>
      </c>
      <c r="C463" s="2" t="n">
        <v>0.00022055</v>
      </c>
    </row>
    <row r="464" customFormat="false" ht="15" hidden="false" customHeight="false" outlineLevel="0" collapsed="false">
      <c r="A464" s="1" t="n">
        <v>82308</v>
      </c>
      <c r="B464" s="1" t="n">
        <v>958</v>
      </c>
      <c r="C464" s="2" t="n">
        <v>0.00019453</v>
      </c>
    </row>
    <row r="465" customFormat="false" ht="15" hidden="false" customHeight="false" outlineLevel="0" collapsed="false">
      <c r="A465" s="1" t="n">
        <v>92192</v>
      </c>
      <c r="B465" s="1" t="n">
        <v>958</v>
      </c>
      <c r="C465" s="2" t="n">
        <v>0.00032862</v>
      </c>
    </row>
    <row r="466" customFormat="false" ht="15" hidden="false" customHeight="false" outlineLevel="0" collapsed="false">
      <c r="A466" s="1" t="n">
        <v>96001</v>
      </c>
      <c r="B466" s="1" t="n">
        <v>958</v>
      </c>
      <c r="C466" s="2" t="n">
        <v>0.00030804</v>
      </c>
    </row>
    <row r="467" customFormat="false" ht="15" hidden="false" customHeight="false" outlineLevel="0" collapsed="false">
      <c r="A467" s="1" t="n">
        <v>37026</v>
      </c>
      <c r="B467" s="1" t="n">
        <v>958</v>
      </c>
      <c r="C467" s="2" t="n">
        <v>0.00020309</v>
      </c>
    </row>
    <row r="468" customFormat="false" ht="15" hidden="false" customHeight="false" outlineLevel="0" collapsed="false">
      <c r="A468" s="1" t="n">
        <v>25614</v>
      </c>
      <c r="B468" s="1" t="n">
        <v>956</v>
      </c>
      <c r="C468" s="2" t="n">
        <v>0.0003165</v>
      </c>
    </row>
    <row r="469" customFormat="false" ht="15" hidden="false" customHeight="false" outlineLevel="0" collapsed="false">
      <c r="A469" s="1" t="n">
        <v>26559</v>
      </c>
      <c r="B469" s="1" t="n">
        <v>956</v>
      </c>
      <c r="C469" s="2" t="n">
        <v>0.00062946</v>
      </c>
    </row>
    <row r="470" customFormat="false" ht="15" hidden="false" customHeight="false" outlineLevel="0" collapsed="false">
      <c r="A470" s="1" t="n">
        <v>140803</v>
      </c>
      <c r="B470" s="1" t="n">
        <v>955</v>
      </c>
      <c r="C470" s="2" t="n">
        <v>0.00090685</v>
      </c>
    </row>
    <row r="471" customFormat="false" ht="15" hidden="false" customHeight="false" outlineLevel="0" collapsed="false">
      <c r="A471" s="1" t="n">
        <v>7860</v>
      </c>
      <c r="B471" s="1" t="n">
        <v>955</v>
      </c>
      <c r="C471" s="2" t="n">
        <v>0.0003097</v>
      </c>
    </row>
    <row r="472" customFormat="false" ht="15" hidden="false" customHeight="false" outlineLevel="0" collapsed="false">
      <c r="A472" s="1" t="n">
        <v>75375</v>
      </c>
      <c r="B472" s="1" t="n">
        <v>954</v>
      </c>
      <c r="C472" s="2" t="n">
        <v>0.0002023</v>
      </c>
    </row>
    <row r="473" customFormat="false" ht="15" hidden="false" customHeight="false" outlineLevel="0" collapsed="false">
      <c r="A473" s="1" t="n">
        <v>78671</v>
      </c>
      <c r="B473" s="1" t="n">
        <v>954</v>
      </c>
      <c r="C473" s="2" t="n">
        <v>0.0002879</v>
      </c>
    </row>
    <row r="474" customFormat="false" ht="15" hidden="false" customHeight="false" outlineLevel="0" collapsed="false">
      <c r="A474" s="1" t="n">
        <v>101340</v>
      </c>
      <c r="B474" s="1" t="n">
        <v>954</v>
      </c>
      <c r="C474" s="2" t="n">
        <v>0.00032086</v>
      </c>
    </row>
    <row r="475" customFormat="false" ht="15" hidden="false" customHeight="false" outlineLevel="0" collapsed="false">
      <c r="A475" s="1" t="n">
        <v>128297</v>
      </c>
      <c r="B475" s="1" t="n">
        <v>954</v>
      </c>
      <c r="C475" s="2" t="n">
        <v>0.00030334</v>
      </c>
    </row>
    <row r="476" customFormat="false" ht="15" hidden="false" customHeight="false" outlineLevel="0" collapsed="false">
      <c r="A476" s="1" t="n">
        <v>63277</v>
      </c>
      <c r="B476" s="1" t="n">
        <v>954</v>
      </c>
      <c r="C476" s="2" t="n">
        <v>0.00031552</v>
      </c>
    </row>
    <row r="477" customFormat="false" ht="15" hidden="false" customHeight="false" outlineLevel="0" collapsed="false">
      <c r="A477" s="1" t="n">
        <v>108099</v>
      </c>
      <c r="B477" s="1" t="n">
        <v>953</v>
      </c>
      <c r="C477" s="2" t="n">
        <v>0.00039385</v>
      </c>
    </row>
    <row r="478" customFormat="false" ht="15" hidden="false" customHeight="false" outlineLevel="0" collapsed="false">
      <c r="A478" s="1" t="n">
        <v>95853</v>
      </c>
      <c r="B478" s="1" t="n">
        <v>952</v>
      </c>
      <c r="C478" s="2" t="n">
        <v>0.00024709</v>
      </c>
    </row>
    <row r="479" customFormat="false" ht="15" hidden="false" customHeight="false" outlineLevel="0" collapsed="false">
      <c r="A479" s="1" t="n">
        <v>89774</v>
      </c>
      <c r="B479" s="1" t="n">
        <v>951</v>
      </c>
      <c r="C479" s="2" t="n">
        <v>0.00018699</v>
      </c>
    </row>
    <row r="480" customFormat="false" ht="15" hidden="false" customHeight="false" outlineLevel="0" collapsed="false">
      <c r="A480" s="1" t="n">
        <v>61763</v>
      </c>
      <c r="B480" s="1" t="n">
        <v>949</v>
      </c>
      <c r="C480" s="2" t="n">
        <v>0.00023296</v>
      </c>
    </row>
    <row r="481" customFormat="false" ht="15" hidden="false" customHeight="false" outlineLevel="0" collapsed="false">
      <c r="A481" s="1" t="n">
        <v>88907</v>
      </c>
      <c r="B481" s="1" t="n">
        <v>947</v>
      </c>
      <c r="C481" s="2" t="n">
        <v>0.00019033</v>
      </c>
    </row>
    <row r="482" customFormat="false" ht="15" hidden="false" customHeight="false" outlineLevel="0" collapsed="false">
      <c r="A482" s="1" t="n">
        <v>99490</v>
      </c>
      <c r="B482" s="1" t="n">
        <v>947</v>
      </c>
      <c r="C482" s="2" t="n">
        <v>0.00023584</v>
      </c>
    </row>
    <row r="483" customFormat="false" ht="15" hidden="false" customHeight="false" outlineLevel="0" collapsed="false">
      <c r="A483" s="1" t="n">
        <v>83613</v>
      </c>
      <c r="B483" s="1" t="n">
        <v>946</v>
      </c>
      <c r="C483" s="2" t="n">
        <v>0.00047815</v>
      </c>
    </row>
    <row r="484" customFormat="false" ht="15" hidden="false" customHeight="false" outlineLevel="0" collapsed="false">
      <c r="A484" s="1" t="n">
        <v>100621</v>
      </c>
      <c r="B484" s="1" t="n">
        <v>946</v>
      </c>
      <c r="C484" s="2" t="n">
        <v>0.00064454</v>
      </c>
    </row>
    <row r="485" customFormat="false" ht="15" hidden="false" customHeight="false" outlineLevel="0" collapsed="false">
      <c r="A485" s="1" t="n">
        <v>113024</v>
      </c>
      <c r="B485" s="1" t="n">
        <v>945</v>
      </c>
      <c r="C485" s="2" t="n">
        <v>0.00022463</v>
      </c>
    </row>
    <row r="486" customFormat="false" ht="15" hidden="false" customHeight="false" outlineLevel="0" collapsed="false">
      <c r="A486" s="1" t="n">
        <v>128746</v>
      </c>
      <c r="B486" s="1" t="n">
        <v>945</v>
      </c>
      <c r="C486" s="2" t="n">
        <v>0.00023395</v>
      </c>
    </row>
    <row r="487" customFormat="false" ht="15" hidden="false" customHeight="false" outlineLevel="0" collapsed="false">
      <c r="A487" s="1" t="n">
        <v>9966</v>
      </c>
      <c r="B487" s="1" t="n">
        <v>945</v>
      </c>
      <c r="C487" s="2" t="n">
        <v>0.00047791</v>
      </c>
    </row>
    <row r="488" customFormat="false" ht="15" hidden="false" customHeight="false" outlineLevel="0" collapsed="false">
      <c r="A488" s="1" t="n">
        <v>141251</v>
      </c>
      <c r="B488" s="1" t="n">
        <v>942</v>
      </c>
      <c r="C488" s="2" t="n">
        <v>0.00024947</v>
      </c>
    </row>
    <row r="489" customFormat="false" ht="15" hidden="false" customHeight="false" outlineLevel="0" collapsed="false">
      <c r="A489" s="1" t="n">
        <v>138930</v>
      </c>
      <c r="B489" s="1" t="n">
        <v>942</v>
      </c>
      <c r="C489" s="2" t="n">
        <v>0.00024734</v>
      </c>
    </row>
    <row r="490" customFormat="false" ht="15" hidden="false" customHeight="false" outlineLevel="0" collapsed="false">
      <c r="A490" s="1" t="n">
        <v>67935</v>
      </c>
      <c r="B490" s="1" t="n">
        <v>940</v>
      </c>
      <c r="C490" s="2" t="n">
        <v>0.00025489</v>
      </c>
    </row>
    <row r="491" customFormat="false" ht="15" hidden="false" customHeight="false" outlineLevel="0" collapsed="false">
      <c r="A491" s="1" t="n">
        <v>104377</v>
      </c>
      <c r="B491" s="1" t="n">
        <v>939</v>
      </c>
      <c r="C491" s="2" t="n">
        <v>0.00030359</v>
      </c>
    </row>
    <row r="492" customFormat="false" ht="15" hidden="false" customHeight="false" outlineLevel="0" collapsed="false">
      <c r="A492" s="1" t="n">
        <v>128444</v>
      </c>
      <c r="B492" s="1" t="n">
        <v>938</v>
      </c>
      <c r="C492" s="2" t="n">
        <v>0.00023778</v>
      </c>
    </row>
    <row r="493" customFormat="false" ht="15" hidden="false" customHeight="false" outlineLevel="0" collapsed="false">
      <c r="A493" s="1" t="n">
        <v>128643</v>
      </c>
      <c r="B493" s="1" t="n">
        <v>938</v>
      </c>
      <c r="C493" s="2" t="n">
        <v>0.00016976</v>
      </c>
    </row>
    <row r="494" customFormat="false" ht="15" hidden="false" customHeight="false" outlineLevel="0" collapsed="false">
      <c r="A494" s="1" t="n">
        <v>79076</v>
      </c>
      <c r="B494" s="1" t="n">
        <v>935</v>
      </c>
      <c r="C494" s="2" t="n">
        <v>0.00034212</v>
      </c>
    </row>
    <row r="495" customFormat="false" ht="15" hidden="false" customHeight="false" outlineLevel="0" collapsed="false">
      <c r="A495" s="1" t="n">
        <v>125397</v>
      </c>
      <c r="B495" s="1" t="n">
        <v>934</v>
      </c>
      <c r="C495" s="2" t="n">
        <v>0.00031585</v>
      </c>
    </row>
    <row r="496" customFormat="false" ht="15" hidden="false" customHeight="false" outlineLevel="0" collapsed="false">
      <c r="A496" s="1" t="n">
        <v>108691</v>
      </c>
      <c r="B496" s="1" t="n">
        <v>934</v>
      </c>
      <c r="C496" s="2" t="n">
        <v>0.0001625</v>
      </c>
    </row>
    <row r="497" customFormat="false" ht="15" hidden="false" customHeight="false" outlineLevel="0" collapsed="false">
      <c r="A497" s="1" t="n">
        <v>102752</v>
      </c>
      <c r="B497" s="1" t="n">
        <v>934</v>
      </c>
      <c r="C497" s="2" t="n">
        <v>0.00044221</v>
      </c>
    </row>
    <row r="498" customFormat="false" ht="15" hidden="false" customHeight="false" outlineLevel="0" collapsed="false">
      <c r="A498" s="1" t="n">
        <v>103571</v>
      </c>
      <c r="B498" s="1" t="n">
        <v>934</v>
      </c>
      <c r="C498" s="2" t="n">
        <v>0.00025698</v>
      </c>
    </row>
    <row r="499" customFormat="false" ht="15" hidden="false" customHeight="false" outlineLevel="0" collapsed="false">
      <c r="A499" s="1" t="n">
        <v>104220</v>
      </c>
      <c r="B499" s="1" t="n">
        <v>934</v>
      </c>
      <c r="C499" s="2" t="n">
        <v>0.00030956</v>
      </c>
    </row>
    <row r="500" customFormat="false" ht="15" hidden="false" customHeight="false" outlineLevel="0" collapsed="false">
      <c r="A500" s="1" t="n">
        <v>140727</v>
      </c>
      <c r="B500" s="1" t="n">
        <v>933</v>
      </c>
      <c r="C500" s="2" t="n">
        <v>0.00020229</v>
      </c>
    </row>
    <row r="501" customFormat="false" ht="15" hidden="false" customHeight="false" outlineLevel="0" collapsed="false">
      <c r="A501" s="1" t="n">
        <v>103152</v>
      </c>
      <c r="B501" s="1" t="n">
        <v>933</v>
      </c>
      <c r="C501" s="2" t="n">
        <v>0.00024111</v>
      </c>
    </row>
    <row r="502" customFormat="false" ht="15" hidden="false" customHeight="false" outlineLevel="0" collapsed="false">
      <c r="A502" s="1" t="n">
        <v>7051</v>
      </c>
      <c r="B502" s="1" t="n">
        <v>933</v>
      </c>
      <c r="C502" s="2" t="n">
        <v>0.00041999</v>
      </c>
    </row>
    <row r="503" customFormat="false" ht="15" hidden="false" customHeight="false" outlineLevel="0" collapsed="false">
      <c r="A503" s="1" t="n">
        <v>26434</v>
      </c>
      <c r="B503" s="1" t="n">
        <v>932</v>
      </c>
      <c r="C503" s="2" t="n">
        <v>0.00029971</v>
      </c>
    </row>
    <row r="504" customFormat="false" ht="15" hidden="false" customHeight="false" outlineLevel="0" collapsed="false">
      <c r="A504" s="1" t="n">
        <v>51467</v>
      </c>
      <c r="B504" s="1" t="n">
        <v>931</v>
      </c>
      <c r="C504" s="2" t="n">
        <v>0.0001704</v>
      </c>
    </row>
    <row r="505" customFormat="false" ht="15" hidden="false" customHeight="false" outlineLevel="0" collapsed="false">
      <c r="A505" s="1" t="n">
        <v>71638</v>
      </c>
      <c r="B505" s="1" t="n">
        <v>928</v>
      </c>
      <c r="C505" s="2" t="n">
        <v>0.00020507</v>
      </c>
    </row>
    <row r="506" customFormat="false" ht="15" hidden="false" customHeight="false" outlineLevel="0" collapsed="false">
      <c r="A506" s="1" t="n">
        <v>70490</v>
      </c>
      <c r="B506" s="1" t="n">
        <v>927</v>
      </c>
      <c r="C506" s="2" t="n">
        <v>0.00023293</v>
      </c>
    </row>
    <row r="507" customFormat="false" ht="15" hidden="false" customHeight="false" outlineLevel="0" collapsed="false">
      <c r="A507" s="1" t="n">
        <v>137448</v>
      </c>
      <c r="B507" s="1" t="n">
        <v>927</v>
      </c>
      <c r="C507" s="2" t="n">
        <v>0.00014638</v>
      </c>
    </row>
    <row r="508" customFormat="false" ht="15" hidden="false" customHeight="false" outlineLevel="0" collapsed="false">
      <c r="A508" s="1" t="n">
        <v>98591</v>
      </c>
      <c r="B508" s="1" t="n">
        <v>927</v>
      </c>
      <c r="C508" s="2" t="n">
        <v>0.00018326</v>
      </c>
    </row>
    <row r="509" customFormat="false" ht="15" hidden="false" customHeight="false" outlineLevel="0" collapsed="false">
      <c r="A509" s="1" t="n">
        <v>100822</v>
      </c>
      <c r="B509" s="1" t="n">
        <v>925</v>
      </c>
      <c r="C509" s="2" t="n">
        <v>0.00022438</v>
      </c>
    </row>
    <row r="510" customFormat="false" ht="15" hidden="false" customHeight="false" outlineLevel="0" collapsed="false">
      <c r="A510" s="1" t="n">
        <v>104464</v>
      </c>
      <c r="B510" s="1" t="n">
        <v>925</v>
      </c>
      <c r="C510" s="2" t="n">
        <v>0.00028252</v>
      </c>
    </row>
    <row r="511" customFormat="false" ht="15" hidden="false" customHeight="false" outlineLevel="0" collapsed="false">
      <c r="A511" s="1" t="n">
        <v>79786</v>
      </c>
      <c r="B511" s="1" t="n">
        <v>924</v>
      </c>
      <c r="C511" s="2" t="n">
        <v>0.00026991</v>
      </c>
    </row>
    <row r="512" customFormat="false" ht="15" hidden="false" customHeight="false" outlineLevel="0" collapsed="false">
      <c r="A512" s="1" t="n">
        <v>94802</v>
      </c>
      <c r="B512" s="1" t="n">
        <v>924</v>
      </c>
      <c r="C512" s="2" t="n">
        <v>0.00017256</v>
      </c>
    </row>
    <row r="513" customFormat="false" ht="15" hidden="false" customHeight="false" outlineLevel="0" collapsed="false">
      <c r="A513" s="1" t="n">
        <v>123915</v>
      </c>
      <c r="B513" s="1" t="n">
        <v>923</v>
      </c>
      <c r="C513" s="2" t="n">
        <v>0.00028997</v>
      </c>
    </row>
    <row r="514" customFormat="false" ht="15" hidden="false" customHeight="false" outlineLevel="0" collapsed="false">
      <c r="A514" s="1" t="n">
        <v>33238</v>
      </c>
      <c r="B514" s="1" t="n">
        <v>922</v>
      </c>
      <c r="C514" s="2" t="n">
        <v>0.00016382</v>
      </c>
    </row>
    <row r="515" customFormat="false" ht="15" hidden="false" customHeight="false" outlineLevel="0" collapsed="false">
      <c r="A515" s="1" t="n">
        <v>120112</v>
      </c>
      <c r="B515" s="1" t="n">
        <v>922</v>
      </c>
      <c r="C515" s="2" t="n">
        <v>0.00020698</v>
      </c>
    </row>
    <row r="516" customFormat="false" ht="15" hidden="false" customHeight="false" outlineLevel="0" collapsed="false">
      <c r="A516" s="1" t="n">
        <v>8032</v>
      </c>
      <c r="B516" s="1" t="n">
        <v>922</v>
      </c>
      <c r="C516" s="2" t="n">
        <v>0.00019634</v>
      </c>
    </row>
    <row r="517" customFormat="false" ht="15" hidden="false" customHeight="false" outlineLevel="0" collapsed="false">
      <c r="A517" s="1" t="n">
        <v>91403</v>
      </c>
      <c r="B517" s="1" t="n">
        <v>921</v>
      </c>
      <c r="C517" s="2" t="n">
        <v>0.00020527</v>
      </c>
    </row>
    <row r="518" customFormat="false" ht="15" hidden="false" customHeight="false" outlineLevel="0" collapsed="false">
      <c r="A518" s="1" t="n">
        <v>125310</v>
      </c>
      <c r="B518" s="1" t="n">
        <v>920</v>
      </c>
      <c r="C518" s="2" t="n">
        <v>0.00026002</v>
      </c>
    </row>
    <row r="519" customFormat="false" ht="15" hidden="false" customHeight="false" outlineLevel="0" collapsed="false">
      <c r="A519" s="1" t="n">
        <v>132644</v>
      </c>
      <c r="B519" s="1" t="n">
        <v>920</v>
      </c>
      <c r="C519" s="2" t="n">
        <v>0.00036994</v>
      </c>
    </row>
    <row r="520" customFormat="false" ht="15" hidden="false" customHeight="false" outlineLevel="0" collapsed="false">
      <c r="A520" s="1" t="n">
        <v>109243</v>
      </c>
      <c r="B520" s="1" t="n">
        <v>919</v>
      </c>
      <c r="C520" s="2" t="n">
        <v>0.00021375</v>
      </c>
    </row>
    <row r="521" customFormat="false" ht="15" hidden="false" customHeight="false" outlineLevel="0" collapsed="false">
      <c r="A521" s="1" t="n">
        <v>7053</v>
      </c>
      <c r="B521" s="1" t="n">
        <v>919</v>
      </c>
      <c r="C521" s="2" t="n">
        <v>0.00021071</v>
      </c>
    </row>
    <row r="522" customFormat="false" ht="15" hidden="false" customHeight="false" outlineLevel="0" collapsed="false">
      <c r="A522" s="1" t="n">
        <v>61138</v>
      </c>
      <c r="B522" s="1" t="n">
        <v>919</v>
      </c>
      <c r="C522" s="2" t="n">
        <v>0.0001991</v>
      </c>
    </row>
    <row r="523" customFormat="false" ht="15" hidden="false" customHeight="false" outlineLevel="0" collapsed="false">
      <c r="A523" s="1" t="n">
        <v>136540</v>
      </c>
      <c r="B523" s="1" t="n">
        <v>918</v>
      </c>
      <c r="C523" s="2" t="n">
        <v>0.00024021</v>
      </c>
    </row>
    <row r="524" customFormat="false" ht="15" hidden="false" customHeight="false" outlineLevel="0" collapsed="false">
      <c r="A524" s="1" t="n">
        <v>96941</v>
      </c>
      <c r="B524" s="1" t="n">
        <v>918</v>
      </c>
      <c r="C524" s="2" t="n">
        <v>0.00026881</v>
      </c>
    </row>
    <row r="525" customFormat="false" ht="15" hidden="false" customHeight="false" outlineLevel="0" collapsed="false">
      <c r="A525" s="1" t="n">
        <v>23545</v>
      </c>
      <c r="B525" s="1" t="n">
        <v>915</v>
      </c>
      <c r="C525" s="2" t="n">
        <v>0.00019043</v>
      </c>
    </row>
    <row r="526" customFormat="false" ht="15" hidden="false" customHeight="false" outlineLevel="0" collapsed="false">
      <c r="A526" s="1" t="n">
        <v>101105</v>
      </c>
      <c r="B526" s="1" t="n">
        <v>914</v>
      </c>
      <c r="C526" s="2" t="n">
        <v>0.00017288</v>
      </c>
    </row>
    <row r="527" customFormat="false" ht="15" hidden="false" customHeight="false" outlineLevel="0" collapsed="false">
      <c r="A527" s="1" t="n">
        <v>63200</v>
      </c>
      <c r="B527" s="1" t="n">
        <v>914</v>
      </c>
      <c r="C527" s="2" t="n">
        <v>0.00019716</v>
      </c>
    </row>
    <row r="528" customFormat="false" ht="15" hidden="false" customHeight="false" outlineLevel="0" collapsed="false">
      <c r="A528" s="1" t="n">
        <v>84403</v>
      </c>
      <c r="B528" s="1" t="n">
        <v>912</v>
      </c>
      <c r="C528" s="2" t="n">
        <v>0.00022706</v>
      </c>
    </row>
    <row r="529" customFormat="false" ht="15" hidden="false" customHeight="false" outlineLevel="0" collapsed="false">
      <c r="A529" s="1" t="n">
        <v>77521</v>
      </c>
      <c r="B529" s="1" t="n">
        <v>912</v>
      </c>
      <c r="C529" s="2" t="n">
        <v>0.0001543</v>
      </c>
    </row>
    <row r="530" customFormat="false" ht="15" hidden="false" customHeight="false" outlineLevel="0" collapsed="false">
      <c r="A530" s="1" t="n">
        <v>136872</v>
      </c>
      <c r="B530" s="1" t="n">
        <v>912</v>
      </c>
      <c r="C530" s="2" t="n">
        <v>0.00028077</v>
      </c>
    </row>
    <row r="531" customFormat="false" ht="15" hidden="false" customHeight="false" outlineLevel="0" collapsed="false">
      <c r="A531" s="1" t="n">
        <v>81622</v>
      </c>
      <c r="B531" s="1" t="n">
        <v>911</v>
      </c>
      <c r="C531" s="2" t="n">
        <v>0.00019467</v>
      </c>
    </row>
    <row r="532" customFormat="false" ht="15" hidden="false" customHeight="false" outlineLevel="0" collapsed="false">
      <c r="A532" s="1" t="n">
        <v>125268</v>
      </c>
      <c r="B532" s="1" t="n">
        <v>910</v>
      </c>
      <c r="C532" s="2" t="n">
        <v>0.00020397</v>
      </c>
    </row>
    <row r="533" customFormat="false" ht="15" hidden="false" customHeight="false" outlineLevel="0" collapsed="false">
      <c r="A533" s="1" t="n">
        <v>116900</v>
      </c>
      <c r="B533" s="1" t="n">
        <v>910</v>
      </c>
      <c r="C533" s="2" t="n">
        <v>0.00024704</v>
      </c>
    </row>
    <row r="534" customFormat="false" ht="15" hidden="false" customHeight="false" outlineLevel="0" collapsed="false">
      <c r="A534" s="1" t="n">
        <v>34774</v>
      </c>
      <c r="B534" s="1" t="n">
        <v>910</v>
      </c>
      <c r="C534" s="2" t="n">
        <v>0.00019168</v>
      </c>
    </row>
    <row r="535" customFormat="false" ht="15" hidden="false" customHeight="false" outlineLevel="0" collapsed="false">
      <c r="A535" s="1" t="n">
        <v>84196</v>
      </c>
      <c r="B535" s="1" t="n">
        <v>908</v>
      </c>
      <c r="C535" s="2" t="n">
        <v>0.00019142</v>
      </c>
    </row>
    <row r="536" customFormat="false" ht="15" hidden="false" customHeight="false" outlineLevel="0" collapsed="false">
      <c r="A536" s="1" t="n">
        <v>73095</v>
      </c>
      <c r="B536" s="1" t="n">
        <v>908</v>
      </c>
      <c r="C536" s="2" t="n">
        <v>0.00030037</v>
      </c>
    </row>
    <row r="537" customFormat="false" ht="15" hidden="false" customHeight="false" outlineLevel="0" collapsed="false">
      <c r="A537" s="1" t="n">
        <v>91667</v>
      </c>
      <c r="B537" s="1" t="n">
        <v>908</v>
      </c>
      <c r="C537" s="2" t="n">
        <v>0.00025486</v>
      </c>
    </row>
    <row r="538" customFormat="false" ht="15" hidden="false" customHeight="false" outlineLevel="0" collapsed="false">
      <c r="A538" s="1" t="n">
        <v>114917</v>
      </c>
      <c r="B538" s="1" t="n">
        <v>908</v>
      </c>
      <c r="C538" s="2" t="n">
        <v>0.0001754</v>
      </c>
    </row>
    <row r="539" customFormat="false" ht="15" hidden="false" customHeight="false" outlineLevel="0" collapsed="false">
      <c r="A539" s="1" t="n">
        <v>111190</v>
      </c>
      <c r="B539" s="1" t="n">
        <v>907</v>
      </c>
      <c r="C539" s="2" t="n">
        <v>0.00025266</v>
      </c>
    </row>
    <row r="540" customFormat="false" ht="15" hidden="false" customHeight="false" outlineLevel="0" collapsed="false">
      <c r="A540" s="1" t="n">
        <v>142292</v>
      </c>
      <c r="B540" s="1" t="n">
        <v>906</v>
      </c>
      <c r="C540" s="2" t="n">
        <v>0.00019512</v>
      </c>
    </row>
    <row r="541" customFormat="false" ht="15" hidden="false" customHeight="false" outlineLevel="0" collapsed="false">
      <c r="A541" s="1" t="n">
        <v>135234</v>
      </c>
      <c r="B541" s="1" t="n">
        <v>906</v>
      </c>
      <c r="C541" s="2" t="n">
        <v>0.00061364</v>
      </c>
    </row>
    <row r="542" customFormat="false" ht="15" hidden="false" customHeight="false" outlineLevel="0" collapsed="false">
      <c r="A542" s="1" t="n">
        <v>103486</v>
      </c>
      <c r="B542" s="1" t="n">
        <v>905</v>
      </c>
      <c r="C542" s="2" t="n">
        <v>0.00012544</v>
      </c>
    </row>
    <row r="543" customFormat="false" ht="15" hidden="false" customHeight="false" outlineLevel="0" collapsed="false">
      <c r="A543" s="1" t="n">
        <v>127289</v>
      </c>
      <c r="B543" s="1" t="n">
        <v>905</v>
      </c>
      <c r="C543" s="2" t="n">
        <v>0.00024245</v>
      </c>
    </row>
    <row r="544" customFormat="false" ht="15" hidden="false" customHeight="false" outlineLevel="0" collapsed="false">
      <c r="A544" s="1" t="n">
        <v>79863</v>
      </c>
      <c r="B544" s="1" t="n">
        <v>904</v>
      </c>
      <c r="C544" s="2" t="n">
        <v>0.00027234</v>
      </c>
    </row>
    <row r="545" customFormat="false" ht="15" hidden="false" customHeight="false" outlineLevel="0" collapsed="false">
      <c r="A545" s="1" t="n">
        <v>98410</v>
      </c>
      <c r="B545" s="1" t="n">
        <v>903</v>
      </c>
      <c r="C545" s="2" t="n">
        <v>0.0002707</v>
      </c>
    </row>
    <row r="546" customFormat="false" ht="15" hidden="false" customHeight="false" outlineLevel="0" collapsed="false">
      <c r="A546" s="1" t="n">
        <v>81195</v>
      </c>
      <c r="B546" s="1" t="n">
        <v>902</v>
      </c>
      <c r="C546" s="2" t="n">
        <v>0.00014887</v>
      </c>
    </row>
    <row r="547" customFormat="false" ht="15" hidden="false" customHeight="false" outlineLevel="0" collapsed="false">
      <c r="A547" s="1" t="n">
        <v>138460</v>
      </c>
      <c r="B547" s="1" t="n">
        <v>902</v>
      </c>
      <c r="C547" s="2" t="n">
        <v>0.00077917</v>
      </c>
    </row>
    <row r="548" customFormat="false" ht="15" hidden="false" customHeight="false" outlineLevel="0" collapsed="false">
      <c r="A548" s="1" t="n">
        <v>5716</v>
      </c>
      <c r="B548" s="1" t="n">
        <v>900</v>
      </c>
      <c r="C548" s="2" t="n">
        <v>0.00020584</v>
      </c>
    </row>
    <row r="549" customFormat="false" ht="15" hidden="false" customHeight="false" outlineLevel="0" collapsed="false">
      <c r="A549" s="1" t="n">
        <v>5414</v>
      </c>
      <c r="B549" s="1" t="n">
        <v>899</v>
      </c>
      <c r="C549" s="2" t="n">
        <v>0.00035955</v>
      </c>
    </row>
    <row r="550" customFormat="false" ht="15" hidden="false" customHeight="false" outlineLevel="0" collapsed="false">
      <c r="A550" s="1" t="n">
        <v>104193</v>
      </c>
      <c r="B550" s="1" t="n">
        <v>898</v>
      </c>
      <c r="C550" s="2" t="n">
        <v>0.0001599</v>
      </c>
    </row>
    <row r="551" customFormat="false" ht="15" hidden="false" customHeight="false" outlineLevel="0" collapsed="false">
      <c r="A551" s="1" t="n">
        <v>13068</v>
      </c>
      <c r="B551" s="1" t="n">
        <v>898</v>
      </c>
      <c r="C551" s="2" t="n">
        <v>0.00021004</v>
      </c>
    </row>
    <row r="552" customFormat="false" ht="15" hidden="false" customHeight="false" outlineLevel="0" collapsed="false">
      <c r="A552" s="1" t="n">
        <v>74242</v>
      </c>
      <c r="B552" s="1" t="n">
        <v>897</v>
      </c>
      <c r="C552" s="2" t="n">
        <v>0.00017873</v>
      </c>
    </row>
    <row r="553" customFormat="false" ht="15" hidden="false" customHeight="false" outlineLevel="0" collapsed="false">
      <c r="A553" s="1" t="n">
        <v>77379</v>
      </c>
      <c r="B553" s="1" t="n">
        <v>897</v>
      </c>
      <c r="C553" s="2" t="n">
        <v>0.00018268</v>
      </c>
    </row>
    <row r="554" customFormat="false" ht="15" hidden="false" customHeight="false" outlineLevel="0" collapsed="false">
      <c r="A554" s="1" t="n">
        <v>134025</v>
      </c>
      <c r="B554" s="1" t="n">
        <v>897</v>
      </c>
      <c r="C554" s="2" t="n">
        <v>0.00018187</v>
      </c>
    </row>
    <row r="555" customFormat="false" ht="15" hidden="false" customHeight="false" outlineLevel="0" collapsed="false">
      <c r="A555" s="1" t="n">
        <v>12994</v>
      </c>
      <c r="B555" s="1" t="n">
        <v>897</v>
      </c>
      <c r="C555" s="2" t="n">
        <v>0.00016012</v>
      </c>
    </row>
    <row r="556" customFormat="false" ht="15" hidden="false" customHeight="false" outlineLevel="0" collapsed="false">
      <c r="A556" s="1" t="n">
        <v>68976</v>
      </c>
      <c r="B556" s="1" t="n">
        <v>896</v>
      </c>
      <c r="C556" s="2" t="n">
        <v>0.00012588</v>
      </c>
    </row>
    <row r="557" customFormat="false" ht="15" hidden="false" customHeight="false" outlineLevel="0" collapsed="false">
      <c r="A557" s="1" t="n">
        <v>133052</v>
      </c>
      <c r="B557" s="1" t="n">
        <v>896</v>
      </c>
      <c r="C557" s="2" t="n">
        <v>0.00013367</v>
      </c>
    </row>
    <row r="558" customFormat="false" ht="15" hidden="false" customHeight="false" outlineLevel="0" collapsed="false">
      <c r="A558" s="1" t="n">
        <v>138668</v>
      </c>
      <c r="B558" s="1" t="n">
        <v>894</v>
      </c>
      <c r="C558" s="2" t="n">
        <v>0.00018016</v>
      </c>
    </row>
    <row r="559" customFormat="false" ht="15" hidden="false" customHeight="false" outlineLevel="0" collapsed="false">
      <c r="A559" s="1" t="n">
        <v>51374</v>
      </c>
      <c r="B559" s="1" t="n">
        <v>890</v>
      </c>
      <c r="C559" s="2" t="n">
        <v>0.00013796</v>
      </c>
    </row>
    <row r="560" customFormat="false" ht="15" hidden="false" customHeight="false" outlineLevel="0" collapsed="false">
      <c r="A560" s="1" t="n">
        <v>87089</v>
      </c>
      <c r="B560" s="1" t="n">
        <v>889</v>
      </c>
      <c r="C560" s="2" t="n">
        <v>0.00020422</v>
      </c>
    </row>
    <row r="561" customFormat="false" ht="15" hidden="false" customHeight="false" outlineLevel="0" collapsed="false">
      <c r="A561" s="1" t="n">
        <v>4547</v>
      </c>
      <c r="B561" s="1" t="n">
        <v>888</v>
      </c>
      <c r="C561" s="2" t="n">
        <v>0.00070873</v>
      </c>
    </row>
    <row r="562" customFormat="false" ht="15" hidden="false" customHeight="false" outlineLevel="0" collapsed="false">
      <c r="A562" s="1" t="n">
        <v>6840</v>
      </c>
      <c r="B562" s="1" t="n">
        <v>888</v>
      </c>
      <c r="C562" s="2" t="n">
        <v>0.00014599</v>
      </c>
    </row>
    <row r="563" customFormat="false" ht="15" hidden="false" customHeight="false" outlineLevel="0" collapsed="false">
      <c r="A563" s="1" t="n">
        <v>33013</v>
      </c>
      <c r="B563" s="1" t="n">
        <v>887</v>
      </c>
      <c r="C563" s="2" t="n">
        <v>0.00024974</v>
      </c>
    </row>
    <row r="564" customFormat="false" ht="15" hidden="false" customHeight="false" outlineLevel="0" collapsed="false">
      <c r="A564" s="1" t="n">
        <v>35370</v>
      </c>
      <c r="B564" s="1" t="n">
        <v>887</v>
      </c>
      <c r="C564" s="2" t="n">
        <v>0.00025584</v>
      </c>
    </row>
    <row r="565" customFormat="false" ht="15" hidden="false" customHeight="false" outlineLevel="0" collapsed="false">
      <c r="A565" s="1" t="n">
        <v>76250</v>
      </c>
      <c r="B565" s="1" t="n">
        <v>885</v>
      </c>
      <c r="C565" s="2" t="n">
        <v>0.00015728</v>
      </c>
    </row>
    <row r="566" customFormat="false" ht="15" hidden="false" customHeight="false" outlineLevel="0" collapsed="false">
      <c r="A566" s="1" t="n">
        <v>82751</v>
      </c>
      <c r="B566" s="1" t="n">
        <v>884</v>
      </c>
      <c r="C566" s="2" t="n">
        <v>0.00058025</v>
      </c>
    </row>
    <row r="567" customFormat="false" ht="15" hidden="false" customHeight="false" outlineLevel="0" collapsed="false">
      <c r="A567" s="1" t="n">
        <v>75762</v>
      </c>
      <c r="B567" s="1" t="n">
        <v>884</v>
      </c>
      <c r="C567" s="2" t="n">
        <v>0.00013382</v>
      </c>
    </row>
    <row r="568" customFormat="false" ht="15" hidden="false" customHeight="false" outlineLevel="0" collapsed="false">
      <c r="A568" s="1" t="n">
        <v>81055</v>
      </c>
      <c r="B568" s="1" t="n">
        <v>883</v>
      </c>
      <c r="C568" s="2" t="n">
        <v>0.0002242</v>
      </c>
    </row>
    <row r="569" customFormat="false" ht="15" hidden="false" customHeight="false" outlineLevel="0" collapsed="false">
      <c r="A569" s="1" t="n">
        <v>24302</v>
      </c>
      <c r="B569" s="1" t="n">
        <v>881</v>
      </c>
      <c r="C569" s="2" t="n">
        <v>0.00018001</v>
      </c>
    </row>
    <row r="570" customFormat="false" ht="15" hidden="false" customHeight="false" outlineLevel="0" collapsed="false">
      <c r="A570" s="1" t="n">
        <v>119722</v>
      </c>
      <c r="B570" s="1" t="n">
        <v>881</v>
      </c>
      <c r="C570" s="2" t="n">
        <v>0.00024702</v>
      </c>
    </row>
    <row r="571" customFormat="false" ht="15" hidden="false" customHeight="false" outlineLevel="0" collapsed="false">
      <c r="A571" s="1" t="n">
        <v>4983</v>
      </c>
      <c r="B571" s="1" t="n">
        <v>881</v>
      </c>
      <c r="C571" s="2" t="n">
        <v>0.00071599</v>
      </c>
    </row>
    <row r="572" customFormat="false" ht="15" hidden="false" customHeight="false" outlineLevel="0" collapsed="false">
      <c r="A572" s="1" t="n">
        <v>90104</v>
      </c>
      <c r="B572" s="1" t="n">
        <v>880</v>
      </c>
      <c r="C572" s="2" t="n">
        <v>0.00022133</v>
      </c>
    </row>
    <row r="573" customFormat="false" ht="15" hidden="false" customHeight="false" outlineLevel="0" collapsed="false">
      <c r="A573" s="1" t="n">
        <v>43139</v>
      </c>
      <c r="B573" s="1" t="n">
        <v>880</v>
      </c>
      <c r="C573" s="2" t="n">
        <v>0.00010852</v>
      </c>
    </row>
    <row r="574" customFormat="false" ht="15" hidden="false" customHeight="false" outlineLevel="0" collapsed="false">
      <c r="A574" s="1" t="n">
        <v>73300</v>
      </c>
      <c r="B574" s="1" t="n">
        <v>879</v>
      </c>
      <c r="C574" s="2" t="n">
        <v>0.0002503</v>
      </c>
    </row>
    <row r="575" customFormat="false" ht="15" hidden="false" customHeight="false" outlineLevel="0" collapsed="false">
      <c r="A575" s="1" t="n">
        <v>123947</v>
      </c>
      <c r="B575" s="1" t="n">
        <v>879</v>
      </c>
      <c r="C575" s="2" t="n">
        <v>0.00021079</v>
      </c>
    </row>
    <row r="576" customFormat="false" ht="15" hidden="false" customHeight="false" outlineLevel="0" collapsed="false">
      <c r="A576" s="1" t="n">
        <v>97217</v>
      </c>
      <c r="B576" s="1" t="n">
        <v>879</v>
      </c>
      <c r="C576" s="2" t="n">
        <v>0.00015368</v>
      </c>
    </row>
    <row r="577" customFormat="false" ht="15" hidden="false" customHeight="false" outlineLevel="0" collapsed="false">
      <c r="A577" s="1" t="n">
        <v>72882</v>
      </c>
      <c r="B577" s="1" t="n">
        <v>878</v>
      </c>
      <c r="C577" s="2" t="n">
        <v>0.00018211</v>
      </c>
    </row>
    <row r="578" customFormat="false" ht="15" hidden="false" customHeight="false" outlineLevel="0" collapsed="false">
      <c r="A578" s="1" t="n">
        <v>75795</v>
      </c>
      <c r="B578" s="1" t="n">
        <v>878</v>
      </c>
      <c r="C578" s="2" t="n">
        <v>0.00026027</v>
      </c>
    </row>
    <row r="579" customFormat="false" ht="15" hidden="false" customHeight="false" outlineLevel="0" collapsed="false">
      <c r="A579" s="1" t="n">
        <v>69628</v>
      </c>
      <c r="B579" s="1" t="n">
        <v>877</v>
      </c>
      <c r="C579" s="2" t="n">
        <v>0.0001857</v>
      </c>
    </row>
    <row r="580" customFormat="false" ht="15" hidden="false" customHeight="false" outlineLevel="0" collapsed="false">
      <c r="A580" s="1" t="n">
        <v>89845</v>
      </c>
      <c r="B580" s="1" t="n">
        <v>877</v>
      </c>
      <c r="C580" s="2" t="n">
        <v>0.00018202</v>
      </c>
    </row>
    <row r="581" customFormat="false" ht="15" hidden="false" customHeight="false" outlineLevel="0" collapsed="false">
      <c r="A581" s="1" t="n">
        <v>9193</v>
      </c>
      <c r="B581" s="1" t="n">
        <v>877</v>
      </c>
      <c r="C581" s="2" t="n">
        <v>0.0001596</v>
      </c>
    </row>
    <row r="582" customFormat="false" ht="15" hidden="false" customHeight="false" outlineLevel="0" collapsed="false">
      <c r="A582" s="1" t="n">
        <v>79723</v>
      </c>
      <c r="B582" s="1" t="n">
        <v>876</v>
      </c>
      <c r="C582" s="2" t="n">
        <v>0.00016642</v>
      </c>
    </row>
    <row r="583" customFormat="false" ht="15" hidden="false" customHeight="false" outlineLevel="0" collapsed="false">
      <c r="A583" s="1" t="n">
        <v>141272</v>
      </c>
      <c r="B583" s="1" t="n">
        <v>876</v>
      </c>
      <c r="C583" s="2" t="n">
        <v>0.00016468</v>
      </c>
    </row>
    <row r="584" customFormat="false" ht="15" hidden="false" customHeight="false" outlineLevel="0" collapsed="false">
      <c r="A584" s="1" t="n">
        <v>95949</v>
      </c>
      <c r="B584" s="1" t="n">
        <v>876</v>
      </c>
      <c r="C584" s="2" t="n">
        <v>0.00027497</v>
      </c>
    </row>
    <row r="585" customFormat="false" ht="15" hidden="false" customHeight="false" outlineLevel="0" collapsed="false">
      <c r="A585" s="1" t="n">
        <v>25063</v>
      </c>
      <c r="B585" s="1" t="n">
        <v>875</v>
      </c>
      <c r="C585" s="2" t="n">
        <v>0.00013143</v>
      </c>
    </row>
    <row r="586" customFormat="false" ht="15" hidden="false" customHeight="false" outlineLevel="0" collapsed="false">
      <c r="A586" s="1" t="n">
        <v>23616</v>
      </c>
      <c r="B586" s="1" t="n">
        <v>874</v>
      </c>
      <c r="C586" s="2" t="n">
        <v>0.00022905</v>
      </c>
    </row>
    <row r="587" customFormat="false" ht="15" hidden="false" customHeight="false" outlineLevel="0" collapsed="false">
      <c r="A587" s="1" t="n">
        <v>107707</v>
      </c>
      <c r="B587" s="1" t="n">
        <v>873</v>
      </c>
      <c r="C587" s="2" t="n">
        <v>0.00040352</v>
      </c>
    </row>
    <row r="588" customFormat="false" ht="15" hidden="false" customHeight="false" outlineLevel="0" collapsed="false">
      <c r="A588" s="1" t="n">
        <v>133383</v>
      </c>
      <c r="B588" s="1" t="n">
        <v>873</v>
      </c>
      <c r="C588" s="2" t="n">
        <v>0.00019234</v>
      </c>
    </row>
    <row r="589" customFormat="false" ht="15" hidden="false" customHeight="false" outlineLevel="0" collapsed="false">
      <c r="A589" s="1" t="n">
        <v>142293</v>
      </c>
      <c r="B589" s="1" t="n">
        <v>872</v>
      </c>
      <c r="C589" s="2" t="n">
        <v>0.00010649</v>
      </c>
    </row>
    <row r="590" customFormat="false" ht="15" hidden="false" customHeight="false" outlineLevel="0" collapsed="false">
      <c r="A590" s="1" t="n">
        <v>71565</v>
      </c>
      <c r="B590" s="1" t="n">
        <v>871</v>
      </c>
      <c r="C590" s="2" t="n">
        <v>0.0001377</v>
      </c>
    </row>
    <row r="591" customFormat="false" ht="15" hidden="false" customHeight="false" outlineLevel="0" collapsed="false">
      <c r="A591" s="1" t="n">
        <v>78374</v>
      </c>
      <c r="B591" s="1" t="n">
        <v>871</v>
      </c>
      <c r="C591" s="2" t="n">
        <v>0.0001087</v>
      </c>
    </row>
    <row r="592" customFormat="false" ht="15" hidden="false" customHeight="false" outlineLevel="0" collapsed="false">
      <c r="A592" s="1" t="n">
        <v>131826</v>
      </c>
      <c r="B592" s="1" t="n">
        <v>870</v>
      </c>
      <c r="C592" s="2" t="n">
        <v>0.00017126</v>
      </c>
    </row>
    <row r="593" customFormat="false" ht="15" hidden="false" customHeight="false" outlineLevel="0" collapsed="false">
      <c r="A593" s="1" t="n">
        <v>7793</v>
      </c>
      <c r="B593" s="1" t="n">
        <v>870</v>
      </c>
      <c r="C593" s="2" t="n">
        <v>0.00022869</v>
      </c>
    </row>
    <row r="594" customFormat="false" ht="15" hidden="false" customHeight="false" outlineLevel="0" collapsed="false">
      <c r="A594" s="1" t="n">
        <v>34000</v>
      </c>
      <c r="B594" s="1" t="n">
        <v>869</v>
      </c>
      <c r="C594" s="2" t="n">
        <v>0.00029956</v>
      </c>
    </row>
    <row r="595" customFormat="false" ht="15" hidden="false" customHeight="false" outlineLevel="0" collapsed="false">
      <c r="A595" s="1" t="n">
        <v>84145</v>
      </c>
      <c r="B595" s="1" t="n">
        <v>868</v>
      </c>
      <c r="C595" s="2" t="n">
        <v>0.00032259</v>
      </c>
    </row>
    <row r="596" customFormat="false" ht="15" hidden="false" customHeight="false" outlineLevel="0" collapsed="false">
      <c r="A596" s="1" t="n">
        <v>25062</v>
      </c>
      <c r="B596" s="1" t="n">
        <v>867</v>
      </c>
      <c r="C596" s="2" t="n">
        <v>0.00021797</v>
      </c>
    </row>
    <row r="597" customFormat="false" ht="15" hidden="false" customHeight="false" outlineLevel="0" collapsed="false">
      <c r="A597" s="1" t="n">
        <v>111687</v>
      </c>
      <c r="B597" s="1" t="n">
        <v>867</v>
      </c>
      <c r="C597" s="2" t="n">
        <v>0.00023798</v>
      </c>
    </row>
    <row r="598" customFormat="false" ht="15" hidden="false" customHeight="false" outlineLevel="0" collapsed="false">
      <c r="A598" s="1" t="n">
        <v>127980</v>
      </c>
      <c r="B598" s="1" t="n">
        <v>867</v>
      </c>
      <c r="C598" s="2" t="n">
        <v>0.00017288</v>
      </c>
    </row>
    <row r="599" customFormat="false" ht="15" hidden="false" customHeight="false" outlineLevel="0" collapsed="false">
      <c r="A599" s="1" t="n">
        <v>24455</v>
      </c>
      <c r="B599" s="1" t="n">
        <v>866</v>
      </c>
      <c r="C599" s="2" t="n">
        <v>0.00020994</v>
      </c>
    </row>
    <row r="600" customFormat="false" ht="15" hidden="false" customHeight="false" outlineLevel="0" collapsed="false">
      <c r="A600" s="1" t="n">
        <v>25748</v>
      </c>
      <c r="B600" s="1" t="n">
        <v>865</v>
      </c>
      <c r="C600" s="2" t="n">
        <v>0.00026381</v>
      </c>
    </row>
    <row r="601" customFormat="false" ht="15" hidden="false" customHeight="false" outlineLevel="0" collapsed="false">
      <c r="A601" s="1" t="n">
        <v>111943</v>
      </c>
      <c r="B601" s="1" t="n">
        <v>865</v>
      </c>
      <c r="C601" s="2" t="n">
        <v>0.00016946</v>
      </c>
    </row>
    <row r="602" customFormat="false" ht="15" hidden="false" customHeight="false" outlineLevel="0" collapsed="false">
      <c r="A602" s="1" t="n">
        <v>97984</v>
      </c>
      <c r="B602" s="1" t="n">
        <v>865</v>
      </c>
      <c r="C602" s="2" t="n">
        <v>0.00046286</v>
      </c>
    </row>
    <row r="603" customFormat="false" ht="15" hidden="false" customHeight="false" outlineLevel="0" collapsed="false">
      <c r="A603" s="1" t="n">
        <v>81662</v>
      </c>
      <c r="B603" s="1" t="n">
        <v>864</v>
      </c>
      <c r="C603" s="2" t="n">
        <v>0.0004638</v>
      </c>
    </row>
    <row r="604" customFormat="false" ht="15" hidden="false" customHeight="false" outlineLevel="0" collapsed="false">
      <c r="A604" s="1" t="n">
        <v>74171</v>
      </c>
      <c r="B604" s="1" t="n">
        <v>863</v>
      </c>
      <c r="C604" s="2" t="n">
        <v>0.00030511</v>
      </c>
    </row>
    <row r="605" customFormat="false" ht="15" hidden="false" customHeight="false" outlineLevel="0" collapsed="false">
      <c r="A605" s="1" t="n">
        <v>111063</v>
      </c>
      <c r="B605" s="1" t="n">
        <v>863</v>
      </c>
      <c r="C605" s="2" t="n">
        <v>0.00017304</v>
      </c>
    </row>
    <row r="606" customFormat="false" ht="15" hidden="false" customHeight="false" outlineLevel="0" collapsed="false">
      <c r="A606" s="1" t="n">
        <v>11192</v>
      </c>
      <c r="B606" s="1" t="n">
        <v>863</v>
      </c>
      <c r="C606" s="2" t="n">
        <v>0.00011993</v>
      </c>
    </row>
    <row r="607" customFormat="false" ht="15" hidden="false" customHeight="false" outlineLevel="0" collapsed="false">
      <c r="A607" s="1" t="n">
        <v>89722</v>
      </c>
      <c r="B607" s="1" t="n">
        <v>862</v>
      </c>
      <c r="C607" s="2" t="n">
        <v>0.00017071</v>
      </c>
    </row>
    <row r="608" customFormat="false" ht="15" hidden="false" customHeight="false" outlineLevel="0" collapsed="false">
      <c r="A608" s="1" t="n">
        <v>125374</v>
      </c>
      <c r="B608" s="1" t="n">
        <v>862</v>
      </c>
      <c r="C608" s="2" t="n">
        <v>0.00021286</v>
      </c>
    </row>
    <row r="609" customFormat="false" ht="15" hidden="false" customHeight="false" outlineLevel="0" collapsed="false">
      <c r="A609" s="1" t="n">
        <v>123055</v>
      </c>
      <c r="B609" s="1" t="n">
        <v>862</v>
      </c>
      <c r="C609" s="2" t="n">
        <v>0.00014827</v>
      </c>
    </row>
    <row r="610" customFormat="false" ht="15" hidden="false" customHeight="false" outlineLevel="0" collapsed="false">
      <c r="A610" s="1" t="n">
        <v>102993</v>
      </c>
      <c r="B610" s="1" t="n">
        <v>862</v>
      </c>
      <c r="C610" s="2" t="n">
        <v>9.255E-005</v>
      </c>
    </row>
    <row r="611" customFormat="false" ht="15" hidden="false" customHeight="false" outlineLevel="0" collapsed="false">
      <c r="A611" s="1" t="n">
        <v>96794</v>
      </c>
      <c r="B611" s="1" t="n">
        <v>862</v>
      </c>
      <c r="C611" s="2" t="n">
        <v>0.00017732</v>
      </c>
    </row>
    <row r="612" customFormat="false" ht="15" hidden="false" customHeight="false" outlineLevel="0" collapsed="false">
      <c r="A612" s="1" t="n">
        <v>78490</v>
      </c>
      <c r="B612" s="1" t="n">
        <v>861</v>
      </c>
      <c r="C612" s="2" t="n">
        <v>0.00019776</v>
      </c>
    </row>
    <row r="613" customFormat="false" ht="15" hidden="false" customHeight="false" outlineLevel="0" collapsed="false">
      <c r="A613" s="1" t="n">
        <v>139631</v>
      </c>
      <c r="B613" s="1" t="n">
        <v>861</v>
      </c>
      <c r="C613" s="2" t="n">
        <v>0.0002112</v>
      </c>
    </row>
    <row r="614" customFormat="false" ht="15" hidden="false" customHeight="false" outlineLevel="0" collapsed="false">
      <c r="A614" s="1" t="n">
        <v>137001</v>
      </c>
      <c r="B614" s="1" t="n">
        <v>861</v>
      </c>
      <c r="C614" s="2" t="n">
        <v>0.00012053</v>
      </c>
    </row>
    <row r="615" customFormat="false" ht="15" hidden="false" customHeight="false" outlineLevel="0" collapsed="false">
      <c r="A615" s="1" t="n">
        <v>88887</v>
      </c>
      <c r="B615" s="1" t="n">
        <v>859</v>
      </c>
      <c r="C615" s="2" t="n">
        <v>0.00022848</v>
      </c>
    </row>
    <row r="616" customFormat="false" ht="15" hidden="false" customHeight="false" outlineLevel="0" collapsed="false">
      <c r="A616" s="1" t="n">
        <v>89591</v>
      </c>
      <c r="B616" s="1" t="n">
        <v>859</v>
      </c>
      <c r="C616" s="2" t="n">
        <v>0.00024484</v>
      </c>
    </row>
    <row r="617" customFormat="false" ht="15" hidden="false" customHeight="false" outlineLevel="0" collapsed="false">
      <c r="A617" s="1" t="n">
        <v>97001</v>
      </c>
      <c r="B617" s="1" t="n">
        <v>859</v>
      </c>
      <c r="C617" s="2" t="n">
        <v>0.0001092</v>
      </c>
    </row>
    <row r="618" customFormat="false" ht="15" hidden="false" customHeight="false" outlineLevel="0" collapsed="false">
      <c r="A618" s="1" t="n">
        <v>86446</v>
      </c>
      <c r="B618" s="1" t="n">
        <v>858</v>
      </c>
      <c r="C618" s="2" t="n">
        <v>0.00014971</v>
      </c>
    </row>
    <row r="619" customFormat="false" ht="15" hidden="false" customHeight="false" outlineLevel="0" collapsed="false">
      <c r="A619" s="1" t="n">
        <v>74103</v>
      </c>
      <c r="B619" s="1" t="n">
        <v>858</v>
      </c>
      <c r="C619" s="2" t="n">
        <v>0.00010281</v>
      </c>
    </row>
    <row r="620" customFormat="false" ht="15" hidden="false" customHeight="false" outlineLevel="0" collapsed="false">
      <c r="A620" s="1" t="n">
        <v>125125</v>
      </c>
      <c r="B620" s="1" t="n">
        <v>858</v>
      </c>
      <c r="C620" s="2" t="n">
        <v>0.00021112</v>
      </c>
    </row>
    <row r="621" customFormat="false" ht="15" hidden="false" customHeight="false" outlineLevel="0" collapsed="false">
      <c r="A621" s="1" t="n">
        <v>103584</v>
      </c>
      <c r="B621" s="1" t="n">
        <v>858</v>
      </c>
      <c r="C621" s="2" t="n">
        <v>0.00016275</v>
      </c>
    </row>
    <row r="622" customFormat="false" ht="15" hidden="false" customHeight="false" outlineLevel="0" collapsed="false">
      <c r="A622" s="1" t="n">
        <v>98788</v>
      </c>
      <c r="B622" s="1" t="n">
        <v>858</v>
      </c>
      <c r="C622" s="2" t="n">
        <v>0.00016847</v>
      </c>
    </row>
    <row r="623" customFormat="false" ht="15" hidden="false" customHeight="false" outlineLevel="0" collapsed="false">
      <c r="A623" s="1" t="n">
        <v>69330</v>
      </c>
      <c r="B623" s="1" t="n">
        <v>857</v>
      </c>
      <c r="C623" s="2" t="n">
        <v>0.00026226</v>
      </c>
    </row>
    <row r="624" customFormat="false" ht="15" hidden="false" customHeight="false" outlineLevel="0" collapsed="false">
      <c r="A624" s="1" t="n">
        <v>130622</v>
      </c>
      <c r="B624" s="1" t="n">
        <v>857</v>
      </c>
      <c r="C624" s="2" t="n">
        <v>0.00016169</v>
      </c>
    </row>
    <row r="625" customFormat="false" ht="15" hidden="false" customHeight="false" outlineLevel="0" collapsed="false">
      <c r="A625" s="1" t="n">
        <v>69641</v>
      </c>
      <c r="B625" s="1" t="n">
        <v>856</v>
      </c>
      <c r="C625" s="2" t="n">
        <v>0.00023069</v>
      </c>
    </row>
    <row r="626" customFormat="false" ht="15" hidden="false" customHeight="false" outlineLevel="0" collapsed="false">
      <c r="A626" s="1" t="n">
        <v>24205</v>
      </c>
      <c r="B626" s="1" t="n">
        <v>855</v>
      </c>
      <c r="C626" s="2" t="n">
        <v>0.00020153</v>
      </c>
    </row>
    <row r="627" customFormat="false" ht="15" hidden="false" customHeight="false" outlineLevel="0" collapsed="false">
      <c r="A627" s="1" t="n">
        <v>133622</v>
      </c>
      <c r="B627" s="1" t="n">
        <v>855</v>
      </c>
      <c r="C627" s="2" t="n">
        <v>0.00024959</v>
      </c>
    </row>
    <row r="628" customFormat="false" ht="15" hidden="false" customHeight="false" outlineLevel="0" collapsed="false">
      <c r="A628" s="1" t="n">
        <v>129934</v>
      </c>
      <c r="B628" s="1" t="n">
        <v>855</v>
      </c>
      <c r="C628" s="2" t="n">
        <v>0.00011825</v>
      </c>
    </row>
    <row r="629" customFormat="false" ht="15" hidden="false" customHeight="false" outlineLevel="0" collapsed="false">
      <c r="A629" s="1" t="n">
        <v>101632</v>
      </c>
      <c r="B629" s="1" t="n">
        <v>854</v>
      </c>
      <c r="C629" s="2" t="n">
        <v>0.00019991</v>
      </c>
    </row>
    <row r="630" customFormat="false" ht="15" hidden="false" customHeight="false" outlineLevel="0" collapsed="false">
      <c r="A630" s="1" t="n">
        <v>99152</v>
      </c>
      <c r="B630" s="1" t="n">
        <v>854</v>
      </c>
      <c r="C630" s="2" t="n">
        <v>0.00011722</v>
      </c>
    </row>
    <row r="631" customFormat="false" ht="15" hidden="false" customHeight="false" outlineLevel="0" collapsed="false">
      <c r="A631" s="1" t="n">
        <v>78459</v>
      </c>
      <c r="B631" s="1" t="n">
        <v>853</v>
      </c>
      <c r="C631" s="2" t="n">
        <v>0.00018313</v>
      </c>
    </row>
    <row r="632" customFormat="false" ht="15" hidden="false" customHeight="false" outlineLevel="0" collapsed="false">
      <c r="A632" s="1" t="n">
        <v>141503</v>
      </c>
      <c r="B632" s="1" t="n">
        <v>853</v>
      </c>
      <c r="C632" s="2" t="n">
        <v>0.00022488</v>
      </c>
    </row>
    <row r="633" customFormat="false" ht="15" hidden="false" customHeight="false" outlineLevel="0" collapsed="false">
      <c r="A633" s="1" t="n">
        <v>25940</v>
      </c>
      <c r="B633" s="1" t="n">
        <v>851</v>
      </c>
      <c r="C633" s="2" t="n">
        <v>0.00020504</v>
      </c>
    </row>
    <row r="634" customFormat="false" ht="15" hidden="false" customHeight="false" outlineLevel="0" collapsed="false">
      <c r="A634" s="1" t="n">
        <v>76179</v>
      </c>
      <c r="B634" s="1" t="n">
        <v>849</v>
      </c>
      <c r="C634" s="2" t="n">
        <v>0.00018152</v>
      </c>
    </row>
    <row r="635" customFormat="false" ht="15" hidden="false" customHeight="false" outlineLevel="0" collapsed="false">
      <c r="A635" s="1" t="n">
        <v>122470</v>
      </c>
      <c r="B635" s="1" t="n">
        <v>849</v>
      </c>
      <c r="C635" s="2" t="n">
        <v>0.00020286</v>
      </c>
    </row>
    <row r="636" customFormat="false" ht="15" hidden="false" customHeight="false" outlineLevel="0" collapsed="false">
      <c r="A636" s="1" t="n">
        <v>100724</v>
      </c>
      <c r="B636" s="1" t="n">
        <v>849</v>
      </c>
      <c r="C636" s="2" t="n">
        <v>0.00012395</v>
      </c>
    </row>
    <row r="637" customFormat="false" ht="15" hidden="false" customHeight="false" outlineLevel="0" collapsed="false">
      <c r="A637" s="1" t="n">
        <v>126742</v>
      </c>
      <c r="B637" s="1" t="n">
        <v>849</v>
      </c>
      <c r="C637" s="2" t="n">
        <v>0.00048272</v>
      </c>
    </row>
    <row r="638" customFormat="false" ht="15" hidden="false" customHeight="false" outlineLevel="0" collapsed="false">
      <c r="A638" s="1" t="n">
        <v>77989</v>
      </c>
      <c r="B638" s="1" t="n">
        <v>848</v>
      </c>
      <c r="C638" s="2" t="n">
        <v>0.00010725</v>
      </c>
    </row>
    <row r="639" customFormat="false" ht="15" hidden="false" customHeight="false" outlineLevel="0" collapsed="false">
      <c r="A639" s="1" t="n">
        <v>72602</v>
      </c>
      <c r="B639" s="1" t="n">
        <v>847</v>
      </c>
      <c r="C639" s="2" t="n">
        <v>8.998E-005</v>
      </c>
    </row>
    <row r="640" customFormat="false" ht="15" hidden="false" customHeight="false" outlineLevel="0" collapsed="false">
      <c r="A640" s="1" t="n">
        <v>105169</v>
      </c>
      <c r="B640" s="1" t="n">
        <v>847</v>
      </c>
      <c r="C640" s="2" t="n">
        <v>0.00011125</v>
      </c>
    </row>
    <row r="641" customFormat="false" ht="15" hidden="false" customHeight="false" outlineLevel="0" collapsed="false">
      <c r="A641" s="1" t="n">
        <v>5304</v>
      </c>
      <c r="B641" s="1" t="n">
        <v>847</v>
      </c>
      <c r="C641" s="2" t="n">
        <v>0.00022361</v>
      </c>
    </row>
    <row r="642" customFormat="false" ht="15" hidden="false" customHeight="false" outlineLevel="0" collapsed="false">
      <c r="A642" s="1" t="n">
        <v>86949</v>
      </c>
      <c r="B642" s="1" t="n">
        <v>846</v>
      </c>
      <c r="C642" s="2" t="n">
        <v>0.00013631</v>
      </c>
    </row>
    <row r="643" customFormat="false" ht="15" hidden="false" customHeight="false" outlineLevel="0" collapsed="false">
      <c r="A643" s="1" t="n">
        <v>124438</v>
      </c>
      <c r="B643" s="1" t="n">
        <v>846</v>
      </c>
      <c r="C643" s="2" t="n">
        <v>0.00020216</v>
      </c>
    </row>
    <row r="644" customFormat="false" ht="15" hidden="false" customHeight="false" outlineLevel="0" collapsed="false">
      <c r="A644" s="1" t="n">
        <v>99896</v>
      </c>
      <c r="B644" s="1" t="n">
        <v>846</v>
      </c>
      <c r="C644" s="2" t="n">
        <v>0.0001932</v>
      </c>
    </row>
    <row r="645" customFormat="false" ht="15" hidden="false" customHeight="false" outlineLevel="0" collapsed="false">
      <c r="A645" s="1" t="n">
        <v>130289</v>
      </c>
      <c r="B645" s="1" t="n">
        <v>846</v>
      </c>
      <c r="C645" s="2" t="n">
        <v>0.00015271</v>
      </c>
    </row>
    <row r="646" customFormat="false" ht="15" hidden="false" customHeight="false" outlineLevel="0" collapsed="false">
      <c r="A646" s="1" t="n">
        <v>71952</v>
      </c>
      <c r="B646" s="1" t="n">
        <v>845</v>
      </c>
      <c r="C646" s="2" t="n">
        <v>0.00014938</v>
      </c>
    </row>
    <row r="647" customFormat="false" ht="15" hidden="false" customHeight="false" outlineLevel="0" collapsed="false">
      <c r="A647" s="1" t="n">
        <v>104546</v>
      </c>
      <c r="B647" s="1" t="n">
        <v>845</v>
      </c>
      <c r="C647" s="2" t="n">
        <v>0.00014267</v>
      </c>
    </row>
    <row r="648" customFormat="false" ht="15" hidden="false" customHeight="false" outlineLevel="0" collapsed="false">
      <c r="A648" s="1" t="n">
        <v>95750</v>
      </c>
      <c r="B648" s="1" t="n">
        <v>844</v>
      </c>
      <c r="C648" s="2" t="n">
        <v>9.459E-005</v>
      </c>
    </row>
    <row r="649" customFormat="false" ht="15" hidden="false" customHeight="false" outlineLevel="0" collapsed="false">
      <c r="A649" s="1" t="n">
        <v>131079</v>
      </c>
      <c r="B649" s="1" t="n">
        <v>844</v>
      </c>
      <c r="C649" s="2" t="n">
        <v>0.00013672</v>
      </c>
    </row>
    <row r="650" customFormat="false" ht="15" hidden="false" customHeight="false" outlineLevel="0" collapsed="false">
      <c r="A650" s="1" t="n">
        <v>125575</v>
      </c>
      <c r="B650" s="1" t="n">
        <v>843</v>
      </c>
      <c r="C650" s="2" t="n">
        <v>0.00021327</v>
      </c>
    </row>
    <row r="651" customFormat="false" ht="15" hidden="false" customHeight="false" outlineLevel="0" collapsed="false">
      <c r="A651" s="1" t="n">
        <v>139633</v>
      </c>
      <c r="B651" s="1" t="n">
        <v>842</v>
      </c>
      <c r="C651" s="2" t="n">
        <v>0.00018939</v>
      </c>
    </row>
    <row r="652" customFormat="false" ht="15" hidden="false" customHeight="false" outlineLevel="0" collapsed="false">
      <c r="A652" s="1" t="n">
        <v>122518</v>
      </c>
      <c r="B652" s="1" t="n">
        <v>842</v>
      </c>
      <c r="C652" s="2" t="n">
        <v>0.0001921</v>
      </c>
    </row>
    <row r="653" customFormat="false" ht="15" hidden="false" customHeight="false" outlineLevel="0" collapsed="false">
      <c r="A653" s="1" t="n">
        <v>97585</v>
      </c>
      <c r="B653" s="1" t="n">
        <v>842</v>
      </c>
      <c r="C653" s="2" t="n">
        <v>0.00015656</v>
      </c>
    </row>
    <row r="654" customFormat="false" ht="15" hidden="false" customHeight="false" outlineLevel="0" collapsed="false">
      <c r="A654" s="1" t="n">
        <v>127915</v>
      </c>
      <c r="B654" s="1" t="n">
        <v>841</v>
      </c>
      <c r="C654" s="2" t="n">
        <v>0.00011193</v>
      </c>
    </row>
    <row r="655" customFormat="false" ht="15" hidden="false" customHeight="false" outlineLevel="0" collapsed="false">
      <c r="A655" s="1" t="n">
        <v>139491</v>
      </c>
      <c r="B655" s="1" t="n">
        <v>839</v>
      </c>
      <c r="C655" s="2" t="n">
        <v>0.00017059</v>
      </c>
    </row>
    <row r="656" customFormat="false" ht="15" hidden="false" customHeight="false" outlineLevel="0" collapsed="false">
      <c r="A656" s="1" t="n">
        <v>131683</v>
      </c>
      <c r="B656" s="1" t="n">
        <v>839</v>
      </c>
      <c r="C656" s="2" t="n">
        <v>0.00011801</v>
      </c>
    </row>
    <row r="657" customFormat="false" ht="15" hidden="false" customHeight="false" outlineLevel="0" collapsed="false">
      <c r="A657" s="1" t="n">
        <v>127981</v>
      </c>
      <c r="B657" s="1" t="n">
        <v>838</v>
      </c>
      <c r="C657" s="2" t="n">
        <v>0.00017243</v>
      </c>
    </row>
    <row r="658" customFormat="false" ht="15" hidden="false" customHeight="false" outlineLevel="0" collapsed="false">
      <c r="A658" s="1" t="n">
        <v>84853</v>
      </c>
      <c r="B658" s="1" t="n">
        <v>837</v>
      </c>
      <c r="C658" s="2" t="n">
        <v>0.00019061</v>
      </c>
    </row>
    <row r="659" customFormat="false" ht="15" hidden="false" customHeight="false" outlineLevel="0" collapsed="false">
      <c r="A659" s="1" t="n">
        <v>80947</v>
      </c>
      <c r="B659" s="1" t="n">
        <v>836</v>
      </c>
      <c r="C659" s="2" t="n">
        <v>0.00010252</v>
      </c>
    </row>
    <row r="660" customFormat="false" ht="15" hidden="false" customHeight="false" outlineLevel="0" collapsed="false">
      <c r="A660" s="1" t="n">
        <v>85229</v>
      </c>
      <c r="B660" s="1" t="n">
        <v>836</v>
      </c>
      <c r="C660" s="2" t="n">
        <v>8.323E-005</v>
      </c>
    </row>
    <row r="661" customFormat="false" ht="15" hidden="false" customHeight="false" outlineLevel="0" collapsed="false">
      <c r="A661" s="1" t="n">
        <v>89409</v>
      </c>
      <c r="B661" s="1" t="n">
        <v>836</v>
      </c>
      <c r="C661" s="2" t="n">
        <v>0.00011606</v>
      </c>
    </row>
    <row r="662" customFormat="false" ht="15" hidden="false" customHeight="false" outlineLevel="0" collapsed="false">
      <c r="A662" s="1" t="n">
        <v>75584</v>
      </c>
      <c r="B662" s="1" t="n">
        <v>836</v>
      </c>
      <c r="C662" s="2" t="n">
        <v>0.00020225</v>
      </c>
    </row>
    <row r="663" customFormat="false" ht="15" hidden="false" customHeight="false" outlineLevel="0" collapsed="false">
      <c r="A663" s="1" t="n">
        <v>6161</v>
      </c>
      <c r="B663" s="1" t="n">
        <v>835</v>
      </c>
      <c r="C663" s="2" t="n">
        <v>9.149E-005</v>
      </c>
    </row>
    <row r="664" customFormat="false" ht="15" hidden="false" customHeight="false" outlineLevel="0" collapsed="false">
      <c r="A664" s="1" t="n">
        <v>121449</v>
      </c>
      <c r="B664" s="1" t="n">
        <v>834</v>
      </c>
      <c r="C664" s="2" t="n">
        <v>0.00020884</v>
      </c>
    </row>
    <row r="665" customFormat="false" ht="15" hidden="false" customHeight="false" outlineLevel="0" collapsed="false">
      <c r="A665" s="1" t="n">
        <v>126869</v>
      </c>
      <c r="B665" s="1" t="n">
        <v>834</v>
      </c>
      <c r="C665" s="2" t="n">
        <v>0.00020882</v>
      </c>
    </row>
    <row r="666" customFormat="false" ht="15" hidden="false" customHeight="false" outlineLevel="0" collapsed="false">
      <c r="A666" s="1" t="n">
        <v>117311</v>
      </c>
      <c r="B666" s="1" t="n">
        <v>833</v>
      </c>
      <c r="C666" s="2" t="n">
        <v>0.00014494</v>
      </c>
    </row>
    <row r="667" customFormat="false" ht="15" hidden="false" customHeight="false" outlineLevel="0" collapsed="false">
      <c r="A667" s="1" t="n">
        <v>63250</v>
      </c>
      <c r="B667" s="1" t="n">
        <v>833</v>
      </c>
      <c r="C667" s="2" t="n">
        <v>8.482E-005</v>
      </c>
    </row>
    <row r="668" customFormat="false" ht="15" hidden="false" customHeight="false" outlineLevel="0" collapsed="false">
      <c r="A668" s="1" t="n">
        <v>86339</v>
      </c>
      <c r="B668" s="1" t="n">
        <v>832</v>
      </c>
      <c r="C668" s="2" t="n">
        <v>0.00012513</v>
      </c>
    </row>
    <row r="669" customFormat="false" ht="15" hidden="false" customHeight="false" outlineLevel="0" collapsed="false">
      <c r="A669" s="1" t="n">
        <v>72489</v>
      </c>
      <c r="B669" s="1" t="n">
        <v>832</v>
      </c>
      <c r="C669" s="2" t="n">
        <v>0.0002059</v>
      </c>
    </row>
    <row r="670" customFormat="false" ht="15" hidden="false" customHeight="false" outlineLevel="0" collapsed="false">
      <c r="A670" s="1" t="n">
        <v>76146</v>
      </c>
      <c r="B670" s="1" t="n">
        <v>832</v>
      </c>
      <c r="C670" s="2" t="n">
        <v>0.00043362</v>
      </c>
    </row>
    <row r="671" customFormat="false" ht="15" hidden="false" customHeight="false" outlineLevel="0" collapsed="false">
      <c r="A671" s="1" t="n">
        <v>78035</v>
      </c>
      <c r="B671" s="1" t="n">
        <v>832</v>
      </c>
      <c r="C671" s="2" t="n">
        <v>0.00011533</v>
      </c>
    </row>
    <row r="672" customFormat="false" ht="15" hidden="false" customHeight="false" outlineLevel="0" collapsed="false">
      <c r="A672" s="1" t="n">
        <v>129876</v>
      </c>
      <c r="B672" s="1" t="n">
        <v>831</v>
      </c>
      <c r="C672" s="2" t="n">
        <v>0.00013125</v>
      </c>
    </row>
    <row r="673" customFormat="false" ht="15" hidden="false" customHeight="false" outlineLevel="0" collapsed="false">
      <c r="A673" s="1" t="n">
        <v>70203</v>
      </c>
      <c r="B673" s="1" t="n">
        <v>830</v>
      </c>
      <c r="C673" s="2" t="n">
        <v>8.615E-005</v>
      </c>
    </row>
    <row r="674" customFormat="false" ht="15" hidden="false" customHeight="false" outlineLevel="0" collapsed="false">
      <c r="A674" s="1" t="n">
        <v>138720</v>
      </c>
      <c r="B674" s="1" t="n">
        <v>828</v>
      </c>
      <c r="C674" s="2" t="n">
        <v>0.00017426</v>
      </c>
    </row>
    <row r="675" customFormat="false" ht="15" hidden="false" customHeight="false" outlineLevel="0" collapsed="false">
      <c r="A675" s="1" t="n">
        <v>97629</v>
      </c>
      <c r="B675" s="1" t="n">
        <v>827</v>
      </c>
      <c r="C675" s="2" t="n">
        <v>0.00012528</v>
      </c>
    </row>
    <row r="676" customFormat="false" ht="15" hidden="false" customHeight="false" outlineLevel="0" collapsed="false">
      <c r="A676" s="1" t="n">
        <v>125707</v>
      </c>
      <c r="B676" s="1" t="n">
        <v>827</v>
      </c>
      <c r="C676" s="2" t="n">
        <v>7.272E-005</v>
      </c>
    </row>
    <row r="677" customFormat="false" ht="15" hidden="false" customHeight="false" outlineLevel="0" collapsed="false">
      <c r="A677" s="1" t="n">
        <v>27060</v>
      </c>
      <c r="B677" s="1" t="n">
        <v>827</v>
      </c>
      <c r="C677" s="2" t="n">
        <v>0.00026013</v>
      </c>
    </row>
    <row r="678" customFormat="false" ht="15" hidden="false" customHeight="false" outlineLevel="0" collapsed="false">
      <c r="A678" s="1" t="n">
        <v>39591</v>
      </c>
      <c r="B678" s="1" t="n">
        <v>826</v>
      </c>
      <c r="C678" s="2" t="n">
        <v>0.000154</v>
      </c>
    </row>
    <row r="679" customFormat="false" ht="15" hidden="false" customHeight="false" outlineLevel="0" collapsed="false">
      <c r="A679" s="1" t="n">
        <v>9584</v>
      </c>
      <c r="B679" s="1" t="n">
        <v>826</v>
      </c>
      <c r="C679" s="2" t="n">
        <v>6.885E-005</v>
      </c>
    </row>
    <row r="680" customFormat="false" ht="15" hidden="false" customHeight="false" outlineLevel="0" collapsed="false">
      <c r="A680" s="1" t="n">
        <v>80342</v>
      </c>
      <c r="B680" s="1" t="n">
        <v>825</v>
      </c>
      <c r="C680" s="2" t="n">
        <v>0.00011922</v>
      </c>
    </row>
    <row r="681" customFormat="false" ht="15" hidden="false" customHeight="false" outlineLevel="0" collapsed="false">
      <c r="A681" s="1" t="n">
        <v>33874</v>
      </c>
      <c r="B681" s="1" t="n">
        <v>825</v>
      </c>
      <c r="C681" s="2" t="n">
        <v>0.00011382</v>
      </c>
    </row>
    <row r="682" customFormat="false" ht="15" hidden="false" customHeight="false" outlineLevel="0" collapsed="false">
      <c r="A682" s="1" t="n">
        <v>102311</v>
      </c>
      <c r="B682" s="1" t="n">
        <v>824</v>
      </c>
      <c r="C682" s="2" t="n">
        <v>0.00014171</v>
      </c>
    </row>
    <row r="683" customFormat="false" ht="15" hidden="false" customHeight="false" outlineLevel="0" collapsed="false">
      <c r="A683" s="1" t="n">
        <v>5247</v>
      </c>
      <c r="B683" s="1" t="n">
        <v>824</v>
      </c>
      <c r="C683" s="2" t="n">
        <v>0.00011438</v>
      </c>
    </row>
    <row r="684" customFormat="false" ht="15" hidden="false" customHeight="false" outlineLevel="0" collapsed="false">
      <c r="A684" s="1" t="n">
        <v>44019</v>
      </c>
      <c r="B684" s="1" t="n">
        <v>823</v>
      </c>
      <c r="C684" s="2" t="n">
        <v>0.00019608</v>
      </c>
    </row>
    <row r="685" customFormat="false" ht="15" hidden="false" customHeight="false" outlineLevel="0" collapsed="false">
      <c r="A685" s="1" t="n">
        <v>11768</v>
      </c>
      <c r="B685" s="1" t="n">
        <v>822</v>
      </c>
      <c r="C685" s="2" t="n">
        <v>0.00015984</v>
      </c>
    </row>
    <row r="686" customFormat="false" ht="15" hidden="false" customHeight="false" outlineLevel="0" collapsed="false">
      <c r="A686" s="1" t="n">
        <v>11776</v>
      </c>
      <c r="B686" s="1" t="n">
        <v>822</v>
      </c>
      <c r="C686" s="2" t="n">
        <v>0.00016653</v>
      </c>
    </row>
    <row r="687" customFormat="false" ht="15" hidden="false" customHeight="false" outlineLevel="0" collapsed="false">
      <c r="A687" s="1" t="n">
        <v>11892</v>
      </c>
      <c r="B687" s="1" t="n">
        <v>821</v>
      </c>
      <c r="C687" s="2" t="n">
        <v>0.00015209</v>
      </c>
    </row>
    <row r="688" customFormat="false" ht="15" hidden="false" customHeight="false" outlineLevel="0" collapsed="false">
      <c r="A688" s="1" t="n">
        <v>24555</v>
      </c>
      <c r="B688" s="1" t="n">
        <v>820</v>
      </c>
      <c r="C688" s="2" t="n">
        <v>8.345E-005</v>
      </c>
    </row>
    <row r="689" customFormat="false" ht="15" hidden="false" customHeight="false" outlineLevel="0" collapsed="false">
      <c r="A689" s="1" t="n">
        <v>118131</v>
      </c>
      <c r="B689" s="1" t="n">
        <v>819</v>
      </c>
      <c r="C689" s="2" t="n">
        <v>0.00014489</v>
      </c>
    </row>
    <row r="690" customFormat="false" ht="15" hidden="false" customHeight="false" outlineLevel="0" collapsed="false">
      <c r="A690" s="1" t="n">
        <v>68750</v>
      </c>
      <c r="B690" s="1" t="n">
        <v>818</v>
      </c>
      <c r="C690" s="2" t="n">
        <v>0.00011494</v>
      </c>
    </row>
    <row r="691" customFormat="false" ht="15" hidden="false" customHeight="false" outlineLevel="0" collapsed="false">
      <c r="A691" s="1" t="n">
        <v>67663</v>
      </c>
      <c r="B691" s="1" t="n">
        <v>818</v>
      </c>
      <c r="C691" s="2" t="n">
        <v>0.00010403</v>
      </c>
    </row>
    <row r="692" customFormat="false" ht="15" hidden="false" customHeight="false" outlineLevel="0" collapsed="false">
      <c r="A692" s="1" t="n">
        <v>67432</v>
      </c>
      <c r="B692" s="1" t="n">
        <v>818</v>
      </c>
      <c r="C692" s="2" t="n">
        <v>7.693E-005</v>
      </c>
    </row>
    <row r="693" customFormat="false" ht="15" hidden="false" customHeight="false" outlineLevel="0" collapsed="false">
      <c r="A693" s="1" t="n">
        <v>83820</v>
      </c>
      <c r="B693" s="1" t="n">
        <v>818</v>
      </c>
      <c r="C693" s="2" t="n">
        <v>7.376E-005</v>
      </c>
    </row>
    <row r="694" customFormat="false" ht="15" hidden="false" customHeight="false" outlineLevel="0" collapsed="false">
      <c r="A694" s="1" t="n">
        <v>35773</v>
      </c>
      <c r="B694" s="1" t="n">
        <v>818</v>
      </c>
      <c r="C694" s="2" t="n">
        <v>0.00013057</v>
      </c>
    </row>
    <row r="695" customFormat="false" ht="15" hidden="false" customHeight="false" outlineLevel="0" collapsed="false">
      <c r="A695" s="1" t="n">
        <v>7040</v>
      </c>
      <c r="B695" s="1" t="n">
        <v>818</v>
      </c>
      <c r="C695" s="2" t="n">
        <v>0.00011377</v>
      </c>
    </row>
    <row r="696" customFormat="false" ht="15" hidden="false" customHeight="false" outlineLevel="0" collapsed="false">
      <c r="A696" s="1" t="n">
        <v>86058</v>
      </c>
      <c r="B696" s="1" t="n">
        <v>816</v>
      </c>
      <c r="C696" s="2" t="n">
        <v>7.74E-005</v>
      </c>
    </row>
    <row r="697" customFormat="false" ht="15" hidden="false" customHeight="false" outlineLevel="0" collapsed="false">
      <c r="A697" s="1" t="n">
        <v>141446</v>
      </c>
      <c r="B697" s="1" t="n">
        <v>816</v>
      </c>
      <c r="C697" s="2" t="n">
        <v>7.643E-005</v>
      </c>
    </row>
    <row r="698" customFormat="false" ht="15" hidden="false" customHeight="false" outlineLevel="0" collapsed="false">
      <c r="A698" s="1" t="n">
        <v>6054</v>
      </c>
      <c r="B698" s="1" t="n">
        <v>816</v>
      </c>
      <c r="C698" s="2" t="n">
        <v>0.00012509</v>
      </c>
    </row>
    <row r="699" customFormat="false" ht="15" hidden="false" customHeight="false" outlineLevel="0" collapsed="false">
      <c r="A699" s="1" t="n">
        <v>136547</v>
      </c>
      <c r="B699" s="1" t="n">
        <v>815</v>
      </c>
      <c r="C699" s="2" t="n">
        <v>0.00019798</v>
      </c>
    </row>
    <row r="700" customFormat="false" ht="15" hidden="false" customHeight="false" outlineLevel="0" collapsed="false">
      <c r="A700" s="1" t="n">
        <v>131187</v>
      </c>
      <c r="B700" s="1" t="n">
        <v>815</v>
      </c>
      <c r="C700" s="2" t="n">
        <v>0.00036241</v>
      </c>
    </row>
    <row r="701" customFormat="false" ht="15" hidden="false" customHeight="false" outlineLevel="0" collapsed="false">
      <c r="A701" s="1" t="n">
        <v>124341</v>
      </c>
      <c r="B701" s="1" t="n">
        <v>815</v>
      </c>
      <c r="C701" s="2" t="n">
        <v>0.00019205</v>
      </c>
    </row>
    <row r="702" customFormat="false" ht="15" hidden="false" customHeight="false" outlineLevel="0" collapsed="false">
      <c r="A702" s="1" t="n">
        <v>121290</v>
      </c>
      <c r="B702" s="1" t="n">
        <v>814</v>
      </c>
      <c r="C702" s="2" t="n">
        <v>0.00010805</v>
      </c>
    </row>
    <row r="703" customFormat="false" ht="15" hidden="false" customHeight="false" outlineLevel="0" collapsed="false">
      <c r="A703" s="1" t="n">
        <v>108256</v>
      </c>
      <c r="B703" s="1" t="n">
        <v>814</v>
      </c>
      <c r="C703" s="2" t="n">
        <v>0.00066103</v>
      </c>
    </row>
    <row r="704" customFormat="false" ht="15" hidden="false" customHeight="false" outlineLevel="0" collapsed="false">
      <c r="A704" s="1" t="n">
        <v>90629</v>
      </c>
      <c r="B704" s="1" t="n">
        <v>812</v>
      </c>
      <c r="C704" s="2" t="n">
        <v>0.00012814</v>
      </c>
    </row>
    <row r="705" customFormat="false" ht="15" hidden="false" customHeight="false" outlineLevel="0" collapsed="false">
      <c r="A705" s="1" t="n">
        <v>38144</v>
      </c>
      <c r="B705" s="1" t="n">
        <v>812</v>
      </c>
      <c r="C705" s="2" t="n">
        <v>0.00056417</v>
      </c>
    </row>
    <row r="706" customFormat="false" ht="15" hidden="false" customHeight="false" outlineLevel="0" collapsed="false">
      <c r="A706" s="1" t="n">
        <v>72606</v>
      </c>
      <c r="B706" s="1" t="n">
        <v>811</v>
      </c>
      <c r="C706" s="2" t="n">
        <v>0.00016972</v>
      </c>
    </row>
    <row r="707" customFormat="false" ht="15" hidden="false" customHeight="false" outlineLevel="0" collapsed="false">
      <c r="A707" s="1" t="n">
        <v>139982</v>
      </c>
      <c r="B707" s="1" t="n">
        <v>810</v>
      </c>
      <c r="C707" s="2" t="n">
        <v>0.00013183</v>
      </c>
    </row>
    <row r="708" customFormat="false" ht="15" hidden="false" customHeight="false" outlineLevel="0" collapsed="false">
      <c r="A708" s="1" t="n">
        <v>94633</v>
      </c>
      <c r="B708" s="1" t="n">
        <v>810</v>
      </c>
      <c r="C708" s="2" t="n">
        <v>7.17E-005</v>
      </c>
    </row>
    <row r="709" customFormat="false" ht="15" hidden="false" customHeight="false" outlineLevel="0" collapsed="false">
      <c r="A709" s="1" t="n">
        <v>72561</v>
      </c>
      <c r="B709" s="1" t="n">
        <v>810</v>
      </c>
      <c r="C709" s="2" t="n">
        <v>0.00020196</v>
      </c>
    </row>
    <row r="710" customFormat="false" ht="15" hidden="false" customHeight="false" outlineLevel="0" collapsed="false">
      <c r="A710" s="1" t="n">
        <v>125948</v>
      </c>
      <c r="B710" s="1" t="n">
        <v>810</v>
      </c>
      <c r="C710" s="2" t="n">
        <v>0.0002066</v>
      </c>
    </row>
    <row r="711" customFormat="false" ht="15" hidden="false" customHeight="false" outlineLevel="0" collapsed="false">
      <c r="A711" s="1" t="n">
        <v>131260</v>
      </c>
      <c r="B711" s="1" t="n">
        <v>810</v>
      </c>
      <c r="C711" s="2" t="n">
        <v>8.751E-005</v>
      </c>
    </row>
    <row r="712" customFormat="false" ht="15" hidden="false" customHeight="false" outlineLevel="0" collapsed="false">
      <c r="A712" s="1" t="n">
        <v>135036</v>
      </c>
      <c r="B712" s="1" t="n">
        <v>809</v>
      </c>
      <c r="C712" s="2" t="n">
        <v>0.00012373</v>
      </c>
    </row>
    <row r="713" customFormat="false" ht="15" hidden="false" customHeight="false" outlineLevel="0" collapsed="false">
      <c r="A713" s="1" t="n">
        <v>129814</v>
      </c>
      <c r="B713" s="1" t="n">
        <v>809</v>
      </c>
      <c r="C713" s="2" t="n">
        <v>0.00018147</v>
      </c>
    </row>
    <row r="714" customFormat="false" ht="15" hidden="false" customHeight="false" outlineLevel="0" collapsed="false">
      <c r="A714" s="1" t="n">
        <v>71331</v>
      </c>
      <c r="B714" s="1" t="n">
        <v>809</v>
      </c>
      <c r="C714" s="2" t="n">
        <v>0.00014398</v>
      </c>
    </row>
    <row r="715" customFormat="false" ht="15" hidden="false" customHeight="false" outlineLevel="0" collapsed="false">
      <c r="A715" s="1" t="n">
        <v>92273</v>
      </c>
      <c r="B715" s="1" t="n">
        <v>809</v>
      </c>
      <c r="C715" s="2" t="n">
        <v>0.00011592</v>
      </c>
    </row>
    <row r="716" customFormat="false" ht="15" hidden="false" customHeight="false" outlineLevel="0" collapsed="false">
      <c r="A716" s="1" t="n">
        <v>91594</v>
      </c>
      <c r="B716" s="1" t="n">
        <v>808</v>
      </c>
      <c r="C716" s="2" t="n">
        <v>8.336E-005</v>
      </c>
    </row>
    <row r="717" customFormat="false" ht="15" hidden="false" customHeight="false" outlineLevel="0" collapsed="false">
      <c r="A717" s="1" t="n">
        <v>49935</v>
      </c>
      <c r="B717" s="1" t="n">
        <v>808</v>
      </c>
      <c r="C717" s="2" t="n">
        <v>6.735E-005</v>
      </c>
    </row>
    <row r="718" customFormat="false" ht="15" hidden="false" customHeight="false" outlineLevel="0" collapsed="false">
      <c r="A718" s="1" t="n">
        <v>102379</v>
      </c>
      <c r="B718" s="1" t="n">
        <v>806</v>
      </c>
      <c r="C718" s="2" t="n">
        <v>0.00036587</v>
      </c>
    </row>
    <row r="719" customFormat="false" ht="15" hidden="false" customHeight="false" outlineLevel="0" collapsed="false">
      <c r="A719" s="1" t="n">
        <v>123638</v>
      </c>
      <c r="B719" s="1" t="n">
        <v>805</v>
      </c>
      <c r="C719" s="2" t="n">
        <v>0.00016979</v>
      </c>
    </row>
    <row r="720" customFormat="false" ht="15" hidden="false" customHeight="false" outlineLevel="0" collapsed="false">
      <c r="A720" s="1" t="n">
        <v>103678</v>
      </c>
      <c r="B720" s="1" t="n">
        <v>804</v>
      </c>
      <c r="C720" s="2" t="n">
        <v>5.92E-005</v>
      </c>
    </row>
    <row r="721" customFormat="false" ht="15" hidden="false" customHeight="false" outlineLevel="0" collapsed="false">
      <c r="A721" s="1" t="n">
        <v>97180</v>
      </c>
      <c r="B721" s="1" t="n">
        <v>804</v>
      </c>
      <c r="C721" s="2" t="n">
        <v>0.00039696</v>
      </c>
    </row>
    <row r="722" customFormat="false" ht="15" hidden="false" customHeight="false" outlineLevel="0" collapsed="false">
      <c r="A722" s="1" t="n">
        <v>87938</v>
      </c>
      <c r="B722" s="1" t="n">
        <v>804</v>
      </c>
      <c r="C722" s="2" t="n">
        <v>0.0006498</v>
      </c>
    </row>
    <row r="723" customFormat="false" ht="15" hidden="false" customHeight="false" outlineLevel="0" collapsed="false">
      <c r="A723" s="1" t="n">
        <v>80325</v>
      </c>
      <c r="B723" s="1" t="n">
        <v>803</v>
      </c>
      <c r="C723" s="2" t="n">
        <v>0.00022285</v>
      </c>
    </row>
    <row r="724" customFormat="false" ht="15" hidden="false" customHeight="false" outlineLevel="0" collapsed="false">
      <c r="A724" s="1" t="n">
        <v>130839</v>
      </c>
      <c r="B724" s="1" t="n">
        <v>803</v>
      </c>
      <c r="C724" s="2" t="n">
        <v>0.00012961</v>
      </c>
    </row>
    <row r="725" customFormat="false" ht="15" hidden="false" customHeight="false" outlineLevel="0" collapsed="false">
      <c r="A725" s="1" t="n">
        <v>129481</v>
      </c>
      <c r="B725" s="1" t="n">
        <v>803</v>
      </c>
      <c r="C725" s="2" t="n">
        <v>7.741E-005</v>
      </c>
    </row>
    <row r="726" customFormat="false" ht="15" hidden="false" customHeight="false" outlineLevel="0" collapsed="false">
      <c r="A726" s="1" t="n">
        <v>120327</v>
      </c>
      <c r="B726" s="1" t="n">
        <v>803</v>
      </c>
      <c r="C726" s="2" t="n">
        <v>0.00054399</v>
      </c>
    </row>
    <row r="727" customFormat="false" ht="15" hidden="false" customHeight="false" outlineLevel="0" collapsed="false">
      <c r="A727" s="1" t="n">
        <v>4546</v>
      </c>
      <c r="B727" s="1" t="n">
        <v>803</v>
      </c>
      <c r="C727" s="2" t="n">
        <v>9.62E-005</v>
      </c>
    </row>
    <row r="728" customFormat="false" ht="15" hidden="false" customHeight="false" outlineLevel="0" collapsed="false">
      <c r="A728" s="1" t="n">
        <v>26328</v>
      </c>
      <c r="B728" s="1" t="n">
        <v>802</v>
      </c>
      <c r="C728" s="2" t="n">
        <v>8.238E-005</v>
      </c>
    </row>
    <row r="729" customFormat="false" ht="15" hidden="false" customHeight="false" outlineLevel="0" collapsed="false">
      <c r="A729" s="1" t="n">
        <v>66994</v>
      </c>
      <c r="B729" s="1" t="n">
        <v>802</v>
      </c>
      <c r="C729" s="2" t="n">
        <v>0.00010863</v>
      </c>
    </row>
    <row r="730" customFormat="false" ht="15" hidden="false" customHeight="false" outlineLevel="0" collapsed="false">
      <c r="A730" s="1" t="n">
        <v>39046</v>
      </c>
      <c r="B730" s="1" t="n">
        <v>801</v>
      </c>
      <c r="C730" s="2" t="n">
        <v>7.366E-005</v>
      </c>
    </row>
    <row r="731" customFormat="false" ht="15" hidden="false" customHeight="false" outlineLevel="0" collapsed="false">
      <c r="A731" s="1" t="n">
        <v>92664</v>
      </c>
      <c r="B731" s="1" t="n">
        <v>800</v>
      </c>
      <c r="C731" s="2" t="n">
        <v>0.00015573</v>
      </c>
    </row>
    <row r="732" customFormat="false" ht="15" hidden="false" customHeight="false" outlineLevel="0" collapsed="false">
      <c r="A732" s="1" t="n">
        <v>105755</v>
      </c>
      <c r="B732" s="1" t="n">
        <v>800</v>
      </c>
      <c r="C732" s="2" t="n">
        <v>8.725E-005</v>
      </c>
    </row>
    <row r="733" customFormat="false" ht="15" hidden="false" customHeight="false" outlineLevel="0" collapsed="false">
      <c r="A733" s="1" t="n">
        <v>97336</v>
      </c>
      <c r="B733" s="1" t="n">
        <v>800</v>
      </c>
      <c r="C733" s="2" t="n">
        <v>6.747E-005</v>
      </c>
    </row>
    <row r="734" customFormat="false" ht="15" hidden="false" customHeight="false" outlineLevel="0" collapsed="false">
      <c r="A734" s="1" t="n">
        <v>72628</v>
      </c>
      <c r="B734" s="1" t="n">
        <v>799</v>
      </c>
      <c r="C734" s="2" t="n">
        <v>0.00018127</v>
      </c>
    </row>
    <row r="735" customFormat="false" ht="15" hidden="false" customHeight="false" outlineLevel="0" collapsed="false">
      <c r="A735" s="1" t="n">
        <v>136010</v>
      </c>
      <c r="B735" s="1" t="n">
        <v>799</v>
      </c>
      <c r="C735" s="2" t="n">
        <v>0.00013539</v>
      </c>
    </row>
    <row r="736" customFormat="false" ht="15" hidden="false" customHeight="false" outlineLevel="0" collapsed="false">
      <c r="A736" s="1" t="n">
        <v>91209</v>
      </c>
      <c r="B736" s="1" t="n">
        <v>798</v>
      </c>
      <c r="C736" s="2" t="n">
        <v>0.00011564</v>
      </c>
    </row>
    <row r="737" customFormat="false" ht="15" hidden="false" customHeight="false" outlineLevel="0" collapsed="false">
      <c r="A737" s="1" t="n">
        <v>73367</v>
      </c>
      <c r="B737" s="1" t="n">
        <v>797</v>
      </c>
      <c r="C737" s="2" t="n">
        <v>0.00015966</v>
      </c>
    </row>
    <row r="738" customFormat="false" ht="15" hidden="false" customHeight="false" outlineLevel="0" collapsed="false">
      <c r="A738" s="1" t="n">
        <v>122377</v>
      </c>
      <c r="B738" s="1" t="n">
        <v>797</v>
      </c>
      <c r="C738" s="2" t="n">
        <v>0.00018564</v>
      </c>
    </row>
    <row r="739" customFormat="false" ht="15" hidden="false" customHeight="false" outlineLevel="0" collapsed="false">
      <c r="A739" s="1" t="n">
        <v>7217</v>
      </c>
      <c r="B739" s="1" t="n">
        <v>797</v>
      </c>
      <c r="C739" s="2" t="n">
        <v>0.00011508</v>
      </c>
    </row>
    <row r="740" customFormat="false" ht="15" hidden="false" customHeight="false" outlineLevel="0" collapsed="false">
      <c r="A740" s="1" t="n">
        <v>67409</v>
      </c>
      <c r="B740" s="1" t="n">
        <v>796</v>
      </c>
      <c r="C740" s="2" t="n">
        <v>0.00015821</v>
      </c>
    </row>
    <row r="741" customFormat="false" ht="15" hidden="false" customHeight="false" outlineLevel="0" collapsed="false">
      <c r="A741" s="1" t="n">
        <v>91684</v>
      </c>
      <c r="B741" s="1" t="n">
        <v>796</v>
      </c>
      <c r="C741" s="2" t="n">
        <v>0.00013731</v>
      </c>
    </row>
    <row r="742" customFormat="false" ht="15" hidden="false" customHeight="false" outlineLevel="0" collapsed="false">
      <c r="A742" s="1" t="n">
        <v>78043</v>
      </c>
      <c r="B742" s="1" t="n">
        <v>796</v>
      </c>
      <c r="C742" s="2" t="n">
        <v>0.0001567</v>
      </c>
    </row>
    <row r="743" customFormat="false" ht="15" hidden="false" customHeight="false" outlineLevel="0" collapsed="false">
      <c r="A743" s="1" t="n">
        <v>142315</v>
      </c>
      <c r="B743" s="1" t="n">
        <v>796</v>
      </c>
      <c r="C743" s="2" t="n">
        <v>0.00058148</v>
      </c>
    </row>
    <row r="744" customFormat="false" ht="15" hidden="false" customHeight="false" outlineLevel="0" collapsed="false">
      <c r="A744" s="1" t="n">
        <v>91351</v>
      </c>
      <c r="B744" s="1" t="n">
        <v>795</v>
      </c>
      <c r="C744" s="2" t="n">
        <v>9.748E-005</v>
      </c>
    </row>
    <row r="745" customFormat="false" ht="15" hidden="false" customHeight="false" outlineLevel="0" collapsed="false">
      <c r="A745" s="1" t="n">
        <v>124141</v>
      </c>
      <c r="B745" s="1" t="n">
        <v>794</v>
      </c>
      <c r="C745" s="2" t="n">
        <v>0.00016558</v>
      </c>
    </row>
    <row r="746" customFormat="false" ht="15" hidden="false" customHeight="false" outlineLevel="0" collapsed="false">
      <c r="A746" s="1" t="n">
        <v>89193</v>
      </c>
      <c r="B746" s="1" t="n">
        <v>793</v>
      </c>
      <c r="C746" s="2" t="n">
        <v>0.00021902</v>
      </c>
    </row>
    <row r="747" customFormat="false" ht="15" hidden="false" customHeight="false" outlineLevel="0" collapsed="false">
      <c r="A747" s="1" t="n">
        <v>75013</v>
      </c>
      <c r="B747" s="1" t="n">
        <v>793</v>
      </c>
      <c r="C747" s="2" t="n">
        <v>0.00014467</v>
      </c>
    </row>
    <row r="748" customFormat="false" ht="15" hidden="false" customHeight="false" outlineLevel="0" collapsed="false">
      <c r="A748" s="1" t="n">
        <v>61240</v>
      </c>
      <c r="B748" s="1" t="n">
        <v>792</v>
      </c>
      <c r="C748" s="2" t="n">
        <v>6.884E-005</v>
      </c>
    </row>
    <row r="749" customFormat="false" ht="15" hidden="false" customHeight="false" outlineLevel="0" collapsed="false">
      <c r="A749" s="1" t="n">
        <v>136988</v>
      </c>
      <c r="B749" s="1" t="n">
        <v>791</v>
      </c>
      <c r="C749" s="2" t="n">
        <v>0.00014859</v>
      </c>
    </row>
    <row r="750" customFormat="false" ht="15" hidden="false" customHeight="false" outlineLevel="0" collapsed="false">
      <c r="A750" s="1" t="n">
        <v>97054</v>
      </c>
      <c r="B750" s="1" t="n">
        <v>791</v>
      </c>
      <c r="C750" s="2" t="n">
        <v>0.00010318</v>
      </c>
    </row>
    <row r="751" customFormat="false" ht="15" hidden="false" customHeight="false" outlineLevel="0" collapsed="false">
      <c r="A751" s="1" t="n">
        <v>62873</v>
      </c>
      <c r="B751" s="1" t="n">
        <v>791</v>
      </c>
      <c r="C751" s="2" t="n">
        <v>0.00037446</v>
      </c>
    </row>
    <row r="752" customFormat="false" ht="15" hidden="false" customHeight="false" outlineLevel="0" collapsed="false">
      <c r="A752" s="1" t="n">
        <v>67471</v>
      </c>
      <c r="B752" s="1" t="n">
        <v>790</v>
      </c>
      <c r="C752" s="2" t="n">
        <v>0.00010566</v>
      </c>
    </row>
    <row r="753" customFormat="false" ht="15" hidden="false" customHeight="false" outlineLevel="0" collapsed="false">
      <c r="A753" s="1" t="n">
        <v>90847</v>
      </c>
      <c r="B753" s="1" t="n">
        <v>790</v>
      </c>
      <c r="C753" s="2" t="n">
        <v>5.171E-005</v>
      </c>
    </row>
    <row r="754" customFormat="false" ht="15" hidden="false" customHeight="false" outlineLevel="0" collapsed="false">
      <c r="A754" s="1" t="n">
        <v>126050</v>
      </c>
      <c r="B754" s="1" t="n">
        <v>790</v>
      </c>
      <c r="C754" s="2" t="n">
        <v>0.0001737</v>
      </c>
    </row>
    <row r="755" customFormat="false" ht="15" hidden="false" customHeight="false" outlineLevel="0" collapsed="false">
      <c r="A755" s="1" t="n">
        <v>12783</v>
      </c>
      <c r="B755" s="1" t="n">
        <v>790</v>
      </c>
      <c r="C755" s="2" t="n">
        <v>0.0001952</v>
      </c>
    </row>
    <row r="756" customFormat="false" ht="15" hidden="false" customHeight="false" outlineLevel="0" collapsed="false">
      <c r="A756" s="1" t="n">
        <v>93361</v>
      </c>
      <c r="B756" s="1" t="n">
        <v>789</v>
      </c>
      <c r="C756" s="2" t="n">
        <v>8.259E-005</v>
      </c>
    </row>
    <row r="757" customFormat="false" ht="15" hidden="false" customHeight="false" outlineLevel="0" collapsed="false">
      <c r="A757" s="1" t="n">
        <v>114133</v>
      </c>
      <c r="B757" s="1" t="n">
        <v>789</v>
      </c>
      <c r="C757" s="2" t="n">
        <v>5.407E-005</v>
      </c>
    </row>
    <row r="758" customFormat="false" ht="15" hidden="false" customHeight="false" outlineLevel="0" collapsed="false">
      <c r="A758" s="1" t="n">
        <v>39653</v>
      </c>
      <c r="B758" s="1" t="n">
        <v>789</v>
      </c>
      <c r="C758" s="2" t="n">
        <v>0.00028463</v>
      </c>
    </row>
    <row r="759" customFormat="false" ht="15" hidden="false" customHeight="false" outlineLevel="0" collapsed="false">
      <c r="A759" s="1" t="n">
        <v>37062</v>
      </c>
      <c r="B759" s="1" t="n">
        <v>788</v>
      </c>
      <c r="C759" s="2" t="n">
        <v>5.507E-005</v>
      </c>
    </row>
    <row r="760" customFormat="false" ht="15" hidden="false" customHeight="false" outlineLevel="0" collapsed="false">
      <c r="A760" s="1" t="n">
        <v>124526</v>
      </c>
      <c r="B760" s="1" t="n">
        <v>786</v>
      </c>
      <c r="C760" s="2" t="n">
        <v>0.00015389</v>
      </c>
    </row>
    <row r="761" customFormat="false" ht="15" hidden="false" customHeight="false" outlineLevel="0" collapsed="false">
      <c r="A761" s="1" t="n">
        <v>118318</v>
      </c>
      <c r="B761" s="1" t="n">
        <v>786</v>
      </c>
      <c r="C761" s="2" t="n">
        <v>0.00016202</v>
      </c>
    </row>
    <row r="762" customFormat="false" ht="15" hidden="false" customHeight="false" outlineLevel="0" collapsed="false">
      <c r="A762" s="1" t="n">
        <v>88073</v>
      </c>
      <c r="B762" s="1" t="n">
        <v>785</v>
      </c>
      <c r="C762" s="2" t="n">
        <v>7.354E-005</v>
      </c>
    </row>
    <row r="763" customFormat="false" ht="15" hidden="false" customHeight="false" outlineLevel="0" collapsed="false">
      <c r="A763" s="1" t="n">
        <v>93498</v>
      </c>
      <c r="B763" s="1" t="n">
        <v>785</v>
      </c>
      <c r="C763" s="2" t="n">
        <v>0.00017172</v>
      </c>
    </row>
    <row r="764" customFormat="false" ht="15" hidden="false" customHeight="false" outlineLevel="0" collapsed="false">
      <c r="A764" s="1" t="n">
        <v>36063</v>
      </c>
      <c r="B764" s="1" t="n">
        <v>785</v>
      </c>
      <c r="C764" s="2" t="n">
        <v>0.00012522</v>
      </c>
    </row>
    <row r="765" customFormat="false" ht="15" hidden="false" customHeight="false" outlineLevel="0" collapsed="false">
      <c r="A765" s="1" t="n">
        <v>135590</v>
      </c>
      <c r="B765" s="1" t="n">
        <v>784</v>
      </c>
      <c r="C765" s="2" t="n">
        <v>0.00013316</v>
      </c>
    </row>
    <row r="766" customFormat="false" ht="15" hidden="false" customHeight="false" outlineLevel="0" collapsed="false">
      <c r="A766" s="1" t="n">
        <v>99879</v>
      </c>
      <c r="B766" s="1" t="n">
        <v>784</v>
      </c>
      <c r="C766" s="2" t="n">
        <v>5.64E-005</v>
      </c>
    </row>
    <row r="767" customFormat="false" ht="15" hidden="false" customHeight="false" outlineLevel="0" collapsed="false">
      <c r="A767" s="1" t="n">
        <v>83839</v>
      </c>
      <c r="B767" s="1" t="n">
        <v>783</v>
      </c>
      <c r="C767" s="2" t="n">
        <v>0.00011256</v>
      </c>
    </row>
    <row r="768" customFormat="false" ht="15" hidden="false" customHeight="false" outlineLevel="0" collapsed="false">
      <c r="A768" s="1" t="n">
        <v>93070</v>
      </c>
      <c r="B768" s="1" t="n">
        <v>783</v>
      </c>
      <c r="C768" s="2" t="n">
        <v>9.125E-005</v>
      </c>
    </row>
    <row r="769" customFormat="false" ht="15" hidden="false" customHeight="false" outlineLevel="0" collapsed="false">
      <c r="A769" s="1" t="n">
        <v>86840</v>
      </c>
      <c r="B769" s="1" t="n">
        <v>783</v>
      </c>
      <c r="C769" s="2" t="n">
        <v>0.00019229</v>
      </c>
    </row>
    <row r="770" customFormat="false" ht="15" hidden="false" customHeight="false" outlineLevel="0" collapsed="false">
      <c r="A770" s="1" t="n">
        <v>131902</v>
      </c>
      <c r="B770" s="1" t="n">
        <v>782</v>
      </c>
      <c r="C770" s="2" t="n">
        <v>0.00014746</v>
      </c>
    </row>
    <row r="771" customFormat="false" ht="15" hidden="false" customHeight="false" outlineLevel="0" collapsed="false">
      <c r="A771" s="1" t="n">
        <v>78040</v>
      </c>
      <c r="B771" s="1" t="n">
        <v>781</v>
      </c>
      <c r="C771" s="2" t="n">
        <v>6.401E-005</v>
      </c>
    </row>
    <row r="772" customFormat="false" ht="15" hidden="false" customHeight="false" outlineLevel="0" collapsed="false">
      <c r="A772" s="1" t="n">
        <v>123563</v>
      </c>
      <c r="B772" s="1" t="n">
        <v>781</v>
      </c>
      <c r="C772" s="2" t="n">
        <v>0.00016163</v>
      </c>
    </row>
    <row r="773" customFormat="false" ht="15" hidden="false" customHeight="false" outlineLevel="0" collapsed="false">
      <c r="A773" s="1" t="n">
        <v>112877</v>
      </c>
      <c r="B773" s="1" t="n">
        <v>781</v>
      </c>
      <c r="C773" s="2" t="n">
        <v>9.256E-005</v>
      </c>
    </row>
    <row r="774" customFormat="false" ht="15" hidden="false" customHeight="false" outlineLevel="0" collapsed="false">
      <c r="A774" s="1" t="n">
        <v>70133</v>
      </c>
      <c r="B774" s="1" t="n">
        <v>780</v>
      </c>
      <c r="C774" s="2" t="n">
        <v>0.00012883</v>
      </c>
    </row>
    <row r="775" customFormat="false" ht="15" hidden="false" customHeight="false" outlineLevel="0" collapsed="false">
      <c r="A775" s="1" t="n">
        <v>70670</v>
      </c>
      <c r="B775" s="1" t="n">
        <v>780</v>
      </c>
      <c r="C775" s="2" t="n">
        <v>0.00015032</v>
      </c>
    </row>
    <row r="776" customFormat="false" ht="15" hidden="false" customHeight="false" outlineLevel="0" collapsed="false">
      <c r="A776" s="1" t="n">
        <v>23349</v>
      </c>
      <c r="B776" s="1" t="n">
        <v>777</v>
      </c>
      <c r="C776" s="2" t="n">
        <v>5.042E-005</v>
      </c>
    </row>
    <row r="777" customFormat="false" ht="15" hidden="false" customHeight="false" outlineLevel="0" collapsed="false">
      <c r="A777" s="1" t="n">
        <v>122589</v>
      </c>
      <c r="B777" s="1" t="n">
        <v>776</v>
      </c>
      <c r="C777" s="2" t="n">
        <v>0.00012163</v>
      </c>
    </row>
    <row r="778" customFormat="false" ht="15" hidden="false" customHeight="false" outlineLevel="0" collapsed="false">
      <c r="A778" s="1" t="n">
        <v>128956</v>
      </c>
      <c r="B778" s="1" t="n">
        <v>776</v>
      </c>
      <c r="C778" s="2" t="n">
        <v>0.00011407</v>
      </c>
    </row>
    <row r="779" customFormat="false" ht="15" hidden="false" customHeight="false" outlineLevel="0" collapsed="false">
      <c r="A779" s="1" t="n">
        <v>37707</v>
      </c>
      <c r="B779" s="1" t="n">
        <v>775</v>
      </c>
      <c r="C779" s="2" t="n">
        <v>8.851E-005</v>
      </c>
    </row>
    <row r="780" customFormat="false" ht="15" hidden="false" customHeight="false" outlineLevel="0" collapsed="false">
      <c r="A780" s="1" t="n">
        <v>72000</v>
      </c>
      <c r="B780" s="1" t="n">
        <v>774</v>
      </c>
      <c r="C780" s="2" t="n">
        <v>0.00014987</v>
      </c>
    </row>
    <row r="781" customFormat="false" ht="15" hidden="false" customHeight="false" outlineLevel="0" collapsed="false">
      <c r="A781" s="1" t="n">
        <v>100019</v>
      </c>
      <c r="B781" s="1" t="n">
        <v>773</v>
      </c>
      <c r="C781" s="2" t="n">
        <v>0.00011265</v>
      </c>
    </row>
    <row r="782" customFormat="false" ht="15" hidden="false" customHeight="false" outlineLevel="0" collapsed="false">
      <c r="A782" s="1" t="n">
        <v>67561</v>
      </c>
      <c r="B782" s="1" t="n">
        <v>772</v>
      </c>
      <c r="C782" s="2" t="n">
        <v>5.033E-005</v>
      </c>
    </row>
    <row r="783" customFormat="false" ht="15" hidden="false" customHeight="false" outlineLevel="0" collapsed="false">
      <c r="A783" s="1" t="n">
        <v>116306</v>
      </c>
      <c r="B783" s="1" t="n">
        <v>772</v>
      </c>
      <c r="C783" s="2" t="n">
        <v>9.637E-005</v>
      </c>
    </row>
    <row r="784" customFormat="false" ht="15" hidden="false" customHeight="false" outlineLevel="0" collapsed="false">
      <c r="A784" s="1" t="n">
        <v>25208</v>
      </c>
      <c r="B784" s="1" t="n">
        <v>770</v>
      </c>
      <c r="C784" s="2" t="n">
        <v>9.557E-005</v>
      </c>
    </row>
    <row r="785" customFormat="false" ht="15" hidden="false" customHeight="false" outlineLevel="0" collapsed="false">
      <c r="A785" s="1" t="n">
        <v>25897</v>
      </c>
      <c r="B785" s="1" t="n">
        <v>770</v>
      </c>
      <c r="C785" s="2" t="n">
        <v>0.00011866</v>
      </c>
    </row>
    <row r="786" customFormat="false" ht="15" hidden="false" customHeight="false" outlineLevel="0" collapsed="false">
      <c r="A786" s="1" t="n">
        <v>82112</v>
      </c>
      <c r="B786" s="1" t="n">
        <v>769</v>
      </c>
      <c r="C786" s="2" t="n">
        <v>8.196E-005</v>
      </c>
    </row>
    <row r="787" customFormat="false" ht="15" hidden="false" customHeight="false" outlineLevel="0" collapsed="false">
      <c r="A787" s="1" t="n">
        <v>96157</v>
      </c>
      <c r="B787" s="1" t="n">
        <v>769</v>
      </c>
      <c r="C787" s="2" t="n">
        <v>0.00018782</v>
      </c>
    </row>
    <row r="788" customFormat="false" ht="15" hidden="false" customHeight="false" outlineLevel="0" collapsed="false">
      <c r="A788" s="1" t="n">
        <v>5319</v>
      </c>
      <c r="B788" s="1" t="n">
        <v>769</v>
      </c>
      <c r="C788" s="2" t="n">
        <v>4.412E-005</v>
      </c>
    </row>
    <row r="789" customFormat="false" ht="15" hidden="false" customHeight="false" outlineLevel="0" collapsed="false">
      <c r="A789" s="1" t="n">
        <v>92679</v>
      </c>
      <c r="B789" s="1" t="n">
        <v>768</v>
      </c>
      <c r="C789" s="2" t="n">
        <v>8.177E-005</v>
      </c>
    </row>
    <row r="790" customFormat="false" ht="15" hidden="false" customHeight="false" outlineLevel="0" collapsed="false">
      <c r="A790" s="1" t="n">
        <v>122639</v>
      </c>
      <c r="B790" s="1" t="n">
        <v>767</v>
      </c>
      <c r="C790" s="2" t="n">
        <v>0.00011344</v>
      </c>
    </row>
    <row r="791" customFormat="false" ht="15" hidden="false" customHeight="false" outlineLevel="0" collapsed="false">
      <c r="A791" s="1" t="n">
        <v>7446</v>
      </c>
      <c r="B791" s="1" t="n">
        <v>767</v>
      </c>
      <c r="C791" s="2" t="n">
        <v>6.303E-005</v>
      </c>
    </row>
    <row r="792" customFormat="false" ht="15" hidden="false" customHeight="false" outlineLevel="0" collapsed="false">
      <c r="A792" s="1" t="n">
        <v>116529</v>
      </c>
      <c r="B792" s="1" t="n">
        <v>766</v>
      </c>
      <c r="C792" s="2" t="n">
        <v>0.00023005</v>
      </c>
    </row>
    <row r="793" customFormat="false" ht="15" hidden="false" customHeight="false" outlineLevel="0" collapsed="false">
      <c r="A793" s="1" t="n">
        <v>100330</v>
      </c>
      <c r="B793" s="1" t="n">
        <v>765</v>
      </c>
      <c r="C793" s="2" t="n">
        <v>0.00011083</v>
      </c>
    </row>
    <row r="794" customFormat="false" ht="15" hidden="false" customHeight="false" outlineLevel="0" collapsed="false">
      <c r="A794" s="1" t="n">
        <v>118070</v>
      </c>
      <c r="B794" s="1" t="n">
        <v>765</v>
      </c>
      <c r="C794" s="2" t="n">
        <v>4.494E-005</v>
      </c>
    </row>
    <row r="795" customFormat="false" ht="15" hidden="false" customHeight="false" outlineLevel="0" collapsed="false">
      <c r="A795" s="1" t="n">
        <v>138931</v>
      </c>
      <c r="B795" s="1" t="n">
        <v>765</v>
      </c>
      <c r="C795" s="2" t="n">
        <v>0.00016338</v>
      </c>
    </row>
    <row r="796" customFormat="false" ht="15" hidden="false" customHeight="false" outlineLevel="0" collapsed="false">
      <c r="A796" s="1" t="n">
        <v>92222</v>
      </c>
      <c r="B796" s="1" t="n">
        <v>764</v>
      </c>
      <c r="C796" s="2" t="n">
        <v>9.746E-005</v>
      </c>
    </row>
    <row r="797" customFormat="false" ht="15" hidden="false" customHeight="false" outlineLevel="0" collapsed="false">
      <c r="A797" s="1" t="n">
        <v>96226</v>
      </c>
      <c r="B797" s="1" t="n">
        <v>764</v>
      </c>
      <c r="C797" s="2" t="n">
        <v>0.00021851</v>
      </c>
    </row>
    <row r="798" customFormat="false" ht="15" hidden="false" customHeight="false" outlineLevel="0" collapsed="false">
      <c r="A798" s="1" t="n">
        <v>125330</v>
      </c>
      <c r="B798" s="1" t="n">
        <v>763</v>
      </c>
      <c r="C798" s="2" t="n">
        <v>9.318E-005</v>
      </c>
    </row>
    <row r="799" customFormat="false" ht="15" hidden="false" customHeight="false" outlineLevel="0" collapsed="false">
      <c r="A799" s="1" t="n">
        <v>39912</v>
      </c>
      <c r="B799" s="1" t="n">
        <v>762</v>
      </c>
      <c r="C799" s="2" t="n">
        <v>5.014E-005</v>
      </c>
    </row>
    <row r="800" customFormat="false" ht="15" hidden="false" customHeight="false" outlineLevel="0" collapsed="false">
      <c r="A800" s="1" t="n">
        <v>73533</v>
      </c>
      <c r="B800" s="1" t="n">
        <v>762</v>
      </c>
      <c r="C800" s="2" t="n">
        <v>0.00017408</v>
      </c>
    </row>
    <row r="801" customFormat="false" ht="15" hidden="false" customHeight="false" outlineLevel="0" collapsed="false">
      <c r="A801" s="1" t="n">
        <v>78380</v>
      </c>
      <c r="B801" s="1" t="n">
        <v>761</v>
      </c>
      <c r="C801" s="2" t="n">
        <v>0.00011183</v>
      </c>
    </row>
    <row r="802" customFormat="false" ht="15" hidden="false" customHeight="false" outlineLevel="0" collapsed="false">
      <c r="A802" s="1" t="n">
        <v>141942</v>
      </c>
      <c r="B802" s="1" t="n">
        <v>761</v>
      </c>
      <c r="C802" s="2" t="n">
        <v>0.00011599</v>
      </c>
    </row>
    <row r="803" customFormat="false" ht="15" hidden="false" customHeight="false" outlineLevel="0" collapsed="false">
      <c r="A803" s="1" t="n">
        <v>38765</v>
      </c>
      <c r="B803" s="1" t="n">
        <v>761</v>
      </c>
      <c r="C803" s="2" t="n">
        <v>0.00014315</v>
      </c>
    </row>
    <row r="804" customFormat="false" ht="15" hidden="false" customHeight="false" outlineLevel="0" collapsed="false">
      <c r="A804" s="1" t="n">
        <v>134160</v>
      </c>
      <c r="B804" s="1" t="n">
        <v>760</v>
      </c>
      <c r="C804" s="2" t="n">
        <v>4.179E-005</v>
      </c>
    </row>
    <row r="805" customFormat="false" ht="15" hidden="false" customHeight="false" outlineLevel="0" collapsed="false">
      <c r="A805" s="1" t="n">
        <v>83950</v>
      </c>
      <c r="B805" s="1" t="n">
        <v>760</v>
      </c>
      <c r="C805" s="2" t="n">
        <v>0.00013526</v>
      </c>
    </row>
    <row r="806" customFormat="false" ht="15" hidden="false" customHeight="false" outlineLevel="0" collapsed="false">
      <c r="A806" s="1" t="n">
        <v>81935</v>
      </c>
      <c r="B806" s="1" t="n">
        <v>759</v>
      </c>
      <c r="C806" s="2" t="n">
        <v>3.872E-005</v>
      </c>
    </row>
    <row r="807" customFormat="false" ht="15" hidden="false" customHeight="false" outlineLevel="0" collapsed="false">
      <c r="A807" s="1" t="n">
        <v>130803</v>
      </c>
      <c r="B807" s="1" t="n">
        <v>759</v>
      </c>
      <c r="C807" s="2" t="n">
        <v>6.88E-005</v>
      </c>
    </row>
    <row r="808" customFormat="false" ht="15" hidden="false" customHeight="false" outlineLevel="0" collapsed="false">
      <c r="A808" s="1" t="n">
        <v>31596</v>
      </c>
      <c r="B808" s="1" t="n">
        <v>759</v>
      </c>
      <c r="C808" s="2" t="n">
        <v>8.336E-005</v>
      </c>
    </row>
    <row r="809" customFormat="false" ht="15" hidden="false" customHeight="false" outlineLevel="0" collapsed="false">
      <c r="A809" s="1" t="n">
        <v>73041</v>
      </c>
      <c r="B809" s="1" t="n">
        <v>758</v>
      </c>
      <c r="C809" s="2" t="n">
        <v>0.00010073</v>
      </c>
    </row>
    <row r="810" customFormat="false" ht="15" hidden="false" customHeight="false" outlineLevel="0" collapsed="false">
      <c r="A810" s="1" t="n">
        <v>90299</v>
      </c>
      <c r="B810" s="1" t="n">
        <v>755</v>
      </c>
      <c r="C810" s="2" t="n">
        <v>6.229E-005</v>
      </c>
    </row>
    <row r="811" customFormat="false" ht="15" hidden="false" customHeight="false" outlineLevel="0" collapsed="false">
      <c r="A811" s="1" t="n">
        <v>128475</v>
      </c>
      <c r="B811" s="1" t="n">
        <v>755</v>
      </c>
      <c r="C811" s="2" t="n">
        <v>0.00010134</v>
      </c>
    </row>
    <row r="812" customFormat="false" ht="15" hidden="false" customHeight="false" outlineLevel="0" collapsed="false">
      <c r="A812" s="1" t="n">
        <v>87440</v>
      </c>
      <c r="B812" s="1" t="n">
        <v>754</v>
      </c>
      <c r="C812" s="2" t="n">
        <v>0.00014606</v>
      </c>
    </row>
    <row r="813" customFormat="false" ht="15" hidden="false" customHeight="false" outlineLevel="0" collapsed="false">
      <c r="A813" s="1" t="n">
        <v>26240</v>
      </c>
      <c r="B813" s="1" t="n">
        <v>754</v>
      </c>
      <c r="C813" s="2" t="n">
        <v>4.659E-005</v>
      </c>
    </row>
    <row r="814" customFormat="false" ht="15" hidden="false" customHeight="false" outlineLevel="0" collapsed="false">
      <c r="A814" s="1" t="n">
        <v>60093</v>
      </c>
      <c r="B814" s="1" t="n">
        <v>753</v>
      </c>
      <c r="C814" s="2" t="n">
        <v>4.609E-005</v>
      </c>
    </row>
    <row r="815" customFormat="false" ht="15" hidden="false" customHeight="false" outlineLevel="0" collapsed="false">
      <c r="A815" s="1" t="n">
        <v>82587</v>
      </c>
      <c r="B815" s="1" t="n">
        <v>751</v>
      </c>
      <c r="C815" s="2" t="n">
        <v>0.00013666</v>
      </c>
    </row>
    <row r="816" customFormat="false" ht="15" hidden="false" customHeight="false" outlineLevel="0" collapsed="false">
      <c r="A816" s="1" t="n">
        <v>7314</v>
      </c>
      <c r="B816" s="1" t="n">
        <v>751</v>
      </c>
      <c r="C816" s="2" t="n">
        <v>4.422E-005</v>
      </c>
    </row>
    <row r="817" customFormat="false" ht="15" hidden="false" customHeight="false" outlineLevel="0" collapsed="false">
      <c r="A817" s="1" t="n">
        <v>86432</v>
      </c>
      <c r="B817" s="1" t="n">
        <v>750</v>
      </c>
      <c r="C817" s="2" t="n">
        <v>0.00013136</v>
      </c>
    </row>
    <row r="818" customFormat="false" ht="15" hidden="false" customHeight="false" outlineLevel="0" collapsed="false">
      <c r="A818" s="1" t="n">
        <v>75849</v>
      </c>
      <c r="B818" s="1" t="n">
        <v>749</v>
      </c>
      <c r="C818" s="2" t="n">
        <v>4.243E-005</v>
      </c>
    </row>
    <row r="819" customFormat="false" ht="15" hidden="false" customHeight="false" outlineLevel="0" collapsed="false">
      <c r="A819" s="1" t="n">
        <v>123493</v>
      </c>
      <c r="B819" s="1" t="n">
        <v>749</v>
      </c>
      <c r="C819" s="2" t="n">
        <v>0.00010275</v>
      </c>
    </row>
    <row r="820" customFormat="false" ht="15" hidden="false" customHeight="false" outlineLevel="0" collapsed="false">
      <c r="A820" s="1" t="n">
        <v>91783</v>
      </c>
      <c r="B820" s="1" t="n">
        <v>748</v>
      </c>
      <c r="C820" s="2" t="n">
        <v>6.462E-005</v>
      </c>
    </row>
    <row r="821" customFormat="false" ht="15" hidden="false" customHeight="false" outlineLevel="0" collapsed="false">
      <c r="A821" s="1" t="n">
        <v>137893</v>
      </c>
      <c r="B821" s="1" t="n">
        <v>748</v>
      </c>
      <c r="C821" s="2" t="n">
        <v>0.00015146</v>
      </c>
    </row>
    <row r="822" customFormat="false" ht="15" hidden="false" customHeight="false" outlineLevel="0" collapsed="false">
      <c r="A822" s="1" t="n">
        <v>122225</v>
      </c>
      <c r="B822" s="1" t="n">
        <v>747</v>
      </c>
      <c r="C822" s="2" t="n">
        <v>8.02E-005</v>
      </c>
    </row>
    <row r="823" customFormat="false" ht="15" hidden="false" customHeight="false" outlineLevel="0" collapsed="false">
      <c r="A823" s="1" t="n">
        <v>128823</v>
      </c>
      <c r="B823" s="1" t="n">
        <v>746</v>
      </c>
      <c r="C823" s="2" t="n">
        <v>6.019E-005</v>
      </c>
    </row>
    <row r="824" customFormat="false" ht="15" hidden="false" customHeight="false" outlineLevel="0" collapsed="false">
      <c r="A824" s="1" t="n">
        <v>7050</v>
      </c>
      <c r="B824" s="1" t="n">
        <v>746</v>
      </c>
      <c r="C824" s="2" t="n">
        <v>0.00010707</v>
      </c>
    </row>
    <row r="825" customFormat="false" ht="15" hidden="false" customHeight="false" outlineLevel="0" collapsed="false">
      <c r="A825" s="1" t="n">
        <v>38938</v>
      </c>
      <c r="B825" s="1" t="n">
        <v>745</v>
      </c>
      <c r="C825" s="2" t="n">
        <v>5.563E-005</v>
      </c>
    </row>
    <row r="826" customFormat="false" ht="15" hidden="false" customHeight="false" outlineLevel="0" collapsed="false">
      <c r="A826" s="1" t="n">
        <v>46701</v>
      </c>
      <c r="B826" s="1" t="n">
        <v>741</v>
      </c>
      <c r="C826" s="2" t="n">
        <v>0.00012621</v>
      </c>
    </row>
    <row r="827" customFormat="false" ht="15" hidden="false" customHeight="false" outlineLevel="0" collapsed="false">
      <c r="A827" s="1" t="n">
        <v>97259</v>
      </c>
      <c r="B827" s="1" t="n">
        <v>740</v>
      </c>
      <c r="C827" s="2" t="n">
        <v>0.00012362</v>
      </c>
    </row>
    <row r="828" customFormat="false" ht="15" hidden="false" customHeight="false" outlineLevel="0" collapsed="false">
      <c r="A828" s="1" t="n">
        <v>35596</v>
      </c>
      <c r="B828" s="1" t="n">
        <v>736</v>
      </c>
      <c r="C828" s="2" t="n">
        <v>3.069E-005</v>
      </c>
    </row>
    <row r="829" customFormat="false" ht="15" hidden="false" customHeight="false" outlineLevel="0" collapsed="false">
      <c r="A829" s="1" t="n">
        <v>110368</v>
      </c>
      <c r="B829" s="1" t="n">
        <v>734</v>
      </c>
      <c r="C829" s="2" t="n">
        <v>0.00036535</v>
      </c>
    </row>
    <row r="830" customFormat="false" ht="15" hidden="false" customHeight="false" outlineLevel="0" collapsed="false">
      <c r="A830" s="1" t="n">
        <v>134056</v>
      </c>
      <c r="B830" s="1" t="n">
        <v>734</v>
      </c>
      <c r="C830" s="2" t="n">
        <v>0.00022578</v>
      </c>
    </row>
    <row r="831" customFormat="false" ht="15" hidden="false" customHeight="false" outlineLevel="0" collapsed="false">
      <c r="A831" s="1" t="n">
        <v>124931</v>
      </c>
      <c r="B831" s="1" t="n">
        <v>732</v>
      </c>
      <c r="C831" s="2" t="n">
        <v>7.351E-005</v>
      </c>
    </row>
    <row r="832" customFormat="false" ht="15" hidden="false" customHeight="false" outlineLevel="0" collapsed="false">
      <c r="A832" s="1" t="n">
        <v>107951</v>
      </c>
      <c r="B832" s="1" t="n">
        <v>732</v>
      </c>
      <c r="C832" s="2" t="n">
        <v>0.00010504</v>
      </c>
    </row>
    <row r="833" customFormat="false" ht="15" hidden="false" customHeight="false" outlineLevel="0" collapsed="false">
      <c r="A833" s="1" t="n">
        <v>48263</v>
      </c>
      <c r="B833" s="1" t="n">
        <v>732</v>
      </c>
      <c r="C833" s="2" t="n">
        <v>8.818E-005</v>
      </c>
    </row>
    <row r="834" customFormat="false" ht="15" hidden="false" customHeight="false" outlineLevel="0" collapsed="false">
      <c r="A834" s="1" t="n">
        <v>91116</v>
      </c>
      <c r="B834" s="1" t="n">
        <v>730</v>
      </c>
      <c r="C834" s="2" t="n">
        <v>0.00012297</v>
      </c>
    </row>
    <row r="835" customFormat="false" ht="15" hidden="false" customHeight="false" outlineLevel="0" collapsed="false">
      <c r="A835" s="1" t="n">
        <v>31610</v>
      </c>
      <c r="B835" s="1" t="n">
        <v>727</v>
      </c>
      <c r="C835" s="2" t="n">
        <v>0.00017505</v>
      </c>
    </row>
    <row r="836" customFormat="false" ht="15" hidden="false" customHeight="false" outlineLevel="0" collapsed="false">
      <c r="A836" s="1" t="n">
        <v>34619</v>
      </c>
      <c r="B836" s="1" t="n">
        <v>726</v>
      </c>
      <c r="C836" s="2" t="n">
        <v>6.056E-005</v>
      </c>
    </row>
    <row r="837" customFormat="false" ht="15" hidden="false" customHeight="false" outlineLevel="0" collapsed="false">
      <c r="A837" s="1" t="n">
        <v>128189</v>
      </c>
      <c r="B837" s="1" t="n">
        <v>725</v>
      </c>
      <c r="C837" s="2" t="n">
        <v>4.54E-005</v>
      </c>
    </row>
    <row r="838" customFormat="false" ht="15" hidden="false" customHeight="false" outlineLevel="0" collapsed="false">
      <c r="A838" s="1" t="n">
        <v>67398</v>
      </c>
      <c r="B838" s="1" t="n">
        <v>724</v>
      </c>
      <c r="C838" s="2" t="n">
        <v>5.113E-005</v>
      </c>
    </row>
    <row r="839" customFormat="false" ht="15" hidden="false" customHeight="false" outlineLevel="0" collapsed="false">
      <c r="A839" s="1" t="n">
        <v>60773</v>
      </c>
      <c r="B839" s="1" t="n">
        <v>724</v>
      </c>
      <c r="C839" s="2" t="n">
        <v>5.359E-005</v>
      </c>
    </row>
    <row r="840" customFormat="false" ht="15" hidden="false" customHeight="false" outlineLevel="0" collapsed="false">
      <c r="A840" s="1" t="n">
        <v>114628</v>
      </c>
      <c r="B840" s="1" t="n">
        <v>724</v>
      </c>
      <c r="C840" s="2" t="n">
        <v>0.00010444</v>
      </c>
    </row>
    <row r="841" customFormat="false" ht="15" hidden="false" customHeight="false" outlineLevel="0" collapsed="false">
      <c r="A841" s="1" t="n">
        <v>134382</v>
      </c>
      <c r="B841" s="1" t="n">
        <v>723</v>
      </c>
      <c r="C841" s="2" t="n">
        <v>0.00021346</v>
      </c>
    </row>
    <row r="842" customFormat="false" ht="15" hidden="false" customHeight="false" outlineLevel="0" collapsed="false">
      <c r="A842" s="1" t="n">
        <v>72016</v>
      </c>
      <c r="B842" s="1" t="n">
        <v>722</v>
      </c>
      <c r="C842" s="2" t="n">
        <v>0.00030468</v>
      </c>
    </row>
    <row r="843" customFormat="false" ht="15" hidden="false" customHeight="false" outlineLevel="0" collapsed="false">
      <c r="A843" s="1" t="n">
        <v>91912</v>
      </c>
      <c r="B843" s="1" t="n">
        <v>722</v>
      </c>
      <c r="C843" s="2" t="n">
        <v>4.794E-005</v>
      </c>
    </row>
    <row r="844" customFormat="false" ht="15" hidden="false" customHeight="false" outlineLevel="0" collapsed="false">
      <c r="A844" s="1" t="n">
        <v>99998</v>
      </c>
      <c r="B844" s="1" t="n">
        <v>722</v>
      </c>
      <c r="C844" s="2" t="n">
        <v>6.698E-005</v>
      </c>
    </row>
    <row r="845" customFormat="false" ht="15" hidden="false" customHeight="false" outlineLevel="0" collapsed="false">
      <c r="A845" s="1" t="n">
        <v>124143</v>
      </c>
      <c r="B845" s="1" t="n">
        <v>720</v>
      </c>
      <c r="C845" s="2" t="n">
        <v>9.364E-005</v>
      </c>
    </row>
    <row r="846" customFormat="false" ht="15" hidden="false" customHeight="false" outlineLevel="0" collapsed="false">
      <c r="A846" s="1" t="n">
        <v>12022</v>
      </c>
      <c r="B846" s="1" t="n">
        <v>720</v>
      </c>
      <c r="C846" s="2" t="n">
        <v>6.807E-005</v>
      </c>
    </row>
    <row r="847" customFormat="false" ht="15" hidden="false" customHeight="false" outlineLevel="0" collapsed="false">
      <c r="A847" s="1" t="n">
        <v>87783</v>
      </c>
      <c r="B847" s="1" t="n">
        <v>718</v>
      </c>
      <c r="C847" s="2" t="n">
        <v>5.692E-005</v>
      </c>
    </row>
    <row r="848" customFormat="false" ht="15" hidden="false" customHeight="false" outlineLevel="0" collapsed="false">
      <c r="A848" s="1" t="n">
        <v>93102</v>
      </c>
      <c r="B848" s="1" t="n">
        <v>717</v>
      </c>
      <c r="C848" s="2" t="n">
        <v>5.54E-005</v>
      </c>
    </row>
    <row r="849" customFormat="false" ht="15" hidden="false" customHeight="false" outlineLevel="0" collapsed="false">
      <c r="A849" s="1" t="n">
        <v>129939</v>
      </c>
      <c r="B849" s="1" t="n">
        <v>717</v>
      </c>
      <c r="C849" s="2" t="n">
        <v>0.00011525</v>
      </c>
    </row>
    <row r="850" customFormat="false" ht="15" hidden="false" customHeight="false" outlineLevel="0" collapsed="false">
      <c r="A850" s="1" t="n">
        <v>79806</v>
      </c>
      <c r="B850" s="1" t="n">
        <v>715</v>
      </c>
      <c r="C850" s="2" t="n">
        <v>7.097E-005</v>
      </c>
    </row>
    <row r="851" customFormat="false" ht="15" hidden="false" customHeight="false" outlineLevel="0" collapsed="false">
      <c r="A851" s="1" t="n">
        <v>95561</v>
      </c>
      <c r="B851" s="1" t="n">
        <v>715</v>
      </c>
      <c r="C851" s="2" t="n">
        <v>3.655E-005</v>
      </c>
    </row>
    <row r="852" customFormat="false" ht="15" hidden="false" customHeight="false" outlineLevel="0" collapsed="false">
      <c r="A852" s="1" t="n">
        <v>78102</v>
      </c>
      <c r="B852" s="1" t="n">
        <v>714</v>
      </c>
      <c r="C852" s="2" t="n">
        <v>6.857E-005</v>
      </c>
    </row>
    <row r="853" customFormat="false" ht="15" hidden="false" customHeight="false" outlineLevel="0" collapsed="false">
      <c r="A853" s="1" t="n">
        <v>114843</v>
      </c>
      <c r="B853" s="1" t="n">
        <v>714</v>
      </c>
      <c r="C853" s="2" t="n">
        <v>0.00010309</v>
      </c>
    </row>
    <row r="854" customFormat="false" ht="15" hidden="false" customHeight="false" outlineLevel="0" collapsed="false">
      <c r="A854" s="1" t="n">
        <v>97673</v>
      </c>
      <c r="B854" s="1" t="n">
        <v>714</v>
      </c>
      <c r="C854" s="2" t="n">
        <v>7.781E-005</v>
      </c>
    </row>
    <row r="855" customFormat="false" ht="15" hidden="false" customHeight="false" outlineLevel="0" collapsed="false">
      <c r="A855" s="1" t="n">
        <v>90440</v>
      </c>
      <c r="B855" s="1" t="n">
        <v>710</v>
      </c>
      <c r="C855" s="2" t="n">
        <v>2.684E-005</v>
      </c>
    </row>
    <row r="856" customFormat="false" ht="15" hidden="false" customHeight="false" outlineLevel="0" collapsed="false">
      <c r="A856" s="1" t="n">
        <v>79831</v>
      </c>
      <c r="B856" s="1" t="n">
        <v>710</v>
      </c>
      <c r="C856" s="2" t="n">
        <v>9.777E-005</v>
      </c>
    </row>
    <row r="857" customFormat="false" ht="15" hidden="false" customHeight="false" outlineLevel="0" collapsed="false">
      <c r="A857" s="1" t="n">
        <v>103323</v>
      </c>
      <c r="B857" s="1" t="n">
        <v>710</v>
      </c>
      <c r="C857" s="2" t="n">
        <v>2.727E-005</v>
      </c>
    </row>
    <row r="858" customFormat="false" ht="15" hidden="false" customHeight="false" outlineLevel="0" collapsed="false">
      <c r="A858" s="1" t="n">
        <v>40963</v>
      </c>
      <c r="B858" s="1" t="n">
        <v>708</v>
      </c>
      <c r="C858" s="2" t="n">
        <v>5.753E-005</v>
      </c>
    </row>
    <row r="859" customFormat="false" ht="15" hidden="false" customHeight="false" outlineLevel="0" collapsed="false">
      <c r="A859" s="1" t="n">
        <v>82886</v>
      </c>
      <c r="B859" s="1" t="n">
        <v>708</v>
      </c>
      <c r="C859" s="2" t="n">
        <v>3.276E-005</v>
      </c>
    </row>
    <row r="860" customFormat="false" ht="15" hidden="false" customHeight="false" outlineLevel="0" collapsed="false">
      <c r="A860" s="1" t="n">
        <v>85180</v>
      </c>
      <c r="B860" s="1" t="n">
        <v>708</v>
      </c>
      <c r="C860" s="2" t="n">
        <v>2.929E-005</v>
      </c>
    </row>
    <row r="861" customFormat="false" ht="15" hidden="false" customHeight="false" outlineLevel="0" collapsed="false">
      <c r="A861" s="1" t="n">
        <v>39217</v>
      </c>
      <c r="B861" s="1" t="n">
        <v>708</v>
      </c>
      <c r="C861" s="2" t="n">
        <v>0.00011772</v>
      </c>
    </row>
    <row r="862" customFormat="false" ht="15" hidden="false" customHeight="false" outlineLevel="0" collapsed="false">
      <c r="A862" s="1" t="n">
        <v>131737</v>
      </c>
      <c r="B862" s="1" t="n">
        <v>708</v>
      </c>
      <c r="C862" s="2" t="n">
        <v>3.136E-005</v>
      </c>
    </row>
    <row r="863" customFormat="false" ht="15" hidden="false" customHeight="false" outlineLevel="0" collapsed="false">
      <c r="A863" s="1" t="n">
        <v>73094</v>
      </c>
      <c r="B863" s="1" t="n">
        <v>707</v>
      </c>
      <c r="C863" s="2" t="n">
        <v>0.00059863</v>
      </c>
    </row>
    <row r="864" customFormat="false" ht="15" hidden="false" customHeight="false" outlineLevel="0" collapsed="false">
      <c r="A864" s="1" t="n">
        <v>91746</v>
      </c>
      <c r="B864" s="1" t="n">
        <v>707</v>
      </c>
      <c r="C864" s="2" t="n">
        <v>0.0001435</v>
      </c>
    </row>
    <row r="865" customFormat="false" ht="15" hidden="false" customHeight="false" outlineLevel="0" collapsed="false">
      <c r="A865" s="1" t="n">
        <v>111122</v>
      </c>
      <c r="B865" s="1" t="n">
        <v>707</v>
      </c>
      <c r="C865" s="2" t="n">
        <v>7.893E-005</v>
      </c>
    </row>
    <row r="866" customFormat="false" ht="15" hidden="false" customHeight="false" outlineLevel="0" collapsed="false">
      <c r="A866" s="1" t="n">
        <v>93384</v>
      </c>
      <c r="B866" s="1" t="n">
        <v>707</v>
      </c>
      <c r="C866" s="2" t="n">
        <v>0.00011646</v>
      </c>
    </row>
    <row r="867" customFormat="false" ht="15" hidden="false" customHeight="false" outlineLevel="0" collapsed="false">
      <c r="A867" s="1" t="n">
        <v>89212</v>
      </c>
      <c r="B867" s="1" t="n">
        <v>706</v>
      </c>
      <c r="C867" s="2" t="n">
        <v>7.31E-005</v>
      </c>
    </row>
    <row r="868" customFormat="false" ht="15" hidden="false" customHeight="false" outlineLevel="0" collapsed="false">
      <c r="A868" s="1" t="n">
        <v>127481</v>
      </c>
      <c r="B868" s="1" t="n">
        <v>706</v>
      </c>
      <c r="C868" s="2" t="n">
        <v>4.673E-005</v>
      </c>
    </row>
    <row r="869" customFormat="false" ht="15" hidden="false" customHeight="false" outlineLevel="0" collapsed="false">
      <c r="A869" s="1" t="n">
        <v>52074</v>
      </c>
      <c r="B869" s="1" t="n">
        <v>705</v>
      </c>
      <c r="C869" s="2" t="n">
        <v>5.956E-005</v>
      </c>
    </row>
    <row r="870" customFormat="false" ht="15" hidden="false" customHeight="false" outlineLevel="0" collapsed="false">
      <c r="A870" s="1" t="n">
        <v>72772</v>
      </c>
      <c r="B870" s="1" t="n">
        <v>705</v>
      </c>
      <c r="C870" s="2" t="n">
        <v>2.914E-005</v>
      </c>
    </row>
    <row r="871" customFormat="false" ht="15" hidden="false" customHeight="false" outlineLevel="0" collapsed="false">
      <c r="A871" s="1" t="n">
        <v>100782</v>
      </c>
      <c r="B871" s="1" t="n">
        <v>704</v>
      </c>
      <c r="C871" s="2" t="n">
        <v>0.00035266</v>
      </c>
    </row>
    <row r="872" customFormat="false" ht="15" hidden="false" customHeight="false" outlineLevel="0" collapsed="false">
      <c r="A872" s="1" t="n">
        <v>118864</v>
      </c>
      <c r="B872" s="1" t="n">
        <v>703</v>
      </c>
      <c r="C872" s="2" t="n">
        <v>0.00020073</v>
      </c>
    </row>
    <row r="873" customFormat="false" ht="15" hidden="false" customHeight="false" outlineLevel="0" collapsed="false">
      <c r="A873" s="1" t="n">
        <v>85401</v>
      </c>
      <c r="B873" s="1" t="n">
        <v>703</v>
      </c>
      <c r="C873" s="2" t="n">
        <v>0.00034141</v>
      </c>
    </row>
    <row r="874" customFormat="false" ht="15" hidden="false" customHeight="false" outlineLevel="0" collapsed="false">
      <c r="A874" s="1" t="n">
        <v>141975</v>
      </c>
      <c r="B874" s="1" t="n">
        <v>703</v>
      </c>
      <c r="C874" s="2" t="n">
        <v>0.00017902</v>
      </c>
    </row>
    <row r="875" customFormat="false" ht="15" hidden="false" customHeight="false" outlineLevel="0" collapsed="false">
      <c r="A875" s="1" t="n">
        <v>90942</v>
      </c>
      <c r="B875" s="1" t="n">
        <v>702</v>
      </c>
      <c r="C875" s="2" t="n">
        <v>0.00013826</v>
      </c>
    </row>
    <row r="876" customFormat="false" ht="15" hidden="false" customHeight="false" outlineLevel="0" collapsed="false">
      <c r="A876" s="1" t="n">
        <v>137254</v>
      </c>
      <c r="B876" s="1" t="n">
        <v>701</v>
      </c>
      <c r="C876" s="2" t="n">
        <v>4.01E-005</v>
      </c>
    </row>
    <row r="877" customFormat="false" ht="15" hidden="false" customHeight="false" outlineLevel="0" collapsed="false">
      <c r="A877" s="1" t="n">
        <v>129652</v>
      </c>
      <c r="B877" s="1" t="n">
        <v>701</v>
      </c>
      <c r="C877" s="2" t="n">
        <v>0.0002796</v>
      </c>
    </row>
    <row r="878" customFormat="false" ht="15" hidden="false" customHeight="false" outlineLevel="0" collapsed="false">
      <c r="A878" s="1" t="n">
        <v>78017</v>
      </c>
      <c r="B878" s="1" t="n">
        <v>701</v>
      </c>
      <c r="C878" s="2" t="n">
        <v>3.359E-005</v>
      </c>
    </row>
    <row r="879" customFormat="false" ht="15" hidden="false" customHeight="false" outlineLevel="0" collapsed="false">
      <c r="A879" s="1" t="n">
        <v>83691</v>
      </c>
      <c r="B879" s="1" t="n">
        <v>700</v>
      </c>
      <c r="C879" s="2" t="n">
        <v>0.00015612</v>
      </c>
    </row>
    <row r="880" customFormat="false" ht="15" hidden="false" customHeight="false" outlineLevel="0" collapsed="false">
      <c r="A880" s="1" t="n">
        <v>86458</v>
      </c>
      <c r="B880" s="1" t="n">
        <v>700</v>
      </c>
      <c r="C880" s="2" t="n">
        <v>0.00012262</v>
      </c>
    </row>
    <row r="881" customFormat="false" ht="15" hidden="false" customHeight="false" outlineLevel="0" collapsed="false">
      <c r="A881" s="1" t="n">
        <v>94450</v>
      </c>
      <c r="B881" s="1" t="n">
        <v>699</v>
      </c>
      <c r="C881" s="2" t="n">
        <v>0.0001224</v>
      </c>
    </row>
    <row r="882" customFormat="false" ht="15" hidden="false" customHeight="false" outlineLevel="0" collapsed="false">
      <c r="A882" s="1" t="n">
        <v>136102</v>
      </c>
      <c r="B882" s="1" t="n">
        <v>698</v>
      </c>
      <c r="C882" s="2" t="n">
        <v>0.00010121</v>
      </c>
    </row>
    <row r="883" customFormat="false" ht="15" hidden="false" customHeight="false" outlineLevel="0" collapsed="false">
      <c r="A883" s="1" t="n">
        <v>39427</v>
      </c>
      <c r="B883" s="1" t="n">
        <v>697</v>
      </c>
      <c r="C883" s="2" t="n">
        <v>2.681E-005</v>
      </c>
    </row>
    <row r="884" customFormat="false" ht="15" hidden="false" customHeight="false" outlineLevel="0" collapsed="false">
      <c r="A884" s="1" t="n">
        <v>70875</v>
      </c>
      <c r="B884" s="1" t="n">
        <v>696</v>
      </c>
      <c r="C884" s="2" t="n">
        <v>3.431E-005</v>
      </c>
    </row>
    <row r="885" customFormat="false" ht="15" hidden="false" customHeight="false" outlineLevel="0" collapsed="false">
      <c r="A885" s="1" t="n">
        <v>76947</v>
      </c>
      <c r="B885" s="1" t="n">
        <v>696</v>
      </c>
      <c r="C885" s="2" t="n">
        <v>8.184E-005</v>
      </c>
    </row>
    <row r="886" customFormat="false" ht="15" hidden="false" customHeight="false" outlineLevel="0" collapsed="false">
      <c r="A886" s="1" t="n">
        <v>134945</v>
      </c>
      <c r="B886" s="1" t="n">
        <v>695</v>
      </c>
      <c r="C886" s="2" t="n">
        <v>3.056E-005</v>
      </c>
    </row>
    <row r="887" customFormat="false" ht="15" hidden="false" customHeight="false" outlineLevel="0" collapsed="false">
      <c r="A887" s="1" t="n">
        <v>92727</v>
      </c>
      <c r="B887" s="1" t="n">
        <v>694</v>
      </c>
      <c r="C887" s="2" t="n">
        <v>3.48E-005</v>
      </c>
    </row>
    <row r="888" customFormat="false" ht="15" hidden="false" customHeight="false" outlineLevel="0" collapsed="false">
      <c r="A888" s="1" t="n">
        <v>77396</v>
      </c>
      <c r="B888" s="1" t="n">
        <v>693</v>
      </c>
      <c r="C888" s="2" t="n">
        <v>0.00016345</v>
      </c>
    </row>
    <row r="889" customFormat="false" ht="15" hidden="false" customHeight="false" outlineLevel="0" collapsed="false">
      <c r="A889" s="1" t="n">
        <v>35993</v>
      </c>
      <c r="B889" s="1" t="n">
        <v>693</v>
      </c>
      <c r="C889" s="2" t="n">
        <v>7.231E-005</v>
      </c>
    </row>
    <row r="890" customFormat="false" ht="15" hidden="false" customHeight="false" outlineLevel="0" collapsed="false">
      <c r="A890" s="1" t="n">
        <v>7503</v>
      </c>
      <c r="B890" s="1" t="n">
        <v>693</v>
      </c>
      <c r="C890" s="2" t="n">
        <v>6.692E-005</v>
      </c>
    </row>
    <row r="891" customFormat="false" ht="15" hidden="false" customHeight="false" outlineLevel="0" collapsed="false">
      <c r="A891" s="1" t="n">
        <v>24544</v>
      </c>
      <c r="B891" s="1" t="n">
        <v>693</v>
      </c>
      <c r="C891" s="2" t="n">
        <v>0.00043075</v>
      </c>
    </row>
    <row r="892" customFormat="false" ht="15" hidden="false" customHeight="false" outlineLevel="0" collapsed="false">
      <c r="A892" s="1" t="n">
        <v>23366</v>
      </c>
      <c r="B892" s="1" t="n">
        <v>692</v>
      </c>
      <c r="C892" s="2" t="n">
        <v>9.889E-005</v>
      </c>
    </row>
    <row r="893" customFormat="false" ht="15" hidden="false" customHeight="false" outlineLevel="0" collapsed="false">
      <c r="A893" s="1" t="n">
        <v>11459</v>
      </c>
      <c r="B893" s="1" t="n">
        <v>691</v>
      </c>
      <c r="C893" s="2" t="n">
        <v>2.493E-005</v>
      </c>
    </row>
    <row r="894" customFormat="false" ht="15" hidden="false" customHeight="false" outlineLevel="0" collapsed="false">
      <c r="A894" s="1" t="n">
        <v>134448</v>
      </c>
      <c r="B894" s="1" t="n">
        <v>690</v>
      </c>
      <c r="C894" s="2" t="n">
        <v>3.11E-005</v>
      </c>
    </row>
    <row r="895" customFormat="false" ht="15" hidden="false" customHeight="false" outlineLevel="0" collapsed="false">
      <c r="A895" s="1" t="n">
        <v>132858</v>
      </c>
      <c r="B895" s="1" t="n">
        <v>690</v>
      </c>
      <c r="C895" s="2" t="n">
        <v>0.00027501</v>
      </c>
    </row>
    <row r="896" customFormat="false" ht="15" hidden="false" customHeight="false" outlineLevel="0" collapsed="false">
      <c r="A896" s="1" t="n">
        <v>135686</v>
      </c>
      <c r="B896" s="1" t="n">
        <v>688</v>
      </c>
      <c r="C896" s="2" t="n">
        <v>2.906E-005</v>
      </c>
    </row>
    <row r="897" customFormat="false" ht="15" hidden="false" customHeight="false" outlineLevel="0" collapsed="false">
      <c r="A897" s="1" t="n">
        <v>25486</v>
      </c>
      <c r="B897" s="1" t="n">
        <v>688</v>
      </c>
      <c r="C897" s="2" t="n">
        <v>0.00015513</v>
      </c>
    </row>
    <row r="898" customFormat="false" ht="15" hidden="false" customHeight="false" outlineLevel="0" collapsed="false">
      <c r="A898" s="1" t="n">
        <v>126367</v>
      </c>
      <c r="B898" s="1" t="n">
        <v>687</v>
      </c>
      <c r="C898" s="2" t="n">
        <v>7.503E-005</v>
      </c>
    </row>
    <row r="899" customFormat="false" ht="15" hidden="false" customHeight="false" outlineLevel="0" collapsed="false">
      <c r="A899" s="1" t="n">
        <v>134605</v>
      </c>
      <c r="B899" s="1" t="n">
        <v>687</v>
      </c>
      <c r="C899" s="2" t="n">
        <v>6.668E-005</v>
      </c>
    </row>
    <row r="900" customFormat="false" ht="15" hidden="false" customHeight="false" outlineLevel="0" collapsed="false">
      <c r="A900" s="1" t="n">
        <v>124358</v>
      </c>
      <c r="B900" s="1" t="n">
        <v>687</v>
      </c>
      <c r="C900" s="2" t="n">
        <v>3.427E-005</v>
      </c>
    </row>
    <row r="901" customFormat="false" ht="15" hidden="false" customHeight="false" outlineLevel="0" collapsed="false">
      <c r="A901" s="1" t="n">
        <v>69614</v>
      </c>
      <c r="B901" s="1" t="n">
        <v>682</v>
      </c>
      <c r="C901" s="2" t="n">
        <v>3.907E-005</v>
      </c>
    </row>
    <row r="902" customFormat="false" ht="15" hidden="false" customHeight="false" outlineLevel="0" collapsed="false">
      <c r="A902" s="1" t="n">
        <v>88934</v>
      </c>
      <c r="B902" s="1" t="n">
        <v>682</v>
      </c>
      <c r="C902" s="2" t="n">
        <v>5.838E-005</v>
      </c>
    </row>
    <row r="903" customFormat="false" ht="15" hidden="false" customHeight="false" outlineLevel="0" collapsed="false">
      <c r="A903" s="1" t="n">
        <v>81178</v>
      </c>
      <c r="B903" s="1" t="n">
        <v>681</v>
      </c>
      <c r="C903" s="2" t="n">
        <v>2.237E-005</v>
      </c>
    </row>
    <row r="904" customFormat="false" ht="15" hidden="false" customHeight="false" outlineLevel="0" collapsed="false">
      <c r="A904" s="1" t="n">
        <v>136094</v>
      </c>
      <c r="B904" s="1" t="n">
        <v>681</v>
      </c>
      <c r="C904" s="2" t="n">
        <v>0.00011263</v>
      </c>
    </row>
    <row r="905" customFormat="false" ht="15" hidden="false" customHeight="false" outlineLevel="0" collapsed="false">
      <c r="A905" s="1" t="n">
        <v>129742</v>
      </c>
      <c r="B905" s="1" t="n">
        <v>681</v>
      </c>
      <c r="C905" s="2" t="n">
        <v>0.00044165</v>
      </c>
    </row>
    <row r="906" customFormat="false" ht="15" hidden="false" customHeight="false" outlineLevel="0" collapsed="false">
      <c r="A906" s="1" t="n">
        <v>142724</v>
      </c>
      <c r="B906" s="1" t="n">
        <v>680</v>
      </c>
      <c r="C906" s="2" t="n">
        <v>5.628E-005</v>
      </c>
    </row>
    <row r="907" customFormat="false" ht="15" hidden="false" customHeight="false" outlineLevel="0" collapsed="false">
      <c r="A907" s="1" t="n">
        <v>141170</v>
      </c>
      <c r="B907" s="1" t="n">
        <v>679</v>
      </c>
      <c r="C907" s="2" t="n">
        <v>0.00084841</v>
      </c>
    </row>
    <row r="908" customFormat="false" ht="15" hidden="false" customHeight="false" outlineLevel="0" collapsed="false">
      <c r="A908" s="1" t="n">
        <v>99974</v>
      </c>
      <c r="B908" s="1" t="n">
        <v>679</v>
      </c>
      <c r="C908" s="2" t="n">
        <v>6.856E-005</v>
      </c>
    </row>
    <row r="909" customFormat="false" ht="15" hidden="false" customHeight="false" outlineLevel="0" collapsed="false">
      <c r="A909" s="1" t="n">
        <v>46320</v>
      </c>
      <c r="B909" s="1" t="n">
        <v>679</v>
      </c>
      <c r="C909" s="2" t="n">
        <v>0.00014549</v>
      </c>
    </row>
    <row r="910" customFormat="false" ht="15" hidden="false" customHeight="false" outlineLevel="0" collapsed="false">
      <c r="A910" s="1" t="n">
        <v>90399</v>
      </c>
      <c r="B910" s="1" t="n">
        <v>678</v>
      </c>
      <c r="C910" s="2" t="n">
        <v>7.61E-005</v>
      </c>
    </row>
    <row r="911" customFormat="false" ht="15" hidden="false" customHeight="false" outlineLevel="0" collapsed="false">
      <c r="A911" s="1" t="n">
        <v>34735</v>
      </c>
      <c r="B911" s="1" t="n">
        <v>678</v>
      </c>
      <c r="C911" s="2" t="n">
        <v>2.643E-005</v>
      </c>
    </row>
    <row r="912" customFormat="false" ht="15" hidden="false" customHeight="false" outlineLevel="0" collapsed="false">
      <c r="A912" s="1" t="n">
        <v>126416</v>
      </c>
      <c r="B912" s="1" t="n">
        <v>678</v>
      </c>
      <c r="C912" s="2" t="n">
        <v>2.3E-005</v>
      </c>
    </row>
    <row r="913" customFormat="false" ht="15" hidden="false" customHeight="false" outlineLevel="0" collapsed="false">
      <c r="A913" s="1" t="n">
        <v>90456</v>
      </c>
      <c r="B913" s="1" t="n">
        <v>677</v>
      </c>
      <c r="C913" s="2" t="n">
        <v>6.126E-005</v>
      </c>
    </row>
    <row r="914" customFormat="false" ht="15" hidden="false" customHeight="false" outlineLevel="0" collapsed="false">
      <c r="A914" s="1" t="n">
        <v>90357</v>
      </c>
      <c r="B914" s="1" t="n">
        <v>676</v>
      </c>
      <c r="C914" s="2" t="n">
        <v>0.00039602</v>
      </c>
    </row>
    <row r="915" customFormat="false" ht="15" hidden="false" customHeight="false" outlineLevel="0" collapsed="false">
      <c r="A915" s="1" t="n">
        <v>46318</v>
      </c>
      <c r="B915" s="1" t="n">
        <v>675</v>
      </c>
      <c r="C915" s="2" t="n">
        <v>0.00012621</v>
      </c>
    </row>
    <row r="916" customFormat="false" ht="15" hidden="false" customHeight="false" outlineLevel="0" collapsed="false">
      <c r="A916" s="1" t="n">
        <v>37395</v>
      </c>
      <c r="B916" s="1" t="n">
        <v>675</v>
      </c>
      <c r="C916" s="2" t="n">
        <v>0.00040884</v>
      </c>
    </row>
    <row r="917" customFormat="false" ht="15" hidden="false" customHeight="false" outlineLevel="0" collapsed="false">
      <c r="A917" s="1" t="n">
        <v>127142</v>
      </c>
      <c r="B917" s="1" t="n">
        <v>675</v>
      </c>
      <c r="C917" s="2" t="n">
        <v>2.407E-005</v>
      </c>
    </row>
    <row r="918" customFormat="false" ht="15" hidden="false" customHeight="false" outlineLevel="0" collapsed="false">
      <c r="A918" s="1" t="n">
        <v>81921</v>
      </c>
      <c r="B918" s="1" t="n">
        <v>674</v>
      </c>
      <c r="C918" s="2" t="n">
        <v>0.0001791</v>
      </c>
    </row>
    <row r="919" customFormat="false" ht="15" hidden="false" customHeight="false" outlineLevel="0" collapsed="false">
      <c r="A919" s="1" t="n">
        <v>24851</v>
      </c>
      <c r="B919" s="1" t="n">
        <v>674</v>
      </c>
      <c r="C919" s="2" t="n">
        <v>0.00010812</v>
      </c>
    </row>
    <row r="920" customFormat="false" ht="15" hidden="false" customHeight="false" outlineLevel="0" collapsed="false">
      <c r="A920" s="1" t="n">
        <v>8526</v>
      </c>
      <c r="B920" s="1" t="n">
        <v>674</v>
      </c>
      <c r="C920" s="2" t="n">
        <v>3.68E-005</v>
      </c>
    </row>
    <row r="921" customFormat="false" ht="15" hidden="false" customHeight="false" outlineLevel="0" collapsed="false">
      <c r="A921" s="1" t="n">
        <v>93931</v>
      </c>
      <c r="B921" s="1" t="n">
        <v>672</v>
      </c>
      <c r="C921" s="2" t="n">
        <v>0.00121902</v>
      </c>
    </row>
    <row r="922" customFormat="false" ht="15" hidden="false" customHeight="false" outlineLevel="0" collapsed="false">
      <c r="A922" s="1" t="n">
        <v>70132</v>
      </c>
      <c r="B922" s="1" t="n">
        <v>671</v>
      </c>
      <c r="C922" s="2" t="n">
        <v>6.905E-005</v>
      </c>
    </row>
    <row r="923" customFormat="false" ht="15" hidden="false" customHeight="false" outlineLevel="0" collapsed="false">
      <c r="A923" s="1" t="n">
        <v>81113</v>
      </c>
      <c r="B923" s="1" t="n">
        <v>671</v>
      </c>
      <c r="C923" s="2" t="n">
        <v>3.06E-005</v>
      </c>
    </row>
    <row r="924" customFormat="false" ht="15" hidden="false" customHeight="false" outlineLevel="0" collapsed="false">
      <c r="A924" s="1" t="n">
        <v>103596</v>
      </c>
      <c r="B924" s="1" t="n">
        <v>671</v>
      </c>
      <c r="C924" s="2" t="n">
        <v>0.00014063</v>
      </c>
    </row>
    <row r="925" customFormat="false" ht="15" hidden="false" customHeight="false" outlineLevel="0" collapsed="false">
      <c r="A925" s="1" t="n">
        <v>104386</v>
      </c>
      <c r="B925" s="1" t="n">
        <v>671</v>
      </c>
      <c r="C925" s="2" t="n">
        <v>5.834E-005</v>
      </c>
    </row>
    <row r="926" customFormat="false" ht="15" hidden="false" customHeight="false" outlineLevel="0" collapsed="false">
      <c r="A926" s="1" t="n">
        <v>84097</v>
      </c>
      <c r="B926" s="1" t="n">
        <v>671</v>
      </c>
      <c r="C926" s="2" t="n">
        <v>0.0001068</v>
      </c>
    </row>
    <row r="927" customFormat="false" ht="15" hidden="false" customHeight="false" outlineLevel="0" collapsed="false">
      <c r="A927" s="1" t="n">
        <v>91700</v>
      </c>
      <c r="B927" s="1" t="n">
        <v>670</v>
      </c>
      <c r="C927" s="2" t="n">
        <v>0.00010432</v>
      </c>
    </row>
    <row r="928" customFormat="false" ht="15" hidden="false" customHeight="false" outlineLevel="0" collapsed="false">
      <c r="A928" s="1" t="n">
        <v>138329</v>
      </c>
      <c r="B928" s="1" t="n">
        <v>669</v>
      </c>
      <c r="C928" s="2" t="n">
        <v>0.00045039</v>
      </c>
    </row>
    <row r="929" customFormat="false" ht="15" hidden="false" customHeight="false" outlineLevel="0" collapsed="false">
      <c r="A929" s="1" t="n">
        <v>129332</v>
      </c>
      <c r="B929" s="1" t="n">
        <v>666</v>
      </c>
      <c r="C929" s="2" t="n">
        <v>1.618E-005</v>
      </c>
    </row>
    <row r="930" customFormat="false" ht="15" hidden="false" customHeight="false" outlineLevel="0" collapsed="false">
      <c r="A930" s="1" t="n">
        <v>140083</v>
      </c>
      <c r="B930" s="1" t="n">
        <v>665</v>
      </c>
      <c r="C930" s="2" t="n">
        <v>6.251E-005</v>
      </c>
    </row>
    <row r="931" customFormat="false" ht="15" hidden="false" customHeight="false" outlineLevel="0" collapsed="false">
      <c r="A931" s="1" t="n">
        <v>99307</v>
      </c>
      <c r="B931" s="1" t="n">
        <v>665</v>
      </c>
      <c r="C931" s="2" t="n">
        <v>0.00010921</v>
      </c>
    </row>
    <row r="932" customFormat="false" ht="15" hidden="false" customHeight="false" outlineLevel="0" collapsed="false">
      <c r="A932" s="1" t="n">
        <v>93230</v>
      </c>
      <c r="B932" s="1" t="n">
        <v>664</v>
      </c>
      <c r="C932" s="2" t="n">
        <v>4.764E-005</v>
      </c>
    </row>
    <row r="933" customFormat="false" ht="15" hidden="false" customHeight="false" outlineLevel="0" collapsed="false">
      <c r="A933" s="1" t="n">
        <v>117714</v>
      </c>
      <c r="B933" s="1" t="n">
        <v>662</v>
      </c>
      <c r="C933" s="2" t="n">
        <v>0.00106535</v>
      </c>
    </row>
    <row r="934" customFormat="false" ht="15" hidden="false" customHeight="false" outlineLevel="0" collapsed="false">
      <c r="A934" s="1" t="n">
        <v>131662</v>
      </c>
      <c r="B934" s="1" t="n">
        <v>662</v>
      </c>
      <c r="C934" s="2" t="n">
        <v>0.00026349</v>
      </c>
    </row>
    <row r="935" customFormat="false" ht="15" hidden="false" customHeight="false" outlineLevel="0" collapsed="false">
      <c r="A935" s="1" t="n">
        <v>125225</v>
      </c>
      <c r="B935" s="1" t="n">
        <v>660</v>
      </c>
      <c r="C935" s="2" t="n">
        <v>3.496E-005</v>
      </c>
    </row>
    <row r="936" customFormat="false" ht="15" hidden="false" customHeight="false" outlineLevel="0" collapsed="false">
      <c r="A936" s="1" t="n">
        <v>8628</v>
      </c>
      <c r="B936" s="1" t="n">
        <v>660</v>
      </c>
      <c r="C936" s="2" t="n">
        <v>7.058E-005</v>
      </c>
    </row>
    <row r="937" customFormat="false" ht="15" hidden="false" customHeight="false" outlineLevel="0" collapsed="false">
      <c r="A937" s="1" t="n">
        <v>131234</v>
      </c>
      <c r="B937" s="1" t="n">
        <v>659</v>
      </c>
      <c r="C937" s="2" t="n">
        <v>7.227E-005</v>
      </c>
    </row>
    <row r="938" customFormat="false" ht="15" hidden="false" customHeight="false" outlineLevel="0" collapsed="false">
      <c r="A938" s="1" t="n">
        <v>89128</v>
      </c>
      <c r="B938" s="1" t="n">
        <v>658</v>
      </c>
      <c r="C938" s="2" t="n">
        <v>4.793E-005</v>
      </c>
    </row>
    <row r="939" customFormat="false" ht="15" hidden="false" customHeight="false" outlineLevel="0" collapsed="false">
      <c r="A939" s="1" t="n">
        <v>70051</v>
      </c>
      <c r="B939" s="1" t="n">
        <v>656</v>
      </c>
      <c r="C939" s="2" t="n">
        <v>0.00012045</v>
      </c>
    </row>
    <row r="940" customFormat="false" ht="15" hidden="false" customHeight="false" outlineLevel="0" collapsed="false">
      <c r="A940" s="1" t="n">
        <v>79604</v>
      </c>
      <c r="B940" s="1" t="n">
        <v>656</v>
      </c>
      <c r="C940" s="2" t="n">
        <v>4.751E-005</v>
      </c>
    </row>
    <row r="941" customFormat="false" ht="15" hidden="false" customHeight="false" outlineLevel="0" collapsed="false">
      <c r="A941" s="1" t="n">
        <v>5454</v>
      </c>
      <c r="B941" s="1" t="n">
        <v>655</v>
      </c>
      <c r="C941" s="2" t="n">
        <v>5.691E-005</v>
      </c>
    </row>
    <row r="942" customFormat="false" ht="15" hidden="false" customHeight="false" outlineLevel="0" collapsed="false">
      <c r="A942" s="1" t="n">
        <v>138817</v>
      </c>
      <c r="B942" s="1" t="n">
        <v>655</v>
      </c>
      <c r="C942" s="2" t="n">
        <v>3.947E-005</v>
      </c>
    </row>
    <row r="943" customFormat="false" ht="15" hidden="false" customHeight="false" outlineLevel="0" collapsed="false">
      <c r="A943" s="1" t="n">
        <v>125956</v>
      </c>
      <c r="B943" s="1" t="n">
        <v>655</v>
      </c>
      <c r="C943" s="2" t="n">
        <v>0.00020037</v>
      </c>
    </row>
    <row r="944" customFormat="false" ht="15" hidden="false" customHeight="false" outlineLevel="0" collapsed="false">
      <c r="A944" s="1" t="n">
        <v>139895</v>
      </c>
      <c r="B944" s="1" t="n">
        <v>651</v>
      </c>
      <c r="C944" s="2" t="n">
        <v>4.983E-005</v>
      </c>
    </row>
    <row r="945" customFormat="false" ht="15" hidden="false" customHeight="false" outlineLevel="0" collapsed="false">
      <c r="A945" s="1" t="n">
        <v>80105</v>
      </c>
      <c r="B945" s="1" t="n">
        <v>651</v>
      </c>
      <c r="C945" s="2" t="n">
        <v>6.279E-005</v>
      </c>
    </row>
    <row r="946" customFormat="false" ht="15" hidden="false" customHeight="false" outlineLevel="0" collapsed="false">
      <c r="A946" s="1" t="n">
        <v>100875</v>
      </c>
      <c r="B946" s="1" t="n">
        <v>651</v>
      </c>
      <c r="C946" s="2" t="n">
        <v>5.136E-005</v>
      </c>
    </row>
    <row r="947" customFormat="false" ht="15" hidden="false" customHeight="false" outlineLevel="0" collapsed="false">
      <c r="A947" s="1" t="n">
        <v>88074</v>
      </c>
      <c r="B947" s="1" t="n">
        <v>650</v>
      </c>
      <c r="C947" s="2" t="n">
        <v>5.384E-005</v>
      </c>
    </row>
    <row r="948" customFormat="false" ht="15" hidden="false" customHeight="false" outlineLevel="0" collapsed="false">
      <c r="A948" s="1" t="n">
        <v>76722</v>
      </c>
      <c r="B948" s="1" t="n">
        <v>648</v>
      </c>
      <c r="C948" s="2" t="n">
        <v>6.294E-005</v>
      </c>
    </row>
    <row r="949" customFormat="false" ht="15" hidden="false" customHeight="false" outlineLevel="0" collapsed="false">
      <c r="A949" s="1" t="n">
        <v>140713</v>
      </c>
      <c r="B949" s="1" t="n">
        <v>648</v>
      </c>
      <c r="C949" s="2" t="n">
        <v>3.483E-005</v>
      </c>
    </row>
    <row r="950" customFormat="false" ht="15" hidden="false" customHeight="false" outlineLevel="0" collapsed="false">
      <c r="A950" s="1" t="n">
        <v>71880</v>
      </c>
      <c r="B950" s="1" t="n">
        <v>645</v>
      </c>
      <c r="C950" s="2" t="n">
        <v>0.00011387</v>
      </c>
    </row>
    <row r="951" customFormat="false" ht="15" hidden="false" customHeight="false" outlineLevel="0" collapsed="false">
      <c r="A951" s="1" t="n">
        <v>129208</v>
      </c>
      <c r="B951" s="1" t="n">
        <v>645</v>
      </c>
      <c r="C951" s="2" t="n">
        <v>3.664E-005</v>
      </c>
    </row>
    <row r="952" customFormat="false" ht="15" hidden="false" customHeight="false" outlineLevel="0" collapsed="false">
      <c r="A952" s="1" t="n">
        <v>105186</v>
      </c>
      <c r="B952" s="1" t="n">
        <v>644</v>
      </c>
      <c r="C952" s="2" t="n">
        <v>4.159E-005</v>
      </c>
    </row>
    <row r="953" customFormat="false" ht="15" hidden="false" customHeight="false" outlineLevel="0" collapsed="false">
      <c r="A953" s="1" t="n">
        <v>134226</v>
      </c>
      <c r="B953" s="1" t="n">
        <v>643</v>
      </c>
      <c r="C953" s="2" t="n">
        <v>1.871E-005</v>
      </c>
    </row>
    <row r="954" customFormat="false" ht="15" hidden="false" customHeight="false" outlineLevel="0" collapsed="false">
      <c r="A954" s="1" t="n">
        <v>120374</v>
      </c>
      <c r="B954" s="1" t="n">
        <v>641</v>
      </c>
      <c r="C954" s="2" t="n">
        <v>3.768E-005</v>
      </c>
    </row>
    <row r="955" customFormat="false" ht="15" hidden="false" customHeight="false" outlineLevel="0" collapsed="false">
      <c r="A955" s="1" t="n">
        <v>98087</v>
      </c>
      <c r="B955" s="1" t="n">
        <v>639</v>
      </c>
      <c r="C955" s="2" t="n">
        <v>0.0001495</v>
      </c>
    </row>
    <row r="956" customFormat="false" ht="15" hidden="false" customHeight="false" outlineLevel="0" collapsed="false">
      <c r="A956" s="1" t="n">
        <v>125732</v>
      </c>
      <c r="B956" s="1" t="n">
        <v>639</v>
      </c>
      <c r="C956" s="2" t="n">
        <v>0.00093446</v>
      </c>
    </row>
    <row r="957" customFormat="false" ht="15" hidden="false" customHeight="false" outlineLevel="0" collapsed="false">
      <c r="A957" s="1" t="n">
        <v>46470</v>
      </c>
      <c r="B957" s="1" t="n">
        <v>639</v>
      </c>
      <c r="C957" s="2" t="n">
        <v>0.00011756</v>
      </c>
    </row>
    <row r="958" customFormat="false" ht="15" hidden="false" customHeight="false" outlineLevel="0" collapsed="false">
      <c r="A958" s="1" t="n">
        <v>122485</v>
      </c>
      <c r="B958" s="1" t="n">
        <v>635</v>
      </c>
      <c r="C958" s="2" t="n">
        <v>0.00056905</v>
      </c>
    </row>
    <row r="959" customFormat="false" ht="15" hidden="false" customHeight="false" outlineLevel="0" collapsed="false">
      <c r="A959" s="1" t="n">
        <v>141480</v>
      </c>
      <c r="B959" s="1" t="n">
        <v>634</v>
      </c>
      <c r="C959" s="2" t="n">
        <v>0.00010565</v>
      </c>
    </row>
    <row r="960" customFormat="false" ht="15" hidden="false" customHeight="false" outlineLevel="0" collapsed="false">
      <c r="A960" s="1" t="n">
        <v>25656</v>
      </c>
      <c r="B960" s="1" t="n">
        <v>633</v>
      </c>
      <c r="C960" s="2" t="n">
        <v>3.949E-005</v>
      </c>
    </row>
    <row r="961" customFormat="false" ht="15" hidden="false" customHeight="false" outlineLevel="0" collapsed="false">
      <c r="A961" s="1" t="n">
        <v>73176</v>
      </c>
      <c r="B961" s="1" t="n">
        <v>631</v>
      </c>
      <c r="C961" s="2" t="n">
        <v>3.565E-005</v>
      </c>
    </row>
    <row r="962" customFormat="false" ht="15" hidden="false" customHeight="false" outlineLevel="0" collapsed="false">
      <c r="A962" s="1" t="n">
        <v>98248</v>
      </c>
      <c r="B962" s="1" t="n">
        <v>630</v>
      </c>
      <c r="C962" s="2" t="n">
        <v>0.00011941</v>
      </c>
    </row>
    <row r="963" customFormat="false" ht="15" hidden="false" customHeight="false" outlineLevel="0" collapsed="false">
      <c r="A963" s="1" t="n">
        <v>129562</v>
      </c>
      <c r="B963" s="1" t="n">
        <v>630</v>
      </c>
      <c r="C963" s="2" t="n">
        <v>2.426E-005</v>
      </c>
    </row>
    <row r="964" customFormat="false" ht="15" hidden="false" customHeight="false" outlineLevel="0" collapsed="false">
      <c r="A964" s="1" t="n">
        <v>95002</v>
      </c>
      <c r="B964" s="1" t="n">
        <v>627</v>
      </c>
      <c r="C964" s="2" t="n">
        <v>0.00068402</v>
      </c>
    </row>
    <row r="965" customFormat="false" ht="15" hidden="false" customHeight="false" outlineLevel="0" collapsed="false">
      <c r="A965" s="1" t="n">
        <v>96336</v>
      </c>
      <c r="B965" s="1" t="n">
        <v>627</v>
      </c>
      <c r="C965" s="2" t="n">
        <v>4.599E-005</v>
      </c>
    </row>
    <row r="966" customFormat="false" ht="15" hidden="false" customHeight="false" outlineLevel="0" collapsed="false">
      <c r="A966" s="1" t="n">
        <v>54927</v>
      </c>
      <c r="B966" s="1" t="n">
        <v>627</v>
      </c>
      <c r="C966" s="2" t="n">
        <v>8.217E-005</v>
      </c>
    </row>
    <row r="967" customFormat="false" ht="15" hidden="false" customHeight="false" outlineLevel="0" collapsed="false">
      <c r="A967" s="1" t="n">
        <v>84560</v>
      </c>
      <c r="B967" s="1" t="n">
        <v>624</v>
      </c>
      <c r="C967" s="2" t="n">
        <v>0.00017821</v>
      </c>
    </row>
    <row r="968" customFormat="false" ht="15" hidden="false" customHeight="false" outlineLevel="0" collapsed="false">
      <c r="A968" s="1" t="n">
        <v>88984</v>
      </c>
      <c r="B968" s="1" t="n">
        <v>624</v>
      </c>
      <c r="C968" s="2" t="n">
        <v>2.241E-005</v>
      </c>
    </row>
    <row r="969" customFormat="false" ht="15" hidden="false" customHeight="false" outlineLevel="0" collapsed="false">
      <c r="A969" s="1" t="n">
        <v>142122</v>
      </c>
      <c r="B969" s="1" t="n">
        <v>623</v>
      </c>
      <c r="C969" s="2" t="n">
        <v>1.993E-005</v>
      </c>
    </row>
    <row r="970" customFormat="false" ht="15" hidden="false" customHeight="false" outlineLevel="0" collapsed="false">
      <c r="A970" s="1" t="n">
        <v>79044</v>
      </c>
      <c r="B970" s="1" t="n">
        <v>623</v>
      </c>
      <c r="C970" s="2" t="n">
        <v>0.00028135</v>
      </c>
    </row>
    <row r="971" customFormat="false" ht="15" hidden="false" customHeight="false" outlineLevel="0" collapsed="false">
      <c r="A971" s="1" t="n">
        <v>25753</v>
      </c>
      <c r="B971" s="1" t="n">
        <v>622</v>
      </c>
      <c r="C971" s="2" t="n">
        <v>1.303E-005</v>
      </c>
    </row>
    <row r="972" customFormat="false" ht="15" hidden="false" customHeight="false" outlineLevel="0" collapsed="false">
      <c r="A972" s="1" t="n">
        <v>132519</v>
      </c>
      <c r="B972" s="1" t="n">
        <v>622</v>
      </c>
      <c r="C972" s="2" t="n">
        <v>0.0001176</v>
      </c>
    </row>
    <row r="973" customFormat="false" ht="15" hidden="false" customHeight="false" outlineLevel="0" collapsed="false">
      <c r="A973" s="1" t="n">
        <v>102186</v>
      </c>
      <c r="B973" s="1" t="n">
        <v>621</v>
      </c>
      <c r="C973" s="2" t="n">
        <v>5.363E-005</v>
      </c>
    </row>
    <row r="974" customFormat="false" ht="15" hidden="false" customHeight="false" outlineLevel="0" collapsed="false">
      <c r="A974" s="1" t="n">
        <v>96231</v>
      </c>
      <c r="B974" s="1" t="n">
        <v>621</v>
      </c>
      <c r="C974" s="2" t="n">
        <v>2.538E-005</v>
      </c>
    </row>
    <row r="975" customFormat="false" ht="15" hidden="false" customHeight="false" outlineLevel="0" collapsed="false">
      <c r="A975" s="1" t="n">
        <v>25786</v>
      </c>
      <c r="B975" s="1" t="n">
        <v>620</v>
      </c>
      <c r="C975" s="2" t="n">
        <v>1.782E-005</v>
      </c>
    </row>
    <row r="976" customFormat="false" ht="15" hidden="false" customHeight="false" outlineLevel="0" collapsed="false">
      <c r="A976" s="1" t="n">
        <v>116578</v>
      </c>
      <c r="B976" s="1" t="n">
        <v>620</v>
      </c>
      <c r="C976" s="2" t="n">
        <v>1.931E-005</v>
      </c>
    </row>
    <row r="977" customFormat="false" ht="15" hidden="false" customHeight="false" outlineLevel="0" collapsed="false">
      <c r="A977" s="1" t="n">
        <v>139202</v>
      </c>
      <c r="B977" s="1" t="n">
        <v>619</v>
      </c>
      <c r="C977" s="2" t="n">
        <v>5.745E-005</v>
      </c>
    </row>
    <row r="978" customFormat="false" ht="15" hidden="false" customHeight="false" outlineLevel="0" collapsed="false">
      <c r="A978" s="1" t="n">
        <v>119384</v>
      </c>
      <c r="B978" s="1" t="n">
        <v>618</v>
      </c>
      <c r="C978" s="2" t="n">
        <v>0.00045536</v>
      </c>
    </row>
    <row r="979" customFormat="false" ht="15" hidden="false" customHeight="false" outlineLevel="0" collapsed="false">
      <c r="A979" s="1" t="n">
        <v>4593</v>
      </c>
      <c r="B979" s="1" t="n">
        <v>618</v>
      </c>
      <c r="C979" s="2" t="n">
        <v>0.0002362</v>
      </c>
    </row>
    <row r="980" customFormat="false" ht="15" hidden="false" customHeight="false" outlineLevel="0" collapsed="false">
      <c r="A980" s="1" t="n">
        <v>12012</v>
      </c>
      <c r="B980" s="1" t="n">
        <v>617</v>
      </c>
      <c r="C980" s="2" t="n">
        <v>4.563E-005</v>
      </c>
    </row>
    <row r="981" customFormat="false" ht="15" hidden="false" customHeight="false" outlineLevel="0" collapsed="false">
      <c r="A981" s="1" t="n">
        <v>35396</v>
      </c>
      <c r="B981" s="1" t="n">
        <v>611</v>
      </c>
      <c r="C981" s="2" t="n">
        <v>4.907E-005</v>
      </c>
    </row>
    <row r="982" customFormat="false" ht="15" hidden="false" customHeight="false" outlineLevel="0" collapsed="false">
      <c r="A982" s="1" t="n">
        <v>36421</v>
      </c>
      <c r="B982" s="1" t="n">
        <v>611</v>
      </c>
      <c r="C982" s="2" t="n">
        <v>6.197E-005</v>
      </c>
    </row>
    <row r="983" customFormat="false" ht="15" hidden="false" customHeight="false" outlineLevel="0" collapsed="false">
      <c r="A983" s="1" t="n">
        <v>103898</v>
      </c>
      <c r="B983" s="1" t="n">
        <v>611</v>
      </c>
      <c r="C983" s="2" t="n">
        <v>4.186E-005</v>
      </c>
    </row>
    <row r="984" customFormat="false" ht="15" hidden="false" customHeight="false" outlineLevel="0" collapsed="false">
      <c r="A984" s="1" t="n">
        <v>71359</v>
      </c>
      <c r="B984" s="1" t="n">
        <v>610</v>
      </c>
      <c r="C984" s="2" t="n">
        <v>4.287E-005</v>
      </c>
    </row>
    <row r="985" customFormat="false" ht="15" hidden="false" customHeight="false" outlineLevel="0" collapsed="false">
      <c r="A985" s="1" t="n">
        <v>142648</v>
      </c>
      <c r="B985" s="1" t="n">
        <v>610</v>
      </c>
      <c r="C985" s="2" t="n">
        <v>5.219E-005</v>
      </c>
    </row>
    <row r="986" customFormat="false" ht="15" hidden="false" customHeight="false" outlineLevel="0" collapsed="false">
      <c r="A986" s="1" t="n">
        <v>58243</v>
      </c>
      <c r="B986" s="1" t="n">
        <v>610</v>
      </c>
      <c r="C986" s="2" t="n">
        <v>2.692E-005</v>
      </c>
    </row>
    <row r="987" customFormat="false" ht="15" hidden="false" customHeight="false" outlineLevel="0" collapsed="false">
      <c r="A987" s="1" t="n">
        <v>132786</v>
      </c>
      <c r="B987" s="1" t="n">
        <v>609</v>
      </c>
      <c r="C987" s="2" t="n">
        <v>1.364E-005</v>
      </c>
    </row>
    <row r="988" customFormat="false" ht="15" hidden="false" customHeight="false" outlineLevel="0" collapsed="false">
      <c r="A988" s="1" t="n">
        <v>39199</v>
      </c>
      <c r="B988" s="1" t="n">
        <v>608</v>
      </c>
      <c r="C988" s="2" t="n">
        <v>0.00026013</v>
      </c>
    </row>
    <row r="989" customFormat="false" ht="15" hidden="false" customHeight="false" outlineLevel="0" collapsed="false">
      <c r="A989" s="1" t="n">
        <v>62469</v>
      </c>
      <c r="B989" s="1" t="n">
        <v>608</v>
      </c>
      <c r="C989" s="2" t="n">
        <v>0.00020036</v>
      </c>
    </row>
    <row r="990" customFormat="false" ht="15" hidden="false" customHeight="false" outlineLevel="0" collapsed="false">
      <c r="A990" s="1" t="n">
        <v>8816</v>
      </c>
      <c r="B990" s="1" t="n">
        <v>607</v>
      </c>
      <c r="C990" s="2" t="n">
        <v>6.967E-005</v>
      </c>
    </row>
    <row r="991" customFormat="false" ht="15" hidden="false" customHeight="false" outlineLevel="0" collapsed="false">
      <c r="A991" s="1" t="n">
        <v>100940</v>
      </c>
      <c r="B991" s="1" t="n">
        <v>607</v>
      </c>
      <c r="C991" s="2" t="n">
        <v>0.00029744</v>
      </c>
    </row>
    <row r="992" customFormat="false" ht="15" hidden="false" customHeight="false" outlineLevel="0" collapsed="false">
      <c r="A992" s="1" t="n">
        <v>125785</v>
      </c>
      <c r="B992" s="1" t="n">
        <v>605</v>
      </c>
      <c r="C992" s="2" t="n">
        <v>3.916E-005</v>
      </c>
    </row>
    <row r="993" customFormat="false" ht="15" hidden="false" customHeight="false" outlineLevel="0" collapsed="false">
      <c r="A993" s="1" t="n">
        <v>128248</v>
      </c>
      <c r="B993" s="1" t="n">
        <v>604</v>
      </c>
      <c r="C993" s="2" t="n">
        <v>0.00026753</v>
      </c>
    </row>
    <row r="994" customFormat="false" ht="15" hidden="false" customHeight="false" outlineLevel="0" collapsed="false">
      <c r="A994" s="1" t="n">
        <v>75284</v>
      </c>
      <c r="B994" s="1" t="n">
        <v>601</v>
      </c>
      <c r="C994" s="2" t="n">
        <v>5.781E-005</v>
      </c>
    </row>
    <row r="995" customFormat="false" ht="15" hidden="false" customHeight="false" outlineLevel="0" collapsed="false">
      <c r="A995" s="1" t="n">
        <v>136770</v>
      </c>
      <c r="B995" s="1" t="n">
        <v>601</v>
      </c>
      <c r="C995" s="2" t="n">
        <v>1.918E-005</v>
      </c>
    </row>
    <row r="996" customFormat="false" ht="15" hidden="false" customHeight="false" outlineLevel="0" collapsed="false">
      <c r="A996" s="1" t="n">
        <v>81595</v>
      </c>
      <c r="B996" s="1" t="n">
        <v>599</v>
      </c>
      <c r="C996" s="2" t="n">
        <v>1.243E-005</v>
      </c>
    </row>
    <row r="997" customFormat="false" ht="15" hidden="false" customHeight="false" outlineLevel="0" collapsed="false">
      <c r="A997" s="1" t="n">
        <v>84514</v>
      </c>
      <c r="B997" s="1" t="n">
        <v>599</v>
      </c>
      <c r="C997" s="2" t="n">
        <v>6.045E-005</v>
      </c>
    </row>
    <row r="998" customFormat="false" ht="15" hidden="false" customHeight="false" outlineLevel="0" collapsed="false">
      <c r="A998" s="1" t="n">
        <v>70731</v>
      </c>
      <c r="B998" s="1" t="n">
        <v>598</v>
      </c>
      <c r="C998" s="2" t="n">
        <v>3.127E-005</v>
      </c>
    </row>
    <row r="999" customFormat="false" ht="15" hidden="false" customHeight="false" outlineLevel="0" collapsed="false">
      <c r="A999" s="1" t="n">
        <v>71194</v>
      </c>
      <c r="B999" s="1" t="n">
        <v>598</v>
      </c>
      <c r="C999" s="2" t="n">
        <v>0.00039074</v>
      </c>
    </row>
    <row r="1000" customFormat="false" ht="15" hidden="false" customHeight="false" outlineLevel="0" collapsed="false">
      <c r="A1000" s="1" t="n">
        <v>37991</v>
      </c>
      <c r="B1000" s="1" t="n">
        <v>597</v>
      </c>
      <c r="C1000" s="2" t="n">
        <v>0.00017877</v>
      </c>
    </row>
    <row r="1001" customFormat="false" ht="15" hidden="false" customHeight="false" outlineLevel="0" collapsed="false">
      <c r="A1001" s="1" t="n">
        <v>114246</v>
      </c>
      <c r="B1001" s="1" t="n">
        <v>591</v>
      </c>
      <c r="C1001" s="2" t="n">
        <v>2.053E-005</v>
      </c>
    </row>
    <row r="1002" customFormat="false" ht="15" hidden="false" customHeight="false" outlineLevel="0" collapsed="false">
      <c r="A1002" s="1" t="n">
        <v>90545</v>
      </c>
      <c r="B1002" s="1" t="n">
        <v>590</v>
      </c>
      <c r="C1002" s="2" t="n">
        <v>2.583E-005</v>
      </c>
    </row>
    <row r="1003" customFormat="false" ht="15" hidden="false" customHeight="false" outlineLevel="0" collapsed="false">
      <c r="A1003" s="1" t="n">
        <v>94152</v>
      </c>
      <c r="B1003" s="1" t="n">
        <v>590</v>
      </c>
      <c r="C1003" s="2" t="n">
        <v>0.00040875</v>
      </c>
    </row>
    <row r="1004" customFormat="false" ht="15" hidden="false" customHeight="false" outlineLevel="0" collapsed="false">
      <c r="A1004" s="1" t="n">
        <v>69065</v>
      </c>
      <c r="B1004" s="1" t="n">
        <v>585</v>
      </c>
      <c r="C1004" s="2" t="n">
        <v>4.305E-005</v>
      </c>
    </row>
    <row r="1005" customFormat="false" ht="15" hidden="false" customHeight="false" outlineLevel="0" collapsed="false">
      <c r="A1005" s="1" t="n">
        <v>124419</v>
      </c>
      <c r="B1005" s="1" t="n">
        <v>584</v>
      </c>
      <c r="C1005" s="2" t="n">
        <v>3.532E-005</v>
      </c>
    </row>
    <row r="1006" customFormat="false" ht="15" hidden="false" customHeight="false" outlineLevel="0" collapsed="false">
      <c r="A1006" s="1" t="n">
        <v>130877</v>
      </c>
      <c r="B1006" s="1" t="n">
        <v>584</v>
      </c>
      <c r="C1006" s="2" t="n">
        <v>0.00023433</v>
      </c>
    </row>
    <row r="1007" customFormat="false" ht="15" hidden="false" customHeight="false" outlineLevel="0" collapsed="false">
      <c r="A1007" s="1" t="n">
        <v>91336</v>
      </c>
      <c r="B1007" s="1" t="n">
        <v>583</v>
      </c>
      <c r="C1007" s="2" t="n">
        <v>0.00104961</v>
      </c>
    </row>
    <row r="1008" customFormat="false" ht="15" hidden="false" customHeight="false" outlineLevel="0" collapsed="false">
      <c r="A1008" s="1" t="n">
        <v>111833</v>
      </c>
      <c r="B1008" s="1" t="n">
        <v>580</v>
      </c>
      <c r="C1008" s="2" t="n">
        <v>0.00017675</v>
      </c>
    </row>
    <row r="1009" customFormat="false" ht="15" hidden="false" customHeight="false" outlineLevel="0" collapsed="false">
      <c r="A1009" s="1" t="n">
        <v>25677</v>
      </c>
      <c r="B1009" s="1" t="n">
        <v>580</v>
      </c>
      <c r="C1009" s="2" t="n">
        <v>6.653E-005</v>
      </c>
    </row>
    <row r="1010" customFormat="false" ht="15" hidden="false" customHeight="false" outlineLevel="0" collapsed="false">
      <c r="A1010" s="1" t="n">
        <v>90203</v>
      </c>
      <c r="B1010" s="1" t="n">
        <v>574</v>
      </c>
      <c r="C1010" s="2" t="n">
        <v>0.00015261</v>
      </c>
    </row>
    <row r="1011" customFormat="false" ht="15" hidden="false" customHeight="false" outlineLevel="0" collapsed="false">
      <c r="A1011" s="1" t="n">
        <v>124234</v>
      </c>
      <c r="B1011" s="1" t="n">
        <v>573</v>
      </c>
      <c r="C1011" s="2" t="n">
        <v>2.36E-005</v>
      </c>
    </row>
    <row r="1012" customFormat="false" ht="15" hidden="false" customHeight="false" outlineLevel="0" collapsed="false">
      <c r="A1012" s="1" t="n">
        <v>4992</v>
      </c>
      <c r="B1012" s="1" t="n">
        <v>566</v>
      </c>
      <c r="C1012" s="2" t="n">
        <v>0.00018839</v>
      </c>
    </row>
    <row r="1013" customFormat="false" ht="15" hidden="false" customHeight="false" outlineLevel="0" collapsed="false">
      <c r="A1013" s="1" t="n">
        <v>78902</v>
      </c>
      <c r="B1013" s="1" t="n">
        <v>564</v>
      </c>
      <c r="C1013" s="2" t="n">
        <v>3.063E-005</v>
      </c>
    </row>
    <row r="1014" customFormat="false" ht="15" hidden="false" customHeight="false" outlineLevel="0" collapsed="false">
      <c r="A1014" s="1" t="n">
        <v>75344</v>
      </c>
      <c r="B1014" s="1" t="n">
        <v>563</v>
      </c>
      <c r="C1014" s="2" t="n">
        <v>2.241E-005</v>
      </c>
    </row>
    <row r="1015" customFormat="false" ht="15" hidden="false" customHeight="false" outlineLevel="0" collapsed="false">
      <c r="A1015" s="1" t="n">
        <v>25140</v>
      </c>
      <c r="B1015" s="1" t="n">
        <v>563</v>
      </c>
      <c r="C1015" s="2" t="n">
        <v>0.00016067</v>
      </c>
    </row>
    <row r="1016" customFormat="false" ht="15" hidden="false" customHeight="false" outlineLevel="0" collapsed="false">
      <c r="A1016" s="1" t="n">
        <v>101385</v>
      </c>
      <c r="B1016" s="1" t="n">
        <v>563</v>
      </c>
      <c r="C1016" s="2" t="n">
        <v>3.454E-005</v>
      </c>
    </row>
    <row r="1017" customFormat="false" ht="15" hidden="false" customHeight="false" outlineLevel="0" collapsed="false">
      <c r="A1017" s="1" t="n">
        <v>73175</v>
      </c>
      <c r="B1017" s="1" t="n">
        <v>562</v>
      </c>
      <c r="C1017" s="2" t="n">
        <v>5.236E-005</v>
      </c>
    </row>
    <row r="1018" customFormat="false" ht="15" hidden="false" customHeight="false" outlineLevel="0" collapsed="false">
      <c r="A1018" s="1" t="n">
        <v>130962</v>
      </c>
      <c r="B1018" s="1" t="n">
        <v>560</v>
      </c>
      <c r="C1018" s="2" t="n">
        <v>5.442E-005</v>
      </c>
    </row>
    <row r="1019" customFormat="false" ht="15" hidden="false" customHeight="false" outlineLevel="0" collapsed="false">
      <c r="A1019" s="1" t="n">
        <v>73170</v>
      </c>
      <c r="B1019" s="1" t="n">
        <v>558</v>
      </c>
      <c r="C1019" s="2" t="n">
        <v>5.294E-005</v>
      </c>
    </row>
    <row r="1020" customFormat="false" ht="15" hidden="false" customHeight="false" outlineLevel="0" collapsed="false">
      <c r="A1020" s="1" t="n">
        <v>126744</v>
      </c>
      <c r="B1020" s="1" t="n">
        <v>558</v>
      </c>
      <c r="C1020" s="2" t="n">
        <v>0.00015556</v>
      </c>
    </row>
    <row r="1021" customFormat="false" ht="15" hidden="false" customHeight="false" outlineLevel="0" collapsed="false">
      <c r="A1021" s="1" t="n">
        <v>83083</v>
      </c>
      <c r="B1021" s="1" t="n">
        <v>556</v>
      </c>
      <c r="C1021" s="2" t="n">
        <v>3.272E-005</v>
      </c>
    </row>
    <row r="1022" customFormat="false" ht="15" hidden="false" customHeight="false" outlineLevel="0" collapsed="false">
      <c r="A1022" s="1" t="n">
        <v>69706</v>
      </c>
      <c r="B1022" s="1" t="n">
        <v>556</v>
      </c>
      <c r="C1022" s="2" t="n">
        <v>6.263E-005</v>
      </c>
    </row>
    <row r="1023" customFormat="false" ht="15" hidden="false" customHeight="false" outlineLevel="0" collapsed="false">
      <c r="A1023" s="1" t="n">
        <v>89762</v>
      </c>
      <c r="B1023" s="1" t="n">
        <v>555</v>
      </c>
      <c r="C1023" s="2" t="n">
        <v>6.02E-006</v>
      </c>
    </row>
    <row r="1024" customFormat="false" ht="15" hidden="false" customHeight="false" outlineLevel="0" collapsed="false">
      <c r="A1024" s="1" t="n">
        <v>98815</v>
      </c>
      <c r="B1024" s="1" t="n">
        <v>553</v>
      </c>
      <c r="C1024" s="2" t="n">
        <v>3.128E-005</v>
      </c>
    </row>
    <row r="1025" customFormat="false" ht="15" hidden="false" customHeight="false" outlineLevel="0" collapsed="false">
      <c r="A1025" s="1" t="n">
        <v>129943</v>
      </c>
      <c r="B1025" s="1" t="n">
        <v>552</v>
      </c>
      <c r="C1025" s="2" t="n">
        <v>1.771E-005</v>
      </c>
    </row>
    <row r="1026" customFormat="false" ht="15" hidden="false" customHeight="false" outlineLevel="0" collapsed="false">
      <c r="A1026" s="1" t="n">
        <v>102646</v>
      </c>
      <c r="B1026" s="1" t="n">
        <v>550</v>
      </c>
      <c r="C1026" s="2" t="n">
        <v>5.528E-005</v>
      </c>
    </row>
    <row r="1027" customFormat="false" ht="15" hidden="false" customHeight="false" outlineLevel="0" collapsed="false">
      <c r="A1027" s="1" t="n">
        <v>85238</v>
      </c>
      <c r="B1027" s="1" t="n">
        <v>547</v>
      </c>
      <c r="C1027" s="2" t="n">
        <v>1.403E-005</v>
      </c>
    </row>
    <row r="1028" customFormat="false" ht="15" hidden="false" customHeight="false" outlineLevel="0" collapsed="false">
      <c r="A1028" s="1" t="n">
        <v>7681</v>
      </c>
      <c r="B1028" s="1" t="n">
        <v>546</v>
      </c>
      <c r="C1028" s="2" t="n">
        <v>3.411E-005</v>
      </c>
    </row>
    <row r="1029" customFormat="false" ht="15" hidden="false" customHeight="false" outlineLevel="0" collapsed="false">
      <c r="A1029" s="1" t="n">
        <v>73431</v>
      </c>
      <c r="B1029" s="1" t="n">
        <v>545</v>
      </c>
      <c r="C1029" s="2" t="n">
        <v>2.079E-005</v>
      </c>
    </row>
    <row r="1030" customFormat="false" ht="15" hidden="false" customHeight="false" outlineLevel="0" collapsed="false">
      <c r="A1030" s="1" t="n">
        <v>133728</v>
      </c>
      <c r="B1030" s="1" t="n">
        <v>545</v>
      </c>
      <c r="C1030" s="2" t="n">
        <v>9.5E-006</v>
      </c>
    </row>
    <row r="1031" customFormat="false" ht="15" hidden="false" customHeight="false" outlineLevel="0" collapsed="false">
      <c r="A1031" s="1" t="n">
        <v>24924</v>
      </c>
      <c r="B1031" s="1" t="n">
        <v>545</v>
      </c>
      <c r="C1031" s="2" t="n">
        <v>0.00025008</v>
      </c>
    </row>
    <row r="1032" customFormat="false" ht="15" hidden="false" customHeight="false" outlineLevel="0" collapsed="false">
      <c r="A1032" s="1" t="n">
        <v>134213</v>
      </c>
      <c r="B1032" s="1" t="n">
        <v>542</v>
      </c>
      <c r="C1032" s="2" t="n">
        <v>4.791E-005</v>
      </c>
    </row>
    <row r="1033" customFormat="false" ht="15" hidden="false" customHeight="false" outlineLevel="0" collapsed="false">
      <c r="A1033" s="1" t="n">
        <v>132014</v>
      </c>
      <c r="B1033" s="1" t="n">
        <v>537</v>
      </c>
      <c r="C1033" s="2" t="n">
        <v>0.00023243</v>
      </c>
    </row>
    <row r="1034" customFormat="false" ht="15" hidden="false" customHeight="false" outlineLevel="0" collapsed="false">
      <c r="A1034" s="1" t="n">
        <v>133835</v>
      </c>
      <c r="B1034" s="1" t="n">
        <v>535</v>
      </c>
      <c r="C1034" s="2" t="n">
        <v>8.429E-005</v>
      </c>
    </row>
    <row r="1035" customFormat="false" ht="15" hidden="false" customHeight="false" outlineLevel="0" collapsed="false">
      <c r="A1035" s="1" t="n">
        <v>26895</v>
      </c>
      <c r="B1035" s="1" t="n">
        <v>535</v>
      </c>
      <c r="C1035" s="2" t="n">
        <v>0.0001449</v>
      </c>
    </row>
    <row r="1036" customFormat="false" ht="15" hidden="false" customHeight="false" outlineLevel="0" collapsed="false">
      <c r="A1036" s="1" t="n">
        <v>135151</v>
      </c>
      <c r="B1036" s="1" t="n">
        <v>534</v>
      </c>
      <c r="C1036" s="2" t="n">
        <v>0.00011804</v>
      </c>
    </row>
    <row r="1037" customFormat="false" ht="15" hidden="false" customHeight="false" outlineLevel="0" collapsed="false">
      <c r="A1037" s="1" t="n">
        <v>8694</v>
      </c>
      <c r="B1037" s="1" t="n">
        <v>527</v>
      </c>
      <c r="C1037" s="2" t="n">
        <v>8.41E-006</v>
      </c>
    </row>
    <row r="1038" customFormat="false" ht="15" hidden="false" customHeight="false" outlineLevel="0" collapsed="false">
      <c r="A1038" s="1" t="n">
        <v>82737</v>
      </c>
      <c r="B1038" s="1" t="n">
        <v>527</v>
      </c>
      <c r="C1038" s="2" t="n">
        <v>5.063E-005</v>
      </c>
    </row>
    <row r="1039" customFormat="false" ht="15" hidden="false" customHeight="false" outlineLevel="0" collapsed="false">
      <c r="A1039" s="1" t="n">
        <v>102441</v>
      </c>
      <c r="B1039" s="1" t="n">
        <v>525</v>
      </c>
      <c r="C1039" s="2" t="n">
        <v>6.7E-006</v>
      </c>
    </row>
    <row r="1040" customFormat="false" ht="15" hidden="false" customHeight="false" outlineLevel="0" collapsed="false">
      <c r="A1040" s="1" t="n">
        <v>127600</v>
      </c>
      <c r="B1040" s="1" t="n">
        <v>523</v>
      </c>
      <c r="C1040" s="2" t="n">
        <v>3.768E-005</v>
      </c>
    </row>
    <row r="1041" customFormat="false" ht="15" hidden="false" customHeight="false" outlineLevel="0" collapsed="false">
      <c r="A1041" s="1" t="n">
        <v>70883</v>
      </c>
      <c r="B1041" s="1" t="n">
        <v>521</v>
      </c>
      <c r="C1041" s="2" t="n">
        <v>4.21E-005</v>
      </c>
    </row>
    <row r="1042" customFormat="false" ht="15" hidden="false" customHeight="false" outlineLevel="0" collapsed="false">
      <c r="A1042" s="1" t="n">
        <v>37761</v>
      </c>
      <c r="B1042" s="1" t="n">
        <v>520</v>
      </c>
      <c r="C1042" s="2" t="n">
        <v>1.765E-005</v>
      </c>
    </row>
    <row r="1043" customFormat="false" ht="15" hidden="false" customHeight="false" outlineLevel="0" collapsed="false">
      <c r="A1043" s="1" t="n">
        <v>126143</v>
      </c>
      <c r="B1043" s="1" t="n">
        <v>519</v>
      </c>
      <c r="C1043" s="2" t="n">
        <v>1.23E-005</v>
      </c>
    </row>
    <row r="1044" customFormat="false" ht="15" hidden="false" customHeight="false" outlineLevel="0" collapsed="false">
      <c r="A1044" s="1" t="n">
        <v>140746</v>
      </c>
      <c r="B1044" s="1" t="n">
        <v>518</v>
      </c>
      <c r="C1044" s="2" t="n">
        <v>7.3E-006</v>
      </c>
    </row>
    <row r="1045" customFormat="false" ht="15" hidden="false" customHeight="false" outlineLevel="0" collapsed="false">
      <c r="A1045" s="1" t="n">
        <v>112571</v>
      </c>
      <c r="B1045" s="1" t="n">
        <v>514</v>
      </c>
      <c r="C1045" s="2" t="n">
        <v>0.0004057</v>
      </c>
    </row>
    <row r="1046" customFormat="false" ht="15" hidden="false" customHeight="false" outlineLevel="0" collapsed="false">
      <c r="A1046" s="1" t="n">
        <v>135622</v>
      </c>
      <c r="B1046" s="1" t="n">
        <v>513</v>
      </c>
      <c r="C1046" s="2" t="n">
        <v>4.71E-005</v>
      </c>
    </row>
    <row r="1047" customFormat="false" ht="15" hidden="false" customHeight="false" outlineLevel="0" collapsed="false">
      <c r="A1047" s="1" t="n">
        <v>97298</v>
      </c>
      <c r="B1047" s="1" t="n">
        <v>510</v>
      </c>
      <c r="C1047" s="2" t="n">
        <v>3.753E-005</v>
      </c>
    </row>
    <row r="1048" customFormat="false" ht="15" hidden="false" customHeight="false" outlineLevel="0" collapsed="false">
      <c r="A1048" s="1" t="n">
        <v>31731</v>
      </c>
      <c r="B1048" s="1" t="n">
        <v>508</v>
      </c>
      <c r="C1048" s="2" t="n">
        <v>1.48E-005</v>
      </c>
    </row>
    <row r="1049" customFormat="false" ht="15" hidden="false" customHeight="false" outlineLevel="0" collapsed="false">
      <c r="A1049" s="1" t="n">
        <v>136144</v>
      </c>
      <c r="B1049" s="1" t="n">
        <v>500</v>
      </c>
      <c r="C1049" s="2" t="n">
        <v>7.19E-006</v>
      </c>
    </row>
    <row r="1050" customFormat="false" ht="15" hidden="false" customHeight="false" outlineLevel="0" collapsed="false">
      <c r="A1050" s="1" t="n">
        <v>129980</v>
      </c>
      <c r="B1050" s="1" t="n">
        <v>499</v>
      </c>
      <c r="C1050" s="2" t="n">
        <v>5.89E-006</v>
      </c>
    </row>
    <row r="1051" customFormat="false" ht="15" hidden="false" customHeight="false" outlineLevel="0" collapsed="false">
      <c r="A1051" s="1" t="n">
        <v>127356</v>
      </c>
      <c r="B1051" s="1" t="n">
        <v>493</v>
      </c>
      <c r="C1051" s="2" t="n">
        <v>2.181E-005</v>
      </c>
    </row>
    <row r="1052" customFormat="false" ht="15" hidden="false" customHeight="false" outlineLevel="0" collapsed="false">
      <c r="A1052" s="1" t="n">
        <v>82600</v>
      </c>
      <c r="B1052" s="1" t="n">
        <v>489</v>
      </c>
      <c r="C1052" s="2" t="n">
        <v>0.00017548</v>
      </c>
    </row>
    <row r="1053" customFormat="false" ht="15" hidden="false" customHeight="false" outlineLevel="0" collapsed="false">
      <c r="A1053" s="1" t="n">
        <v>33980</v>
      </c>
      <c r="B1053" s="1" t="n">
        <v>487</v>
      </c>
      <c r="C1053" s="2" t="n">
        <v>0.0001376</v>
      </c>
    </row>
    <row r="1054" customFormat="false" ht="15" hidden="false" customHeight="false" outlineLevel="0" collapsed="false">
      <c r="A1054" s="1" t="n">
        <v>71023</v>
      </c>
      <c r="B1054" s="1" t="n">
        <v>486</v>
      </c>
      <c r="C1054" s="2" t="n">
        <v>3.396E-005</v>
      </c>
    </row>
    <row r="1055" customFormat="false" ht="15" hidden="false" customHeight="false" outlineLevel="0" collapsed="false">
      <c r="A1055" s="1" t="n">
        <v>142455</v>
      </c>
      <c r="B1055" s="1" t="n">
        <v>483</v>
      </c>
      <c r="C1055" s="2" t="n">
        <v>0.00051561</v>
      </c>
    </row>
    <row r="1056" customFormat="false" ht="15" hidden="false" customHeight="false" outlineLevel="0" collapsed="false">
      <c r="A1056" s="1" t="n">
        <v>35897</v>
      </c>
      <c r="B1056" s="1" t="n">
        <v>481</v>
      </c>
      <c r="C1056" s="2" t="n">
        <v>4.78E-006</v>
      </c>
    </row>
    <row r="1057" customFormat="false" ht="15" hidden="false" customHeight="false" outlineLevel="0" collapsed="false">
      <c r="A1057" s="1" t="n">
        <v>135927</v>
      </c>
      <c r="B1057" s="1" t="n">
        <v>481</v>
      </c>
      <c r="C1057" s="2" t="n">
        <v>3.418E-005</v>
      </c>
    </row>
    <row r="1058" customFormat="false" ht="15" hidden="false" customHeight="false" outlineLevel="0" collapsed="false">
      <c r="A1058" s="1" t="n">
        <v>116275</v>
      </c>
      <c r="B1058" s="1" t="n">
        <v>474</v>
      </c>
      <c r="C1058" s="2" t="n">
        <v>4.241E-005</v>
      </c>
    </row>
    <row r="1059" customFormat="false" ht="15" hidden="false" customHeight="false" outlineLevel="0" collapsed="false">
      <c r="A1059" s="1" t="n">
        <v>69215</v>
      </c>
      <c r="B1059" s="1" t="n">
        <v>471</v>
      </c>
      <c r="C1059" s="2" t="n">
        <v>3.16E-006</v>
      </c>
    </row>
    <row r="1060" customFormat="false" ht="15" hidden="false" customHeight="false" outlineLevel="0" collapsed="false">
      <c r="A1060" s="1" t="n">
        <v>72604</v>
      </c>
      <c r="B1060" s="1" t="n">
        <v>470</v>
      </c>
      <c r="C1060" s="2" t="n">
        <v>0.00071949</v>
      </c>
    </row>
    <row r="1061" customFormat="false" ht="15" hidden="false" customHeight="false" outlineLevel="0" collapsed="false">
      <c r="A1061" s="1" t="n">
        <v>68919</v>
      </c>
      <c r="B1061" s="1" t="n">
        <v>467</v>
      </c>
      <c r="C1061" s="2" t="n">
        <v>4.525E-005</v>
      </c>
    </row>
    <row r="1062" customFormat="false" ht="15" hidden="false" customHeight="false" outlineLevel="0" collapsed="false">
      <c r="A1062" s="1" t="n">
        <v>130255</v>
      </c>
      <c r="B1062" s="1" t="n">
        <v>465</v>
      </c>
      <c r="C1062" s="2" t="n">
        <v>2.208E-005</v>
      </c>
    </row>
    <row r="1063" customFormat="false" ht="15" hidden="false" customHeight="false" outlineLevel="0" collapsed="false">
      <c r="A1063" s="1" t="n">
        <v>122177</v>
      </c>
      <c r="B1063" s="1" t="n">
        <v>462</v>
      </c>
      <c r="C1063" s="2" t="n">
        <v>0.00012822</v>
      </c>
    </row>
    <row r="1064" customFormat="false" ht="15" hidden="false" customHeight="false" outlineLevel="0" collapsed="false">
      <c r="A1064" s="1" t="n">
        <v>87380</v>
      </c>
      <c r="B1064" s="1" t="n">
        <v>457</v>
      </c>
      <c r="C1064" s="2" t="n">
        <v>0.00014859</v>
      </c>
    </row>
    <row r="1065" customFormat="false" ht="15" hidden="false" customHeight="false" outlineLevel="0" collapsed="false">
      <c r="A1065" s="1" t="n">
        <v>80439</v>
      </c>
      <c r="B1065" s="1" t="n">
        <v>456</v>
      </c>
      <c r="C1065" s="2" t="n">
        <v>0.0002116</v>
      </c>
    </row>
    <row r="1066" customFormat="false" ht="15" hidden="false" customHeight="false" outlineLevel="0" collapsed="false">
      <c r="A1066" s="1" t="n">
        <v>46896</v>
      </c>
      <c r="B1066" s="1" t="n">
        <v>451</v>
      </c>
      <c r="C1066" s="2" t="n">
        <v>0.00048901</v>
      </c>
    </row>
    <row r="1067" customFormat="false" ht="15" hidden="false" customHeight="false" outlineLevel="0" collapsed="false">
      <c r="A1067" s="1" t="n">
        <v>134327</v>
      </c>
      <c r="B1067" s="1" t="n">
        <v>449</v>
      </c>
      <c r="C1067" s="2" t="n">
        <v>4.901E-005</v>
      </c>
    </row>
    <row r="1068" customFormat="false" ht="15" hidden="false" customHeight="false" outlineLevel="0" collapsed="false">
      <c r="A1068" s="1" t="n">
        <v>75738</v>
      </c>
      <c r="B1068" s="1" t="n">
        <v>448</v>
      </c>
      <c r="C1068" s="2" t="n">
        <v>3.13E-006</v>
      </c>
    </row>
    <row r="1069" customFormat="false" ht="15" hidden="false" customHeight="false" outlineLevel="0" collapsed="false">
      <c r="A1069" s="1" t="n">
        <v>133215</v>
      </c>
      <c r="B1069" s="1" t="n">
        <v>448</v>
      </c>
      <c r="C1069" s="2" t="n">
        <v>1.586E-005</v>
      </c>
    </row>
    <row r="1070" customFormat="false" ht="15" hidden="false" customHeight="false" outlineLevel="0" collapsed="false">
      <c r="A1070" s="1" t="n">
        <v>69293</v>
      </c>
      <c r="B1070" s="1" t="n">
        <v>446</v>
      </c>
      <c r="C1070" s="2" t="n">
        <v>1.93E-006</v>
      </c>
    </row>
    <row r="1071" customFormat="false" ht="15" hidden="false" customHeight="false" outlineLevel="0" collapsed="false">
      <c r="A1071" s="1" t="n">
        <v>136086</v>
      </c>
      <c r="B1071" s="1" t="n">
        <v>445</v>
      </c>
      <c r="C1071" s="2" t="n">
        <v>8.776E-005</v>
      </c>
    </row>
    <row r="1072" customFormat="false" ht="15" hidden="false" customHeight="false" outlineLevel="0" collapsed="false">
      <c r="A1072" s="1" t="n">
        <v>140178</v>
      </c>
      <c r="B1072" s="1" t="n">
        <v>444</v>
      </c>
      <c r="C1072" s="2" t="n">
        <v>0.00014939</v>
      </c>
    </row>
    <row r="1073" customFormat="false" ht="15" hidden="false" customHeight="false" outlineLevel="0" collapsed="false">
      <c r="A1073" s="1" t="n">
        <v>79376</v>
      </c>
      <c r="B1073" s="1" t="n">
        <v>440</v>
      </c>
      <c r="C1073" s="2" t="n">
        <v>1.069E-005</v>
      </c>
    </row>
    <row r="1074" customFormat="false" ht="15" hidden="false" customHeight="false" outlineLevel="0" collapsed="false">
      <c r="A1074" s="1" t="n">
        <v>42983</v>
      </c>
      <c r="B1074" s="1" t="n">
        <v>440</v>
      </c>
      <c r="C1074" s="2" t="n">
        <v>2.16E-006</v>
      </c>
    </row>
    <row r="1075" customFormat="false" ht="15" hidden="false" customHeight="false" outlineLevel="0" collapsed="false">
      <c r="A1075" s="1" t="n">
        <v>140705</v>
      </c>
      <c r="B1075" s="1" t="n">
        <v>439</v>
      </c>
      <c r="C1075" s="2" t="n">
        <v>6.32E-006</v>
      </c>
    </row>
    <row r="1076" customFormat="false" ht="15" hidden="false" customHeight="false" outlineLevel="0" collapsed="false">
      <c r="A1076" s="1" t="n">
        <v>107713</v>
      </c>
      <c r="B1076" s="1" t="n">
        <v>439</v>
      </c>
      <c r="C1076" s="2" t="n">
        <v>1.613E-005</v>
      </c>
    </row>
    <row r="1077" customFormat="false" ht="15" hidden="false" customHeight="false" outlineLevel="0" collapsed="false">
      <c r="A1077" s="1" t="n">
        <v>106390</v>
      </c>
      <c r="B1077" s="1" t="n">
        <v>438</v>
      </c>
      <c r="C1077" s="2" t="n">
        <v>3.511E-005</v>
      </c>
    </row>
    <row r="1078" customFormat="false" ht="15" hidden="false" customHeight="false" outlineLevel="0" collapsed="false">
      <c r="A1078" s="1" t="n">
        <v>35651</v>
      </c>
      <c r="B1078" s="1" t="n">
        <v>434</v>
      </c>
      <c r="C1078" s="2" t="n">
        <v>3.095E-005</v>
      </c>
    </row>
    <row r="1079" customFormat="false" ht="15" hidden="false" customHeight="false" outlineLevel="0" collapsed="false">
      <c r="A1079" s="1" t="n">
        <v>143037</v>
      </c>
      <c r="B1079" s="1" t="n">
        <v>434</v>
      </c>
      <c r="C1079" s="2" t="n">
        <v>1.681E-005</v>
      </c>
    </row>
    <row r="1080" customFormat="false" ht="15" hidden="false" customHeight="false" outlineLevel="0" collapsed="false">
      <c r="A1080" s="1" t="n">
        <v>31946</v>
      </c>
      <c r="B1080" s="1" t="n">
        <v>433</v>
      </c>
      <c r="C1080" s="2" t="n">
        <v>1E-005</v>
      </c>
    </row>
    <row r="1081" customFormat="false" ht="15" hidden="false" customHeight="false" outlineLevel="0" collapsed="false">
      <c r="A1081" s="1" t="n">
        <v>123883</v>
      </c>
      <c r="B1081" s="1" t="n">
        <v>433</v>
      </c>
      <c r="C1081" s="2" t="n">
        <v>0.00052015</v>
      </c>
    </row>
    <row r="1082" customFormat="false" ht="15" hidden="false" customHeight="false" outlineLevel="0" collapsed="false">
      <c r="A1082" s="1" t="n">
        <v>37890</v>
      </c>
      <c r="B1082" s="1" t="n">
        <v>430</v>
      </c>
      <c r="C1082" s="2" t="n">
        <v>2.449E-005</v>
      </c>
    </row>
    <row r="1083" customFormat="false" ht="15" hidden="false" customHeight="false" outlineLevel="0" collapsed="false">
      <c r="A1083" s="1" t="n">
        <v>100636</v>
      </c>
      <c r="B1083" s="1" t="n">
        <v>430</v>
      </c>
      <c r="C1083" s="2" t="n">
        <v>6.54E-006</v>
      </c>
    </row>
    <row r="1084" customFormat="false" ht="15" hidden="false" customHeight="false" outlineLevel="0" collapsed="false">
      <c r="A1084" s="1" t="n">
        <v>68326</v>
      </c>
      <c r="B1084" s="1" t="n">
        <v>418</v>
      </c>
      <c r="C1084" s="2" t="n">
        <v>7.97E-006</v>
      </c>
    </row>
    <row r="1085" customFormat="false" ht="15" hidden="false" customHeight="false" outlineLevel="0" collapsed="false">
      <c r="A1085" s="1" t="n">
        <v>81414</v>
      </c>
      <c r="B1085" s="1" t="n">
        <v>416</v>
      </c>
      <c r="C1085" s="2" t="n">
        <v>1.926E-005</v>
      </c>
    </row>
    <row r="1086" customFormat="false" ht="15" hidden="false" customHeight="false" outlineLevel="0" collapsed="false">
      <c r="A1086" s="1" t="n">
        <v>84011</v>
      </c>
      <c r="B1086" s="1" t="n">
        <v>412</v>
      </c>
      <c r="C1086" s="2" t="n">
        <v>9.988E-005</v>
      </c>
    </row>
    <row r="1087" customFormat="false" ht="15" hidden="false" customHeight="false" outlineLevel="0" collapsed="false">
      <c r="A1087" s="1" t="n">
        <v>113473</v>
      </c>
      <c r="B1087" s="1" t="n">
        <v>410</v>
      </c>
      <c r="C1087" s="2" t="n">
        <v>3.059E-005</v>
      </c>
    </row>
    <row r="1088" customFormat="false" ht="15" hidden="false" customHeight="false" outlineLevel="0" collapsed="false">
      <c r="A1088" s="1" t="n">
        <v>97742</v>
      </c>
      <c r="B1088" s="1" t="n">
        <v>405</v>
      </c>
      <c r="C1088" s="2" t="n">
        <v>8.824E-005</v>
      </c>
    </row>
    <row r="1089" customFormat="false" ht="15" hidden="false" customHeight="false" outlineLevel="0" collapsed="false">
      <c r="A1089" s="1" t="n">
        <v>50460</v>
      </c>
      <c r="B1089" s="1" t="n">
        <v>388</v>
      </c>
      <c r="C1089" s="2" t="n">
        <v>7.684E-005</v>
      </c>
    </row>
    <row r="1090" customFormat="false" ht="15" hidden="false" customHeight="false" outlineLevel="0" collapsed="false">
      <c r="A1090" s="1" t="n">
        <v>103588</v>
      </c>
      <c r="B1090" s="1" t="n">
        <v>383</v>
      </c>
      <c r="C1090" s="2" t="n">
        <v>1.398E-005</v>
      </c>
    </row>
    <row r="1091" customFormat="false" ht="15" hidden="false" customHeight="false" outlineLevel="0" collapsed="false">
      <c r="A1091" s="1" t="n">
        <v>86323</v>
      </c>
      <c r="B1091" s="1" t="n">
        <v>380</v>
      </c>
      <c r="C1091" s="2" t="n">
        <v>1.757E-005</v>
      </c>
    </row>
    <row r="1092" customFormat="false" ht="15" hidden="false" customHeight="false" outlineLevel="0" collapsed="false">
      <c r="A1092" s="1" t="n">
        <v>85261</v>
      </c>
      <c r="B1092" s="1" t="n">
        <v>380</v>
      </c>
      <c r="C1092" s="2" t="n">
        <v>0.00025967</v>
      </c>
    </row>
    <row r="1093" customFormat="false" ht="15" hidden="false" customHeight="false" outlineLevel="0" collapsed="false">
      <c r="A1093" s="1" t="n">
        <v>5098</v>
      </c>
      <c r="B1093" s="1" t="n">
        <v>378</v>
      </c>
      <c r="C1093" s="2" t="n">
        <v>9.939E-005</v>
      </c>
    </row>
    <row r="1094" customFormat="false" ht="15" hidden="false" customHeight="false" outlineLevel="0" collapsed="false">
      <c r="A1094" s="1" t="n">
        <v>104408</v>
      </c>
      <c r="B1094" s="1" t="n">
        <v>377</v>
      </c>
      <c r="C1094" s="2" t="n">
        <v>0.00179518</v>
      </c>
    </row>
    <row r="1095" customFormat="false" ht="15" hidden="false" customHeight="false" outlineLevel="0" collapsed="false">
      <c r="A1095" s="1" t="n">
        <v>10818</v>
      </c>
      <c r="B1095" s="1" t="n">
        <v>377</v>
      </c>
      <c r="C1095" s="2" t="n">
        <v>0.00049774</v>
      </c>
    </row>
    <row r="1096" customFormat="false" ht="15" hidden="false" customHeight="false" outlineLevel="0" collapsed="false">
      <c r="A1096" s="1" t="n">
        <v>103094</v>
      </c>
      <c r="B1096" s="1" t="n">
        <v>371</v>
      </c>
      <c r="C1096" s="2" t="n">
        <v>6.82E-006</v>
      </c>
    </row>
    <row r="1097" customFormat="false" ht="15" hidden="false" customHeight="false" outlineLevel="0" collapsed="false">
      <c r="A1097" s="1" t="n">
        <v>70677</v>
      </c>
      <c r="B1097" s="1" t="n">
        <v>369</v>
      </c>
      <c r="C1097" s="2" t="n">
        <v>0.00015623</v>
      </c>
    </row>
    <row r="1098" customFormat="false" ht="15" hidden="false" customHeight="false" outlineLevel="0" collapsed="false">
      <c r="A1098" s="1" t="n">
        <v>123986</v>
      </c>
      <c r="B1098" s="1" t="n">
        <v>365</v>
      </c>
      <c r="C1098" s="2" t="n">
        <v>8.201E-005</v>
      </c>
    </row>
    <row r="1099" customFormat="false" ht="15" hidden="false" customHeight="false" outlineLevel="0" collapsed="false">
      <c r="A1099" s="1" t="n">
        <v>23526</v>
      </c>
      <c r="B1099" s="1" t="n">
        <v>362</v>
      </c>
      <c r="C1099" s="2" t="n">
        <v>0.00034172</v>
      </c>
    </row>
    <row r="1100" customFormat="false" ht="15" hidden="false" customHeight="false" outlineLevel="0" collapsed="false">
      <c r="A1100" s="1" t="n">
        <v>77389</v>
      </c>
      <c r="B1100" s="1" t="n">
        <v>361</v>
      </c>
      <c r="C1100" s="2" t="n">
        <v>2.157E-005</v>
      </c>
    </row>
    <row r="1101" customFormat="false" ht="15" hidden="false" customHeight="false" outlineLevel="0" collapsed="false">
      <c r="A1101" s="1" t="n">
        <v>129665</v>
      </c>
      <c r="B1101" s="1" t="n">
        <v>361</v>
      </c>
      <c r="C1101" s="2" t="n">
        <v>7.867E-005</v>
      </c>
    </row>
    <row r="1102" customFormat="false" ht="15" hidden="false" customHeight="false" outlineLevel="0" collapsed="false">
      <c r="A1102" s="1" t="n">
        <v>73824</v>
      </c>
      <c r="B1102" s="1" t="n">
        <v>360</v>
      </c>
      <c r="C1102" s="2" t="n">
        <v>9.93E-006</v>
      </c>
    </row>
    <row r="1103" customFormat="false" ht="15" hidden="false" customHeight="false" outlineLevel="0" collapsed="false">
      <c r="A1103" s="1" t="n">
        <v>40002</v>
      </c>
      <c r="B1103" s="1" t="n">
        <v>354</v>
      </c>
      <c r="C1103" s="2" t="n">
        <v>9.113E-005</v>
      </c>
    </row>
    <row r="1104" customFormat="false" ht="15" hidden="false" customHeight="false" outlineLevel="0" collapsed="false">
      <c r="A1104" s="1" t="n">
        <v>26841</v>
      </c>
      <c r="B1104" s="1" t="n">
        <v>353</v>
      </c>
      <c r="C1104" s="2" t="n">
        <v>1.773E-005</v>
      </c>
    </row>
    <row r="1105" customFormat="false" ht="15" hidden="false" customHeight="false" outlineLevel="0" collapsed="false">
      <c r="A1105" s="1" t="n">
        <v>143335</v>
      </c>
      <c r="B1105" s="1" t="n">
        <v>350</v>
      </c>
      <c r="C1105" s="2" t="n">
        <v>2.24E-006</v>
      </c>
    </row>
    <row r="1106" customFormat="false" ht="15" hidden="false" customHeight="false" outlineLevel="0" collapsed="false">
      <c r="A1106" s="1" t="n">
        <v>84465</v>
      </c>
      <c r="B1106" s="1" t="n">
        <v>342</v>
      </c>
      <c r="C1106" s="2" t="n">
        <v>0.00010164</v>
      </c>
    </row>
    <row r="1107" customFormat="false" ht="15" hidden="false" customHeight="false" outlineLevel="0" collapsed="false">
      <c r="A1107" s="1" t="n">
        <v>77452</v>
      </c>
      <c r="B1107" s="1" t="n">
        <v>340</v>
      </c>
      <c r="C1107" s="2" t="n">
        <v>7.907E-005</v>
      </c>
    </row>
    <row r="1108" customFormat="false" ht="15" hidden="false" customHeight="false" outlineLevel="0" collapsed="false">
      <c r="A1108" s="1" t="n">
        <v>132065</v>
      </c>
      <c r="B1108" s="1" t="n">
        <v>336</v>
      </c>
      <c r="C1108" s="2" t="n">
        <v>0.00029077</v>
      </c>
    </row>
    <row r="1109" customFormat="false" ht="15" hidden="false" customHeight="false" outlineLevel="0" collapsed="false">
      <c r="A1109" s="1" t="n">
        <v>92680</v>
      </c>
      <c r="B1109" s="1" t="n">
        <v>326</v>
      </c>
      <c r="C1109" s="2" t="n">
        <v>1.29E-005</v>
      </c>
    </row>
    <row r="1110" customFormat="false" ht="15" hidden="false" customHeight="false" outlineLevel="0" collapsed="false">
      <c r="A1110" s="1" t="n">
        <v>114979</v>
      </c>
      <c r="B1110" s="1" t="n">
        <v>325</v>
      </c>
      <c r="C1110" s="2" t="n">
        <v>3.112E-005</v>
      </c>
    </row>
    <row r="1111" customFormat="false" ht="15" hidden="false" customHeight="false" outlineLevel="0" collapsed="false">
      <c r="A1111" s="1" t="n">
        <v>98151</v>
      </c>
      <c r="B1111" s="1" t="n">
        <v>323</v>
      </c>
      <c r="C1111" s="2" t="n">
        <v>1.32E-006</v>
      </c>
    </row>
    <row r="1112" customFormat="false" ht="15" hidden="false" customHeight="false" outlineLevel="0" collapsed="false">
      <c r="A1112" s="1" t="n">
        <v>122304</v>
      </c>
      <c r="B1112" s="1" t="n">
        <v>322</v>
      </c>
      <c r="C1112" s="2" t="n">
        <v>0.000115</v>
      </c>
    </row>
    <row r="1113" customFormat="false" ht="15" hidden="false" customHeight="false" outlineLevel="0" collapsed="false">
      <c r="A1113" s="1" t="n">
        <v>33168</v>
      </c>
      <c r="B1113" s="1" t="n">
        <v>320</v>
      </c>
      <c r="C1113" s="2" t="n">
        <v>1.158E-005</v>
      </c>
    </row>
    <row r="1114" customFormat="false" ht="15" hidden="false" customHeight="false" outlineLevel="0" collapsed="false">
      <c r="A1114" s="1" t="n">
        <v>132229</v>
      </c>
      <c r="B1114" s="1" t="n">
        <v>319</v>
      </c>
      <c r="C1114" s="2" t="n">
        <v>1.07E-006</v>
      </c>
    </row>
    <row r="1115" customFormat="false" ht="15" hidden="false" customHeight="false" outlineLevel="0" collapsed="false">
      <c r="A1115" s="1" t="n">
        <v>10339</v>
      </c>
      <c r="B1115" s="1" t="n">
        <v>312</v>
      </c>
      <c r="C1115" s="2" t="n">
        <v>5.47E-006</v>
      </c>
    </row>
    <row r="1116" customFormat="false" ht="15" hidden="false" customHeight="false" outlineLevel="0" collapsed="false">
      <c r="A1116" s="1" t="n">
        <v>31520</v>
      </c>
      <c r="B1116" s="1" t="n">
        <v>311</v>
      </c>
      <c r="C1116" s="2" t="n">
        <v>8.46E-006</v>
      </c>
    </row>
    <row r="1117" customFormat="false" ht="15" hidden="false" customHeight="false" outlineLevel="0" collapsed="false">
      <c r="A1117" s="1" t="n">
        <v>130687</v>
      </c>
      <c r="B1117" s="1" t="n">
        <v>311</v>
      </c>
      <c r="C1117" s="2" t="n">
        <v>5.92E-006</v>
      </c>
    </row>
    <row r="1118" customFormat="false" ht="15" hidden="false" customHeight="false" outlineLevel="0" collapsed="false">
      <c r="A1118" s="1" t="n">
        <v>95516</v>
      </c>
      <c r="B1118" s="1" t="n">
        <v>287</v>
      </c>
      <c r="C1118" s="2" t="n">
        <v>1.77E-006</v>
      </c>
    </row>
    <row r="1119" customFormat="false" ht="15" hidden="false" customHeight="false" outlineLevel="0" collapsed="false">
      <c r="A1119" s="1" t="n">
        <v>136790</v>
      </c>
      <c r="B1119" s="1" t="n">
        <v>286</v>
      </c>
      <c r="C1119" s="2" t="n">
        <v>0.00021407</v>
      </c>
    </row>
    <row r="1120" customFormat="false" ht="15" hidden="false" customHeight="false" outlineLevel="0" collapsed="false">
      <c r="A1120" s="1" t="n">
        <v>85492</v>
      </c>
      <c r="B1120" s="1" t="n">
        <v>283</v>
      </c>
      <c r="C1120" s="2" t="n">
        <v>2.681E-005</v>
      </c>
    </row>
    <row r="1121" customFormat="false" ht="15" hidden="false" customHeight="false" outlineLevel="0" collapsed="false">
      <c r="A1121" s="1" t="n">
        <v>79566</v>
      </c>
      <c r="B1121" s="1" t="n">
        <v>278</v>
      </c>
      <c r="C1121" s="2" t="n">
        <v>1.85E-006</v>
      </c>
    </row>
    <row r="1122" customFormat="false" ht="15" hidden="false" customHeight="false" outlineLevel="0" collapsed="false">
      <c r="A1122" s="1" t="n">
        <v>78577</v>
      </c>
      <c r="B1122" s="1" t="n">
        <v>275</v>
      </c>
      <c r="C1122" s="2" t="n">
        <v>1.525E-005</v>
      </c>
    </row>
    <row r="1123" customFormat="false" ht="15" hidden="false" customHeight="false" outlineLevel="0" collapsed="false">
      <c r="A1123" s="1" t="n">
        <v>80202</v>
      </c>
      <c r="B1123" s="1" t="n">
        <v>271</v>
      </c>
      <c r="C1123" s="2" t="n">
        <v>2.828E-005</v>
      </c>
    </row>
    <row r="1124" customFormat="false" ht="15" hidden="false" customHeight="false" outlineLevel="0" collapsed="false">
      <c r="A1124" s="1" t="n">
        <v>123943</v>
      </c>
      <c r="B1124" s="1" t="n">
        <v>270</v>
      </c>
      <c r="C1124" s="2" t="n">
        <v>0.00030651</v>
      </c>
    </row>
    <row r="1125" customFormat="false" ht="15" hidden="false" customHeight="false" outlineLevel="0" collapsed="false">
      <c r="A1125" s="1" t="n">
        <v>83724</v>
      </c>
      <c r="B1125" s="1" t="n">
        <v>263</v>
      </c>
      <c r="C1125" s="2" t="n">
        <v>3.93E-006</v>
      </c>
    </row>
    <row r="1126" customFormat="false" ht="15" hidden="false" customHeight="false" outlineLevel="0" collapsed="false">
      <c r="A1126" s="1" t="n">
        <v>81175</v>
      </c>
      <c r="B1126" s="1" t="n">
        <v>257</v>
      </c>
      <c r="C1126" s="2" t="n">
        <v>0.00025945</v>
      </c>
    </row>
    <row r="1127" customFormat="false" ht="15" hidden="false" customHeight="false" outlineLevel="0" collapsed="false">
      <c r="A1127" s="1" t="n">
        <v>5667</v>
      </c>
      <c r="B1127" s="1" t="n">
        <v>243</v>
      </c>
      <c r="C1127" s="2" t="n">
        <v>5.503E-005</v>
      </c>
    </row>
    <row r="1128" customFormat="false" ht="15" hidden="false" customHeight="false" outlineLevel="0" collapsed="false">
      <c r="A1128" s="1" t="n">
        <v>92750</v>
      </c>
      <c r="B1128" s="1" t="n">
        <v>242</v>
      </c>
      <c r="C1128" s="2" t="n">
        <v>3.04E-006</v>
      </c>
    </row>
    <row r="1129" customFormat="false" ht="15" hidden="false" customHeight="false" outlineLevel="0" collapsed="false">
      <c r="A1129" s="1" t="n">
        <v>75493</v>
      </c>
      <c r="B1129" s="1" t="n">
        <v>237</v>
      </c>
      <c r="C1129" s="2" t="n">
        <v>2.08E-006</v>
      </c>
    </row>
    <row r="1130" customFormat="false" ht="15" hidden="false" customHeight="false" outlineLevel="0" collapsed="false">
      <c r="A1130" s="1" t="n">
        <v>138166</v>
      </c>
      <c r="B1130" s="1" t="n">
        <v>230</v>
      </c>
      <c r="C1130" s="2" t="n">
        <v>6.8E-007</v>
      </c>
    </row>
    <row r="1131" customFormat="false" ht="15" hidden="false" customHeight="false" outlineLevel="0" collapsed="false">
      <c r="A1131" s="1" t="n">
        <v>84826</v>
      </c>
      <c r="B1131" s="1" t="n">
        <v>224</v>
      </c>
      <c r="C1131" s="2" t="n">
        <v>3.75E-006</v>
      </c>
    </row>
    <row r="1132" customFormat="false" ht="15" hidden="false" customHeight="false" outlineLevel="0" collapsed="false">
      <c r="A1132" s="1" t="n">
        <v>61274</v>
      </c>
      <c r="B1132" s="1" t="n">
        <v>223</v>
      </c>
      <c r="C1132" s="2" t="n">
        <v>3.525E-005</v>
      </c>
    </row>
    <row r="1133" customFormat="false" ht="15" hidden="false" customHeight="false" outlineLevel="0" collapsed="false">
      <c r="A1133" s="1" t="n">
        <v>133603</v>
      </c>
      <c r="B1133" s="1" t="n">
        <v>213</v>
      </c>
      <c r="C1133" s="2" t="n">
        <v>4.2E-007</v>
      </c>
    </row>
    <row r="1134" customFormat="false" ht="15" hidden="false" customHeight="false" outlineLevel="0" collapsed="false">
      <c r="A1134" s="1" t="n">
        <v>9909</v>
      </c>
      <c r="B1134" s="1" t="n">
        <v>209</v>
      </c>
      <c r="C1134" s="2" t="n">
        <v>0.00019021</v>
      </c>
    </row>
    <row r="1135" customFormat="false" ht="15" hidden="false" customHeight="false" outlineLevel="0" collapsed="false">
      <c r="A1135" s="1" t="n">
        <v>127199</v>
      </c>
      <c r="B1135" s="1" t="n">
        <v>201</v>
      </c>
      <c r="C1135" s="2" t="n">
        <v>8.92E-006</v>
      </c>
    </row>
    <row r="1136" customFormat="false" ht="15" hidden="false" customHeight="false" outlineLevel="0" collapsed="false">
      <c r="A1136" s="1" t="n">
        <v>97568</v>
      </c>
      <c r="B1136" s="1" t="n">
        <v>187</v>
      </c>
      <c r="C1136" s="2" t="n">
        <v>1.8E-007</v>
      </c>
    </row>
    <row r="1137" customFormat="false" ht="15" hidden="false" customHeight="false" outlineLevel="0" collapsed="false">
      <c r="A1137" s="1" t="n">
        <v>11603</v>
      </c>
      <c r="B1137" s="1" t="n">
        <v>182</v>
      </c>
      <c r="C1137" s="2" t="n">
        <v>8.09E-005</v>
      </c>
    </row>
    <row r="1138" customFormat="false" ht="15" hidden="false" customHeight="false" outlineLevel="0" collapsed="false">
      <c r="A1138" s="1" t="n">
        <v>91298</v>
      </c>
      <c r="B1138" s="1" t="n">
        <v>176</v>
      </c>
      <c r="C1138" s="2" t="n">
        <v>4.727E-005</v>
      </c>
    </row>
    <row r="1139" customFormat="false" ht="15" hidden="false" customHeight="false" outlineLevel="0" collapsed="false">
      <c r="A1139" s="1" t="n">
        <v>101139</v>
      </c>
      <c r="B1139" s="1" t="n">
        <v>172</v>
      </c>
      <c r="C1139" s="2" t="n">
        <v>3.68E-006</v>
      </c>
    </row>
    <row r="1140" customFormat="false" ht="15" hidden="false" customHeight="false" outlineLevel="0" collapsed="false">
      <c r="A1140" s="1" t="n">
        <v>79125</v>
      </c>
      <c r="B1140" s="1" t="n">
        <v>140</v>
      </c>
      <c r="C1140" s="2" t="n">
        <v>8.338E-005</v>
      </c>
    </row>
    <row r="1141" customFormat="false" ht="15" hidden="false" customHeight="false" outlineLevel="0" collapsed="false">
      <c r="A1141" s="1" t="n">
        <v>12750</v>
      </c>
      <c r="B1141" s="1" t="n">
        <v>129</v>
      </c>
      <c r="C1141" s="2" t="n">
        <v>6.2E-007</v>
      </c>
    </row>
    <row r="1142" customFormat="false" ht="15" hidden="false" customHeight="false" outlineLevel="0" collapsed="false">
      <c r="A1142" s="1" t="n">
        <v>38277</v>
      </c>
      <c r="B1142" s="1" t="n">
        <v>121</v>
      </c>
      <c r="C1142" s="2" t="n">
        <v>6E-007</v>
      </c>
    </row>
    <row r="1143" customFormat="false" ht="15" hidden="false" customHeight="false" outlineLevel="0" collapsed="false">
      <c r="A1143" s="1" t="n">
        <v>33368</v>
      </c>
      <c r="B1143" s="1" t="n">
        <v>114</v>
      </c>
      <c r="C1143" s="2" t="n">
        <v>1.69E-005</v>
      </c>
    </row>
    <row r="1144" customFormat="false" ht="15" hidden="false" customHeight="false" outlineLevel="0" collapsed="false">
      <c r="A1144" s="1" t="n">
        <v>118087</v>
      </c>
      <c r="B1144" s="1" t="n">
        <v>112</v>
      </c>
      <c r="C1144" s="2" t="n">
        <v>6.44E-005</v>
      </c>
    </row>
    <row r="1145" customFormat="false" ht="15" hidden="false" customHeight="false" outlineLevel="0" collapsed="false">
      <c r="A1145" s="1" t="n">
        <v>109912</v>
      </c>
      <c r="B1145" s="1" t="n">
        <v>103</v>
      </c>
      <c r="C1145" s="2" t="n">
        <v>2.55E-006</v>
      </c>
    </row>
    <row r="1146" customFormat="false" ht="15" hidden="false" customHeight="false" outlineLevel="0" collapsed="false">
      <c r="A1146" s="1" t="n">
        <v>100006</v>
      </c>
      <c r="B1146" s="1" t="n">
        <v>88</v>
      </c>
      <c r="C1146" s="2" t="n">
        <v>9E-008</v>
      </c>
    </row>
    <row r="1147" customFormat="false" ht="15" hidden="false" customHeight="false" outlineLevel="0" collapsed="false">
      <c r="A1147" s="1" t="n">
        <v>23580</v>
      </c>
      <c r="B1147" s="1" t="n">
        <v>76</v>
      </c>
      <c r="C1147" s="2" t="n">
        <v>0.00170945</v>
      </c>
    </row>
    <row r="1148" customFormat="false" ht="15" hidden="false" customHeight="false" outlineLevel="0" collapsed="false">
      <c r="A1148" s="1" t="n">
        <v>80659</v>
      </c>
      <c r="B1148" s="1" t="n">
        <v>70</v>
      </c>
      <c r="C1148" s="2" t="n">
        <v>1.33E-005</v>
      </c>
    </row>
    <row r="1149" customFormat="false" ht="15" hidden="false" customHeight="false" outlineLevel="0" collapsed="false">
      <c r="A1149" s="1" t="n">
        <v>125453</v>
      </c>
      <c r="B1149" s="1" t="n">
        <v>68</v>
      </c>
      <c r="C1149" s="2" t="n">
        <v>1.17E-006</v>
      </c>
    </row>
    <row r="1150" customFormat="false" ht="15" hidden="false" customHeight="false" outlineLevel="0" collapsed="false">
      <c r="A1150" s="1" t="n">
        <v>92942</v>
      </c>
      <c r="B1150" s="1" t="n">
        <v>67</v>
      </c>
      <c r="C1150" s="2" t="n">
        <v>3E-008</v>
      </c>
    </row>
    <row r="1151" customFormat="false" ht="15" hidden="false" customHeight="false" outlineLevel="0" collapsed="false">
      <c r="A1151" s="1" t="n">
        <v>76488</v>
      </c>
      <c r="B1151" s="1" t="n">
        <v>67</v>
      </c>
      <c r="C1151" s="2" t="n">
        <v>2.51E-006</v>
      </c>
    </row>
    <row r="1152" customFormat="false" ht="15" hidden="false" customHeight="false" outlineLevel="0" collapsed="false">
      <c r="A1152" s="1" t="n">
        <v>123598</v>
      </c>
      <c r="B1152" s="1" t="n">
        <v>66</v>
      </c>
      <c r="C1152" s="2" t="n">
        <v>5.173E-005</v>
      </c>
    </row>
    <row r="1153" customFormat="false" ht="15" hidden="false" customHeight="false" outlineLevel="0" collapsed="false">
      <c r="A1153" s="1" t="n">
        <v>77674</v>
      </c>
      <c r="B1153" s="1" t="n">
        <v>52</v>
      </c>
      <c r="C1153" s="2" t="n">
        <v>3.37E-006</v>
      </c>
    </row>
    <row r="1154" customFormat="false" ht="15" hidden="false" customHeight="false" outlineLevel="0" collapsed="false">
      <c r="A1154" s="1" t="n">
        <v>26271</v>
      </c>
      <c r="B1154" s="1" t="n">
        <v>49</v>
      </c>
      <c r="C1154" s="2" t="n">
        <v>2E-008</v>
      </c>
    </row>
    <row r="1155" customFormat="false" ht="15" hidden="false" customHeight="false" outlineLevel="0" collapsed="false">
      <c r="A1155" s="1" t="n">
        <v>136633</v>
      </c>
      <c r="B1155" s="1" t="n">
        <v>46</v>
      </c>
      <c r="C1155" s="2" t="n">
        <v>4.084E-005</v>
      </c>
    </row>
    <row r="1156" customFormat="false" ht="15" hidden="false" customHeight="false" outlineLevel="0" collapsed="false">
      <c r="A1156" s="1" t="n">
        <v>80674</v>
      </c>
      <c r="B1156" s="1" t="n">
        <v>40</v>
      </c>
      <c r="C1156" s="2" t="n">
        <v>1E-007</v>
      </c>
    </row>
    <row r="1157" customFormat="false" ht="15" hidden="false" customHeight="false" outlineLevel="0" collapsed="false">
      <c r="A1157" s="1" t="n">
        <v>133915</v>
      </c>
      <c r="B1157" s="1" t="n">
        <v>35</v>
      </c>
      <c r="C1157" s="2" t="n">
        <v>2E-007</v>
      </c>
    </row>
    <row r="1158" customFormat="false" ht="15" hidden="false" customHeight="false" outlineLevel="0" collapsed="false">
      <c r="A1158" s="1" t="n">
        <v>98754</v>
      </c>
      <c r="B1158" s="1" t="n">
        <v>21</v>
      </c>
      <c r="C1158" s="2" t="n">
        <v>9.59E-006</v>
      </c>
    </row>
    <row r="1159" customFormat="false" ht="15" hidden="false" customHeight="false" outlineLevel="0" collapsed="false">
      <c r="A1159" s="1" t="n">
        <v>59242</v>
      </c>
      <c r="B1159" s="1" t="n">
        <v>21</v>
      </c>
      <c r="C1159" s="2" t="n">
        <v>4.53E-006</v>
      </c>
    </row>
    <row r="1160" customFormat="false" ht="15" hidden="false" customHeight="false" outlineLevel="0" collapsed="false">
      <c r="A1160" s="1" t="n">
        <v>25834</v>
      </c>
      <c r="B1160" s="1" t="n">
        <v>21</v>
      </c>
      <c r="C1160" s="2" t="n">
        <v>3.318E-005</v>
      </c>
    </row>
    <row r="1161" customFormat="false" ht="15" hidden="false" customHeight="false" outlineLevel="0" collapsed="false">
      <c r="A1161" s="1" t="n">
        <v>35656</v>
      </c>
      <c r="B1161" s="1" t="n">
        <v>16</v>
      </c>
      <c r="C1161" s="2" t="n">
        <v>1.3E-007</v>
      </c>
    </row>
    <row r="1162" customFormat="false" ht="15" hidden="false" customHeight="false" outlineLevel="0" collapsed="false">
      <c r="A1162" s="1" t="n">
        <v>86996</v>
      </c>
      <c r="B1162" s="1" t="n">
        <v>16</v>
      </c>
      <c r="C1162" s="2" t="n">
        <v>1.665E-005</v>
      </c>
    </row>
    <row r="1163" customFormat="false" ht="15" hidden="false" customHeight="false" outlineLevel="0" collapsed="false">
      <c r="A1163" s="1" t="n">
        <v>99224</v>
      </c>
      <c r="B1163" s="1" t="n">
        <v>16</v>
      </c>
      <c r="C1163" s="2" t="n">
        <v>0</v>
      </c>
    </row>
    <row r="1164" customFormat="false" ht="15" hidden="false" customHeight="false" outlineLevel="0" collapsed="false">
      <c r="A1164" s="1" t="n">
        <v>83863</v>
      </c>
      <c r="B1164" s="1" t="n">
        <v>15</v>
      </c>
      <c r="C1164" s="2" t="n">
        <v>5.66E-006</v>
      </c>
    </row>
    <row r="1165" customFormat="false" ht="15" hidden="false" customHeight="false" outlineLevel="0" collapsed="false">
      <c r="A1165" s="1" t="n">
        <v>121023</v>
      </c>
      <c r="B1165" s="1" t="n">
        <v>15</v>
      </c>
      <c r="C1165" s="2" t="n">
        <v>1.57E-006</v>
      </c>
    </row>
    <row r="1166" customFormat="false" ht="15" hidden="false" customHeight="false" outlineLevel="0" collapsed="false">
      <c r="A1166" s="1" t="n">
        <v>32557</v>
      </c>
      <c r="B1166" s="1" t="n">
        <v>14</v>
      </c>
      <c r="C1166" s="2" t="n">
        <v>1.11E-006</v>
      </c>
    </row>
    <row r="1167" customFormat="false" ht="15" hidden="false" customHeight="false" outlineLevel="0" collapsed="false">
      <c r="A1167" s="1" t="n">
        <v>137209</v>
      </c>
      <c r="B1167" s="1" t="n">
        <v>13</v>
      </c>
      <c r="C1167" s="2" t="n">
        <v>1.48E-006</v>
      </c>
    </row>
    <row r="1168" customFormat="false" ht="15" hidden="false" customHeight="false" outlineLevel="0" collapsed="false">
      <c r="A1168" s="1" t="n">
        <v>68870</v>
      </c>
      <c r="B1168" s="1" t="n">
        <v>11</v>
      </c>
      <c r="C1168" s="2" t="n">
        <v>1.4E-007</v>
      </c>
    </row>
    <row r="1169" customFormat="false" ht="15" hidden="false" customHeight="false" outlineLevel="0" collapsed="false">
      <c r="A1169" s="1" t="n">
        <v>117118</v>
      </c>
      <c r="B1169" s="1" t="n">
        <v>11</v>
      </c>
      <c r="C1169" s="2" t="n">
        <v>1.01E-006</v>
      </c>
    </row>
    <row r="1170" customFormat="false" ht="15" hidden="false" customHeight="false" outlineLevel="0" collapsed="false">
      <c r="A1170" s="1" t="n">
        <v>86085</v>
      </c>
      <c r="B1170" s="1" t="n">
        <v>10</v>
      </c>
      <c r="C1170" s="2" t="n">
        <v>2.41E-006</v>
      </c>
    </row>
    <row r="1171" customFormat="false" ht="15" hidden="false" customHeight="false" outlineLevel="0" collapsed="false">
      <c r="A1171" s="1" t="n">
        <v>120546</v>
      </c>
      <c r="B1171" s="1" t="n">
        <v>7</v>
      </c>
      <c r="C1171" s="2" t="n">
        <v>1E-008</v>
      </c>
    </row>
    <row r="1172" customFormat="false" ht="15" hidden="false" customHeight="false" outlineLevel="0" collapsed="false">
      <c r="A1172" s="1" t="n">
        <v>68035</v>
      </c>
      <c r="B1172" s="1" t="n">
        <v>6</v>
      </c>
      <c r="C1172" s="2" t="n">
        <v>3.8E-007</v>
      </c>
    </row>
    <row r="1173" customFormat="false" ht="15" hidden="false" customHeight="false" outlineLevel="0" collapsed="false">
      <c r="A1173" s="1" t="n">
        <v>65740</v>
      </c>
      <c r="B1173" s="1" t="n">
        <v>6</v>
      </c>
      <c r="C1173" s="2" t="n">
        <v>0</v>
      </c>
    </row>
    <row r="1174" customFormat="false" ht="15" hidden="false" customHeight="false" outlineLevel="0" collapsed="false">
      <c r="A1174" s="1" t="n">
        <v>108269</v>
      </c>
      <c r="B1174" s="1" t="n">
        <v>6</v>
      </c>
      <c r="C1174" s="2" t="n">
        <v>1.11E-006</v>
      </c>
    </row>
    <row r="1175" customFormat="false" ht="15" hidden="false" customHeight="false" outlineLevel="0" collapsed="false">
      <c r="A1175" s="1" t="n">
        <v>32930</v>
      </c>
      <c r="B1175" s="1" t="n">
        <v>6</v>
      </c>
      <c r="C1175" s="2" t="n">
        <v>2E-008</v>
      </c>
    </row>
    <row r="1176" customFormat="false" ht="15" hidden="false" customHeight="false" outlineLevel="0" collapsed="false">
      <c r="A1176" s="1" t="n">
        <v>79223</v>
      </c>
      <c r="B1176" s="1" t="n">
        <v>4</v>
      </c>
      <c r="C1176" s="2" t="n">
        <v>1.3E-007</v>
      </c>
    </row>
    <row r="1177" customFormat="false" ht="15" hidden="false" customHeight="false" outlineLevel="0" collapsed="false">
      <c r="A1177" s="1" t="n">
        <v>5475</v>
      </c>
      <c r="B1177" s="1" t="n">
        <v>3</v>
      </c>
      <c r="C1177" s="2" t="n">
        <v>0</v>
      </c>
    </row>
    <row r="1178" customFormat="false" ht="15" hidden="false" customHeight="false" outlineLevel="0" collapsed="false">
      <c r="A1178" s="1" t="n">
        <v>136601</v>
      </c>
      <c r="B1178" s="1" t="n">
        <v>1</v>
      </c>
      <c r="C1178" s="2" t="n">
        <v>0</v>
      </c>
    </row>
    <row r="1179" customFormat="false" ht="15" hidden="false" customHeight="false" outlineLevel="0" collapsed="false">
      <c r="A1179" s="1" t="n">
        <v>126890</v>
      </c>
      <c r="B1179" s="1" t="n">
        <v>1</v>
      </c>
      <c r="C1179" s="2" t="n">
        <v>0</v>
      </c>
    </row>
    <row r="1180" customFormat="false" ht="15" hidden="false" customHeight="false" outlineLevel="0" collapsed="false">
      <c r="A1180" s="11" t="n">
        <v>65673</v>
      </c>
      <c r="B1180" s="11" t="n">
        <v>1</v>
      </c>
      <c r="C1180" s="12" t="n"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8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1" activeCellId="0" sqref="C1:C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1" width="9.14"/>
    <col collapsed="false" customWidth="true" hidden="false" outlineLevel="0" max="3" min="3" style="2" width="22.14"/>
  </cols>
  <sheetData>
    <row r="1" customFormat="false" ht="23.25" hidden="false" customHeight="false" outlineLevel="0" collapsed="false">
      <c r="A1" s="3" t="s">
        <v>7</v>
      </c>
    </row>
    <row r="2" customFormat="false" ht="15" hidden="false" customHeight="false" outlineLevel="0" collapsed="false">
      <c r="A2" s="0"/>
    </row>
    <row r="3" customFormat="false" ht="15" hidden="false" customHeight="false" outlineLevel="0" collapsed="false">
      <c r="A3" s="4" t="s">
        <v>1</v>
      </c>
    </row>
    <row r="4" customFormat="false" ht="15" hidden="false" customHeight="false" outlineLevel="0" collapsed="false">
      <c r="A4" s="5" t="s">
        <v>2</v>
      </c>
    </row>
    <row r="5" customFormat="false" ht="15" hidden="false" customHeight="false" outlineLevel="0" collapsed="false">
      <c r="A5" s="0" t="s">
        <v>3</v>
      </c>
    </row>
    <row r="7" customFormat="false" ht="15" hidden="false" customHeight="false" outlineLevel="0" collapsed="false">
      <c r="A7" s="7" t="s">
        <v>4</v>
      </c>
      <c r="B7" s="7" t="s">
        <v>5</v>
      </c>
      <c r="C7" s="8" t="s">
        <v>6</v>
      </c>
    </row>
    <row r="8" customFormat="false" ht="15" hidden="false" customHeight="false" outlineLevel="0" collapsed="false">
      <c r="A8" s="9" t="n">
        <v>90989</v>
      </c>
      <c r="B8" s="9" t="n">
        <v>863</v>
      </c>
      <c r="C8" s="10" t="n">
        <v>0.00070258</v>
      </c>
    </row>
    <row r="9" customFormat="false" ht="15" hidden="false" customHeight="false" outlineLevel="0" collapsed="false">
      <c r="A9" s="9" t="n">
        <v>142056</v>
      </c>
      <c r="B9" s="9" t="n">
        <v>863</v>
      </c>
      <c r="C9" s="10" t="n">
        <v>0.00030254</v>
      </c>
    </row>
    <row r="10" customFormat="false" ht="15" hidden="false" customHeight="false" outlineLevel="0" collapsed="false">
      <c r="A10" s="9" t="n">
        <v>108308</v>
      </c>
      <c r="B10" s="9" t="n">
        <v>863</v>
      </c>
      <c r="C10" s="10" t="n">
        <v>0.00034173</v>
      </c>
    </row>
    <row r="11" customFormat="false" ht="15" hidden="false" customHeight="false" outlineLevel="0" collapsed="false">
      <c r="A11" s="9" t="n">
        <v>99630</v>
      </c>
      <c r="B11" s="9" t="n">
        <v>863</v>
      </c>
      <c r="C11" s="10" t="n">
        <v>0.00030254</v>
      </c>
    </row>
    <row r="12" customFormat="false" ht="15" hidden="false" customHeight="false" outlineLevel="0" collapsed="false">
      <c r="A12" s="9" t="n">
        <v>95874</v>
      </c>
      <c r="B12" s="9" t="n">
        <v>863</v>
      </c>
      <c r="C12" s="10" t="n">
        <v>0.00030254</v>
      </c>
    </row>
    <row r="13" customFormat="false" ht="15" hidden="false" customHeight="false" outlineLevel="0" collapsed="false">
      <c r="A13" s="9" t="n">
        <v>103637</v>
      </c>
      <c r="B13" s="9" t="n">
        <v>863</v>
      </c>
      <c r="C13" s="10" t="n">
        <v>0.00033027</v>
      </c>
    </row>
    <row r="14" customFormat="false" ht="15" hidden="false" customHeight="false" outlineLevel="0" collapsed="false">
      <c r="A14" s="9" t="n">
        <v>88922</v>
      </c>
      <c r="B14" s="9" t="n">
        <v>862</v>
      </c>
      <c r="C14" s="10" t="n">
        <v>0.00028632</v>
      </c>
    </row>
    <row r="15" customFormat="false" ht="15" hidden="false" customHeight="false" outlineLevel="0" collapsed="false">
      <c r="A15" s="9" t="n">
        <v>142972</v>
      </c>
      <c r="B15" s="9" t="n">
        <v>862</v>
      </c>
      <c r="C15" s="10" t="n">
        <v>0.00025336</v>
      </c>
    </row>
    <row r="16" customFormat="false" ht="15" hidden="false" customHeight="false" outlineLevel="0" collapsed="false">
      <c r="A16" s="9" t="n">
        <v>140956</v>
      </c>
      <c r="B16" s="9" t="n">
        <v>862</v>
      </c>
      <c r="C16" s="10" t="n">
        <v>0.00023964</v>
      </c>
    </row>
    <row r="17" customFormat="false" ht="15" hidden="false" customHeight="false" outlineLevel="0" collapsed="false">
      <c r="A17" s="9" t="n">
        <v>24372</v>
      </c>
      <c r="B17" s="9" t="n">
        <v>862</v>
      </c>
      <c r="C17" s="10" t="n">
        <v>0.00025336</v>
      </c>
    </row>
    <row r="18" customFormat="false" ht="15" hidden="false" customHeight="false" outlineLevel="0" collapsed="false">
      <c r="A18" s="9" t="n">
        <v>113200</v>
      </c>
      <c r="B18" s="9" t="n">
        <v>862</v>
      </c>
      <c r="C18" s="10" t="n">
        <v>0.00025336</v>
      </c>
    </row>
    <row r="19" customFormat="false" ht="15" hidden="false" customHeight="false" outlineLevel="0" collapsed="false">
      <c r="A19" s="9" t="n">
        <v>103573</v>
      </c>
      <c r="B19" s="9" t="n">
        <v>862</v>
      </c>
      <c r="C19" s="10" t="n">
        <v>0.00031814</v>
      </c>
    </row>
    <row r="20" customFormat="false" ht="15" hidden="false" customHeight="false" outlineLevel="0" collapsed="false">
      <c r="A20" s="9" t="n">
        <v>103722</v>
      </c>
      <c r="B20" s="9" t="n">
        <v>862</v>
      </c>
      <c r="C20" s="10" t="n">
        <v>0.00025336</v>
      </c>
    </row>
    <row r="21" customFormat="false" ht="15" hidden="false" customHeight="false" outlineLevel="0" collapsed="false">
      <c r="A21" s="9" t="n">
        <v>98783</v>
      </c>
      <c r="B21" s="9" t="n">
        <v>862</v>
      </c>
      <c r="C21" s="10" t="n">
        <v>0.00030588</v>
      </c>
    </row>
    <row r="22" customFormat="false" ht="15" hidden="false" customHeight="false" outlineLevel="0" collapsed="false">
      <c r="A22" s="9" t="n">
        <v>130089</v>
      </c>
      <c r="B22" s="9" t="n">
        <v>862</v>
      </c>
      <c r="C22" s="10" t="n">
        <v>0.00060301</v>
      </c>
    </row>
    <row r="23" customFormat="false" ht="15" hidden="false" customHeight="false" outlineLevel="0" collapsed="false">
      <c r="A23" s="9" t="n">
        <v>80966</v>
      </c>
      <c r="B23" s="9" t="n">
        <v>861</v>
      </c>
      <c r="C23" s="10" t="n">
        <v>0.00023727</v>
      </c>
    </row>
    <row r="24" customFormat="false" ht="15" hidden="false" customHeight="false" outlineLevel="0" collapsed="false">
      <c r="A24" s="9" t="n">
        <v>81530</v>
      </c>
      <c r="B24" s="9" t="n">
        <v>861</v>
      </c>
      <c r="C24" s="10" t="n">
        <v>0.00022991</v>
      </c>
    </row>
    <row r="25" customFormat="false" ht="15" hidden="false" customHeight="false" outlineLevel="0" collapsed="false">
      <c r="A25" s="9" t="n">
        <v>83089</v>
      </c>
      <c r="B25" s="9" t="n">
        <v>861</v>
      </c>
      <c r="C25" s="10" t="n">
        <v>0.00046699</v>
      </c>
    </row>
    <row r="26" customFormat="false" ht="15" hidden="false" customHeight="false" outlineLevel="0" collapsed="false">
      <c r="A26" s="9" t="n">
        <v>84293</v>
      </c>
      <c r="B26" s="9" t="n">
        <v>861</v>
      </c>
      <c r="C26" s="10" t="n">
        <v>0.00024525</v>
      </c>
    </row>
    <row r="27" customFormat="false" ht="15" hidden="false" customHeight="false" outlineLevel="0" collapsed="false">
      <c r="A27" s="9" t="n">
        <v>87945</v>
      </c>
      <c r="B27" s="9" t="n">
        <v>861</v>
      </c>
      <c r="C27" s="10" t="n">
        <v>0.00048675</v>
      </c>
    </row>
    <row r="28" customFormat="false" ht="15" hidden="false" customHeight="false" outlineLevel="0" collapsed="false">
      <c r="A28" s="9" t="n">
        <v>76204</v>
      </c>
      <c r="B28" s="9" t="n">
        <v>861</v>
      </c>
      <c r="C28" s="10" t="n">
        <v>0.00022991</v>
      </c>
    </row>
    <row r="29" customFormat="false" ht="15" hidden="false" customHeight="false" outlineLevel="0" collapsed="false">
      <c r="A29" s="9" t="n">
        <v>141428</v>
      </c>
      <c r="B29" s="9" t="n">
        <v>861</v>
      </c>
      <c r="C29" s="10" t="n">
        <v>0.00022224</v>
      </c>
    </row>
    <row r="30" customFormat="false" ht="15" hidden="false" customHeight="false" outlineLevel="0" collapsed="false">
      <c r="A30" s="9" t="n">
        <v>135396</v>
      </c>
      <c r="B30" s="9" t="n">
        <v>861</v>
      </c>
      <c r="C30" s="10" t="n">
        <v>0.00022224</v>
      </c>
    </row>
    <row r="31" customFormat="false" ht="15" hidden="false" customHeight="false" outlineLevel="0" collapsed="false">
      <c r="A31" s="9" t="n">
        <v>138052</v>
      </c>
      <c r="B31" s="9" t="n">
        <v>861</v>
      </c>
      <c r="C31" s="10" t="n">
        <v>0.0002438</v>
      </c>
    </row>
    <row r="32" customFormat="false" ht="15" hidden="false" customHeight="false" outlineLevel="0" collapsed="false">
      <c r="A32" s="9" t="n">
        <v>138710</v>
      </c>
      <c r="B32" s="9" t="n">
        <v>861</v>
      </c>
      <c r="C32" s="10" t="n">
        <v>0.00047674</v>
      </c>
    </row>
    <row r="33" customFormat="false" ht="15" hidden="false" customHeight="false" outlineLevel="0" collapsed="false">
      <c r="A33" s="9" t="n">
        <v>124198</v>
      </c>
      <c r="B33" s="9" t="n">
        <v>861</v>
      </c>
      <c r="C33" s="10" t="n">
        <v>0.00023143</v>
      </c>
    </row>
    <row r="34" customFormat="false" ht="15" hidden="false" customHeight="false" outlineLevel="0" collapsed="false">
      <c r="A34" s="9" t="n">
        <v>124460</v>
      </c>
      <c r="B34" s="9" t="n">
        <v>861</v>
      </c>
      <c r="C34" s="10" t="n">
        <v>0.00024973</v>
      </c>
    </row>
    <row r="35" customFormat="false" ht="15" hidden="false" customHeight="false" outlineLevel="0" collapsed="false">
      <c r="A35" s="9" t="n">
        <v>25421</v>
      </c>
      <c r="B35" s="9" t="n">
        <v>861</v>
      </c>
      <c r="C35" s="10" t="n">
        <v>0.00022224</v>
      </c>
    </row>
    <row r="36" customFormat="false" ht="15" hidden="false" customHeight="false" outlineLevel="0" collapsed="false">
      <c r="A36" s="9" t="n">
        <v>24695</v>
      </c>
      <c r="B36" s="9" t="n">
        <v>861</v>
      </c>
      <c r="C36" s="10" t="n">
        <v>0.00024525</v>
      </c>
    </row>
    <row r="37" customFormat="false" ht="15" hidden="false" customHeight="false" outlineLevel="0" collapsed="false">
      <c r="A37" s="9" t="n">
        <v>104158</v>
      </c>
      <c r="B37" s="9" t="n">
        <v>861</v>
      </c>
      <c r="C37" s="10" t="n">
        <v>0.00024525</v>
      </c>
    </row>
    <row r="38" customFormat="false" ht="15" hidden="false" customHeight="false" outlineLevel="0" collapsed="false">
      <c r="A38" s="9" t="n">
        <v>97768</v>
      </c>
      <c r="B38" s="9" t="n">
        <v>861</v>
      </c>
      <c r="C38" s="10" t="n">
        <v>0.00022224</v>
      </c>
    </row>
    <row r="39" customFormat="false" ht="15" hidden="false" customHeight="false" outlineLevel="0" collapsed="false">
      <c r="A39" s="9" t="n">
        <v>38112</v>
      </c>
      <c r="B39" s="9" t="n">
        <v>861</v>
      </c>
      <c r="C39" s="10" t="n">
        <v>0.00024687</v>
      </c>
    </row>
    <row r="40" customFormat="false" ht="15" hidden="false" customHeight="false" outlineLevel="0" collapsed="false">
      <c r="A40" s="9" t="n">
        <v>86960</v>
      </c>
      <c r="B40" s="9" t="n">
        <v>860</v>
      </c>
      <c r="C40" s="10" t="n">
        <v>0.00044369</v>
      </c>
    </row>
    <row r="41" customFormat="false" ht="15" hidden="false" customHeight="false" outlineLevel="0" collapsed="false">
      <c r="A41" s="9" t="n">
        <v>88559</v>
      </c>
      <c r="B41" s="9" t="n">
        <v>860</v>
      </c>
      <c r="C41" s="10" t="n">
        <v>0.0002706</v>
      </c>
    </row>
    <row r="42" customFormat="false" ht="15" hidden="false" customHeight="false" outlineLevel="0" collapsed="false">
      <c r="A42" s="9" t="n">
        <v>75875</v>
      </c>
      <c r="B42" s="9" t="n">
        <v>860</v>
      </c>
      <c r="C42" s="10" t="n">
        <v>0.00021408</v>
      </c>
    </row>
    <row r="43" customFormat="false" ht="15" hidden="false" customHeight="false" outlineLevel="0" collapsed="false">
      <c r="A43" s="9" t="n">
        <v>79287</v>
      </c>
      <c r="B43" s="9" t="n">
        <v>860</v>
      </c>
      <c r="C43" s="10" t="n">
        <v>0.00024298</v>
      </c>
    </row>
    <row r="44" customFormat="false" ht="15" hidden="false" customHeight="false" outlineLevel="0" collapsed="false">
      <c r="A44" s="9" t="n">
        <v>138360</v>
      </c>
      <c r="B44" s="9" t="n">
        <v>860</v>
      </c>
      <c r="C44" s="10" t="n">
        <v>0.00046354</v>
      </c>
    </row>
    <row r="45" customFormat="false" ht="15" hidden="false" customHeight="false" outlineLevel="0" collapsed="false">
      <c r="A45" s="9" t="n">
        <v>136147</v>
      </c>
      <c r="B45" s="9" t="n">
        <v>860</v>
      </c>
      <c r="C45" s="10" t="n">
        <v>0.00021013</v>
      </c>
    </row>
    <row r="46" customFormat="false" ht="15" hidden="false" customHeight="false" outlineLevel="0" collapsed="false">
      <c r="A46" s="9" t="n">
        <v>25190</v>
      </c>
      <c r="B46" s="9" t="n">
        <v>860</v>
      </c>
      <c r="C46" s="10" t="n">
        <v>0.00021408</v>
      </c>
    </row>
    <row r="47" customFormat="false" ht="15" hidden="false" customHeight="false" outlineLevel="0" collapsed="false">
      <c r="A47" s="9" t="n">
        <v>25397</v>
      </c>
      <c r="B47" s="9" t="n">
        <v>860</v>
      </c>
      <c r="C47" s="10" t="n">
        <v>0.00025687</v>
      </c>
    </row>
    <row r="48" customFormat="false" ht="15" hidden="false" customHeight="false" outlineLevel="0" collapsed="false">
      <c r="A48" s="9" t="n">
        <v>24855</v>
      </c>
      <c r="B48" s="9" t="n">
        <v>860</v>
      </c>
      <c r="C48" s="10" t="n">
        <v>0.00024298</v>
      </c>
    </row>
    <row r="49" customFormat="false" ht="15" hidden="false" customHeight="false" outlineLevel="0" collapsed="false">
      <c r="A49" s="9" t="n">
        <v>93737</v>
      </c>
      <c r="B49" s="9" t="n">
        <v>860</v>
      </c>
      <c r="C49" s="10" t="n">
        <v>0.0002218</v>
      </c>
    </row>
    <row r="50" customFormat="false" ht="15" hidden="false" customHeight="false" outlineLevel="0" collapsed="false">
      <c r="A50" s="9" t="n">
        <v>95080</v>
      </c>
      <c r="B50" s="9" t="n">
        <v>860</v>
      </c>
      <c r="C50" s="10" t="n">
        <v>0.0002292</v>
      </c>
    </row>
    <row r="51" customFormat="false" ht="15" hidden="false" customHeight="false" outlineLevel="0" collapsed="false">
      <c r="A51" s="9" t="n">
        <v>102886</v>
      </c>
      <c r="B51" s="9" t="n">
        <v>860</v>
      </c>
      <c r="C51" s="10" t="n">
        <v>0.00021408</v>
      </c>
    </row>
    <row r="52" customFormat="false" ht="15" hidden="false" customHeight="false" outlineLevel="0" collapsed="false">
      <c r="A52" s="9" t="n">
        <v>104261</v>
      </c>
      <c r="B52" s="9" t="n">
        <v>860</v>
      </c>
      <c r="C52" s="10" t="n">
        <v>0.0002218</v>
      </c>
    </row>
    <row r="53" customFormat="false" ht="15" hidden="false" customHeight="false" outlineLevel="0" collapsed="false">
      <c r="A53" s="9" t="n">
        <v>39243</v>
      </c>
      <c r="B53" s="9" t="n">
        <v>860</v>
      </c>
      <c r="C53" s="10" t="n">
        <v>0.00044167</v>
      </c>
    </row>
    <row r="54" customFormat="false" ht="15" hidden="false" customHeight="false" outlineLevel="0" collapsed="false">
      <c r="A54" s="9" t="n">
        <v>39590</v>
      </c>
      <c r="B54" s="9" t="n">
        <v>860</v>
      </c>
      <c r="C54" s="10" t="n">
        <v>0.00063114</v>
      </c>
    </row>
    <row r="55" customFormat="false" ht="15" hidden="false" customHeight="false" outlineLevel="0" collapsed="false">
      <c r="A55" s="9" t="n">
        <v>129091</v>
      </c>
      <c r="B55" s="9" t="n">
        <v>860</v>
      </c>
      <c r="C55" s="10" t="n">
        <v>0.0002218</v>
      </c>
    </row>
    <row r="56" customFormat="false" ht="15" hidden="false" customHeight="false" outlineLevel="0" collapsed="false">
      <c r="A56" s="9" t="n">
        <v>120145</v>
      </c>
      <c r="B56" s="9" t="n">
        <v>860</v>
      </c>
      <c r="C56" s="10" t="n">
        <v>0.0002218</v>
      </c>
    </row>
    <row r="57" customFormat="false" ht="15" hidden="false" customHeight="false" outlineLevel="0" collapsed="false">
      <c r="A57" s="9" t="n">
        <v>5796</v>
      </c>
      <c r="B57" s="9" t="n">
        <v>860</v>
      </c>
      <c r="C57" s="10" t="n">
        <v>0.00044167</v>
      </c>
    </row>
    <row r="58" customFormat="false" ht="15" hidden="false" customHeight="false" outlineLevel="0" collapsed="false">
      <c r="A58" s="9" t="n">
        <v>67636</v>
      </c>
      <c r="B58" s="9" t="n">
        <v>859</v>
      </c>
      <c r="C58" s="10" t="n">
        <v>0.00021668</v>
      </c>
    </row>
    <row r="59" customFormat="false" ht="15" hidden="false" customHeight="false" outlineLevel="0" collapsed="false">
      <c r="A59" s="9" t="n">
        <v>69745</v>
      </c>
      <c r="B59" s="9" t="n">
        <v>859</v>
      </c>
      <c r="C59" s="10" t="n">
        <v>0.00020201</v>
      </c>
    </row>
    <row r="60" customFormat="false" ht="15" hidden="false" customHeight="false" outlineLevel="0" collapsed="false">
      <c r="A60" s="9" t="n">
        <v>68336</v>
      </c>
      <c r="B60" s="9" t="n">
        <v>859</v>
      </c>
      <c r="C60" s="10" t="n">
        <v>0.00020201</v>
      </c>
    </row>
    <row r="61" customFormat="false" ht="15" hidden="false" customHeight="false" outlineLevel="0" collapsed="false">
      <c r="A61" s="9" t="n">
        <v>82397</v>
      </c>
      <c r="B61" s="9" t="n">
        <v>859</v>
      </c>
      <c r="C61" s="10" t="n">
        <v>0.00020846</v>
      </c>
    </row>
    <row r="62" customFormat="false" ht="15" hidden="false" customHeight="false" outlineLevel="0" collapsed="false">
      <c r="A62" s="9" t="n">
        <v>83250</v>
      </c>
      <c r="B62" s="9" t="n">
        <v>859</v>
      </c>
      <c r="C62" s="10" t="n">
        <v>0.00020201</v>
      </c>
    </row>
    <row r="63" customFormat="false" ht="15" hidden="false" customHeight="false" outlineLevel="0" collapsed="false">
      <c r="A63" s="9" t="n">
        <v>78189</v>
      </c>
      <c r="B63" s="9" t="n">
        <v>859</v>
      </c>
      <c r="C63" s="10" t="n">
        <v>0.00021718</v>
      </c>
    </row>
    <row r="64" customFormat="false" ht="15" hidden="false" customHeight="false" outlineLevel="0" collapsed="false">
      <c r="A64" s="9" t="n">
        <v>79837</v>
      </c>
      <c r="B64" s="9" t="n">
        <v>859</v>
      </c>
      <c r="C64" s="10" t="n">
        <v>0.00021686</v>
      </c>
    </row>
    <row r="65" customFormat="false" ht="15" hidden="false" customHeight="false" outlineLevel="0" collapsed="false">
      <c r="A65" s="9" t="n">
        <v>140061</v>
      </c>
      <c r="B65" s="9" t="n">
        <v>859</v>
      </c>
      <c r="C65" s="10" t="n">
        <v>0.00023893</v>
      </c>
    </row>
    <row r="66" customFormat="false" ht="15" hidden="false" customHeight="false" outlineLevel="0" collapsed="false">
      <c r="A66" s="9" t="n">
        <v>140064</v>
      </c>
      <c r="B66" s="9" t="n">
        <v>859</v>
      </c>
      <c r="C66" s="10" t="n">
        <v>0.00024115</v>
      </c>
    </row>
    <row r="67" customFormat="false" ht="15" hidden="false" customHeight="false" outlineLevel="0" collapsed="false">
      <c r="A67" s="9" t="n">
        <v>136860</v>
      </c>
      <c r="B67" s="9" t="n">
        <v>859</v>
      </c>
      <c r="C67" s="10" t="n">
        <v>0.00024078</v>
      </c>
    </row>
    <row r="68" customFormat="false" ht="15" hidden="false" customHeight="false" outlineLevel="0" collapsed="false">
      <c r="A68" s="9" t="n">
        <v>123608</v>
      </c>
      <c r="B68" s="9" t="n">
        <v>859</v>
      </c>
      <c r="C68" s="10" t="n">
        <v>0.00023893</v>
      </c>
    </row>
    <row r="69" customFormat="false" ht="15" hidden="false" customHeight="false" outlineLevel="0" collapsed="false">
      <c r="A69" s="9" t="n">
        <v>23456</v>
      </c>
      <c r="B69" s="9" t="n">
        <v>859</v>
      </c>
      <c r="C69" s="10" t="n">
        <v>0.00020201</v>
      </c>
    </row>
    <row r="70" customFormat="false" ht="15" hidden="false" customHeight="false" outlineLevel="0" collapsed="false">
      <c r="A70" s="9" t="n">
        <v>25432</v>
      </c>
      <c r="B70" s="9" t="n">
        <v>859</v>
      </c>
      <c r="C70" s="10" t="n">
        <v>0.00020059</v>
      </c>
    </row>
    <row r="71" customFormat="false" ht="15" hidden="false" customHeight="false" outlineLevel="0" collapsed="false">
      <c r="A71" s="9" t="n">
        <v>25472</v>
      </c>
      <c r="B71" s="9" t="n">
        <v>859</v>
      </c>
      <c r="C71" s="10" t="n">
        <v>0.00021842</v>
      </c>
    </row>
    <row r="72" customFormat="false" ht="15" hidden="false" customHeight="false" outlineLevel="0" collapsed="false">
      <c r="A72" s="9" t="n">
        <v>111204</v>
      </c>
      <c r="B72" s="9" t="n">
        <v>859</v>
      </c>
      <c r="C72" s="10" t="n">
        <v>0.00020459</v>
      </c>
    </row>
    <row r="73" customFormat="false" ht="15" hidden="false" customHeight="false" outlineLevel="0" collapsed="false">
      <c r="A73" s="9" t="n">
        <v>95477</v>
      </c>
      <c r="B73" s="9" t="n">
        <v>859</v>
      </c>
      <c r="C73" s="10" t="n">
        <v>0.00025146</v>
      </c>
    </row>
    <row r="74" customFormat="false" ht="15" hidden="false" customHeight="false" outlineLevel="0" collapsed="false">
      <c r="A74" s="9" t="n">
        <v>102669</v>
      </c>
      <c r="B74" s="9" t="n">
        <v>859</v>
      </c>
      <c r="C74" s="10" t="n">
        <v>0.0005638</v>
      </c>
    </row>
    <row r="75" customFormat="false" ht="15" hidden="false" customHeight="false" outlineLevel="0" collapsed="false">
      <c r="A75" s="9" t="n">
        <v>102994</v>
      </c>
      <c r="B75" s="9" t="n">
        <v>859</v>
      </c>
      <c r="C75" s="10" t="n">
        <v>0.00046077</v>
      </c>
    </row>
    <row r="76" customFormat="false" ht="15" hidden="false" customHeight="false" outlineLevel="0" collapsed="false">
      <c r="A76" s="9" t="n">
        <v>103910</v>
      </c>
      <c r="B76" s="9" t="n">
        <v>859</v>
      </c>
      <c r="C76" s="10" t="n">
        <v>0.00024115</v>
      </c>
    </row>
    <row r="77" customFormat="false" ht="15" hidden="false" customHeight="false" outlineLevel="0" collapsed="false">
      <c r="A77" s="9" t="n">
        <v>103979</v>
      </c>
      <c r="B77" s="9" t="n">
        <v>859</v>
      </c>
      <c r="C77" s="10" t="n">
        <v>0.00020059</v>
      </c>
    </row>
    <row r="78" customFormat="false" ht="15" hidden="false" customHeight="false" outlineLevel="0" collapsed="false">
      <c r="A78" s="9" t="n">
        <v>31687</v>
      </c>
      <c r="B78" s="9" t="n">
        <v>859</v>
      </c>
      <c r="C78" s="10" t="n">
        <v>0.00020575</v>
      </c>
    </row>
    <row r="79" customFormat="false" ht="15" hidden="false" customHeight="false" outlineLevel="0" collapsed="false">
      <c r="A79" s="9" t="n">
        <v>33562</v>
      </c>
      <c r="B79" s="9" t="n">
        <v>859</v>
      </c>
      <c r="C79" s="10" t="n">
        <v>0.00021842</v>
      </c>
    </row>
    <row r="80" customFormat="false" ht="15" hidden="false" customHeight="false" outlineLevel="0" collapsed="false">
      <c r="A80" s="9" t="n">
        <v>130317</v>
      </c>
      <c r="B80" s="9" t="n">
        <v>859</v>
      </c>
      <c r="C80" s="10" t="n">
        <v>0.00025092</v>
      </c>
    </row>
    <row r="81" customFormat="false" ht="15" hidden="false" customHeight="false" outlineLevel="0" collapsed="false">
      <c r="A81" s="9" t="n">
        <v>5984</v>
      </c>
      <c r="B81" s="9" t="n">
        <v>859</v>
      </c>
      <c r="C81" s="10" t="n">
        <v>0.00020897</v>
      </c>
    </row>
    <row r="82" customFormat="false" ht="15" hidden="false" customHeight="false" outlineLevel="0" collapsed="false">
      <c r="A82" s="9" t="n">
        <v>10012</v>
      </c>
      <c r="B82" s="9" t="n">
        <v>859</v>
      </c>
      <c r="C82" s="10" t="n">
        <v>0.00021686</v>
      </c>
    </row>
    <row r="83" customFormat="false" ht="15" hidden="false" customHeight="false" outlineLevel="0" collapsed="false">
      <c r="A83" s="9" t="n">
        <v>54403</v>
      </c>
      <c r="B83" s="9" t="n">
        <v>859</v>
      </c>
      <c r="C83" s="10" t="n">
        <v>0.00020201</v>
      </c>
    </row>
    <row r="84" customFormat="false" ht="15" hidden="false" customHeight="false" outlineLevel="0" collapsed="false">
      <c r="A84" s="1" t="n">
        <v>68830</v>
      </c>
      <c r="B84" s="1" t="n">
        <v>858</v>
      </c>
      <c r="C84" s="2" t="n">
        <v>0.00020728</v>
      </c>
    </row>
    <row r="85" customFormat="false" ht="15" hidden="false" customHeight="false" outlineLevel="0" collapsed="false">
      <c r="A85" s="1" t="n">
        <v>71415</v>
      </c>
      <c r="B85" s="1" t="n">
        <v>858</v>
      </c>
      <c r="C85" s="2" t="n">
        <v>0.0001924</v>
      </c>
    </row>
    <row r="86" customFormat="false" ht="15" hidden="false" customHeight="false" outlineLevel="0" collapsed="false">
      <c r="A86" s="1" t="n">
        <v>90699</v>
      </c>
      <c r="B86" s="1" t="n">
        <v>858</v>
      </c>
      <c r="C86" s="2" t="n">
        <v>0.00019951</v>
      </c>
    </row>
    <row r="87" customFormat="false" ht="15" hidden="false" customHeight="false" outlineLevel="0" collapsed="false">
      <c r="A87" s="1" t="n">
        <v>72334</v>
      </c>
      <c r="B87" s="1" t="n">
        <v>858</v>
      </c>
      <c r="C87" s="2" t="n">
        <v>0.00026226</v>
      </c>
    </row>
    <row r="88" customFormat="false" ht="15" hidden="false" customHeight="false" outlineLevel="0" collapsed="false">
      <c r="A88" s="1" t="n">
        <v>76594</v>
      </c>
      <c r="B88" s="1" t="n">
        <v>858</v>
      </c>
      <c r="C88" s="2" t="n">
        <v>0.00019327</v>
      </c>
    </row>
    <row r="89" customFormat="false" ht="15" hidden="false" customHeight="false" outlineLevel="0" collapsed="false">
      <c r="A89" s="1" t="n">
        <v>77612</v>
      </c>
      <c r="B89" s="1" t="n">
        <v>858</v>
      </c>
      <c r="C89" s="2" t="n">
        <v>0.00019255</v>
      </c>
    </row>
    <row r="90" customFormat="false" ht="15" hidden="false" customHeight="false" outlineLevel="0" collapsed="false">
      <c r="A90" s="1" t="n">
        <v>140469</v>
      </c>
      <c r="B90" s="1" t="n">
        <v>858</v>
      </c>
      <c r="C90" s="2" t="n">
        <v>0.00019255</v>
      </c>
    </row>
    <row r="91" customFormat="false" ht="15" hidden="false" customHeight="false" outlineLevel="0" collapsed="false">
      <c r="A91" s="1" t="n">
        <v>135283</v>
      </c>
      <c r="B91" s="1" t="n">
        <v>858</v>
      </c>
      <c r="C91" s="2" t="n">
        <v>0.00019951</v>
      </c>
    </row>
    <row r="92" customFormat="false" ht="15" hidden="false" customHeight="false" outlineLevel="0" collapsed="false">
      <c r="A92" s="1" t="n">
        <v>135956</v>
      </c>
      <c r="B92" s="1" t="n">
        <v>858</v>
      </c>
      <c r="C92" s="2" t="n">
        <v>0.00019951</v>
      </c>
    </row>
    <row r="93" customFormat="false" ht="15" hidden="false" customHeight="false" outlineLevel="0" collapsed="false">
      <c r="A93" s="1" t="n">
        <v>136893</v>
      </c>
      <c r="B93" s="1" t="n">
        <v>858</v>
      </c>
      <c r="C93" s="2" t="n">
        <v>0.00020053</v>
      </c>
    </row>
    <row r="94" customFormat="false" ht="15" hidden="false" customHeight="false" outlineLevel="0" collapsed="false">
      <c r="A94" s="1" t="n">
        <v>122545</v>
      </c>
      <c r="B94" s="1" t="n">
        <v>858</v>
      </c>
      <c r="C94" s="2" t="n">
        <v>0.00020728</v>
      </c>
    </row>
    <row r="95" customFormat="false" ht="15" hidden="false" customHeight="false" outlineLevel="0" collapsed="false">
      <c r="A95" s="1" t="n">
        <v>25332</v>
      </c>
      <c r="B95" s="1" t="n">
        <v>858</v>
      </c>
      <c r="C95" s="2" t="n">
        <v>0.00019951</v>
      </c>
    </row>
    <row r="96" customFormat="false" ht="15" hidden="false" customHeight="false" outlineLevel="0" collapsed="false">
      <c r="A96" s="1" t="n">
        <v>25371</v>
      </c>
      <c r="B96" s="1" t="n">
        <v>858</v>
      </c>
      <c r="C96" s="2" t="n">
        <v>0.00021424</v>
      </c>
    </row>
    <row r="97" customFormat="false" ht="15" hidden="false" customHeight="false" outlineLevel="0" collapsed="false">
      <c r="A97" s="1" t="n">
        <v>27020</v>
      </c>
      <c r="B97" s="1" t="n">
        <v>858</v>
      </c>
      <c r="C97" s="2" t="n">
        <v>0.00019382</v>
      </c>
    </row>
    <row r="98" customFormat="false" ht="15" hidden="false" customHeight="false" outlineLevel="0" collapsed="false">
      <c r="A98" s="1" t="n">
        <v>24755</v>
      </c>
      <c r="B98" s="1" t="n">
        <v>858</v>
      </c>
      <c r="C98" s="2" t="n">
        <v>0.00019693</v>
      </c>
    </row>
    <row r="99" customFormat="false" ht="15" hidden="false" customHeight="false" outlineLevel="0" collapsed="false">
      <c r="A99" s="1" t="n">
        <v>111778</v>
      </c>
      <c r="B99" s="1" t="n">
        <v>858</v>
      </c>
      <c r="C99" s="2" t="n">
        <v>0.00019327</v>
      </c>
    </row>
    <row r="100" customFormat="false" ht="15" hidden="false" customHeight="false" outlineLevel="0" collapsed="false">
      <c r="A100" s="1" t="n">
        <v>94456</v>
      </c>
      <c r="B100" s="1" t="n">
        <v>858</v>
      </c>
      <c r="C100" s="2" t="n">
        <v>0.00019457</v>
      </c>
    </row>
    <row r="101" customFormat="false" ht="15" hidden="false" customHeight="false" outlineLevel="0" collapsed="false">
      <c r="A101" s="1" t="n">
        <v>100441</v>
      </c>
      <c r="B101" s="1" t="n">
        <v>858</v>
      </c>
      <c r="C101" s="2" t="n">
        <v>0.00027468</v>
      </c>
    </row>
    <row r="102" customFormat="false" ht="15" hidden="false" customHeight="false" outlineLevel="0" collapsed="false">
      <c r="A102" s="1" t="n">
        <v>100594</v>
      </c>
      <c r="B102" s="1" t="n">
        <v>858</v>
      </c>
      <c r="C102" s="2" t="n">
        <v>0.00023602</v>
      </c>
    </row>
    <row r="103" customFormat="false" ht="15" hidden="false" customHeight="false" outlineLevel="0" collapsed="false">
      <c r="A103" s="1" t="n">
        <v>101874</v>
      </c>
      <c r="B103" s="1" t="n">
        <v>858</v>
      </c>
      <c r="C103" s="2" t="n">
        <v>0.00022359</v>
      </c>
    </row>
    <row r="104" customFormat="false" ht="15" hidden="false" customHeight="false" outlineLevel="0" collapsed="false">
      <c r="A104" s="1" t="n">
        <v>96014</v>
      </c>
      <c r="B104" s="1" t="n">
        <v>858</v>
      </c>
      <c r="C104" s="2" t="n">
        <v>0.00029297</v>
      </c>
    </row>
    <row r="105" customFormat="false" ht="15" hidden="false" customHeight="false" outlineLevel="0" collapsed="false">
      <c r="A105" s="1" t="n">
        <v>96123</v>
      </c>
      <c r="B105" s="1" t="n">
        <v>858</v>
      </c>
      <c r="C105" s="2" t="n">
        <v>0.00019327</v>
      </c>
    </row>
    <row r="106" customFormat="false" ht="15" hidden="false" customHeight="false" outlineLevel="0" collapsed="false">
      <c r="A106" s="1" t="n">
        <v>104865</v>
      </c>
      <c r="B106" s="1" t="n">
        <v>858</v>
      </c>
      <c r="C106" s="2" t="n">
        <v>0.00019327</v>
      </c>
    </row>
    <row r="107" customFormat="false" ht="15" hidden="false" customHeight="false" outlineLevel="0" collapsed="false">
      <c r="A107" s="1" t="n">
        <v>96819</v>
      </c>
      <c r="B107" s="1" t="n">
        <v>858</v>
      </c>
      <c r="C107" s="2" t="n">
        <v>0.00022262</v>
      </c>
    </row>
    <row r="108" customFormat="false" ht="15" hidden="false" customHeight="false" outlineLevel="0" collapsed="false">
      <c r="A108" s="1" t="n">
        <v>97186</v>
      </c>
      <c r="B108" s="1" t="n">
        <v>858</v>
      </c>
      <c r="C108" s="2" t="n">
        <v>0.00021176</v>
      </c>
    </row>
    <row r="109" customFormat="false" ht="15" hidden="false" customHeight="false" outlineLevel="0" collapsed="false">
      <c r="A109" s="1" t="n">
        <v>98807</v>
      </c>
      <c r="B109" s="1" t="n">
        <v>858</v>
      </c>
      <c r="C109" s="2" t="n">
        <v>0.00020053</v>
      </c>
    </row>
    <row r="110" customFormat="false" ht="15" hidden="false" customHeight="false" outlineLevel="0" collapsed="false">
      <c r="A110" s="1" t="n">
        <v>33306</v>
      </c>
      <c r="B110" s="1" t="n">
        <v>858</v>
      </c>
      <c r="C110" s="2" t="n">
        <v>0.00019255</v>
      </c>
    </row>
    <row r="111" customFormat="false" ht="15" hidden="false" customHeight="false" outlineLevel="0" collapsed="false">
      <c r="A111" s="1" t="n">
        <v>35261</v>
      </c>
      <c r="B111" s="1" t="n">
        <v>858</v>
      </c>
      <c r="C111" s="2" t="n">
        <v>0.00026808</v>
      </c>
    </row>
    <row r="112" customFormat="false" ht="15" hidden="false" customHeight="false" outlineLevel="0" collapsed="false">
      <c r="A112" s="1" t="n">
        <v>132641</v>
      </c>
      <c r="B112" s="1" t="n">
        <v>858</v>
      </c>
      <c r="C112" s="2" t="n">
        <v>0.00019255</v>
      </c>
    </row>
    <row r="113" customFormat="false" ht="15" hidden="false" customHeight="false" outlineLevel="0" collapsed="false">
      <c r="A113" s="1" t="n">
        <v>133692</v>
      </c>
      <c r="B113" s="1" t="n">
        <v>858</v>
      </c>
      <c r="C113" s="2" t="n">
        <v>0.00023006</v>
      </c>
    </row>
    <row r="114" customFormat="false" ht="15" hidden="false" customHeight="false" outlineLevel="0" collapsed="false">
      <c r="A114" s="1" t="n">
        <v>119207</v>
      </c>
      <c r="B114" s="1" t="n">
        <v>858</v>
      </c>
      <c r="C114" s="2" t="n">
        <v>0.00019382</v>
      </c>
    </row>
    <row r="115" customFormat="false" ht="15" hidden="false" customHeight="false" outlineLevel="0" collapsed="false">
      <c r="A115" s="1" t="n">
        <v>117773</v>
      </c>
      <c r="B115" s="1" t="n">
        <v>858</v>
      </c>
      <c r="C115" s="2" t="n">
        <v>0.00020126</v>
      </c>
    </row>
    <row r="116" customFormat="false" ht="15" hidden="false" customHeight="false" outlineLevel="0" collapsed="false">
      <c r="A116" s="1" t="n">
        <v>6620</v>
      </c>
      <c r="B116" s="1" t="n">
        <v>858</v>
      </c>
      <c r="C116" s="2" t="n">
        <v>0.00019693</v>
      </c>
    </row>
    <row r="117" customFormat="false" ht="15" hidden="false" customHeight="false" outlineLevel="0" collapsed="false">
      <c r="A117" s="1" t="n">
        <v>8697</v>
      </c>
      <c r="B117" s="1" t="n">
        <v>858</v>
      </c>
      <c r="C117" s="2" t="n">
        <v>0.00019327</v>
      </c>
    </row>
    <row r="118" customFormat="false" ht="15" hidden="false" customHeight="false" outlineLevel="0" collapsed="false">
      <c r="A118" s="1" t="n">
        <v>68697</v>
      </c>
      <c r="B118" s="1" t="n">
        <v>857</v>
      </c>
      <c r="C118" s="2" t="n">
        <v>0.00022567</v>
      </c>
    </row>
    <row r="119" customFormat="false" ht="15" hidden="false" customHeight="false" outlineLevel="0" collapsed="false">
      <c r="A119" s="1" t="n">
        <v>69920</v>
      </c>
      <c r="B119" s="1" t="n">
        <v>857</v>
      </c>
      <c r="C119" s="2" t="n">
        <v>0.00023068</v>
      </c>
    </row>
    <row r="120" customFormat="false" ht="15" hidden="false" customHeight="false" outlineLevel="0" collapsed="false">
      <c r="A120" s="1" t="n">
        <v>73633</v>
      </c>
      <c r="B120" s="1" t="n">
        <v>857</v>
      </c>
      <c r="C120" s="2" t="n">
        <v>0.0001875</v>
      </c>
    </row>
    <row r="121" customFormat="false" ht="15" hidden="false" customHeight="false" outlineLevel="0" collapsed="false">
      <c r="A121" s="1" t="n">
        <v>90792</v>
      </c>
      <c r="B121" s="1" t="n">
        <v>857</v>
      </c>
      <c r="C121" s="2" t="n">
        <v>0.00018529</v>
      </c>
    </row>
    <row r="122" customFormat="false" ht="15" hidden="false" customHeight="false" outlineLevel="0" collapsed="false">
      <c r="A122" s="1" t="n">
        <v>140345</v>
      </c>
      <c r="B122" s="1" t="n">
        <v>857</v>
      </c>
      <c r="C122" s="2" t="n">
        <v>0.00018869</v>
      </c>
    </row>
    <row r="123" customFormat="false" ht="15" hidden="false" customHeight="false" outlineLevel="0" collapsed="false">
      <c r="A123" s="1" t="n">
        <v>125015</v>
      </c>
      <c r="B123" s="1" t="n">
        <v>857</v>
      </c>
      <c r="C123" s="2" t="n">
        <v>0.00018529</v>
      </c>
    </row>
    <row r="124" customFormat="false" ht="15" hidden="false" customHeight="false" outlineLevel="0" collapsed="false">
      <c r="A124" s="1" t="n">
        <v>105903</v>
      </c>
      <c r="B124" s="1" t="n">
        <v>857</v>
      </c>
      <c r="C124" s="2" t="n">
        <v>0.00018852</v>
      </c>
    </row>
    <row r="125" customFormat="false" ht="15" hidden="false" customHeight="false" outlineLevel="0" collapsed="false">
      <c r="A125" s="1" t="n">
        <v>106897</v>
      </c>
      <c r="B125" s="1" t="n">
        <v>857</v>
      </c>
      <c r="C125" s="2" t="n">
        <v>0.00021165</v>
      </c>
    </row>
    <row r="126" customFormat="false" ht="15" hidden="false" customHeight="false" outlineLevel="0" collapsed="false">
      <c r="A126" s="1" t="n">
        <v>115616</v>
      </c>
      <c r="B126" s="1" t="n">
        <v>857</v>
      </c>
      <c r="C126" s="2" t="n">
        <v>0.00018529</v>
      </c>
    </row>
    <row r="127" customFormat="false" ht="15" hidden="false" customHeight="false" outlineLevel="0" collapsed="false">
      <c r="A127" s="1" t="n">
        <v>107817</v>
      </c>
      <c r="B127" s="1" t="n">
        <v>857</v>
      </c>
      <c r="C127" s="2" t="n">
        <v>0.00018529</v>
      </c>
    </row>
    <row r="128" customFormat="false" ht="15" hidden="false" customHeight="false" outlineLevel="0" collapsed="false">
      <c r="A128" s="1" t="n">
        <v>108007</v>
      </c>
      <c r="B128" s="1" t="n">
        <v>857</v>
      </c>
      <c r="C128" s="2" t="n">
        <v>0.00018445</v>
      </c>
    </row>
    <row r="129" customFormat="false" ht="15" hidden="false" customHeight="false" outlineLevel="0" collapsed="false">
      <c r="A129" s="1" t="n">
        <v>116076</v>
      </c>
      <c r="B129" s="1" t="n">
        <v>857</v>
      </c>
      <c r="C129" s="2" t="n">
        <v>0.00018661</v>
      </c>
    </row>
    <row r="130" customFormat="false" ht="15" hidden="false" customHeight="false" outlineLevel="0" collapsed="false">
      <c r="A130" s="1" t="n">
        <v>100246</v>
      </c>
      <c r="B130" s="1" t="n">
        <v>857</v>
      </c>
      <c r="C130" s="2" t="n">
        <v>0.00020173</v>
      </c>
    </row>
    <row r="131" customFormat="false" ht="15" hidden="false" customHeight="false" outlineLevel="0" collapsed="false">
      <c r="A131" s="1" t="n">
        <v>101082</v>
      </c>
      <c r="B131" s="1" t="n">
        <v>857</v>
      </c>
      <c r="C131" s="2" t="n">
        <v>0.00018921</v>
      </c>
    </row>
    <row r="132" customFormat="false" ht="15" hidden="false" customHeight="false" outlineLevel="0" collapsed="false">
      <c r="A132" s="1" t="n">
        <v>103348</v>
      </c>
      <c r="B132" s="1" t="n">
        <v>857</v>
      </c>
      <c r="C132" s="2" t="n">
        <v>0.0001875</v>
      </c>
    </row>
    <row r="133" customFormat="false" ht="15" hidden="false" customHeight="false" outlineLevel="0" collapsed="false">
      <c r="A133" s="1" t="n">
        <v>37219</v>
      </c>
      <c r="B133" s="1" t="n">
        <v>857</v>
      </c>
      <c r="C133" s="2" t="n">
        <v>0.0001875</v>
      </c>
    </row>
    <row r="134" customFormat="false" ht="15" hidden="false" customHeight="false" outlineLevel="0" collapsed="false">
      <c r="A134" s="1" t="n">
        <v>117224</v>
      </c>
      <c r="B134" s="1" t="n">
        <v>857</v>
      </c>
      <c r="C134" s="2" t="n">
        <v>0.00019548</v>
      </c>
    </row>
    <row r="135" customFormat="false" ht="15" hidden="false" customHeight="false" outlineLevel="0" collapsed="false">
      <c r="A135" s="1" t="n">
        <v>5613</v>
      </c>
      <c r="B135" s="1" t="n">
        <v>857</v>
      </c>
      <c r="C135" s="2" t="n">
        <v>0.00018978</v>
      </c>
    </row>
    <row r="136" customFormat="false" ht="15" hidden="false" customHeight="false" outlineLevel="0" collapsed="false">
      <c r="A136" s="1" t="n">
        <v>5665</v>
      </c>
      <c r="B136" s="1" t="n">
        <v>857</v>
      </c>
      <c r="C136" s="2" t="n">
        <v>0.0001875</v>
      </c>
    </row>
    <row r="137" customFormat="false" ht="15" hidden="false" customHeight="false" outlineLevel="0" collapsed="false">
      <c r="A137" s="1" t="n">
        <v>8037</v>
      </c>
      <c r="B137" s="1" t="n">
        <v>857</v>
      </c>
      <c r="C137" s="2" t="n">
        <v>0.0001875</v>
      </c>
    </row>
    <row r="138" customFormat="false" ht="15" hidden="false" customHeight="false" outlineLevel="0" collapsed="false">
      <c r="A138" s="1" t="n">
        <v>8116</v>
      </c>
      <c r="B138" s="1" t="n">
        <v>857</v>
      </c>
      <c r="C138" s="2" t="n">
        <v>0.00018512</v>
      </c>
    </row>
    <row r="139" customFormat="false" ht="15" hidden="false" customHeight="false" outlineLevel="0" collapsed="false">
      <c r="A139" s="1" t="n">
        <v>45881</v>
      </c>
      <c r="B139" s="1" t="n">
        <v>857</v>
      </c>
      <c r="C139" s="2" t="n">
        <v>0.00043277</v>
      </c>
    </row>
    <row r="140" customFormat="false" ht="15" hidden="false" customHeight="false" outlineLevel="0" collapsed="false">
      <c r="A140" s="1" t="n">
        <v>84444</v>
      </c>
      <c r="B140" s="1" t="n">
        <v>856</v>
      </c>
      <c r="C140" s="2" t="n">
        <v>0.00018048</v>
      </c>
    </row>
    <row r="141" customFormat="false" ht="15" hidden="false" customHeight="false" outlineLevel="0" collapsed="false">
      <c r="A141" s="1" t="n">
        <v>73575</v>
      </c>
      <c r="B141" s="1" t="n">
        <v>856</v>
      </c>
      <c r="C141" s="2" t="n">
        <v>0.00018462</v>
      </c>
    </row>
    <row r="142" customFormat="false" ht="15" hidden="false" customHeight="false" outlineLevel="0" collapsed="false">
      <c r="A142" s="1" t="n">
        <v>92425</v>
      </c>
      <c r="B142" s="1" t="n">
        <v>856</v>
      </c>
      <c r="C142" s="2" t="n">
        <v>0.0001936</v>
      </c>
    </row>
    <row r="143" customFormat="false" ht="15" hidden="false" customHeight="false" outlineLevel="0" collapsed="false">
      <c r="A143" s="1" t="n">
        <v>135438</v>
      </c>
      <c r="B143" s="1" t="n">
        <v>856</v>
      </c>
      <c r="C143" s="2" t="n">
        <v>0.00018196</v>
      </c>
    </row>
    <row r="144" customFormat="false" ht="15" hidden="false" customHeight="false" outlineLevel="0" collapsed="false">
      <c r="A144" s="1" t="n">
        <v>25236</v>
      </c>
      <c r="B144" s="1" t="n">
        <v>856</v>
      </c>
      <c r="C144" s="2" t="n">
        <v>0.00018027</v>
      </c>
    </row>
    <row r="145" customFormat="false" ht="15" hidden="false" customHeight="false" outlineLevel="0" collapsed="false">
      <c r="A145" s="1" t="n">
        <v>25648</v>
      </c>
      <c r="B145" s="1" t="n">
        <v>856</v>
      </c>
      <c r="C145" s="2" t="n">
        <v>0.00018462</v>
      </c>
    </row>
    <row r="146" customFormat="false" ht="15" hidden="false" customHeight="false" outlineLevel="0" collapsed="false">
      <c r="A146" s="1" t="n">
        <v>26505</v>
      </c>
      <c r="B146" s="1" t="n">
        <v>856</v>
      </c>
      <c r="C146" s="2" t="n">
        <v>0.00018075</v>
      </c>
    </row>
    <row r="147" customFormat="false" ht="15" hidden="false" customHeight="false" outlineLevel="0" collapsed="false">
      <c r="A147" s="1" t="n">
        <v>26568</v>
      </c>
      <c r="B147" s="1" t="n">
        <v>856</v>
      </c>
      <c r="C147" s="2" t="n">
        <v>0.00020507</v>
      </c>
    </row>
    <row r="148" customFormat="false" ht="15" hidden="false" customHeight="false" outlineLevel="0" collapsed="false">
      <c r="A148" s="1" t="n">
        <v>109578</v>
      </c>
      <c r="B148" s="1" t="n">
        <v>856</v>
      </c>
      <c r="C148" s="2" t="n">
        <v>0.00018064</v>
      </c>
    </row>
    <row r="149" customFormat="false" ht="15" hidden="false" customHeight="false" outlineLevel="0" collapsed="false">
      <c r="A149" s="1" t="n">
        <v>102147</v>
      </c>
      <c r="B149" s="1" t="n">
        <v>856</v>
      </c>
      <c r="C149" s="2" t="n">
        <v>0.00018462</v>
      </c>
    </row>
    <row r="150" customFormat="false" ht="15" hidden="false" customHeight="false" outlineLevel="0" collapsed="false">
      <c r="A150" s="1" t="n">
        <v>97562</v>
      </c>
      <c r="B150" s="1" t="n">
        <v>856</v>
      </c>
      <c r="C150" s="2" t="n">
        <v>0.0001866</v>
      </c>
    </row>
    <row r="151" customFormat="false" ht="15" hidden="false" customHeight="false" outlineLevel="0" collapsed="false">
      <c r="A151" s="1" t="n">
        <v>98970</v>
      </c>
      <c r="B151" s="1" t="n">
        <v>856</v>
      </c>
      <c r="C151" s="2" t="n">
        <v>0.00018027</v>
      </c>
    </row>
    <row r="152" customFormat="false" ht="15" hidden="false" customHeight="false" outlineLevel="0" collapsed="false">
      <c r="A152" s="1" t="n">
        <v>127161</v>
      </c>
      <c r="B152" s="1" t="n">
        <v>856</v>
      </c>
      <c r="C152" s="2" t="n">
        <v>0.00018048</v>
      </c>
    </row>
    <row r="153" customFormat="false" ht="15" hidden="false" customHeight="false" outlineLevel="0" collapsed="false">
      <c r="A153" s="1" t="n">
        <v>134320</v>
      </c>
      <c r="B153" s="1" t="n">
        <v>856</v>
      </c>
      <c r="C153" s="2" t="n">
        <v>0.00019211</v>
      </c>
    </row>
    <row r="154" customFormat="false" ht="15" hidden="false" customHeight="false" outlineLevel="0" collapsed="false">
      <c r="A154" s="1" t="n">
        <v>129182</v>
      </c>
      <c r="B154" s="1" t="n">
        <v>856</v>
      </c>
      <c r="C154" s="2" t="n">
        <v>0.00018048</v>
      </c>
    </row>
    <row r="155" customFormat="false" ht="15" hidden="false" customHeight="false" outlineLevel="0" collapsed="false">
      <c r="A155" s="1" t="n">
        <v>116954</v>
      </c>
      <c r="B155" s="1" t="n">
        <v>856</v>
      </c>
      <c r="C155" s="2" t="n">
        <v>0.00018075</v>
      </c>
    </row>
    <row r="156" customFormat="false" ht="15" hidden="false" customHeight="false" outlineLevel="0" collapsed="false">
      <c r="A156" s="1" t="n">
        <v>117739</v>
      </c>
      <c r="B156" s="1" t="n">
        <v>856</v>
      </c>
      <c r="C156" s="2" t="n">
        <v>0.00018027</v>
      </c>
    </row>
    <row r="157" customFormat="false" ht="15" hidden="false" customHeight="false" outlineLevel="0" collapsed="false">
      <c r="A157" s="1" t="n">
        <v>12286</v>
      </c>
      <c r="B157" s="1" t="n">
        <v>856</v>
      </c>
      <c r="C157" s="2" t="n">
        <v>0.00018462</v>
      </c>
    </row>
    <row r="158" customFormat="false" ht="15" hidden="false" customHeight="false" outlineLevel="0" collapsed="false">
      <c r="A158" s="1" t="n">
        <v>12877</v>
      </c>
      <c r="B158" s="1" t="n">
        <v>856</v>
      </c>
      <c r="C158" s="2" t="n">
        <v>0.00024391</v>
      </c>
    </row>
    <row r="159" customFormat="false" ht="15" hidden="false" customHeight="false" outlineLevel="0" collapsed="false">
      <c r="A159" s="1" t="n">
        <v>68052</v>
      </c>
      <c r="B159" s="1" t="n">
        <v>855</v>
      </c>
      <c r="C159" s="2" t="n">
        <v>0.00020539</v>
      </c>
    </row>
    <row r="160" customFormat="false" ht="15" hidden="false" customHeight="false" outlineLevel="0" collapsed="false">
      <c r="A160" s="1" t="n">
        <v>83428</v>
      </c>
      <c r="B160" s="1" t="n">
        <v>855</v>
      </c>
      <c r="C160" s="2" t="n">
        <v>0.00017736</v>
      </c>
    </row>
    <row r="161" customFormat="false" ht="15" hidden="false" customHeight="false" outlineLevel="0" collapsed="false">
      <c r="A161" s="1" t="n">
        <v>89152</v>
      </c>
      <c r="B161" s="1" t="n">
        <v>855</v>
      </c>
      <c r="C161" s="2" t="n">
        <v>0.00020398</v>
      </c>
    </row>
    <row r="162" customFormat="false" ht="15" hidden="false" customHeight="false" outlineLevel="0" collapsed="false">
      <c r="A162" s="1" t="n">
        <v>73603</v>
      </c>
      <c r="B162" s="1" t="n">
        <v>855</v>
      </c>
      <c r="C162" s="2" t="n">
        <v>0.00017986</v>
      </c>
    </row>
    <row r="163" customFormat="false" ht="15" hidden="false" customHeight="false" outlineLevel="0" collapsed="false">
      <c r="A163" s="1" t="n">
        <v>91249</v>
      </c>
      <c r="B163" s="1" t="n">
        <v>855</v>
      </c>
      <c r="C163" s="2" t="n">
        <v>0.00017685</v>
      </c>
    </row>
    <row r="164" customFormat="false" ht="15" hidden="false" customHeight="false" outlineLevel="0" collapsed="false">
      <c r="A164" s="1" t="n">
        <v>142862</v>
      </c>
      <c r="B164" s="1" t="n">
        <v>855</v>
      </c>
      <c r="C164" s="2" t="n">
        <v>0.00017849</v>
      </c>
    </row>
    <row r="165" customFormat="false" ht="15" hidden="false" customHeight="false" outlineLevel="0" collapsed="false">
      <c r="A165" s="1" t="n">
        <v>121556</v>
      </c>
      <c r="B165" s="1" t="n">
        <v>855</v>
      </c>
      <c r="C165" s="2" t="n">
        <v>0.00018214</v>
      </c>
    </row>
    <row r="166" customFormat="false" ht="15" hidden="false" customHeight="false" outlineLevel="0" collapsed="false">
      <c r="A166" s="1" t="n">
        <v>125146</v>
      </c>
      <c r="B166" s="1" t="n">
        <v>855</v>
      </c>
      <c r="C166" s="2" t="n">
        <v>0.00030387</v>
      </c>
    </row>
    <row r="167" customFormat="false" ht="15" hidden="false" customHeight="false" outlineLevel="0" collapsed="false">
      <c r="A167" s="1" t="n">
        <v>23226</v>
      </c>
      <c r="B167" s="1" t="n">
        <v>855</v>
      </c>
      <c r="C167" s="2" t="n">
        <v>0.00017261</v>
      </c>
    </row>
    <row r="168" customFormat="false" ht="15" hidden="false" customHeight="false" outlineLevel="0" collapsed="false">
      <c r="A168" s="1" t="n">
        <v>24033</v>
      </c>
      <c r="B168" s="1" t="n">
        <v>855</v>
      </c>
      <c r="C168" s="2" t="n">
        <v>0.00022348</v>
      </c>
    </row>
    <row r="169" customFormat="false" ht="15" hidden="false" customHeight="false" outlineLevel="0" collapsed="false">
      <c r="A169" s="1" t="n">
        <v>111216</v>
      </c>
      <c r="B169" s="1" t="n">
        <v>855</v>
      </c>
      <c r="C169" s="2" t="n">
        <v>0.00017711</v>
      </c>
    </row>
    <row r="170" customFormat="false" ht="15" hidden="false" customHeight="false" outlineLevel="0" collapsed="false">
      <c r="A170" s="1" t="n">
        <v>113206</v>
      </c>
      <c r="B170" s="1" t="n">
        <v>855</v>
      </c>
      <c r="C170" s="2" t="n">
        <v>0.00017674</v>
      </c>
    </row>
    <row r="171" customFormat="false" ht="15" hidden="false" customHeight="false" outlineLevel="0" collapsed="false">
      <c r="A171" s="1" t="n">
        <v>115398</v>
      </c>
      <c r="B171" s="1" t="n">
        <v>855</v>
      </c>
      <c r="C171" s="2" t="n">
        <v>0.00020501</v>
      </c>
    </row>
    <row r="172" customFormat="false" ht="15" hidden="false" customHeight="false" outlineLevel="0" collapsed="false">
      <c r="A172" s="1" t="n">
        <v>99698</v>
      </c>
      <c r="B172" s="1" t="n">
        <v>855</v>
      </c>
      <c r="C172" s="2" t="n">
        <v>0.00017611</v>
      </c>
    </row>
    <row r="173" customFormat="false" ht="15" hidden="false" customHeight="false" outlineLevel="0" collapsed="false">
      <c r="A173" s="1" t="n">
        <v>100119</v>
      </c>
      <c r="B173" s="1" t="n">
        <v>855</v>
      </c>
      <c r="C173" s="2" t="n">
        <v>0.00017732</v>
      </c>
    </row>
    <row r="174" customFormat="false" ht="15" hidden="false" customHeight="false" outlineLevel="0" collapsed="false">
      <c r="A174" s="1" t="n">
        <v>100706</v>
      </c>
      <c r="B174" s="1" t="n">
        <v>855</v>
      </c>
      <c r="C174" s="2" t="n">
        <v>0.00017611</v>
      </c>
    </row>
    <row r="175" customFormat="false" ht="15" hidden="false" customHeight="false" outlineLevel="0" collapsed="false">
      <c r="A175" s="1" t="n">
        <v>95830</v>
      </c>
      <c r="B175" s="1" t="n">
        <v>855</v>
      </c>
      <c r="C175" s="2" t="n">
        <v>0.00020057</v>
      </c>
    </row>
    <row r="176" customFormat="false" ht="15" hidden="false" customHeight="false" outlineLevel="0" collapsed="false">
      <c r="A176" s="1" t="n">
        <v>103941</v>
      </c>
      <c r="B176" s="1" t="n">
        <v>855</v>
      </c>
      <c r="C176" s="2" t="n">
        <v>0.00017611</v>
      </c>
    </row>
    <row r="177" customFormat="false" ht="15" hidden="false" customHeight="false" outlineLevel="0" collapsed="false">
      <c r="A177" s="1" t="n">
        <v>99422</v>
      </c>
      <c r="B177" s="1" t="n">
        <v>855</v>
      </c>
      <c r="C177" s="2" t="n">
        <v>0.00017653</v>
      </c>
    </row>
    <row r="178" customFormat="false" ht="15" hidden="false" customHeight="false" outlineLevel="0" collapsed="false">
      <c r="A178" s="1" t="n">
        <v>130591</v>
      </c>
      <c r="B178" s="1" t="n">
        <v>855</v>
      </c>
      <c r="C178" s="2" t="n">
        <v>0.00021991</v>
      </c>
    </row>
    <row r="179" customFormat="false" ht="15" hidden="false" customHeight="false" outlineLevel="0" collapsed="false">
      <c r="A179" s="1" t="n">
        <v>118502</v>
      </c>
      <c r="B179" s="1" t="n">
        <v>855</v>
      </c>
      <c r="C179" s="2" t="n">
        <v>0.00022033</v>
      </c>
    </row>
    <row r="180" customFormat="false" ht="15" hidden="false" customHeight="false" outlineLevel="0" collapsed="false">
      <c r="A180" s="1" t="n">
        <v>67399</v>
      </c>
      <c r="B180" s="1" t="n">
        <v>854</v>
      </c>
      <c r="C180" s="2" t="n">
        <v>0.00019689</v>
      </c>
    </row>
    <row r="181" customFormat="false" ht="15" hidden="false" customHeight="false" outlineLevel="0" collapsed="false">
      <c r="A181" s="1" t="n">
        <v>81406</v>
      </c>
      <c r="B181" s="1" t="n">
        <v>854</v>
      </c>
      <c r="C181" s="2" t="n">
        <v>0.00017498</v>
      </c>
    </row>
    <row r="182" customFormat="false" ht="15" hidden="false" customHeight="false" outlineLevel="0" collapsed="false">
      <c r="A182" s="1" t="n">
        <v>83893</v>
      </c>
      <c r="B182" s="1" t="n">
        <v>854</v>
      </c>
      <c r="C182" s="2" t="n">
        <v>0.00017274</v>
      </c>
    </row>
    <row r="183" customFormat="false" ht="15" hidden="false" customHeight="false" outlineLevel="0" collapsed="false">
      <c r="A183" s="1" t="n">
        <v>90481</v>
      </c>
      <c r="B183" s="1" t="n">
        <v>854</v>
      </c>
      <c r="C183" s="2" t="n">
        <v>0.00017211</v>
      </c>
    </row>
    <row r="184" customFormat="false" ht="15" hidden="false" customHeight="false" outlineLevel="0" collapsed="false">
      <c r="A184" s="1" t="n">
        <v>139928</v>
      </c>
      <c r="B184" s="1" t="n">
        <v>854</v>
      </c>
      <c r="C184" s="2" t="n">
        <v>0.00020446</v>
      </c>
    </row>
    <row r="185" customFormat="false" ht="15" hidden="false" customHeight="false" outlineLevel="0" collapsed="false">
      <c r="A185" s="1" t="n">
        <v>137569</v>
      </c>
      <c r="B185" s="1" t="n">
        <v>854</v>
      </c>
      <c r="C185" s="2" t="n">
        <v>0.00017176</v>
      </c>
    </row>
    <row r="186" customFormat="false" ht="15" hidden="false" customHeight="false" outlineLevel="0" collapsed="false">
      <c r="A186" s="1" t="n">
        <v>139361</v>
      </c>
      <c r="B186" s="1" t="n">
        <v>854</v>
      </c>
      <c r="C186" s="2" t="n">
        <v>0.00018193</v>
      </c>
    </row>
    <row r="187" customFormat="false" ht="15" hidden="false" customHeight="false" outlineLevel="0" collapsed="false">
      <c r="A187" s="1" t="n">
        <v>23183</v>
      </c>
      <c r="B187" s="1" t="n">
        <v>854</v>
      </c>
      <c r="C187" s="2" t="n">
        <v>0.00017113</v>
      </c>
    </row>
    <row r="188" customFormat="false" ht="15" hidden="false" customHeight="false" outlineLevel="0" collapsed="false">
      <c r="A188" s="1" t="n">
        <v>99165</v>
      </c>
      <c r="B188" s="1" t="n">
        <v>854</v>
      </c>
      <c r="C188" s="2" t="n">
        <v>0.00026382</v>
      </c>
    </row>
    <row r="189" customFormat="false" ht="15" hidden="false" customHeight="false" outlineLevel="0" collapsed="false">
      <c r="A189" s="1" t="n">
        <v>34934</v>
      </c>
      <c r="B189" s="1" t="n">
        <v>854</v>
      </c>
      <c r="C189" s="2" t="n">
        <v>0.00017274</v>
      </c>
    </row>
    <row r="190" customFormat="false" ht="15" hidden="false" customHeight="false" outlineLevel="0" collapsed="false">
      <c r="A190" s="1" t="n">
        <v>130968</v>
      </c>
      <c r="B190" s="1" t="n">
        <v>854</v>
      </c>
      <c r="C190" s="2" t="n">
        <v>0.00017274</v>
      </c>
    </row>
    <row r="191" customFormat="false" ht="15" hidden="false" customHeight="false" outlineLevel="0" collapsed="false">
      <c r="A191" s="1" t="n">
        <v>133176</v>
      </c>
      <c r="B191" s="1" t="n">
        <v>854</v>
      </c>
      <c r="C191" s="2" t="n">
        <v>0.00017307</v>
      </c>
    </row>
    <row r="192" customFormat="false" ht="15" hidden="false" customHeight="false" outlineLevel="0" collapsed="false">
      <c r="A192" s="1" t="n">
        <v>128351</v>
      </c>
      <c r="B192" s="1" t="n">
        <v>854</v>
      </c>
      <c r="C192" s="2" t="n">
        <v>0.00017274</v>
      </c>
    </row>
    <row r="193" customFormat="false" ht="15" hidden="false" customHeight="false" outlineLevel="0" collapsed="false">
      <c r="A193" s="1" t="n">
        <v>6428</v>
      </c>
      <c r="B193" s="1" t="n">
        <v>854</v>
      </c>
      <c r="C193" s="2" t="n">
        <v>0.00020084</v>
      </c>
    </row>
    <row r="194" customFormat="false" ht="15" hidden="false" customHeight="false" outlineLevel="0" collapsed="false">
      <c r="A194" s="1" t="n">
        <v>64269</v>
      </c>
      <c r="B194" s="1" t="n">
        <v>854</v>
      </c>
      <c r="C194" s="2" t="n">
        <v>0.00017211</v>
      </c>
    </row>
    <row r="195" customFormat="false" ht="15" hidden="false" customHeight="false" outlineLevel="0" collapsed="false">
      <c r="A195" s="1" t="n">
        <v>48567</v>
      </c>
      <c r="B195" s="1" t="n">
        <v>854</v>
      </c>
      <c r="C195" s="2" t="n">
        <v>0.00016948</v>
      </c>
    </row>
    <row r="196" customFormat="false" ht="15" hidden="false" customHeight="false" outlineLevel="0" collapsed="false">
      <c r="A196" s="1" t="n">
        <v>70278</v>
      </c>
      <c r="B196" s="1" t="n">
        <v>853</v>
      </c>
      <c r="C196" s="2" t="n">
        <v>0.00016861</v>
      </c>
    </row>
    <row r="197" customFormat="false" ht="15" hidden="false" customHeight="false" outlineLevel="0" collapsed="false">
      <c r="A197" s="1" t="n">
        <v>88020</v>
      </c>
      <c r="B197" s="1" t="n">
        <v>853</v>
      </c>
      <c r="C197" s="2" t="n">
        <v>0.00017333</v>
      </c>
    </row>
    <row r="198" customFormat="false" ht="15" hidden="false" customHeight="false" outlineLevel="0" collapsed="false">
      <c r="A198" s="1" t="n">
        <v>90560</v>
      </c>
      <c r="B198" s="1" t="n">
        <v>853</v>
      </c>
      <c r="C198" s="2" t="n">
        <v>0.00018991</v>
      </c>
    </row>
    <row r="199" customFormat="false" ht="15" hidden="false" customHeight="false" outlineLevel="0" collapsed="false">
      <c r="A199" s="1" t="n">
        <v>92445</v>
      </c>
      <c r="B199" s="1" t="n">
        <v>853</v>
      </c>
      <c r="C199" s="2" t="n">
        <v>0.00016889</v>
      </c>
    </row>
    <row r="200" customFormat="false" ht="15" hidden="false" customHeight="false" outlineLevel="0" collapsed="false">
      <c r="A200" s="1" t="n">
        <v>137296</v>
      </c>
      <c r="B200" s="1" t="n">
        <v>853</v>
      </c>
      <c r="C200" s="2" t="n">
        <v>0.00017333</v>
      </c>
    </row>
    <row r="201" customFormat="false" ht="15" hidden="false" customHeight="false" outlineLevel="0" collapsed="false">
      <c r="A201" s="1" t="n">
        <v>124099</v>
      </c>
      <c r="B201" s="1" t="n">
        <v>853</v>
      </c>
      <c r="C201" s="2" t="n">
        <v>0.00042532</v>
      </c>
    </row>
    <row r="202" customFormat="false" ht="15" hidden="false" customHeight="false" outlineLevel="0" collapsed="false">
      <c r="A202" s="1" t="n">
        <v>25279</v>
      </c>
      <c r="B202" s="1" t="n">
        <v>853</v>
      </c>
      <c r="C202" s="2" t="n">
        <v>0.00017496</v>
      </c>
    </row>
    <row r="203" customFormat="false" ht="15" hidden="false" customHeight="false" outlineLevel="0" collapsed="false">
      <c r="A203" s="1" t="n">
        <v>25954</v>
      </c>
      <c r="B203" s="1" t="n">
        <v>853</v>
      </c>
      <c r="C203" s="2" t="n">
        <v>0.00017496</v>
      </c>
    </row>
    <row r="204" customFormat="false" ht="15" hidden="false" customHeight="false" outlineLevel="0" collapsed="false">
      <c r="A204" s="1" t="n">
        <v>23718</v>
      </c>
      <c r="B204" s="1" t="n">
        <v>853</v>
      </c>
      <c r="C204" s="2" t="n">
        <v>0.00017315</v>
      </c>
    </row>
    <row r="205" customFormat="false" ht="15" hidden="false" customHeight="false" outlineLevel="0" collapsed="false">
      <c r="A205" s="1" t="n">
        <v>113395</v>
      </c>
      <c r="B205" s="1" t="n">
        <v>853</v>
      </c>
      <c r="C205" s="2" t="n">
        <v>0.00017065</v>
      </c>
    </row>
    <row r="206" customFormat="false" ht="15" hidden="false" customHeight="false" outlineLevel="0" collapsed="false">
      <c r="A206" s="1" t="n">
        <v>107533</v>
      </c>
      <c r="B206" s="1" t="n">
        <v>853</v>
      </c>
      <c r="C206" s="2" t="n">
        <v>0.00023787</v>
      </c>
    </row>
    <row r="207" customFormat="false" ht="15" hidden="false" customHeight="false" outlineLevel="0" collapsed="false">
      <c r="A207" s="1" t="n">
        <v>39454</v>
      </c>
      <c r="B207" s="1" t="n">
        <v>853</v>
      </c>
      <c r="C207" s="2" t="n">
        <v>0.00016825</v>
      </c>
    </row>
    <row r="208" customFormat="false" ht="15" hidden="false" customHeight="false" outlineLevel="0" collapsed="false">
      <c r="A208" s="1" t="n">
        <v>7909</v>
      </c>
      <c r="B208" s="1" t="n">
        <v>853</v>
      </c>
      <c r="C208" s="2" t="n">
        <v>0.00017016</v>
      </c>
    </row>
    <row r="209" customFormat="false" ht="15" hidden="false" customHeight="false" outlineLevel="0" collapsed="false">
      <c r="A209" s="1" t="n">
        <v>68144</v>
      </c>
      <c r="B209" s="1" t="n">
        <v>852</v>
      </c>
      <c r="C209" s="2" t="n">
        <v>0.00016512</v>
      </c>
    </row>
    <row r="210" customFormat="false" ht="15" hidden="false" customHeight="false" outlineLevel="0" collapsed="false">
      <c r="A210" s="1" t="n">
        <v>67371</v>
      </c>
      <c r="B210" s="1" t="n">
        <v>852</v>
      </c>
      <c r="C210" s="2" t="n">
        <v>0.00017034</v>
      </c>
    </row>
    <row r="211" customFormat="false" ht="15" hidden="false" customHeight="false" outlineLevel="0" collapsed="false">
      <c r="A211" s="1" t="n">
        <v>67715</v>
      </c>
      <c r="B211" s="1" t="n">
        <v>852</v>
      </c>
      <c r="C211" s="2" t="n">
        <v>0.00016507</v>
      </c>
    </row>
    <row r="212" customFormat="false" ht="15" hidden="false" customHeight="false" outlineLevel="0" collapsed="false">
      <c r="A212" s="1" t="n">
        <v>71311</v>
      </c>
      <c r="B212" s="1" t="n">
        <v>852</v>
      </c>
      <c r="C212" s="2" t="n">
        <v>0.00016691</v>
      </c>
    </row>
    <row r="213" customFormat="false" ht="15" hidden="false" customHeight="false" outlineLevel="0" collapsed="false">
      <c r="A213" s="1" t="n">
        <v>90290</v>
      </c>
      <c r="B213" s="1" t="n">
        <v>852</v>
      </c>
      <c r="C213" s="2" t="n">
        <v>0.00023431</v>
      </c>
    </row>
    <row r="214" customFormat="false" ht="15" hidden="false" customHeight="false" outlineLevel="0" collapsed="false">
      <c r="A214" s="1" t="n">
        <v>79528</v>
      </c>
      <c r="B214" s="1" t="n">
        <v>852</v>
      </c>
      <c r="C214" s="2" t="n">
        <v>0.00016549</v>
      </c>
    </row>
    <row r="215" customFormat="false" ht="15" hidden="false" customHeight="false" outlineLevel="0" collapsed="false">
      <c r="A215" s="1" t="n">
        <v>136528</v>
      </c>
      <c r="B215" s="1" t="n">
        <v>852</v>
      </c>
      <c r="C215" s="2" t="n">
        <v>0.00016716</v>
      </c>
    </row>
    <row r="216" customFormat="false" ht="15" hidden="false" customHeight="false" outlineLevel="0" collapsed="false">
      <c r="A216" s="1" t="n">
        <v>105436</v>
      </c>
      <c r="B216" s="1" t="n">
        <v>852</v>
      </c>
      <c r="C216" s="2" t="n">
        <v>0.00017034</v>
      </c>
    </row>
    <row r="217" customFormat="false" ht="15" hidden="false" customHeight="false" outlineLevel="0" collapsed="false">
      <c r="A217" s="1" t="n">
        <v>116265</v>
      </c>
      <c r="B217" s="1" t="n">
        <v>852</v>
      </c>
      <c r="C217" s="2" t="n">
        <v>0.00016838</v>
      </c>
    </row>
    <row r="218" customFormat="false" ht="15" hidden="false" customHeight="false" outlineLevel="0" collapsed="false">
      <c r="A218" s="1" t="n">
        <v>108988</v>
      </c>
      <c r="B218" s="1" t="n">
        <v>852</v>
      </c>
      <c r="C218" s="2" t="n">
        <v>0.00016691</v>
      </c>
    </row>
    <row r="219" customFormat="false" ht="15" hidden="false" customHeight="false" outlineLevel="0" collapsed="false">
      <c r="A219" s="1" t="n">
        <v>94181</v>
      </c>
      <c r="B219" s="1" t="n">
        <v>852</v>
      </c>
      <c r="C219" s="2" t="n">
        <v>0.00016518</v>
      </c>
    </row>
    <row r="220" customFormat="false" ht="15" hidden="false" customHeight="false" outlineLevel="0" collapsed="false">
      <c r="A220" s="1" t="n">
        <v>36501</v>
      </c>
      <c r="B220" s="1" t="n">
        <v>852</v>
      </c>
      <c r="C220" s="2" t="n">
        <v>0.00021267</v>
      </c>
    </row>
    <row r="221" customFormat="false" ht="15" hidden="false" customHeight="false" outlineLevel="0" collapsed="false">
      <c r="A221" s="1" t="n">
        <v>131038</v>
      </c>
      <c r="B221" s="1" t="n">
        <v>852</v>
      </c>
      <c r="C221" s="2" t="n">
        <v>0.00016575</v>
      </c>
    </row>
    <row r="222" customFormat="false" ht="15" hidden="false" customHeight="false" outlineLevel="0" collapsed="false">
      <c r="A222" s="1" t="n">
        <v>131698</v>
      </c>
      <c r="B222" s="1" t="n">
        <v>852</v>
      </c>
      <c r="C222" s="2" t="n">
        <v>0.00017381</v>
      </c>
    </row>
    <row r="223" customFormat="false" ht="15" hidden="false" customHeight="false" outlineLevel="0" collapsed="false">
      <c r="A223" s="1" t="n">
        <v>132436</v>
      </c>
      <c r="B223" s="1" t="n">
        <v>852</v>
      </c>
      <c r="C223" s="2" t="n">
        <v>0.00016234</v>
      </c>
    </row>
    <row r="224" customFormat="false" ht="15" hidden="false" customHeight="false" outlineLevel="0" collapsed="false">
      <c r="A224" s="1" t="n">
        <v>4883</v>
      </c>
      <c r="B224" s="1" t="n">
        <v>852</v>
      </c>
      <c r="C224" s="2" t="n">
        <v>0.00016562</v>
      </c>
    </row>
    <row r="225" customFormat="false" ht="15" hidden="false" customHeight="false" outlineLevel="0" collapsed="false">
      <c r="A225" s="1" t="n">
        <v>10947</v>
      </c>
      <c r="B225" s="1" t="n">
        <v>852</v>
      </c>
      <c r="C225" s="2" t="n">
        <v>0.00016624</v>
      </c>
    </row>
    <row r="226" customFormat="false" ht="15" hidden="false" customHeight="false" outlineLevel="0" collapsed="false">
      <c r="A226" s="1" t="n">
        <v>12488</v>
      </c>
      <c r="B226" s="1" t="n">
        <v>852</v>
      </c>
      <c r="C226" s="2" t="n">
        <v>0.00021492</v>
      </c>
    </row>
    <row r="227" customFormat="false" ht="15" hidden="false" customHeight="false" outlineLevel="0" collapsed="false">
      <c r="A227" s="1" t="n">
        <v>66752</v>
      </c>
      <c r="B227" s="1" t="n">
        <v>852</v>
      </c>
      <c r="C227" s="2" t="n">
        <v>0.00044441</v>
      </c>
    </row>
    <row r="228" customFormat="false" ht="15" hidden="false" customHeight="false" outlineLevel="0" collapsed="false">
      <c r="A228" s="1" t="n">
        <v>81380</v>
      </c>
      <c r="B228" s="1" t="n">
        <v>851</v>
      </c>
      <c r="C228" s="2" t="n">
        <v>0.00016364</v>
      </c>
    </row>
    <row r="229" customFormat="false" ht="15" hidden="false" customHeight="false" outlineLevel="0" collapsed="false">
      <c r="A229" s="1" t="n">
        <v>86366</v>
      </c>
      <c r="B229" s="1" t="n">
        <v>851</v>
      </c>
      <c r="C229" s="2" t="n">
        <v>0.00016364</v>
      </c>
    </row>
    <row r="230" customFormat="false" ht="15" hidden="false" customHeight="false" outlineLevel="0" collapsed="false">
      <c r="A230" s="1" t="n">
        <v>74726</v>
      </c>
      <c r="B230" s="1" t="n">
        <v>851</v>
      </c>
      <c r="C230" s="2" t="n">
        <v>0.00016777</v>
      </c>
    </row>
    <row r="231" customFormat="false" ht="15" hidden="false" customHeight="false" outlineLevel="0" collapsed="false">
      <c r="A231" s="1" t="n">
        <v>75163</v>
      </c>
      <c r="B231" s="1" t="n">
        <v>851</v>
      </c>
      <c r="C231" s="2" t="n">
        <v>0.00018137</v>
      </c>
    </row>
    <row r="232" customFormat="false" ht="15" hidden="false" customHeight="false" outlineLevel="0" collapsed="false">
      <c r="A232" s="1" t="n">
        <v>77296</v>
      </c>
      <c r="B232" s="1" t="n">
        <v>851</v>
      </c>
      <c r="C232" s="2" t="n">
        <v>0.00015637</v>
      </c>
    </row>
    <row r="233" customFormat="false" ht="15" hidden="false" customHeight="false" outlineLevel="0" collapsed="false">
      <c r="A233" s="1" t="n">
        <v>78587</v>
      </c>
      <c r="B233" s="1" t="n">
        <v>851</v>
      </c>
      <c r="C233" s="2" t="n">
        <v>0.00016486</v>
      </c>
    </row>
    <row r="234" customFormat="false" ht="15" hidden="false" customHeight="false" outlineLevel="0" collapsed="false">
      <c r="A234" s="1" t="n">
        <v>137683</v>
      </c>
      <c r="B234" s="1" t="n">
        <v>851</v>
      </c>
      <c r="C234" s="2" t="n">
        <v>0.00016644</v>
      </c>
    </row>
    <row r="235" customFormat="false" ht="15" hidden="false" customHeight="false" outlineLevel="0" collapsed="false">
      <c r="A235" s="1" t="n">
        <v>121962</v>
      </c>
      <c r="B235" s="1" t="n">
        <v>851</v>
      </c>
      <c r="C235" s="2" t="n">
        <v>0.00054561</v>
      </c>
    </row>
    <row r="236" customFormat="false" ht="15" hidden="false" customHeight="false" outlineLevel="0" collapsed="false">
      <c r="A236" s="1" t="n">
        <v>23229</v>
      </c>
      <c r="B236" s="1" t="n">
        <v>851</v>
      </c>
      <c r="C236" s="2" t="n">
        <v>0.00016232</v>
      </c>
    </row>
    <row r="237" customFormat="false" ht="15" hidden="false" customHeight="false" outlineLevel="0" collapsed="false">
      <c r="A237" s="1" t="n">
        <v>113236</v>
      </c>
      <c r="B237" s="1" t="n">
        <v>851</v>
      </c>
      <c r="C237" s="2" t="n">
        <v>0.00021022</v>
      </c>
    </row>
    <row r="238" customFormat="false" ht="15" hidden="false" customHeight="false" outlineLevel="0" collapsed="false">
      <c r="A238" s="1" t="n">
        <v>115863</v>
      </c>
      <c r="B238" s="1" t="n">
        <v>851</v>
      </c>
      <c r="C238" s="2" t="n">
        <v>0.0001636</v>
      </c>
    </row>
    <row r="239" customFormat="false" ht="15" hidden="false" customHeight="false" outlineLevel="0" collapsed="false">
      <c r="A239" s="1" t="n">
        <v>94211</v>
      </c>
      <c r="B239" s="1" t="n">
        <v>851</v>
      </c>
      <c r="C239" s="2" t="n">
        <v>0.00016581</v>
      </c>
    </row>
    <row r="240" customFormat="false" ht="15" hidden="false" customHeight="false" outlineLevel="0" collapsed="false">
      <c r="A240" s="1" t="n">
        <v>102872</v>
      </c>
      <c r="B240" s="1" t="n">
        <v>851</v>
      </c>
      <c r="C240" s="2" t="n">
        <v>0.0001878</v>
      </c>
    </row>
    <row r="241" customFormat="false" ht="15" hidden="false" customHeight="false" outlineLevel="0" collapsed="false">
      <c r="A241" s="1" t="n">
        <v>98130</v>
      </c>
      <c r="B241" s="1" t="n">
        <v>851</v>
      </c>
      <c r="C241" s="2" t="n">
        <v>0.00016164</v>
      </c>
    </row>
    <row r="242" customFormat="false" ht="15" hidden="false" customHeight="false" outlineLevel="0" collapsed="false">
      <c r="A242" s="1" t="n">
        <v>134080</v>
      </c>
      <c r="B242" s="1" t="n">
        <v>851</v>
      </c>
      <c r="C242" s="2" t="n">
        <v>0.00018641</v>
      </c>
    </row>
    <row r="243" customFormat="false" ht="15" hidden="false" customHeight="false" outlineLevel="0" collapsed="false">
      <c r="A243" s="1" t="n">
        <v>6017</v>
      </c>
      <c r="B243" s="1" t="n">
        <v>851</v>
      </c>
      <c r="C243" s="2" t="n">
        <v>0.00019051</v>
      </c>
    </row>
    <row r="244" customFormat="false" ht="15" hidden="false" customHeight="false" outlineLevel="0" collapsed="false">
      <c r="A244" s="1" t="n">
        <v>83279</v>
      </c>
      <c r="B244" s="1" t="n">
        <v>850</v>
      </c>
      <c r="C244" s="2" t="n">
        <v>0.00025497</v>
      </c>
    </row>
    <row r="245" customFormat="false" ht="15" hidden="false" customHeight="false" outlineLevel="0" collapsed="false">
      <c r="A245" s="1" t="n">
        <v>73279</v>
      </c>
      <c r="B245" s="1" t="n">
        <v>850</v>
      </c>
      <c r="C245" s="2" t="n">
        <v>0.00015972</v>
      </c>
    </row>
    <row r="246" customFormat="false" ht="15" hidden="false" customHeight="false" outlineLevel="0" collapsed="false">
      <c r="A246" s="1" t="n">
        <v>139697</v>
      </c>
      <c r="B246" s="1" t="n">
        <v>850</v>
      </c>
      <c r="C246" s="2" t="n">
        <v>0.00015658</v>
      </c>
    </row>
    <row r="247" customFormat="false" ht="15" hidden="false" customHeight="false" outlineLevel="0" collapsed="false">
      <c r="A247" s="1" t="n">
        <v>141570</v>
      </c>
      <c r="B247" s="1" t="n">
        <v>850</v>
      </c>
      <c r="C247" s="2" t="n">
        <v>0.0002186</v>
      </c>
    </row>
    <row r="248" customFormat="false" ht="15" hidden="false" customHeight="false" outlineLevel="0" collapsed="false">
      <c r="A248" s="1" t="n">
        <v>122879</v>
      </c>
      <c r="B248" s="1" t="n">
        <v>850</v>
      </c>
      <c r="C248" s="2" t="n">
        <v>0.0001608</v>
      </c>
    </row>
    <row r="249" customFormat="false" ht="15" hidden="false" customHeight="false" outlineLevel="0" collapsed="false">
      <c r="A249" s="1" t="n">
        <v>100224</v>
      </c>
      <c r="B249" s="1" t="n">
        <v>850</v>
      </c>
      <c r="C249" s="2" t="n">
        <v>0.00016102</v>
      </c>
    </row>
    <row r="250" customFormat="false" ht="15" hidden="false" customHeight="false" outlineLevel="0" collapsed="false">
      <c r="A250" s="1" t="n">
        <v>101389</v>
      </c>
      <c r="B250" s="1" t="n">
        <v>850</v>
      </c>
      <c r="C250" s="2" t="n">
        <v>0.0001614</v>
      </c>
    </row>
    <row r="251" customFormat="false" ht="15" hidden="false" customHeight="false" outlineLevel="0" collapsed="false">
      <c r="A251" s="1" t="n">
        <v>98040</v>
      </c>
      <c r="B251" s="1" t="n">
        <v>850</v>
      </c>
      <c r="C251" s="2" t="n">
        <v>0.00015962</v>
      </c>
    </row>
    <row r="252" customFormat="false" ht="15" hidden="false" customHeight="false" outlineLevel="0" collapsed="false">
      <c r="A252" s="1" t="n">
        <v>129281</v>
      </c>
      <c r="B252" s="1" t="n">
        <v>850</v>
      </c>
      <c r="C252" s="2" t="n">
        <v>0.00019738</v>
      </c>
    </row>
    <row r="253" customFormat="false" ht="15" hidden="false" customHeight="false" outlineLevel="0" collapsed="false">
      <c r="A253" s="1" t="n">
        <v>85297</v>
      </c>
      <c r="B253" s="1" t="n">
        <v>849</v>
      </c>
      <c r="C253" s="2" t="n">
        <v>0.00020019</v>
      </c>
    </row>
    <row r="254" customFormat="false" ht="15" hidden="false" customHeight="false" outlineLevel="0" collapsed="false">
      <c r="A254" s="1" t="n">
        <v>73182</v>
      </c>
      <c r="B254" s="1" t="n">
        <v>849</v>
      </c>
      <c r="C254" s="2" t="n">
        <v>0.00022252</v>
      </c>
    </row>
    <row r="255" customFormat="false" ht="15" hidden="false" customHeight="false" outlineLevel="0" collapsed="false">
      <c r="A255" s="1" t="n">
        <v>140187</v>
      </c>
      <c r="B255" s="1" t="n">
        <v>849</v>
      </c>
      <c r="C255" s="2" t="n">
        <v>0.00015702</v>
      </c>
    </row>
    <row r="256" customFormat="false" ht="15" hidden="false" customHeight="false" outlineLevel="0" collapsed="false">
      <c r="A256" s="1" t="n">
        <v>135271</v>
      </c>
      <c r="B256" s="1" t="n">
        <v>849</v>
      </c>
      <c r="C256" s="2" t="n">
        <v>0.00015626</v>
      </c>
    </row>
    <row r="257" customFormat="false" ht="15" hidden="false" customHeight="false" outlineLevel="0" collapsed="false">
      <c r="A257" s="1" t="n">
        <v>25295</v>
      </c>
      <c r="B257" s="1" t="n">
        <v>849</v>
      </c>
      <c r="C257" s="2" t="n">
        <v>0.00018251</v>
      </c>
    </row>
    <row r="258" customFormat="false" ht="15" hidden="false" customHeight="false" outlineLevel="0" collapsed="false">
      <c r="A258" s="1" t="n">
        <v>108330</v>
      </c>
      <c r="B258" s="1" t="n">
        <v>849</v>
      </c>
      <c r="C258" s="2" t="n">
        <v>0.00015888</v>
      </c>
    </row>
    <row r="259" customFormat="false" ht="15" hidden="false" customHeight="false" outlineLevel="0" collapsed="false">
      <c r="A259" s="1" t="n">
        <v>101957</v>
      </c>
      <c r="B259" s="1" t="n">
        <v>849</v>
      </c>
      <c r="C259" s="2" t="n">
        <v>0.00015702</v>
      </c>
    </row>
    <row r="260" customFormat="false" ht="15" hidden="false" customHeight="false" outlineLevel="0" collapsed="false">
      <c r="A260" s="1" t="n">
        <v>103981</v>
      </c>
      <c r="B260" s="1" t="n">
        <v>849</v>
      </c>
      <c r="C260" s="2" t="n">
        <v>0.00015647</v>
      </c>
    </row>
    <row r="261" customFormat="false" ht="15" hidden="false" customHeight="false" outlineLevel="0" collapsed="false">
      <c r="A261" s="1" t="n">
        <v>96536</v>
      </c>
      <c r="B261" s="1" t="n">
        <v>849</v>
      </c>
      <c r="C261" s="2" t="n">
        <v>0.0002254</v>
      </c>
    </row>
    <row r="262" customFormat="false" ht="15" hidden="false" customHeight="false" outlineLevel="0" collapsed="false">
      <c r="A262" s="1" t="n">
        <v>97238</v>
      </c>
      <c r="B262" s="1" t="n">
        <v>849</v>
      </c>
      <c r="C262" s="2" t="n">
        <v>0.00022489</v>
      </c>
    </row>
    <row r="263" customFormat="false" ht="15" hidden="false" customHeight="false" outlineLevel="0" collapsed="false">
      <c r="A263" s="1" t="n">
        <v>34533</v>
      </c>
      <c r="B263" s="1" t="n">
        <v>849</v>
      </c>
      <c r="C263" s="2" t="n">
        <v>0.00015702</v>
      </c>
    </row>
    <row r="264" customFormat="false" ht="15" hidden="false" customHeight="false" outlineLevel="0" collapsed="false">
      <c r="A264" s="1" t="n">
        <v>119307</v>
      </c>
      <c r="B264" s="1" t="n">
        <v>849</v>
      </c>
      <c r="C264" s="2" t="n">
        <v>0.0001761</v>
      </c>
    </row>
    <row r="265" customFormat="false" ht="15" hidden="false" customHeight="false" outlineLevel="0" collapsed="false">
      <c r="A265" s="1" t="n">
        <v>119982</v>
      </c>
      <c r="B265" s="1" t="n">
        <v>849</v>
      </c>
      <c r="C265" s="2" t="n">
        <v>0.00015731</v>
      </c>
    </row>
    <row r="266" customFormat="false" ht="15" hidden="false" customHeight="false" outlineLevel="0" collapsed="false">
      <c r="A266" s="1" t="n">
        <v>12412</v>
      </c>
      <c r="B266" s="1" t="n">
        <v>849</v>
      </c>
      <c r="C266" s="2" t="n">
        <v>0.00015705</v>
      </c>
    </row>
    <row r="267" customFormat="false" ht="15" hidden="false" customHeight="false" outlineLevel="0" collapsed="false">
      <c r="A267" s="1" t="n">
        <v>47914</v>
      </c>
      <c r="B267" s="1" t="n">
        <v>849</v>
      </c>
      <c r="C267" s="2" t="n">
        <v>0.00015731</v>
      </c>
    </row>
    <row r="268" customFormat="false" ht="15" hidden="false" customHeight="false" outlineLevel="0" collapsed="false">
      <c r="A268" s="1" t="n">
        <v>84279</v>
      </c>
      <c r="B268" s="1" t="n">
        <v>848</v>
      </c>
      <c r="C268" s="2" t="n">
        <v>0.00015243</v>
      </c>
    </row>
    <row r="269" customFormat="false" ht="15" hidden="false" customHeight="false" outlineLevel="0" collapsed="false">
      <c r="A269" s="1" t="n">
        <v>92233</v>
      </c>
      <c r="B269" s="1" t="n">
        <v>848</v>
      </c>
      <c r="C269" s="2" t="n">
        <v>0.00015643</v>
      </c>
    </row>
    <row r="270" customFormat="false" ht="15" hidden="false" customHeight="false" outlineLevel="0" collapsed="false">
      <c r="A270" s="1" t="n">
        <v>142703</v>
      </c>
      <c r="B270" s="1" t="n">
        <v>848</v>
      </c>
      <c r="C270" s="2" t="n">
        <v>0.00015243</v>
      </c>
    </row>
    <row r="271" customFormat="false" ht="15" hidden="false" customHeight="false" outlineLevel="0" collapsed="false">
      <c r="A271" s="1" t="n">
        <v>141024</v>
      </c>
      <c r="B271" s="1" t="n">
        <v>848</v>
      </c>
      <c r="C271" s="2" t="n">
        <v>0.0001556</v>
      </c>
    </row>
    <row r="272" customFormat="false" ht="15" hidden="false" customHeight="false" outlineLevel="0" collapsed="false">
      <c r="A272" s="1" t="n">
        <v>110096</v>
      </c>
      <c r="B272" s="1" t="n">
        <v>848</v>
      </c>
      <c r="C272" s="2" t="n">
        <v>0.0001543</v>
      </c>
    </row>
    <row r="273" customFormat="false" ht="15" hidden="false" customHeight="false" outlineLevel="0" collapsed="false">
      <c r="A273" s="1" t="n">
        <v>99943</v>
      </c>
      <c r="B273" s="1" t="n">
        <v>848</v>
      </c>
      <c r="C273" s="2" t="n">
        <v>0.00015491</v>
      </c>
    </row>
    <row r="274" customFormat="false" ht="15" hidden="false" customHeight="false" outlineLevel="0" collapsed="false">
      <c r="A274" s="1" t="n">
        <v>36756</v>
      </c>
      <c r="B274" s="1" t="n">
        <v>848</v>
      </c>
      <c r="C274" s="2" t="n">
        <v>0.00015509</v>
      </c>
    </row>
    <row r="275" customFormat="false" ht="15" hidden="false" customHeight="false" outlineLevel="0" collapsed="false">
      <c r="A275" s="1" t="n">
        <v>86240</v>
      </c>
      <c r="B275" s="1" t="n">
        <v>847</v>
      </c>
      <c r="C275" s="2" t="n">
        <v>0.00015605</v>
      </c>
    </row>
    <row r="276" customFormat="false" ht="15" hidden="false" customHeight="false" outlineLevel="0" collapsed="false">
      <c r="A276" s="1" t="n">
        <v>77278</v>
      </c>
      <c r="B276" s="1" t="n">
        <v>847</v>
      </c>
      <c r="C276" s="2" t="n">
        <v>0.0001552</v>
      </c>
    </row>
    <row r="277" customFormat="false" ht="15" hidden="false" customHeight="false" outlineLevel="0" collapsed="false">
      <c r="A277" s="1" t="n">
        <v>79175</v>
      </c>
      <c r="B277" s="1" t="n">
        <v>847</v>
      </c>
      <c r="C277" s="2" t="n">
        <v>0.00014998</v>
      </c>
    </row>
    <row r="278" customFormat="false" ht="15" hidden="false" customHeight="false" outlineLevel="0" collapsed="false">
      <c r="A278" s="1" t="n">
        <v>79563</v>
      </c>
      <c r="B278" s="1" t="n">
        <v>847</v>
      </c>
      <c r="C278" s="2" t="n">
        <v>0.00015039</v>
      </c>
    </row>
    <row r="279" customFormat="false" ht="15" hidden="false" customHeight="false" outlineLevel="0" collapsed="false">
      <c r="A279" s="1" t="n">
        <v>136031</v>
      </c>
      <c r="B279" s="1" t="n">
        <v>847</v>
      </c>
      <c r="C279" s="2" t="n">
        <v>0.00027249</v>
      </c>
    </row>
    <row r="280" customFormat="false" ht="15" hidden="false" customHeight="false" outlineLevel="0" collapsed="false">
      <c r="A280" s="1" t="n">
        <v>25801</v>
      </c>
      <c r="B280" s="1" t="n">
        <v>847</v>
      </c>
      <c r="C280" s="2" t="n">
        <v>0.00015193</v>
      </c>
    </row>
    <row r="281" customFormat="false" ht="15" hidden="false" customHeight="false" outlineLevel="0" collapsed="false">
      <c r="A281" s="1" t="n">
        <v>107876</v>
      </c>
      <c r="B281" s="1" t="n">
        <v>847</v>
      </c>
      <c r="C281" s="2" t="n">
        <v>0.00015193</v>
      </c>
    </row>
    <row r="282" customFormat="false" ht="15" hidden="false" customHeight="false" outlineLevel="0" collapsed="false">
      <c r="A282" s="1" t="n">
        <v>95046</v>
      </c>
      <c r="B282" s="1" t="n">
        <v>847</v>
      </c>
      <c r="C282" s="2" t="n">
        <v>0.00016033</v>
      </c>
    </row>
    <row r="283" customFormat="false" ht="15" hidden="false" customHeight="false" outlineLevel="0" collapsed="false">
      <c r="A283" s="1" t="n">
        <v>104576</v>
      </c>
      <c r="B283" s="1" t="n">
        <v>847</v>
      </c>
      <c r="C283" s="2" t="n">
        <v>0.00019064</v>
      </c>
    </row>
    <row r="284" customFormat="false" ht="15" hidden="false" customHeight="false" outlineLevel="0" collapsed="false">
      <c r="A284" s="1" t="n">
        <v>97153</v>
      </c>
      <c r="B284" s="1" t="n">
        <v>847</v>
      </c>
      <c r="C284" s="2" t="n">
        <v>0.00015781</v>
      </c>
    </row>
    <row r="285" customFormat="false" ht="15" hidden="false" customHeight="false" outlineLevel="0" collapsed="false">
      <c r="A285" s="1" t="n">
        <v>98078</v>
      </c>
      <c r="B285" s="1" t="n">
        <v>847</v>
      </c>
      <c r="C285" s="2" t="n">
        <v>0.00015334</v>
      </c>
    </row>
    <row r="286" customFormat="false" ht="15" hidden="false" customHeight="false" outlineLevel="0" collapsed="false">
      <c r="A286" s="1" t="n">
        <v>119685</v>
      </c>
      <c r="B286" s="1" t="n">
        <v>847</v>
      </c>
      <c r="C286" s="2" t="n">
        <v>0.00043687</v>
      </c>
    </row>
    <row r="287" customFormat="false" ht="15" hidden="false" customHeight="false" outlineLevel="0" collapsed="false">
      <c r="A287" s="1" t="n">
        <v>117641</v>
      </c>
      <c r="B287" s="1" t="n">
        <v>847</v>
      </c>
      <c r="C287" s="2" t="n">
        <v>0.00030151</v>
      </c>
    </row>
    <row r="288" customFormat="false" ht="15" hidden="false" customHeight="false" outlineLevel="0" collapsed="false">
      <c r="A288" s="1" t="n">
        <v>5520</v>
      </c>
      <c r="B288" s="1" t="n">
        <v>847</v>
      </c>
      <c r="C288" s="2" t="n">
        <v>0.00015737</v>
      </c>
    </row>
    <row r="289" customFormat="false" ht="15" hidden="false" customHeight="false" outlineLevel="0" collapsed="false">
      <c r="A289" s="1" t="n">
        <v>5956</v>
      </c>
      <c r="B289" s="1" t="n">
        <v>847</v>
      </c>
      <c r="C289" s="2" t="n">
        <v>0.00018164</v>
      </c>
    </row>
    <row r="290" customFormat="false" ht="15" hidden="false" customHeight="false" outlineLevel="0" collapsed="false">
      <c r="A290" s="1" t="n">
        <v>40993</v>
      </c>
      <c r="B290" s="1" t="n">
        <v>847</v>
      </c>
      <c r="C290" s="2" t="n">
        <v>0.00019916</v>
      </c>
    </row>
    <row r="291" customFormat="false" ht="15" hidden="false" customHeight="false" outlineLevel="0" collapsed="false">
      <c r="A291" s="1" t="n">
        <v>74592</v>
      </c>
      <c r="B291" s="1" t="n">
        <v>846</v>
      </c>
      <c r="C291" s="2" t="n">
        <v>0.00015074</v>
      </c>
    </row>
    <row r="292" customFormat="false" ht="15" hidden="false" customHeight="false" outlineLevel="0" collapsed="false">
      <c r="A292" s="1" t="n">
        <v>79195</v>
      </c>
      <c r="B292" s="1" t="n">
        <v>846</v>
      </c>
      <c r="C292" s="2" t="n">
        <v>0.00015107</v>
      </c>
    </row>
    <row r="293" customFormat="false" ht="15" hidden="false" customHeight="false" outlineLevel="0" collapsed="false">
      <c r="A293" s="1" t="n">
        <v>141804</v>
      </c>
      <c r="B293" s="1" t="n">
        <v>846</v>
      </c>
      <c r="C293" s="2" t="n">
        <v>0.00015374</v>
      </c>
    </row>
    <row r="294" customFormat="false" ht="15" hidden="false" customHeight="false" outlineLevel="0" collapsed="false">
      <c r="A294" s="1" t="n">
        <v>142517</v>
      </c>
      <c r="B294" s="1" t="n">
        <v>846</v>
      </c>
      <c r="C294" s="2" t="n">
        <v>0.0001494</v>
      </c>
    </row>
    <row r="295" customFormat="false" ht="15" hidden="false" customHeight="false" outlineLevel="0" collapsed="false">
      <c r="A295" s="1" t="n">
        <v>141218</v>
      </c>
      <c r="B295" s="1" t="n">
        <v>846</v>
      </c>
      <c r="C295" s="2" t="n">
        <v>0.00016452</v>
      </c>
    </row>
    <row r="296" customFormat="false" ht="15" hidden="false" customHeight="false" outlineLevel="0" collapsed="false">
      <c r="A296" s="1" t="n">
        <v>101594</v>
      </c>
      <c r="B296" s="1" t="n">
        <v>846</v>
      </c>
      <c r="C296" s="2" t="n">
        <v>0.00015073</v>
      </c>
    </row>
    <row r="297" customFormat="false" ht="15" hidden="false" customHeight="false" outlineLevel="0" collapsed="false">
      <c r="A297" s="1" t="n">
        <v>102327</v>
      </c>
      <c r="B297" s="1" t="n">
        <v>846</v>
      </c>
      <c r="C297" s="2" t="n">
        <v>0.00019337</v>
      </c>
    </row>
    <row r="298" customFormat="false" ht="15" hidden="false" customHeight="false" outlineLevel="0" collapsed="false">
      <c r="A298" s="1" t="n">
        <v>32504</v>
      </c>
      <c r="B298" s="1" t="n">
        <v>846</v>
      </c>
      <c r="C298" s="2" t="n">
        <v>0.00015058</v>
      </c>
    </row>
    <row r="299" customFormat="false" ht="15" hidden="false" customHeight="false" outlineLevel="0" collapsed="false">
      <c r="A299" s="1" t="n">
        <v>6589</v>
      </c>
      <c r="B299" s="1" t="n">
        <v>846</v>
      </c>
      <c r="C299" s="2" t="n">
        <v>0.00014718</v>
      </c>
    </row>
    <row r="300" customFormat="false" ht="15" hidden="false" customHeight="false" outlineLevel="0" collapsed="false">
      <c r="A300" s="1" t="n">
        <v>36636</v>
      </c>
      <c r="B300" s="1" t="n">
        <v>845</v>
      </c>
      <c r="C300" s="2" t="n">
        <v>0.0001711</v>
      </c>
    </row>
    <row r="301" customFormat="false" ht="15" hidden="false" customHeight="false" outlineLevel="0" collapsed="false">
      <c r="A301" s="1" t="n">
        <v>131661</v>
      </c>
      <c r="B301" s="1" t="n">
        <v>845</v>
      </c>
      <c r="C301" s="2" t="n">
        <v>0.00023189</v>
      </c>
    </row>
    <row r="302" customFormat="false" ht="15" hidden="false" customHeight="false" outlineLevel="0" collapsed="false">
      <c r="A302" s="1" t="n">
        <v>128619</v>
      </c>
      <c r="B302" s="1" t="n">
        <v>845</v>
      </c>
      <c r="C302" s="2" t="n">
        <v>0.00024112</v>
      </c>
    </row>
    <row r="303" customFormat="false" ht="15" hidden="false" customHeight="false" outlineLevel="0" collapsed="false">
      <c r="A303" s="1" t="n">
        <v>129369</v>
      </c>
      <c r="B303" s="1" t="n">
        <v>845</v>
      </c>
      <c r="C303" s="2" t="n">
        <v>0.00014807</v>
      </c>
    </row>
    <row r="304" customFormat="false" ht="15" hidden="false" customHeight="false" outlineLevel="0" collapsed="false">
      <c r="A304" s="1" t="n">
        <v>46955</v>
      </c>
      <c r="B304" s="1" t="n">
        <v>845</v>
      </c>
      <c r="C304" s="2" t="n">
        <v>0.00014085</v>
      </c>
    </row>
    <row r="305" customFormat="false" ht="15" hidden="false" customHeight="false" outlineLevel="0" collapsed="false">
      <c r="A305" s="1" t="n">
        <v>79975</v>
      </c>
      <c r="B305" s="1" t="n">
        <v>844</v>
      </c>
      <c r="C305" s="2" t="n">
        <v>0.00016957</v>
      </c>
    </row>
    <row r="306" customFormat="false" ht="15" hidden="false" customHeight="false" outlineLevel="0" collapsed="false">
      <c r="A306" s="1" t="n">
        <v>116173</v>
      </c>
      <c r="B306" s="1" t="n">
        <v>844</v>
      </c>
      <c r="C306" s="2" t="n">
        <v>0.00014401</v>
      </c>
    </row>
    <row r="307" customFormat="false" ht="15" hidden="false" customHeight="false" outlineLevel="0" collapsed="false">
      <c r="A307" s="1" t="n">
        <v>116453</v>
      </c>
      <c r="B307" s="1" t="n">
        <v>844</v>
      </c>
      <c r="C307" s="2" t="n">
        <v>0.0002525</v>
      </c>
    </row>
    <row r="308" customFormat="false" ht="15" hidden="false" customHeight="false" outlineLevel="0" collapsed="false">
      <c r="A308" s="1" t="n">
        <v>96878</v>
      </c>
      <c r="B308" s="1" t="n">
        <v>844</v>
      </c>
      <c r="C308" s="2" t="n">
        <v>0.00015191</v>
      </c>
    </row>
    <row r="309" customFormat="false" ht="15" hidden="false" customHeight="false" outlineLevel="0" collapsed="false">
      <c r="A309" s="1" t="n">
        <v>32774</v>
      </c>
      <c r="B309" s="1" t="n">
        <v>844</v>
      </c>
      <c r="C309" s="2" t="n">
        <v>0.0001459</v>
      </c>
    </row>
    <row r="310" customFormat="false" ht="15" hidden="false" customHeight="false" outlineLevel="0" collapsed="false">
      <c r="A310" s="1" t="n">
        <v>72691</v>
      </c>
      <c r="B310" s="1" t="n">
        <v>843</v>
      </c>
      <c r="C310" s="2" t="n">
        <v>0.00013843</v>
      </c>
    </row>
    <row r="311" customFormat="false" ht="15" hidden="false" customHeight="false" outlineLevel="0" collapsed="false">
      <c r="A311" s="1" t="n">
        <v>138217</v>
      </c>
      <c r="B311" s="1" t="n">
        <v>843</v>
      </c>
      <c r="C311" s="2" t="n">
        <v>0.00014487</v>
      </c>
    </row>
    <row r="312" customFormat="false" ht="15" hidden="false" customHeight="false" outlineLevel="0" collapsed="false">
      <c r="A312" s="1" t="n">
        <v>93763</v>
      </c>
      <c r="B312" s="1" t="n">
        <v>843</v>
      </c>
      <c r="C312" s="2" t="n">
        <v>0.00017792</v>
      </c>
    </row>
    <row r="313" customFormat="false" ht="15" hidden="false" customHeight="false" outlineLevel="0" collapsed="false">
      <c r="A313" s="1" t="n">
        <v>100100</v>
      </c>
      <c r="B313" s="1" t="n">
        <v>843</v>
      </c>
      <c r="C313" s="2" t="n">
        <v>0.00022748</v>
      </c>
    </row>
    <row r="314" customFormat="false" ht="15" hidden="false" customHeight="false" outlineLevel="0" collapsed="false">
      <c r="A314" s="1" t="n">
        <v>129117</v>
      </c>
      <c r="B314" s="1" t="n">
        <v>843</v>
      </c>
      <c r="C314" s="2" t="n">
        <v>0.00013816</v>
      </c>
    </row>
    <row r="315" customFormat="false" ht="15" hidden="false" customHeight="false" outlineLevel="0" collapsed="false">
      <c r="A315" s="1" t="n">
        <v>129164</v>
      </c>
      <c r="B315" s="1" t="n">
        <v>843</v>
      </c>
      <c r="C315" s="2" t="n">
        <v>0.00016344</v>
      </c>
    </row>
    <row r="316" customFormat="false" ht="15" hidden="false" customHeight="false" outlineLevel="0" collapsed="false">
      <c r="A316" s="1" t="n">
        <v>12151</v>
      </c>
      <c r="B316" s="1" t="n">
        <v>843</v>
      </c>
      <c r="C316" s="2" t="n">
        <v>0.00014283</v>
      </c>
    </row>
    <row r="317" customFormat="false" ht="15" hidden="false" customHeight="false" outlineLevel="0" collapsed="false">
      <c r="A317" s="1" t="n">
        <v>121845</v>
      </c>
      <c r="B317" s="1" t="n">
        <v>842</v>
      </c>
      <c r="C317" s="2" t="n">
        <v>0.00042922</v>
      </c>
    </row>
    <row r="318" customFormat="false" ht="15" hidden="false" customHeight="false" outlineLevel="0" collapsed="false">
      <c r="A318" s="1" t="n">
        <v>99772</v>
      </c>
      <c r="B318" s="1" t="n">
        <v>842</v>
      </c>
      <c r="C318" s="2" t="n">
        <v>0.00027077</v>
      </c>
    </row>
    <row r="319" customFormat="false" ht="15" hidden="false" customHeight="false" outlineLevel="0" collapsed="false">
      <c r="A319" s="1" t="n">
        <v>129141</v>
      </c>
      <c r="B319" s="1" t="n">
        <v>842</v>
      </c>
      <c r="C319" s="2" t="n">
        <v>0.00017062</v>
      </c>
    </row>
    <row r="320" customFormat="false" ht="15" hidden="false" customHeight="false" outlineLevel="0" collapsed="false">
      <c r="A320" s="1" t="n">
        <v>7805</v>
      </c>
      <c r="B320" s="1" t="n">
        <v>842</v>
      </c>
      <c r="C320" s="2" t="n">
        <v>0.00013978</v>
      </c>
    </row>
    <row r="321" customFormat="false" ht="15" hidden="false" customHeight="false" outlineLevel="0" collapsed="false">
      <c r="A321" s="1" t="n">
        <v>79395</v>
      </c>
      <c r="B321" s="1" t="n">
        <v>841</v>
      </c>
      <c r="C321" s="2" t="n">
        <v>0.00042849</v>
      </c>
    </row>
    <row r="322" customFormat="false" ht="15" hidden="false" customHeight="false" outlineLevel="0" collapsed="false">
      <c r="A322" s="1" t="n">
        <v>26666</v>
      </c>
      <c r="B322" s="1" t="n">
        <v>841</v>
      </c>
      <c r="C322" s="2" t="n">
        <v>0.00013915</v>
      </c>
    </row>
    <row r="323" customFormat="false" ht="15" hidden="false" customHeight="false" outlineLevel="0" collapsed="false">
      <c r="A323" s="1" t="n">
        <v>112810</v>
      </c>
      <c r="B323" s="1" t="n">
        <v>841</v>
      </c>
      <c r="C323" s="2" t="n">
        <v>0.00014432</v>
      </c>
    </row>
    <row r="324" customFormat="false" ht="15" hidden="false" customHeight="false" outlineLevel="0" collapsed="false">
      <c r="A324" s="1" t="n">
        <v>104488</v>
      </c>
      <c r="B324" s="1" t="n">
        <v>841</v>
      </c>
      <c r="C324" s="2" t="n">
        <v>0.00014113</v>
      </c>
    </row>
    <row r="325" customFormat="false" ht="15" hidden="false" customHeight="false" outlineLevel="0" collapsed="false">
      <c r="A325" s="1" t="n">
        <v>130264</v>
      </c>
      <c r="B325" s="1" t="n">
        <v>841</v>
      </c>
      <c r="C325" s="2" t="n">
        <v>0.00014227</v>
      </c>
    </row>
    <row r="326" customFormat="false" ht="15" hidden="false" customHeight="false" outlineLevel="0" collapsed="false">
      <c r="A326" s="1" t="n">
        <v>10981</v>
      </c>
      <c r="B326" s="1" t="n">
        <v>841</v>
      </c>
      <c r="C326" s="2" t="n">
        <v>0.00016861</v>
      </c>
    </row>
    <row r="327" customFormat="false" ht="15" hidden="false" customHeight="false" outlineLevel="0" collapsed="false">
      <c r="A327" s="1" t="n">
        <v>135427</v>
      </c>
      <c r="B327" s="1" t="n">
        <v>840</v>
      </c>
      <c r="C327" s="2" t="n">
        <v>0.00014296</v>
      </c>
    </row>
    <row r="328" customFormat="false" ht="15" hidden="false" customHeight="false" outlineLevel="0" collapsed="false">
      <c r="A328" s="1" t="n">
        <v>26391</v>
      </c>
      <c r="B328" s="1" t="n">
        <v>840</v>
      </c>
      <c r="C328" s="2" t="n">
        <v>0.00013967</v>
      </c>
    </row>
    <row r="329" customFormat="false" ht="15" hidden="false" customHeight="false" outlineLevel="0" collapsed="false">
      <c r="A329" s="1" t="n">
        <v>94469</v>
      </c>
      <c r="B329" s="1" t="n">
        <v>840</v>
      </c>
      <c r="C329" s="2" t="n">
        <v>0.00013955</v>
      </c>
    </row>
    <row r="330" customFormat="false" ht="15" hidden="false" customHeight="false" outlineLevel="0" collapsed="false">
      <c r="A330" s="1" t="n">
        <v>37680</v>
      </c>
      <c r="B330" s="1" t="n">
        <v>840</v>
      </c>
      <c r="C330" s="2" t="n">
        <v>0.00014083</v>
      </c>
    </row>
    <row r="331" customFormat="false" ht="15" hidden="false" customHeight="false" outlineLevel="0" collapsed="false">
      <c r="A331" s="1" t="n">
        <v>125878</v>
      </c>
      <c r="B331" s="1" t="n">
        <v>840</v>
      </c>
      <c r="C331" s="2" t="n">
        <v>0.00014893</v>
      </c>
    </row>
    <row r="332" customFormat="false" ht="15" hidden="false" customHeight="false" outlineLevel="0" collapsed="false">
      <c r="A332" s="1" t="n">
        <v>8652</v>
      </c>
      <c r="B332" s="1" t="n">
        <v>840</v>
      </c>
      <c r="C332" s="2" t="n">
        <v>0.00013723</v>
      </c>
    </row>
    <row r="333" customFormat="false" ht="15" hidden="false" customHeight="false" outlineLevel="0" collapsed="false">
      <c r="A333" s="1" t="n">
        <v>44450</v>
      </c>
      <c r="B333" s="1" t="n">
        <v>840</v>
      </c>
      <c r="C333" s="2" t="n">
        <v>0.00013766</v>
      </c>
    </row>
    <row r="334" customFormat="false" ht="15" hidden="false" customHeight="false" outlineLevel="0" collapsed="false">
      <c r="A334" s="1" t="n">
        <v>85885</v>
      </c>
      <c r="B334" s="1" t="n">
        <v>839</v>
      </c>
      <c r="C334" s="2" t="n">
        <v>0.00013193</v>
      </c>
    </row>
    <row r="335" customFormat="false" ht="15" hidden="false" customHeight="false" outlineLevel="0" collapsed="false">
      <c r="A335" s="1" t="n">
        <v>72199</v>
      </c>
      <c r="B335" s="1" t="n">
        <v>839</v>
      </c>
      <c r="C335" s="2" t="n">
        <v>0.00018466</v>
      </c>
    </row>
    <row r="336" customFormat="false" ht="15" hidden="false" customHeight="false" outlineLevel="0" collapsed="false">
      <c r="A336" s="1" t="n">
        <v>79066</v>
      </c>
      <c r="B336" s="1" t="n">
        <v>839</v>
      </c>
      <c r="C336" s="2" t="n">
        <v>0.00017048</v>
      </c>
    </row>
    <row r="337" customFormat="false" ht="15" hidden="false" customHeight="false" outlineLevel="0" collapsed="false">
      <c r="A337" s="1" t="n">
        <v>136077</v>
      </c>
      <c r="B337" s="1" t="n">
        <v>839</v>
      </c>
      <c r="C337" s="2" t="n">
        <v>0.00013688</v>
      </c>
    </row>
    <row r="338" customFormat="false" ht="15" hidden="false" customHeight="false" outlineLevel="0" collapsed="false">
      <c r="A338" s="1" t="n">
        <v>122581</v>
      </c>
      <c r="B338" s="1" t="n">
        <v>839</v>
      </c>
      <c r="C338" s="2" t="n">
        <v>0.00013736</v>
      </c>
    </row>
    <row r="339" customFormat="false" ht="15" hidden="false" customHeight="false" outlineLevel="0" collapsed="false">
      <c r="A339" s="1" t="n">
        <v>23453</v>
      </c>
      <c r="B339" s="1" t="n">
        <v>839</v>
      </c>
      <c r="C339" s="2" t="n">
        <v>0.00013515</v>
      </c>
    </row>
    <row r="340" customFormat="false" ht="15" hidden="false" customHeight="false" outlineLevel="0" collapsed="false">
      <c r="A340" s="1" t="n">
        <v>113448</v>
      </c>
      <c r="B340" s="1" t="n">
        <v>839</v>
      </c>
      <c r="C340" s="2" t="n">
        <v>0.00017318</v>
      </c>
    </row>
    <row r="341" customFormat="false" ht="15" hidden="false" customHeight="false" outlineLevel="0" collapsed="false">
      <c r="A341" s="1" t="n">
        <v>93903</v>
      </c>
      <c r="B341" s="1" t="n">
        <v>839</v>
      </c>
      <c r="C341" s="2" t="n">
        <v>0.00024049</v>
      </c>
    </row>
    <row r="342" customFormat="false" ht="15" hidden="false" customHeight="false" outlineLevel="0" collapsed="false">
      <c r="A342" s="1" t="n">
        <v>95915</v>
      </c>
      <c r="B342" s="1" t="n">
        <v>839</v>
      </c>
      <c r="C342" s="2" t="n">
        <v>0.00016665</v>
      </c>
    </row>
    <row r="343" customFormat="false" ht="15" hidden="false" customHeight="false" outlineLevel="0" collapsed="false">
      <c r="A343" s="1" t="n">
        <v>99288</v>
      </c>
      <c r="B343" s="1" t="n">
        <v>839</v>
      </c>
      <c r="C343" s="2" t="n">
        <v>0.00022717</v>
      </c>
    </row>
    <row r="344" customFormat="false" ht="15" hidden="false" customHeight="false" outlineLevel="0" collapsed="false">
      <c r="A344" s="1" t="n">
        <v>33020</v>
      </c>
      <c r="B344" s="1" t="n">
        <v>839</v>
      </c>
      <c r="C344" s="2" t="n">
        <v>0.00013078</v>
      </c>
    </row>
    <row r="345" customFormat="false" ht="15" hidden="false" customHeight="false" outlineLevel="0" collapsed="false">
      <c r="A345" s="1" t="n">
        <v>35886</v>
      </c>
      <c r="B345" s="1" t="n">
        <v>838</v>
      </c>
      <c r="C345" s="2" t="n">
        <v>0.00013311</v>
      </c>
    </row>
    <row r="346" customFormat="false" ht="15" hidden="false" customHeight="false" outlineLevel="0" collapsed="false">
      <c r="A346" s="1" t="n">
        <v>32641</v>
      </c>
      <c r="B346" s="1" t="n">
        <v>837</v>
      </c>
      <c r="C346" s="2" t="n">
        <v>0.00013656</v>
      </c>
    </row>
    <row r="347" customFormat="false" ht="15" hidden="false" customHeight="false" outlineLevel="0" collapsed="false">
      <c r="A347" s="1" t="n">
        <v>12626</v>
      </c>
      <c r="B347" s="1" t="n">
        <v>837</v>
      </c>
      <c r="C347" s="2" t="n">
        <v>0.00023839</v>
      </c>
    </row>
    <row r="348" customFormat="false" ht="15" hidden="false" customHeight="false" outlineLevel="0" collapsed="false">
      <c r="A348" s="1" t="n">
        <v>70852</v>
      </c>
      <c r="B348" s="1" t="n">
        <v>836</v>
      </c>
      <c r="C348" s="2" t="n">
        <v>0.00012678</v>
      </c>
    </row>
    <row r="349" customFormat="false" ht="15" hidden="false" customHeight="false" outlineLevel="0" collapsed="false">
      <c r="A349" s="1" t="n">
        <v>87532</v>
      </c>
      <c r="B349" s="1" t="n">
        <v>836</v>
      </c>
      <c r="C349" s="2" t="n">
        <v>0.00018545</v>
      </c>
    </row>
    <row r="350" customFormat="false" ht="15" hidden="false" customHeight="false" outlineLevel="0" collapsed="false">
      <c r="A350" s="1" t="n">
        <v>87479</v>
      </c>
      <c r="B350" s="1" t="n">
        <v>836</v>
      </c>
      <c r="C350" s="2" t="n">
        <v>0.00014958</v>
      </c>
    </row>
    <row r="351" customFormat="false" ht="15" hidden="false" customHeight="false" outlineLevel="0" collapsed="false">
      <c r="A351" s="1" t="n">
        <v>142450</v>
      </c>
      <c r="B351" s="1" t="n">
        <v>836</v>
      </c>
      <c r="C351" s="2" t="n">
        <v>0.00021141</v>
      </c>
    </row>
    <row r="352" customFormat="false" ht="15" hidden="false" customHeight="false" outlineLevel="0" collapsed="false">
      <c r="A352" s="1" t="n">
        <v>140958</v>
      </c>
      <c r="B352" s="1" t="n">
        <v>836</v>
      </c>
      <c r="C352" s="2" t="n">
        <v>0.00013286</v>
      </c>
    </row>
    <row r="353" customFormat="false" ht="15" hidden="false" customHeight="false" outlineLevel="0" collapsed="false">
      <c r="A353" s="1" t="n">
        <v>138957</v>
      </c>
      <c r="B353" s="1" t="n">
        <v>836</v>
      </c>
      <c r="C353" s="2" t="n">
        <v>0.00020765</v>
      </c>
    </row>
    <row r="354" customFormat="false" ht="15" hidden="false" customHeight="false" outlineLevel="0" collapsed="false">
      <c r="A354" s="1" t="n">
        <v>131942</v>
      </c>
      <c r="B354" s="1" t="n">
        <v>836</v>
      </c>
      <c r="C354" s="2" t="n">
        <v>0.00023997</v>
      </c>
    </row>
    <row r="355" customFormat="false" ht="15" hidden="false" customHeight="false" outlineLevel="0" collapsed="false">
      <c r="A355" s="1" t="n">
        <v>134804</v>
      </c>
      <c r="B355" s="1" t="n">
        <v>836</v>
      </c>
      <c r="C355" s="2" t="n">
        <v>0.00020716</v>
      </c>
    </row>
    <row r="356" customFormat="false" ht="15" hidden="false" customHeight="false" outlineLevel="0" collapsed="false">
      <c r="A356" s="1" t="n">
        <v>117133</v>
      </c>
      <c r="B356" s="1" t="n">
        <v>836</v>
      </c>
      <c r="C356" s="2" t="n">
        <v>0.0001258</v>
      </c>
    </row>
    <row r="357" customFormat="false" ht="15" hidden="false" customHeight="false" outlineLevel="0" collapsed="false">
      <c r="A357" s="1" t="n">
        <v>9778</v>
      </c>
      <c r="B357" s="1" t="n">
        <v>836</v>
      </c>
      <c r="C357" s="2" t="n">
        <v>0.00017002</v>
      </c>
    </row>
    <row r="358" customFormat="false" ht="15" hidden="false" customHeight="false" outlineLevel="0" collapsed="false">
      <c r="A358" s="1" t="n">
        <v>43526</v>
      </c>
      <c r="B358" s="1" t="n">
        <v>836</v>
      </c>
      <c r="C358" s="2" t="n">
        <v>0.0001258</v>
      </c>
    </row>
    <row r="359" customFormat="false" ht="15" hidden="false" customHeight="false" outlineLevel="0" collapsed="false">
      <c r="A359" s="1" t="n">
        <v>69779</v>
      </c>
      <c r="B359" s="1" t="n">
        <v>835</v>
      </c>
      <c r="C359" s="2" t="n">
        <v>0.00012774</v>
      </c>
    </row>
    <row r="360" customFormat="false" ht="15" hidden="false" customHeight="false" outlineLevel="0" collapsed="false">
      <c r="A360" s="1" t="n">
        <v>91534</v>
      </c>
      <c r="B360" s="1" t="n">
        <v>835</v>
      </c>
      <c r="C360" s="2" t="n">
        <v>0.00022343</v>
      </c>
    </row>
    <row r="361" customFormat="false" ht="15" hidden="false" customHeight="false" outlineLevel="0" collapsed="false">
      <c r="A361" s="1" t="n">
        <v>92328</v>
      </c>
      <c r="B361" s="1" t="n">
        <v>835</v>
      </c>
      <c r="C361" s="2" t="n">
        <v>0.00036025</v>
      </c>
    </row>
    <row r="362" customFormat="false" ht="15" hidden="false" customHeight="false" outlineLevel="0" collapsed="false">
      <c r="A362" s="1" t="n">
        <v>79192</v>
      </c>
      <c r="B362" s="1" t="n">
        <v>835</v>
      </c>
      <c r="C362" s="2" t="n">
        <v>0.00012833</v>
      </c>
    </row>
    <row r="363" customFormat="false" ht="15" hidden="false" customHeight="false" outlineLevel="0" collapsed="false">
      <c r="A363" s="1" t="n">
        <v>142173</v>
      </c>
      <c r="B363" s="1" t="n">
        <v>835</v>
      </c>
      <c r="C363" s="2" t="n">
        <v>0.00012774</v>
      </c>
    </row>
    <row r="364" customFormat="false" ht="15" hidden="false" customHeight="false" outlineLevel="0" collapsed="false">
      <c r="A364" s="1" t="n">
        <v>26832</v>
      </c>
      <c r="B364" s="1" t="n">
        <v>835</v>
      </c>
      <c r="C364" s="2" t="n">
        <v>0.00016966</v>
      </c>
    </row>
    <row r="365" customFormat="false" ht="15" hidden="false" customHeight="false" outlineLevel="0" collapsed="false">
      <c r="A365" s="1" t="n">
        <v>108252</v>
      </c>
      <c r="B365" s="1" t="n">
        <v>835</v>
      </c>
      <c r="C365" s="2" t="n">
        <v>0.00018058</v>
      </c>
    </row>
    <row r="366" customFormat="false" ht="15" hidden="false" customHeight="false" outlineLevel="0" collapsed="false">
      <c r="A366" s="1" t="n">
        <v>93876</v>
      </c>
      <c r="B366" s="1" t="n">
        <v>835</v>
      </c>
      <c r="C366" s="2" t="n">
        <v>0.00017143</v>
      </c>
    </row>
    <row r="367" customFormat="false" ht="15" hidden="false" customHeight="false" outlineLevel="0" collapsed="false">
      <c r="A367" s="1" t="n">
        <v>104737</v>
      </c>
      <c r="B367" s="1" t="n">
        <v>835</v>
      </c>
      <c r="C367" s="2" t="n">
        <v>0.00012237</v>
      </c>
    </row>
    <row r="368" customFormat="false" ht="15" hidden="false" customHeight="false" outlineLevel="0" collapsed="false">
      <c r="A368" s="1" t="n">
        <v>35405</v>
      </c>
      <c r="B368" s="1" t="n">
        <v>835</v>
      </c>
      <c r="C368" s="2" t="n">
        <v>0.00012793</v>
      </c>
    </row>
    <row r="369" customFormat="false" ht="15" hidden="false" customHeight="false" outlineLevel="0" collapsed="false">
      <c r="A369" s="1" t="n">
        <v>46288</v>
      </c>
      <c r="B369" s="1" t="n">
        <v>835</v>
      </c>
      <c r="C369" s="2" t="n">
        <v>0.00012742</v>
      </c>
    </row>
    <row r="370" customFormat="false" ht="15" hidden="false" customHeight="false" outlineLevel="0" collapsed="false">
      <c r="A370" s="1" t="n">
        <v>81266</v>
      </c>
      <c r="B370" s="1" t="n">
        <v>834</v>
      </c>
      <c r="C370" s="2" t="n">
        <v>0.00012642</v>
      </c>
    </row>
    <row r="371" customFormat="false" ht="15" hidden="false" customHeight="false" outlineLevel="0" collapsed="false">
      <c r="A371" s="1" t="n">
        <v>139834</v>
      </c>
      <c r="B371" s="1" t="n">
        <v>834</v>
      </c>
      <c r="C371" s="2" t="n">
        <v>0.00016886</v>
      </c>
    </row>
    <row r="372" customFormat="false" ht="15" hidden="false" customHeight="false" outlineLevel="0" collapsed="false">
      <c r="A372" s="1" t="n">
        <v>121937</v>
      </c>
      <c r="B372" s="1" t="n">
        <v>834</v>
      </c>
      <c r="C372" s="2" t="n">
        <v>0.00012403</v>
      </c>
    </row>
    <row r="373" customFormat="false" ht="15" hidden="false" customHeight="false" outlineLevel="0" collapsed="false">
      <c r="A373" s="1" t="n">
        <v>25166</v>
      </c>
      <c r="B373" s="1" t="n">
        <v>834</v>
      </c>
      <c r="C373" s="2" t="n">
        <v>0.00020317</v>
      </c>
    </row>
    <row r="374" customFormat="false" ht="15" hidden="false" customHeight="false" outlineLevel="0" collapsed="false">
      <c r="A374" s="1" t="n">
        <v>102800</v>
      </c>
      <c r="B374" s="1" t="n">
        <v>834</v>
      </c>
      <c r="C374" s="2" t="n">
        <v>0.00013842</v>
      </c>
    </row>
    <row r="375" customFormat="false" ht="15" hidden="false" customHeight="false" outlineLevel="0" collapsed="false">
      <c r="A375" s="1" t="n">
        <v>38178</v>
      </c>
      <c r="B375" s="1" t="n">
        <v>834</v>
      </c>
      <c r="C375" s="2" t="n">
        <v>0.00020351</v>
      </c>
    </row>
    <row r="376" customFormat="false" ht="15" hidden="false" customHeight="false" outlineLevel="0" collapsed="false">
      <c r="A376" s="1" t="n">
        <v>120576</v>
      </c>
      <c r="B376" s="1" t="n">
        <v>834</v>
      </c>
      <c r="C376" s="2" t="n">
        <v>0.00036289</v>
      </c>
    </row>
    <row r="377" customFormat="false" ht="15" hidden="false" customHeight="false" outlineLevel="0" collapsed="false">
      <c r="A377" s="1" t="n">
        <v>43348</v>
      </c>
      <c r="B377" s="1" t="n">
        <v>834</v>
      </c>
      <c r="C377" s="2" t="n">
        <v>0.00012536</v>
      </c>
    </row>
    <row r="378" customFormat="false" ht="15" hidden="false" customHeight="false" outlineLevel="0" collapsed="false">
      <c r="A378" s="1" t="n">
        <v>68815</v>
      </c>
      <c r="B378" s="1" t="n">
        <v>833</v>
      </c>
      <c r="C378" s="2" t="n">
        <v>0.00012113</v>
      </c>
    </row>
    <row r="379" customFormat="false" ht="15" hidden="false" customHeight="false" outlineLevel="0" collapsed="false">
      <c r="A379" s="1" t="n">
        <v>142544</v>
      </c>
      <c r="B379" s="1" t="n">
        <v>833</v>
      </c>
      <c r="C379" s="2" t="n">
        <v>0.00016245</v>
      </c>
    </row>
    <row r="380" customFormat="false" ht="15" hidden="false" customHeight="false" outlineLevel="0" collapsed="false">
      <c r="A380" s="1" t="n">
        <v>141036</v>
      </c>
      <c r="B380" s="1" t="n">
        <v>833</v>
      </c>
      <c r="C380" s="2" t="n">
        <v>0.00012523</v>
      </c>
    </row>
    <row r="381" customFormat="false" ht="15" hidden="false" customHeight="false" outlineLevel="0" collapsed="false">
      <c r="A381" s="1" t="n">
        <v>138334</v>
      </c>
      <c r="B381" s="1" t="n">
        <v>833</v>
      </c>
      <c r="C381" s="2" t="n">
        <v>0.00012584</v>
      </c>
    </row>
    <row r="382" customFormat="false" ht="15" hidden="false" customHeight="false" outlineLevel="0" collapsed="false">
      <c r="A382" s="1" t="n">
        <v>136019</v>
      </c>
      <c r="B382" s="1" t="n">
        <v>833</v>
      </c>
      <c r="C382" s="2" t="n">
        <v>0.00012513</v>
      </c>
    </row>
    <row r="383" customFormat="false" ht="15" hidden="false" customHeight="false" outlineLevel="0" collapsed="false">
      <c r="A383" s="1" t="n">
        <v>9074</v>
      </c>
      <c r="B383" s="1" t="n">
        <v>833</v>
      </c>
      <c r="C383" s="2" t="n">
        <v>0.00012656</v>
      </c>
    </row>
    <row r="384" customFormat="false" ht="15" hidden="false" customHeight="false" outlineLevel="0" collapsed="false">
      <c r="A384" s="1" t="n">
        <v>12881</v>
      </c>
      <c r="B384" s="1" t="n">
        <v>833</v>
      </c>
      <c r="C384" s="2" t="n">
        <v>0.0001484</v>
      </c>
    </row>
    <row r="385" customFormat="false" ht="15" hidden="false" customHeight="false" outlineLevel="0" collapsed="false">
      <c r="A385" s="1" t="n">
        <v>46131</v>
      </c>
      <c r="B385" s="1" t="n">
        <v>833</v>
      </c>
      <c r="C385" s="2" t="n">
        <v>0.00021831</v>
      </c>
    </row>
    <row r="386" customFormat="false" ht="15" hidden="false" customHeight="false" outlineLevel="0" collapsed="false">
      <c r="A386" s="1" t="n">
        <v>93354</v>
      </c>
      <c r="B386" s="1" t="n">
        <v>832</v>
      </c>
      <c r="C386" s="2" t="n">
        <v>0.0002163</v>
      </c>
    </row>
    <row r="387" customFormat="false" ht="15" hidden="false" customHeight="false" outlineLevel="0" collapsed="false">
      <c r="A387" s="1" t="n">
        <v>141494</v>
      </c>
      <c r="B387" s="1" t="n">
        <v>832</v>
      </c>
      <c r="C387" s="2" t="n">
        <v>0.00012321</v>
      </c>
    </row>
    <row r="388" customFormat="false" ht="15" hidden="false" customHeight="false" outlineLevel="0" collapsed="false">
      <c r="A388" s="1" t="n">
        <v>136841</v>
      </c>
      <c r="B388" s="1" t="n">
        <v>832</v>
      </c>
      <c r="C388" s="2" t="n">
        <v>0.00012226</v>
      </c>
    </row>
    <row r="389" customFormat="false" ht="15" hidden="false" customHeight="false" outlineLevel="0" collapsed="false">
      <c r="A389" s="1" t="n">
        <v>115763</v>
      </c>
      <c r="B389" s="1" t="n">
        <v>832</v>
      </c>
      <c r="C389" s="2" t="n">
        <v>0.00012208</v>
      </c>
    </row>
    <row r="390" customFormat="false" ht="15" hidden="false" customHeight="false" outlineLevel="0" collapsed="false">
      <c r="A390" s="1" t="n">
        <v>107697</v>
      </c>
      <c r="B390" s="1" t="n">
        <v>832</v>
      </c>
      <c r="C390" s="2" t="n">
        <v>0.0001282</v>
      </c>
    </row>
    <row r="391" customFormat="false" ht="15" hidden="false" customHeight="false" outlineLevel="0" collapsed="false">
      <c r="A391" s="1" t="n">
        <v>102296</v>
      </c>
      <c r="B391" s="1" t="n">
        <v>832</v>
      </c>
      <c r="C391" s="2" t="n">
        <v>0.00012533</v>
      </c>
    </row>
    <row r="392" customFormat="false" ht="15" hidden="false" customHeight="false" outlineLevel="0" collapsed="false">
      <c r="A392" s="1" t="n">
        <v>96461</v>
      </c>
      <c r="B392" s="1" t="n">
        <v>832</v>
      </c>
      <c r="C392" s="2" t="n">
        <v>0.00011781</v>
      </c>
    </row>
    <row r="393" customFormat="false" ht="15" hidden="false" customHeight="false" outlineLevel="0" collapsed="false">
      <c r="A393" s="1" t="n">
        <v>9083</v>
      </c>
      <c r="B393" s="1" t="n">
        <v>832</v>
      </c>
      <c r="C393" s="2" t="n">
        <v>0.00012291</v>
      </c>
    </row>
    <row r="394" customFormat="false" ht="15" hidden="false" customHeight="false" outlineLevel="0" collapsed="false">
      <c r="A394" s="1" t="n">
        <v>92053</v>
      </c>
      <c r="B394" s="1" t="n">
        <v>831</v>
      </c>
      <c r="C394" s="2" t="n">
        <v>0.00014539</v>
      </c>
    </row>
    <row r="395" customFormat="false" ht="15" hidden="false" customHeight="false" outlineLevel="0" collapsed="false">
      <c r="A395" s="1" t="n">
        <v>98270</v>
      </c>
      <c r="B395" s="1" t="n">
        <v>831</v>
      </c>
      <c r="C395" s="2" t="n">
        <v>0.00012567</v>
      </c>
    </row>
    <row r="396" customFormat="false" ht="15" hidden="false" customHeight="false" outlineLevel="0" collapsed="false">
      <c r="A396" s="1" t="n">
        <v>79166</v>
      </c>
      <c r="B396" s="1" t="n">
        <v>830</v>
      </c>
      <c r="C396" s="2" t="n">
        <v>0.00011941</v>
      </c>
    </row>
    <row r="397" customFormat="false" ht="15" hidden="false" customHeight="false" outlineLevel="0" collapsed="false">
      <c r="A397" s="1" t="n">
        <v>124452</v>
      </c>
      <c r="B397" s="1" t="n">
        <v>830</v>
      </c>
      <c r="C397" s="2" t="n">
        <v>0.00030872</v>
      </c>
    </row>
    <row r="398" customFormat="false" ht="15" hidden="false" customHeight="false" outlineLevel="0" collapsed="false">
      <c r="A398" s="1" t="n">
        <v>113053</v>
      </c>
      <c r="B398" s="1" t="n">
        <v>830</v>
      </c>
      <c r="C398" s="2" t="n">
        <v>0.0001295</v>
      </c>
    </row>
    <row r="399" customFormat="false" ht="15" hidden="false" customHeight="false" outlineLevel="0" collapsed="false">
      <c r="A399" s="1" t="n">
        <v>101932</v>
      </c>
      <c r="B399" s="1" t="n">
        <v>830</v>
      </c>
      <c r="C399" s="2" t="n">
        <v>0.00012033</v>
      </c>
    </row>
    <row r="400" customFormat="false" ht="15" hidden="false" customHeight="false" outlineLevel="0" collapsed="false">
      <c r="A400" s="1" t="n">
        <v>102451</v>
      </c>
      <c r="B400" s="1" t="n">
        <v>830</v>
      </c>
      <c r="C400" s="2" t="n">
        <v>0.00022424</v>
      </c>
    </row>
    <row r="401" customFormat="false" ht="15" hidden="false" customHeight="false" outlineLevel="0" collapsed="false">
      <c r="A401" s="1" t="n">
        <v>68783</v>
      </c>
      <c r="B401" s="1" t="n">
        <v>829</v>
      </c>
      <c r="C401" s="2" t="n">
        <v>0.00017866</v>
      </c>
    </row>
    <row r="402" customFormat="false" ht="15" hidden="false" customHeight="false" outlineLevel="0" collapsed="false">
      <c r="A402" s="1" t="n">
        <v>67800</v>
      </c>
      <c r="B402" s="1" t="n">
        <v>829</v>
      </c>
      <c r="C402" s="2" t="n">
        <v>0.00011117</v>
      </c>
    </row>
    <row r="403" customFormat="false" ht="15" hidden="false" customHeight="false" outlineLevel="0" collapsed="false">
      <c r="A403" s="1" t="n">
        <v>123695</v>
      </c>
      <c r="B403" s="1" t="n">
        <v>829</v>
      </c>
      <c r="C403" s="2" t="n">
        <v>0.00047927</v>
      </c>
    </row>
    <row r="404" customFormat="false" ht="15" hidden="false" customHeight="false" outlineLevel="0" collapsed="false">
      <c r="A404" s="1" t="n">
        <v>23987</v>
      </c>
      <c r="B404" s="1" t="n">
        <v>829</v>
      </c>
      <c r="C404" s="2" t="n">
        <v>0.0001082</v>
      </c>
    </row>
    <row r="405" customFormat="false" ht="15" hidden="false" customHeight="false" outlineLevel="0" collapsed="false">
      <c r="A405" s="1" t="n">
        <v>99228</v>
      </c>
      <c r="B405" s="1" t="n">
        <v>829</v>
      </c>
      <c r="C405" s="2" t="n">
        <v>0.00011762</v>
      </c>
    </row>
    <row r="406" customFormat="false" ht="15" hidden="false" customHeight="false" outlineLevel="0" collapsed="false">
      <c r="A406" s="1" t="n">
        <v>38203</v>
      </c>
      <c r="B406" s="1" t="n">
        <v>829</v>
      </c>
      <c r="C406" s="2" t="n">
        <v>0.00013109</v>
      </c>
    </row>
    <row r="407" customFormat="false" ht="15" hidden="false" customHeight="false" outlineLevel="0" collapsed="false">
      <c r="A407" s="1" t="n">
        <v>34802</v>
      </c>
      <c r="B407" s="1" t="n">
        <v>829</v>
      </c>
      <c r="C407" s="2" t="n">
        <v>0.00011213</v>
      </c>
    </row>
    <row r="408" customFormat="false" ht="15" hidden="false" customHeight="false" outlineLevel="0" collapsed="false">
      <c r="A408" s="1" t="n">
        <v>127758</v>
      </c>
      <c r="B408" s="1" t="n">
        <v>829</v>
      </c>
      <c r="C408" s="2" t="n">
        <v>0.00011344</v>
      </c>
    </row>
    <row r="409" customFormat="false" ht="15" hidden="false" customHeight="false" outlineLevel="0" collapsed="false">
      <c r="A409" s="1" t="n">
        <v>9911</v>
      </c>
      <c r="B409" s="1" t="n">
        <v>829</v>
      </c>
      <c r="C409" s="2" t="n">
        <v>0.00011511</v>
      </c>
    </row>
    <row r="410" customFormat="false" ht="15" hidden="false" customHeight="false" outlineLevel="0" collapsed="false">
      <c r="A410" s="1" t="n">
        <v>64456</v>
      </c>
      <c r="B410" s="1" t="n">
        <v>829</v>
      </c>
      <c r="C410" s="2" t="n">
        <v>0.00011511</v>
      </c>
    </row>
    <row r="411" customFormat="false" ht="15" hidden="false" customHeight="false" outlineLevel="0" collapsed="false">
      <c r="A411" s="1" t="n">
        <v>88598</v>
      </c>
      <c r="B411" s="1" t="n">
        <v>828</v>
      </c>
      <c r="C411" s="2" t="n">
        <v>0.00011736</v>
      </c>
    </row>
    <row r="412" customFormat="false" ht="15" hidden="false" customHeight="false" outlineLevel="0" collapsed="false">
      <c r="A412" s="1" t="n">
        <v>91337</v>
      </c>
      <c r="B412" s="1" t="n">
        <v>828</v>
      </c>
      <c r="C412" s="2" t="n">
        <v>0.00019055</v>
      </c>
    </row>
    <row r="413" customFormat="false" ht="15" hidden="false" customHeight="false" outlineLevel="0" collapsed="false">
      <c r="A413" s="1" t="n">
        <v>78204</v>
      </c>
      <c r="B413" s="1" t="n">
        <v>828</v>
      </c>
      <c r="C413" s="2" t="n">
        <v>0.00011366</v>
      </c>
    </row>
    <row r="414" customFormat="false" ht="15" hidden="false" customHeight="false" outlineLevel="0" collapsed="false">
      <c r="A414" s="1" t="n">
        <v>138245</v>
      </c>
      <c r="B414" s="1" t="n">
        <v>828</v>
      </c>
      <c r="C414" s="2" t="n">
        <v>0.00011749</v>
      </c>
    </row>
    <row r="415" customFormat="false" ht="15" hidden="false" customHeight="false" outlineLevel="0" collapsed="false">
      <c r="A415" s="1" t="n">
        <v>39608</v>
      </c>
      <c r="B415" s="1" t="n">
        <v>828</v>
      </c>
      <c r="C415" s="2" t="n">
        <v>0.00011786</v>
      </c>
    </row>
    <row r="416" customFormat="false" ht="15" hidden="false" customHeight="false" outlineLevel="0" collapsed="false">
      <c r="A416" s="1" t="n">
        <v>133432</v>
      </c>
      <c r="B416" s="1" t="n">
        <v>828</v>
      </c>
      <c r="C416" s="2" t="n">
        <v>0.00011739</v>
      </c>
    </row>
    <row r="417" customFormat="false" ht="15" hidden="false" customHeight="false" outlineLevel="0" collapsed="false">
      <c r="A417" s="1" t="n">
        <v>7231</v>
      </c>
      <c r="B417" s="1" t="n">
        <v>828</v>
      </c>
      <c r="C417" s="2" t="n">
        <v>0.00014444</v>
      </c>
    </row>
    <row r="418" customFormat="false" ht="15" hidden="false" customHeight="false" outlineLevel="0" collapsed="false">
      <c r="A418" s="1" t="n">
        <v>82068</v>
      </c>
      <c r="B418" s="1" t="n">
        <v>827</v>
      </c>
      <c r="C418" s="2" t="n">
        <v>0.0001067</v>
      </c>
    </row>
    <row r="419" customFormat="false" ht="15" hidden="false" customHeight="false" outlineLevel="0" collapsed="false">
      <c r="A419" s="1" t="n">
        <v>83445</v>
      </c>
      <c r="B419" s="1" t="n">
        <v>827</v>
      </c>
      <c r="C419" s="2" t="n">
        <v>0.00011213</v>
      </c>
    </row>
    <row r="420" customFormat="false" ht="15" hidden="false" customHeight="false" outlineLevel="0" collapsed="false">
      <c r="A420" s="1" t="n">
        <v>93171</v>
      </c>
      <c r="B420" s="1" t="n">
        <v>827</v>
      </c>
      <c r="C420" s="2" t="n">
        <v>0.00015345</v>
      </c>
    </row>
    <row r="421" customFormat="false" ht="15" hidden="false" customHeight="false" outlineLevel="0" collapsed="false">
      <c r="A421" s="1" t="n">
        <v>101041</v>
      </c>
      <c r="B421" s="1" t="n">
        <v>827</v>
      </c>
      <c r="C421" s="2" t="n">
        <v>0.00011554</v>
      </c>
    </row>
    <row r="422" customFormat="false" ht="15" hidden="false" customHeight="false" outlineLevel="0" collapsed="false">
      <c r="A422" s="1" t="n">
        <v>104709</v>
      </c>
      <c r="B422" s="1" t="n">
        <v>827</v>
      </c>
      <c r="C422" s="2" t="n">
        <v>0.00011719</v>
      </c>
    </row>
    <row r="423" customFormat="false" ht="15" hidden="false" customHeight="false" outlineLevel="0" collapsed="false">
      <c r="A423" s="1" t="n">
        <v>98096</v>
      </c>
      <c r="B423" s="1" t="n">
        <v>827</v>
      </c>
      <c r="C423" s="2" t="n">
        <v>0.00011139</v>
      </c>
    </row>
    <row r="424" customFormat="false" ht="15" hidden="false" customHeight="false" outlineLevel="0" collapsed="false">
      <c r="A424" s="1" t="n">
        <v>98998</v>
      </c>
      <c r="B424" s="1" t="n">
        <v>827</v>
      </c>
      <c r="C424" s="2" t="n">
        <v>0.000195</v>
      </c>
    </row>
    <row r="425" customFormat="false" ht="15" hidden="false" customHeight="false" outlineLevel="0" collapsed="false">
      <c r="A425" s="1" t="n">
        <v>133095</v>
      </c>
      <c r="B425" s="1" t="n">
        <v>827</v>
      </c>
      <c r="C425" s="2" t="n">
        <v>0.00010547</v>
      </c>
    </row>
    <row r="426" customFormat="false" ht="15" hidden="false" customHeight="false" outlineLevel="0" collapsed="false">
      <c r="A426" s="1" t="n">
        <v>4702</v>
      </c>
      <c r="B426" s="1" t="n">
        <v>827</v>
      </c>
      <c r="C426" s="2" t="n">
        <v>0.00011079</v>
      </c>
    </row>
    <row r="427" customFormat="false" ht="15" hidden="false" customHeight="false" outlineLevel="0" collapsed="false">
      <c r="A427" s="1" t="n">
        <v>81358</v>
      </c>
      <c r="B427" s="1" t="n">
        <v>826</v>
      </c>
      <c r="C427" s="2" t="n">
        <v>0.00011169</v>
      </c>
    </row>
    <row r="428" customFormat="false" ht="15" hidden="false" customHeight="false" outlineLevel="0" collapsed="false">
      <c r="A428" s="1" t="n">
        <v>23798</v>
      </c>
      <c r="B428" s="1" t="n">
        <v>826</v>
      </c>
      <c r="C428" s="2" t="n">
        <v>0.0001448</v>
      </c>
    </row>
    <row r="429" customFormat="false" ht="15" hidden="false" customHeight="false" outlineLevel="0" collapsed="false">
      <c r="A429" s="1" t="n">
        <v>98032</v>
      </c>
      <c r="B429" s="1" t="n">
        <v>826</v>
      </c>
      <c r="C429" s="2" t="n">
        <v>0.00019473</v>
      </c>
    </row>
    <row r="430" customFormat="false" ht="15" hidden="false" customHeight="false" outlineLevel="0" collapsed="false">
      <c r="A430" s="1" t="n">
        <v>140995</v>
      </c>
      <c r="B430" s="1" t="n">
        <v>825</v>
      </c>
      <c r="C430" s="2" t="n">
        <v>0.00016135</v>
      </c>
    </row>
    <row r="431" customFormat="false" ht="15" hidden="false" customHeight="false" outlineLevel="0" collapsed="false">
      <c r="A431" s="1" t="n">
        <v>136624</v>
      </c>
      <c r="B431" s="1" t="n">
        <v>825</v>
      </c>
      <c r="C431" s="2" t="n">
        <v>0.00011299</v>
      </c>
    </row>
    <row r="432" customFormat="false" ht="15" hidden="false" customHeight="false" outlineLevel="0" collapsed="false">
      <c r="A432" s="1" t="n">
        <v>102468</v>
      </c>
      <c r="B432" s="1" t="n">
        <v>825</v>
      </c>
      <c r="C432" s="2" t="n">
        <v>0.00010738</v>
      </c>
    </row>
    <row r="433" customFormat="false" ht="15" hidden="false" customHeight="false" outlineLevel="0" collapsed="false">
      <c r="A433" s="1" t="n">
        <v>95508</v>
      </c>
      <c r="B433" s="1" t="n">
        <v>825</v>
      </c>
      <c r="C433" s="2" t="n">
        <v>0.00014432</v>
      </c>
    </row>
    <row r="434" customFormat="false" ht="15" hidden="false" customHeight="false" outlineLevel="0" collapsed="false">
      <c r="A434" s="1" t="n">
        <v>104410</v>
      </c>
      <c r="B434" s="1" t="n">
        <v>825</v>
      </c>
      <c r="C434" s="2" t="n">
        <v>0.00011328</v>
      </c>
    </row>
    <row r="435" customFormat="false" ht="15" hidden="false" customHeight="false" outlineLevel="0" collapsed="false">
      <c r="A435" s="1" t="n">
        <v>38733</v>
      </c>
      <c r="B435" s="1" t="n">
        <v>825</v>
      </c>
      <c r="C435" s="2" t="n">
        <v>0.00010186</v>
      </c>
    </row>
    <row r="436" customFormat="false" ht="15" hidden="false" customHeight="false" outlineLevel="0" collapsed="false">
      <c r="A436" s="1" t="n">
        <v>58603</v>
      </c>
      <c r="B436" s="1" t="n">
        <v>825</v>
      </c>
      <c r="C436" s="2" t="n">
        <v>0.000113</v>
      </c>
    </row>
    <row r="437" customFormat="false" ht="15" hidden="false" customHeight="false" outlineLevel="0" collapsed="false">
      <c r="A437" s="1" t="n">
        <v>77947</v>
      </c>
      <c r="B437" s="1" t="n">
        <v>824</v>
      </c>
      <c r="C437" s="2" t="n">
        <v>0.00010801</v>
      </c>
    </row>
    <row r="438" customFormat="false" ht="15" hidden="false" customHeight="false" outlineLevel="0" collapsed="false">
      <c r="A438" s="1" t="n">
        <v>122363</v>
      </c>
      <c r="B438" s="1" t="n">
        <v>824</v>
      </c>
      <c r="C438" s="2" t="n">
        <v>0.00023585</v>
      </c>
    </row>
    <row r="439" customFormat="false" ht="15" hidden="false" customHeight="false" outlineLevel="0" collapsed="false">
      <c r="A439" s="1" t="n">
        <v>23664</v>
      </c>
      <c r="B439" s="1" t="n">
        <v>824</v>
      </c>
      <c r="C439" s="2" t="n">
        <v>0.00025778</v>
      </c>
    </row>
    <row r="440" customFormat="false" ht="15" hidden="false" customHeight="false" outlineLevel="0" collapsed="false">
      <c r="A440" s="1" t="n">
        <v>115248</v>
      </c>
      <c r="B440" s="1" t="n">
        <v>824</v>
      </c>
      <c r="C440" s="2" t="n">
        <v>0.00011116</v>
      </c>
    </row>
    <row r="441" customFormat="false" ht="15" hidden="false" customHeight="false" outlineLevel="0" collapsed="false">
      <c r="A441" s="1" t="n">
        <v>131122</v>
      </c>
      <c r="B441" s="1" t="n">
        <v>824</v>
      </c>
      <c r="C441" s="2" t="n">
        <v>0.00011201</v>
      </c>
    </row>
    <row r="442" customFormat="false" ht="15" hidden="false" customHeight="false" outlineLevel="0" collapsed="false">
      <c r="A442" s="1" t="n">
        <v>138330</v>
      </c>
      <c r="B442" s="1" t="n">
        <v>823</v>
      </c>
      <c r="C442" s="2" t="n">
        <v>0.00021059</v>
      </c>
    </row>
    <row r="443" customFormat="false" ht="15" hidden="false" customHeight="false" outlineLevel="0" collapsed="false">
      <c r="A443" s="1" t="n">
        <v>111843</v>
      </c>
      <c r="B443" s="1" t="n">
        <v>823</v>
      </c>
      <c r="C443" s="2" t="n">
        <v>0.00015069</v>
      </c>
    </row>
    <row r="444" customFormat="false" ht="15" hidden="false" customHeight="false" outlineLevel="0" collapsed="false">
      <c r="A444" s="1" t="n">
        <v>100262</v>
      </c>
      <c r="B444" s="1" t="n">
        <v>823</v>
      </c>
      <c r="C444" s="2" t="n">
        <v>0.00011081</v>
      </c>
    </row>
    <row r="445" customFormat="false" ht="15" hidden="false" customHeight="false" outlineLevel="0" collapsed="false">
      <c r="A445" s="1" t="n">
        <v>97005</v>
      </c>
      <c r="B445" s="1" t="n">
        <v>823</v>
      </c>
      <c r="C445" s="2" t="n">
        <v>9.947E-005</v>
      </c>
    </row>
    <row r="446" customFormat="false" ht="15" hidden="false" customHeight="false" outlineLevel="0" collapsed="false">
      <c r="A446" s="1" t="n">
        <v>35286</v>
      </c>
      <c r="B446" s="1" t="n">
        <v>823</v>
      </c>
      <c r="C446" s="2" t="n">
        <v>0.00020182</v>
      </c>
    </row>
    <row r="447" customFormat="false" ht="15" hidden="false" customHeight="false" outlineLevel="0" collapsed="false">
      <c r="A447" s="1" t="n">
        <v>7322</v>
      </c>
      <c r="B447" s="1" t="n">
        <v>823</v>
      </c>
      <c r="C447" s="2" t="n">
        <v>0.00019059</v>
      </c>
    </row>
    <row r="448" customFormat="false" ht="15" hidden="false" customHeight="false" outlineLevel="0" collapsed="false">
      <c r="A448" s="1" t="n">
        <v>92610</v>
      </c>
      <c r="B448" s="1" t="n">
        <v>822</v>
      </c>
      <c r="C448" s="2" t="n">
        <v>0.00010946</v>
      </c>
    </row>
    <row r="449" customFormat="false" ht="15" hidden="false" customHeight="false" outlineLevel="0" collapsed="false">
      <c r="A449" s="1" t="n">
        <v>135918</v>
      </c>
      <c r="B449" s="1" t="n">
        <v>822</v>
      </c>
      <c r="C449" s="2" t="n">
        <v>0.00018754</v>
      </c>
    </row>
    <row r="450" customFormat="false" ht="15" hidden="false" customHeight="false" outlineLevel="0" collapsed="false">
      <c r="A450" s="1" t="n">
        <v>24057</v>
      </c>
      <c r="B450" s="1" t="n">
        <v>822</v>
      </c>
      <c r="C450" s="2" t="n">
        <v>0.00013642</v>
      </c>
    </row>
    <row r="451" customFormat="false" ht="15" hidden="false" customHeight="false" outlineLevel="0" collapsed="false">
      <c r="A451" s="1" t="n">
        <v>97434</v>
      </c>
      <c r="B451" s="1" t="n">
        <v>822</v>
      </c>
      <c r="C451" s="2" t="n">
        <v>0.00039873</v>
      </c>
    </row>
    <row r="452" customFormat="false" ht="15" hidden="false" customHeight="false" outlineLevel="0" collapsed="false">
      <c r="A452" s="1" t="n">
        <v>98018</v>
      </c>
      <c r="B452" s="1" t="n">
        <v>822</v>
      </c>
      <c r="C452" s="2" t="n">
        <v>0.00017513</v>
      </c>
    </row>
    <row r="453" customFormat="false" ht="15" hidden="false" customHeight="false" outlineLevel="0" collapsed="false">
      <c r="A453" s="1" t="n">
        <v>98306</v>
      </c>
      <c r="B453" s="1" t="n">
        <v>822</v>
      </c>
      <c r="C453" s="2" t="n">
        <v>0.00013693</v>
      </c>
    </row>
    <row r="454" customFormat="false" ht="15" hidden="false" customHeight="false" outlineLevel="0" collapsed="false">
      <c r="A454" s="1" t="n">
        <v>31692</v>
      </c>
      <c r="B454" s="1" t="n">
        <v>822</v>
      </c>
      <c r="C454" s="2" t="n">
        <v>0.00015128</v>
      </c>
    </row>
    <row r="455" customFormat="false" ht="15" hidden="false" customHeight="false" outlineLevel="0" collapsed="false">
      <c r="A455" s="1" t="n">
        <v>67719</v>
      </c>
      <c r="B455" s="1" t="n">
        <v>821</v>
      </c>
      <c r="C455" s="2" t="n">
        <v>9.75E-005</v>
      </c>
    </row>
    <row r="456" customFormat="false" ht="15" hidden="false" customHeight="false" outlineLevel="0" collapsed="false">
      <c r="A456" s="1" t="n">
        <v>77495</v>
      </c>
      <c r="B456" s="1" t="n">
        <v>821</v>
      </c>
      <c r="C456" s="2" t="n">
        <v>9.672E-005</v>
      </c>
    </row>
    <row r="457" customFormat="false" ht="15" hidden="false" customHeight="false" outlineLevel="0" collapsed="false">
      <c r="A457" s="1" t="n">
        <v>139236</v>
      </c>
      <c r="B457" s="1" t="n">
        <v>821</v>
      </c>
      <c r="C457" s="2" t="n">
        <v>0.00014073</v>
      </c>
    </row>
    <row r="458" customFormat="false" ht="15" hidden="false" customHeight="false" outlineLevel="0" collapsed="false">
      <c r="A458" s="1" t="n">
        <v>127640</v>
      </c>
      <c r="B458" s="1" t="n">
        <v>821</v>
      </c>
      <c r="C458" s="2" t="n">
        <v>0.0002514</v>
      </c>
    </row>
    <row r="459" customFormat="false" ht="15" hidden="false" customHeight="false" outlineLevel="0" collapsed="false">
      <c r="A459" s="1" t="n">
        <v>116840</v>
      </c>
      <c r="B459" s="1" t="n">
        <v>820</v>
      </c>
      <c r="C459" s="2" t="n">
        <v>9.52E-005</v>
      </c>
    </row>
    <row r="460" customFormat="false" ht="15" hidden="false" customHeight="false" outlineLevel="0" collapsed="false">
      <c r="A460" s="1" t="n">
        <v>70135</v>
      </c>
      <c r="B460" s="1" t="n">
        <v>819</v>
      </c>
      <c r="C460" s="2" t="n">
        <v>0.00020177</v>
      </c>
    </row>
    <row r="461" customFormat="false" ht="15" hidden="false" customHeight="false" outlineLevel="0" collapsed="false">
      <c r="A461" s="1" t="n">
        <v>132580</v>
      </c>
      <c r="B461" s="1" t="n">
        <v>819</v>
      </c>
      <c r="C461" s="2" t="n">
        <v>0.00017222</v>
      </c>
    </row>
    <row r="462" customFormat="false" ht="15" hidden="false" customHeight="false" outlineLevel="0" collapsed="false">
      <c r="A462" s="1" t="n">
        <v>80561</v>
      </c>
      <c r="B462" s="1" t="n">
        <v>818</v>
      </c>
      <c r="C462" s="2" t="n">
        <v>9.29E-005</v>
      </c>
    </row>
    <row r="463" customFormat="false" ht="15" hidden="false" customHeight="false" outlineLevel="0" collapsed="false">
      <c r="A463" s="1" t="n">
        <v>81797</v>
      </c>
      <c r="B463" s="1" t="n">
        <v>818</v>
      </c>
      <c r="C463" s="2" t="n">
        <v>9.269E-005</v>
      </c>
    </row>
    <row r="464" customFormat="false" ht="15" hidden="false" customHeight="false" outlineLevel="0" collapsed="false">
      <c r="A464" s="1" t="n">
        <v>91044</v>
      </c>
      <c r="B464" s="1" t="n">
        <v>818</v>
      </c>
      <c r="C464" s="2" t="n">
        <v>0.00022292</v>
      </c>
    </row>
    <row r="465" customFormat="false" ht="15" hidden="false" customHeight="false" outlineLevel="0" collapsed="false">
      <c r="A465" s="1" t="n">
        <v>99100</v>
      </c>
      <c r="B465" s="1" t="n">
        <v>817</v>
      </c>
      <c r="C465" s="2" t="n">
        <v>0.00010313</v>
      </c>
    </row>
    <row r="466" customFormat="false" ht="15" hidden="false" customHeight="false" outlineLevel="0" collapsed="false">
      <c r="A466" s="1" t="n">
        <v>85499</v>
      </c>
      <c r="B466" s="1" t="n">
        <v>816</v>
      </c>
      <c r="C466" s="2" t="n">
        <v>0.00015219</v>
      </c>
    </row>
    <row r="467" customFormat="false" ht="15" hidden="false" customHeight="false" outlineLevel="0" collapsed="false">
      <c r="A467" s="1" t="n">
        <v>71919</v>
      </c>
      <c r="B467" s="1" t="n">
        <v>816</v>
      </c>
      <c r="C467" s="2" t="n">
        <v>9.154E-005</v>
      </c>
    </row>
    <row r="468" customFormat="false" ht="15" hidden="false" customHeight="false" outlineLevel="0" collapsed="false">
      <c r="A468" s="1" t="n">
        <v>71775</v>
      </c>
      <c r="B468" s="1" t="n">
        <v>816</v>
      </c>
      <c r="C468" s="2" t="n">
        <v>0.00015671</v>
      </c>
    </row>
    <row r="469" customFormat="false" ht="15" hidden="false" customHeight="false" outlineLevel="0" collapsed="false">
      <c r="A469" s="1" t="n">
        <v>88794</v>
      </c>
      <c r="B469" s="1" t="n">
        <v>816</v>
      </c>
      <c r="C469" s="2" t="n">
        <v>9.1E-005</v>
      </c>
    </row>
    <row r="470" customFormat="false" ht="15" hidden="false" customHeight="false" outlineLevel="0" collapsed="false">
      <c r="A470" s="1" t="n">
        <v>25095</v>
      </c>
      <c r="B470" s="1" t="n">
        <v>816</v>
      </c>
      <c r="C470" s="2" t="n">
        <v>0.00010418</v>
      </c>
    </row>
    <row r="471" customFormat="false" ht="15" hidden="false" customHeight="false" outlineLevel="0" collapsed="false">
      <c r="A471" s="1" t="n">
        <v>100583</v>
      </c>
      <c r="B471" s="1" t="n">
        <v>816</v>
      </c>
      <c r="C471" s="2" t="n">
        <v>0.00010199</v>
      </c>
    </row>
    <row r="472" customFormat="false" ht="15" hidden="false" customHeight="false" outlineLevel="0" collapsed="false">
      <c r="A472" s="1" t="n">
        <v>129200</v>
      </c>
      <c r="B472" s="1" t="n">
        <v>816</v>
      </c>
      <c r="C472" s="2" t="n">
        <v>9.792E-005</v>
      </c>
    </row>
    <row r="473" customFormat="false" ht="15" hidden="false" customHeight="false" outlineLevel="0" collapsed="false">
      <c r="A473" s="1" t="n">
        <v>5086</v>
      </c>
      <c r="B473" s="1" t="n">
        <v>816</v>
      </c>
      <c r="C473" s="2" t="n">
        <v>9.832E-005</v>
      </c>
    </row>
    <row r="474" customFormat="false" ht="15" hidden="false" customHeight="false" outlineLevel="0" collapsed="false">
      <c r="A474" s="1" t="n">
        <v>69077</v>
      </c>
      <c r="B474" s="1" t="n">
        <v>815</v>
      </c>
      <c r="C474" s="2" t="n">
        <v>0.00010417</v>
      </c>
    </row>
    <row r="475" customFormat="false" ht="15" hidden="false" customHeight="false" outlineLevel="0" collapsed="false">
      <c r="A475" s="1" t="n">
        <v>139920</v>
      </c>
      <c r="B475" s="1" t="n">
        <v>815</v>
      </c>
      <c r="C475" s="2" t="n">
        <v>0.00016633</v>
      </c>
    </row>
    <row r="476" customFormat="false" ht="15" hidden="false" customHeight="false" outlineLevel="0" collapsed="false">
      <c r="A476" s="1" t="n">
        <v>111892</v>
      </c>
      <c r="B476" s="1" t="n">
        <v>815</v>
      </c>
      <c r="C476" s="2" t="n">
        <v>0.00010373</v>
      </c>
    </row>
    <row r="477" customFormat="false" ht="15" hidden="false" customHeight="false" outlineLevel="0" collapsed="false">
      <c r="A477" s="1" t="n">
        <v>128268</v>
      </c>
      <c r="B477" s="1" t="n">
        <v>815</v>
      </c>
      <c r="C477" s="2" t="n">
        <v>0.00013185</v>
      </c>
    </row>
    <row r="478" customFormat="false" ht="15" hidden="false" customHeight="false" outlineLevel="0" collapsed="false">
      <c r="A478" s="1" t="n">
        <v>88289</v>
      </c>
      <c r="B478" s="1" t="n">
        <v>814</v>
      </c>
      <c r="C478" s="2" t="n">
        <v>9.529E-005</v>
      </c>
    </row>
    <row r="479" customFormat="false" ht="15" hidden="false" customHeight="false" outlineLevel="0" collapsed="false">
      <c r="A479" s="1" t="n">
        <v>26576</v>
      </c>
      <c r="B479" s="1" t="n">
        <v>814</v>
      </c>
      <c r="C479" s="2" t="n">
        <v>9.689E-005</v>
      </c>
    </row>
    <row r="480" customFormat="false" ht="15" hidden="false" customHeight="false" outlineLevel="0" collapsed="false">
      <c r="A480" s="1" t="n">
        <v>106245</v>
      </c>
      <c r="B480" s="1" t="n">
        <v>814</v>
      </c>
      <c r="C480" s="2" t="n">
        <v>0.00033701</v>
      </c>
    </row>
    <row r="481" customFormat="false" ht="15" hidden="false" customHeight="false" outlineLevel="0" collapsed="false">
      <c r="A481" s="1" t="n">
        <v>102401</v>
      </c>
      <c r="B481" s="1" t="n">
        <v>814</v>
      </c>
      <c r="C481" s="2" t="n">
        <v>0.00010409</v>
      </c>
    </row>
    <row r="482" customFormat="false" ht="15" hidden="false" customHeight="false" outlineLevel="0" collapsed="false">
      <c r="A482" s="1" t="n">
        <v>34542</v>
      </c>
      <c r="B482" s="1" t="n">
        <v>814</v>
      </c>
      <c r="C482" s="2" t="n">
        <v>9.47E-005</v>
      </c>
    </row>
    <row r="483" customFormat="false" ht="15" hidden="false" customHeight="false" outlineLevel="0" collapsed="false">
      <c r="A483" s="1" t="n">
        <v>79746</v>
      </c>
      <c r="B483" s="1" t="n">
        <v>813</v>
      </c>
      <c r="C483" s="2" t="n">
        <v>8.701E-005</v>
      </c>
    </row>
    <row r="484" customFormat="false" ht="15" hidden="false" customHeight="false" outlineLevel="0" collapsed="false">
      <c r="A484" s="1" t="n">
        <v>25723</v>
      </c>
      <c r="B484" s="1" t="n">
        <v>813</v>
      </c>
      <c r="C484" s="2" t="n">
        <v>9.9E-005</v>
      </c>
    </row>
    <row r="485" customFormat="false" ht="15" hidden="false" customHeight="false" outlineLevel="0" collapsed="false">
      <c r="A485" s="1" t="n">
        <v>79796</v>
      </c>
      <c r="B485" s="1" t="n">
        <v>812</v>
      </c>
      <c r="C485" s="2" t="n">
        <v>8.9E-005</v>
      </c>
    </row>
    <row r="486" customFormat="false" ht="15" hidden="false" customHeight="false" outlineLevel="0" collapsed="false">
      <c r="A486" s="1" t="n">
        <v>78569</v>
      </c>
      <c r="B486" s="1" t="n">
        <v>811</v>
      </c>
      <c r="C486" s="2" t="n">
        <v>0.00013057</v>
      </c>
    </row>
    <row r="487" customFormat="false" ht="15" hidden="false" customHeight="false" outlineLevel="0" collapsed="false">
      <c r="A487" s="1" t="n">
        <v>112382</v>
      </c>
      <c r="B487" s="1" t="n">
        <v>811</v>
      </c>
      <c r="C487" s="2" t="n">
        <v>0.00014574</v>
      </c>
    </row>
    <row r="488" customFormat="false" ht="15" hidden="false" customHeight="false" outlineLevel="0" collapsed="false">
      <c r="A488" s="1" t="n">
        <v>71231</v>
      </c>
      <c r="B488" s="1" t="n">
        <v>810</v>
      </c>
      <c r="C488" s="2" t="n">
        <v>8.696E-005</v>
      </c>
    </row>
    <row r="489" customFormat="false" ht="15" hidden="false" customHeight="false" outlineLevel="0" collapsed="false">
      <c r="A489" s="1" t="n">
        <v>77885</v>
      </c>
      <c r="B489" s="1" t="n">
        <v>810</v>
      </c>
      <c r="C489" s="2" t="n">
        <v>8.537E-005</v>
      </c>
    </row>
    <row r="490" customFormat="false" ht="15" hidden="false" customHeight="false" outlineLevel="0" collapsed="false">
      <c r="A490" s="1" t="n">
        <v>135722</v>
      </c>
      <c r="B490" s="1" t="n">
        <v>810</v>
      </c>
      <c r="C490" s="2" t="n">
        <v>9.297E-005</v>
      </c>
    </row>
    <row r="491" customFormat="false" ht="15" hidden="false" customHeight="false" outlineLevel="0" collapsed="false">
      <c r="A491" s="1" t="n">
        <v>104405</v>
      </c>
      <c r="B491" s="1" t="n">
        <v>810</v>
      </c>
      <c r="C491" s="2" t="n">
        <v>0.00047496</v>
      </c>
    </row>
    <row r="492" customFormat="false" ht="15" hidden="false" customHeight="false" outlineLevel="0" collapsed="false">
      <c r="A492" s="1" t="n">
        <v>127078</v>
      </c>
      <c r="B492" s="1" t="n">
        <v>810</v>
      </c>
      <c r="C492" s="2" t="n">
        <v>9.553E-005</v>
      </c>
    </row>
    <row r="493" customFormat="false" ht="15" hidden="false" customHeight="false" outlineLevel="0" collapsed="false">
      <c r="A493" s="1" t="n">
        <v>136493</v>
      </c>
      <c r="B493" s="1" t="n">
        <v>809</v>
      </c>
      <c r="C493" s="2" t="n">
        <v>9.924E-005</v>
      </c>
    </row>
    <row r="494" customFormat="false" ht="15" hidden="false" customHeight="false" outlineLevel="0" collapsed="false">
      <c r="A494" s="1" t="n">
        <v>123383</v>
      </c>
      <c r="B494" s="1" t="n">
        <v>809</v>
      </c>
      <c r="C494" s="2" t="n">
        <v>0.00010316</v>
      </c>
    </row>
    <row r="495" customFormat="false" ht="15" hidden="false" customHeight="false" outlineLevel="0" collapsed="false">
      <c r="A495" s="1" t="n">
        <v>107749</v>
      </c>
      <c r="B495" s="1" t="n">
        <v>808</v>
      </c>
      <c r="C495" s="2" t="n">
        <v>9.716E-005</v>
      </c>
    </row>
    <row r="496" customFormat="false" ht="15" hidden="false" customHeight="false" outlineLevel="0" collapsed="false">
      <c r="A496" s="1" t="n">
        <v>134667</v>
      </c>
      <c r="B496" s="1" t="n">
        <v>808</v>
      </c>
      <c r="C496" s="2" t="n">
        <v>9.161E-005</v>
      </c>
    </row>
    <row r="497" customFormat="false" ht="15" hidden="false" customHeight="false" outlineLevel="0" collapsed="false">
      <c r="A497" s="1" t="n">
        <v>119696</v>
      </c>
      <c r="B497" s="1" t="n">
        <v>808</v>
      </c>
      <c r="C497" s="2" t="n">
        <v>9.494E-005</v>
      </c>
    </row>
    <row r="498" customFormat="false" ht="15" hidden="false" customHeight="false" outlineLevel="0" collapsed="false">
      <c r="A498" s="1" t="n">
        <v>105152</v>
      </c>
      <c r="B498" s="1" t="n">
        <v>807</v>
      </c>
      <c r="C498" s="2" t="n">
        <v>0.00018407</v>
      </c>
    </row>
    <row r="499" customFormat="false" ht="15" hidden="false" customHeight="false" outlineLevel="0" collapsed="false">
      <c r="A499" s="1" t="n">
        <v>36946</v>
      </c>
      <c r="B499" s="1" t="n">
        <v>807</v>
      </c>
      <c r="C499" s="2" t="n">
        <v>9.215E-005</v>
      </c>
    </row>
    <row r="500" customFormat="false" ht="15" hidden="false" customHeight="false" outlineLevel="0" collapsed="false">
      <c r="A500" s="1" t="n">
        <v>92491</v>
      </c>
      <c r="B500" s="1" t="n">
        <v>806</v>
      </c>
      <c r="C500" s="2" t="n">
        <v>9.159E-005</v>
      </c>
    </row>
    <row r="501" customFormat="false" ht="15" hidden="false" customHeight="false" outlineLevel="0" collapsed="false">
      <c r="A501" s="1" t="n">
        <v>39819</v>
      </c>
      <c r="B501" s="1" t="n">
        <v>806</v>
      </c>
      <c r="C501" s="2" t="n">
        <v>9.132E-005</v>
      </c>
    </row>
    <row r="502" customFormat="false" ht="15" hidden="false" customHeight="false" outlineLevel="0" collapsed="false">
      <c r="A502" s="1" t="n">
        <v>141086</v>
      </c>
      <c r="B502" s="1" t="n">
        <v>805</v>
      </c>
      <c r="C502" s="2" t="n">
        <v>8.975E-005</v>
      </c>
    </row>
    <row r="503" customFormat="false" ht="15" hidden="false" customHeight="false" outlineLevel="0" collapsed="false">
      <c r="A503" s="1" t="n">
        <v>125538</v>
      </c>
      <c r="B503" s="1" t="n">
        <v>805</v>
      </c>
      <c r="C503" s="2" t="n">
        <v>0.00017591</v>
      </c>
    </row>
    <row r="504" customFormat="false" ht="15" hidden="false" customHeight="false" outlineLevel="0" collapsed="false">
      <c r="A504" s="1" t="n">
        <v>79017</v>
      </c>
      <c r="B504" s="1" t="n">
        <v>804</v>
      </c>
      <c r="C504" s="2" t="n">
        <v>0.00013558</v>
      </c>
    </row>
    <row r="505" customFormat="false" ht="15" hidden="false" customHeight="false" outlineLevel="0" collapsed="false">
      <c r="A505" s="1" t="n">
        <v>81907</v>
      </c>
      <c r="B505" s="1" t="n">
        <v>803</v>
      </c>
      <c r="C505" s="2" t="n">
        <v>8.73E-005</v>
      </c>
    </row>
    <row r="506" customFormat="false" ht="15" hidden="false" customHeight="false" outlineLevel="0" collapsed="false">
      <c r="A506" s="1" t="n">
        <v>125293</v>
      </c>
      <c r="B506" s="1" t="n">
        <v>803</v>
      </c>
      <c r="C506" s="2" t="n">
        <v>0.00017558</v>
      </c>
    </row>
    <row r="507" customFormat="false" ht="15" hidden="false" customHeight="false" outlineLevel="0" collapsed="false">
      <c r="A507" s="1" t="n">
        <v>49533</v>
      </c>
      <c r="B507" s="1" t="n">
        <v>803</v>
      </c>
      <c r="C507" s="2" t="n">
        <v>7.785E-005</v>
      </c>
    </row>
    <row r="508" customFormat="false" ht="15" hidden="false" customHeight="false" outlineLevel="0" collapsed="false">
      <c r="A508" s="1" t="n">
        <v>82465</v>
      </c>
      <c r="B508" s="1" t="n">
        <v>801</v>
      </c>
      <c r="C508" s="2" t="n">
        <v>0.00010623</v>
      </c>
    </row>
    <row r="509" customFormat="false" ht="15" hidden="false" customHeight="false" outlineLevel="0" collapsed="false">
      <c r="A509" s="1" t="n">
        <v>74391</v>
      </c>
      <c r="B509" s="1" t="n">
        <v>801</v>
      </c>
      <c r="C509" s="2" t="n">
        <v>8.222E-005</v>
      </c>
    </row>
    <row r="510" customFormat="false" ht="15" hidden="false" customHeight="false" outlineLevel="0" collapsed="false">
      <c r="A510" s="1" t="n">
        <v>79682</v>
      </c>
      <c r="B510" s="1" t="n">
        <v>801</v>
      </c>
      <c r="C510" s="2" t="n">
        <v>0.00012748</v>
      </c>
    </row>
    <row r="511" customFormat="false" ht="15" hidden="false" customHeight="false" outlineLevel="0" collapsed="false">
      <c r="A511" s="1" t="n">
        <v>26844</v>
      </c>
      <c r="B511" s="1" t="n">
        <v>801</v>
      </c>
      <c r="C511" s="2" t="n">
        <v>0.00028471</v>
      </c>
    </row>
    <row r="512" customFormat="false" ht="15" hidden="false" customHeight="false" outlineLevel="0" collapsed="false">
      <c r="A512" s="1" t="n">
        <v>99567</v>
      </c>
      <c r="B512" s="1" t="n">
        <v>801</v>
      </c>
      <c r="C512" s="2" t="n">
        <v>8.736E-005</v>
      </c>
    </row>
    <row r="513" customFormat="false" ht="15" hidden="false" customHeight="false" outlineLevel="0" collapsed="false">
      <c r="A513" s="1" t="n">
        <v>101512</v>
      </c>
      <c r="B513" s="1" t="n">
        <v>800</v>
      </c>
      <c r="C513" s="2" t="n">
        <v>8.005E-005</v>
      </c>
    </row>
    <row r="514" customFormat="false" ht="15" hidden="false" customHeight="false" outlineLevel="0" collapsed="false">
      <c r="A514" s="1" t="n">
        <v>102251</v>
      </c>
      <c r="B514" s="1" t="n">
        <v>800</v>
      </c>
      <c r="C514" s="2" t="n">
        <v>8.179E-005</v>
      </c>
    </row>
    <row r="515" customFormat="false" ht="15" hidden="false" customHeight="false" outlineLevel="0" collapsed="false">
      <c r="A515" s="1" t="n">
        <v>7104</v>
      </c>
      <c r="B515" s="1" t="n">
        <v>800</v>
      </c>
      <c r="C515" s="2" t="n">
        <v>0.00015099</v>
      </c>
    </row>
    <row r="516" customFormat="false" ht="15" hidden="false" customHeight="false" outlineLevel="0" collapsed="false">
      <c r="A516" s="1" t="n">
        <v>70016</v>
      </c>
      <c r="B516" s="1" t="n">
        <v>799</v>
      </c>
      <c r="C516" s="2" t="n">
        <v>7.846E-005</v>
      </c>
    </row>
    <row r="517" customFormat="false" ht="15" hidden="false" customHeight="false" outlineLevel="0" collapsed="false">
      <c r="A517" s="1" t="n">
        <v>72107</v>
      </c>
      <c r="B517" s="1" t="n">
        <v>799</v>
      </c>
      <c r="C517" s="2" t="n">
        <v>8.113E-005</v>
      </c>
    </row>
    <row r="518" customFormat="false" ht="15" hidden="false" customHeight="false" outlineLevel="0" collapsed="false">
      <c r="A518" s="1" t="n">
        <v>23536</v>
      </c>
      <c r="B518" s="1" t="n">
        <v>799</v>
      </c>
      <c r="C518" s="2" t="n">
        <v>8.031E-005</v>
      </c>
    </row>
    <row r="519" customFormat="false" ht="15" hidden="false" customHeight="false" outlineLevel="0" collapsed="false">
      <c r="A519" s="1" t="n">
        <v>24504</v>
      </c>
      <c r="B519" s="1" t="n">
        <v>799</v>
      </c>
      <c r="C519" s="2" t="n">
        <v>7.431E-005</v>
      </c>
    </row>
    <row r="520" customFormat="false" ht="15" hidden="false" customHeight="false" outlineLevel="0" collapsed="false">
      <c r="A520" s="1" t="n">
        <v>127779</v>
      </c>
      <c r="B520" s="1" t="n">
        <v>799</v>
      </c>
      <c r="C520" s="2" t="n">
        <v>8.693E-005</v>
      </c>
    </row>
    <row r="521" customFormat="false" ht="15" hidden="false" customHeight="false" outlineLevel="0" collapsed="false">
      <c r="A521" s="1" t="n">
        <v>130570</v>
      </c>
      <c r="B521" s="1" t="n">
        <v>798</v>
      </c>
      <c r="C521" s="2" t="n">
        <v>7.44E-005</v>
      </c>
    </row>
    <row r="522" customFormat="false" ht="15" hidden="false" customHeight="false" outlineLevel="0" collapsed="false">
      <c r="A522" s="1" t="n">
        <v>51070</v>
      </c>
      <c r="B522" s="1" t="n">
        <v>798</v>
      </c>
      <c r="C522" s="2" t="n">
        <v>0.00011298</v>
      </c>
    </row>
    <row r="523" customFormat="false" ht="15" hidden="false" customHeight="false" outlineLevel="0" collapsed="false">
      <c r="A523" s="1" t="n">
        <v>70851</v>
      </c>
      <c r="B523" s="1" t="n">
        <v>797</v>
      </c>
      <c r="C523" s="2" t="n">
        <v>0.00019243</v>
      </c>
    </row>
    <row r="524" customFormat="false" ht="15" hidden="false" customHeight="false" outlineLevel="0" collapsed="false">
      <c r="A524" s="1" t="n">
        <v>112621</v>
      </c>
      <c r="B524" s="1" t="n">
        <v>797</v>
      </c>
      <c r="C524" s="2" t="n">
        <v>9.118E-005</v>
      </c>
    </row>
    <row r="525" customFormat="false" ht="15" hidden="false" customHeight="false" outlineLevel="0" collapsed="false">
      <c r="A525" s="1" t="n">
        <v>112926</v>
      </c>
      <c r="B525" s="1" t="n">
        <v>797</v>
      </c>
      <c r="C525" s="2" t="n">
        <v>7.952E-005</v>
      </c>
    </row>
    <row r="526" customFormat="false" ht="15" hidden="false" customHeight="false" outlineLevel="0" collapsed="false">
      <c r="A526" s="1" t="n">
        <v>103593</v>
      </c>
      <c r="B526" s="1" t="n">
        <v>797</v>
      </c>
      <c r="C526" s="2" t="n">
        <v>0.00017061</v>
      </c>
    </row>
    <row r="527" customFormat="false" ht="15" hidden="false" customHeight="false" outlineLevel="0" collapsed="false">
      <c r="A527" s="1" t="n">
        <v>6568</v>
      </c>
      <c r="B527" s="1" t="n">
        <v>797</v>
      </c>
      <c r="C527" s="2" t="n">
        <v>0.00021143</v>
      </c>
    </row>
    <row r="528" customFormat="false" ht="15" hidden="false" customHeight="false" outlineLevel="0" collapsed="false">
      <c r="A528" s="1" t="n">
        <v>7188</v>
      </c>
      <c r="B528" s="1" t="n">
        <v>797</v>
      </c>
      <c r="C528" s="2" t="n">
        <v>8.192E-005</v>
      </c>
    </row>
    <row r="529" customFormat="false" ht="15" hidden="false" customHeight="false" outlineLevel="0" collapsed="false">
      <c r="A529" s="1" t="n">
        <v>136679</v>
      </c>
      <c r="B529" s="1" t="n">
        <v>796</v>
      </c>
      <c r="C529" s="2" t="n">
        <v>8.151E-005</v>
      </c>
    </row>
    <row r="530" customFormat="false" ht="15" hidden="false" customHeight="false" outlineLevel="0" collapsed="false">
      <c r="A530" s="1" t="n">
        <v>125336</v>
      </c>
      <c r="B530" s="1" t="n">
        <v>796</v>
      </c>
      <c r="C530" s="2" t="n">
        <v>8.551E-005</v>
      </c>
    </row>
    <row r="531" customFormat="false" ht="15" hidden="false" customHeight="false" outlineLevel="0" collapsed="false">
      <c r="A531" s="1" t="n">
        <v>38327</v>
      </c>
      <c r="B531" s="1" t="n">
        <v>796</v>
      </c>
      <c r="C531" s="2" t="n">
        <v>0.00018903</v>
      </c>
    </row>
    <row r="532" customFormat="false" ht="15" hidden="false" customHeight="false" outlineLevel="0" collapsed="false">
      <c r="A532" s="1" t="n">
        <v>98917</v>
      </c>
      <c r="B532" s="1" t="n">
        <v>795</v>
      </c>
      <c r="C532" s="2" t="n">
        <v>0.00015594</v>
      </c>
    </row>
    <row r="533" customFormat="false" ht="15" hidden="false" customHeight="false" outlineLevel="0" collapsed="false">
      <c r="A533" s="1" t="n">
        <v>35691</v>
      </c>
      <c r="B533" s="1" t="n">
        <v>795</v>
      </c>
      <c r="C533" s="2" t="n">
        <v>0.00012595</v>
      </c>
    </row>
    <row r="534" customFormat="false" ht="15" hidden="false" customHeight="false" outlineLevel="0" collapsed="false">
      <c r="A534" s="1" t="n">
        <v>76258</v>
      </c>
      <c r="B534" s="1" t="n">
        <v>794</v>
      </c>
      <c r="C534" s="2" t="n">
        <v>7.03E-005</v>
      </c>
    </row>
    <row r="535" customFormat="false" ht="15" hidden="false" customHeight="false" outlineLevel="0" collapsed="false">
      <c r="A535" s="1" t="n">
        <v>99737</v>
      </c>
      <c r="B535" s="1" t="n">
        <v>793</v>
      </c>
      <c r="C535" s="2" t="n">
        <v>0.00016513</v>
      </c>
    </row>
    <row r="536" customFormat="false" ht="15" hidden="false" customHeight="false" outlineLevel="0" collapsed="false">
      <c r="A536" s="1" t="n">
        <v>93067</v>
      </c>
      <c r="B536" s="1" t="n">
        <v>792</v>
      </c>
      <c r="C536" s="2" t="n">
        <v>9.786E-005</v>
      </c>
    </row>
    <row r="537" customFormat="false" ht="15" hidden="false" customHeight="false" outlineLevel="0" collapsed="false">
      <c r="A537" s="1" t="n">
        <v>139875</v>
      </c>
      <c r="B537" s="1" t="n">
        <v>792</v>
      </c>
      <c r="C537" s="2" t="n">
        <v>6.797E-005</v>
      </c>
    </row>
    <row r="538" customFormat="false" ht="15" hidden="false" customHeight="false" outlineLevel="0" collapsed="false">
      <c r="A538" s="1" t="n">
        <v>141299</v>
      </c>
      <c r="B538" s="1" t="n">
        <v>792</v>
      </c>
      <c r="C538" s="2" t="n">
        <v>7.711E-005</v>
      </c>
    </row>
    <row r="539" customFormat="false" ht="15" hidden="false" customHeight="false" outlineLevel="0" collapsed="false">
      <c r="A539" s="1" t="n">
        <v>106873</v>
      </c>
      <c r="B539" s="1" t="n">
        <v>792</v>
      </c>
      <c r="C539" s="2" t="n">
        <v>7.704E-005</v>
      </c>
    </row>
    <row r="540" customFormat="false" ht="15" hidden="false" customHeight="false" outlineLevel="0" collapsed="false">
      <c r="A540" s="1" t="n">
        <v>107643</v>
      </c>
      <c r="B540" s="1" t="n">
        <v>792</v>
      </c>
      <c r="C540" s="2" t="n">
        <v>0.00019065</v>
      </c>
    </row>
    <row r="541" customFormat="false" ht="15" hidden="false" customHeight="false" outlineLevel="0" collapsed="false">
      <c r="A541" s="1" t="n">
        <v>95356</v>
      </c>
      <c r="B541" s="1" t="n">
        <v>792</v>
      </c>
      <c r="C541" s="2" t="n">
        <v>7.807E-005</v>
      </c>
    </row>
    <row r="542" customFormat="false" ht="15" hidden="false" customHeight="false" outlineLevel="0" collapsed="false">
      <c r="A542" s="1" t="n">
        <v>54434</v>
      </c>
      <c r="B542" s="1" t="n">
        <v>792</v>
      </c>
      <c r="C542" s="2" t="n">
        <v>6.977E-005</v>
      </c>
    </row>
    <row r="543" customFormat="false" ht="15" hidden="false" customHeight="false" outlineLevel="0" collapsed="false">
      <c r="A543" s="1" t="n">
        <v>41632</v>
      </c>
      <c r="B543" s="1" t="n">
        <v>791</v>
      </c>
      <c r="C543" s="2" t="n">
        <v>0.00013537</v>
      </c>
    </row>
    <row r="544" customFormat="false" ht="15" hidden="false" customHeight="false" outlineLevel="0" collapsed="false">
      <c r="A544" s="1" t="n">
        <v>68167</v>
      </c>
      <c r="B544" s="1" t="n">
        <v>790</v>
      </c>
      <c r="C544" s="2" t="n">
        <v>6.75E-005</v>
      </c>
    </row>
    <row r="545" customFormat="false" ht="15" hidden="false" customHeight="false" outlineLevel="0" collapsed="false">
      <c r="A545" s="1" t="n">
        <v>106439</v>
      </c>
      <c r="B545" s="1" t="n">
        <v>790</v>
      </c>
      <c r="C545" s="2" t="n">
        <v>6.518E-005</v>
      </c>
    </row>
    <row r="546" customFormat="false" ht="15" hidden="false" customHeight="false" outlineLevel="0" collapsed="false">
      <c r="A546" s="1" t="n">
        <v>129383</v>
      </c>
      <c r="B546" s="1" t="n">
        <v>790</v>
      </c>
      <c r="C546" s="2" t="n">
        <v>6.741E-005</v>
      </c>
    </row>
    <row r="547" customFormat="false" ht="15" hidden="false" customHeight="false" outlineLevel="0" collapsed="false">
      <c r="A547" s="1" t="n">
        <v>136048</v>
      </c>
      <c r="B547" s="1" t="n">
        <v>789</v>
      </c>
      <c r="C547" s="2" t="n">
        <v>7.518E-005</v>
      </c>
    </row>
    <row r="548" customFormat="false" ht="15" hidden="false" customHeight="false" outlineLevel="0" collapsed="false">
      <c r="A548" s="1" t="n">
        <v>137364</v>
      </c>
      <c r="B548" s="1" t="n">
        <v>789</v>
      </c>
      <c r="C548" s="2" t="n">
        <v>7.743E-005</v>
      </c>
    </row>
    <row r="549" customFormat="false" ht="15" hidden="false" customHeight="false" outlineLevel="0" collapsed="false">
      <c r="A549" s="1" t="n">
        <v>109658</v>
      </c>
      <c r="B549" s="1" t="n">
        <v>789</v>
      </c>
      <c r="C549" s="2" t="n">
        <v>6.519E-005</v>
      </c>
    </row>
    <row r="550" customFormat="false" ht="15" hidden="false" customHeight="false" outlineLevel="0" collapsed="false">
      <c r="A550" s="1" t="n">
        <v>96506</v>
      </c>
      <c r="B550" s="1" t="n">
        <v>789</v>
      </c>
      <c r="C550" s="2" t="n">
        <v>0.00015584</v>
      </c>
    </row>
    <row r="551" customFormat="false" ht="15" hidden="false" customHeight="false" outlineLevel="0" collapsed="false">
      <c r="A551" s="1" t="n">
        <v>104994</v>
      </c>
      <c r="B551" s="1" t="n">
        <v>789</v>
      </c>
      <c r="C551" s="2" t="n">
        <v>6.741E-005</v>
      </c>
    </row>
    <row r="552" customFormat="false" ht="15" hidden="false" customHeight="false" outlineLevel="0" collapsed="false">
      <c r="A552" s="1" t="n">
        <v>7806</v>
      </c>
      <c r="B552" s="1" t="n">
        <v>789</v>
      </c>
      <c r="C552" s="2" t="n">
        <v>6.508E-005</v>
      </c>
    </row>
    <row r="553" customFormat="false" ht="15" hidden="false" customHeight="false" outlineLevel="0" collapsed="false">
      <c r="A553" s="1" t="n">
        <v>62160</v>
      </c>
      <c r="B553" s="1" t="n">
        <v>789</v>
      </c>
      <c r="C553" s="2" t="n">
        <v>0.00017964</v>
      </c>
    </row>
    <row r="554" customFormat="false" ht="15" hidden="false" customHeight="false" outlineLevel="0" collapsed="false">
      <c r="A554" s="1" t="n">
        <v>104171</v>
      </c>
      <c r="B554" s="1" t="n">
        <v>788</v>
      </c>
      <c r="C554" s="2" t="n">
        <v>7.502E-005</v>
      </c>
    </row>
    <row r="555" customFormat="false" ht="15" hidden="false" customHeight="false" outlineLevel="0" collapsed="false">
      <c r="A555" s="1" t="n">
        <v>70202</v>
      </c>
      <c r="B555" s="1" t="n">
        <v>787</v>
      </c>
      <c r="C555" s="2" t="n">
        <v>0.00010955</v>
      </c>
    </row>
    <row r="556" customFormat="false" ht="15" hidden="false" customHeight="false" outlineLevel="0" collapsed="false">
      <c r="A556" s="1" t="n">
        <v>89876</v>
      </c>
      <c r="B556" s="1" t="n">
        <v>787</v>
      </c>
      <c r="C556" s="2" t="n">
        <v>0.00017961</v>
      </c>
    </row>
    <row r="557" customFormat="false" ht="15" hidden="false" customHeight="false" outlineLevel="0" collapsed="false">
      <c r="A557" s="1" t="n">
        <v>103000</v>
      </c>
      <c r="B557" s="1" t="n">
        <v>787</v>
      </c>
      <c r="C557" s="2" t="n">
        <v>7.666E-005</v>
      </c>
    </row>
    <row r="558" customFormat="false" ht="15" hidden="false" customHeight="false" outlineLevel="0" collapsed="false">
      <c r="A558" s="1" t="n">
        <v>71402</v>
      </c>
      <c r="B558" s="1" t="n">
        <v>786</v>
      </c>
      <c r="C558" s="2" t="n">
        <v>7.458E-005</v>
      </c>
    </row>
    <row r="559" customFormat="false" ht="15" hidden="false" customHeight="false" outlineLevel="0" collapsed="false">
      <c r="A559" s="1" t="n">
        <v>106213</v>
      </c>
      <c r="B559" s="1" t="n">
        <v>786</v>
      </c>
      <c r="C559" s="2" t="n">
        <v>7.438E-005</v>
      </c>
    </row>
    <row r="560" customFormat="false" ht="15" hidden="false" customHeight="false" outlineLevel="0" collapsed="false">
      <c r="A560" s="1" t="n">
        <v>82880</v>
      </c>
      <c r="B560" s="1" t="n">
        <v>785</v>
      </c>
      <c r="C560" s="2" t="n">
        <v>7.164E-005</v>
      </c>
    </row>
    <row r="561" customFormat="false" ht="15" hidden="false" customHeight="false" outlineLevel="0" collapsed="false">
      <c r="A561" s="1" t="n">
        <v>106811</v>
      </c>
      <c r="B561" s="1" t="n">
        <v>785</v>
      </c>
      <c r="C561" s="2" t="n">
        <v>6.374E-005</v>
      </c>
    </row>
    <row r="562" customFormat="false" ht="15" hidden="false" customHeight="false" outlineLevel="0" collapsed="false">
      <c r="A562" s="1" t="n">
        <v>83360</v>
      </c>
      <c r="B562" s="1" t="n">
        <v>784</v>
      </c>
      <c r="C562" s="2" t="n">
        <v>6.352E-005</v>
      </c>
    </row>
    <row r="563" customFormat="false" ht="15" hidden="false" customHeight="false" outlineLevel="0" collapsed="false">
      <c r="A563" s="1" t="n">
        <v>71724</v>
      </c>
      <c r="B563" s="1" t="n">
        <v>784</v>
      </c>
      <c r="C563" s="2" t="n">
        <v>6.158E-005</v>
      </c>
    </row>
    <row r="564" customFormat="false" ht="15" hidden="false" customHeight="false" outlineLevel="0" collapsed="false">
      <c r="A564" s="1" t="n">
        <v>10410</v>
      </c>
      <c r="B564" s="1" t="n">
        <v>783</v>
      </c>
      <c r="C564" s="2" t="n">
        <v>0.00011355</v>
      </c>
    </row>
    <row r="565" customFormat="false" ht="15" hidden="false" customHeight="false" outlineLevel="0" collapsed="false">
      <c r="A565" s="1" t="n">
        <v>72668</v>
      </c>
      <c r="B565" s="1" t="n">
        <v>782</v>
      </c>
      <c r="C565" s="2" t="n">
        <v>7.732E-005</v>
      </c>
    </row>
    <row r="566" customFormat="false" ht="15" hidden="false" customHeight="false" outlineLevel="0" collapsed="false">
      <c r="A566" s="1" t="n">
        <v>74283</v>
      </c>
      <c r="B566" s="1" t="n">
        <v>782</v>
      </c>
      <c r="C566" s="2" t="n">
        <v>0.000129</v>
      </c>
    </row>
    <row r="567" customFormat="false" ht="15" hidden="false" customHeight="false" outlineLevel="0" collapsed="false">
      <c r="A567" s="1" t="n">
        <v>104559</v>
      </c>
      <c r="B567" s="1" t="n">
        <v>782</v>
      </c>
      <c r="C567" s="2" t="n">
        <v>7.185E-005</v>
      </c>
    </row>
    <row r="568" customFormat="false" ht="15" hidden="false" customHeight="false" outlineLevel="0" collapsed="false">
      <c r="A568" s="1" t="n">
        <v>132855</v>
      </c>
      <c r="B568" s="1" t="n">
        <v>782</v>
      </c>
      <c r="C568" s="2" t="n">
        <v>9.947E-005</v>
      </c>
    </row>
    <row r="569" customFormat="false" ht="15" hidden="false" customHeight="false" outlineLevel="0" collapsed="false">
      <c r="A569" s="1" t="n">
        <v>11661</v>
      </c>
      <c r="B569" s="1" t="n">
        <v>782</v>
      </c>
      <c r="C569" s="2" t="n">
        <v>0.00015802</v>
      </c>
    </row>
    <row r="570" customFormat="false" ht="15" hidden="false" customHeight="false" outlineLevel="0" collapsed="false">
      <c r="A570" s="1" t="n">
        <v>83087</v>
      </c>
      <c r="B570" s="1" t="n">
        <v>781</v>
      </c>
      <c r="C570" s="2" t="n">
        <v>8.584E-005</v>
      </c>
    </row>
    <row r="571" customFormat="false" ht="15" hidden="false" customHeight="false" outlineLevel="0" collapsed="false">
      <c r="A571" s="1" t="n">
        <v>87701</v>
      </c>
      <c r="B571" s="1" t="n">
        <v>780</v>
      </c>
      <c r="C571" s="2" t="n">
        <v>0.00018648</v>
      </c>
    </row>
    <row r="572" customFormat="false" ht="15" hidden="false" customHeight="false" outlineLevel="0" collapsed="false">
      <c r="A572" s="1" t="n">
        <v>24612</v>
      </c>
      <c r="B572" s="1" t="n">
        <v>780</v>
      </c>
      <c r="C572" s="2" t="n">
        <v>9.772E-005</v>
      </c>
    </row>
    <row r="573" customFormat="false" ht="15" hidden="false" customHeight="false" outlineLevel="0" collapsed="false">
      <c r="A573" s="1" t="n">
        <v>138583</v>
      </c>
      <c r="B573" s="1" t="n">
        <v>778</v>
      </c>
      <c r="C573" s="2" t="n">
        <v>6.101E-005</v>
      </c>
    </row>
    <row r="574" customFormat="false" ht="15" hidden="false" customHeight="false" outlineLevel="0" collapsed="false">
      <c r="A574" s="1" t="n">
        <v>106116</v>
      </c>
      <c r="B574" s="1" t="n">
        <v>778</v>
      </c>
      <c r="C574" s="2" t="n">
        <v>5.631E-005</v>
      </c>
    </row>
    <row r="575" customFormat="false" ht="15" hidden="false" customHeight="false" outlineLevel="0" collapsed="false">
      <c r="A575" s="1" t="n">
        <v>100718</v>
      </c>
      <c r="B575" s="1" t="n">
        <v>778</v>
      </c>
      <c r="C575" s="2" t="n">
        <v>6.779E-005</v>
      </c>
    </row>
    <row r="576" customFormat="false" ht="15" hidden="false" customHeight="false" outlineLevel="0" collapsed="false">
      <c r="A576" s="1" t="n">
        <v>4616</v>
      </c>
      <c r="B576" s="1" t="n">
        <v>778</v>
      </c>
      <c r="C576" s="2" t="n">
        <v>8.851E-005</v>
      </c>
    </row>
    <row r="577" customFormat="false" ht="15" hidden="false" customHeight="false" outlineLevel="0" collapsed="false">
      <c r="A577" s="1" t="n">
        <v>89545</v>
      </c>
      <c r="B577" s="1" t="n">
        <v>777</v>
      </c>
      <c r="C577" s="2" t="n">
        <v>0.00014758</v>
      </c>
    </row>
    <row r="578" customFormat="false" ht="15" hidden="false" customHeight="false" outlineLevel="0" collapsed="false">
      <c r="A578" s="1" t="n">
        <v>98951</v>
      </c>
      <c r="B578" s="1" t="n">
        <v>777</v>
      </c>
      <c r="C578" s="2" t="n">
        <v>0.00011074</v>
      </c>
    </row>
    <row r="579" customFormat="false" ht="15" hidden="false" customHeight="false" outlineLevel="0" collapsed="false">
      <c r="A579" s="1" t="n">
        <v>33817</v>
      </c>
      <c r="B579" s="1" t="n">
        <v>777</v>
      </c>
      <c r="C579" s="2" t="n">
        <v>6.704E-005</v>
      </c>
    </row>
    <row r="580" customFormat="false" ht="15" hidden="false" customHeight="false" outlineLevel="0" collapsed="false">
      <c r="A580" s="1" t="n">
        <v>86980</v>
      </c>
      <c r="B580" s="1" t="n">
        <v>776</v>
      </c>
      <c r="C580" s="2" t="n">
        <v>0.00030418</v>
      </c>
    </row>
    <row r="581" customFormat="false" ht="15" hidden="false" customHeight="false" outlineLevel="0" collapsed="false">
      <c r="A581" s="1" t="n">
        <v>73503</v>
      </c>
      <c r="B581" s="1" t="n">
        <v>776</v>
      </c>
      <c r="C581" s="2" t="n">
        <v>0.00013779</v>
      </c>
    </row>
    <row r="582" customFormat="false" ht="15" hidden="false" customHeight="false" outlineLevel="0" collapsed="false">
      <c r="A582" s="1" t="n">
        <v>9748</v>
      </c>
      <c r="B582" s="1" t="n">
        <v>776</v>
      </c>
      <c r="C582" s="2" t="n">
        <v>0.00013433</v>
      </c>
    </row>
    <row r="583" customFormat="false" ht="15" hidden="false" customHeight="false" outlineLevel="0" collapsed="false">
      <c r="A583" s="1" t="n">
        <v>61673</v>
      </c>
      <c r="B583" s="1" t="n">
        <v>776</v>
      </c>
      <c r="C583" s="2" t="n">
        <v>5.521E-005</v>
      </c>
    </row>
    <row r="584" customFormat="false" ht="15" hidden="false" customHeight="false" outlineLevel="0" collapsed="false">
      <c r="A584" s="1" t="n">
        <v>83637</v>
      </c>
      <c r="B584" s="1" t="n">
        <v>775</v>
      </c>
      <c r="C584" s="2" t="n">
        <v>0.00018671</v>
      </c>
    </row>
    <row r="585" customFormat="false" ht="15" hidden="false" customHeight="false" outlineLevel="0" collapsed="false">
      <c r="A585" s="1" t="n">
        <v>87014</v>
      </c>
      <c r="B585" s="1" t="n">
        <v>775</v>
      </c>
      <c r="C585" s="2" t="n">
        <v>0.00012702</v>
      </c>
    </row>
    <row r="586" customFormat="false" ht="15" hidden="false" customHeight="false" outlineLevel="0" collapsed="false">
      <c r="A586" s="1" t="n">
        <v>87470</v>
      </c>
      <c r="B586" s="1" t="n">
        <v>775</v>
      </c>
      <c r="C586" s="2" t="n">
        <v>5.586E-005</v>
      </c>
    </row>
    <row r="587" customFormat="false" ht="15" hidden="false" customHeight="false" outlineLevel="0" collapsed="false">
      <c r="A587" s="1" t="n">
        <v>81464</v>
      </c>
      <c r="B587" s="1" t="n">
        <v>774</v>
      </c>
      <c r="C587" s="2" t="n">
        <v>0.00010803</v>
      </c>
    </row>
    <row r="588" customFormat="false" ht="15" hidden="false" customHeight="false" outlineLevel="0" collapsed="false">
      <c r="A588" s="1" t="n">
        <v>74512</v>
      </c>
      <c r="B588" s="1" t="n">
        <v>774</v>
      </c>
      <c r="C588" s="2" t="n">
        <v>0.0001102</v>
      </c>
    </row>
    <row r="589" customFormat="false" ht="15" hidden="false" customHeight="false" outlineLevel="0" collapsed="false">
      <c r="A589" s="1" t="n">
        <v>139060</v>
      </c>
      <c r="B589" s="1" t="n">
        <v>774</v>
      </c>
      <c r="C589" s="2" t="n">
        <v>0.00012706</v>
      </c>
    </row>
    <row r="590" customFormat="false" ht="15" hidden="false" customHeight="false" outlineLevel="0" collapsed="false">
      <c r="A590" s="1" t="n">
        <v>80828</v>
      </c>
      <c r="B590" s="1" t="n">
        <v>773</v>
      </c>
      <c r="C590" s="2" t="n">
        <v>8.457E-005</v>
      </c>
    </row>
    <row r="591" customFormat="false" ht="15" hidden="false" customHeight="false" outlineLevel="0" collapsed="false">
      <c r="A591" s="1" t="n">
        <v>103229</v>
      </c>
      <c r="B591" s="1" t="n">
        <v>773</v>
      </c>
      <c r="C591" s="2" t="n">
        <v>0.00010151</v>
      </c>
    </row>
    <row r="592" customFormat="false" ht="15" hidden="false" customHeight="false" outlineLevel="0" collapsed="false">
      <c r="A592" s="1" t="n">
        <v>82849</v>
      </c>
      <c r="B592" s="1" t="n">
        <v>772</v>
      </c>
      <c r="C592" s="2" t="n">
        <v>0.00016095</v>
      </c>
    </row>
    <row r="593" customFormat="false" ht="15" hidden="false" customHeight="false" outlineLevel="0" collapsed="false">
      <c r="A593" s="1" t="n">
        <v>70806</v>
      </c>
      <c r="B593" s="1" t="n">
        <v>771</v>
      </c>
      <c r="C593" s="2" t="n">
        <v>6.172E-005</v>
      </c>
    </row>
    <row r="594" customFormat="false" ht="15" hidden="false" customHeight="false" outlineLevel="0" collapsed="false">
      <c r="A594" s="1" t="n">
        <v>87378</v>
      </c>
      <c r="B594" s="1" t="n">
        <v>771</v>
      </c>
      <c r="C594" s="2" t="n">
        <v>9.18E-005</v>
      </c>
    </row>
    <row r="595" customFormat="false" ht="15" hidden="false" customHeight="false" outlineLevel="0" collapsed="false">
      <c r="A595" s="1" t="n">
        <v>135813</v>
      </c>
      <c r="B595" s="1" t="n">
        <v>771</v>
      </c>
      <c r="C595" s="2" t="n">
        <v>6.362E-005</v>
      </c>
    </row>
    <row r="596" customFormat="false" ht="15" hidden="false" customHeight="false" outlineLevel="0" collapsed="false">
      <c r="A596" s="1" t="n">
        <v>122090</v>
      </c>
      <c r="B596" s="1" t="n">
        <v>771</v>
      </c>
      <c r="C596" s="2" t="n">
        <v>5.334E-005</v>
      </c>
    </row>
    <row r="597" customFormat="false" ht="15" hidden="false" customHeight="false" outlineLevel="0" collapsed="false">
      <c r="A597" s="1" t="n">
        <v>94195</v>
      </c>
      <c r="B597" s="1" t="n">
        <v>771</v>
      </c>
      <c r="C597" s="2" t="n">
        <v>0.00014384</v>
      </c>
    </row>
    <row r="598" customFormat="false" ht="15" hidden="false" customHeight="false" outlineLevel="0" collapsed="false">
      <c r="A598" s="1" t="n">
        <v>13343</v>
      </c>
      <c r="B598" s="1" t="n">
        <v>771</v>
      </c>
      <c r="C598" s="2" t="n">
        <v>0.00030122</v>
      </c>
    </row>
    <row r="599" customFormat="false" ht="15" hidden="false" customHeight="false" outlineLevel="0" collapsed="false">
      <c r="A599" s="1" t="n">
        <v>91008</v>
      </c>
      <c r="B599" s="1" t="n">
        <v>770</v>
      </c>
      <c r="C599" s="2" t="n">
        <v>6.28E-005</v>
      </c>
    </row>
    <row r="600" customFormat="false" ht="15" hidden="false" customHeight="false" outlineLevel="0" collapsed="false">
      <c r="A600" s="1" t="n">
        <v>101869</v>
      </c>
      <c r="B600" s="1" t="n">
        <v>770</v>
      </c>
      <c r="C600" s="2" t="n">
        <v>6.436E-005</v>
      </c>
    </row>
    <row r="601" customFormat="false" ht="15" hidden="false" customHeight="false" outlineLevel="0" collapsed="false">
      <c r="A601" s="1" t="n">
        <v>97331</v>
      </c>
      <c r="B601" s="1" t="n">
        <v>770</v>
      </c>
      <c r="C601" s="2" t="n">
        <v>5.63E-005</v>
      </c>
    </row>
    <row r="602" customFormat="false" ht="15" hidden="false" customHeight="false" outlineLevel="0" collapsed="false">
      <c r="A602" s="1" t="n">
        <v>119758</v>
      </c>
      <c r="B602" s="1" t="n">
        <v>770</v>
      </c>
      <c r="C602" s="2" t="n">
        <v>5.138E-005</v>
      </c>
    </row>
    <row r="603" customFormat="false" ht="15" hidden="false" customHeight="false" outlineLevel="0" collapsed="false">
      <c r="A603" s="1" t="n">
        <v>11053</v>
      </c>
      <c r="B603" s="1" t="n">
        <v>770</v>
      </c>
      <c r="C603" s="2" t="n">
        <v>5.632E-005</v>
      </c>
    </row>
    <row r="604" customFormat="false" ht="15" hidden="false" customHeight="false" outlineLevel="0" collapsed="false">
      <c r="A604" s="1" t="n">
        <v>82456</v>
      </c>
      <c r="B604" s="1" t="n">
        <v>769</v>
      </c>
      <c r="C604" s="2" t="n">
        <v>5.391E-005</v>
      </c>
    </row>
    <row r="605" customFormat="false" ht="15" hidden="false" customHeight="false" outlineLevel="0" collapsed="false">
      <c r="A605" s="1" t="n">
        <v>77033</v>
      </c>
      <c r="B605" s="1" t="n">
        <v>767</v>
      </c>
      <c r="C605" s="2" t="n">
        <v>6.35E-005</v>
      </c>
    </row>
    <row r="606" customFormat="false" ht="15" hidden="false" customHeight="false" outlineLevel="0" collapsed="false">
      <c r="A606" s="1" t="n">
        <v>71010</v>
      </c>
      <c r="B606" s="1" t="n">
        <v>766</v>
      </c>
      <c r="C606" s="2" t="n">
        <v>7.741E-005</v>
      </c>
    </row>
    <row r="607" customFormat="false" ht="15" hidden="false" customHeight="false" outlineLevel="0" collapsed="false">
      <c r="A607" s="1" t="n">
        <v>126844</v>
      </c>
      <c r="B607" s="1" t="n">
        <v>766</v>
      </c>
      <c r="C607" s="2" t="n">
        <v>8.182E-005</v>
      </c>
    </row>
    <row r="608" customFormat="false" ht="15" hidden="false" customHeight="false" outlineLevel="0" collapsed="false">
      <c r="A608" s="1" t="n">
        <v>11284</v>
      </c>
      <c r="B608" s="1" t="n">
        <v>766</v>
      </c>
      <c r="C608" s="2" t="n">
        <v>0.00011981</v>
      </c>
    </row>
    <row r="609" customFormat="false" ht="15" hidden="false" customHeight="false" outlineLevel="0" collapsed="false">
      <c r="A609" s="1" t="n">
        <v>75545</v>
      </c>
      <c r="B609" s="1" t="n">
        <v>765</v>
      </c>
      <c r="C609" s="2" t="n">
        <v>4.876E-005</v>
      </c>
    </row>
    <row r="610" customFormat="false" ht="15" hidden="false" customHeight="false" outlineLevel="0" collapsed="false">
      <c r="A610" s="1" t="n">
        <v>137307</v>
      </c>
      <c r="B610" s="1" t="n">
        <v>765</v>
      </c>
      <c r="C610" s="2" t="n">
        <v>0.00011404</v>
      </c>
    </row>
    <row r="611" customFormat="false" ht="15" hidden="false" customHeight="false" outlineLevel="0" collapsed="false">
      <c r="A611" s="1" t="n">
        <v>84618</v>
      </c>
      <c r="B611" s="1" t="n">
        <v>764</v>
      </c>
      <c r="C611" s="2" t="n">
        <v>0.00010022</v>
      </c>
    </row>
    <row r="612" customFormat="false" ht="15" hidden="false" customHeight="false" outlineLevel="0" collapsed="false">
      <c r="A612" s="1" t="n">
        <v>143252</v>
      </c>
      <c r="B612" s="1" t="n">
        <v>764</v>
      </c>
      <c r="C612" s="2" t="n">
        <v>0.00014804</v>
      </c>
    </row>
    <row r="613" customFormat="false" ht="15" hidden="false" customHeight="false" outlineLevel="0" collapsed="false">
      <c r="A613" s="1" t="n">
        <v>12938</v>
      </c>
      <c r="B613" s="1" t="n">
        <v>762</v>
      </c>
      <c r="C613" s="2" t="n">
        <v>7.641E-005</v>
      </c>
    </row>
    <row r="614" customFormat="false" ht="15" hidden="false" customHeight="false" outlineLevel="0" collapsed="false">
      <c r="A614" s="1" t="n">
        <v>88360</v>
      </c>
      <c r="B614" s="1" t="n">
        <v>761</v>
      </c>
      <c r="C614" s="2" t="n">
        <v>4.719E-005</v>
      </c>
    </row>
    <row r="615" customFormat="false" ht="15" hidden="false" customHeight="false" outlineLevel="0" collapsed="false">
      <c r="A615" s="1" t="n">
        <v>25145</v>
      </c>
      <c r="B615" s="1" t="n">
        <v>761</v>
      </c>
      <c r="C615" s="2" t="n">
        <v>5.371E-005</v>
      </c>
    </row>
    <row r="616" customFormat="false" ht="15" hidden="false" customHeight="false" outlineLevel="0" collapsed="false">
      <c r="A616" s="1" t="n">
        <v>78753</v>
      </c>
      <c r="B616" s="1" t="n">
        <v>760</v>
      </c>
      <c r="C616" s="2" t="n">
        <v>8.494E-005</v>
      </c>
    </row>
    <row r="617" customFormat="false" ht="15" hidden="false" customHeight="false" outlineLevel="0" collapsed="false">
      <c r="A617" s="1" t="n">
        <v>124483</v>
      </c>
      <c r="B617" s="1" t="n">
        <v>759</v>
      </c>
      <c r="C617" s="2" t="n">
        <v>0.00014351</v>
      </c>
    </row>
    <row r="618" customFormat="false" ht="15" hidden="false" customHeight="false" outlineLevel="0" collapsed="false">
      <c r="A618" s="1" t="n">
        <v>105020</v>
      </c>
      <c r="B618" s="1" t="n">
        <v>759</v>
      </c>
      <c r="C618" s="2" t="n">
        <v>4.485E-005</v>
      </c>
    </row>
    <row r="619" customFormat="false" ht="15" hidden="false" customHeight="false" outlineLevel="0" collapsed="false">
      <c r="A619" s="1" t="n">
        <v>10850</v>
      </c>
      <c r="B619" s="1" t="n">
        <v>759</v>
      </c>
      <c r="C619" s="2" t="n">
        <v>0.00027847</v>
      </c>
    </row>
    <row r="620" customFormat="false" ht="15" hidden="false" customHeight="false" outlineLevel="0" collapsed="false">
      <c r="A620" s="1" t="n">
        <v>73216</v>
      </c>
      <c r="B620" s="1" t="n">
        <v>758</v>
      </c>
      <c r="C620" s="2" t="n">
        <v>5.586E-005</v>
      </c>
    </row>
    <row r="621" customFormat="false" ht="15" hidden="false" customHeight="false" outlineLevel="0" collapsed="false">
      <c r="A621" s="1" t="n">
        <v>76559</v>
      </c>
      <c r="B621" s="1" t="n">
        <v>758</v>
      </c>
      <c r="C621" s="2" t="n">
        <v>4.104E-005</v>
      </c>
    </row>
    <row r="622" customFormat="false" ht="15" hidden="false" customHeight="false" outlineLevel="0" collapsed="false">
      <c r="A622" s="1" t="n">
        <v>124322</v>
      </c>
      <c r="B622" s="1" t="n">
        <v>758</v>
      </c>
      <c r="C622" s="2" t="n">
        <v>7.335E-005</v>
      </c>
    </row>
    <row r="623" customFormat="false" ht="15" hidden="false" customHeight="false" outlineLevel="0" collapsed="false">
      <c r="A623" s="1" t="n">
        <v>137928</v>
      </c>
      <c r="B623" s="1" t="n">
        <v>757</v>
      </c>
      <c r="C623" s="2" t="n">
        <v>4.696E-005</v>
      </c>
    </row>
    <row r="624" customFormat="false" ht="15" hidden="false" customHeight="false" outlineLevel="0" collapsed="false">
      <c r="A624" s="1" t="n">
        <v>142449</v>
      </c>
      <c r="B624" s="1" t="n">
        <v>754</v>
      </c>
      <c r="C624" s="2" t="n">
        <v>5.065E-005</v>
      </c>
    </row>
    <row r="625" customFormat="false" ht="15" hidden="false" customHeight="false" outlineLevel="0" collapsed="false">
      <c r="A625" s="1" t="n">
        <v>39524</v>
      </c>
      <c r="B625" s="1" t="n">
        <v>754</v>
      </c>
      <c r="C625" s="2" t="n">
        <v>4.691E-005</v>
      </c>
    </row>
    <row r="626" customFormat="false" ht="15" hidden="false" customHeight="false" outlineLevel="0" collapsed="false">
      <c r="A626" s="1" t="n">
        <v>67781</v>
      </c>
      <c r="B626" s="1" t="n">
        <v>752</v>
      </c>
      <c r="C626" s="2" t="n">
        <v>4.928E-005</v>
      </c>
    </row>
    <row r="627" customFormat="false" ht="15" hidden="false" customHeight="false" outlineLevel="0" collapsed="false">
      <c r="A627" s="1" t="n">
        <v>105655</v>
      </c>
      <c r="B627" s="1" t="n">
        <v>752</v>
      </c>
      <c r="C627" s="2" t="n">
        <v>0.00011995</v>
      </c>
    </row>
    <row r="628" customFormat="false" ht="15" hidden="false" customHeight="false" outlineLevel="0" collapsed="false">
      <c r="A628" s="1" t="n">
        <v>95772</v>
      </c>
      <c r="B628" s="1" t="n">
        <v>752</v>
      </c>
      <c r="C628" s="2" t="n">
        <v>7.822E-005</v>
      </c>
    </row>
    <row r="629" customFormat="false" ht="15" hidden="false" customHeight="false" outlineLevel="0" collapsed="false">
      <c r="A629" s="1" t="n">
        <v>99214</v>
      </c>
      <c r="B629" s="1" t="n">
        <v>752</v>
      </c>
      <c r="C629" s="2" t="n">
        <v>0.00011443</v>
      </c>
    </row>
    <row r="630" customFormat="false" ht="15" hidden="false" customHeight="false" outlineLevel="0" collapsed="false">
      <c r="A630" s="1" t="n">
        <v>33240</v>
      </c>
      <c r="B630" s="1" t="n">
        <v>752</v>
      </c>
      <c r="C630" s="2" t="n">
        <v>8.286E-005</v>
      </c>
    </row>
    <row r="631" customFormat="false" ht="15" hidden="false" customHeight="false" outlineLevel="0" collapsed="false">
      <c r="A631" s="1" t="n">
        <v>69219</v>
      </c>
      <c r="B631" s="1" t="n">
        <v>751</v>
      </c>
      <c r="C631" s="2" t="n">
        <v>4.771E-005</v>
      </c>
    </row>
    <row r="632" customFormat="false" ht="15" hidden="false" customHeight="false" outlineLevel="0" collapsed="false">
      <c r="A632" s="1" t="n">
        <v>140903</v>
      </c>
      <c r="B632" s="1" t="n">
        <v>751</v>
      </c>
      <c r="C632" s="2" t="n">
        <v>5.885E-005</v>
      </c>
    </row>
    <row r="633" customFormat="false" ht="15" hidden="false" customHeight="false" outlineLevel="0" collapsed="false">
      <c r="A633" s="1" t="n">
        <v>141702</v>
      </c>
      <c r="B633" s="1" t="n">
        <v>750</v>
      </c>
      <c r="C633" s="2" t="n">
        <v>0.0002013</v>
      </c>
    </row>
    <row r="634" customFormat="false" ht="15" hidden="false" customHeight="false" outlineLevel="0" collapsed="false">
      <c r="A634" s="1" t="n">
        <v>99058</v>
      </c>
      <c r="B634" s="1" t="n">
        <v>749</v>
      </c>
      <c r="C634" s="2" t="n">
        <v>7.22E-005</v>
      </c>
    </row>
    <row r="635" customFormat="false" ht="15" hidden="false" customHeight="false" outlineLevel="0" collapsed="false">
      <c r="A635" s="1" t="n">
        <v>120407</v>
      </c>
      <c r="B635" s="1" t="n">
        <v>749</v>
      </c>
      <c r="C635" s="2" t="n">
        <v>0.0001263</v>
      </c>
    </row>
    <row r="636" customFormat="false" ht="15" hidden="false" customHeight="false" outlineLevel="0" collapsed="false">
      <c r="A636" s="1" t="n">
        <v>95677</v>
      </c>
      <c r="B636" s="1" t="n">
        <v>747</v>
      </c>
      <c r="C636" s="2" t="n">
        <v>0.00017238</v>
      </c>
    </row>
    <row r="637" customFormat="false" ht="15" hidden="false" customHeight="false" outlineLevel="0" collapsed="false">
      <c r="A637" s="1" t="n">
        <v>95552</v>
      </c>
      <c r="B637" s="1" t="n">
        <v>746</v>
      </c>
      <c r="C637" s="2" t="n">
        <v>0.00010063</v>
      </c>
    </row>
    <row r="638" customFormat="false" ht="15" hidden="false" customHeight="false" outlineLevel="0" collapsed="false">
      <c r="A638" s="1" t="n">
        <v>131928</v>
      </c>
      <c r="B638" s="1" t="n">
        <v>746</v>
      </c>
      <c r="C638" s="2" t="n">
        <v>4.873E-005</v>
      </c>
    </row>
    <row r="639" customFormat="false" ht="15" hidden="false" customHeight="false" outlineLevel="0" collapsed="false">
      <c r="A639" s="1" t="n">
        <v>89842</v>
      </c>
      <c r="B639" s="1" t="n">
        <v>745</v>
      </c>
      <c r="C639" s="2" t="n">
        <v>3.847E-005</v>
      </c>
    </row>
    <row r="640" customFormat="false" ht="15" hidden="false" customHeight="false" outlineLevel="0" collapsed="false">
      <c r="A640" s="1" t="n">
        <v>130331</v>
      </c>
      <c r="B640" s="1" t="n">
        <v>745</v>
      </c>
      <c r="C640" s="2" t="n">
        <v>0.00010842</v>
      </c>
    </row>
    <row r="641" customFormat="false" ht="15" hidden="false" customHeight="false" outlineLevel="0" collapsed="false">
      <c r="A641" s="1" t="n">
        <v>97083</v>
      </c>
      <c r="B641" s="1" t="n">
        <v>745</v>
      </c>
      <c r="C641" s="2" t="n">
        <v>0.00023414</v>
      </c>
    </row>
    <row r="642" customFormat="false" ht="15" hidden="false" customHeight="false" outlineLevel="0" collapsed="false">
      <c r="A642" s="1" t="n">
        <v>82396</v>
      </c>
      <c r="B642" s="1" t="n">
        <v>744</v>
      </c>
      <c r="C642" s="2" t="n">
        <v>4.791E-005</v>
      </c>
    </row>
    <row r="643" customFormat="false" ht="15" hidden="false" customHeight="false" outlineLevel="0" collapsed="false">
      <c r="A643" s="1" t="n">
        <v>77871</v>
      </c>
      <c r="B643" s="1" t="n">
        <v>744</v>
      </c>
      <c r="C643" s="2" t="n">
        <v>3.62E-005</v>
      </c>
    </row>
    <row r="644" customFormat="false" ht="15" hidden="false" customHeight="false" outlineLevel="0" collapsed="false">
      <c r="A644" s="1" t="n">
        <v>123469</v>
      </c>
      <c r="B644" s="1" t="n">
        <v>744</v>
      </c>
      <c r="C644" s="2" t="n">
        <v>8.392E-005</v>
      </c>
    </row>
    <row r="645" customFormat="false" ht="15" hidden="false" customHeight="false" outlineLevel="0" collapsed="false">
      <c r="A645" s="1" t="n">
        <v>138878</v>
      </c>
      <c r="B645" s="1" t="n">
        <v>743</v>
      </c>
      <c r="C645" s="2" t="n">
        <v>7.522E-005</v>
      </c>
    </row>
    <row r="646" customFormat="false" ht="15" hidden="false" customHeight="false" outlineLevel="0" collapsed="false">
      <c r="A646" s="1" t="n">
        <v>99403</v>
      </c>
      <c r="B646" s="1" t="n">
        <v>743</v>
      </c>
      <c r="C646" s="2" t="n">
        <v>5.541E-005</v>
      </c>
    </row>
    <row r="647" customFormat="false" ht="15" hidden="false" customHeight="false" outlineLevel="0" collapsed="false">
      <c r="A647" s="1" t="n">
        <v>136810</v>
      </c>
      <c r="B647" s="1" t="n">
        <v>742</v>
      </c>
      <c r="C647" s="2" t="n">
        <v>3.733E-005</v>
      </c>
    </row>
    <row r="648" customFormat="false" ht="15" hidden="false" customHeight="false" outlineLevel="0" collapsed="false">
      <c r="A648" s="1" t="n">
        <v>88755</v>
      </c>
      <c r="B648" s="1" t="n">
        <v>740</v>
      </c>
      <c r="C648" s="2" t="n">
        <v>8.272E-005</v>
      </c>
    </row>
    <row r="649" customFormat="false" ht="15" hidden="false" customHeight="false" outlineLevel="0" collapsed="false">
      <c r="A649" s="1" t="n">
        <v>78853</v>
      </c>
      <c r="B649" s="1" t="n">
        <v>740</v>
      </c>
      <c r="C649" s="2" t="n">
        <v>8.515E-005</v>
      </c>
    </row>
    <row r="650" customFormat="false" ht="15" hidden="false" customHeight="false" outlineLevel="0" collapsed="false">
      <c r="A650" s="1" t="n">
        <v>140018</v>
      </c>
      <c r="B650" s="1" t="n">
        <v>740</v>
      </c>
      <c r="C650" s="2" t="n">
        <v>3.302E-005</v>
      </c>
    </row>
    <row r="651" customFormat="false" ht="15" hidden="false" customHeight="false" outlineLevel="0" collapsed="false">
      <c r="A651" s="1" t="n">
        <v>98617</v>
      </c>
      <c r="B651" s="1" t="n">
        <v>740</v>
      </c>
      <c r="C651" s="2" t="n">
        <v>0.00013278</v>
      </c>
    </row>
    <row r="652" customFormat="false" ht="15" hidden="false" customHeight="false" outlineLevel="0" collapsed="false">
      <c r="A652" s="1" t="n">
        <v>69567</v>
      </c>
      <c r="B652" s="1" t="n">
        <v>739</v>
      </c>
      <c r="C652" s="2" t="n">
        <v>7.382E-005</v>
      </c>
    </row>
    <row r="653" customFormat="false" ht="15" hidden="false" customHeight="false" outlineLevel="0" collapsed="false">
      <c r="A653" s="1" t="n">
        <v>73399</v>
      </c>
      <c r="B653" s="1" t="n">
        <v>739</v>
      </c>
      <c r="C653" s="2" t="n">
        <v>3.493E-005</v>
      </c>
    </row>
    <row r="654" customFormat="false" ht="15" hidden="false" customHeight="false" outlineLevel="0" collapsed="false">
      <c r="A654" s="1" t="n">
        <v>9694</v>
      </c>
      <c r="B654" s="1" t="n">
        <v>739</v>
      </c>
      <c r="C654" s="2" t="n">
        <v>3.079E-005</v>
      </c>
    </row>
    <row r="655" customFormat="false" ht="15" hidden="false" customHeight="false" outlineLevel="0" collapsed="false">
      <c r="A655" s="1" t="n">
        <v>87029</v>
      </c>
      <c r="B655" s="1" t="n">
        <v>738</v>
      </c>
      <c r="C655" s="2" t="n">
        <v>3.669E-005</v>
      </c>
    </row>
    <row r="656" customFormat="false" ht="15" hidden="false" customHeight="false" outlineLevel="0" collapsed="false">
      <c r="A656" s="1" t="n">
        <v>32038</v>
      </c>
      <c r="B656" s="1" t="n">
        <v>738</v>
      </c>
      <c r="C656" s="2" t="n">
        <v>0.00012348</v>
      </c>
    </row>
    <row r="657" customFormat="false" ht="15" hidden="false" customHeight="false" outlineLevel="0" collapsed="false">
      <c r="A657" s="1" t="n">
        <v>79514</v>
      </c>
      <c r="B657" s="1" t="n">
        <v>737</v>
      </c>
      <c r="C657" s="2" t="n">
        <v>5.604E-005</v>
      </c>
    </row>
    <row r="658" customFormat="false" ht="15" hidden="false" customHeight="false" outlineLevel="0" collapsed="false">
      <c r="A658" s="1" t="n">
        <v>104676</v>
      </c>
      <c r="B658" s="1" t="n">
        <v>737</v>
      </c>
      <c r="C658" s="2" t="n">
        <v>0.00010106</v>
      </c>
    </row>
    <row r="659" customFormat="false" ht="15" hidden="false" customHeight="false" outlineLevel="0" collapsed="false">
      <c r="A659" s="1" t="n">
        <v>38585</v>
      </c>
      <c r="B659" s="1" t="n">
        <v>736</v>
      </c>
      <c r="C659" s="2" t="n">
        <v>3.405E-005</v>
      </c>
    </row>
    <row r="660" customFormat="false" ht="15" hidden="false" customHeight="false" outlineLevel="0" collapsed="false">
      <c r="A660" s="1" t="n">
        <v>139153</v>
      </c>
      <c r="B660" s="1" t="n">
        <v>734</v>
      </c>
      <c r="C660" s="2" t="n">
        <v>3.26E-005</v>
      </c>
    </row>
    <row r="661" customFormat="false" ht="15" hidden="false" customHeight="false" outlineLevel="0" collapsed="false">
      <c r="A661" s="1" t="n">
        <v>114259</v>
      </c>
      <c r="B661" s="1" t="n">
        <v>734</v>
      </c>
      <c r="C661" s="2" t="n">
        <v>7.568E-005</v>
      </c>
    </row>
    <row r="662" customFormat="false" ht="15" hidden="false" customHeight="false" outlineLevel="0" collapsed="false">
      <c r="A662" s="1" t="n">
        <v>139076</v>
      </c>
      <c r="B662" s="1" t="n">
        <v>733</v>
      </c>
      <c r="C662" s="2" t="n">
        <v>0.00010594</v>
      </c>
    </row>
    <row r="663" customFormat="false" ht="15" hidden="false" customHeight="false" outlineLevel="0" collapsed="false">
      <c r="A663" s="1" t="n">
        <v>95461</v>
      </c>
      <c r="B663" s="1" t="n">
        <v>733</v>
      </c>
      <c r="C663" s="2" t="n">
        <v>3.794E-005</v>
      </c>
    </row>
    <row r="664" customFormat="false" ht="15" hidden="false" customHeight="false" outlineLevel="0" collapsed="false">
      <c r="A664" s="1" t="n">
        <v>9743</v>
      </c>
      <c r="B664" s="1" t="n">
        <v>733</v>
      </c>
      <c r="C664" s="2" t="n">
        <v>2.916E-005</v>
      </c>
    </row>
    <row r="665" customFormat="false" ht="15" hidden="false" customHeight="false" outlineLevel="0" collapsed="false">
      <c r="A665" s="1" t="n">
        <v>56630</v>
      </c>
      <c r="B665" s="1" t="n">
        <v>733</v>
      </c>
      <c r="C665" s="2" t="n">
        <v>0.00011702</v>
      </c>
    </row>
    <row r="666" customFormat="false" ht="15" hidden="false" customHeight="false" outlineLevel="0" collapsed="false">
      <c r="A666" s="1" t="n">
        <v>39456</v>
      </c>
      <c r="B666" s="1" t="n">
        <v>732</v>
      </c>
      <c r="C666" s="2" t="n">
        <v>0.00015294</v>
      </c>
    </row>
    <row r="667" customFormat="false" ht="15" hidden="false" customHeight="false" outlineLevel="0" collapsed="false">
      <c r="A667" s="1" t="n">
        <v>139407</v>
      </c>
      <c r="B667" s="1" t="n">
        <v>731</v>
      </c>
      <c r="C667" s="2" t="n">
        <v>0.00011667</v>
      </c>
    </row>
    <row r="668" customFormat="false" ht="15" hidden="false" customHeight="false" outlineLevel="0" collapsed="false">
      <c r="A668" s="1" t="n">
        <v>102739</v>
      </c>
      <c r="B668" s="1" t="n">
        <v>730</v>
      </c>
      <c r="C668" s="2" t="n">
        <v>4.173E-005</v>
      </c>
    </row>
    <row r="669" customFormat="false" ht="15" hidden="false" customHeight="false" outlineLevel="0" collapsed="false">
      <c r="A669" s="1" t="n">
        <v>75054</v>
      </c>
      <c r="B669" s="1" t="n">
        <v>729</v>
      </c>
      <c r="C669" s="2" t="n">
        <v>3.75E-005</v>
      </c>
    </row>
    <row r="670" customFormat="false" ht="15" hidden="false" customHeight="false" outlineLevel="0" collapsed="false">
      <c r="A670" s="1" t="n">
        <v>142783</v>
      </c>
      <c r="B670" s="1" t="n">
        <v>726</v>
      </c>
      <c r="C670" s="2" t="n">
        <v>3.7E-005</v>
      </c>
    </row>
    <row r="671" customFormat="false" ht="15" hidden="false" customHeight="false" outlineLevel="0" collapsed="false">
      <c r="A671" s="1" t="n">
        <v>72189</v>
      </c>
      <c r="B671" s="1" t="n">
        <v>725</v>
      </c>
      <c r="C671" s="2" t="n">
        <v>2.344E-005</v>
      </c>
    </row>
    <row r="672" customFormat="false" ht="15" hidden="false" customHeight="false" outlineLevel="0" collapsed="false">
      <c r="A672" s="1" t="n">
        <v>26662</v>
      </c>
      <c r="B672" s="1" t="n">
        <v>725</v>
      </c>
      <c r="C672" s="2" t="n">
        <v>3.985E-005</v>
      </c>
    </row>
    <row r="673" customFormat="false" ht="15" hidden="false" customHeight="false" outlineLevel="0" collapsed="false">
      <c r="A673" s="1" t="n">
        <v>35015</v>
      </c>
      <c r="B673" s="1" t="n">
        <v>724</v>
      </c>
      <c r="C673" s="2" t="n">
        <v>9.756E-005</v>
      </c>
    </row>
    <row r="674" customFormat="false" ht="15" hidden="false" customHeight="false" outlineLevel="0" collapsed="false">
      <c r="A674" s="1" t="n">
        <v>80314</v>
      </c>
      <c r="B674" s="1" t="n">
        <v>723</v>
      </c>
      <c r="C674" s="2" t="n">
        <v>3.241E-005</v>
      </c>
    </row>
    <row r="675" customFormat="false" ht="15" hidden="false" customHeight="false" outlineLevel="0" collapsed="false">
      <c r="A675" s="1" t="n">
        <v>9389</v>
      </c>
      <c r="B675" s="1" t="n">
        <v>723</v>
      </c>
      <c r="C675" s="2" t="n">
        <v>9.858E-005</v>
      </c>
    </row>
    <row r="676" customFormat="false" ht="15" hidden="false" customHeight="false" outlineLevel="0" collapsed="false">
      <c r="A676" s="1" t="n">
        <v>84598</v>
      </c>
      <c r="B676" s="1" t="n">
        <v>722</v>
      </c>
      <c r="C676" s="2" t="n">
        <v>0.00025549</v>
      </c>
    </row>
    <row r="677" customFormat="false" ht="15" hidden="false" customHeight="false" outlineLevel="0" collapsed="false">
      <c r="A677" s="1" t="n">
        <v>120165</v>
      </c>
      <c r="B677" s="1" t="n">
        <v>722</v>
      </c>
      <c r="C677" s="2" t="n">
        <v>0.00025761</v>
      </c>
    </row>
    <row r="678" customFormat="false" ht="15" hidden="false" customHeight="false" outlineLevel="0" collapsed="false">
      <c r="A678" s="1" t="n">
        <v>77390</v>
      </c>
      <c r="B678" s="1" t="n">
        <v>721</v>
      </c>
      <c r="C678" s="2" t="n">
        <v>2.664E-005</v>
      </c>
    </row>
    <row r="679" customFormat="false" ht="15" hidden="false" customHeight="false" outlineLevel="0" collapsed="false">
      <c r="A679" s="1" t="n">
        <v>36618</v>
      </c>
      <c r="B679" s="1" t="n">
        <v>721</v>
      </c>
      <c r="C679" s="2" t="n">
        <v>0.00025464</v>
      </c>
    </row>
    <row r="680" customFormat="false" ht="15" hidden="false" customHeight="false" outlineLevel="0" collapsed="false">
      <c r="A680" s="1" t="n">
        <v>137634</v>
      </c>
      <c r="B680" s="1" t="n">
        <v>718</v>
      </c>
      <c r="C680" s="2" t="n">
        <v>3.986E-005</v>
      </c>
    </row>
    <row r="681" customFormat="false" ht="15" hidden="false" customHeight="false" outlineLevel="0" collapsed="false">
      <c r="A681" s="1" t="n">
        <v>81859</v>
      </c>
      <c r="B681" s="1" t="n">
        <v>717</v>
      </c>
      <c r="C681" s="2" t="n">
        <v>0.0008001</v>
      </c>
    </row>
    <row r="682" customFormat="false" ht="15" hidden="false" customHeight="false" outlineLevel="0" collapsed="false">
      <c r="A682" s="1" t="n">
        <v>97822</v>
      </c>
      <c r="B682" s="1" t="n">
        <v>717</v>
      </c>
      <c r="C682" s="2" t="n">
        <v>4.704E-005</v>
      </c>
    </row>
    <row r="683" customFormat="false" ht="15" hidden="false" customHeight="false" outlineLevel="0" collapsed="false">
      <c r="A683" s="1" t="n">
        <v>72809</v>
      </c>
      <c r="B683" s="1" t="n">
        <v>716</v>
      </c>
      <c r="C683" s="2" t="n">
        <v>2.317E-005</v>
      </c>
    </row>
    <row r="684" customFormat="false" ht="15" hidden="false" customHeight="false" outlineLevel="0" collapsed="false">
      <c r="A684" s="1" t="n">
        <v>123376</v>
      </c>
      <c r="B684" s="1" t="n">
        <v>716</v>
      </c>
      <c r="C684" s="2" t="n">
        <v>0.00023185</v>
      </c>
    </row>
    <row r="685" customFormat="false" ht="15" hidden="false" customHeight="false" outlineLevel="0" collapsed="false">
      <c r="A685" s="1" t="n">
        <v>7019</v>
      </c>
      <c r="B685" s="1" t="n">
        <v>715</v>
      </c>
      <c r="C685" s="2" t="n">
        <v>0.00011339</v>
      </c>
    </row>
    <row r="686" customFormat="false" ht="15" hidden="false" customHeight="false" outlineLevel="0" collapsed="false">
      <c r="A686" s="1" t="n">
        <v>25878</v>
      </c>
      <c r="B686" s="1" t="n">
        <v>714</v>
      </c>
      <c r="C686" s="2" t="n">
        <v>3.694E-005</v>
      </c>
    </row>
    <row r="687" customFormat="false" ht="15" hidden="false" customHeight="false" outlineLevel="0" collapsed="false">
      <c r="A687" s="1" t="n">
        <v>100098</v>
      </c>
      <c r="B687" s="1" t="n">
        <v>714</v>
      </c>
      <c r="C687" s="2" t="n">
        <v>0.00011309</v>
      </c>
    </row>
    <row r="688" customFormat="false" ht="15" hidden="false" customHeight="false" outlineLevel="0" collapsed="false">
      <c r="A688" s="1" t="n">
        <v>70238</v>
      </c>
      <c r="B688" s="1" t="n">
        <v>713</v>
      </c>
      <c r="C688" s="2" t="n">
        <v>3.26E-005</v>
      </c>
    </row>
    <row r="689" customFormat="false" ht="15" hidden="false" customHeight="false" outlineLevel="0" collapsed="false">
      <c r="A689" s="1" t="n">
        <v>72408</v>
      </c>
      <c r="B689" s="1" t="n">
        <v>713</v>
      </c>
      <c r="C689" s="2" t="n">
        <v>7.529E-005</v>
      </c>
    </row>
    <row r="690" customFormat="false" ht="15" hidden="false" customHeight="false" outlineLevel="0" collapsed="false">
      <c r="A690" s="1" t="n">
        <v>115689</v>
      </c>
      <c r="B690" s="1" t="n">
        <v>712</v>
      </c>
      <c r="C690" s="2" t="n">
        <v>2.648E-005</v>
      </c>
    </row>
    <row r="691" customFormat="false" ht="15" hidden="false" customHeight="false" outlineLevel="0" collapsed="false">
      <c r="A691" s="1" t="n">
        <v>103410</v>
      </c>
      <c r="B691" s="1" t="n">
        <v>712</v>
      </c>
      <c r="C691" s="2" t="n">
        <v>3.921E-005</v>
      </c>
    </row>
    <row r="692" customFormat="false" ht="15" hidden="false" customHeight="false" outlineLevel="0" collapsed="false">
      <c r="A692" s="1" t="n">
        <v>98233</v>
      </c>
      <c r="B692" s="1" t="n">
        <v>712</v>
      </c>
      <c r="C692" s="2" t="n">
        <v>0.00030795</v>
      </c>
    </row>
    <row r="693" customFormat="false" ht="15" hidden="false" customHeight="false" outlineLevel="0" collapsed="false">
      <c r="A693" s="1" t="n">
        <v>113593</v>
      </c>
      <c r="B693" s="1" t="n">
        <v>712</v>
      </c>
      <c r="C693" s="2" t="n">
        <v>0.00010728</v>
      </c>
    </row>
    <row r="694" customFormat="false" ht="15" hidden="false" customHeight="false" outlineLevel="0" collapsed="false">
      <c r="A694" s="1" t="n">
        <v>10870</v>
      </c>
      <c r="B694" s="1" t="n">
        <v>711</v>
      </c>
      <c r="C694" s="2" t="n">
        <v>3.239E-005</v>
      </c>
    </row>
    <row r="695" customFormat="false" ht="15" hidden="false" customHeight="false" outlineLevel="0" collapsed="false">
      <c r="A695" s="1" t="n">
        <v>69360</v>
      </c>
      <c r="B695" s="1" t="n">
        <v>710</v>
      </c>
      <c r="C695" s="2" t="n">
        <v>2.312E-005</v>
      </c>
    </row>
    <row r="696" customFormat="false" ht="15" hidden="false" customHeight="false" outlineLevel="0" collapsed="false">
      <c r="A696" s="1" t="n">
        <v>99599</v>
      </c>
      <c r="B696" s="1" t="n">
        <v>710</v>
      </c>
      <c r="C696" s="2" t="n">
        <v>0.00017494</v>
      </c>
    </row>
    <row r="697" customFormat="false" ht="15" hidden="false" customHeight="false" outlineLevel="0" collapsed="false">
      <c r="A697" s="1" t="n">
        <v>9199</v>
      </c>
      <c r="B697" s="1" t="n">
        <v>710</v>
      </c>
      <c r="C697" s="2" t="n">
        <v>2.926E-005</v>
      </c>
    </row>
    <row r="698" customFormat="false" ht="15" hidden="false" customHeight="false" outlineLevel="0" collapsed="false">
      <c r="A698" s="1" t="n">
        <v>71481</v>
      </c>
      <c r="B698" s="1" t="n">
        <v>709</v>
      </c>
      <c r="C698" s="2" t="n">
        <v>1.942E-005</v>
      </c>
    </row>
    <row r="699" customFormat="false" ht="15" hidden="false" customHeight="false" outlineLevel="0" collapsed="false">
      <c r="A699" s="1" t="n">
        <v>90600</v>
      </c>
      <c r="B699" s="1" t="n">
        <v>709</v>
      </c>
      <c r="C699" s="2" t="n">
        <v>2.075E-005</v>
      </c>
    </row>
    <row r="700" customFormat="false" ht="15" hidden="false" customHeight="false" outlineLevel="0" collapsed="false">
      <c r="A700" s="1" t="n">
        <v>102422</v>
      </c>
      <c r="B700" s="1" t="n">
        <v>708</v>
      </c>
      <c r="C700" s="2" t="n">
        <v>2.67E-005</v>
      </c>
    </row>
    <row r="701" customFormat="false" ht="15" hidden="false" customHeight="false" outlineLevel="0" collapsed="false">
      <c r="A701" s="1" t="n">
        <v>70436</v>
      </c>
      <c r="B701" s="1" t="n">
        <v>707</v>
      </c>
      <c r="C701" s="2" t="n">
        <v>8.362E-005</v>
      </c>
    </row>
    <row r="702" customFormat="false" ht="15" hidden="false" customHeight="false" outlineLevel="0" collapsed="false">
      <c r="A702" s="1" t="n">
        <v>87483</v>
      </c>
      <c r="B702" s="1" t="n">
        <v>707</v>
      </c>
      <c r="C702" s="2" t="n">
        <v>2.948E-005</v>
      </c>
    </row>
    <row r="703" customFormat="false" ht="15" hidden="false" customHeight="false" outlineLevel="0" collapsed="false">
      <c r="A703" s="1" t="n">
        <v>140655</v>
      </c>
      <c r="B703" s="1" t="n">
        <v>707</v>
      </c>
      <c r="C703" s="2" t="n">
        <v>3.727E-005</v>
      </c>
    </row>
    <row r="704" customFormat="false" ht="15" hidden="false" customHeight="false" outlineLevel="0" collapsed="false">
      <c r="A704" s="1" t="n">
        <v>67984</v>
      </c>
      <c r="B704" s="1" t="n">
        <v>705</v>
      </c>
      <c r="C704" s="2" t="n">
        <v>1.549E-005</v>
      </c>
    </row>
    <row r="705" customFormat="false" ht="15" hidden="false" customHeight="false" outlineLevel="0" collapsed="false">
      <c r="A705" s="1" t="n">
        <v>123899</v>
      </c>
      <c r="B705" s="1" t="n">
        <v>704</v>
      </c>
      <c r="C705" s="2" t="n">
        <v>0.00018691</v>
      </c>
    </row>
    <row r="706" customFormat="false" ht="15" hidden="false" customHeight="false" outlineLevel="0" collapsed="false">
      <c r="A706" s="1" t="n">
        <v>5640</v>
      </c>
      <c r="B706" s="1" t="n">
        <v>703</v>
      </c>
      <c r="C706" s="2" t="n">
        <v>8.754E-005</v>
      </c>
    </row>
    <row r="707" customFormat="false" ht="15" hidden="false" customHeight="false" outlineLevel="0" collapsed="false">
      <c r="A707" s="1" t="n">
        <v>67518</v>
      </c>
      <c r="B707" s="1" t="n">
        <v>702</v>
      </c>
      <c r="C707" s="2" t="n">
        <v>8.595E-005</v>
      </c>
    </row>
    <row r="708" customFormat="false" ht="15" hidden="false" customHeight="false" outlineLevel="0" collapsed="false">
      <c r="A708" s="1" t="n">
        <v>79174</v>
      </c>
      <c r="B708" s="1" t="n">
        <v>702</v>
      </c>
      <c r="C708" s="2" t="n">
        <v>0.00016035</v>
      </c>
    </row>
    <row r="709" customFormat="false" ht="15" hidden="false" customHeight="false" outlineLevel="0" collapsed="false">
      <c r="A709" s="1" t="n">
        <v>26637</v>
      </c>
      <c r="B709" s="1" t="n">
        <v>700</v>
      </c>
      <c r="C709" s="2" t="n">
        <v>2.948E-005</v>
      </c>
    </row>
    <row r="710" customFormat="false" ht="15" hidden="false" customHeight="false" outlineLevel="0" collapsed="false">
      <c r="A710" s="1" t="n">
        <v>128320</v>
      </c>
      <c r="B710" s="1" t="n">
        <v>700</v>
      </c>
      <c r="C710" s="2" t="n">
        <v>0.00011429</v>
      </c>
    </row>
    <row r="711" customFormat="false" ht="15" hidden="false" customHeight="false" outlineLevel="0" collapsed="false">
      <c r="A711" s="1" t="n">
        <v>23302</v>
      </c>
      <c r="B711" s="1" t="n">
        <v>700</v>
      </c>
      <c r="C711" s="2" t="n">
        <v>4.723E-005</v>
      </c>
    </row>
    <row r="712" customFormat="false" ht="15" hidden="false" customHeight="false" outlineLevel="0" collapsed="false">
      <c r="A712" s="1" t="n">
        <v>130894</v>
      </c>
      <c r="B712" s="1" t="n">
        <v>699</v>
      </c>
      <c r="C712" s="2" t="n">
        <v>2.251E-005</v>
      </c>
    </row>
    <row r="713" customFormat="false" ht="15" hidden="false" customHeight="false" outlineLevel="0" collapsed="false">
      <c r="A713" s="1" t="n">
        <v>69443</v>
      </c>
      <c r="B713" s="1" t="n">
        <v>699</v>
      </c>
      <c r="C713" s="2" t="n">
        <v>7.84E-005</v>
      </c>
    </row>
    <row r="714" customFormat="false" ht="15" hidden="false" customHeight="false" outlineLevel="0" collapsed="false">
      <c r="A714" s="1" t="n">
        <v>139783</v>
      </c>
      <c r="B714" s="1" t="n">
        <v>699</v>
      </c>
      <c r="C714" s="2" t="n">
        <v>2.891E-005</v>
      </c>
    </row>
    <row r="715" customFormat="false" ht="15" hidden="false" customHeight="false" outlineLevel="0" collapsed="false">
      <c r="A715" s="1" t="n">
        <v>12392</v>
      </c>
      <c r="B715" s="1" t="n">
        <v>698</v>
      </c>
      <c r="C715" s="2" t="n">
        <v>2.202E-005</v>
      </c>
    </row>
    <row r="716" customFormat="false" ht="15" hidden="false" customHeight="false" outlineLevel="0" collapsed="false">
      <c r="A716" s="1" t="n">
        <v>135018</v>
      </c>
      <c r="B716" s="1" t="n">
        <v>696</v>
      </c>
      <c r="C716" s="2" t="n">
        <v>5.123E-005</v>
      </c>
    </row>
    <row r="717" customFormat="false" ht="15" hidden="false" customHeight="false" outlineLevel="0" collapsed="false">
      <c r="A717" s="1" t="n">
        <v>87525</v>
      </c>
      <c r="B717" s="1" t="n">
        <v>695</v>
      </c>
      <c r="C717" s="2" t="n">
        <v>4.801E-005</v>
      </c>
    </row>
    <row r="718" customFormat="false" ht="15" hidden="false" customHeight="false" outlineLevel="0" collapsed="false">
      <c r="A718" s="1" t="n">
        <v>124907</v>
      </c>
      <c r="B718" s="1" t="n">
        <v>694</v>
      </c>
      <c r="C718" s="2" t="n">
        <v>1.545E-005</v>
      </c>
    </row>
    <row r="719" customFormat="false" ht="15" hidden="false" customHeight="false" outlineLevel="0" collapsed="false">
      <c r="A719" s="1" t="n">
        <v>111661</v>
      </c>
      <c r="B719" s="1" t="n">
        <v>694</v>
      </c>
      <c r="C719" s="2" t="n">
        <v>5.14E-005</v>
      </c>
    </row>
    <row r="720" customFormat="false" ht="15" hidden="false" customHeight="false" outlineLevel="0" collapsed="false">
      <c r="A720" s="1" t="n">
        <v>132346</v>
      </c>
      <c r="B720" s="1" t="n">
        <v>694</v>
      </c>
      <c r="C720" s="2" t="n">
        <v>0.00020085</v>
      </c>
    </row>
    <row r="721" customFormat="false" ht="15" hidden="false" customHeight="false" outlineLevel="0" collapsed="false">
      <c r="A721" s="1" t="n">
        <v>60383</v>
      </c>
      <c r="B721" s="1" t="n">
        <v>692</v>
      </c>
      <c r="C721" s="2" t="n">
        <v>2.167E-005</v>
      </c>
    </row>
    <row r="722" customFormat="false" ht="15" hidden="false" customHeight="false" outlineLevel="0" collapsed="false">
      <c r="A722" s="1" t="n">
        <v>125486</v>
      </c>
      <c r="B722" s="1" t="n">
        <v>691</v>
      </c>
      <c r="C722" s="2" t="n">
        <v>0.00022713</v>
      </c>
    </row>
    <row r="723" customFormat="false" ht="15" hidden="false" customHeight="false" outlineLevel="0" collapsed="false">
      <c r="A723" s="1" t="n">
        <v>87668</v>
      </c>
      <c r="B723" s="1" t="n">
        <v>689</v>
      </c>
      <c r="C723" s="2" t="n">
        <v>1.342E-005</v>
      </c>
    </row>
    <row r="724" customFormat="false" ht="15" hidden="false" customHeight="false" outlineLevel="0" collapsed="false">
      <c r="A724" s="1" t="n">
        <v>111574</v>
      </c>
      <c r="B724" s="1" t="n">
        <v>689</v>
      </c>
      <c r="C724" s="2" t="n">
        <v>5.333E-005</v>
      </c>
    </row>
    <row r="725" customFormat="false" ht="15" hidden="false" customHeight="false" outlineLevel="0" collapsed="false">
      <c r="A725" s="1" t="n">
        <v>25298</v>
      </c>
      <c r="B725" s="1" t="n">
        <v>688</v>
      </c>
      <c r="C725" s="2" t="n">
        <v>2.525E-005</v>
      </c>
    </row>
    <row r="726" customFormat="false" ht="15" hidden="false" customHeight="false" outlineLevel="0" collapsed="false">
      <c r="A726" s="1" t="n">
        <v>7046</v>
      </c>
      <c r="B726" s="1" t="n">
        <v>688</v>
      </c>
      <c r="C726" s="2" t="n">
        <v>2.731E-005</v>
      </c>
    </row>
    <row r="727" customFormat="false" ht="15" hidden="false" customHeight="false" outlineLevel="0" collapsed="false">
      <c r="A727" s="1" t="n">
        <v>87450</v>
      </c>
      <c r="B727" s="1" t="n">
        <v>687</v>
      </c>
      <c r="C727" s="2" t="n">
        <v>8.785E-005</v>
      </c>
    </row>
    <row r="728" customFormat="false" ht="15" hidden="false" customHeight="false" outlineLevel="0" collapsed="false">
      <c r="A728" s="1" t="n">
        <v>123435</v>
      </c>
      <c r="B728" s="1" t="n">
        <v>686</v>
      </c>
      <c r="C728" s="2" t="n">
        <v>1.475E-005</v>
      </c>
    </row>
    <row r="729" customFormat="false" ht="15" hidden="false" customHeight="false" outlineLevel="0" collapsed="false">
      <c r="A729" s="1" t="n">
        <v>121609</v>
      </c>
      <c r="B729" s="1" t="n">
        <v>685</v>
      </c>
      <c r="C729" s="2" t="n">
        <v>4.139E-005</v>
      </c>
    </row>
    <row r="730" customFormat="false" ht="15" hidden="false" customHeight="false" outlineLevel="0" collapsed="false">
      <c r="A730" s="1" t="n">
        <v>120064</v>
      </c>
      <c r="B730" s="1" t="n">
        <v>685</v>
      </c>
      <c r="C730" s="2" t="n">
        <v>0.00023697</v>
      </c>
    </row>
    <row r="731" customFormat="false" ht="15" hidden="false" customHeight="false" outlineLevel="0" collapsed="false">
      <c r="A731" s="1" t="n">
        <v>81854</v>
      </c>
      <c r="B731" s="1" t="n">
        <v>684</v>
      </c>
      <c r="C731" s="2" t="n">
        <v>1.57E-005</v>
      </c>
    </row>
    <row r="732" customFormat="false" ht="15" hidden="false" customHeight="false" outlineLevel="0" collapsed="false">
      <c r="A732" s="1" t="n">
        <v>89547</v>
      </c>
      <c r="B732" s="1" t="n">
        <v>684</v>
      </c>
      <c r="C732" s="2" t="n">
        <v>1.292E-005</v>
      </c>
    </row>
    <row r="733" customFormat="false" ht="15" hidden="false" customHeight="false" outlineLevel="0" collapsed="false">
      <c r="A733" s="1" t="n">
        <v>42540</v>
      </c>
      <c r="B733" s="1" t="n">
        <v>684</v>
      </c>
      <c r="C733" s="2" t="n">
        <v>6.584E-005</v>
      </c>
    </row>
    <row r="734" customFormat="false" ht="15" hidden="false" customHeight="false" outlineLevel="0" collapsed="false">
      <c r="A734" s="1" t="n">
        <v>25083</v>
      </c>
      <c r="B734" s="1" t="n">
        <v>683</v>
      </c>
      <c r="C734" s="2" t="n">
        <v>8.492E-005</v>
      </c>
    </row>
    <row r="735" customFormat="false" ht="15" hidden="false" customHeight="false" outlineLevel="0" collapsed="false">
      <c r="A735" s="1" t="n">
        <v>132854</v>
      </c>
      <c r="B735" s="1" t="n">
        <v>682</v>
      </c>
      <c r="C735" s="2" t="n">
        <v>1.949E-005</v>
      </c>
    </row>
    <row r="736" customFormat="false" ht="15" hidden="false" customHeight="false" outlineLevel="0" collapsed="false">
      <c r="A736" s="1" t="n">
        <v>124259</v>
      </c>
      <c r="B736" s="1" t="n">
        <v>682</v>
      </c>
      <c r="C736" s="2" t="n">
        <v>1.219E-005</v>
      </c>
    </row>
    <row r="737" customFormat="false" ht="15" hidden="false" customHeight="false" outlineLevel="0" collapsed="false">
      <c r="A737" s="1" t="n">
        <v>126505</v>
      </c>
      <c r="B737" s="1" t="n">
        <v>682</v>
      </c>
      <c r="C737" s="2" t="n">
        <v>2.667E-005</v>
      </c>
    </row>
    <row r="738" customFormat="false" ht="15" hidden="false" customHeight="false" outlineLevel="0" collapsed="false">
      <c r="A738" s="1" t="n">
        <v>24377</v>
      </c>
      <c r="B738" s="1" t="n">
        <v>681</v>
      </c>
      <c r="C738" s="2" t="n">
        <v>2.491E-005</v>
      </c>
    </row>
    <row r="739" customFormat="false" ht="15" hidden="false" customHeight="false" outlineLevel="0" collapsed="false">
      <c r="A739" s="1" t="n">
        <v>64829</v>
      </c>
      <c r="B739" s="1" t="n">
        <v>679</v>
      </c>
      <c r="C739" s="2" t="n">
        <v>2.617E-005</v>
      </c>
    </row>
    <row r="740" customFormat="false" ht="15" hidden="false" customHeight="false" outlineLevel="0" collapsed="false">
      <c r="A740" s="1" t="n">
        <v>26888</v>
      </c>
      <c r="B740" s="1" t="n">
        <v>678</v>
      </c>
      <c r="C740" s="2" t="n">
        <v>1.753E-005</v>
      </c>
    </row>
    <row r="741" customFormat="false" ht="15" hidden="false" customHeight="false" outlineLevel="0" collapsed="false">
      <c r="A741" s="1" t="n">
        <v>67449</v>
      </c>
      <c r="B741" s="1" t="n">
        <v>678</v>
      </c>
      <c r="C741" s="2" t="n">
        <v>9.218E-005</v>
      </c>
    </row>
    <row r="742" customFormat="false" ht="15" hidden="false" customHeight="false" outlineLevel="0" collapsed="false">
      <c r="A742" s="1" t="n">
        <v>141166</v>
      </c>
      <c r="B742" s="1" t="n">
        <v>678</v>
      </c>
      <c r="C742" s="2" t="n">
        <v>9.157E-005</v>
      </c>
    </row>
    <row r="743" customFormat="false" ht="15" hidden="false" customHeight="false" outlineLevel="0" collapsed="false">
      <c r="A743" s="1" t="n">
        <v>125440</v>
      </c>
      <c r="B743" s="1" t="n">
        <v>678</v>
      </c>
      <c r="C743" s="2" t="n">
        <v>0.00062391</v>
      </c>
    </row>
    <row r="744" customFormat="false" ht="15" hidden="false" customHeight="false" outlineLevel="0" collapsed="false">
      <c r="A744" s="1" t="n">
        <v>124226</v>
      </c>
      <c r="B744" s="1" t="n">
        <v>677</v>
      </c>
      <c r="C744" s="2" t="n">
        <v>5.67E-005</v>
      </c>
    </row>
    <row r="745" customFormat="false" ht="15" hidden="false" customHeight="false" outlineLevel="0" collapsed="false">
      <c r="A745" s="1" t="n">
        <v>8272</v>
      </c>
      <c r="B745" s="1" t="n">
        <v>677</v>
      </c>
      <c r="C745" s="2" t="n">
        <v>1.448E-005</v>
      </c>
    </row>
    <row r="746" customFormat="false" ht="15" hidden="false" customHeight="false" outlineLevel="0" collapsed="false">
      <c r="A746" s="1" t="n">
        <v>86620</v>
      </c>
      <c r="B746" s="1" t="n">
        <v>676</v>
      </c>
      <c r="C746" s="2" t="n">
        <v>1.394E-005</v>
      </c>
    </row>
    <row r="747" customFormat="false" ht="15" hidden="false" customHeight="false" outlineLevel="0" collapsed="false">
      <c r="A747" s="1" t="n">
        <v>69546</v>
      </c>
      <c r="B747" s="1" t="n">
        <v>675</v>
      </c>
      <c r="C747" s="2" t="n">
        <v>2.728E-005</v>
      </c>
    </row>
    <row r="748" customFormat="false" ht="15" hidden="false" customHeight="false" outlineLevel="0" collapsed="false">
      <c r="A748" s="1" t="n">
        <v>142523</v>
      </c>
      <c r="B748" s="1" t="n">
        <v>674</v>
      </c>
      <c r="C748" s="2" t="n">
        <v>2.485E-005</v>
      </c>
    </row>
    <row r="749" customFormat="false" ht="15" hidden="false" customHeight="false" outlineLevel="0" collapsed="false">
      <c r="A749" s="1" t="n">
        <v>103279</v>
      </c>
      <c r="B749" s="1" t="n">
        <v>674</v>
      </c>
      <c r="C749" s="2" t="n">
        <v>1.616E-005</v>
      </c>
    </row>
    <row r="750" customFormat="false" ht="15" hidden="false" customHeight="false" outlineLevel="0" collapsed="false">
      <c r="A750" s="1" t="n">
        <v>11790</v>
      </c>
      <c r="B750" s="1" t="n">
        <v>674</v>
      </c>
      <c r="C750" s="2" t="n">
        <v>1.968E-005</v>
      </c>
    </row>
    <row r="751" customFormat="false" ht="15" hidden="false" customHeight="false" outlineLevel="0" collapsed="false">
      <c r="A751" s="1" t="n">
        <v>72889</v>
      </c>
      <c r="B751" s="1" t="n">
        <v>673</v>
      </c>
      <c r="C751" s="2" t="n">
        <v>1.265E-005</v>
      </c>
    </row>
    <row r="752" customFormat="false" ht="15" hidden="false" customHeight="false" outlineLevel="0" collapsed="false">
      <c r="A752" s="1" t="n">
        <v>136203</v>
      </c>
      <c r="B752" s="1" t="n">
        <v>673</v>
      </c>
      <c r="C752" s="2" t="n">
        <v>6.283E-005</v>
      </c>
    </row>
    <row r="753" customFormat="false" ht="15" hidden="false" customHeight="false" outlineLevel="0" collapsed="false">
      <c r="A753" s="1" t="n">
        <v>101940</v>
      </c>
      <c r="B753" s="1" t="n">
        <v>670</v>
      </c>
      <c r="C753" s="2" t="n">
        <v>9.131E-005</v>
      </c>
    </row>
    <row r="754" customFormat="false" ht="15" hidden="false" customHeight="false" outlineLevel="0" collapsed="false">
      <c r="A754" s="1" t="n">
        <v>94520</v>
      </c>
      <c r="B754" s="1" t="n">
        <v>668</v>
      </c>
      <c r="C754" s="2" t="n">
        <v>1.417E-005</v>
      </c>
    </row>
    <row r="755" customFormat="false" ht="15" hidden="false" customHeight="false" outlineLevel="0" collapsed="false">
      <c r="A755" s="1" t="n">
        <v>76779</v>
      </c>
      <c r="B755" s="1" t="n">
        <v>668</v>
      </c>
      <c r="C755" s="2" t="n">
        <v>1.047E-005</v>
      </c>
    </row>
    <row r="756" customFormat="false" ht="15" hidden="false" customHeight="false" outlineLevel="0" collapsed="false">
      <c r="A756" s="1" t="n">
        <v>108042</v>
      </c>
      <c r="B756" s="1" t="n">
        <v>668</v>
      </c>
      <c r="C756" s="2" t="n">
        <v>0.00011009</v>
      </c>
    </row>
    <row r="757" customFormat="false" ht="15" hidden="false" customHeight="false" outlineLevel="0" collapsed="false">
      <c r="A757" s="1" t="n">
        <v>11771</v>
      </c>
      <c r="B757" s="1" t="n">
        <v>665</v>
      </c>
      <c r="C757" s="2" t="n">
        <v>9.61E-006</v>
      </c>
    </row>
    <row r="758" customFormat="false" ht="15" hidden="false" customHeight="false" outlineLevel="0" collapsed="false">
      <c r="A758" s="1" t="n">
        <v>72094</v>
      </c>
      <c r="B758" s="1" t="n">
        <v>660</v>
      </c>
      <c r="C758" s="2" t="n">
        <v>2.776E-005</v>
      </c>
    </row>
    <row r="759" customFormat="false" ht="15" hidden="false" customHeight="false" outlineLevel="0" collapsed="false">
      <c r="A759" s="1" t="n">
        <v>23314</v>
      </c>
      <c r="B759" s="1" t="n">
        <v>660</v>
      </c>
      <c r="C759" s="2" t="n">
        <v>9.648E-005</v>
      </c>
    </row>
    <row r="760" customFormat="false" ht="15" hidden="false" customHeight="false" outlineLevel="0" collapsed="false">
      <c r="A760" s="1" t="n">
        <v>74265</v>
      </c>
      <c r="B760" s="1" t="n">
        <v>658</v>
      </c>
      <c r="C760" s="2" t="n">
        <v>6.064E-005</v>
      </c>
    </row>
    <row r="761" customFormat="false" ht="15" hidden="false" customHeight="false" outlineLevel="0" collapsed="false">
      <c r="A761" s="1" t="n">
        <v>122917</v>
      </c>
      <c r="B761" s="1" t="n">
        <v>658</v>
      </c>
      <c r="C761" s="2" t="n">
        <v>8.325E-005</v>
      </c>
    </row>
    <row r="762" customFormat="false" ht="15" hidden="false" customHeight="false" outlineLevel="0" collapsed="false">
      <c r="A762" s="1" t="n">
        <v>102274</v>
      </c>
      <c r="B762" s="1" t="n">
        <v>656</v>
      </c>
      <c r="C762" s="2" t="n">
        <v>5.35E-006</v>
      </c>
    </row>
    <row r="763" customFormat="false" ht="15" hidden="false" customHeight="false" outlineLevel="0" collapsed="false">
      <c r="A763" s="1" t="n">
        <v>102536</v>
      </c>
      <c r="B763" s="1" t="n">
        <v>655</v>
      </c>
      <c r="C763" s="2" t="n">
        <v>3.838E-005</v>
      </c>
    </row>
    <row r="764" customFormat="false" ht="15" hidden="false" customHeight="false" outlineLevel="0" collapsed="false">
      <c r="A764" s="1" t="n">
        <v>77403</v>
      </c>
      <c r="B764" s="1" t="n">
        <v>654</v>
      </c>
      <c r="C764" s="2" t="n">
        <v>4.568E-005</v>
      </c>
    </row>
    <row r="765" customFormat="false" ht="15" hidden="false" customHeight="false" outlineLevel="0" collapsed="false">
      <c r="A765" s="1" t="n">
        <v>75240</v>
      </c>
      <c r="B765" s="1" t="n">
        <v>652</v>
      </c>
      <c r="C765" s="2" t="n">
        <v>7.91E-006</v>
      </c>
    </row>
    <row r="766" customFormat="false" ht="15" hidden="false" customHeight="false" outlineLevel="0" collapsed="false">
      <c r="A766" s="1" t="n">
        <v>126745</v>
      </c>
      <c r="B766" s="1" t="n">
        <v>652</v>
      </c>
      <c r="C766" s="2" t="n">
        <v>1.474E-005</v>
      </c>
    </row>
    <row r="767" customFormat="false" ht="15" hidden="false" customHeight="false" outlineLevel="0" collapsed="false">
      <c r="A767" s="1" t="n">
        <v>25657</v>
      </c>
      <c r="B767" s="1" t="n">
        <v>650</v>
      </c>
      <c r="C767" s="2" t="n">
        <v>0.0001253</v>
      </c>
    </row>
    <row r="768" customFormat="false" ht="15" hidden="false" customHeight="false" outlineLevel="0" collapsed="false">
      <c r="A768" s="1" t="n">
        <v>75361</v>
      </c>
      <c r="B768" s="1" t="n">
        <v>649</v>
      </c>
      <c r="C768" s="2" t="n">
        <v>1.753E-005</v>
      </c>
    </row>
    <row r="769" customFormat="false" ht="15" hidden="false" customHeight="false" outlineLevel="0" collapsed="false">
      <c r="A769" s="1" t="n">
        <v>117717</v>
      </c>
      <c r="B769" s="1" t="n">
        <v>648</v>
      </c>
      <c r="C769" s="2" t="n">
        <v>8.95E-005</v>
      </c>
    </row>
    <row r="770" customFormat="false" ht="15" hidden="false" customHeight="false" outlineLevel="0" collapsed="false">
      <c r="A770" s="1" t="n">
        <v>137718</v>
      </c>
      <c r="B770" s="1" t="n">
        <v>648</v>
      </c>
      <c r="C770" s="2" t="n">
        <v>1.457E-005</v>
      </c>
    </row>
    <row r="771" customFormat="false" ht="15" hidden="false" customHeight="false" outlineLevel="0" collapsed="false">
      <c r="A771" s="1" t="n">
        <v>122182</v>
      </c>
      <c r="B771" s="1" t="n">
        <v>648</v>
      </c>
      <c r="C771" s="2" t="n">
        <v>0.00012623</v>
      </c>
    </row>
    <row r="772" customFormat="false" ht="15" hidden="false" customHeight="false" outlineLevel="0" collapsed="false">
      <c r="A772" s="1" t="n">
        <v>102653</v>
      </c>
      <c r="B772" s="1" t="n">
        <v>645</v>
      </c>
      <c r="C772" s="2" t="n">
        <v>9.22E-006</v>
      </c>
    </row>
    <row r="773" customFormat="false" ht="15" hidden="false" customHeight="false" outlineLevel="0" collapsed="false">
      <c r="A773" s="1" t="n">
        <v>136180</v>
      </c>
      <c r="B773" s="1" t="n">
        <v>644</v>
      </c>
      <c r="C773" s="2" t="n">
        <v>0.00020954</v>
      </c>
    </row>
    <row r="774" customFormat="false" ht="15" hidden="false" customHeight="false" outlineLevel="0" collapsed="false">
      <c r="A774" s="1" t="n">
        <v>94151</v>
      </c>
      <c r="B774" s="1" t="n">
        <v>643</v>
      </c>
      <c r="C774" s="2" t="n">
        <v>4.485E-005</v>
      </c>
    </row>
    <row r="775" customFormat="false" ht="15" hidden="false" customHeight="false" outlineLevel="0" collapsed="false">
      <c r="A775" s="1" t="n">
        <v>8208</v>
      </c>
      <c r="B775" s="1" t="n">
        <v>643</v>
      </c>
      <c r="C775" s="2" t="n">
        <v>8.82E-006</v>
      </c>
    </row>
    <row r="776" customFormat="false" ht="15" hidden="false" customHeight="false" outlineLevel="0" collapsed="false">
      <c r="A776" s="1" t="n">
        <v>92689</v>
      </c>
      <c r="B776" s="1" t="n">
        <v>642</v>
      </c>
      <c r="C776" s="2" t="n">
        <v>7.33E-006</v>
      </c>
    </row>
    <row r="777" customFormat="false" ht="15" hidden="false" customHeight="false" outlineLevel="0" collapsed="false">
      <c r="A777" s="1" t="n">
        <v>139259</v>
      </c>
      <c r="B777" s="1" t="n">
        <v>642</v>
      </c>
      <c r="C777" s="2" t="n">
        <v>5.129E-005</v>
      </c>
    </row>
    <row r="778" customFormat="false" ht="15" hidden="false" customHeight="false" outlineLevel="0" collapsed="false">
      <c r="A778" s="1" t="n">
        <v>101668</v>
      </c>
      <c r="B778" s="1" t="n">
        <v>642</v>
      </c>
      <c r="C778" s="2" t="n">
        <v>4.537E-005</v>
      </c>
    </row>
    <row r="779" customFormat="false" ht="15" hidden="false" customHeight="false" outlineLevel="0" collapsed="false">
      <c r="A779" s="1" t="n">
        <v>25104</v>
      </c>
      <c r="B779" s="1" t="n">
        <v>640</v>
      </c>
      <c r="C779" s="2" t="n">
        <v>6.533E-005</v>
      </c>
    </row>
    <row r="780" customFormat="false" ht="15" hidden="false" customHeight="false" outlineLevel="0" collapsed="false">
      <c r="A780" s="1" t="n">
        <v>101318</v>
      </c>
      <c r="B780" s="1" t="n">
        <v>640</v>
      </c>
      <c r="C780" s="2" t="n">
        <v>8.763E-005</v>
      </c>
    </row>
    <row r="781" customFormat="false" ht="15" hidden="false" customHeight="false" outlineLevel="0" collapsed="false">
      <c r="A781" s="1" t="n">
        <v>78544</v>
      </c>
      <c r="B781" s="1" t="n">
        <v>635</v>
      </c>
      <c r="C781" s="2" t="n">
        <v>4.62E-006</v>
      </c>
    </row>
    <row r="782" customFormat="false" ht="15" hidden="false" customHeight="false" outlineLevel="0" collapsed="false">
      <c r="A782" s="1" t="n">
        <v>94112</v>
      </c>
      <c r="B782" s="1" t="n">
        <v>635</v>
      </c>
      <c r="C782" s="2" t="n">
        <v>6.165E-005</v>
      </c>
    </row>
    <row r="783" customFormat="false" ht="15" hidden="false" customHeight="false" outlineLevel="0" collapsed="false">
      <c r="A783" s="1" t="n">
        <v>124199</v>
      </c>
      <c r="B783" s="1" t="n">
        <v>634</v>
      </c>
      <c r="C783" s="2" t="n">
        <v>1.365E-005</v>
      </c>
    </row>
    <row r="784" customFormat="false" ht="15" hidden="false" customHeight="false" outlineLevel="0" collapsed="false">
      <c r="A784" s="1" t="n">
        <v>93825</v>
      </c>
      <c r="B784" s="1" t="n">
        <v>632</v>
      </c>
      <c r="C784" s="2" t="n">
        <v>7.15E-006</v>
      </c>
    </row>
    <row r="785" customFormat="false" ht="15" hidden="false" customHeight="false" outlineLevel="0" collapsed="false">
      <c r="A785" s="1" t="n">
        <v>12381</v>
      </c>
      <c r="B785" s="1" t="n">
        <v>629</v>
      </c>
      <c r="C785" s="2" t="n">
        <v>5.19E-006</v>
      </c>
    </row>
    <row r="786" customFormat="false" ht="15" hidden="false" customHeight="false" outlineLevel="0" collapsed="false">
      <c r="A786" s="1" t="n">
        <v>11287</v>
      </c>
      <c r="B786" s="1" t="n">
        <v>628</v>
      </c>
      <c r="C786" s="2" t="n">
        <v>5.61E-006</v>
      </c>
    </row>
    <row r="787" customFormat="false" ht="15" hidden="false" customHeight="false" outlineLevel="0" collapsed="false">
      <c r="A787" s="1" t="n">
        <v>9421</v>
      </c>
      <c r="B787" s="1" t="n">
        <v>628</v>
      </c>
      <c r="C787" s="2" t="n">
        <v>4.33E-005</v>
      </c>
    </row>
    <row r="788" customFormat="false" ht="15" hidden="false" customHeight="false" outlineLevel="0" collapsed="false">
      <c r="A788" s="1" t="n">
        <v>26144</v>
      </c>
      <c r="B788" s="1" t="n">
        <v>626</v>
      </c>
      <c r="C788" s="2" t="n">
        <v>6.24E-006</v>
      </c>
    </row>
    <row r="789" customFormat="false" ht="15" hidden="false" customHeight="false" outlineLevel="0" collapsed="false">
      <c r="A789" s="1" t="n">
        <v>116787</v>
      </c>
      <c r="B789" s="1" t="n">
        <v>625</v>
      </c>
      <c r="C789" s="2" t="n">
        <v>0.00024274</v>
      </c>
    </row>
    <row r="790" customFormat="false" ht="15" hidden="false" customHeight="false" outlineLevel="0" collapsed="false">
      <c r="A790" s="1" t="n">
        <v>132254</v>
      </c>
      <c r="B790" s="1" t="n">
        <v>624</v>
      </c>
      <c r="C790" s="2" t="n">
        <v>8.733E-005</v>
      </c>
    </row>
    <row r="791" customFormat="false" ht="15" hidden="false" customHeight="false" outlineLevel="0" collapsed="false">
      <c r="A791" s="1" t="n">
        <v>124918</v>
      </c>
      <c r="B791" s="1" t="n">
        <v>623</v>
      </c>
      <c r="C791" s="2" t="n">
        <v>2.629E-005</v>
      </c>
    </row>
    <row r="792" customFormat="false" ht="15" hidden="false" customHeight="false" outlineLevel="0" collapsed="false">
      <c r="A792" s="1" t="n">
        <v>103054</v>
      </c>
      <c r="B792" s="1" t="n">
        <v>619</v>
      </c>
      <c r="C792" s="2" t="n">
        <v>2.108E-005</v>
      </c>
    </row>
    <row r="793" customFormat="false" ht="15" hidden="false" customHeight="false" outlineLevel="0" collapsed="false">
      <c r="A793" s="1" t="n">
        <v>129902</v>
      </c>
      <c r="B793" s="1" t="n">
        <v>619</v>
      </c>
      <c r="C793" s="2" t="n">
        <v>2.716E-005</v>
      </c>
    </row>
    <row r="794" customFormat="false" ht="15" hidden="false" customHeight="false" outlineLevel="0" collapsed="false">
      <c r="A794" s="1" t="n">
        <v>117335</v>
      </c>
      <c r="B794" s="1" t="n">
        <v>619</v>
      </c>
      <c r="C794" s="2" t="n">
        <v>0.00017267</v>
      </c>
    </row>
    <row r="795" customFormat="false" ht="15" hidden="false" customHeight="false" outlineLevel="0" collapsed="false">
      <c r="A795" s="1" t="n">
        <v>127500</v>
      </c>
      <c r="B795" s="1" t="n">
        <v>618</v>
      </c>
      <c r="C795" s="2" t="n">
        <v>1.544E-005</v>
      </c>
    </row>
    <row r="796" customFormat="false" ht="15" hidden="false" customHeight="false" outlineLevel="0" collapsed="false">
      <c r="A796" s="1" t="n">
        <v>84360</v>
      </c>
      <c r="B796" s="1" t="n">
        <v>615</v>
      </c>
      <c r="C796" s="2" t="n">
        <v>4.96E-006</v>
      </c>
    </row>
    <row r="797" customFormat="false" ht="15" hidden="false" customHeight="false" outlineLevel="0" collapsed="false">
      <c r="A797" s="1" t="n">
        <v>101698</v>
      </c>
      <c r="B797" s="1" t="n">
        <v>614</v>
      </c>
      <c r="C797" s="2" t="n">
        <v>4.271E-005</v>
      </c>
    </row>
    <row r="798" customFormat="false" ht="15" hidden="false" customHeight="false" outlineLevel="0" collapsed="false">
      <c r="A798" s="1" t="n">
        <v>88629</v>
      </c>
      <c r="B798" s="1" t="n">
        <v>612</v>
      </c>
      <c r="C798" s="2" t="n">
        <v>5.276E-005</v>
      </c>
    </row>
    <row r="799" customFormat="false" ht="15" hidden="false" customHeight="false" outlineLevel="0" collapsed="false">
      <c r="A799" s="1" t="n">
        <v>143068</v>
      </c>
      <c r="B799" s="1" t="n">
        <v>611</v>
      </c>
      <c r="C799" s="2" t="n">
        <v>1.204E-005</v>
      </c>
    </row>
    <row r="800" customFormat="false" ht="15" hidden="false" customHeight="false" outlineLevel="0" collapsed="false">
      <c r="A800" s="1" t="n">
        <v>141801</v>
      </c>
      <c r="B800" s="1" t="n">
        <v>610</v>
      </c>
      <c r="C800" s="2" t="n">
        <v>1.974E-005</v>
      </c>
    </row>
    <row r="801" customFormat="false" ht="15" hidden="false" customHeight="false" outlineLevel="0" collapsed="false">
      <c r="A801" s="1" t="n">
        <v>108298</v>
      </c>
      <c r="B801" s="1" t="n">
        <v>610</v>
      </c>
      <c r="C801" s="2" t="n">
        <v>1.91E-006</v>
      </c>
    </row>
    <row r="802" customFormat="false" ht="15" hidden="false" customHeight="false" outlineLevel="0" collapsed="false">
      <c r="A802" s="1" t="n">
        <v>129251</v>
      </c>
      <c r="B802" s="1" t="n">
        <v>607</v>
      </c>
      <c r="C802" s="2" t="n">
        <v>4.52E-006</v>
      </c>
    </row>
    <row r="803" customFormat="false" ht="15" hidden="false" customHeight="false" outlineLevel="0" collapsed="false">
      <c r="A803" s="1" t="n">
        <v>85741</v>
      </c>
      <c r="B803" s="1" t="n">
        <v>606</v>
      </c>
      <c r="C803" s="2" t="n">
        <v>6.77E-006</v>
      </c>
    </row>
    <row r="804" customFormat="false" ht="15" hidden="false" customHeight="false" outlineLevel="0" collapsed="false">
      <c r="A804" s="1" t="n">
        <v>100535</v>
      </c>
      <c r="B804" s="1" t="n">
        <v>604</v>
      </c>
      <c r="C804" s="2" t="n">
        <v>5.28E-006</v>
      </c>
    </row>
    <row r="805" customFormat="false" ht="15" hidden="false" customHeight="false" outlineLevel="0" collapsed="false">
      <c r="A805" s="1" t="n">
        <v>98631</v>
      </c>
      <c r="B805" s="1" t="n">
        <v>595</v>
      </c>
      <c r="C805" s="2" t="n">
        <v>1.307E-005</v>
      </c>
    </row>
    <row r="806" customFormat="false" ht="15" hidden="false" customHeight="false" outlineLevel="0" collapsed="false">
      <c r="A806" s="1" t="n">
        <v>127749</v>
      </c>
      <c r="B806" s="1" t="n">
        <v>594</v>
      </c>
      <c r="C806" s="2" t="n">
        <v>2.386E-005</v>
      </c>
    </row>
    <row r="807" customFormat="false" ht="15" hidden="false" customHeight="false" outlineLevel="0" collapsed="false">
      <c r="A807" s="1" t="n">
        <v>125597</v>
      </c>
      <c r="B807" s="1" t="n">
        <v>593</v>
      </c>
      <c r="C807" s="2" t="n">
        <v>1.426E-005</v>
      </c>
    </row>
    <row r="808" customFormat="false" ht="15" hidden="false" customHeight="false" outlineLevel="0" collapsed="false">
      <c r="A808" s="1" t="n">
        <v>9577</v>
      </c>
      <c r="B808" s="1" t="n">
        <v>593</v>
      </c>
      <c r="C808" s="2" t="n">
        <v>0.00025379</v>
      </c>
    </row>
    <row r="809" customFormat="false" ht="15" hidden="false" customHeight="false" outlineLevel="0" collapsed="false">
      <c r="A809" s="1" t="n">
        <v>38827</v>
      </c>
      <c r="B809" s="1" t="n">
        <v>591</v>
      </c>
      <c r="C809" s="2" t="n">
        <v>4.742E-005</v>
      </c>
    </row>
    <row r="810" customFormat="false" ht="15" hidden="false" customHeight="false" outlineLevel="0" collapsed="false">
      <c r="A810" s="1" t="n">
        <v>140832</v>
      </c>
      <c r="B810" s="1" t="n">
        <v>589</v>
      </c>
      <c r="C810" s="2" t="n">
        <v>1.274E-005</v>
      </c>
    </row>
    <row r="811" customFormat="false" ht="15" hidden="false" customHeight="false" outlineLevel="0" collapsed="false">
      <c r="A811" s="1" t="n">
        <v>93992</v>
      </c>
      <c r="B811" s="1" t="n">
        <v>586</v>
      </c>
      <c r="C811" s="2" t="n">
        <v>0.00010584</v>
      </c>
    </row>
    <row r="812" customFormat="false" ht="15" hidden="false" customHeight="false" outlineLevel="0" collapsed="false">
      <c r="A812" s="1" t="n">
        <v>137482</v>
      </c>
      <c r="B812" s="1" t="n">
        <v>585</v>
      </c>
      <c r="C812" s="2" t="n">
        <v>5.385E-005</v>
      </c>
    </row>
    <row r="813" customFormat="false" ht="15" hidden="false" customHeight="false" outlineLevel="0" collapsed="false">
      <c r="A813" s="1" t="n">
        <v>24294</v>
      </c>
      <c r="B813" s="1" t="n">
        <v>584</v>
      </c>
      <c r="C813" s="2" t="n">
        <v>0.00016125</v>
      </c>
    </row>
    <row r="814" customFormat="false" ht="15" hidden="false" customHeight="false" outlineLevel="0" collapsed="false">
      <c r="A814" s="1" t="n">
        <v>141958</v>
      </c>
      <c r="B814" s="1" t="n">
        <v>583</v>
      </c>
      <c r="C814" s="2" t="n">
        <v>1.062E-005</v>
      </c>
    </row>
    <row r="815" customFormat="false" ht="15" hidden="false" customHeight="false" outlineLevel="0" collapsed="false">
      <c r="A815" s="1" t="n">
        <v>97094</v>
      </c>
      <c r="B815" s="1" t="n">
        <v>579</v>
      </c>
      <c r="C815" s="2" t="n">
        <v>4.151E-005</v>
      </c>
    </row>
    <row r="816" customFormat="false" ht="15" hidden="false" customHeight="false" outlineLevel="0" collapsed="false">
      <c r="A816" s="1" t="n">
        <v>132498</v>
      </c>
      <c r="B816" s="1" t="n">
        <v>578</v>
      </c>
      <c r="C816" s="2" t="n">
        <v>2.374E-005</v>
      </c>
    </row>
    <row r="817" customFormat="false" ht="15" hidden="false" customHeight="false" outlineLevel="0" collapsed="false">
      <c r="A817" s="1" t="n">
        <v>116955</v>
      </c>
      <c r="B817" s="1" t="n">
        <v>577</v>
      </c>
      <c r="C817" s="2" t="n">
        <v>2.698E-005</v>
      </c>
    </row>
    <row r="818" customFormat="false" ht="15" hidden="false" customHeight="false" outlineLevel="0" collapsed="false">
      <c r="A818" s="1" t="n">
        <v>125329</v>
      </c>
      <c r="B818" s="1" t="n">
        <v>576</v>
      </c>
      <c r="C818" s="2" t="n">
        <v>0.00047508</v>
      </c>
    </row>
    <row r="819" customFormat="false" ht="15" hidden="false" customHeight="false" outlineLevel="0" collapsed="false">
      <c r="A819" s="1" t="n">
        <v>24703</v>
      </c>
      <c r="B819" s="1" t="n">
        <v>574</v>
      </c>
      <c r="C819" s="2" t="n">
        <v>9.9E-007</v>
      </c>
    </row>
    <row r="820" customFormat="false" ht="15" hidden="false" customHeight="false" outlineLevel="0" collapsed="false">
      <c r="A820" s="1" t="n">
        <v>80220</v>
      </c>
      <c r="B820" s="1" t="n">
        <v>573</v>
      </c>
      <c r="C820" s="2" t="n">
        <v>8.68E-006</v>
      </c>
    </row>
    <row r="821" customFormat="false" ht="15" hidden="false" customHeight="false" outlineLevel="0" collapsed="false">
      <c r="A821" s="1" t="n">
        <v>70020</v>
      </c>
      <c r="B821" s="1" t="n">
        <v>572</v>
      </c>
      <c r="C821" s="2" t="n">
        <v>1.894E-005</v>
      </c>
    </row>
    <row r="822" customFormat="false" ht="15" hidden="false" customHeight="false" outlineLevel="0" collapsed="false">
      <c r="A822" s="1" t="n">
        <v>85783</v>
      </c>
      <c r="B822" s="1" t="n">
        <v>572</v>
      </c>
      <c r="C822" s="2" t="n">
        <v>6.82E-006</v>
      </c>
    </row>
    <row r="823" customFormat="false" ht="15" hidden="false" customHeight="false" outlineLevel="0" collapsed="false">
      <c r="A823" s="1" t="n">
        <v>101459</v>
      </c>
      <c r="B823" s="1" t="n">
        <v>568</v>
      </c>
      <c r="C823" s="2" t="n">
        <v>2.683E-005</v>
      </c>
    </row>
    <row r="824" customFormat="false" ht="15" hidden="false" customHeight="false" outlineLevel="0" collapsed="false">
      <c r="A824" s="1" t="n">
        <v>68534</v>
      </c>
      <c r="B824" s="1" t="n">
        <v>564</v>
      </c>
      <c r="C824" s="2" t="n">
        <v>3.18E-006</v>
      </c>
    </row>
    <row r="825" customFormat="false" ht="15" hidden="false" customHeight="false" outlineLevel="0" collapsed="false">
      <c r="A825" s="1" t="n">
        <v>78012</v>
      </c>
      <c r="B825" s="1" t="n">
        <v>564</v>
      </c>
      <c r="C825" s="2" t="n">
        <v>4.737E-005</v>
      </c>
    </row>
    <row r="826" customFormat="false" ht="15" hidden="false" customHeight="false" outlineLevel="0" collapsed="false">
      <c r="A826" s="1" t="n">
        <v>98200</v>
      </c>
      <c r="B826" s="1" t="n">
        <v>564</v>
      </c>
      <c r="C826" s="2" t="n">
        <v>2.456E-005</v>
      </c>
    </row>
    <row r="827" customFormat="false" ht="15" hidden="false" customHeight="false" outlineLevel="0" collapsed="false">
      <c r="A827" s="1" t="n">
        <v>91970</v>
      </c>
      <c r="B827" s="1" t="n">
        <v>561</v>
      </c>
      <c r="C827" s="2" t="n">
        <v>3.391E-005</v>
      </c>
    </row>
    <row r="828" customFormat="false" ht="15" hidden="false" customHeight="false" outlineLevel="0" collapsed="false">
      <c r="A828" s="1" t="n">
        <v>135280</v>
      </c>
      <c r="B828" s="1" t="n">
        <v>558</v>
      </c>
      <c r="C828" s="2" t="n">
        <v>3.17E-006</v>
      </c>
    </row>
    <row r="829" customFormat="false" ht="15" hidden="false" customHeight="false" outlineLevel="0" collapsed="false">
      <c r="A829" s="1" t="n">
        <v>39190</v>
      </c>
      <c r="B829" s="1" t="n">
        <v>557</v>
      </c>
      <c r="C829" s="2" t="n">
        <v>3.288E-005</v>
      </c>
    </row>
    <row r="830" customFormat="false" ht="15" hidden="false" customHeight="false" outlineLevel="0" collapsed="false">
      <c r="A830" s="1" t="n">
        <v>84644</v>
      </c>
      <c r="B830" s="1" t="n">
        <v>554</v>
      </c>
      <c r="C830" s="2" t="n">
        <v>1.36E-006</v>
      </c>
    </row>
    <row r="831" customFormat="false" ht="15" hidden="false" customHeight="false" outlineLevel="0" collapsed="false">
      <c r="A831" s="1" t="n">
        <v>72136</v>
      </c>
      <c r="B831" s="1" t="n">
        <v>554</v>
      </c>
      <c r="C831" s="2" t="n">
        <v>5.063E-005</v>
      </c>
    </row>
    <row r="832" customFormat="false" ht="15" hidden="false" customHeight="false" outlineLevel="0" collapsed="false">
      <c r="A832" s="1" t="n">
        <v>141892</v>
      </c>
      <c r="B832" s="1" t="n">
        <v>553</v>
      </c>
      <c r="C832" s="2" t="n">
        <v>2.47E-006</v>
      </c>
    </row>
    <row r="833" customFormat="false" ht="15" hidden="false" customHeight="false" outlineLevel="0" collapsed="false">
      <c r="A833" s="1" t="n">
        <v>140946</v>
      </c>
      <c r="B833" s="1" t="n">
        <v>551</v>
      </c>
      <c r="C833" s="2" t="n">
        <v>3.911E-005</v>
      </c>
    </row>
    <row r="834" customFormat="false" ht="15" hidden="false" customHeight="false" outlineLevel="0" collapsed="false">
      <c r="A834" s="1" t="n">
        <v>25292</v>
      </c>
      <c r="B834" s="1" t="n">
        <v>548</v>
      </c>
      <c r="C834" s="2" t="n">
        <v>7.9E-007</v>
      </c>
    </row>
    <row r="835" customFormat="false" ht="15" hidden="false" customHeight="false" outlineLevel="0" collapsed="false">
      <c r="A835" s="1" t="n">
        <v>23706</v>
      </c>
      <c r="B835" s="1" t="n">
        <v>541</v>
      </c>
      <c r="C835" s="2" t="n">
        <v>1.378E-005</v>
      </c>
    </row>
    <row r="836" customFormat="false" ht="15" hidden="false" customHeight="false" outlineLevel="0" collapsed="false">
      <c r="A836" s="1" t="n">
        <v>119943</v>
      </c>
      <c r="B836" s="1" t="n">
        <v>532</v>
      </c>
      <c r="C836" s="2" t="n">
        <v>1.851E-005</v>
      </c>
    </row>
    <row r="837" customFormat="false" ht="15" hidden="false" customHeight="false" outlineLevel="0" collapsed="false">
      <c r="A837" s="1" t="n">
        <v>80563</v>
      </c>
      <c r="B837" s="1" t="n">
        <v>529</v>
      </c>
      <c r="C837" s="2" t="n">
        <v>4.221E-005</v>
      </c>
    </row>
    <row r="838" customFormat="false" ht="15" hidden="false" customHeight="false" outlineLevel="0" collapsed="false">
      <c r="A838" s="1" t="n">
        <v>76906</v>
      </c>
      <c r="B838" s="1" t="n">
        <v>523</v>
      </c>
      <c r="C838" s="2" t="n">
        <v>0.00020413</v>
      </c>
    </row>
    <row r="839" customFormat="false" ht="15" hidden="false" customHeight="false" outlineLevel="0" collapsed="false">
      <c r="A839" s="1" t="n">
        <v>142027</v>
      </c>
      <c r="B839" s="1" t="n">
        <v>519</v>
      </c>
      <c r="C839" s="2" t="n">
        <v>0.00043105</v>
      </c>
    </row>
    <row r="840" customFormat="false" ht="15" hidden="false" customHeight="false" outlineLevel="0" collapsed="false">
      <c r="A840" s="1" t="n">
        <v>97020</v>
      </c>
      <c r="B840" s="1" t="n">
        <v>517</v>
      </c>
      <c r="C840" s="2" t="n">
        <v>3.504E-005</v>
      </c>
    </row>
    <row r="841" customFormat="false" ht="15" hidden="false" customHeight="false" outlineLevel="0" collapsed="false">
      <c r="A841" s="1" t="n">
        <v>135291</v>
      </c>
      <c r="B841" s="1" t="n">
        <v>515</v>
      </c>
      <c r="C841" s="2" t="n">
        <v>5.173E-005</v>
      </c>
    </row>
    <row r="842" customFormat="false" ht="15" hidden="false" customHeight="false" outlineLevel="0" collapsed="false">
      <c r="A842" s="1" t="n">
        <v>7564</v>
      </c>
      <c r="B842" s="1" t="n">
        <v>510</v>
      </c>
      <c r="C842" s="2" t="n">
        <v>6.12E-006</v>
      </c>
    </row>
    <row r="843" customFormat="false" ht="15" hidden="false" customHeight="false" outlineLevel="0" collapsed="false">
      <c r="A843" s="1" t="n">
        <v>105487</v>
      </c>
      <c r="B843" s="1" t="n">
        <v>509</v>
      </c>
      <c r="C843" s="2" t="n">
        <v>2.143E-005</v>
      </c>
    </row>
    <row r="844" customFormat="false" ht="15" hidden="false" customHeight="false" outlineLevel="0" collapsed="false">
      <c r="A844" s="1" t="n">
        <v>112214</v>
      </c>
      <c r="B844" s="1" t="n">
        <v>509</v>
      </c>
      <c r="C844" s="2" t="n">
        <v>1.77E-005</v>
      </c>
    </row>
    <row r="845" customFormat="false" ht="15" hidden="false" customHeight="false" outlineLevel="0" collapsed="false">
      <c r="A845" s="1" t="n">
        <v>104914</v>
      </c>
      <c r="B845" s="1" t="n">
        <v>504</v>
      </c>
      <c r="C845" s="2" t="n">
        <v>0.00012542</v>
      </c>
    </row>
    <row r="846" customFormat="false" ht="15" hidden="false" customHeight="false" outlineLevel="0" collapsed="false">
      <c r="A846" s="1" t="n">
        <v>128864</v>
      </c>
      <c r="B846" s="1" t="n">
        <v>504</v>
      </c>
      <c r="C846" s="2" t="n">
        <v>8E-008</v>
      </c>
    </row>
    <row r="847" customFormat="false" ht="15" hidden="false" customHeight="false" outlineLevel="0" collapsed="false">
      <c r="A847" s="1" t="n">
        <v>130414</v>
      </c>
      <c r="B847" s="1" t="n">
        <v>503</v>
      </c>
      <c r="C847" s="2" t="n">
        <v>0.00011813</v>
      </c>
    </row>
    <row r="848" customFormat="false" ht="15" hidden="false" customHeight="false" outlineLevel="0" collapsed="false">
      <c r="A848" s="1" t="n">
        <v>33362</v>
      </c>
      <c r="B848" s="1" t="n">
        <v>493</v>
      </c>
      <c r="C848" s="2" t="n">
        <v>2.1E-006</v>
      </c>
    </row>
    <row r="849" customFormat="false" ht="15" hidden="false" customHeight="false" outlineLevel="0" collapsed="false">
      <c r="A849" s="1" t="n">
        <v>69682</v>
      </c>
      <c r="B849" s="1" t="n">
        <v>483</v>
      </c>
      <c r="C849" s="2" t="n">
        <v>0.00011356</v>
      </c>
    </row>
    <row r="850" customFormat="false" ht="15" hidden="false" customHeight="false" outlineLevel="0" collapsed="false">
      <c r="A850" s="1" t="n">
        <v>35531</v>
      </c>
      <c r="B850" s="1" t="n">
        <v>483</v>
      </c>
      <c r="C850" s="2" t="n">
        <v>5.82E-006</v>
      </c>
    </row>
    <row r="851" customFormat="false" ht="15" hidden="false" customHeight="false" outlineLevel="0" collapsed="false">
      <c r="A851" s="1" t="n">
        <v>105155</v>
      </c>
      <c r="B851" s="1" t="n">
        <v>479</v>
      </c>
      <c r="C851" s="2" t="n">
        <v>5.04E-006</v>
      </c>
    </row>
    <row r="852" customFormat="false" ht="15" hidden="false" customHeight="false" outlineLevel="0" collapsed="false">
      <c r="A852" s="1" t="n">
        <v>25663</v>
      </c>
      <c r="B852" s="1" t="n">
        <v>476</v>
      </c>
      <c r="C852" s="2" t="n">
        <v>3.099E-005</v>
      </c>
    </row>
    <row r="853" customFormat="false" ht="15" hidden="false" customHeight="false" outlineLevel="0" collapsed="false">
      <c r="A853" s="1" t="n">
        <v>103178</v>
      </c>
      <c r="B853" s="1" t="n">
        <v>474</v>
      </c>
      <c r="C853" s="2" t="n">
        <v>0.00010795</v>
      </c>
    </row>
    <row r="854" customFormat="false" ht="15" hidden="false" customHeight="false" outlineLevel="0" collapsed="false">
      <c r="A854" s="1" t="n">
        <v>67482</v>
      </c>
      <c r="B854" s="1" t="n">
        <v>456</v>
      </c>
      <c r="C854" s="2" t="n">
        <v>7.33E-005</v>
      </c>
    </row>
    <row r="855" customFormat="false" ht="15" hidden="false" customHeight="false" outlineLevel="0" collapsed="false">
      <c r="A855" s="1" t="n">
        <v>84579</v>
      </c>
      <c r="B855" s="1" t="n">
        <v>446</v>
      </c>
      <c r="C855" s="2" t="n">
        <v>5.41E-006</v>
      </c>
    </row>
    <row r="856" customFormat="false" ht="15" hidden="false" customHeight="false" outlineLevel="0" collapsed="false">
      <c r="A856" s="1" t="n">
        <v>93802</v>
      </c>
      <c r="B856" s="1" t="n">
        <v>433</v>
      </c>
      <c r="C856" s="2" t="n">
        <v>2.365E-005</v>
      </c>
    </row>
    <row r="857" customFormat="false" ht="15" hidden="false" customHeight="false" outlineLevel="0" collapsed="false">
      <c r="A857" s="1" t="n">
        <v>138200</v>
      </c>
      <c r="B857" s="1" t="n">
        <v>432</v>
      </c>
      <c r="C857" s="2" t="n">
        <v>3.225E-005</v>
      </c>
    </row>
    <row r="858" customFormat="false" ht="15" hidden="false" customHeight="false" outlineLevel="0" collapsed="false">
      <c r="A858" s="1" t="n">
        <v>94495</v>
      </c>
      <c r="B858" s="1" t="n">
        <v>423</v>
      </c>
      <c r="C858" s="2" t="n">
        <v>1.416E-005</v>
      </c>
    </row>
    <row r="859" customFormat="false" ht="15" hidden="false" customHeight="false" outlineLevel="0" collapsed="false">
      <c r="A859" s="1" t="n">
        <v>135281</v>
      </c>
      <c r="B859" s="1" t="n">
        <v>410</v>
      </c>
      <c r="C859" s="2" t="n">
        <v>6.63E-006</v>
      </c>
    </row>
    <row r="860" customFormat="false" ht="15" hidden="false" customHeight="false" outlineLevel="0" collapsed="false">
      <c r="A860" s="1" t="n">
        <v>85997</v>
      </c>
      <c r="B860" s="1" t="n">
        <v>403</v>
      </c>
      <c r="C860" s="2" t="n">
        <v>9.718E-005</v>
      </c>
    </row>
    <row r="861" customFormat="false" ht="15" hidden="false" customHeight="false" outlineLevel="0" collapsed="false">
      <c r="A861" s="1" t="n">
        <v>131634</v>
      </c>
      <c r="B861" s="1" t="n">
        <v>365</v>
      </c>
      <c r="C861" s="2" t="n">
        <v>1.734E-005</v>
      </c>
    </row>
    <row r="862" customFormat="false" ht="15" hidden="false" customHeight="false" outlineLevel="0" collapsed="false">
      <c r="A862" s="1" t="n">
        <v>99472</v>
      </c>
      <c r="B862" s="1" t="n">
        <v>339</v>
      </c>
      <c r="C862" s="2" t="n">
        <v>9.08E-006</v>
      </c>
    </row>
    <row r="863" customFormat="false" ht="15" hidden="false" customHeight="false" outlineLevel="0" collapsed="false">
      <c r="A863" s="1" t="n">
        <v>54688</v>
      </c>
      <c r="B863" s="1" t="n">
        <v>326</v>
      </c>
      <c r="C863" s="2" t="n">
        <v>6.03E-006</v>
      </c>
    </row>
    <row r="864" customFormat="false" ht="15" hidden="false" customHeight="false" outlineLevel="0" collapsed="false">
      <c r="A864" s="1" t="n">
        <v>70006</v>
      </c>
      <c r="B864" s="1" t="n">
        <v>311</v>
      </c>
      <c r="C864" s="2" t="n">
        <v>1.426E-005</v>
      </c>
    </row>
    <row r="865" customFormat="false" ht="15" hidden="false" customHeight="false" outlineLevel="0" collapsed="false">
      <c r="A865" s="1" t="n">
        <v>104006</v>
      </c>
      <c r="B865" s="1" t="n">
        <v>250</v>
      </c>
      <c r="C865" s="2" t="n">
        <v>3.383E-005</v>
      </c>
    </row>
    <row r="866" customFormat="false" ht="15" hidden="false" customHeight="false" outlineLevel="0" collapsed="false">
      <c r="A866" s="1" t="n">
        <v>24094</v>
      </c>
      <c r="B866" s="1" t="n">
        <v>238</v>
      </c>
      <c r="C866" s="2" t="n">
        <v>1.461E-005</v>
      </c>
    </row>
    <row r="867" customFormat="false" ht="15" hidden="false" customHeight="false" outlineLevel="0" collapsed="false">
      <c r="A867" s="1" t="n">
        <v>80196</v>
      </c>
      <c r="B867" s="1" t="n">
        <v>221</v>
      </c>
      <c r="C867" s="2" t="n">
        <v>1.2E-007</v>
      </c>
    </row>
    <row r="868" customFormat="false" ht="15" hidden="false" customHeight="false" outlineLevel="0" collapsed="false">
      <c r="A868" s="1" t="n">
        <v>83518</v>
      </c>
      <c r="B868" s="1" t="n">
        <v>205</v>
      </c>
      <c r="C868" s="2" t="n">
        <v>2.317E-005</v>
      </c>
    </row>
    <row r="869" customFormat="false" ht="15" hidden="false" customHeight="false" outlineLevel="0" collapsed="false">
      <c r="A869" s="1" t="n">
        <v>123189</v>
      </c>
      <c r="B869" s="1" t="n">
        <v>171</v>
      </c>
      <c r="C869" s="2" t="n">
        <v>0.00015582</v>
      </c>
    </row>
    <row r="870" customFormat="false" ht="15" hidden="false" customHeight="false" outlineLevel="0" collapsed="false">
      <c r="A870" s="1" t="n">
        <v>35583</v>
      </c>
      <c r="B870" s="1" t="n">
        <v>131</v>
      </c>
      <c r="C870" s="2" t="n">
        <v>2.76E-006</v>
      </c>
    </row>
    <row r="871" customFormat="false" ht="15" hidden="false" customHeight="false" outlineLevel="0" collapsed="false">
      <c r="A871" s="1" t="n">
        <v>108401</v>
      </c>
      <c r="B871" s="1" t="n">
        <v>102</v>
      </c>
      <c r="C871" s="2" t="n">
        <v>9.1E-007</v>
      </c>
    </row>
    <row r="872" customFormat="false" ht="15" hidden="false" customHeight="false" outlineLevel="0" collapsed="false">
      <c r="A872" s="1" t="n">
        <v>11233</v>
      </c>
      <c r="B872" s="1" t="n">
        <v>99</v>
      </c>
      <c r="C872" s="2" t="n">
        <v>1.5E-006</v>
      </c>
    </row>
    <row r="873" customFormat="false" ht="15" hidden="false" customHeight="false" outlineLevel="0" collapsed="false">
      <c r="A873" s="1" t="n">
        <v>140466</v>
      </c>
      <c r="B873" s="1" t="n">
        <v>85</v>
      </c>
      <c r="C873" s="2" t="n">
        <v>2.7E-007</v>
      </c>
    </row>
    <row r="874" customFormat="false" ht="15" hidden="false" customHeight="false" outlineLevel="0" collapsed="false">
      <c r="A874" s="1" t="n">
        <v>96232</v>
      </c>
      <c r="B874" s="1" t="n">
        <v>82</v>
      </c>
      <c r="C874" s="2" t="n">
        <v>4E-008</v>
      </c>
    </row>
    <row r="875" customFormat="false" ht="15" hidden="false" customHeight="false" outlineLevel="0" collapsed="false">
      <c r="A875" s="1" t="n">
        <v>119802</v>
      </c>
      <c r="B875" s="1" t="n">
        <v>60</v>
      </c>
      <c r="C875" s="2" t="n">
        <v>3.955E-005</v>
      </c>
    </row>
    <row r="876" customFormat="false" ht="15" hidden="false" customHeight="false" outlineLevel="0" collapsed="false">
      <c r="A876" s="1" t="n">
        <v>142425</v>
      </c>
      <c r="B876" s="1" t="n">
        <v>54</v>
      </c>
      <c r="C876" s="2" t="n">
        <v>2.8E-007</v>
      </c>
    </row>
    <row r="877" customFormat="false" ht="15" hidden="false" customHeight="false" outlineLevel="0" collapsed="false">
      <c r="A877" s="1" t="n">
        <v>133313</v>
      </c>
      <c r="B877" s="1" t="n">
        <v>50</v>
      </c>
      <c r="C877" s="2" t="n">
        <v>0.00684935</v>
      </c>
    </row>
    <row r="878" customFormat="false" ht="15" hidden="false" customHeight="false" outlineLevel="0" collapsed="false">
      <c r="A878" s="1" t="n">
        <v>126104</v>
      </c>
      <c r="B878" s="1" t="n">
        <v>26</v>
      </c>
      <c r="C878" s="2" t="n">
        <v>2.126E-005</v>
      </c>
    </row>
    <row r="879" customFormat="false" ht="15" hidden="false" customHeight="false" outlineLevel="0" collapsed="false">
      <c r="A879" s="1" t="n">
        <v>123681</v>
      </c>
      <c r="B879" s="1" t="n">
        <v>7</v>
      </c>
      <c r="C879" s="2" t="n">
        <v>7.8E-007</v>
      </c>
    </row>
    <row r="880" customFormat="false" ht="15" hidden="false" customHeight="false" outlineLevel="0" collapsed="false">
      <c r="A880" s="1" t="n">
        <v>90324</v>
      </c>
      <c r="B880" s="1" t="n">
        <v>3</v>
      </c>
      <c r="C880" s="2" t="n">
        <v>0</v>
      </c>
    </row>
    <row r="881" customFormat="false" ht="15" hidden="false" customHeight="false" outlineLevel="0" collapsed="false">
      <c r="A881" s="1" t="n">
        <v>73595</v>
      </c>
      <c r="B881" s="1" t="n">
        <v>3</v>
      </c>
      <c r="C881" s="2" t="n">
        <v>0</v>
      </c>
    </row>
    <row r="882" customFormat="false" ht="15" hidden="false" customHeight="false" outlineLevel="0" collapsed="false">
      <c r="A882" s="11" t="n">
        <v>106113</v>
      </c>
      <c r="B882" s="11" t="n">
        <v>3</v>
      </c>
      <c r="C882" s="12" t="n"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9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5" activeCellId="0" sqref="C5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9.14"/>
    <col collapsed="false" customWidth="true" hidden="false" outlineLevel="0" max="3" min="3" style="1" width="22.14"/>
  </cols>
  <sheetData>
    <row r="1" customFormat="false" ht="23.25" hidden="false" customHeight="false" outlineLevel="0" collapsed="false">
      <c r="A1" s="3" t="s">
        <v>8</v>
      </c>
    </row>
    <row r="3" customFormat="false" ht="15" hidden="false" customHeight="false" outlineLevel="0" collapsed="false">
      <c r="A3" s="4" t="s">
        <v>1</v>
      </c>
    </row>
    <row r="4" customFormat="false" ht="15" hidden="false" customHeight="false" outlineLevel="0" collapsed="false">
      <c r="A4" s="5" t="s">
        <v>2</v>
      </c>
    </row>
    <row r="5" customFormat="false" ht="15" hidden="false" customHeight="false" outlineLevel="0" collapsed="false">
      <c r="A5" s="0" t="s">
        <v>3</v>
      </c>
    </row>
    <row r="7" customFormat="false" ht="15" hidden="false" customHeight="false" outlineLevel="0" collapsed="false">
      <c r="A7" s="7" t="s">
        <v>4</v>
      </c>
      <c r="B7" s="7" t="s">
        <v>5</v>
      </c>
      <c r="C7" s="8" t="s">
        <v>6</v>
      </c>
    </row>
    <row r="8" customFormat="false" ht="15" hidden="false" customHeight="false" outlineLevel="0" collapsed="false">
      <c r="A8" s="9" t="n">
        <v>80073</v>
      </c>
      <c r="B8" s="9" t="n">
        <v>665</v>
      </c>
      <c r="C8" s="10" t="n">
        <v>0.0015651</v>
      </c>
    </row>
    <row r="9" customFormat="false" ht="15" hidden="false" customHeight="false" outlineLevel="0" collapsed="false">
      <c r="A9" s="9" t="n">
        <v>87465</v>
      </c>
      <c r="B9" s="9" t="n">
        <v>663</v>
      </c>
      <c r="C9" s="10" t="n">
        <v>0.0015207</v>
      </c>
    </row>
    <row r="10" customFormat="false" ht="15" hidden="false" customHeight="false" outlineLevel="0" collapsed="false">
      <c r="A10" s="9" t="n">
        <v>31965</v>
      </c>
      <c r="B10" s="9" t="n">
        <v>662</v>
      </c>
      <c r="C10" s="10" t="n">
        <v>0.00148355</v>
      </c>
    </row>
    <row r="11" customFormat="false" ht="15" hidden="false" customHeight="false" outlineLevel="0" collapsed="false">
      <c r="A11" s="9" t="n">
        <v>79047</v>
      </c>
      <c r="B11" s="9" t="n">
        <v>662</v>
      </c>
      <c r="C11" s="10" t="n">
        <v>0.00149265</v>
      </c>
    </row>
    <row r="12" customFormat="false" ht="15" hidden="false" customHeight="false" outlineLevel="0" collapsed="false">
      <c r="A12" s="9" t="n">
        <v>7508</v>
      </c>
      <c r="B12" s="9" t="n">
        <v>661</v>
      </c>
      <c r="C12" s="10" t="n">
        <v>0.00146285</v>
      </c>
    </row>
    <row r="13" customFormat="false" ht="15" hidden="false" customHeight="false" outlineLevel="0" collapsed="false">
      <c r="A13" s="9" t="n">
        <v>5311</v>
      </c>
      <c r="B13" s="9" t="n">
        <v>659</v>
      </c>
      <c r="C13" s="10" t="n">
        <v>0.00136079</v>
      </c>
    </row>
    <row r="14" customFormat="false" ht="15" hidden="false" customHeight="false" outlineLevel="0" collapsed="false">
      <c r="A14" s="9" t="n">
        <v>49988</v>
      </c>
      <c r="B14" s="9" t="n">
        <v>658</v>
      </c>
      <c r="C14" s="10" t="n">
        <v>0.00151216</v>
      </c>
    </row>
    <row r="15" customFormat="false" ht="15" hidden="false" customHeight="false" outlineLevel="0" collapsed="false">
      <c r="A15" s="9" t="n">
        <v>135123</v>
      </c>
      <c r="B15" s="9" t="n">
        <v>658</v>
      </c>
      <c r="C15" s="10" t="n">
        <v>0.00150544</v>
      </c>
    </row>
    <row r="16" customFormat="false" ht="15" hidden="false" customHeight="false" outlineLevel="0" collapsed="false">
      <c r="A16" s="9" t="n">
        <v>75469</v>
      </c>
      <c r="B16" s="9" t="n">
        <v>658</v>
      </c>
      <c r="C16" s="10" t="n">
        <v>0.00135223</v>
      </c>
    </row>
    <row r="17" customFormat="false" ht="15" hidden="false" customHeight="false" outlineLevel="0" collapsed="false">
      <c r="A17" s="9" t="n">
        <v>97301</v>
      </c>
      <c r="B17" s="9" t="n">
        <v>657</v>
      </c>
      <c r="C17" s="10" t="n">
        <v>0.00141023</v>
      </c>
    </row>
    <row r="18" customFormat="false" ht="15" hidden="false" customHeight="false" outlineLevel="0" collapsed="false">
      <c r="A18" s="9" t="n">
        <v>101365</v>
      </c>
      <c r="B18" s="9" t="n">
        <v>656</v>
      </c>
      <c r="C18" s="10" t="n">
        <v>0.00147093</v>
      </c>
    </row>
    <row r="19" customFormat="false" ht="15" hidden="false" customHeight="false" outlineLevel="0" collapsed="false">
      <c r="A19" s="9" t="n">
        <v>122769</v>
      </c>
      <c r="B19" s="9" t="n">
        <v>656</v>
      </c>
      <c r="C19" s="10" t="n">
        <v>0.00138461</v>
      </c>
    </row>
    <row r="20" customFormat="false" ht="15" hidden="false" customHeight="false" outlineLevel="0" collapsed="false">
      <c r="A20" s="9" t="n">
        <v>76421</v>
      </c>
      <c r="B20" s="9" t="n">
        <v>656</v>
      </c>
      <c r="C20" s="10" t="n">
        <v>0.00144252</v>
      </c>
    </row>
    <row r="21" customFormat="false" ht="15" hidden="false" customHeight="false" outlineLevel="0" collapsed="false">
      <c r="A21" s="9" t="n">
        <v>85254</v>
      </c>
      <c r="B21" s="9" t="n">
        <v>656</v>
      </c>
      <c r="C21" s="10" t="n">
        <v>0.00139181</v>
      </c>
    </row>
    <row r="22" customFormat="false" ht="15" hidden="false" customHeight="false" outlineLevel="0" collapsed="false">
      <c r="A22" s="9" t="n">
        <v>96800</v>
      </c>
      <c r="B22" s="9" t="n">
        <v>655</v>
      </c>
      <c r="C22" s="10" t="n">
        <v>0.00135883</v>
      </c>
    </row>
    <row r="23" customFormat="false" ht="15" hidden="false" customHeight="false" outlineLevel="0" collapsed="false">
      <c r="A23" s="9" t="n">
        <v>77202</v>
      </c>
      <c r="B23" s="9" t="n">
        <v>655</v>
      </c>
      <c r="C23" s="10" t="n">
        <v>0.00130809</v>
      </c>
    </row>
    <row r="24" customFormat="false" ht="15" hidden="false" customHeight="false" outlineLevel="0" collapsed="false">
      <c r="A24" s="9" t="n">
        <v>95791</v>
      </c>
      <c r="B24" s="9" t="n">
        <v>652</v>
      </c>
      <c r="C24" s="10" t="n">
        <v>0.00148845</v>
      </c>
    </row>
    <row r="25" customFormat="false" ht="15" hidden="false" customHeight="false" outlineLevel="0" collapsed="false">
      <c r="A25" s="9" t="n">
        <v>101929</v>
      </c>
      <c r="B25" s="9" t="n">
        <v>652</v>
      </c>
      <c r="C25" s="10" t="n">
        <v>0.00134501</v>
      </c>
    </row>
    <row r="26" customFormat="false" ht="15" hidden="false" customHeight="false" outlineLevel="0" collapsed="false">
      <c r="A26" s="9" t="n">
        <v>76540</v>
      </c>
      <c r="B26" s="9" t="n">
        <v>652</v>
      </c>
      <c r="C26" s="10" t="n">
        <v>0.00136591</v>
      </c>
    </row>
    <row r="27" customFormat="false" ht="15" hidden="false" customHeight="false" outlineLevel="0" collapsed="false">
      <c r="A27" s="9" t="n">
        <v>83254</v>
      </c>
      <c r="B27" s="9" t="n">
        <v>652</v>
      </c>
      <c r="C27" s="10" t="n">
        <v>0.00129269</v>
      </c>
    </row>
    <row r="28" customFormat="false" ht="15" hidden="false" customHeight="false" outlineLevel="0" collapsed="false">
      <c r="A28" s="9" t="n">
        <v>130772</v>
      </c>
      <c r="B28" s="9" t="n">
        <v>651</v>
      </c>
      <c r="C28" s="10" t="n">
        <v>0.00139265</v>
      </c>
    </row>
    <row r="29" customFormat="false" ht="15" hidden="false" customHeight="false" outlineLevel="0" collapsed="false">
      <c r="A29" s="9" t="n">
        <v>88681</v>
      </c>
      <c r="B29" s="9" t="n">
        <v>651</v>
      </c>
      <c r="C29" s="10" t="n">
        <v>0.00128689</v>
      </c>
    </row>
    <row r="30" customFormat="false" ht="15" hidden="false" customHeight="false" outlineLevel="0" collapsed="false">
      <c r="A30" s="9" t="n">
        <v>104604</v>
      </c>
      <c r="B30" s="9" t="n">
        <v>650</v>
      </c>
      <c r="C30" s="10" t="n">
        <v>0.00124631</v>
      </c>
    </row>
    <row r="31" customFormat="false" ht="15" hidden="false" customHeight="false" outlineLevel="0" collapsed="false">
      <c r="A31" s="9" t="n">
        <v>136533</v>
      </c>
      <c r="B31" s="9" t="n">
        <v>650</v>
      </c>
      <c r="C31" s="10" t="n">
        <v>0.00126023</v>
      </c>
    </row>
    <row r="32" customFormat="false" ht="15" hidden="false" customHeight="false" outlineLevel="0" collapsed="false">
      <c r="A32" s="9" t="n">
        <v>12083</v>
      </c>
      <c r="B32" s="9" t="n">
        <v>649</v>
      </c>
      <c r="C32" s="10" t="n">
        <v>0.00130425</v>
      </c>
    </row>
    <row r="33" customFormat="false" ht="15" hidden="false" customHeight="false" outlineLevel="0" collapsed="false">
      <c r="A33" s="9" t="n">
        <v>37599</v>
      </c>
      <c r="B33" s="9" t="n">
        <v>649</v>
      </c>
      <c r="C33" s="10" t="n">
        <v>0.00125455</v>
      </c>
    </row>
    <row r="34" customFormat="false" ht="15" hidden="false" customHeight="false" outlineLevel="0" collapsed="false">
      <c r="A34" s="9" t="n">
        <v>101472</v>
      </c>
      <c r="B34" s="9" t="n">
        <v>649</v>
      </c>
      <c r="C34" s="10" t="n">
        <v>0.00128098</v>
      </c>
    </row>
    <row r="35" customFormat="false" ht="15" hidden="false" customHeight="false" outlineLevel="0" collapsed="false">
      <c r="A35" s="9" t="n">
        <v>125614</v>
      </c>
      <c r="B35" s="9" t="n">
        <v>648</v>
      </c>
      <c r="C35" s="10" t="n">
        <v>0.00126367</v>
      </c>
    </row>
    <row r="36" customFormat="false" ht="15" hidden="false" customHeight="false" outlineLevel="0" collapsed="false">
      <c r="A36" s="9" t="n">
        <v>112639</v>
      </c>
      <c r="B36" s="9" t="n">
        <v>648</v>
      </c>
      <c r="C36" s="10" t="n">
        <v>0.001263</v>
      </c>
    </row>
    <row r="37" customFormat="false" ht="15" hidden="false" customHeight="false" outlineLevel="0" collapsed="false">
      <c r="A37" s="9" t="n">
        <v>64222</v>
      </c>
      <c r="B37" s="9" t="n">
        <v>646</v>
      </c>
      <c r="C37" s="10" t="n">
        <v>0.00118259</v>
      </c>
    </row>
    <row r="38" customFormat="false" ht="15" hidden="false" customHeight="false" outlineLevel="0" collapsed="false">
      <c r="A38" s="9" t="n">
        <v>33297</v>
      </c>
      <c r="B38" s="9" t="n">
        <v>646</v>
      </c>
      <c r="C38" s="10" t="n">
        <v>0.00119727</v>
      </c>
    </row>
    <row r="39" customFormat="false" ht="15" hidden="false" customHeight="false" outlineLevel="0" collapsed="false">
      <c r="A39" s="9" t="n">
        <v>135905</v>
      </c>
      <c r="B39" s="9" t="n">
        <v>646</v>
      </c>
      <c r="C39" s="10" t="n">
        <v>0.00120021</v>
      </c>
    </row>
    <row r="40" customFormat="false" ht="15" hidden="false" customHeight="false" outlineLevel="0" collapsed="false">
      <c r="A40" s="9" t="n">
        <v>124424</v>
      </c>
      <c r="B40" s="9" t="n">
        <v>645</v>
      </c>
      <c r="C40" s="10" t="n">
        <v>0.00127304</v>
      </c>
    </row>
    <row r="41" customFormat="false" ht="15" hidden="false" customHeight="false" outlineLevel="0" collapsed="false">
      <c r="A41" s="9" t="n">
        <v>11734</v>
      </c>
      <c r="B41" s="9" t="n">
        <v>643</v>
      </c>
      <c r="C41" s="10" t="n">
        <v>0.00133615</v>
      </c>
    </row>
    <row r="42" customFormat="false" ht="15" hidden="false" customHeight="false" outlineLevel="0" collapsed="false">
      <c r="A42" s="9" t="n">
        <v>4572</v>
      </c>
      <c r="B42" s="9" t="n">
        <v>643</v>
      </c>
      <c r="C42" s="10" t="n">
        <v>0.00126748</v>
      </c>
    </row>
    <row r="43" customFormat="false" ht="15" hidden="false" customHeight="false" outlineLevel="0" collapsed="false">
      <c r="A43" s="9" t="n">
        <v>132684</v>
      </c>
      <c r="B43" s="9" t="n">
        <v>643</v>
      </c>
      <c r="C43" s="10" t="n">
        <v>0.00125297</v>
      </c>
    </row>
    <row r="44" customFormat="false" ht="15" hidden="false" customHeight="false" outlineLevel="0" collapsed="false">
      <c r="A44" s="9" t="n">
        <v>104862</v>
      </c>
      <c r="B44" s="9" t="n">
        <v>643</v>
      </c>
      <c r="C44" s="10" t="n">
        <v>0.00134985</v>
      </c>
    </row>
    <row r="45" customFormat="false" ht="15" hidden="false" customHeight="false" outlineLevel="0" collapsed="false">
      <c r="A45" s="9" t="n">
        <v>103773</v>
      </c>
      <c r="B45" s="9" t="n">
        <v>643</v>
      </c>
      <c r="C45" s="10" t="n">
        <v>0.00133053</v>
      </c>
    </row>
    <row r="46" customFormat="false" ht="15" hidden="false" customHeight="false" outlineLevel="0" collapsed="false">
      <c r="A46" s="9" t="n">
        <v>63472</v>
      </c>
      <c r="B46" s="9" t="n">
        <v>642</v>
      </c>
      <c r="C46" s="10" t="n">
        <v>0.00127892</v>
      </c>
    </row>
    <row r="47" customFormat="false" ht="15" hidden="false" customHeight="false" outlineLevel="0" collapsed="false">
      <c r="A47" s="9" t="n">
        <v>141991</v>
      </c>
      <c r="B47" s="9" t="n">
        <v>641</v>
      </c>
      <c r="C47" s="10" t="n">
        <v>0.00110513</v>
      </c>
    </row>
    <row r="48" customFormat="false" ht="15" hidden="false" customHeight="false" outlineLevel="0" collapsed="false">
      <c r="A48" s="9" t="n">
        <v>93153</v>
      </c>
      <c r="B48" s="9" t="n">
        <v>641</v>
      </c>
      <c r="C48" s="10" t="n">
        <v>0.00120717</v>
      </c>
    </row>
    <row r="49" customFormat="false" ht="15" hidden="false" customHeight="false" outlineLevel="0" collapsed="false">
      <c r="A49" s="9" t="n">
        <v>92595</v>
      </c>
      <c r="B49" s="9" t="n">
        <v>641</v>
      </c>
      <c r="C49" s="10" t="n">
        <v>0.00114648</v>
      </c>
    </row>
    <row r="50" customFormat="false" ht="15" hidden="false" customHeight="false" outlineLevel="0" collapsed="false">
      <c r="A50" s="9" t="n">
        <v>78617</v>
      </c>
      <c r="B50" s="9" t="n">
        <v>640</v>
      </c>
      <c r="C50" s="10" t="n">
        <v>0.00120897</v>
      </c>
    </row>
    <row r="51" customFormat="false" ht="15" hidden="false" customHeight="false" outlineLevel="0" collapsed="false">
      <c r="A51" s="9" t="n">
        <v>82194</v>
      </c>
      <c r="B51" s="9" t="n">
        <v>640</v>
      </c>
      <c r="C51" s="10" t="n">
        <v>0.0012788</v>
      </c>
    </row>
    <row r="52" customFormat="false" ht="15" hidden="false" customHeight="false" outlineLevel="0" collapsed="false">
      <c r="A52" s="9" t="n">
        <v>73529</v>
      </c>
      <c r="B52" s="9" t="n">
        <v>638</v>
      </c>
      <c r="C52" s="10" t="n">
        <v>0.00109486</v>
      </c>
    </row>
    <row r="53" customFormat="false" ht="15" hidden="false" customHeight="false" outlineLevel="0" collapsed="false">
      <c r="A53" s="9" t="n">
        <v>95481</v>
      </c>
      <c r="B53" s="9" t="n">
        <v>637</v>
      </c>
      <c r="C53" s="10" t="n">
        <v>0.00112661</v>
      </c>
    </row>
    <row r="54" customFormat="false" ht="15" hidden="false" customHeight="false" outlineLevel="0" collapsed="false">
      <c r="A54" s="9" t="n">
        <v>26152</v>
      </c>
      <c r="B54" s="9" t="n">
        <v>637</v>
      </c>
      <c r="C54" s="10" t="n">
        <v>0.00134215</v>
      </c>
    </row>
    <row r="55" customFormat="false" ht="15" hidden="false" customHeight="false" outlineLevel="0" collapsed="false">
      <c r="A55" s="9" t="n">
        <v>75420</v>
      </c>
      <c r="B55" s="9" t="n">
        <v>635</v>
      </c>
      <c r="C55" s="10" t="n">
        <v>0.00123011</v>
      </c>
    </row>
    <row r="56" customFormat="false" ht="15" hidden="false" customHeight="false" outlineLevel="0" collapsed="false">
      <c r="A56" s="9" t="n">
        <v>100873</v>
      </c>
      <c r="B56" s="9" t="n">
        <v>634</v>
      </c>
      <c r="C56" s="10" t="n">
        <v>0.0013368</v>
      </c>
    </row>
    <row r="57" customFormat="false" ht="15" hidden="false" customHeight="false" outlineLevel="0" collapsed="false">
      <c r="A57" s="9" t="n">
        <v>56646</v>
      </c>
      <c r="B57" s="9" t="n">
        <v>633</v>
      </c>
      <c r="C57" s="10" t="n">
        <v>0.00126443</v>
      </c>
    </row>
    <row r="58" customFormat="false" ht="15" hidden="false" customHeight="false" outlineLevel="0" collapsed="false">
      <c r="A58" s="9" t="n">
        <v>54949</v>
      </c>
      <c r="B58" s="9" t="n">
        <v>633</v>
      </c>
      <c r="C58" s="10" t="n">
        <v>0.0010819</v>
      </c>
    </row>
    <row r="59" customFormat="false" ht="15" hidden="false" customHeight="false" outlineLevel="0" collapsed="false">
      <c r="A59" s="9" t="n">
        <v>127164</v>
      </c>
      <c r="B59" s="9" t="n">
        <v>633</v>
      </c>
      <c r="C59" s="10" t="n">
        <v>0.00107511</v>
      </c>
    </row>
    <row r="60" customFormat="false" ht="15" hidden="false" customHeight="false" outlineLevel="0" collapsed="false">
      <c r="A60" s="9" t="n">
        <v>70929</v>
      </c>
      <c r="B60" s="9" t="n">
        <v>633</v>
      </c>
      <c r="C60" s="10" t="n">
        <v>0.00112818</v>
      </c>
    </row>
    <row r="61" customFormat="false" ht="15" hidden="false" customHeight="false" outlineLevel="0" collapsed="false">
      <c r="A61" s="9" t="n">
        <v>96365</v>
      </c>
      <c r="B61" s="9" t="n">
        <v>632</v>
      </c>
      <c r="C61" s="10" t="n">
        <v>0.00108662</v>
      </c>
    </row>
    <row r="62" customFormat="false" ht="15" hidden="false" customHeight="false" outlineLevel="0" collapsed="false">
      <c r="A62" s="9" t="n">
        <v>138447</v>
      </c>
      <c r="B62" s="9" t="n">
        <v>632</v>
      </c>
      <c r="C62" s="10" t="n">
        <v>0.00117085</v>
      </c>
    </row>
    <row r="63" customFormat="false" ht="15" hidden="false" customHeight="false" outlineLevel="0" collapsed="false">
      <c r="A63" s="9" t="n">
        <v>74960</v>
      </c>
      <c r="B63" s="9" t="n">
        <v>629</v>
      </c>
      <c r="C63" s="10" t="n">
        <v>0.0012506</v>
      </c>
    </row>
    <row r="64" customFormat="false" ht="15" hidden="false" customHeight="false" outlineLevel="0" collapsed="false">
      <c r="A64" s="9" t="n">
        <v>75754</v>
      </c>
      <c r="B64" s="9" t="n">
        <v>628</v>
      </c>
      <c r="C64" s="10" t="n">
        <v>0.00099718</v>
      </c>
    </row>
    <row r="65" customFormat="false" ht="15" hidden="false" customHeight="false" outlineLevel="0" collapsed="false">
      <c r="A65" s="9" t="n">
        <v>83174</v>
      </c>
      <c r="B65" s="9" t="n">
        <v>628</v>
      </c>
      <c r="C65" s="10" t="n">
        <v>0.00107013</v>
      </c>
    </row>
    <row r="66" customFormat="false" ht="15" hidden="false" customHeight="false" outlineLevel="0" collapsed="false">
      <c r="A66" s="9" t="n">
        <v>12654</v>
      </c>
      <c r="B66" s="9" t="n">
        <v>628</v>
      </c>
      <c r="C66" s="10" t="n">
        <v>0.00100847</v>
      </c>
    </row>
    <row r="67" customFormat="false" ht="15" hidden="false" customHeight="false" outlineLevel="0" collapsed="false">
      <c r="A67" s="9" t="n">
        <v>5995</v>
      </c>
      <c r="B67" s="9" t="n">
        <v>628</v>
      </c>
      <c r="C67" s="10" t="n">
        <v>0.00108951</v>
      </c>
    </row>
    <row r="68" customFormat="false" ht="15" hidden="false" customHeight="false" outlineLevel="0" collapsed="false">
      <c r="A68" s="9" t="n">
        <v>128655</v>
      </c>
      <c r="B68" s="9" t="n">
        <v>628</v>
      </c>
      <c r="C68" s="10" t="n">
        <v>0.00112782</v>
      </c>
    </row>
    <row r="69" customFormat="false" ht="15" hidden="false" customHeight="false" outlineLevel="0" collapsed="false">
      <c r="A69" s="9" t="n">
        <v>128705</v>
      </c>
      <c r="B69" s="9" t="n">
        <v>626</v>
      </c>
      <c r="C69" s="10" t="n">
        <v>0.00111994</v>
      </c>
    </row>
    <row r="70" customFormat="false" ht="15" hidden="false" customHeight="false" outlineLevel="0" collapsed="false">
      <c r="A70" s="9" t="n">
        <v>35699</v>
      </c>
      <c r="B70" s="9" t="n">
        <v>626</v>
      </c>
      <c r="C70" s="10" t="n">
        <v>0.0009699</v>
      </c>
    </row>
    <row r="71" customFormat="false" ht="15" hidden="false" customHeight="false" outlineLevel="0" collapsed="false">
      <c r="A71" s="9" t="n">
        <v>140332</v>
      </c>
      <c r="B71" s="9" t="n">
        <v>626</v>
      </c>
      <c r="C71" s="10" t="n">
        <v>0.00108365</v>
      </c>
    </row>
    <row r="72" customFormat="false" ht="15" hidden="false" customHeight="false" outlineLevel="0" collapsed="false">
      <c r="A72" s="9" t="n">
        <v>84192</v>
      </c>
      <c r="B72" s="9" t="n">
        <v>625</v>
      </c>
      <c r="C72" s="10" t="n">
        <v>0.00105156</v>
      </c>
    </row>
    <row r="73" customFormat="false" ht="15" hidden="false" customHeight="false" outlineLevel="0" collapsed="false">
      <c r="A73" s="9" t="n">
        <v>33190</v>
      </c>
      <c r="B73" s="9" t="n">
        <v>625</v>
      </c>
      <c r="C73" s="10" t="n">
        <v>0.00095796</v>
      </c>
    </row>
    <row r="74" customFormat="false" ht="15" hidden="false" customHeight="false" outlineLevel="0" collapsed="false">
      <c r="A74" s="9" t="n">
        <v>101849</v>
      </c>
      <c r="B74" s="9" t="n">
        <v>625</v>
      </c>
      <c r="C74" s="10" t="n">
        <v>0.00099509</v>
      </c>
    </row>
    <row r="75" customFormat="false" ht="15" hidden="false" customHeight="false" outlineLevel="0" collapsed="false">
      <c r="A75" s="1" t="n">
        <v>12764</v>
      </c>
      <c r="B75" s="1" t="n">
        <v>624</v>
      </c>
      <c r="C75" s="2" t="n">
        <v>0.00100515</v>
      </c>
    </row>
    <row r="76" customFormat="false" ht="15" hidden="false" customHeight="false" outlineLevel="0" collapsed="false">
      <c r="A76" s="1" t="n">
        <v>73547</v>
      </c>
      <c r="B76" s="1" t="n">
        <v>624</v>
      </c>
      <c r="C76" s="2" t="n">
        <v>0.00097678</v>
      </c>
    </row>
    <row r="77" customFormat="false" ht="15" hidden="false" customHeight="false" outlineLevel="0" collapsed="false">
      <c r="A77" s="1" t="n">
        <v>95059</v>
      </c>
      <c r="B77" s="1" t="n">
        <v>624</v>
      </c>
      <c r="C77" s="2" t="n">
        <v>0.00125248</v>
      </c>
    </row>
    <row r="78" customFormat="false" ht="15" hidden="false" customHeight="false" outlineLevel="0" collapsed="false">
      <c r="A78" s="1" t="n">
        <v>94176</v>
      </c>
      <c r="B78" s="1" t="n">
        <v>623</v>
      </c>
      <c r="C78" s="2" t="n">
        <v>0.00097339</v>
      </c>
    </row>
    <row r="79" customFormat="false" ht="15" hidden="false" customHeight="false" outlineLevel="0" collapsed="false">
      <c r="A79" s="1" t="n">
        <v>24446</v>
      </c>
      <c r="B79" s="1" t="n">
        <v>623</v>
      </c>
      <c r="C79" s="2" t="n">
        <v>0.00109338</v>
      </c>
    </row>
    <row r="80" customFormat="false" ht="15" hidden="false" customHeight="false" outlineLevel="0" collapsed="false">
      <c r="A80" s="1" t="n">
        <v>84322</v>
      </c>
      <c r="B80" s="1" t="n">
        <v>623</v>
      </c>
      <c r="C80" s="2" t="n">
        <v>0.00105233</v>
      </c>
    </row>
    <row r="81" customFormat="false" ht="15" hidden="false" customHeight="false" outlineLevel="0" collapsed="false">
      <c r="A81" s="1" t="n">
        <v>72621</v>
      </c>
      <c r="B81" s="1" t="n">
        <v>622</v>
      </c>
      <c r="C81" s="2" t="n">
        <v>0.00098071</v>
      </c>
    </row>
    <row r="82" customFormat="false" ht="15" hidden="false" customHeight="false" outlineLevel="0" collapsed="false">
      <c r="A82" s="1" t="n">
        <v>86755</v>
      </c>
      <c r="B82" s="1" t="n">
        <v>622</v>
      </c>
      <c r="C82" s="2" t="n">
        <v>0.0011308</v>
      </c>
    </row>
    <row r="83" customFormat="false" ht="15" hidden="false" customHeight="false" outlineLevel="0" collapsed="false">
      <c r="A83" s="1" t="n">
        <v>107912</v>
      </c>
      <c r="B83" s="1" t="n">
        <v>620</v>
      </c>
      <c r="C83" s="2" t="n">
        <v>0.00101133</v>
      </c>
    </row>
    <row r="84" customFormat="false" ht="15" hidden="false" customHeight="false" outlineLevel="0" collapsed="false">
      <c r="A84" s="1" t="n">
        <v>10408</v>
      </c>
      <c r="B84" s="1" t="n">
        <v>618</v>
      </c>
      <c r="C84" s="2" t="n">
        <v>0.00101537</v>
      </c>
    </row>
    <row r="85" customFormat="false" ht="15" hidden="false" customHeight="false" outlineLevel="0" collapsed="false">
      <c r="A85" s="1" t="n">
        <v>57941</v>
      </c>
      <c r="B85" s="1" t="n">
        <v>617</v>
      </c>
      <c r="C85" s="2" t="n">
        <v>0.00097828</v>
      </c>
    </row>
    <row r="86" customFormat="false" ht="15" hidden="false" customHeight="false" outlineLevel="0" collapsed="false">
      <c r="A86" s="1" t="n">
        <v>118517</v>
      </c>
      <c r="B86" s="1" t="n">
        <v>617</v>
      </c>
      <c r="C86" s="2" t="n">
        <v>0.00094104</v>
      </c>
    </row>
    <row r="87" customFormat="false" ht="15" hidden="false" customHeight="false" outlineLevel="0" collapsed="false">
      <c r="A87" s="1" t="n">
        <v>101652</v>
      </c>
      <c r="B87" s="1" t="n">
        <v>617</v>
      </c>
      <c r="C87" s="2" t="n">
        <v>0.00103693</v>
      </c>
    </row>
    <row r="88" customFormat="false" ht="15" hidden="false" customHeight="false" outlineLevel="0" collapsed="false">
      <c r="A88" s="1" t="n">
        <v>129790</v>
      </c>
      <c r="B88" s="1" t="n">
        <v>616</v>
      </c>
      <c r="C88" s="2" t="n">
        <v>0.00091994</v>
      </c>
    </row>
    <row r="89" customFormat="false" ht="15" hidden="false" customHeight="false" outlineLevel="0" collapsed="false">
      <c r="A89" s="1" t="n">
        <v>98965</v>
      </c>
      <c r="B89" s="1" t="n">
        <v>616</v>
      </c>
      <c r="C89" s="2" t="n">
        <v>0.00106056</v>
      </c>
    </row>
    <row r="90" customFormat="false" ht="15" hidden="false" customHeight="false" outlineLevel="0" collapsed="false">
      <c r="A90" s="1" t="n">
        <v>78149</v>
      </c>
      <c r="B90" s="1" t="n">
        <v>616</v>
      </c>
      <c r="C90" s="2" t="n">
        <v>0.00096543</v>
      </c>
    </row>
    <row r="91" customFormat="false" ht="15" hidden="false" customHeight="false" outlineLevel="0" collapsed="false">
      <c r="A91" s="1" t="n">
        <v>9756</v>
      </c>
      <c r="B91" s="1" t="n">
        <v>616</v>
      </c>
      <c r="C91" s="2" t="n">
        <v>0.00094359</v>
      </c>
    </row>
    <row r="92" customFormat="false" ht="15" hidden="false" customHeight="false" outlineLevel="0" collapsed="false">
      <c r="A92" s="1" t="n">
        <v>79583</v>
      </c>
      <c r="B92" s="1" t="n">
        <v>616</v>
      </c>
      <c r="C92" s="2" t="n">
        <v>0.00093509</v>
      </c>
    </row>
    <row r="93" customFormat="false" ht="15" hidden="false" customHeight="false" outlineLevel="0" collapsed="false">
      <c r="A93" s="1" t="n">
        <v>92528</v>
      </c>
      <c r="B93" s="1" t="n">
        <v>615</v>
      </c>
      <c r="C93" s="2" t="n">
        <v>0.00109586</v>
      </c>
    </row>
    <row r="94" customFormat="false" ht="15" hidden="false" customHeight="false" outlineLevel="0" collapsed="false">
      <c r="A94" s="1" t="n">
        <v>67846</v>
      </c>
      <c r="B94" s="1" t="n">
        <v>615</v>
      </c>
      <c r="C94" s="2" t="n">
        <v>0.00103997</v>
      </c>
    </row>
    <row r="95" customFormat="false" ht="15" hidden="false" customHeight="false" outlineLevel="0" collapsed="false">
      <c r="A95" s="1" t="n">
        <v>82155</v>
      </c>
      <c r="B95" s="1" t="n">
        <v>614</v>
      </c>
      <c r="C95" s="2" t="n">
        <v>0.00089932</v>
      </c>
    </row>
    <row r="96" customFormat="false" ht="15" hidden="false" customHeight="false" outlineLevel="0" collapsed="false">
      <c r="A96" s="1" t="n">
        <v>8633</v>
      </c>
      <c r="B96" s="1" t="n">
        <v>614</v>
      </c>
      <c r="C96" s="2" t="n">
        <v>0.00099301</v>
      </c>
    </row>
    <row r="97" customFormat="false" ht="15" hidden="false" customHeight="false" outlineLevel="0" collapsed="false">
      <c r="A97" s="1" t="n">
        <v>74508</v>
      </c>
      <c r="B97" s="1" t="n">
        <v>614</v>
      </c>
      <c r="C97" s="2" t="n">
        <v>0.00099713</v>
      </c>
    </row>
    <row r="98" customFormat="false" ht="15" hidden="false" customHeight="false" outlineLevel="0" collapsed="false">
      <c r="A98" s="1" t="n">
        <v>86531</v>
      </c>
      <c r="B98" s="1" t="n">
        <v>614</v>
      </c>
      <c r="C98" s="2" t="n">
        <v>0.00088432</v>
      </c>
    </row>
    <row r="99" customFormat="false" ht="15" hidden="false" customHeight="false" outlineLevel="0" collapsed="false">
      <c r="A99" s="1" t="n">
        <v>73770</v>
      </c>
      <c r="B99" s="1" t="n">
        <v>613</v>
      </c>
      <c r="C99" s="2" t="n">
        <v>0.00091669</v>
      </c>
    </row>
    <row r="100" customFormat="false" ht="15" hidden="false" customHeight="false" outlineLevel="0" collapsed="false">
      <c r="A100" s="1" t="n">
        <v>70522</v>
      </c>
      <c r="B100" s="1" t="n">
        <v>613</v>
      </c>
      <c r="C100" s="2" t="n">
        <v>0.00090713</v>
      </c>
    </row>
    <row r="101" customFormat="false" ht="15" hidden="false" customHeight="false" outlineLevel="0" collapsed="false">
      <c r="A101" s="1" t="n">
        <v>69284</v>
      </c>
      <c r="B101" s="1" t="n">
        <v>613</v>
      </c>
      <c r="C101" s="2" t="n">
        <v>0.00092304</v>
      </c>
    </row>
    <row r="102" customFormat="false" ht="15" hidden="false" customHeight="false" outlineLevel="0" collapsed="false">
      <c r="A102" s="1" t="n">
        <v>132771</v>
      </c>
      <c r="B102" s="1" t="n">
        <v>613</v>
      </c>
      <c r="C102" s="2" t="n">
        <v>0.00109114</v>
      </c>
    </row>
    <row r="103" customFormat="false" ht="15" hidden="false" customHeight="false" outlineLevel="0" collapsed="false">
      <c r="A103" s="1" t="n">
        <v>79014</v>
      </c>
      <c r="B103" s="1" t="n">
        <v>612</v>
      </c>
      <c r="C103" s="2" t="n">
        <v>0.00090395</v>
      </c>
    </row>
    <row r="104" customFormat="false" ht="15" hidden="false" customHeight="false" outlineLevel="0" collapsed="false">
      <c r="A104" s="1" t="n">
        <v>102402</v>
      </c>
      <c r="B104" s="1" t="n">
        <v>611</v>
      </c>
      <c r="C104" s="2" t="n">
        <v>0.00111232</v>
      </c>
    </row>
    <row r="105" customFormat="false" ht="15" hidden="false" customHeight="false" outlineLevel="0" collapsed="false">
      <c r="A105" s="1" t="n">
        <v>122629</v>
      </c>
      <c r="B105" s="1" t="n">
        <v>610</v>
      </c>
      <c r="C105" s="2" t="n">
        <v>0.00087628</v>
      </c>
    </row>
    <row r="106" customFormat="false" ht="15" hidden="false" customHeight="false" outlineLevel="0" collapsed="false">
      <c r="A106" s="1" t="n">
        <v>127803</v>
      </c>
      <c r="B106" s="1" t="n">
        <v>610</v>
      </c>
      <c r="C106" s="2" t="n">
        <v>0.00092655</v>
      </c>
    </row>
    <row r="107" customFormat="false" ht="15" hidden="false" customHeight="false" outlineLevel="0" collapsed="false">
      <c r="A107" s="1" t="n">
        <v>77360</v>
      </c>
      <c r="B107" s="1" t="n">
        <v>610</v>
      </c>
      <c r="C107" s="2" t="n">
        <v>0.00094088</v>
      </c>
    </row>
    <row r="108" customFormat="false" ht="15" hidden="false" customHeight="false" outlineLevel="0" collapsed="false">
      <c r="A108" s="1" t="n">
        <v>131881</v>
      </c>
      <c r="B108" s="1" t="n">
        <v>609</v>
      </c>
      <c r="C108" s="2" t="n">
        <v>0.00121695</v>
      </c>
    </row>
    <row r="109" customFormat="false" ht="15" hidden="false" customHeight="false" outlineLevel="0" collapsed="false">
      <c r="A109" s="1" t="n">
        <v>34900</v>
      </c>
      <c r="B109" s="1" t="n">
        <v>609</v>
      </c>
      <c r="C109" s="2" t="n">
        <v>0.00089859</v>
      </c>
    </row>
    <row r="110" customFormat="false" ht="15" hidden="false" customHeight="false" outlineLevel="0" collapsed="false">
      <c r="A110" s="1" t="n">
        <v>102928</v>
      </c>
      <c r="B110" s="1" t="n">
        <v>609</v>
      </c>
      <c r="C110" s="2" t="n">
        <v>0.00096365</v>
      </c>
    </row>
    <row r="111" customFormat="false" ht="15" hidden="false" customHeight="false" outlineLevel="0" collapsed="false">
      <c r="A111" s="1" t="n">
        <v>128546</v>
      </c>
      <c r="B111" s="1" t="n">
        <v>608</v>
      </c>
      <c r="C111" s="2" t="n">
        <v>0.00100688</v>
      </c>
    </row>
    <row r="112" customFormat="false" ht="15" hidden="false" customHeight="false" outlineLevel="0" collapsed="false">
      <c r="A112" s="1" t="n">
        <v>94750</v>
      </c>
      <c r="B112" s="1" t="n">
        <v>608</v>
      </c>
      <c r="C112" s="2" t="n">
        <v>0.00086282</v>
      </c>
    </row>
    <row r="113" customFormat="false" ht="15" hidden="false" customHeight="false" outlineLevel="0" collapsed="false">
      <c r="A113" s="1" t="n">
        <v>6191</v>
      </c>
      <c r="B113" s="1" t="n">
        <v>607</v>
      </c>
      <c r="C113" s="2" t="n">
        <v>0.00087981</v>
      </c>
    </row>
    <row r="114" customFormat="false" ht="15" hidden="false" customHeight="false" outlineLevel="0" collapsed="false">
      <c r="A114" s="1" t="n">
        <v>99159</v>
      </c>
      <c r="B114" s="1" t="n">
        <v>606</v>
      </c>
      <c r="C114" s="2" t="n">
        <v>0.00090949</v>
      </c>
    </row>
    <row r="115" customFormat="false" ht="15" hidden="false" customHeight="false" outlineLevel="0" collapsed="false">
      <c r="A115" s="1" t="n">
        <v>115357</v>
      </c>
      <c r="B115" s="1" t="n">
        <v>605</v>
      </c>
      <c r="C115" s="2" t="n">
        <v>0.00088389</v>
      </c>
    </row>
    <row r="116" customFormat="false" ht="15" hidden="false" customHeight="false" outlineLevel="0" collapsed="false">
      <c r="A116" s="1" t="n">
        <v>8367</v>
      </c>
      <c r="B116" s="1" t="n">
        <v>605</v>
      </c>
      <c r="C116" s="2" t="n">
        <v>0.00083</v>
      </c>
    </row>
    <row r="117" customFormat="false" ht="15" hidden="false" customHeight="false" outlineLevel="0" collapsed="false">
      <c r="A117" s="1" t="n">
        <v>6184</v>
      </c>
      <c r="B117" s="1" t="n">
        <v>605</v>
      </c>
      <c r="C117" s="2" t="n">
        <v>0.00085649</v>
      </c>
    </row>
    <row r="118" customFormat="false" ht="15" hidden="false" customHeight="false" outlineLevel="0" collapsed="false">
      <c r="A118" s="1" t="n">
        <v>131189</v>
      </c>
      <c r="B118" s="1" t="n">
        <v>605</v>
      </c>
      <c r="C118" s="2" t="n">
        <v>0.00098306</v>
      </c>
    </row>
    <row r="119" customFormat="false" ht="15" hidden="false" customHeight="false" outlineLevel="0" collapsed="false">
      <c r="A119" s="1" t="n">
        <v>88138</v>
      </c>
      <c r="B119" s="1" t="n">
        <v>604</v>
      </c>
      <c r="C119" s="2" t="n">
        <v>0.00089961</v>
      </c>
    </row>
    <row r="120" customFormat="false" ht="15" hidden="false" customHeight="false" outlineLevel="0" collapsed="false">
      <c r="A120" s="1" t="n">
        <v>26904</v>
      </c>
      <c r="B120" s="1" t="n">
        <v>603</v>
      </c>
      <c r="C120" s="2" t="n">
        <v>0.00105907</v>
      </c>
    </row>
    <row r="121" customFormat="false" ht="15" hidden="false" customHeight="false" outlineLevel="0" collapsed="false">
      <c r="A121" s="1" t="n">
        <v>38503</v>
      </c>
      <c r="B121" s="1" t="n">
        <v>602</v>
      </c>
      <c r="C121" s="2" t="n">
        <v>0.00082128</v>
      </c>
    </row>
    <row r="122" customFormat="false" ht="15" hidden="false" customHeight="false" outlineLevel="0" collapsed="false">
      <c r="A122" s="1" t="n">
        <v>106945</v>
      </c>
      <c r="B122" s="1" t="n">
        <v>602</v>
      </c>
      <c r="C122" s="2" t="n">
        <v>0.00096307</v>
      </c>
    </row>
    <row r="123" customFormat="false" ht="15" hidden="false" customHeight="false" outlineLevel="0" collapsed="false">
      <c r="A123" s="1" t="n">
        <v>11481</v>
      </c>
      <c r="B123" s="1" t="n">
        <v>601</v>
      </c>
      <c r="C123" s="2" t="n">
        <v>0.00095194</v>
      </c>
    </row>
    <row r="124" customFormat="false" ht="15" hidden="false" customHeight="false" outlineLevel="0" collapsed="false">
      <c r="A124" s="1" t="n">
        <v>9570</v>
      </c>
      <c r="B124" s="1" t="n">
        <v>599</v>
      </c>
      <c r="C124" s="2" t="n">
        <v>0.00081365</v>
      </c>
    </row>
    <row r="125" customFormat="false" ht="15" hidden="false" customHeight="false" outlineLevel="0" collapsed="false">
      <c r="A125" s="1" t="n">
        <v>87468</v>
      </c>
      <c r="B125" s="1" t="n">
        <v>599</v>
      </c>
      <c r="C125" s="2" t="n">
        <v>0.00083025</v>
      </c>
    </row>
    <row r="126" customFormat="false" ht="15" hidden="false" customHeight="false" outlineLevel="0" collapsed="false">
      <c r="A126" s="1" t="n">
        <v>72060</v>
      </c>
      <c r="B126" s="1" t="n">
        <v>599</v>
      </c>
      <c r="C126" s="2" t="n">
        <v>0.00085946</v>
      </c>
    </row>
    <row r="127" customFormat="false" ht="15" hidden="false" customHeight="false" outlineLevel="0" collapsed="false">
      <c r="A127" s="1" t="n">
        <v>71758</v>
      </c>
      <c r="B127" s="1" t="n">
        <v>598</v>
      </c>
      <c r="C127" s="2" t="n">
        <v>0.00085</v>
      </c>
    </row>
    <row r="128" customFormat="false" ht="15" hidden="false" customHeight="false" outlineLevel="0" collapsed="false">
      <c r="A128" s="1" t="n">
        <v>123303</v>
      </c>
      <c r="B128" s="1" t="n">
        <v>597</v>
      </c>
      <c r="C128" s="2" t="n">
        <v>0.0009953</v>
      </c>
    </row>
    <row r="129" customFormat="false" ht="15" hidden="false" customHeight="false" outlineLevel="0" collapsed="false">
      <c r="A129" s="1" t="n">
        <v>64218</v>
      </c>
      <c r="B129" s="1" t="n">
        <v>596</v>
      </c>
      <c r="C129" s="2" t="n">
        <v>0.00079037</v>
      </c>
    </row>
    <row r="130" customFormat="false" ht="15" hidden="false" customHeight="false" outlineLevel="0" collapsed="false">
      <c r="A130" s="1" t="n">
        <v>78995</v>
      </c>
      <c r="B130" s="1" t="n">
        <v>596</v>
      </c>
      <c r="C130" s="2" t="n">
        <v>0.00080644</v>
      </c>
    </row>
    <row r="131" customFormat="false" ht="15" hidden="false" customHeight="false" outlineLevel="0" collapsed="false">
      <c r="A131" s="1" t="n">
        <v>76979</v>
      </c>
      <c r="B131" s="1" t="n">
        <v>596</v>
      </c>
      <c r="C131" s="2" t="n">
        <v>0.00078373</v>
      </c>
    </row>
    <row r="132" customFormat="false" ht="15" hidden="false" customHeight="false" outlineLevel="0" collapsed="false">
      <c r="A132" s="1" t="n">
        <v>44943</v>
      </c>
      <c r="B132" s="1" t="n">
        <v>595</v>
      </c>
      <c r="C132" s="2" t="n">
        <v>0.00075722</v>
      </c>
    </row>
    <row r="133" customFormat="false" ht="15" hidden="false" customHeight="false" outlineLevel="0" collapsed="false">
      <c r="A133" s="1" t="n">
        <v>122715</v>
      </c>
      <c r="B133" s="1" t="n">
        <v>595</v>
      </c>
      <c r="C133" s="2" t="n">
        <v>0.00099008</v>
      </c>
    </row>
    <row r="134" customFormat="false" ht="15" hidden="false" customHeight="false" outlineLevel="0" collapsed="false">
      <c r="A134" s="1" t="n">
        <v>73914</v>
      </c>
      <c r="B134" s="1" t="n">
        <v>595</v>
      </c>
      <c r="C134" s="2" t="n">
        <v>0.00084269</v>
      </c>
    </row>
    <row r="135" customFormat="false" ht="15" hidden="false" customHeight="false" outlineLevel="0" collapsed="false">
      <c r="A135" s="1" t="n">
        <v>49675</v>
      </c>
      <c r="B135" s="1" t="n">
        <v>594</v>
      </c>
      <c r="C135" s="2" t="n">
        <v>0.00073411</v>
      </c>
    </row>
    <row r="136" customFormat="false" ht="15" hidden="false" customHeight="false" outlineLevel="0" collapsed="false">
      <c r="A136" s="1" t="n">
        <v>75160</v>
      </c>
      <c r="B136" s="1" t="n">
        <v>594</v>
      </c>
      <c r="C136" s="2" t="n">
        <v>0.00074644</v>
      </c>
    </row>
    <row r="137" customFormat="false" ht="15" hidden="false" customHeight="false" outlineLevel="0" collapsed="false">
      <c r="A137" s="1" t="n">
        <v>102495</v>
      </c>
      <c r="B137" s="1" t="n">
        <v>593</v>
      </c>
      <c r="C137" s="2" t="n">
        <v>0.00090424</v>
      </c>
    </row>
    <row r="138" customFormat="false" ht="15" hidden="false" customHeight="false" outlineLevel="0" collapsed="false">
      <c r="A138" s="1" t="n">
        <v>91098</v>
      </c>
      <c r="B138" s="1" t="n">
        <v>592</v>
      </c>
      <c r="C138" s="2" t="n">
        <v>0.00087418</v>
      </c>
    </row>
    <row r="139" customFormat="false" ht="15" hidden="false" customHeight="false" outlineLevel="0" collapsed="false">
      <c r="A139" s="1" t="n">
        <v>77399</v>
      </c>
      <c r="B139" s="1" t="n">
        <v>591</v>
      </c>
      <c r="C139" s="2" t="n">
        <v>0.00074613</v>
      </c>
    </row>
    <row r="140" customFormat="false" ht="15" hidden="false" customHeight="false" outlineLevel="0" collapsed="false">
      <c r="A140" s="1" t="n">
        <v>134387</v>
      </c>
      <c r="B140" s="1" t="n">
        <v>590</v>
      </c>
      <c r="C140" s="2" t="n">
        <v>0.00084543</v>
      </c>
    </row>
    <row r="141" customFormat="false" ht="15" hidden="false" customHeight="false" outlineLevel="0" collapsed="false">
      <c r="A141" s="1" t="n">
        <v>112021</v>
      </c>
      <c r="B141" s="1" t="n">
        <v>590</v>
      </c>
      <c r="C141" s="2" t="n">
        <v>0.00092132</v>
      </c>
    </row>
    <row r="142" customFormat="false" ht="15" hidden="false" customHeight="false" outlineLevel="0" collapsed="false">
      <c r="A142" s="1" t="n">
        <v>133387</v>
      </c>
      <c r="B142" s="1" t="n">
        <v>589</v>
      </c>
      <c r="C142" s="2" t="n">
        <v>0.000825</v>
      </c>
    </row>
    <row r="143" customFormat="false" ht="15" hidden="false" customHeight="false" outlineLevel="0" collapsed="false">
      <c r="A143" s="1" t="n">
        <v>102705</v>
      </c>
      <c r="B143" s="1" t="n">
        <v>589</v>
      </c>
      <c r="C143" s="2" t="n">
        <v>0.00074928</v>
      </c>
    </row>
    <row r="144" customFormat="false" ht="15" hidden="false" customHeight="false" outlineLevel="0" collapsed="false">
      <c r="A144" s="1" t="n">
        <v>77410</v>
      </c>
      <c r="B144" s="1" t="n">
        <v>588</v>
      </c>
      <c r="C144" s="2" t="n">
        <v>0.00073987</v>
      </c>
    </row>
    <row r="145" customFormat="false" ht="15" hidden="false" customHeight="false" outlineLevel="0" collapsed="false">
      <c r="A145" s="1" t="n">
        <v>81477</v>
      </c>
      <c r="B145" s="1" t="n">
        <v>588</v>
      </c>
      <c r="C145" s="2" t="n">
        <v>0.00082581</v>
      </c>
    </row>
    <row r="146" customFormat="false" ht="15" hidden="false" customHeight="false" outlineLevel="0" collapsed="false">
      <c r="A146" s="1" t="n">
        <v>78507</v>
      </c>
      <c r="B146" s="1" t="n">
        <v>586</v>
      </c>
      <c r="C146" s="2" t="n">
        <v>0.00108266</v>
      </c>
    </row>
    <row r="147" customFormat="false" ht="15" hidden="false" customHeight="false" outlineLevel="0" collapsed="false">
      <c r="A147" s="1" t="n">
        <v>76801</v>
      </c>
      <c r="B147" s="1" t="n">
        <v>586</v>
      </c>
      <c r="C147" s="2" t="n">
        <v>0.00090552</v>
      </c>
    </row>
    <row r="148" customFormat="false" ht="15" hidden="false" customHeight="false" outlineLevel="0" collapsed="false">
      <c r="A148" s="1" t="n">
        <v>93273</v>
      </c>
      <c r="B148" s="1" t="n">
        <v>586</v>
      </c>
      <c r="C148" s="2" t="n">
        <v>0.00091641</v>
      </c>
    </row>
    <row r="149" customFormat="false" ht="15" hidden="false" customHeight="false" outlineLevel="0" collapsed="false">
      <c r="A149" s="1" t="n">
        <v>7301</v>
      </c>
      <c r="B149" s="1" t="n">
        <v>585</v>
      </c>
      <c r="C149" s="2" t="n">
        <v>0.00075958</v>
      </c>
    </row>
    <row r="150" customFormat="false" ht="15" hidden="false" customHeight="false" outlineLevel="0" collapsed="false">
      <c r="A150" s="1" t="n">
        <v>62105</v>
      </c>
      <c r="B150" s="1" t="n">
        <v>585</v>
      </c>
      <c r="C150" s="2" t="n">
        <v>0.00076901</v>
      </c>
    </row>
    <row r="151" customFormat="false" ht="15" hidden="false" customHeight="false" outlineLevel="0" collapsed="false">
      <c r="A151" s="1" t="n">
        <v>13163</v>
      </c>
      <c r="B151" s="1" t="n">
        <v>585</v>
      </c>
      <c r="C151" s="2" t="n">
        <v>0.00084304</v>
      </c>
    </row>
    <row r="152" customFormat="false" ht="15" hidden="false" customHeight="false" outlineLevel="0" collapsed="false">
      <c r="A152" s="1" t="n">
        <v>90048</v>
      </c>
      <c r="B152" s="1" t="n">
        <v>584</v>
      </c>
      <c r="C152" s="2" t="n">
        <v>0.00072288</v>
      </c>
    </row>
    <row r="153" customFormat="false" ht="15" hidden="false" customHeight="false" outlineLevel="0" collapsed="false">
      <c r="A153" s="1" t="n">
        <v>81361</v>
      </c>
      <c r="B153" s="1" t="n">
        <v>584</v>
      </c>
      <c r="C153" s="2" t="n">
        <v>0.00071707</v>
      </c>
    </row>
    <row r="154" customFormat="false" ht="15" hidden="false" customHeight="false" outlineLevel="0" collapsed="false">
      <c r="A154" s="1" t="n">
        <v>132231</v>
      </c>
      <c r="B154" s="1" t="n">
        <v>584</v>
      </c>
      <c r="C154" s="2" t="n">
        <v>0.00096068</v>
      </c>
    </row>
    <row r="155" customFormat="false" ht="15" hidden="false" customHeight="false" outlineLevel="0" collapsed="false">
      <c r="A155" s="1" t="n">
        <v>12943</v>
      </c>
      <c r="B155" s="1" t="n">
        <v>581</v>
      </c>
      <c r="C155" s="2" t="n">
        <v>0.00080311</v>
      </c>
    </row>
    <row r="156" customFormat="false" ht="15" hidden="false" customHeight="false" outlineLevel="0" collapsed="false">
      <c r="A156" s="1" t="n">
        <v>91306</v>
      </c>
      <c r="B156" s="1" t="n">
        <v>581</v>
      </c>
      <c r="C156" s="2" t="n">
        <v>0.00098444</v>
      </c>
    </row>
    <row r="157" customFormat="false" ht="15" hidden="false" customHeight="false" outlineLevel="0" collapsed="false">
      <c r="A157" s="1" t="n">
        <v>106261</v>
      </c>
      <c r="B157" s="1" t="n">
        <v>580</v>
      </c>
      <c r="C157" s="2" t="n">
        <v>0.00092564</v>
      </c>
    </row>
    <row r="158" customFormat="false" ht="15" hidden="false" customHeight="false" outlineLevel="0" collapsed="false">
      <c r="A158" s="1" t="n">
        <v>77468</v>
      </c>
      <c r="B158" s="1" t="n">
        <v>580</v>
      </c>
      <c r="C158" s="2" t="n">
        <v>0.00090762</v>
      </c>
    </row>
    <row r="159" customFormat="false" ht="15" hidden="false" customHeight="false" outlineLevel="0" collapsed="false">
      <c r="A159" s="1" t="n">
        <v>136703</v>
      </c>
      <c r="B159" s="1" t="n">
        <v>579</v>
      </c>
      <c r="C159" s="2" t="n">
        <v>0.00081905</v>
      </c>
    </row>
    <row r="160" customFormat="false" ht="15" hidden="false" customHeight="false" outlineLevel="0" collapsed="false">
      <c r="A160" s="1" t="n">
        <v>121436</v>
      </c>
      <c r="B160" s="1" t="n">
        <v>577</v>
      </c>
      <c r="C160" s="2" t="n">
        <v>0.0006971</v>
      </c>
    </row>
    <row r="161" customFormat="false" ht="15" hidden="false" customHeight="false" outlineLevel="0" collapsed="false">
      <c r="A161" s="1" t="n">
        <v>13066</v>
      </c>
      <c r="B161" s="1" t="n">
        <v>576</v>
      </c>
      <c r="C161" s="2" t="n">
        <v>0.00070719</v>
      </c>
    </row>
    <row r="162" customFormat="false" ht="15" hidden="false" customHeight="false" outlineLevel="0" collapsed="false">
      <c r="A162" s="1" t="n">
        <v>32142</v>
      </c>
      <c r="B162" s="1" t="n">
        <v>575</v>
      </c>
      <c r="C162" s="2" t="n">
        <v>0.00067399</v>
      </c>
    </row>
    <row r="163" customFormat="false" ht="15" hidden="false" customHeight="false" outlineLevel="0" collapsed="false">
      <c r="A163" s="1" t="n">
        <v>8969</v>
      </c>
      <c r="B163" s="1" t="n">
        <v>575</v>
      </c>
      <c r="C163" s="2" t="n">
        <v>0.00096285</v>
      </c>
    </row>
    <row r="164" customFormat="false" ht="15" hidden="false" customHeight="false" outlineLevel="0" collapsed="false">
      <c r="A164" s="1" t="n">
        <v>108217</v>
      </c>
      <c r="B164" s="1" t="n">
        <v>575</v>
      </c>
      <c r="C164" s="2" t="n">
        <v>0.00068896</v>
      </c>
    </row>
    <row r="165" customFormat="false" ht="15" hidden="false" customHeight="false" outlineLevel="0" collapsed="false">
      <c r="A165" s="1" t="n">
        <v>108908</v>
      </c>
      <c r="B165" s="1" t="n">
        <v>574</v>
      </c>
      <c r="C165" s="2" t="n">
        <v>0.00070486</v>
      </c>
    </row>
    <row r="166" customFormat="false" ht="15" hidden="false" customHeight="false" outlineLevel="0" collapsed="false">
      <c r="A166" s="1" t="n">
        <v>138343</v>
      </c>
      <c r="B166" s="1" t="n">
        <v>574</v>
      </c>
      <c r="C166" s="2" t="n">
        <v>0.00084692</v>
      </c>
    </row>
    <row r="167" customFormat="false" ht="15" hidden="false" customHeight="false" outlineLevel="0" collapsed="false">
      <c r="A167" s="1" t="n">
        <v>74396</v>
      </c>
      <c r="B167" s="1" t="n">
        <v>574</v>
      </c>
      <c r="C167" s="2" t="n">
        <v>0.00077562</v>
      </c>
    </row>
    <row r="168" customFormat="false" ht="15" hidden="false" customHeight="false" outlineLevel="0" collapsed="false">
      <c r="A168" s="1" t="n">
        <v>134930</v>
      </c>
      <c r="B168" s="1" t="n">
        <v>573</v>
      </c>
      <c r="C168" s="2" t="n">
        <v>0.00084004</v>
      </c>
    </row>
    <row r="169" customFormat="false" ht="15" hidden="false" customHeight="false" outlineLevel="0" collapsed="false">
      <c r="A169" s="1" t="n">
        <v>91038</v>
      </c>
      <c r="B169" s="1" t="n">
        <v>573</v>
      </c>
      <c r="C169" s="2" t="n">
        <v>0.00085859</v>
      </c>
    </row>
    <row r="170" customFormat="false" ht="15" hidden="false" customHeight="false" outlineLevel="0" collapsed="false">
      <c r="A170" s="1" t="n">
        <v>109810</v>
      </c>
      <c r="B170" s="1" t="n">
        <v>573</v>
      </c>
      <c r="C170" s="2" t="n">
        <v>0.00087785</v>
      </c>
    </row>
    <row r="171" customFormat="false" ht="15" hidden="false" customHeight="false" outlineLevel="0" collapsed="false">
      <c r="A171" s="1" t="n">
        <v>138847</v>
      </c>
      <c r="B171" s="1" t="n">
        <v>573</v>
      </c>
      <c r="C171" s="2" t="n">
        <v>0.00064985</v>
      </c>
    </row>
    <row r="172" customFormat="false" ht="15" hidden="false" customHeight="false" outlineLevel="0" collapsed="false">
      <c r="A172" s="1" t="n">
        <v>129666</v>
      </c>
      <c r="B172" s="1" t="n">
        <v>571</v>
      </c>
      <c r="C172" s="2" t="n">
        <v>0.00069993</v>
      </c>
    </row>
    <row r="173" customFormat="false" ht="15" hidden="false" customHeight="false" outlineLevel="0" collapsed="false">
      <c r="A173" s="1" t="n">
        <v>95644</v>
      </c>
      <c r="B173" s="1" t="n">
        <v>571</v>
      </c>
      <c r="C173" s="2" t="n">
        <v>0.00069716</v>
      </c>
    </row>
    <row r="174" customFormat="false" ht="15" hidden="false" customHeight="false" outlineLevel="0" collapsed="false">
      <c r="A174" s="1" t="n">
        <v>122422</v>
      </c>
      <c r="B174" s="1" t="n">
        <v>571</v>
      </c>
      <c r="C174" s="2" t="n">
        <v>0.0007151</v>
      </c>
    </row>
    <row r="175" customFormat="false" ht="15" hidden="false" customHeight="false" outlineLevel="0" collapsed="false">
      <c r="A175" s="1" t="n">
        <v>48183</v>
      </c>
      <c r="B175" s="1" t="n">
        <v>568</v>
      </c>
      <c r="C175" s="2" t="n">
        <v>0.00067378</v>
      </c>
    </row>
    <row r="176" customFormat="false" ht="15" hidden="false" customHeight="false" outlineLevel="0" collapsed="false">
      <c r="A176" s="1" t="n">
        <v>26101</v>
      </c>
      <c r="B176" s="1" t="n">
        <v>568</v>
      </c>
      <c r="C176" s="2" t="n">
        <v>0.00080942</v>
      </c>
    </row>
    <row r="177" customFormat="false" ht="15" hidden="false" customHeight="false" outlineLevel="0" collapsed="false">
      <c r="A177" s="1" t="n">
        <v>106794</v>
      </c>
      <c r="B177" s="1" t="n">
        <v>568</v>
      </c>
      <c r="C177" s="2" t="n">
        <v>0.00069422</v>
      </c>
    </row>
    <row r="178" customFormat="false" ht="15" hidden="false" customHeight="false" outlineLevel="0" collapsed="false">
      <c r="A178" s="1" t="n">
        <v>72195</v>
      </c>
      <c r="B178" s="1" t="n">
        <v>568</v>
      </c>
      <c r="C178" s="2" t="n">
        <v>0.00080808</v>
      </c>
    </row>
    <row r="179" customFormat="false" ht="15" hidden="false" customHeight="false" outlineLevel="0" collapsed="false">
      <c r="A179" s="1" t="n">
        <v>31634</v>
      </c>
      <c r="B179" s="1" t="n">
        <v>567</v>
      </c>
      <c r="C179" s="2" t="n">
        <v>0.00061621</v>
      </c>
    </row>
    <row r="180" customFormat="false" ht="15" hidden="false" customHeight="false" outlineLevel="0" collapsed="false">
      <c r="A180" s="1" t="n">
        <v>89214</v>
      </c>
      <c r="B180" s="1" t="n">
        <v>567</v>
      </c>
      <c r="C180" s="2" t="n">
        <v>0.00076822</v>
      </c>
    </row>
    <row r="181" customFormat="false" ht="15" hidden="false" customHeight="false" outlineLevel="0" collapsed="false">
      <c r="A181" s="1" t="n">
        <v>91467</v>
      </c>
      <c r="B181" s="1" t="n">
        <v>566</v>
      </c>
      <c r="C181" s="2" t="n">
        <v>0.00064828</v>
      </c>
    </row>
    <row r="182" customFormat="false" ht="15" hidden="false" customHeight="false" outlineLevel="0" collapsed="false">
      <c r="A182" s="1" t="n">
        <v>24135</v>
      </c>
      <c r="B182" s="1" t="n">
        <v>566</v>
      </c>
      <c r="C182" s="2" t="n">
        <v>0.00095705</v>
      </c>
    </row>
    <row r="183" customFormat="false" ht="15" hidden="false" customHeight="false" outlineLevel="0" collapsed="false">
      <c r="A183" s="1" t="n">
        <v>67815</v>
      </c>
      <c r="B183" s="1" t="n">
        <v>565</v>
      </c>
      <c r="C183" s="2" t="n">
        <v>0.00065082</v>
      </c>
    </row>
    <row r="184" customFormat="false" ht="15" hidden="false" customHeight="false" outlineLevel="0" collapsed="false">
      <c r="A184" s="1" t="n">
        <v>103763</v>
      </c>
      <c r="B184" s="1" t="n">
        <v>565</v>
      </c>
      <c r="C184" s="2" t="n">
        <v>0.00078897</v>
      </c>
    </row>
    <row r="185" customFormat="false" ht="15" hidden="false" customHeight="false" outlineLevel="0" collapsed="false">
      <c r="A185" s="1" t="n">
        <v>25369</v>
      </c>
      <c r="B185" s="1" t="n">
        <v>564</v>
      </c>
      <c r="C185" s="2" t="n">
        <v>0.00100791</v>
      </c>
    </row>
    <row r="186" customFormat="false" ht="15" hidden="false" customHeight="false" outlineLevel="0" collapsed="false">
      <c r="A186" s="1" t="n">
        <v>128883</v>
      </c>
      <c r="B186" s="1" t="n">
        <v>564</v>
      </c>
      <c r="C186" s="2" t="n">
        <v>0.0007727</v>
      </c>
    </row>
    <row r="187" customFormat="false" ht="15" hidden="false" customHeight="false" outlineLevel="0" collapsed="false">
      <c r="A187" s="1" t="n">
        <v>87321</v>
      </c>
      <c r="B187" s="1" t="n">
        <v>564</v>
      </c>
      <c r="C187" s="2" t="n">
        <v>0.00078546</v>
      </c>
    </row>
    <row r="188" customFormat="false" ht="15" hidden="false" customHeight="false" outlineLevel="0" collapsed="false">
      <c r="A188" s="1" t="n">
        <v>8189</v>
      </c>
      <c r="B188" s="1" t="n">
        <v>562</v>
      </c>
      <c r="C188" s="2" t="n">
        <v>0.00065646</v>
      </c>
    </row>
    <row r="189" customFormat="false" ht="15" hidden="false" customHeight="false" outlineLevel="0" collapsed="false">
      <c r="A189" s="1" t="n">
        <v>126837</v>
      </c>
      <c r="B189" s="1" t="n">
        <v>562</v>
      </c>
      <c r="C189" s="2" t="n">
        <v>0.0008074</v>
      </c>
    </row>
    <row r="190" customFormat="false" ht="15" hidden="false" customHeight="false" outlineLevel="0" collapsed="false">
      <c r="A190" s="1" t="n">
        <v>88560</v>
      </c>
      <c r="B190" s="1" t="n">
        <v>562</v>
      </c>
      <c r="C190" s="2" t="n">
        <v>0.00060544</v>
      </c>
    </row>
    <row r="191" customFormat="false" ht="15" hidden="false" customHeight="false" outlineLevel="0" collapsed="false">
      <c r="A191" s="1" t="n">
        <v>85306</v>
      </c>
      <c r="B191" s="1" t="n">
        <v>562</v>
      </c>
      <c r="C191" s="2" t="n">
        <v>0.00062709</v>
      </c>
    </row>
    <row r="192" customFormat="false" ht="15" hidden="false" customHeight="false" outlineLevel="0" collapsed="false">
      <c r="A192" s="1" t="n">
        <v>55183</v>
      </c>
      <c r="B192" s="1" t="n">
        <v>562</v>
      </c>
      <c r="C192" s="2" t="n">
        <v>0.0008911</v>
      </c>
    </row>
    <row r="193" customFormat="false" ht="15" hidden="false" customHeight="false" outlineLevel="0" collapsed="false">
      <c r="A193" s="1" t="n">
        <v>70894</v>
      </c>
      <c r="B193" s="1" t="n">
        <v>562</v>
      </c>
      <c r="C193" s="2" t="n">
        <v>0.00160068</v>
      </c>
    </row>
    <row r="194" customFormat="false" ht="15" hidden="false" customHeight="false" outlineLevel="0" collapsed="false">
      <c r="A194" s="1" t="n">
        <v>141745</v>
      </c>
      <c r="B194" s="1" t="n">
        <v>561</v>
      </c>
      <c r="C194" s="2" t="n">
        <v>0.00079071</v>
      </c>
    </row>
    <row r="195" customFormat="false" ht="15" hidden="false" customHeight="false" outlineLevel="0" collapsed="false">
      <c r="A195" s="1" t="n">
        <v>39465</v>
      </c>
      <c r="B195" s="1" t="n">
        <v>561</v>
      </c>
      <c r="C195" s="2" t="n">
        <v>0.00062104</v>
      </c>
    </row>
    <row r="196" customFormat="false" ht="15" hidden="false" customHeight="false" outlineLevel="0" collapsed="false">
      <c r="A196" s="1" t="n">
        <v>57466</v>
      </c>
      <c r="B196" s="1" t="n">
        <v>560</v>
      </c>
      <c r="C196" s="2" t="n">
        <v>0.00060202</v>
      </c>
    </row>
    <row r="197" customFormat="false" ht="15" hidden="false" customHeight="false" outlineLevel="0" collapsed="false">
      <c r="A197" s="1" t="n">
        <v>114582</v>
      </c>
      <c r="B197" s="1" t="n">
        <v>560</v>
      </c>
      <c r="C197" s="2" t="n">
        <v>0.00087372</v>
      </c>
    </row>
    <row r="198" customFormat="false" ht="15" hidden="false" customHeight="false" outlineLevel="0" collapsed="false">
      <c r="A198" s="1" t="n">
        <v>25138</v>
      </c>
      <c r="B198" s="1" t="n">
        <v>560</v>
      </c>
      <c r="C198" s="2" t="n">
        <v>0.00063929</v>
      </c>
    </row>
    <row r="199" customFormat="false" ht="15" hidden="false" customHeight="false" outlineLevel="0" collapsed="false">
      <c r="A199" s="1" t="n">
        <v>73249</v>
      </c>
      <c r="B199" s="1" t="n">
        <v>559</v>
      </c>
      <c r="C199" s="2" t="n">
        <v>0.0007058</v>
      </c>
    </row>
    <row r="200" customFormat="false" ht="15" hidden="false" customHeight="false" outlineLevel="0" collapsed="false">
      <c r="A200" s="1" t="n">
        <v>89022</v>
      </c>
      <c r="B200" s="1" t="n">
        <v>558</v>
      </c>
      <c r="C200" s="2" t="n">
        <v>0.00064945</v>
      </c>
    </row>
    <row r="201" customFormat="false" ht="15" hidden="false" customHeight="false" outlineLevel="0" collapsed="false">
      <c r="A201" s="1" t="n">
        <v>112243</v>
      </c>
      <c r="B201" s="1" t="n">
        <v>557</v>
      </c>
      <c r="C201" s="2" t="n">
        <v>0.00060939</v>
      </c>
    </row>
    <row r="202" customFormat="false" ht="15" hidden="false" customHeight="false" outlineLevel="0" collapsed="false">
      <c r="A202" s="1" t="n">
        <v>85067</v>
      </c>
      <c r="B202" s="1" t="n">
        <v>557</v>
      </c>
      <c r="C202" s="2" t="n">
        <v>0.00067111</v>
      </c>
    </row>
    <row r="203" customFormat="false" ht="15" hidden="false" customHeight="false" outlineLevel="0" collapsed="false">
      <c r="A203" s="1" t="n">
        <v>85666</v>
      </c>
      <c r="B203" s="1" t="n">
        <v>556</v>
      </c>
      <c r="C203" s="2" t="n">
        <v>0.00060748</v>
      </c>
    </row>
    <row r="204" customFormat="false" ht="15" hidden="false" customHeight="false" outlineLevel="0" collapsed="false">
      <c r="A204" s="1" t="n">
        <v>74379</v>
      </c>
      <c r="B204" s="1" t="n">
        <v>556</v>
      </c>
      <c r="C204" s="2" t="n">
        <v>0.00080076</v>
      </c>
    </row>
    <row r="205" customFormat="false" ht="15" hidden="false" customHeight="false" outlineLevel="0" collapsed="false">
      <c r="A205" s="1" t="n">
        <v>87529</v>
      </c>
      <c r="B205" s="1" t="n">
        <v>556</v>
      </c>
      <c r="C205" s="2" t="n">
        <v>0.00076272</v>
      </c>
    </row>
    <row r="206" customFormat="false" ht="15" hidden="false" customHeight="false" outlineLevel="0" collapsed="false">
      <c r="A206" s="1" t="n">
        <v>104093</v>
      </c>
      <c r="B206" s="1" t="n">
        <v>555</v>
      </c>
      <c r="C206" s="2" t="n">
        <v>0.0007711</v>
      </c>
    </row>
    <row r="207" customFormat="false" ht="15" hidden="false" customHeight="false" outlineLevel="0" collapsed="false">
      <c r="A207" s="1" t="n">
        <v>71530</v>
      </c>
      <c r="B207" s="1" t="n">
        <v>555</v>
      </c>
      <c r="C207" s="2" t="n">
        <v>0.00089858</v>
      </c>
    </row>
    <row r="208" customFormat="false" ht="15" hidden="false" customHeight="false" outlineLevel="0" collapsed="false">
      <c r="A208" s="1" t="n">
        <v>134432</v>
      </c>
      <c r="B208" s="1" t="n">
        <v>554</v>
      </c>
      <c r="C208" s="2" t="n">
        <v>0.00060908</v>
      </c>
    </row>
    <row r="209" customFormat="false" ht="15" hidden="false" customHeight="false" outlineLevel="0" collapsed="false">
      <c r="A209" s="1" t="n">
        <v>130860</v>
      </c>
      <c r="B209" s="1" t="n">
        <v>553</v>
      </c>
      <c r="C209" s="2" t="n">
        <v>0.00086558</v>
      </c>
    </row>
    <row r="210" customFormat="false" ht="15" hidden="false" customHeight="false" outlineLevel="0" collapsed="false">
      <c r="A210" s="1" t="n">
        <v>6020</v>
      </c>
      <c r="B210" s="1" t="n">
        <v>550</v>
      </c>
      <c r="C210" s="2" t="n">
        <v>0.00058567</v>
      </c>
    </row>
    <row r="211" customFormat="false" ht="15" hidden="false" customHeight="false" outlineLevel="0" collapsed="false">
      <c r="A211" s="1" t="n">
        <v>128980</v>
      </c>
      <c r="B211" s="1" t="n">
        <v>550</v>
      </c>
      <c r="C211" s="2" t="n">
        <v>0.0005823</v>
      </c>
    </row>
    <row r="212" customFormat="false" ht="15" hidden="false" customHeight="false" outlineLevel="0" collapsed="false">
      <c r="A212" s="1" t="n">
        <v>120873</v>
      </c>
      <c r="B212" s="1" t="n">
        <v>550</v>
      </c>
      <c r="C212" s="2" t="n">
        <v>0.00057506</v>
      </c>
    </row>
    <row r="213" customFormat="false" ht="15" hidden="false" customHeight="false" outlineLevel="0" collapsed="false">
      <c r="A213" s="1" t="n">
        <v>34881</v>
      </c>
      <c r="B213" s="1" t="n">
        <v>550</v>
      </c>
      <c r="C213" s="2" t="n">
        <v>0.00056393</v>
      </c>
    </row>
    <row r="214" customFormat="false" ht="15" hidden="false" customHeight="false" outlineLevel="0" collapsed="false">
      <c r="A214" s="1" t="n">
        <v>94189</v>
      </c>
      <c r="B214" s="1" t="n">
        <v>550</v>
      </c>
      <c r="C214" s="2" t="n">
        <v>0.00058759</v>
      </c>
    </row>
    <row r="215" customFormat="false" ht="15" hidden="false" customHeight="false" outlineLevel="0" collapsed="false">
      <c r="A215" s="1" t="n">
        <v>82371</v>
      </c>
      <c r="B215" s="1" t="n">
        <v>549</v>
      </c>
      <c r="C215" s="2" t="n">
        <v>0.00062549</v>
      </c>
    </row>
    <row r="216" customFormat="false" ht="15" hidden="false" customHeight="false" outlineLevel="0" collapsed="false">
      <c r="A216" s="1" t="n">
        <v>79258</v>
      </c>
      <c r="B216" s="1" t="n">
        <v>548</v>
      </c>
      <c r="C216" s="2" t="n">
        <v>0.0007109</v>
      </c>
    </row>
    <row r="217" customFormat="false" ht="15" hidden="false" customHeight="false" outlineLevel="0" collapsed="false">
      <c r="A217" s="1" t="n">
        <v>33948</v>
      </c>
      <c r="B217" s="1" t="n">
        <v>547</v>
      </c>
      <c r="C217" s="2" t="n">
        <v>0.00056532</v>
      </c>
    </row>
    <row r="218" customFormat="false" ht="15" hidden="false" customHeight="false" outlineLevel="0" collapsed="false">
      <c r="A218" s="1" t="n">
        <v>82626</v>
      </c>
      <c r="B218" s="1" t="n">
        <v>547</v>
      </c>
      <c r="C218" s="2" t="n">
        <v>0.00064049</v>
      </c>
    </row>
    <row r="219" customFormat="false" ht="15" hidden="false" customHeight="false" outlineLevel="0" collapsed="false">
      <c r="A219" s="1" t="n">
        <v>129898</v>
      </c>
      <c r="B219" s="1" t="n">
        <v>547</v>
      </c>
      <c r="C219" s="2" t="n">
        <v>0.00066775</v>
      </c>
    </row>
    <row r="220" customFormat="false" ht="15" hidden="false" customHeight="false" outlineLevel="0" collapsed="false">
      <c r="A220" s="1" t="n">
        <v>91303</v>
      </c>
      <c r="B220" s="1" t="n">
        <v>547</v>
      </c>
      <c r="C220" s="2" t="n">
        <v>0.00062786</v>
      </c>
    </row>
    <row r="221" customFormat="false" ht="15" hidden="false" customHeight="false" outlineLevel="0" collapsed="false">
      <c r="A221" s="1" t="n">
        <v>129375</v>
      </c>
      <c r="B221" s="1" t="n">
        <v>546</v>
      </c>
      <c r="C221" s="2" t="n">
        <v>0.00068577</v>
      </c>
    </row>
    <row r="222" customFormat="false" ht="15" hidden="false" customHeight="false" outlineLevel="0" collapsed="false">
      <c r="A222" s="1" t="n">
        <v>93531</v>
      </c>
      <c r="B222" s="1" t="n">
        <v>544</v>
      </c>
      <c r="C222" s="2" t="n">
        <v>0.00065008</v>
      </c>
    </row>
    <row r="223" customFormat="false" ht="15" hidden="false" customHeight="false" outlineLevel="0" collapsed="false">
      <c r="A223" s="1" t="n">
        <v>98413</v>
      </c>
      <c r="B223" s="1" t="n">
        <v>543</v>
      </c>
      <c r="C223" s="2" t="n">
        <v>0.00074723</v>
      </c>
    </row>
    <row r="224" customFormat="false" ht="15" hidden="false" customHeight="false" outlineLevel="0" collapsed="false">
      <c r="A224" s="1" t="n">
        <v>134377</v>
      </c>
      <c r="B224" s="1" t="n">
        <v>542</v>
      </c>
      <c r="C224" s="2" t="n">
        <v>0.00083539</v>
      </c>
    </row>
    <row r="225" customFormat="false" ht="15" hidden="false" customHeight="false" outlineLevel="0" collapsed="false">
      <c r="A225" s="1" t="n">
        <v>74305</v>
      </c>
      <c r="B225" s="1" t="n">
        <v>542</v>
      </c>
      <c r="C225" s="2" t="n">
        <v>0.00059178</v>
      </c>
    </row>
    <row r="226" customFormat="false" ht="15" hidden="false" customHeight="false" outlineLevel="0" collapsed="false">
      <c r="A226" s="1" t="n">
        <v>4514</v>
      </c>
      <c r="B226" s="1" t="n">
        <v>541</v>
      </c>
      <c r="C226" s="2" t="n">
        <v>0.00053674</v>
      </c>
    </row>
    <row r="227" customFormat="false" ht="15" hidden="false" customHeight="false" outlineLevel="0" collapsed="false">
      <c r="A227" s="1" t="n">
        <v>143150</v>
      </c>
      <c r="B227" s="1" t="n">
        <v>541</v>
      </c>
      <c r="C227" s="2" t="n">
        <v>0.00054106</v>
      </c>
    </row>
    <row r="228" customFormat="false" ht="15" hidden="false" customHeight="false" outlineLevel="0" collapsed="false">
      <c r="A228" s="1" t="n">
        <v>128261</v>
      </c>
      <c r="B228" s="1" t="n">
        <v>540</v>
      </c>
      <c r="C228" s="2" t="n">
        <v>0.00070748</v>
      </c>
    </row>
    <row r="229" customFormat="false" ht="15" hidden="false" customHeight="false" outlineLevel="0" collapsed="false">
      <c r="A229" s="1" t="n">
        <v>26076</v>
      </c>
      <c r="B229" s="1" t="n">
        <v>539</v>
      </c>
      <c r="C229" s="2" t="n">
        <v>0.00059245</v>
      </c>
    </row>
    <row r="230" customFormat="false" ht="15" hidden="false" customHeight="false" outlineLevel="0" collapsed="false">
      <c r="A230" s="1" t="n">
        <v>71134</v>
      </c>
      <c r="B230" s="1" t="n">
        <v>539</v>
      </c>
      <c r="C230" s="2" t="n">
        <v>0.00053534</v>
      </c>
    </row>
    <row r="231" customFormat="false" ht="15" hidden="false" customHeight="false" outlineLevel="0" collapsed="false">
      <c r="A231" s="1" t="n">
        <v>4602</v>
      </c>
      <c r="B231" s="1" t="n">
        <v>538</v>
      </c>
      <c r="C231" s="2" t="n">
        <v>0.00056974</v>
      </c>
    </row>
    <row r="232" customFormat="false" ht="15" hidden="false" customHeight="false" outlineLevel="0" collapsed="false">
      <c r="A232" s="1" t="n">
        <v>90426</v>
      </c>
      <c r="B232" s="1" t="n">
        <v>538</v>
      </c>
      <c r="C232" s="2" t="n">
        <v>0.00060358</v>
      </c>
    </row>
    <row r="233" customFormat="false" ht="15" hidden="false" customHeight="false" outlineLevel="0" collapsed="false">
      <c r="A233" s="1" t="n">
        <v>77048</v>
      </c>
      <c r="B233" s="1" t="n">
        <v>538</v>
      </c>
      <c r="C233" s="2" t="n">
        <v>0.00058155</v>
      </c>
    </row>
    <row r="234" customFormat="false" ht="15" hidden="false" customHeight="false" outlineLevel="0" collapsed="false">
      <c r="A234" s="1" t="n">
        <v>131554</v>
      </c>
      <c r="B234" s="1" t="n">
        <v>537</v>
      </c>
      <c r="C234" s="2" t="n">
        <v>0.00053141</v>
      </c>
    </row>
    <row r="235" customFormat="false" ht="15" hidden="false" customHeight="false" outlineLevel="0" collapsed="false">
      <c r="A235" s="1" t="n">
        <v>5643</v>
      </c>
      <c r="B235" s="1" t="n">
        <v>537</v>
      </c>
      <c r="C235" s="2" t="n">
        <v>0.00067968</v>
      </c>
    </row>
    <row r="236" customFormat="false" ht="15" hidden="false" customHeight="false" outlineLevel="0" collapsed="false">
      <c r="A236" s="1" t="n">
        <v>127666</v>
      </c>
      <c r="B236" s="1" t="n">
        <v>537</v>
      </c>
      <c r="C236" s="2" t="n">
        <v>0.00055207</v>
      </c>
    </row>
    <row r="237" customFormat="false" ht="15" hidden="false" customHeight="false" outlineLevel="0" collapsed="false">
      <c r="A237" s="1" t="n">
        <v>76999</v>
      </c>
      <c r="B237" s="1" t="n">
        <v>535</v>
      </c>
      <c r="C237" s="2" t="n">
        <v>0.00053162</v>
      </c>
    </row>
    <row r="238" customFormat="false" ht="15" hidden="false" customHeight="false" outlineLevel="0" collapsed="false">
      <c r="A238" s="1" t="n">
        <v>24565</v>
      </c>
      <c r="B238" s="1" t="n">
        <v>535</v>
      </c>
      <c r="C238" s="2" t="n">
        <v>0.00057993</v>
      </c>
    </row>
    <row r="239" customFormat="false" ht="15" hidden="false" customHeight="false" outlineLevel="0" collapsed="false">
      <c r="A239" s="1" t="n">
        <v>52849</v>
      </c>
      <c r="B239" s="1" t="n">
        <v>534</v>
      </c>
      <c r="C239" s="2" t="n">
        <v>0.0004633</v>
      </c>
    </row>
    <row r="240" customFormat="false" ht="15" hidden="false" customHeight="false" outlineLevel="0" collapsed="false">
      <c r="A240" s="1" t="n">
        <v>136452</v>
      </c>
      <c r="B240" s="1" t="n">
        <v>534</v>
      </c>
      <c r="C240" s="2" t="n">
        <v>0.00056322</v>
      </c>
    </row>
    <row r="241" customFormat="false" ht="15" hidden="false" customHeight="false" outlineLevel="0" collapsed="false">
      <c r="A241" s="1" t="n">
        <v>68161</v>
      </c>
      <c r="B241" s="1" t="n">
        <v>533</v>
      </c>
      <c r="C241" s="2" t="n">
        <v>0.00055209</v>
      </c>
    </row>
    <row r="242" customFormat="false" ht="15" hidden="false" customHeight="false" outlineLevel="0" collapsed="false">
      <c r="A242" s="1" t="n">
        <v>77359</v>
      </c>
      <c r="B242" s="1" t="n">
        <v>532</v>
      </c>
      <c r="C242" s="2" t="n">
        <v>0.00052249</v>
      </c>
    </row>
    <row r="243" customFormat="false" ht="15" hidden="false" customHeight="false" outlineLevel="0" collapsed="false">
      <c r="A243" s="1" t="n">
        <v>134304</v>
      </c>
      <c r="B243" s="1" t="n">
        <v>532</v>
      </c>
      <c r="C243" s="2" t="n">
        <v>0.00061234</v>
      </c>
    </row>
    <row r="244" customFormat="false" ht="15" hidden="false" customHeight="false" outlineLevel="0" collapsed="false">
      <c r="A244" s="1" t="n">
        <v>34135</v>
      </c>
      <c r="B244" s="1" t="n">
        <v>532</v>
      </c>
      <c r="C244" s="2" t="n">
        <v>0.00049138</v>
      </c>
    </row>
    <row r="245" customFormat="false" ht="15" hidden="false" customHeight="false" outlineLevel="0" collapsed="false">
      <c r="A245" s="1" t="n">
        <v>102509</v>
      </c>
      <c r="B245" s="1" t="n">
        <v>532</v>
      </c>
      <c r="C245" s="2" t="n">
        <v>0.00058879</v>
      </c>
    </row>
    <row r="246" customFormat="false" ht="15" hidden="false" customHeight="false" outlineLevel="0" collapsed="false">
      <c r="A246" s="1" t="n">
        <v>93496</v>
      </c>
      <c r="B246" s="1" t="n">
        <v>532</v>
      </c>
      <c r="C246" s="2" t="n">
        <v>0.00062395</v>
      </c>
    </row>
    <row r="247" customFormat="false" ht="15" hidden="false" customHeight="false" outlineLevel="0" collapsed="false">
      <c r="A247" s="1" t="n">
        <v>92315</v>
      </c>
      <c r="B247" s="1" t="n">
        <v>531</v>
      </c>
      <c r="C247" s="2" t="n">
        <v>0.00067756</v>
      </c>
    </row>
    <row r="248" customFormat="false" ht="15" hidden="false" customHeight="false" outlineLevel="0" collapsed="false">
      <c r="A248" s="1" t="n">
        <v>44630</v>
      </c>
      <c r="B248" s="1" t="n">
        <v>530</v>
      </c>
      <c r="C248" s="2" t="n">
        <v>0.00073823</v>
      </c>
    </row>
    <row r="249" customFormat="false" ht="15" hidden="false" customHeight="false" outlineLevel="0" collapsed="false">
      <c r="A249" s="1" t="n">
        <v>79592</v>
      </c>
      <c r="B249" s="1" t="n">
        <v>530</v>
      </c>
      <c r="C249" s="2" t="n">
        <v>0.0004831</v>
      </c>
    </row>
    <row r="250" customFormat="false" ht="15" hidden="false" customHeight="false" outlineLevel="0" collapsed="false">
      <c r="A250" s="1" t="n">
        <v>74568</v>
      </c>
      <c r="B250" s="1" t="n">
        <v>530</v>
      </c>
      <c r="C250" s="2" t="n">
        <v>0.0005052</v>
      </c>
    </row>
    <row r="251" customFormat="false" ht="15" hidden="false" customHeight="false" outlineLevel="0" collapsed="false">
      <c r="A251" s="1" t="n">
        <v>70178</v>
      </c>
      <c r="B251" s="1" t="n">
        <v>529</v>
      </c>
      <c r="C251" s="2" t="n">
        <v>0.00048876</v>
      </c>
    </row>
    <row r="252" customFormat="false" ht="15" hidden="false" customHeight="false" outlineLevel="0" collapsed="false">
      <c r="A252" s="1" t="n">
        <v>89916</v>
      </c>
      <c r="B252" s="1" t="n">
        <v>529</v>
      </c>
      <c r="C252" s="2" t="n">
        <v>0.00071556</v>
      </c>
    </row>
    <row r="253" customFormat="false" ht="15" hidden="false" customHeight="false" outlineLevel="0" collapsed="false">
      <c r="A253" s="1" t="n">
        <v>84089</v>
      </c>
      <c r="B253" s="1" t="n">
        <v>529</v>
      </c>
      <c r="C253" s="2" t="n">
        <v>0.00065285</v>
      </c>
    </row>
    <row r="254" customFormat="false" ht="15" hidden="false" customHeight="false" outlineLevel="0" collapsed="false">
      <c r="A254" s="1" t="n">
        <v>69792</v>
      </c>
      <c r="B254" s="1" t="n">
        <v>528</v>
      </c>
      <c r="C254" s="2" t="n">
        <v>0.00051466</v>
      </c>
    </row>
    <row r="255" customFormat="false" ht="15" hidden="false" customHeight="false" outlineLevel="0" collapsed="false">
      <c r="A255" s="1" t="n">
        <v>103389</v>
      </c>
      <c r="B255" s="1" t="n">
        <v>528</v>
      </c>
      <c r="C255" s="2" t="n">
        <v>0.00058264</v>
      </c>
    </row>
    <row r="256" customFormat="false" ht="15" hidden="false" customHeight="false" outlineLevel="0" collapsed="false">
      <c r="A256" s="1" t="n">
        <v>132548</v>
      </c>
      <c r="B256" s="1" t="n">
        <v>527</v>
      </c>
      <c r="C256" s="2" t="n">
        <v>0.00047417</v>
      </c>
    </row>
    <row r="257" customFormat="false" ht="15" hidden="false" customHeight="false" outlineLevel="0" collapsed="false">
      <c r="A257" s="1" t="n">
        <v>126479</v>
      </c>
      <c r="B257" s="1" t="n">
        <v>527</v>
      </c>
      <c r="C257" s="2" t="n">
        <v>0.00048808</v>
      </c>
    </row>
    <row r="258" customFormat="false" ht="15" hidden="false" customHeight="false" outlineLevel="0" collapsed="false">
      <c r="A258" s="1" t="n">
        <v>74374</v>
      </c>
      <c r="B258" s="1" t="n">
        <v>527</v>
      </c>
      <c r="C258" s="2" t="n">
        <v>0.00050074</v>
      </c>
    </row>
    <row r="259" customFormat="false" ht="15" hidden="false" customHeight="false" outlineLevel="0" collapsed="false">
      <c r="A259" s="1" t="n">
        <v>42889</v>
      </c>
      <c r="B259" s="1" t="n">
        <v>526</v>
      </c>
      <c r="C259" s="2" t="n">
        <v>0.00050333</v>
      </c>
    </row>
    <row r="260" customFormat="false" ht="15" hidden="false" customHeight="false" outlineLevel="0" collapsed="false">
      <c r="A260" s="1" t="n">
        <v>105045</v>
      </c>
      <c r="B260" s="1" t="n">
        <v>526</v>
      </c>
      <c r="C260" s="2" t="n">
        <v>0.00048462</v>
      </c>
    </row>
    <row r="261" customFormat="false" ht="15" hidden="false" customHeight="false" outlineLevel="0" collapsed="false">
      <c r="A261" s="1" t="n">
        <v>101532</v>
      </c>
      <c r="B261" s="1" t="n">
        <v>526</v>
      </c>
      <c r="C261" s="2" t="n">
        <v>0.00049516</v>
      </c>
    </row>
    <row r="262" customFormat="false" ht="15" hidden="false" customHeight="false" outlineLevel="0" collapsed="false">
      <c r="A262" s="1" t="n">
        <v>25902</v>
      </c>
      <c r="B262" s="1" t="n">
        <v>525</v>
      </c>
      <c r="C262" s="2" t="n">
        <v>0.00049053</v>
      </c>
    </row>
    <row r="263" customFormat="false" ht="15" hidden="false" customHeight="false" outlineLevel="0" collapsed="false">
      <c r="A263" s="1" t="n">
        <v>94554</v>
      </c>
      <c r="B263" s="1" t="n">
        <v>525</v>
      </c>
      <c r="C263" s="2" t="n">
        <v>0.00065619</v>
      </c>
    </row>
    <row r="264" customFormat="false" ht="15" hidden="false" customHeight="false" outlineLevel="0" collapsed="false">
      <c r="A264" s="1" t="n">
        <v>103902</v>
      </c>
      <c r="B264" s="1" t="n">
        <v>524</v>
      </c>
      <c r="C264" s="2" t="n">
        <v>0.00048705</v>
      </c>
    </row>
    <row r="265" customFormat="false" ht="15" hidden="false" customHeight="false" outlineLevel="0" collapsed="false">
      <c r="A265" s="1" t="n">
        <v>101897</v>
      </c>
      <c r="B265" s="1" t="n">
        <v>524</v>
      </c>
      <c r="C265" s="2" t="n">
        <v>0.00048556</v>
      </c>
    </row>
    <row r="266" customFormat="false" ht="15" hidden="false" customHeight="false" outlineLevel="0" collapsed="false">
      <c r="A266" s="1" t="n">
        <v>134987</v>
      </c>
      <c r="B266" s="1" t="n">
        <v>524</v>
      </c>
      <c r="C266" s="2" t="n">
        <v>0.00058338</v>
      </c>
    </row>
    <row r="267" customFormat="false" ht="15" hidden="false" customHeight="false" outlineLevel="0" collapsed="false">
      <c r="A267" s="1" t="n">
        <v>35482</v>
      </c>
      <c r="B267" s="1" t="n">
        <v>523</v>
      </c>
      <c r="C267" s="2" t="n">
        <v>0.00047344</v>
      </c>
    </row>
    <row r="268" customFormat="false" ht="15" hidden="false" customHeight="false" outlineLevel="0" collapsed="false">
      <c r="A268" s="1" t="n">
        <v>76757</v>
      </c>
      <c r="B268" s="1" t="n">
        <v>523</v>
      </c>
      <c r="C268" s="2" t="n">
        <v>0.00045399</v>
      </c>
    </row>
    <row r="269" customFormat="false" ht="15" hidden="false" customHeight="false" outlineLevel="0" collapsed="false">
      <c r="A269" s="1" t="n">
        <v>133636</v>
      </c>
      <c r="B269" s="1" t="n">
        <v>523</v>
      </c>
      <c r="C269" s="2" t="n">
        <v>0.00056434</v>
      </c>
    </row>
    <row r="270" customFormat="false" ht="15" hidden="false" customHeight="false" outlineLevel="0" collapsed="false">
      <c r="A270" s="1" t="n">
        <v>23166</v>
      </c>
      <c r="B270" s="1" t="n">
        <v>521</v>
      </c>
      <c r="C270" s="2" t="n">
        <v>0.00044726</v>
      </c>
    </row>
    <row r="271" customFormat="false" ht="15" hidden="false" customHeight="false" outlineLevel="0" collapsed="false">
      <c r="A271" s="1" t="n">
        <v>93519</v>
      </c>
      <c r="B271" s="1" t="n">
        <v>520</v>
      </c>
      <c r="C271" s="2" t="n">
        <v>0.00047811</v>
      </c>
    </row>
    <row r="272" customFormat="false" ht="15" hidden="false" customHeight="false" outlineLevel="0" collapsed="false">
      <c r="A272" s="1" t="n">
        <v>136351</v>
      </c>
      <c r="B272" s="1" t="n">
        <v>519</v>
      </c>
      <c r="C272" s="2" t="n">
        <v>0.00073385</v>
      </c>
    </row>
    <row r="273" customFormat="false" ht="15" hidden="false" customHeight="false" outlineLevel="0" collapsed="false">
      <c r="A273" s="1" t="n">
        <v>91712</v>
      </c>
      <c r="B273" s="1" t="n">
        <v>518</v>
      </c>
      <c r="C273" s="2" t="n">
        <v>0.00054992</v>
      </c>
    </row>
    <row r="274" customFormat="false" ht="15" hidden="false" customHeight="false" outlineLevel="0" collapsed="false">
      <c r="A274" s="1" t="n">
        <v>73187</v>
      </c>
      <c r="B274" s="1" t="n">
        <v>516</v>
      </c>
      <c r="C274" s="2" t="n">
        <v>0.00063739</v>
      </c>
    </row>
    <row r="275" customFormat="false" ht="15" hidden="false" customHeight="false" outlineLevel="0" collapsed="false">
      <c r="A275" s="1" t="n">
        <v>70168</v>
      </c>
      <c r="B275" s="1" t="n">
        <v>516</v>
      </c>
      <c r="C275" s="2" t="n">
        <v>0.00041358</v>
      </c>
    </row>
    <row r="276" customFormat="false" ht="15" hidden="false" customHeight="false" outlineLevel="0" collapsed="false">
      <c r="A276" s="1" t="n">
        <v>88255</v>
      </c>
      <c r="B276" s="1" t="n">
        <v>515</v>
      </c>
      <c r="C276" s="2" t="n">
        <v>0.00044915</v>
      </c>
    </row>
    <row r="277" customFormat="false" ht="15" hidden="false" customHeight="false" outlineLevel="0" collapsed="false">
      <c r="A277" s="1" t="n">
        <v>39277</v>
      </c>
      <c r="B277" s="1" t="n">
        <v>514</v>
      </c>
      <c r="C277" s="2" t="n">
        <v>0.00038368</v>
      </c>
    </row>
    <row r="278" customFormat="false" ht="15" hidden="false" customHeight="false" outlineLevel="0" collapsed="false">
      <c r="A278" s="1" t="n">
        <v>103705</v>
      </c>
      <c r="B278" s="1" t="n">
        <v>514</v>
      </c>
      <c r="C278" s="2" t="n">
        <v>0.00036801</v>
      </c>
    </row>
    <row r="279" customFormat="false" ht="15" hidden="false" customHeight="false" outlineLevel="0" collapsed="false">
      <c r="A279" s="1" t="n">
        <v>98310</v>
      </c>
      <c r="B279" s="1" t="n">
        <v>513</v>
      </c>
      <c r="C279" s="2" t="n">
        <v>0.0004472</v>
      </c>
    </row>
    <row r="280" customFormat="false" ht="15" hidden="false" customHeight="false" outlineLevel="0" collapsed="false">
      <c r="A280" s="1" t="n">
        <v>93534</v>
      </c>
      <c r="B280" s="1" t="n">
        <v>513</v>
      </c>
      <c r="C280" s="2" t="n">
        <v>0.00054957</v>
      </c>
    </row>
    <row r="281" customFormat="false" ht="15" hidden="false" customHeight="false" outlineLevel="0" collapsed="false">
      <c r="A281" s="1" t="n">
        <v>79666</v>
      </c>
      <c r="B281" s="1" t="n">
        <v>512</v>
      </c>
      <c r="C281" s="2" t="n">
        <v>0.00044617</v>
      </c>
    </row>
    <row r="282" customFormat="false" ht="15" hidden="false" customHeight="false" outlineLevel="0" collapsed="false">
      <c r="A282" s="1" t="n">
        <v>97308</v>
      </c>
      <c r="B282" s="1" t="n">
        <v>511</v>
      </c>
      <c r="C282" s="2" t="n">
        <v>0.00045632</v>
      </c>
    </row>
    <row r="283" customFormat="false" ht="15" hidden="false" customHeight="false" outlineLevel="0" collapsed="false">
      <c r="A283" s="1" t="n">
        <v>98511</v>
      </c>
      <c r="B283" s="1" t="n">
        <v>511</v>
      </c>
      <c r="C283" s="2" t="n">
        <v>0.00045613</v>
      </c>
    </row>
    <row r="284" customFormat="false" ht="15" hidden="false" customHeight="false" outlineLevel="0" collapsed="false">
      <c r="A284" s="1" t="n">
        <v>133083</v>
      </c>
      <c r="B284" s="1" t="n">
        <v>510</v>
      </c>
      <c r="C284" s="2" t="n">
        <v>0.00043989</v>
      </c>
    </row>
    <row r="285" customFormat="false" ht="15" hidden="false" customHeight="false" outlineLevel="0" collapsed="false">
      <c r="A285" s="1" t="n">
        <v>69708</v>
      </c>
      <c r="B285" s="1" t="n">
        <v>510</v>
      </c>
      <c r="C285" s="2" t="n">
        <v>0.00046399</v>
      </c>
    </row>
    <row r="286" customFormat="false" ht="15" hidden="false" customHeight="false" outlineLevel="0" collapsed="false">
      <c r="A286" s="1" t="n">
        <v>96860</v>
      </c>
      <c r="B286" s="1" t="n">
        <v>509</v>
      </c>
      <c r="C286" s="2" t="n">
        <v>0.00048779</v>
      </c>
    </row>
    <row r="287" customFormat="false" ht="15" hidden="false" customHeight="false" outlineLevel="0" collapsed="false">
      <c r="A287" s="1" t="n">
        <v>139147</v>
      </c>
      <c r="B287" s="1" t="n">
        <v>509</v>
      </c>
      <c r="C287" s="2" t="n">
        <v>0.00084834</v>
      </c>
    </row>
    <row r="288" customFormat="false" ht="15" hidden="false" customHeight="false" outlineLevel="0" collapsed="false">
      <c r="A288" s="1" t="n">
        <v>74784</v>
      </c>
      <c r="B288" s="1" t="n">
        <v>509</v>
      </c>
      <c r="C288" s="2" t="n">
        <v>0.00048079</v>
      </c>
    </row>
    <row r="289" customFormat="false" ht="15" hidden="false" customHeight="false" outlineLevel="0" collapsed="false">
      <c r="A289" s="1" t="n">
        <v>127053</v>
      </c>
      <c r="B289" s="1" t="n">
        <v>508</v>
      </c>
      <c r="C289" s="2" t="n">
        <v>0.00051945</v>
      </c>
    </row>
    <row r="290" customFormat="false" ht="15" hidden="false" customHeight="false" outlineLevel="0" collapsed="false">
      <c r="A290" s="1" t="n">
        <v>128558</v>
      </c>
      <c r="B290" s="1" t="n">
        <v>508</v>
      </c>
      <c r="C290" s="2" t="n">
        <v>0.00056704</v>
      </c>
    </row>
    <row r="291" customFormat="false" ht="15" hidden="false" customHeight="false" outlineLevel="0" collapsed="false">
      <c r="A291" s="1" t="n">
        <v>33138</v>
      </c>
      <c r="B291" s="1" t="n">
        <v>504</v>
      </c>
      <c r="C291" s="2" t="n">
        <v>0.000677</v>
      </c>
    </row>
    <row r="292" customFormat="false" ht="15" hidden="false" customHeight="false" outlineLevel="0" collapsed="false">
      <c r="A292" s="1" t="n">
        <v>141746</v>
      </c>
      <c r="B292" s="1" t="n">
        <v>504</v>
      </c>
      <c r="C292" s="2" t="n">
        <v>0.000421</v>
      </c>
    </row>
    <row r="293" customFormat="false" ht="15" hidden="false" customHeight="false" outlineLevel="0" collapsed="false">
      <c r="A293" s="1" t="n">
        <v>131003</v>
      </c>
      <c r="B293" s="1" t="n">
        <v>503</v>
      </c>
      <c r="C293" s="2" t="n">
        <v>0.0004242</v>
      </c>
    </row>
    <row r="294" customFormat="false" ht="15" hidden="false" customHeight="false" outlineLevel="0" collapsed="false">
      <c r="A294" s="1" t="n">
        <v>26597</v>
      </c>
      <c r="B294" s="1" t="n">
        <v>503</v>
      </c>
      <c r="C294" s="2" t="n">
        <v>0.00053967</v>
      </c>
    </row>
    <row r="295" customFormat="false" ht="15" hidden="false" customHeight="false" outlineLevel="0" collapsed="false">
      <c r="A295" s="1" t="n">
        <v>11035</v>
      </c>
      <c r="B295" s="1" t="n">
        <v>503</v>
      </c>
      <c r="C295" s="2" t="n">
        <v>0.00050295</v>
      </c>
    </row>
    <row r="296" customFormat="false" ht="15" hidden="false" customHeight="false" outlineLevel="0" collapsed="false">
      <c r="A296" s="1" t="n">
        <v>89229</v>
      </c>
      <c r="B296" s="1" t="n">
        <v>503</v>
      </c>
      <c r="C296" s="2" t="n">
        <v>0.00051398</v>
      </c>
    </row>
    <row r="297" customFormat="false" ht="15" hidden="false" customHeight="false" outlineLevel="0" collapsed="false">
      <c r="A297" s="1" t="n">
        <v>112728</v>
      </c>
      <c r="B297" s="1" t="n">
        <v>502</v>
      </c>
      <c r="C297" s="2" t="n">
        <v>0.00039947</v>
      </c>
    </row>
    <row r="298" customFormat="false" ht="15" hidden="false" customHeight="false" outlineLevel="0" collapsed="false">
      <c r="A298" s="1" t="n">
        <v>115231</v>
      </c>
      <c r="B298" s="1" t="n">
        <v>500</v>
      </c>
      <c r="C298" s="2" t="n">
        <v>0.00037873</v>
      </c>
    </row>
    <row r="299" customFormat="false" ht="15" hidden="false" customHeight="false" outlineLevel="0" collapsed="false">
      <c r="A299" s="1" t="n">
        <v>81849</v>
      </c>
      <c r="B299" s="1" t="n">
        <v>500</v>
      </c>
      <c r="C299" s="2" t="n">
        <v>0.00036461</v>
      </c>
    </row>
    <row r="300" customFormat="false" ht="15" hidden="false" customHeight="false" outlineLevel="0" collapsed="false">
      <c r="A300" s="1" t="n">
        <v>134355</v>
      </c>
      <c r="B300" s="1" t="n">
        <v>499</v>
      </c>
      <c r="C300" s="2" t="n">
        <v>0.0005748</v>
      </c>
    </row>
    <row r="301" customFormat="false" ht="15" hidden="false" customHeight="false" outlineLevel="0" collapsed="false">
      <c r="A301" s="1" t="n">
        <v>142272</v>
      </c>
      <c r="B301" s="1" t="n">
        <v>499</v>
      </c>
      <c r="C301" s="2" t="n">
        <v>0.0003401</v>
      </c>
    </row>
    <row r="302" customFormat="false" ht="15" hidden="false" customHeight="false" outlineLevel="0" collapsed="false">
      <c r="A302" s="1" t="n">
        <v>71232</v>
      </c>
      <c r="B302" s="1" t="n">
        <v>499</v>
      </c>
      <c r="C302" s="2" t="n">
        <v>0.00037802</v>
      </c>
    </row>
    <row r="303" customFormat="false" ht="15" hidden="false" customHeight="false" outlineLevel="0" collapsed="false">
      <c r="A303" s="1" t="n">
        <v>141530</v>
      </c>
      <c r="B303" s="1" t="n">
        <v>498</v>
      </c>
      <c r="C303" s="2" t="n">
        <v>0.00057564</v>
      </c>
    </row>
    <row r="304" customFormat="false" ht="15" hidden="false" customHeight="false" outlineLevel="0" collapsed="false">
      <c r="A304" s="1" t="n">
        <v>93056</v>
      </c>
      <c r="B304" s="1" t="n">
        <v>498</v>
      </c>
      <c r="C304" s="2" t="n">
        <v>0.00036008</v>
      </c>
    </row>
    <row r="305" customFormat="false" ht="15" hidden="false" customHeight="false" outlineLevel="0" collapsed="false">
      <c r="A305" s="1" t="n">
        <v>138575</v>
      </c>
      <c r="B305" s="1" t="n">
        <v>497</v>
      </c>
      <c r="C305" s="2" t="n">
        <v>0.00043387</v>
      </c>
    </row>
    <row r="306" customFormat="false" ht="15" hidden="false" customHeight="false" outlineLevel="0" collapsed="false">
      <c r="A306" s="1" t="n">
        <v>72929</v>
      </c>
      <c r="B306" s="1" t="n">
        <v>497</v>
      </c>
      <c r="C306" s="2" t="n">
        <v>0.00049759</v>
      </c>
    </row>
    <row r="307" customFormat="false" ht="15" hidden="false" customHeight="false" outlineLevel="0" collapsed="false">
      <c r="A307" s="1" t="n">
        <v>92393</v>
      </c>
      <c r="B307" s="1" t="n">
        <v>497</v>
      </c>
      <c r="C307" s="2" t="n">
        <v>0.00040558</v>
      </c>
    </row>
    <row r="308" customFormat="false" ht="15" hidden="false" customHeight="false" outlineLevel="0" collapsed="false">
      <c r="A308" s="1" t="n">
        <v>91798</v>
      </c>
      <c r="B308" s="1" t="n">
        <v>497</v>
      </c>
      <c r="C308" s="2" t="n">
        <v>0.00056312</v>
      </c>
    </row>
    <row r="309" customFormat="false" ht="15" hidden="false" customHeight="false" outlineLevel="0" collapsed="false">
      <c r="A309" s="1" t="n">
        <v>80255</v>
      </c>
      <c r="B309" s="1" t="n">
        <v>496</v>
      </c>
      <c r="C309" s="2" t="n">
        <v>0.00038719</v>
      </c>
    </row>
    <row r="310" customFormat="false" ht="15" hidden="false" customHeight="false" outlineLevel="0" collapsed="false">
      <c r="A310" s="1" t="n">
        <v>136735</v>
      </c>
      <c r="B310" s="1" t="n">
        <v>496</v>
      </c>
      <c r="C310" s="2" t="n">
        <v>0.0005611</v>
      </c>
    </row>
    <row r="311" customFormat="false" ht="15" hidden="false" customHeight="false" outlineLevel="0" collapsed="false">
      <c r="A311" s="1" t="n">
        <v>71195</v>
      </c>
      <c r="B311" s="1" t="n">
        <v>495</v>
      </c>
      <c r="C311" s="2" t="n">
        <v>0.00063281</v>
      </c>
    </row>
    <row r="312" customFormat="false" ht="15" hidden="false" customHeight="false" outlineLevel="0" collapsed="false">
      <c r="A312" s="1" t="n">
        <v>97401</v>
      </c>
      <c r="B312" s="1" t="n">
        <v>493</v>
      </c>
      <c r="C312" s="2" t="n">
        <v>0.00040954</v>
      </c>
    </row>
    <row r="313" customFormat="false" ht="15" hidden="false" customHeight="false" outlineLevel="0" collapsed="false">
      <c r="A313" s="1" t="n">
        <v>110087</v>
      </c>
      <c r="B313" s="1" t="n">
        <v>492</v>
      </c>
      <c r="C313" s="2" t="n">
        <v>0.00031266</v>
      </c>
    </row>
    <row r="314" customFormat="false" ht="15" hidden="false" customHeight="false" outlineLevel="0" collapsed="false">
      <c r="A314" s="1" t="n">
        <v>36736</v>
      </c>
      <c r="B314" s="1" t="n">
        <v>491</v>
      </c>
      <c r="C314" s="2" t="n">
        <v>0.00043316</v>
      </c>
    </row>
    <row r="315" customFormat="false" ht="15" hidden="false" customHeight="false" outlineLevel="0" collapsed="false">
      <c r="A315" s="1" t="n">
        <v>80499</v>
      </c>
      <c r="B315" s="1" t="n">
        <v>491</v>
      </c>
      <c r="C315" s="2" t="n">
        <v>0.00033597</v>
      </c>
    </row>
    <row r="316" customFormat="false" ht="15" hidden="false" customHeight="false" outlineLevel="0" collapsed="false">
      <c r="A316" s="1" t="n">
        <v>6584</v>
      </c>
      <c r="B316" s="1" t="n">
        <v>490</v>
      </c>
      <c r="C316" s="2" t="n">
        <v>0.00041696</v>
      </c>
    </row>
    <row r="317" customFormat="false" ht="15" hidden="false" customHeight="false" outlineLevel="0" collapsed="false">
      <c r="A317" s="1" t="n">
        <v>142774</v>
      </c>
      <c r="B317" s="1" t="n">
        <v>489</v>
      </c>
      <c r="C317" s="2" t="n">
        <v>0.00041278</v>
      </c>
    </row>
    <row r="318" customFormat="false" ht="15" hidden="false" customHeight="false" outlineLevel="0" collapsed="false">
      <c r="A318" s="1" t="n">
        <v>91551</v>
      </c>
      <c r="B318" s="1" t="n">
        <v>488</v>
      </c>
      <c r="C318" s="2" t="n">
        <v>0.00041046</v>
      </c>
    </row>
    <row r="319" customFormat="false" ht="15" hidden="false" customHeight="false" outlineLevel="0" collapsed="false">
      <c r="A319" s="1" t="n">
        <v>74838</v>
      </c>
      <c r="B319" s="1" t="n">
        <v>488</v>
      </c>
      <c r="C319" s="2" t="n">
        <v>0.0004299</v>
      </c>
    </row>
    <row r="320" customFormat="false" ht="15" hidden="false" customHeight="false" outlineLevel="0" collapsed="false">
      <c r="A320" s="1" t="n">
        <v>122670</v>
      </c>
      <c r="B320" s="1" t="n">
        <v>487</v>
      </c>
      <c r="C320" s="2" t="n">
        <v>0.00041103</v>
      </c>
    </row>
    <row r="321" customFormat="false" ht="15" hidden="false" customHeight="false" outlineLevel="0" collapsed="false">
      <c r="A321" s="1" t="n">
        <v>77290</v>
      </c>
      <c r="B321" s="1" t="n">
        <v>487</v>
      </c>
      <c r="C321" s="2" t="n">
        <v>0.00068833</v>
      </c>
    </row>
    <row r="322" customFormat="false" ht="15" hidden="false" customHeight="false" outlineLevel="0" collapsed="false">
      <c r="A322" s="1" t="n">
        <v>134067</v>
      </c>
      <c r="B322" s="1" t="n">
        <v>486</v>
      </c>
      <c r="C322" s="2" t="n">
        <v>0.00042888</v>
      </c>
    </row>
    <row r="323" customFormat="false" ht="15" hidden="false" customHeight="false" outlineLevel="0" collapsed="false">
      <c r="A323" s="1" t="n">
        <v>87338</v>
      </c>
      <c r="B323" s="1" t="n">
        <v>486</v>
      </c>
      <c r="C323" s="2" t="n">
        <v>0.00039678</v>
      </c>
    </row>
    <row r="324" customFormat="false" ht="15" hidden="false" customHeight="false" outlineLevel="0" collapsed="false">
      <c r="A324" s="1" t="n">
        <v>33283</v>
      </c>
      <c r="B324" s="1" t="n">
        <v>485</v>
      </c>
      <c r="C324" s="2" t="n">
        <v>0.0004476</v>
      </c>
    </row>
    <row r="325" customFormat="false" ht="15" hidden="false" customHeight="false" outlineLevel="0" collapsed="false">
      <c r="A325" s="1" t="n">
        <v>79517</v>
      </c>
      <c r="B325" s="1" t="n">
        <v>485</v>
      </c>
      <c r="C325" s="2" t="n">
        <v>0.00046819</v>
      </c>
    </row>
    <row r="326" customFormat="false" ht="15" hidden="false" customHeight="false" outlineLevel="0" collapsed="false">
      <c r="A326" s="1" t="n">
        <v>127279</v>
      </c>
      <c r="B326" s="1" t="n">
        <v>483</v>
      </c>
      <c r="C326" s="2" t="n">
        <v>0.0003385</v>
      </c>
    </row>
    <row r="327" customFormat="false" ht="15" hidden="false" customHeight="false" outlineLevel="0" collapsed="false">
      <c r="A327" s="1" t="n">
        <v>26280</v>
      </c>
      <c r="B327" s="1" t="n">
        <v>483</v>
      </c>
      <c r="C327" s="2" t="n">
        <v>0.00047499</v>
      </c>
    </row>
    <row r="328" customFormat="false" ht="15" hidden="false" customHeight="false" outlineLevel="0" collapsed="false">
      <c r="A328" s="1" t="n">
        <v>72855</v>
      </c>
      <c r="B328" s="1" t="n">
        <v>482</v>
      </c>
      <c r="C328" s="2" t="n">
        <v>0.00044593</v>
      </c>
    </row>
    <row r="329" customFormat="false" ht="15" hidden="false" customHeight="false" outlineLevel="0" collapsed="false">
      <c r="A329" s="1" t="n">
        <v>92474</v>
      </c>
      <c r="B329" s="1" t="n">
        <v>481</v>
      </c>
      <c r="C329" s="2" t="n">
        <v>0.00044285</v>
      </c>
    </row>
    <row r="330" customFormat="false" ht="15" hidden="false" customHeight="false" outlineLevel="0" collapsed="false">
      <c r="A330" s="1" t="n">
        <v>103687</v>
      </c>
      <c r="B330" s="1" t="n">
        <v>481</v>
      </c>
      <c r="C330" s="2" t="n">
        <v>0.00033987</v>
      </c>
    </row>
    <row r="331" customFormat="false" ht="15" hidden="false" customHeight="false" outlineLevel="0" collapsed="false">
      <c r="A331" s="1" t="n">
        <v>137229</v>
      </c>
      <c r="B331" s="1" t="n">
        <v>480</v>
      </c>
      <c r="C331" s="2" t="n">
        <v>0.00038266</v>
      </c>
    </row>
    <row r="332" customFormat="false" ht="15" hidden="false" customHeight="false" outlineLevel="0" collapsed="false">
      <c r="A332" s="1" t="n">
        <v>75976</v>
      </c>
      <c r="B332" s="1" t="n">
        <v>479</v>
      </c>
      <c r="C332" s="2" t="n">
        <v>0.00158772</v>
      </c>
    </row>
    <row r="333" customFormat="false" ht="15" hidden="false" customHeight="false" outlineLevel="0" collapsed="false">
      <c r="A333" s="1" t="n">
        <v>93372</v>
      </c>
      <c r="B333" s="1" t="n">
        <v>479</v>
      </c>
      <c r="C333" s="2" t="n">
        <v>0.00034809</v>
      </c>
    </row>
    <row r="334" customFormat="false" ht="15" hidden="false" customHeight="false" outlineLevel="0" collapsed="false">
      <c r="A334" s="1" t="n">
        <v>31828</v>
      </c>
      <c r="B334" s="1" t="n">
        <v>478</v>
      </c>
      <c r="C334" s="2" t="n">
        <v>0.00033907</v>
      </c>
    </row>
    <row r="335" customFormat="false" ht="15" hidden="false" customHeight="false" outlineLevel="0" collapsed="false">
      <c r="A335" s="1" t="n">
        <v>128876</v>
      </c>
      <c r="B335" s="1" t="n">
        <v>478</v>
      </c>
      <c r="C335" s="2" t="n">
        <v>0.00030709</v>
      </c>
    </row>
    <row r="336" customFormat="false" ht="15" hidden="false" customHeight="false" outlineLevel="0" collapsed="false">
      <c r="A336" s="1" t="n">
        <v>92850</v>
      </c>
      <c r="B336" s="1" t="n">
        <v>477</v>
      </c>
      <c r="C336" s="2" t="n">
        <v>0.00040236</v>
      </c>
    </row>
    <row r="337" customFormat="false" ht="15" hidden="false" customHeight="false" outlineLevel="0" collapsed="false">
      <c r="A337" s="1" t="n">
        <v>103914</v>
      </c>
      <c r="B337" s="1" t="n">
        <v>476</v>
      </c>
      <c r="C337" s="2" t="n">
        <v>0.0004016</v>
      </c>
    </row>
    <row r="338" customFormat="false" ht="15" hidden="false" customHeight="false" outlineLevel="0" collapsed="false">
      <c r="A338" s="1" t="n">
        <v>83372</v>
      </c>
      <c r="B338" s="1" t="n">
        <v>476</v>
      </c>
      <c r="C338" s="2" t="n">
        <v>0.00045347</v>
      </c>
    </row>
    <row r="339" customFormat="false" ht="15" hidden="false" customHeight="false" outlineLevel="0" collapsed="false">
      <c r="A339" s="1" t="n">
        <v>132225</v>
      </c>
      <c r="B339" s="1" t="n">
        <v>475</v>
      </c>
      <c r="C339" s="2" t="n">
        <v>0.00044309</v>
      </c>
    </row>
    <row r="340" customFormat="false" ht="15" hidden="false" customHeight="false" outlineLevel="0" collapsed="false">
      <c r="A340" s="1" t="n">
        <v>4545</v>
      </c>
      <c r="B340" s="1" t="n">
        <v>473</v>
      </c>
      <c r="C340" s="2" t="n">
        <v>0.00027646</v>
      </c>
    </row>
    <row r="341" customFormat="false" ht="15" hidden="false" customHeight="false" outlineLevel="0" collapsed="false">
      <c r="A341" s="1" t="n">
        <v>36346</v>
      </c>
      <c r="B341" s="1" t="n">
        <v>472</v>
      </c>
      <c r="C341" s="2" t="n">
        <v>0.00034717</v>
      </c>
    </row>
    <row r="342" customFormat="false" ht="15" hidden="false" customHeight="false" outlineLevel="0" collapsed="false">
      <c r="A342" s="1" t="n">
        <v>134197</v>
      </c>
      <c r="B342" s="1" t="n">
        <v>472</v>
      </c>
      <c r="C342" s="2" t="n">
        <v>0.00030178</v>
      </c>
    </row>
    <row r="343" customFormat="false" ht="15" hidden="false" customHeight="false" outlineLevel="0" collapsed="false">
      <c r="A343" s="1" t="n">
        <v>102011</v>
      </c>
      <c r="B343" s="1" t="n">
        <v>472</v>
      </c>
      <c r="C343" s="2" t="n">
        <v>0.0003446</v>
      </c>
    </row>
    <row r="344" customFormat="false" ht="15" hidden="false" customHeight="false" outlineLevel="0" collapsed="false">
      <c r="A344" s="1" t="n">
        <v>71185</v>
      </c>
      <c r="B344" s="1" t="n">
        <v>472</v>
      </c>
      <c r="C344" s="2" t="n">
        <v>0.00033073</v>
      </c>
    </row>
    <row r="345" customFormat="false" ht="15" hidden="false" customHeight="false" outlineLevel="0" collapsed="false">
      <c r="A345" s="1" t="n">
        <v>39256</v>
      </c>
      <c r="B345" s="1" t="n">
        <v>471</v>
      </c>
      <c r="C345" s="2" t="n">
        <v>0.00028605</v>
      </c>
    </row>
    <row r="346" customFormat="false" ht="15" hidden="false" customHeight="false" outlineLevel="0" collapsed="false">
      <c r="A346" s="1" t="n">
        <v>38400</v>
      </c>
      <c r="B346" s="1" t="n">
        <v>470</v>
      </c>
      <c r="C346" s="2" t="n">
        <v>0.00047046</v>
      </c>
    </row>
    <row r="347" customFormat="false" ht="15" hidden="false" customHeight="false" outlineLevel="0" collapsed="false">
      <c r="A347" s="1" t="n">
        <v>94809</v>
      </c>
      <c r="B347" s="1" t="n">
        <v>470</v>
      </c>
      <c r="C347" s="2" t="n">
        <v>0.00031754</v>
      </c>
    </row>
    <row r="348" customFormat="false" ht="15" hidden="false" customHeight="false" outlineLevel="0" collapsed="false">
      <c r="A348" s="1" t="n">
        <v>6832</v>
      </c>
      <c r="B348" s="1" t="n">
        <v>469</v>
      </c>
      <c r="C348" s="2" t="n">
        <v>0.00043474</v>
      </c>
    </row>
    <row r="349" customFormat="false" ht="15" hidden="false" customHeight="false" outlineLevel="0" collapsed="false">
      <c r="A349" s="1" t="n">
        <v>43676</v>
      </c>
      <c r="B349" s="1" t="n">
        <v>468</v>
      </c>
      <c r="C349" s="2" t="n">
        <v>0.00028295</v>
      </c>
    </row>
    <row r="350" customFormat="false" ht="15" hidden="false" customHeight="false" outlineLevel="0" collapsed="false">
      <c r="A350" s="1" t="n">
        <v>67125</v>
      </c>
      <c r="B350" s="1" t="n">
        <v>468</v>
      </c>
      <c r="C350" s="2" t="n">
        <v>0.00030466</v>
      </c>
    </row>
    <row r="351" customFormat="false" ht="15" hidden="false" customHeight="false" outlineLevel="0" collapsed="false">
      <c r="A351" s="1" t="n">
        <v>93113</v>
      </c>
      <c r="B351" s="1" t="n">
        <v>467</v>
      </c>
      <c r="C351" s="2" t="n">
        <v>0.00032192</v>
      </c>
    </row>
    <row r="352" customFormat="false" ht="15" hidden="false" customHeight="false" outlineLevel="0" collapsed="false">
      <c r="A352" s="1" t="n">
        <v>40992</v>
      </c>
      <c r="B352" s="1" t="n">
        <v>465</v>
      </c>
      <c r="C352" s="2" t="n">
        <v>0.00032123</v>
      </c>
    </row>
    <row r="353" customFormat="false" ht="15" hidden="false" customHeight="false" outlineLevel="0" collapsed="false">
      <c r="A353" s="1" t="n">
        <v>11437</v>
      </c>
      <c r="B353" s="1" t="n">
        <v>465</v>
      </c>
      <c r="C353" s="2" t="n">
        <v>0.00026366</v>
      </c>
    </row>
    <row r="354" customFormat="false" ht="15" hidden="false" customHeight="false" outlineLevel="0" collapsed="false">
      <c r="A354" s="1" t="n">
        <v>9042</v>
      </c>
      <c r="B354" s="1" t="n">
        <v>464</v>
      </c>
      <c r="C354" s="2" t="n">
        <v>0.00029582</v>
      </c>
    </row>
    <row r="355" customFormat="false" ht="15" hidden="false" customHeight="false" outlineLevel="0" collapsed="false">
      <c r="A355" s="1" t="n">
        <v>37798</v>
      </c>
      <c r="B355" s="1" t="n">
        <v>464</v>
      </c>
      <c r="C355" s="2" t="n">
        <v>0.00031077</v>
      </c>
    </row>
    <row r="356" customFormat="false" ht="15" hidden="false" customHeight="false" outlineLevel="0" collapsed="false">
      <c r="A356" s="1" t="n">
        <v>69332</v>
      </c>
      <c r="B356" s="1" t="n">
        <v>464</v>
      </c>
      <c r="C356" s="2" t="n">
        <v>0.00037532</v>
      </c>
    </row>
    <row r="357" customFormat="false" ht="15" hidden="false" customHeight="false" outlineLevel="0" collapsed="false">
      <c r="A357" s="1" t="n">
        <v>98583</v>
      </c>
      <c r="B357" s="1" t="n">
        <v>464</v>
      </c>
      <c r="C357" s="2" t="n">
        <v>0.00026698</v>
      </c>
    </row>
    <row r="358" customFormat="false" ht="15" hidden="false" customHeight="false" outlineLevel="0" collapsed="false">
      <c r="A358" s="1" t="n">
        <v>76604</v>
      </c>
      <c r="B358" s="1" t="n">
        <v>463</v>
      </c>
      <c r="C358" s="2" t="n">
        <v>0.00023108</v>
      </c>
    </row>
    <row r="359" customFormat="false" ht="15" hidden="false" customHeight="false" outlineLevel="0" collapsed="false">
      <c r="A359" s="1" t="n">
        <v>93518</v>
      </c>
      <c r="B359" s="1" t="n">
        <v>463</v>
      </c>
      <c r="C359" s="2" t="n">
        <v>0.00034337</v>
      </c>
    </row>
    <row r="360" customFormat="false" ht="15" hidden="false" customHeight="false" outlineLevel="0" collapsed="false">
      <c r="A360" s="1" t="n">
        <v>65989</v>
      </c>
      <c r="B360" s="1" t="n">
        <v>462</v>
      </c>
      <c r="C360" s="2" t="n">
        <v>0.00029055</v>
      </c>
    </row>
    <row r="361" customFormat="false" ht="15" hidden="false" customHeight="false" outlineLevel="0" collapsed="false">
      <c r="A361" s="1" t="n">
        <v>80066</v>
      </c>
      <c r="B361" s="1" t="n">
        <v>462</v>
      </c>
      <c r="C361" s="2" t="n">
        <v>0.0003235</v>
      </c>
    </row>
    <row r="362" customFormat="false" ht="15" hidden="false" customHeight="false" outlineLevel="0" collapsed="false">
      <c r="A362" s="1" t="n">
        <v>38534</v>
      </c>
      <c r="B362" s="1" t="n">
        <v>461</v>
      </c>
      <c r="C362" s="2" t="n">
        <v>0.00027436</v>
      </c>
    </row>
    <row r="363" customFormat="false" ht="15" hidden="false" customHeight="false" outlineLevel="0" collapsed="false">
      <c r="A363" s="1" t="n">
        <v>126605</v>
      </c>
      <c r="B363" s="1" t="n">
        <v>461</v>
      </c>
      <c r="C363" s="2" t="n">
        <v>0.00030638</v>
      </c>
    </row>
    <row r="364" customFormat="false" ht="15" hidden="false" customHeight="false" outlineLevel="0" collapsed="false">
      <c r="A364" s="1" t="n">
        <v>93049</v>
      </c>
      <c r="B364" s="1" t="n">
        <v>460</v>
      </c>
      <c r="C364" s="2" t="n">
        <v>0.00022363</v>
      </c>
    </row>
    <row r="365" customFormat="false" ht="15" hidden="false" customHeight="false" outlineLevel="0" collapsed="false">
      <c r="A365" s="1" t="n">
        <v>93022</v>
      </c>
      <c r="B365" s="1" t="n">
        <v>460</v>
      </c>
      <c r="C365" s="2" t="n">
        <v>0.00034115</v>
      </c>
    </row>
    <row r="366" customFormat="false" ht="15" hidden="false" customHeight="false" outlineLevel="0" collapsed="false">
      <c r="A366" s="1" t="n">
        <v>91527</v>
      </c>
      <c r="B366" s="1" t="n">
        <v>460</v>
      </c>
      <c r="C366" s="2" t="n">
        <v>0.00029447</v>
      </c>
    </row>
    <row r="367" customFormat="false" ht="15" hidden="false" customHeight="false" outlineLevel="0" collapsed="false">
      <c r="A367" s="1" t="n">
        <v>33110</v>
      </c>
      <c r="B367" s="1" t="n">
        <v>460</v>
      </c>
      <c r="C367" s="2" t="n">
        <v>0.00026963</v>
      </c>
    </row>
    <row r="368" customFormat="false" ht="15" hidden="false" customHeight="false" outlineLevel="0" collapsed="false">
      <c r="A368" s="1" t="n">
        <v>133005</v>
      </c>
      <c r="B368" s="1" t="n">
        <v>459</v>
      </c>
      <c r="C368" s="2" t="n">
        <v>0.00036618</v>
      </c>
    </row>
    <row r="369" customFormat="false" ht="15" hidden="false" customHeight="false" outlineLevel="0" collapsed="false">
      <c r="A369" s="1" t="n">
        <v>103402</v>
      </c>
      <c r="B369" s="1" t="n">
        <v>459</v>
      </c>
      <c r="C369" s="2" t="n">
        <v>0.00030319</v>
      </c>
    </row>
    <row r="370" customFormat="false" ht="15" hidden="false" customHeight="false" outlineLevel="0" collapsed="false">
      <c r="A370" s="1" t="n">
        <v>77334</v>
      </c>
      <c r="B370" s="1" t="n">
        <v>459</v>
      </c>
      <c r="C370" s="2" t="n">
        <v>0.00035944</v>
      </c>
    </row>
    <row r="371" customFormat="false" ht="15" hidden="false" customHeight="false" outlineLevel="0" collapsed="false">
      <c r="A371" s="1" t="n">
        <v>95301</v>
      </c>
      <c r="B371" s="1" t="n">
        <v>458</v>
      </c>
      <c r="C371" s="2" t="n">
        <v>0.00023595</v>
      </c>
    </row>
    <row r="372" customFormat="false" ht="15" hidden="false" customHeight="false" outlineLevel="0" collapsed="false">
      <c r="A372" s="1" t="n">
        <v>84798</v>
      </c>
      <c r="B372" s="1" t="n">
        <v>458</v>
      </c>
      <c r="C372" s="2" t="n">
        <v>0.00026261</v>
      </c>
    </row>
    <row r="373" customFormat="false" ht="15" hidden="false" customHeight="false" outlineLevel="0" collapsed="false">
      <c r="A373" s="1" t="n">
        <v>60759</v>
      </c>
      <c r="B373" s="1" t="n">
        <v>457</v>
      </c>
      <c r="C373" s="2" t="n">
        <v>0.0003001</v>
      </c>
    </row>
    <row r="374" customFormat="false" ht="15" hidden="false" customHeight="false" outlineLevel="0" collapsed="false">
      <c r="A374" s="1" t="n">
        <v>89470</v>
      </c>
      <c r="B374" s="1" t="n">
        <v>457</v>
      </c>
      <c r="C374" s="2" t="n">
        <v>0.00036042</v>
      </c>
    </row>
    <row r="375" customFormat="false" ht="15" hidden="false" customHeight="false" outlineLevel="0" collapsed="false">
      <c r="A375" s="1" t="n">
        <v>34146</v>
      </c>
      <c r="B375" s="1" t="n">
        <v>456</v>
      </c>
      <c r="C375" s="2" t="n">
        <v>0.00026115</v>
      </c>
    </row>
    <row r="376" customFormat="false" ht="15" hidden="false" customHeight="false" outlineLevel="0" collapsed="false">
      <c r="A376" s="1" t="n">
        <v>84126</v>
      </c>
      <c r="B376" s="1" t="n">
        <v>456</v>
      </c>
      <c r="C376" s="2" t="n">
        <v>0.00028659</v>
      </c>
    </row>
    <row r="377" customFormat="false" ht="15" hidden="false" customHeight="false" outlineLevel="0" collapsed="false">
      <c r="A377" s="1" t="n">
        <v>128163</v>
      </c>
      <c r="B377" s="1" t="n">
        <v>456</v>
      </c>
      <c r="C377" s="2" t="n">
        <v>0.00050023</v>
      </c>
    </row>
    <row r="378" customFormat="false" ht="15" hidden="false" customHeight="false" outlineLevel="0" collapsed="false">
      <c r="A378" s="1" t="n">
        <v>63412</v>
      </c>
      <c r="B378" s="1" t="n">
        <v>455</v>
      </c>
      <c r="C378" s="2" t="n">
        <v>0.00017326</v>
      </c>
    </row>
    <row r="379" customFormat="false" ht="15" hidden="false" customHeight="false" outlineLevel="0" collapsed="false">
      <c r="A379" s="1" t="n">
        <v>125619</v>
      </c>
      <c r="B379" s="1" t="n">
        <v>455</v>
      </c>
      <c r="C379" s="2" t="n">
        <v>0.00021142</v>
      </c>
    </row>
    <row r="380" customFormat="false" ht="15" hidden="false" customHeight="false" outlineLevel="0" collapsed="false">
      <c r="A380" s="1" t="n">
        <v>90165</v>
      </c>
      <c r="B380" s="1" t="n">
        <v>455</v>
      </c>
      <c r="C380" s="2" t="n">
        <v>0.00030279</v>
      </c>
    </row>
    <row r="381" customFormat="false" ht="15" hidden="false" customHeight="false" outlineLevel="0" collapsed="false">
      <c r="A381" s="1" t="n">
        <v>89291</v>
      </c>
      <c r="B381" s="1" t="n">
        <v>455</v>
      </c>
      <c r="C381" s="2" t="n">
        <v>0.00026811</v>
      </c>
    </row>
    <row r="382" customFormat="false" ht="15" hidden="false" customHeight="false" outlineLevel="0" collapsed="false">
      <c r="A382" s="1" t="n">
        <v>72278</v>
      </c>
      <c r="B382" s="1" t="n">
        <v>455</v>
      </c>
      <c r="C382" s="2" t="n">
        <v>0.00036006</v>
      </c>
    </row>
    <row r="383" customFormat="false" ht="15" hidden="false" customHeight="false" outlineLevel="0" collapsed="false">
      <c r="A383" s="1" t="n">
        <v>68089</v>
      </c>
      <c r="B383" s="1" t="n">
        <v>455</v>
      </c>
      <c r="C383" s="2" t="n">
        <v>0.00029003</v>
      </c>
    </row>
    <row r="384" customFormat="false" ht="15" hidden="false" customHeight="false" outlineLevel="0" collapsed="false">
      <c r="A384" s="1" t="n">
        <v>89987</v>
      </c>
      <c r="B384" s="1" t="n">
        <v>453</v>
      </c>
      <c r="C384" s="2" t="n">
        <v>0.00036729</v>
      </c>
    </row>
    <row r="385" customFormat="false" ht="15" hidden="false" customHeight="false" outlineLevel="0" collapsed="false">
      <c r="A385" s="1" t="n">
        <v>39463</v>
      </c>
      <c r="B385" s="1" t="n">
        <v>452</v>
      </c>
      <c r="C385" s="2" t="n">
        <v>0.0002583</v>
      </c>
    </row>
    <row r="386" customFormat="false" ht="15" hidden="false" customHeight="false" outlineLevel="0" collapsed="false">
      <c r="A386" s="1" t="n">
        <v>81411</v>
      </c>
      <c r="B386" s="1" t="n">
        <v>452</v>
      </c>
      <c r="C386" s="2" t="n">
        <v>0.00024256</v>
      </c>
    </row>
    <row r="387" customFormat="false" ht="15" hidden="false" customHeight="false" outlineLevel="0" collapsed="false">
      <c r="A387" s="1" t="n">
        <v>67714</v>
      </c>
      <c r="B387" s="1" t="n">
        <v>452</v>
      </c>
      <c r="C387" s="2" t="n">
        <v>0.00028537</v>
      </c>
    </row>
    <row r="388" customFormat="false" ht="15" hidden="false" customHeight="false" outlineLevel="0" collapsed="false">
      <c r="A388" s="1" t="n">
        <v>35849</v>
      </c>
      <c r="B388" s="1" t="n">
        <v>450</v>
      </c>
      <c r="C388" s="2" t="n">
        <v>0.00023762</v>
      </c>
    </row>
    <row r="389" customFormat="false" ht="15" hidden="false" customHeight="false" outlineLevel="0" collapsed="false">
      <c r="A389" s="1" t="n">
        <v>78863</v>
      </c>
      <c r="B389" s="1" t="n">
        <v>450</v>
      </c>
      <c r="C389" s="2" t="n">
        <v>0.0002603</v>
      </c>
    </row>
    <row r="390" customFormat="false" ht="15" hidden="false" customHeight="false" outlineLevel="0" collapsed="false">
      <c r="A390" s="1" t="n">
        <v>132334</v>
      </c>
      <c r="B390" s="1" t="n">
        <v>450</v>
      </c>
      <c r="C390" s="2" t="n">
        <v>0.00028913</v>
      </c>
    </row>
    <row r="391" customFormat="false" ht="15" hidden="false" customHeight="false" outlineLevel="0" collapsed="false">
      <c r="A391" s="1" t="n">
        <v>25418</v>
      </c>
      <c r="B391" s="1" t="n">
        <v>450</v>
      </c>
      <c r="C391" s="2" t="n">
        <v>0.00033739</v>
      </c>
    </row>
    <row r="392" customFormat="false" ht="15" hidden="false" customHeight="false" outlineLevel="0" collapsed="false">
      <c r="A392" s="1" t="n">
        <v>77163</v>
      </c>
      <c r="B392" s="1" t="n">
        <v>450</v>
      </c>
      <c r="C392" s="2" t="n">
        <v>0.00044258</v>
      </c>
    </row>
    <row r="393" customFormat="false" ht="15" hidden="false" customHeight="false" outlineLevel="0" collapsed="false">
      <c r="A393" s="1" t="n">
        <v>90212</v>
      </c>
      <c r="B393" s="1" t="n">
        <v>450</v>
      </c>
      <c r="C393" s="2" t="n">
        <v>0.00029682</v>
      </c>
    </row>
    <row r="394" customFormat="false" ht="15" hidden="false" customHeight="false" outlineLevel="0" collapsed="false">
      <c r="A394" s="1" t="n">
        <v>142900</v>
      </c>
      <c r="B394" s="1" t="n">
        <v>449</v>
      </c>
      <c r="C394" s="2" t="n">
        <v>0.00019802</v>
      </c>
    </row>
    <row r="395" customFormat="false" ht="15" hidden="false" customHeight="false" outlineLevel="0" collapsed="false">
      <c r="A395" s="1" t="n">
        <v>86189</v>
      </c>
      <c r="B395" s="1" t="n">
        <v>448</v>
      </c>
      <c r="C395" s="2" t="n">
        <v>0.00022867</v>
      </c>
    </row>
    <row r="396" customFormat="false" ht="15" hidden="false" customHeight="false" outlineLevel="0" collapsed="false">
      <c r="A396" s="1" t="n">
        <v>94039</v>
      </c>
      <c r="B396" s="1" t="n">
        <v>447</v>
      </c>
      <c r="C396" s="2" t="n">
        <v>0.00040147</v>
      </c>
    </row>
    <row r="397" customFormat="false" ht="15" hidden="false" customHeight="false" outlineLevel="0" collapsed="false">
      <c r="A397" s="1" t="n">
        <v>12422</v>
      </c>
      <c r="B397" s="1" t="n">
        <v>447</v>
      </c>
      <c r="C397" s="2" t="n">
        <v>0.00024978</v>
      </c>
    </row>
    <row r="398" customFormat="false" ht="15" hidden="false" customHeight="false" outlineLevel="0" collapsed="false">
      <c r="A398" s="1" t="n">
        <v>128386</v>
      </c>
      <c r="B398" s="1" t="n">
        <v>447</v>
      </c>
      <c r="C398" s="2" t="n">
        <v>0.00061039</v>
      </c>
    </row>
    <row r="399" customFormat="false" ht="15" hidden="false" customHeight="false" outlineLevel="0" collapsed="false">
      <c r="A399" s="1" t="n">
        <v>99640</v>
      </c>
      <c r="B399" s="1" t="n">
        <v>446</v>
      </c>
      <c r="C399" s="2" t="n">
        <v>0.00023045</v>
      </c>
    </row>
    <row r="400" customFormat="false" ht="15" hidden="false" customHeight="false" outlineLevel="0" collapsed="false">
      <c r="A400" s="1" t="n">
        <v>131090</v>
      </c>
      <c r="B400" s="1" t="n">
        <v>445</v>
      </c>
      <c r="C400" s="2" t="n">
        <v>0.00023266</v>
      </c>
    </row>
    <row r="401" customFormat="false" ht="15" hidden="false" customHeight="false" outlineLevel="0" collapsed="false">
      <c r="A401" s="1" t="n">
        <v>11701</v>
      </c>
      <c r="B401" s="1" t="n">
        <v>444</v>
      </c>
      <c r="C401" s="2" t="n">
        <v>0.00020533</v>
      </c>
    </row>
    <row r="402" customFormat="false" ht="15" hidden="false" customHeight="false" outlineLevel="0" collapsed="false">
      <c r="A402" s="1" t="n">
        <v>32757</v>
      </c>
      <c r="B402" s="1" t="n">
        <v>444</v>
      </c>
      <c r="C402" s="2" t="n">
        <v>0.00015275</v>
      </c>
    </row>
    <row r="403" customFormat="false" ht="15" hidden="false" customHeight="false" outlineLevel="0" collapsed="false">
      <c r="A403" s="1" t="n">
        <v>125042</v>
      </c>
      <c r="B403" s="1" t="n">
        <v>444</v>
      </c>
      <c r="C403" s="2" t="n">
        <v>0.00024617</v>
      </c>
    </row>
    <row r="404" customFormat="false" ht="15" hidden="false" customHeight="false" outlineLevel="0" collapsed="false">
      <c r="A404" s="1" t="n">
        <v>88307</v>
      </c>
      <c r="B404" s="1" t="n">
        <v>444</v>
      </c>
      <c r="C404" s="2" t="n">
        <v>0.00041823</v>
      </c>
    </row>
    <row r="405" customFormat="false" ht="15" hidden="false" customHeight="false" outlineLevel="0" collapsed="false">
      <c r="A405" s="1" t="n">
        <v>83920</v>
      </c>
      <c r="B405" s="1" t="n">
        <v>443</v>
      </c>
      <c r="C405" s="2" t="n">
        <v>0.00032333</v>
      </c>
    </row>
    <row r="406" customFormat="false" ht="15" hidden="false" customHeight="false" outlineLevel="0" collapsed="false">
      <c r="A406" s="1" t="n">
        <v>79962</v>
      </c>
      <c r="B406" s="1" t="n">
        <v>441</v>
      </c>
      <c r="C406" s="2" t="n">
        <v>0.00048806</v>
      </c>
    </row>
    <row r="407" customFormat="false" ht="15" hidden="false" customHeight="false" outlineLevel="0" collapsed="false">
      <c r="A407" s="1" t="n">
        <v>94445</v>
      </c>
      <c r="B407" s="1" t="n">
        <v>440</v>
      </c>
      <c r="C407" s="2" t="n">
        <v>0.00024571</v>
      </c>
    </row>
    <row r="408" customFormat="false" ht="15" hidden="false" customHeight="false" outlineLevel="0" collapsed="false">
      <c r="A408" s="1" t="n">
        <v>37839</v>
      </c>
      <c r="B408" s="1" t="n">
        <v>439</v>
      </c>
      <c r="C408" s="2" t="n">
        <v>0.00021319</v>
      </c>
    </row>
    <row r="409" customFormat="false" ht="15" hidden="false" customHeight="false" outlineLevel="0" collapsed="false">
      <c r="A409" s="1" t="n">
        <v>81365</v>
      </c>
      <c r="B409" s="1" t="n">
        <v>439</v>
      </c>
      <c r="C409" s="2" t="n">
        <v>0.0002477</v>
      </c>
    </row>
    <row r="410" customFormat="false" ht="15" hidden="false" customHeight="false" outlineLevel="0" collapsed="false">
      <c r="A410" s="1" t="n">
        <v>128319</v>
      </c>
      <c r="B410" s="1" t="n">
        <v>439</v>
      </c>
      <c r="C410" s="2" t="n">
        <v>0.00021475</v>
      </c>
    </row>
    <row r="411" customFormat="false" ht="15" hidden="false" customHeight="false" outlineLevel="0" collapsed="false">
      <c r="A411" s="1" t="n">
        <v>73370</v>
      </c>
      <c r="B411" s="1" t="n">
        <v>438</v>
      </c>
      <c r="C411" s="2" t="n">
        <v>0.00032164</v>
      </c>
    </row>
    <row r="412" customFormat="false" ht="15" hidden="false" customHeight="false" outlineLevel="0" collapsed="false">
      <c r="A412" s="1" t="n">
        <v>128886</v>
      </c>
      <c r="B412" s="1" t="n">
        <v>437</v>
      </c>
      <c r="C412" s="2" t="n">
        <v>0.0003821</v>
      </c>
    </row>
    <row r="413" customFormat="false" ht="15" hidden="false" customHeight="false" outlineLevel="0" collapsed="false">
      <c r="A413" s="1" t="n">
        <v>71816</v>
      </c>
      <c r="B413" s="1" t="n">
        <v>437</v>
      </c>
      <c r="C413" s="2" t="n">
        <v>0.00031428</v>
      </c>
    </row>
    <row r="414" customFormat="false" ht="15" hidden="false" customHeight="false" outlineLevel="0" collapsed="false">
      <c r="A414" s="1" t="n">
        <v>133389</v>
      </c>
      <c r="B414" s="1" t="n">
        <v>436</v>
      </c>
      <c r="C414" s="2" t="n">
        <v>0.00019884</v>
      </c>
    </row>
    <row r="415" customFormat="false" ht="15" hidden="false" customHeight="false" outlineLevel="0" collapsed="false">
      <c r="A415" s="1" t="n">
        <v>138519</v>
      </c>
      <c r="B415" s="1" t="n">
        <v>436</v>
      </c>
      <c r="C415" s="2" t="n">
        <v>0.00019787</v>
      </c>
    </row>
    <row r="416" customFormat="false" ht="15" hidden="false" customHeight="false" outlineLevel="0" collapsed="false">
      <c r="A416" s="1" t="n">
        <v>81850</v>
      </c>
      <c r="B416" s="1" t="n">
        <v>436</v>
      </c>
      <c r="C416" s="2" t="n">
        <v>0.00019804</v>
      </c>
    </row>
    <row r="417" customFormat="false" ht="15" hidden="false" customHeight="false" outlineLevel="0" collapsed="false">
      <c r="A417" s="1" t="n">
        <v>122069</v>
      </c>
      <c r="B417" s="1" t="n">
        <v>435</v>
      </c>
      <c r="C417" s="2" t="n">
        <v>0.00043677</v>
      </c>
    </row>
    <row r="418" customFormat="false" ht="15" hidden="false" customHeight="false" outlineLevel="0" collapsed="false">
      <c r="A418" s="1" t="n">
        <v>120015</v>
      </c>
      <c r="B418" s="1" t="n">
        <v>435</v>
      </c>
      <c r="C418" s="2" t="n">
        <v>0.00021831</v>
      </c>
    </row>
    <row r="419" customFormat="false" ht="15" hidden="false" customHeight="false" outlineLevel="0" collapsed="false">
      <c r="A419" s="1" t="n">
        <v>134530</v>
      </c>
      <c r="B419" s="1" t="n">
        <v>435</v>
      </c>
      <c r="C419" s="2" t="n">
        <v>0.00022519</v>
      </c>
    </row>
    <row r="420" customFormat="false" ht="15" hidden="false" customHeight="false" outlineLevel="0" collapsed="false">
      <c r="A420" s="1" t="n">
        <v>23625</v>
      </c>
      <c r="B420" s="1" t="n">
        <v>435</v>
      </c>
      <c r="C420" s="2" t="n">
        <v>0.00034719</v>
      </c>
    </row>
    <row r="421" customFormat="false" ht="15" hidden="false" customHeight="false" outlineLevel="0" collapsed="false">
      <c r="A421" s="1" t="n">
        <v>12995</v>
      </c>
      <c r="B421" s="1" t="n">
        <v>434</v>
      </c>
      <c r="C421" s="2" t="n">
        <v>0.00122731</v>
      </c>
    </row>
    <row r="422" customFormat="false" ht="15" hidden="false" customHeight="false" outlineLevel="0" collapsed="false">
      <c r="A422" s="1" t="n">
        <v>129392</v>
      </c>
      <c r="B422" s="1" t="n">
        <v>434</v>
      </c>
      <c r="C422" s="2" t="n">
        <v>0.00031888</v>
      </c>
    </row>
    <row r="423" customFormat="false" ht="15" hidden="false" customHeight="false" outlineLevel="0" collapsed="false">
      <c r="A423" s="1" t="n">
        <v>96582</v>
      </c>
      <c r="B423" s="1" t="n">
        <v>434</v>
      </c>
      <c r="C423" s="2" t="n">
        <v>0.00023808</v>
      </c>
    </row>
    <row r="424" customFormat="false" ht="15" hidden="false" customHeight="false" outlineLevel="0" collapsed="false">
      <c r="A424" s="1" t="n">
        <v>136571</v>
      </c>
      <c r="B424" s="1" t="n">
        <v>434</v>
      </c>
      <c r="C424" s="2" t="n">
        <v>0.00029619</v>
      </c>
    </row>
    <row r="425" customFormat="false" ht="15" hidden="false" customHeight="false" outlineLevel="0" collapsed="false">
      <c r="A425" s="1" t="n">
        <v>13305</v>
      </c>
      <c r="B425" s="1" t="n">
        <v>431</v>
      </c>
      <c r="C425" s="2" t="n">
        <v>0.00020524</v>
      </c>
    </row>
    <row r="426" customFormat="false" ht="15" hidden="false" customHeight="false" outlineLevel="0" collapsed="false">
      <c r="A426" s="1" t="n">
        <v>116948</v>
      </c>
      <c r="B426" s="1" t="n">
        <v>430</v>
      </c>
      <c r="C426" s="2" t="n">
        <v>0.00028705</v>
      </c>
    </row>
    <row r="427" customFormat="false" ht="15" hidden="false" customHeight="false" outlineLevel="0" collapsed="false">
      <c r="A427" s="1" t="n">
        <v>123529</v>
      </c>
      <c r="B427" s="1" t="n">
        <v>429</v>
      </c>
      <c r="C427" s="2" t="n">
        <v>0.0002688</v>
      </c>
    </row>
    <row r="428" customFormat="false" ht="15" hidden="false" customHeight="false" outlineLevel="0" collapsed="false">
      <c r="A428" s="1" t="n">
        <v>72006</v>
      </c>
      <c r="B428" s="1" t="n">
        <v>429</v>
      </c>
      <c r="C428" s="2" t="n">
        <v>0.00025653</v>
      </c>
    </row>
    <row r="429" customFormat="false" ht="15" hidden="false" customHeight="false" outlineLevel="0" collapsed="false">
      <c r="A429" s="1" t="n">
        <v>38545</v>
      </c>
      <c r="B429" s="1" t="n">
        <v>427</v>
      </c>
      <c r="C429" s="2" t="n">
        <v>0.00021209</v>
      </c>
    </row>
    <row r="430" customFormat="false" ht="15" hidden="false" customHeight="false" outlineLevel="0" collapsed="false">
      <c r="A430" s="1" t="n">
        <v>86040</v>
      </c>
      <c r="B430" s="1" t="n">
        <v>426</v>
      </c>
      <c r="C430" s="2" t="n">
        <v>0.00021959</v>
      </c>
    </row>
    <row r="431" customFormat="false" ht="15" hidden="false" customHeight="false" outlineLevel="0" collapsed="false">
      <c r="A431" s="1" t="n">
        <v>46596</v>
      </c>
      <c r="B431" s="1" t="n">
        <v>425</v>
      </c>
      <c r="C431" s="2" t="n">
        <v>0.00019807</v>
      </c>
    </row>
    <row r="432" customFormat="false" ht="15" hidden="false" customHeight="false" outlineLevel="0" collapsed="false">
      <c r="A432" s="1" t="n">
        <v>130129</v>
      </c>
      <c r="B432" s="1" t="n">
        <v>425</v>
      </c>
      <c r="C432" s="2" t="n">
        <v>0.00025675</v>
      </c>
    </row>
    <row r="433" customFormat="false" ht="15" hidden="false" customHeight="false" outlineLevel="0" collapsed="false">
      <c r="A433" s="1" t="n">
        <v>133729</v>
      </c>
      <c r="B433" s="1" t="n">
        <v>425</v>
      </c>
      <c r="C433" s="2" t="n">
        <v>0.00016162</v>
      </c>
    </row>
    <row r="434" customFormat="false" ht="15" hidden="false" customHeight="false" outlineLevel="0" collapsed="false">
      <c r="A434" s="1" t="n">
        <v>87314</v>
      </c>
      <c r="B434" s="1" t="n">
        <v>425</v>
      </c>
      <c r="C434" s="2" t="n">
        <v>0.00025724</v>
      </c>
    </row>
    <row r="435" customFormat="false" ht="15" hidden="false" customHeight="false" outlineLevel="0" collapsed="false">
      <c r="A435" s="1" t="n">
        <v>65065</v>
      </c>
      <c r="B435" s="1" t="n">
        <v>424</v>
      </c>
      <c r="C435" s="2" t="n">
        <v>0.00014876</v>
      </c>
    </row>
    <row r="436" customFormat="false" ht="15" hidden="false" customHeight="false" outlineLevel="0" collapsed="false">
      <c r="A436" s="1" t="n">
        <v>6579</v>
      </c>
      <c r="B436" s="1" t="n">
        <v>424</v>
      </c>
      <c r="C436" s="2" t="n">
        <v>0.00021083</v>
      </c>
    </row>
    <row r="437" customFormat="false" ht="15" hidden="false" customHeight="false" outlineLevel="0" collapsed="false">
      <c r="A437" s="1" t="n">
        <v>139295</v>
      </c>
      <c r="B437" s="1" t="n">
        <v>424</v>
      </c>
      <c r="C437" s="2" t="n">
        <v>0.00023563</v>
      </c>
    </row>
    <row r="438" customFormat="false" ht="15" hidden="false" customHeight="false" outlineLevel="0" collapsed="false">
      <c r="A438" s="1" t="n">
        <v>82446</v>
      </c>
      <c r="B438" s="1" t="n">
        <v>424</v>
      </c>
      <c r="C438" s="2" t="n">
        <v>0.0002812</v>
      </c>
    </row>
    <row r="439" customFormat="false" ht="15" hidden="false" customHeight="false" outlineLevel="0" collapsed="false">
      <c r="A439" s="1" t="n">
        <v>26770</v>
      </c>
      <c r="B439" s="1" t="n">
        <v>422</v>
      </c>
      <c r="C439" s="2" t="n">
        <v>0.0003918</v>
      </c>
    </row>
    <row r="440" customFormat="false" ht="15" hidden="false" customHeight="false" outlineLevel="0" collapsed="false">
      <c r="A440" s="1" t="n">
        <v>134625</v>
      </c>
      <c r="B440" s="1" t="n">
        <v>421</v>
      </c>
      <c r="C440" s="2" t="n">
        <v>0.0001991</v>
      </c>
    </row>
    <row r="441" customFormat="false" ht="15" hidden="false" customHeight="false" outlineLevel="0" collapsed="false">
      <c r="A441" s="1" t="n">
        <v>12996</v>
      </c>
      <c r="B441" s="1" t="n">
        <v>420</v>
      </c>
      <c r="C441" s="2" t="n">
        <v>0.00019817</v>
      </c>
    </row>
    <row r="442" customFormat="false" ht="15" hidden="false" customHeight="false" outlineLevel="0" collapsed="false">
      <c r="A442" s="1" t="n">
        <v>133726</v>
      </c>
      <c r="B442" s="1" t="n">
        <v>419</v>
      </c>
      <c r="C442" s="2" t="n">
        <v>0.00013015</v>
      </c>
    </row>
    <row r="443" customFormat="false" ht="15" hidden="false" customHeight="false" outlineLevel="0" collapsed="false">
      <c r="A443" s="1" t="n">
        <v>92691</v>
      </c>
      <c r="B443" s="1" t="n">
        <v>419</v>
      </c>
      <c r="C443" s="2" t="n">
        <v>0.00025785</v>
      </c>
    </row>
    <row r="444" customFormat="false" ht="15" hidden="false" customHeight="false" outlineLevel="0" collapsed="false">
      <c r="A444" s="1" t="n">
        <v>70232</v>
      </c>
      <c r="B444" s="1" t="n">
        <v>418</v>
      </c>
      <c r="C444" s="2" t="n">
        <v>0.00029536</v>
      </c>
    </row>
    <row r="445" customFormat="false" ht="15" hidden="false" customHeight="false" outlineLevel="0" collapsed="false">
      <c r="A445" s="1" t="n">
        <v>70867</v>
      </c>
      <c r="B445" s="1" t="n">
        <v>418</v>
      </c>
      <c r="C445" s="2" t="n">
        <v>0.0006044</v>
      </c>
    </row>
    <row r="446" customFormat="false" ht="15" hidden="false" customHeight="false" outlineLevel="0" collapsed="false">
      <c r="A446" s="1" t="n">
        <v>73108</v>
      </c>
      <c r="B446" s="1" t="n">
        <v>417</v>
      </c>
      <c r="C446" s="2" t="n">
        <v>0.00018048</v>
      </c>
    </row>
    <row r="447" customFormat="false" ht="15" hidden="false" customHeight="false" outlineLevel="0" collapsed="false">
      <c r="A447" s="1" t="n">
        <v>76681</v>
      </c>
      <c r="B447" s="1" t="n">
        <v>416</v>
      </c>
      <c r="C447" s="2" t="n">
        <v>0.00014623</v>
      </c>
    </row>
    <row r="448" customFormat="false" ht="15" hidden="false" customHeight="false" outlineLevel="0" collapsed="false">
      <c r="A448" s="1" t="n">
        <v>8307</v>
      </c>
      <c r="B448" s="1" t="n">
        <v>415</v>
      </c>
      <c r="C448" s="2" t="n">
        <v>0.00016941</v>
      </c>
    </row>
    <row r="449" customFormat="false" ht="15" hidden="false" customHeight="false" outlineLevel="0" collapsed="false">
      <c r="A449" s="1" t="n">
        <v>77078</v>
      </c>
      <c r="B449" s="1" t="n">
        <v>415</v>
      </c>
      <c r="C449" s="2" t="n">
        <v>0.00017644</v>
      </c>
    </row>
    <row r="450" customFormat="false" ht="15" hidden="false" customHeight="false" outlineLevel="0" collapsed="false">
      <c r="A450" s="1" t="n">
        <v>91632</v>
      </c>
      <c r="B450" s="1" t="n">
        <v>415</v>
      </c>
      <c r="C450" s="2" t="n">
        <v>0.00014481</v>
      </c>
    </row>
    <row r="451" customFormat="false" ht="15" hidden="false" customHeight="false" outlineLevel="0" collapsed="false">
      <c r="A451" s="1" t="n">
        <v>87259</v>
      </c>
      <c r="B451" s="1" t="n">
        <v>414</v>
      </c>
      <c r="C451" s="2" t="n">
        <v>0.0001845</v>
      </c>
    </row>
    <row r="452" customFormat="false" ht="15" hidden="false" customHeight="false" outlineLevel="0" collapsed="false">
      <c r="A452" s="1" t="n">
        <v>114328</v>
      </c>
      <c r="B452" s="1" t="n">
        <v>413</v>
      </c>
      <c r="C452" s="2" t="n">
        <v>0.00013078</v>
      </c>
    </row>
    <row r="453" customFormat="false" ht="15" hidden="false" customHeight="false" outlineLevel="0" collapsed="false">
      <c r="A453" s="1" t="n">
        <v>79564</v>
      </c>
      <c r="B453" s="1" t="n">
        <v>413</v>
      </c>
      <c r="C453" s="2" t="n">
        <v>0.00022897</v>
      </c>
    </row>
    <row r="454" customFormat="false" ht="15" hidden="false" customHeight="false" outlineLevel="0" collapsed="false">
      <c r="A454" s="1" t="n">
        <v>106993</v>
      </c>
      <c r="B454" s="1" t="n">
        <v>412</v>
      </c>
      <c r="C454" s="2" t="n">
        <v>0.00040751</v>
      </c>
    </row>
    <row r="455" customFormat="false" ht="15" hidden="false" customHeight="false" outlineLevel="0" collapsed="false">
      <c r="A455" s="1" t="n">
        <v>34329</v>
      </c>
      <c r="B455" s="1" t="n">
        <v>412</v>
      </c>
      <c r="C455" s="2" t="n">
        <v>0.00030494</v>
      </c>
    </row>
    <row r="456" customFormat="false" ht="15" hidden="false" customHeight="false" outlineLevel="0" collapsed="false">
      <c r="A456" s="1" t="n">
        <v>116127</v>
      </c>
      <c r="B456" s="1" t="n">
        <v>411</v>
      </c>
      <c r="C456" s="2" t="n">
        <v>0.0001753</v>
      </c>
    </row>
    <row r="457" customFormat="false" ht="15" hidden="false" customHeight="false" outlineLevel="0" collapsed="false">
      <c r="A457" s="1" t="n">
        <v>91287</v>
      </c>
      <c r="B457" s="1" t="n">
        <v>411</v>
      </c>
      <c r="C457" s="2" t="n">
        <v>0.0001472</v>
      </c>
    </row>
    <row r="458" customFormat="false" ht="15" hidden="false" customHeight="false" outlineLevel="0" collapsed="false">
      <c r="A458" s="1" t="n">
        <v>5412</v>
      </c>
      <c r="B458" s="1" t="n">
        <v>411</v>
      </c>
      <c r="C458" s="2" t="n">
        <v>0.00015709</v>
      </c>
    </row>
    <row r="459" customFormat="false" ht="15" hidden="false" customHeight="false" outlineLevel="0" collapsed="false">
      <c r="A459" s="1" t="n">
        <v>82307</v>
      </c>
      <c r="B459" s="1" t="n">
        <v>411</v>
      </c>
      <c r="C459" s="2" t="n">
        <v>0.00024835</v>
      </c>
    </row>
    <row r="460" customFormat="false" ht="15" hidden="false" customHeight="false" outlineLevel="0" collapsed="false">
      <c r="A460" s="1" t="n">
        <v>75467</v>
      </c>
      <c r="B460" s="1" t="n">
        <v>410</v>
      </c>
      <c r="C460" s="2" t="n">
        <v>0.00020559</v>
      </c>
    </row>
    <row r="461" customFormat="false" ht="15" hidden="false" customHeight="false" outlineLevel="0" collapsed="false">
      <c r="A461" s="1" t="n">
        <v>104343</v>
      </c>
      <c r="B461" s="1" t="n">
        <v>409</v>
      </c>
      <c r="C461" s="2" t="n">
        <v>0.00020755</v>
      </c>
    </row>
    <row r="462" customFormat="false" ht="15" hidden="false" customHeight="false" outlineLevel="0" collapsed="false">
      <c r="A462" s="1" t="n">
        <v>88407</v>
      </c>
      <c r="B462" s="1" t="n">
        <v>409</v>
      </c>
      <c r="C462" s="2" t="n">
        <v>0.00021903</v>
      </c>
    </row>
    <row r="463" customFormat="false" ht="15" hidden="false" customHeight="false" outlineLevel="0" collapsed="false">
      <c r="A463" s="1" t="n">
        <v>78424</v>
      </c>
      <c r="B463" s="1" t="n">
        <v>408</v>
      </c>
      <c r="C463" s="2" t="n">
        <v>0.00021829</v>
      </c>
    </row>
    <row r="464" customFormat="false" ht="15" hidden="false" customHeight="false" outlineLevel="0" collapsed="false">
      <c r="A464" s="1" t="n">
        <v>100062</v>
      </c>
      <c r="B464" s="1" t="n">
        <v>408</v>
      </c>
      <c r="C464" s="2" t="n">
        <v>0.00014628</v>
      </c>
    </row>
    <row r="465" customFormat="false" ht="15" hidden="false" customHeight="false" outlineLevel="0" collapsed="false">
      <c r="A465" s="1" t="n">
        <v>74243</v>
      </c>
      <c r="B465" s="1" t="n">
        <v>407</v>
      </c>
      <c r="C465" s="2" t="n">
        <v>0.00022336</v>
      </c>
    </row>
    <row r="466" customFormat="false" ht="15" hidden="false" customHeight="false" outlineLevel="0" collapsed="false">
      <c r="A466" s="1" t="n">
        <v>80537</v>
      </c>
      <c r="B466" s="1" t="n">
        <v>407</v>
      </c>
      <c r="C466" s="2" t="n">
        <v>0.00013113</v>
      </c>
    </row>
    <row r="467" customFormat="false" ht="15" hidden="false" customHeight="false" outlineLevel="0" collapsed="false">
      <c r="A467" s="1" t="n">
        <v>94624</v>
      </c>
      <c r="B467" s="1" t="n">
        <v>406</v>
      </c>
      <c r="C467" s="2" t="n">
        <v>0.00013722</v>
      </c>
    </row>
    <row r="468" customFormat="false" ht="15" hidden="false" customHeight="false" outlineLevel="0" collapsed="false">
      <c r="A468" s="1" t="n">
        <v>69766</v>
      </c>
      <c r="B468" s="1" t="n">
        <v>406</v>
      </c>
      <c r="C468" s="2" t="n">
        <v>0.00019926</v>
      </c>
    </row>
    <row r="469" customFormat="false" ht="15" hidden="false" customHeight="false" outlineLevel="0" collapsed="false">
      <c r="A469" s="1" t="n">
        <v>110262</v>
      </c>
      <c r="B469" s="1" t="n">
        <v>405</v>
      </c>
      <c r="C469" s="2" t="n">
        <v>0.00017006</v>
      </c>
    </row>
    <row r="470" customFormat="false" ht="15" hidden="false" customHeight="false" outlineLevel="0" collapsed="false">
      <c r="A470" s="1" t="n">
        <v>107265</v>
      </c>
      <c r="B470" s="1" t="n">
        <v>405</v>
      </c>
      <c r="C470" s="2" t="n">
        <v>0.00010603</v>
      </c>
    </row>
    <row r="471" customFormat="false" ht="15" hidden="false" customHeight="false" outlineLevel="0" collapsed="false">
      <c r="A471" s="1" t="n">
        <v>140814</v>
      </c>
      <c r="B471" s="1" t="n">
        <v>405</v>
      </c>
      <c r="C471" s="2" t="n">
        <v>0.00031229</v>
      </c>
    </row>
    <row r="472" customFormat="false" ht="15" hidden="false" customHeight="false" outlineLevel="0" collapsed="false">
      <c r="A472" s="1" t="n">
        <v>47268</v>
      </c>
      <c r="B472" s="1" t="n">
        <v>404</v>
      </c>
      <c r="C472" s="2" t="n">
        <v>0.00033269</v>
      </c>
    </row>
    <row r="473" customFormat="false" ht="15" hidden="false" customHeight="false" outlineLevel="0" collapsed="false">
      <c r="A473" s="1" t="n">
        <v>137933</v>
      </c>
      <c r="B473" s="1" t="n">
        <v>404</v>
      </c>
      <c r="C473" s="2" t="n">
        <v>0.00010689</v>
      </c>
    </row>
    <row r="474" customFormat="false" ht="15" hidden="false" customHeight="false" outlineLevel="0" collapsed="false">
      <c r="A474" s="1" t="n">
        <v>33295</v>
      </c>
      <c r="B474" s="1" t="n">
        <v>403</v>
      </c>
      <c r="C474" s="2" t="n">
        <v>0.0001801</v>
      </c>
    </row>
    <row r="475" customFormat="false" ht="15" hidden="false" customHeight="false" outlineLevel="0" collapsed="false">
      <c r="A475" s="1" t="n">
        <v>134183</v>
      </c>
      <c r="B475" s="1" t="n">
        <v>403</v>
      </c>
      <c r="C475" s="2" t="n">
        <v>0.00050864</v>
      </c>
    </row>
    <row r="476" customFormat="false" ht="15" hidden="false" customHeight="false" outlineLevel="0" collapsed="false">
      <c r="A476" s="1" t="n">
        <v>79471</v>
      </c>
      <c r="B476" s="1" t="n">
        <v>400</v>
      </c>
      <c r="C476" s="2" t="n">
        <v>0.00022528</v>
      </c>
    </row>
    <row r="477" customFormat="false" ht="15" hidden="false" customHeight="false" outlineLevel="0" collapsed="false">
      <c r="A477" s="1" t="n">
        <v>73414</v>
      </c>
      <c r="B477" s="1" t="n">
        <v>400</v>
      </c>
      <c r="C477" s="2" t="n">
        <v>0.00019913</v>
      </c>
    </row>
    <row r="478" customFormat="false" ht="15" hidden="false" customHeight="false" outlineLevel="0" collapsed="false">
      <c r="A478" s="1" t="n">
        <v>78337</v>
      </c>
      <c r="B478" s="1" t="n">
        <v>399</v>
      </c>
      <c r="C478" s="2" t="n">
        <v>0.00020889</v>
      </c>
    </row>
    <row r="479" customFormat="false" ht="15" hidden="false" customHeight="false" outlineLevel="0" collapsed="false">
      <c r="A479" s="1" t="n">
        <v>90604</v>
      </c>
      <c r="B479" s="1" t="n">
        <v>399</v>
      </c>
      <c r="C479" s="2" t="n">
        <v>0.00013493</v>
      </c>
    </row>
    <row r="480" customFormat="false" ht="15" hidden="false" customHeight="false" outlineLevel="0" collapsed="false">
      <c r="A480" s="1" t="n">
        <v>84760</v>
      </c>
      <c r="B480" s="1" t="n">
        <v>399</v>
      </c>
      <c r="C480" s="2" t="n">
        <v>0.00014056</v>
      </c>
    </row>
    <row r="481" customFormat="false" ht="15" hidden="false" customHeight="false" outlineLevel="0" collapsed="false">
      <c r="A481" s="1" t="n">
        <v>134463</v>
      </c>
      <c r="B481" s="1" t="n">
        <v>398</v>
      </c>
      <c r="C481" s="2" t="n">
        <v>0.0003447</v>
      </c>
    </row>
    <row r="482" customFormat="false" ht="15" hidden="false" customHeight="false" outlineLevel="0" collapsed="false">
      <c r="A482" s="1" t="n">
        <v>75696</v>
      </c>
      <c r="B482" s="1" t="n">
        <v>398</v>
      </c>
      <c r="C482" s="2" t="n">
        <v>0.00027685</v>
      </c>
    </row>
    <row r="483" customFormat="false" ht="15" hidden="false" customHeight="false" outlineLevel="0" collapsed="false">
      <c r="A483" s="1" t="n">
        <v>74134</v>
      </c>
      <c r="B483" s="1" t="n">
        <v>396</v>
      </c>
      <c r="C483" s="2" t="n">
        <v>0.00010103</v>
      </c>
    </row>
    <row r="484" customFormat="false" ht="15" hidden="false" customHeight="false" outlineLevel="0" collapsed="false">
      <c r="A484" s="1" t="n">
        <v>63917</v>
      </c>
      <c r="B484" s="1" t="n">
        <v>396</v>
      </c>
      <c r="C484" s="2" t="n">
        <v>0.0003079</v>
      </c>
    </row>
    <row r="485" customFormat="false" ht="15" hidden="false" customHeight="false" outlineLevel="0" collapsed="false">
      <c r="A485" s="1" t="n">
        <v>80113</v>
      </c>
      <c r="B485" s="1" t="n">
        <v>396</v>
      </c>
      <c r="C485" s="2" t="n">
        <v>0.00023435</v>
      </c>
    </row>
    <row r="486" customFormat="false" ht="15" hidden="false" customHeight="false" outlineLevel="0" collapsed="false">
      <c r="A486" s="1" t="n">
        <v>76139</v>
      </c>
      <c r="B486" s="1" t="n">
        <v>395</v>
      </c>
      <c r="C486" s="2" t="n">
        <v>9.512E-005</v>
      </c>
    </row>
    <row r="487" customFormat="false" ht="15" hidden="false" customHeight="false" outlineLevel="0" collapsed="false">
      <c r="A487" s="1" t="n">
        <v>114281</v>
      </c>
      <c r="B487" s="1" t="n">
        <v>393</v>
      </c>
      <c r="C487" s="2" t="n">
        <v>0.00013068</v>
      </c>
    </row>
    <row r="488" customFormat="false" ht="15" hidden="false" customHeight="false" outlineLevel="0" collapsed="false">
      <c r="A488" s="1" t="n">
        <v>68547</v>
      </c>
      <c r="B488" s="1" t="n">
        <v>393</v>
      </c>
      <c r="C488" s="2" t="n">
        <v>0.00014352</v>
      </c>
    </row>
    <row r="489" customFormat="false" ht="15" hidden="false" customHeight="false" outlineLevel="0" collapsed="false">
      <c r="A489" s="1" t="n">
        <v>139450</v>
      </c>
      <c r="B489" s="1" t="n">
        <v>393</v>
      </c>
      <c r="C489" s="2" t="n">
        <v>0.00014847</v>
      </c>
    </row>
    <row r="490" customFormat="false" ht="15" hidden="false" customHeight="false" outlineLevel="0" collapsed="false">
      <c r="A490" s="1" t="n">
        <v>5239</v>
      </c>
      <c r="B490" s="1" t="n">
        <v>392</v>
      </c>
      <c r="C490" s="2" t="n">
        <v>0.00026026</v>
      </c>
    </row>
    <row r="491" customFormat="false" ht="15" hidden="false" customHeight="false" outlineLevel="0" collapsed="false">
      <c r="A491" s="1" t="n">
        <v>113734</v>
      </c>
      <c r="B491" s="1" t="n">
        <v>392</v>
      </c>
      <c r="C491" s="2" t="n">
        <v>0.00038801</v>
      </c>
    </row>
    <row r="492" customFormat="false" ht="15" hidden="false" customHeight="false" outlineLevel="0" collapsed="false">
      <c r="A492" s="1" t="n">
        <v>141866</v>
      </c>
      <c r="B492" s="1" t="n">
        <v>392</v>
      </c>
      <c r="C492" s="2" t="n">
        <v>0.00014083</v>
      </c>
    </row>
    <row r="493" customFormat="false" ht="15" hidden="false" customHeight="false" outlineLevel="0" collapsed="false">
      <c r="A493" s="1" t="n">
        <v>83103</v>
      </c>
      <c r="B493" s="1" t="n">
        <v>392</v>
      </c>
      <c r="C493" s="2" t="n">
        <v>0.00015167</v>
      </c>
    </row>
    <row r="494" customFormat="false" ht="15" hidden="false" customHeight="false" outlineLevel="0" collapsed="false">
      <c r="A494" s="1" t="n">
        <v>88026</v>
      </c>
      <c r="B494" s="1" t="n">
        <v>391</v>
      </c>
      <c r="C494" s="2" t="n">
        <v>0.00021404</v>
      </c>
    </row>
    <row r="495" customFormat="false" ht="15" hidden="false" customHeight="false" outlineLevel="0" collapsed="false">
      <c r="A495" s="1" t="n">
        <v>37499</v>
      </c>
      <c r="B495" s="1" t="n">
        <v>391</v>
      </c>
      <c r="C495" s="2" t="n">
        <v>0.00020977</v>
      </c>
    </row>
    <row r="496" customFormat="false" ht="15" hidden="false" customHeight="false" outlineLevel="0" collapsed="false">
      <c r="A496" s="1" t="n">
        <v>80321</v>
      </c>
      <c r="B496" s="1" t="n">
        <v>391</v>
      </c>
      <c r="C496" s="2" t="n">
        <v>0.00020381</v>
      </c>
    </row>
    <row r="497" customFormat="false" ht="15" hidden="false" customHeight="false" outlineLevel="0" collapsed="false">
      <c r="A497" s="1" t="n">
        <v>66072</v>
      </c>
      <c r="B497" s="1" t="n">
        <v>390</v>
      </c>
      <c r="C497" s="2" t="n">
        <v>0.00019863</v>
      </c>
    </row>
    <row r="498" customFormat="false" ht="15" hidden="false" customHeight="false" outlineLevel="0" collapsed="false">
      <c r="A498" s="1" t="n">
        <v>127151</v>
      </c>
      <c r="B498" s="1" t="n">
        <v>390</v>
      </c>
      <c r="C498" s="2" t="n">
        <v>0.00033211</v>
      </c>
    </row>
    <row r="499" customFormat="false" ht="15" hidden="false" customHeight="false" outlineLevel="0" collapsed="false">
      <c r="A499" s="1" t="n">
        <v>136507</v>
      </c>
      <c r="B499" s="1" t="n">
        <v>390</v>
      </c>
      <c r="C499" s="2" t="n">
        <v>0.00012185</v>
      </c>
    </row>
    <row r="500" customFormat="false" ht="15" hidden="false" customHeight="false" outlineLevel="0" collapsed="false">
      <c r="A500" s="1" t="n">
        <v>74815</v>
      </c>
      <c r="B500" s="1" t="n">
        <v>390</v>
      </c>
      <c r="C500" s="2" t="n">
        <v>0.00021451</v>
      </c>
    </row>
    <row r="501" customFormat="false" ht="15" hidden="false" customHeight="false" outlineLevel="0" collapsed="false">
      <c r="A501" s="1" t="n">
        <v>136095</v>
      </c>
      <c r="B501" s="1" t="n">
        <v>389</v>
      </c>
      <c r="C501" s="2" t="n">
        <v>0.00010066</v>
      </c>
    </row>
    <row r="502" customFormat="false" ht="15" hidden="false" customHeight="false" outlineLevel="0" collapsed="false">
      <c r="A502" s="1" t="n">
        <v>70507</v>
      </c>
      <c r="B502" s="1" t="n">
        <v>389</v>
      </c>
      <c r="C502" s="2" t="n">
        <v>0.00017652</v>
      </c>
    </row>
    <row r="503" customFormat="false" ht="15" hidden="false" customHeight="false" outlineLevel="0" collapsed="false">
      <c r="A503" s="1" t="n">
        <v>137821</v>
      </c>
      <c r="B503" s="1" t="n">
        <v>388</v>
      </c>
      <c r="C503" s="2" t="n">
        <v>0.00015302</v>
      </c>
    </row>
    <row r="504" customFormat="false" ht="15" hidden="false" customHeight="false" outlineLevel="0" collapsed="false">
      <c r="A504" s="1" t="n">
        <v>142683</v>
      </c>
      <c r="B504" s="1" t="n">
        <v>386</v>
      </c>
      <c r="C504" s="2" t="n">
        <v>0.0002668</v>
      </c>
    </row>
    <row r="505" customFormat="false" ht="15" hidden="false" customHeight="false" outlineLevel="0" collapsed="false">
      <c r="A505" s="1" t="n">
        <v>34063</v>
      </c>
      <c r="B505" s="1" t="n">
        <v>386</v>
      </c>
      <c r="C505" s="2" t="n">
        <v>0.00021326</v>
      </c>
    </row>
    <row r="506" customFormat="false" ht="15" hidden="false" customHeight="false" outlineLevel="0" collapsed="false">
      <c r="A506" s="1" t="n">
        <v>79936</v>
      </c>
      <c r="B506" s="1" t="n">
        <v>386</v>
      </c>
      <c r="C506" s="2" t="n">
        <v>0.00029855</v>
      </c>
    </row>
    <row r="507" customFormat="false" ht="15" hidden="false" customHeight="false" outlineLevel="0" collapsed="false">
      <c r="A507" s="1" t="n">
        <v>84431</v>
      </c>
      <c r="B507" s="1" t="n">
        <v>385</v>
      </c>
      <c r="C507" s="2" t="n">
        <v>0.00010874</v>
      </c>
    </row>
    <row r="508" customFormat="false" ht="15" hidden="false" customHeight="false" outlineLevel="0" collapsed="false">
      <c r="A508" s="1" t="n">
        <v>108956</v>
      </c>
      <c r="B508" s="1" t="n">
        <v>385</v>
      </c>
      <c r="C508" s="2" t="n">
        <v>0.00014821</v>
      </c>
    </row>
    <row r="509" customFormat="false" ht="15" hidden="false" customHeight="false" outlineLevel="0" collapsed="false">
      <c r="A509" s="1" t="n">
        <v>84074</v>
      </c>
      <c r="B509" s="1" t="n">
        <v>385</v>
      </c>
      <c r="C509" s="2" t="n">
        <v>0.00018823</v>
      </c>
    </row>
    <row r="510" customFormat="false" ht="15" hidden="false" customHeight="false" outlineLevel="0" collapsed="false">
      <c r="A510" s="1" t="n">
        <v>81350</v>
      </c>
      <c r="B510" s="1" t="n">
        <v>384</v>
      </c>
      <c r="C510" s="2" t="n">
        <v>0.00012861</v>
      </c>
    </row>
    <row r="511" customFormat="false" ht="15" hidden="false" customHeight="false" outlineLevel="0" collapsed="false">
      <c r="A511" s="1" t="n">
        <v>80508</v>
      </c>
      <c r="B511" s="1" t="n">
        <v>384</v>
      </c>
      <c r="C511" s="2" t="n">
        <v>0.00018974</v>
      </c>
    </row>
    <row r="512" customFormat="false" ht="15" hidden="false" customHeight="false" outlineLevel="0" collapsed="false">
      <c r="A512" s="1" t="n">
        <v>34141</v>
      </c>
      <c r="B512" s="1" t="n">
        <v>384</v>
      </c>
      <c r="C512" s="2" t="n">
        <v>0.00011206</v>
      </c>
    </row>
    <row r="513" customFormat="false" ht="15" hidden="false" customHeight="false" outlineLevel="0" collapsed="false">
      <c r="A513" s="1" t="n">
        <v>71676</v>
      </c>
      <c r="B513" s="1" t="n">
        <v>381</v>
      </c>
      <c r="C513" s="2" t="n">
        <v>0.00015873</v>
      </c>
    </row>
    <row r="514" customFormat="false" ht="15" hidden="false" customHeight="false" outlineLevel="0" collapsed="false">
      <c r="A514" s="1" t="n">
        <v>86163</v>
      </c>
      <c r="B514" s="1" t="n">
        <v>381</v>
      </c>
      <c r="C514" s="2" t="n">
        <v>0.00019423</v>
      </c>
    </row>
    <row r="515" customFormat="false" ht="15" hidden="false" customHeight="false" outlineLevel="0" collapsed="false">
      <c r="A515" s="1" t="n">
        <v>58034</v>
      </c>
      <c r="B515" s="1" t="n">
        <v>381</v>
      </c>
      <c r="C515" s="2" t="n">
        <v>0.00050912</v>
      </c>
    </row>
    <row r="516" customFormat="false" ht="15" hidden="false" customHeight="false" outlineLevel="0" collapsed="false">
      <c r="A516" s="1" t="n">
        <v>74229</v>
      </c>
      <c r="B516" s="1" t="n">
        <v>381</v>
      </c>
      <c r="C516" s="2" t="n">
        <v>0.00019425</v>
      </c>
    </row>
    <row r="517" customFormat="false" ht="15" hidden="false" customHeight="false" outlineLevel="0" collapsed="false">
      <c r="A517" s="1" t="n">
        <v>92891</v>
      </c>
      <c r="B517" s="1" t="n">
        <v>380</v>
      </c>
      <c r="C517" s="2" t="n">
        <v>0.00010428</v>
      </c>
    </row>
    <row r="518" customFormat="false" ht="15" hidden="false" customHeight="false" outlineLevel="0" collapsed="false">
      <c r="A518" s="1" t="n">
        <v>102498</v>
      </c>
      <c r="B518" s="1" t="n">
        <v>380</v>
      </c>
      <c r="C518" s="2" t="n">
        <v>0.00020117</v>
      </c>
    </row>
    <row r="519" customFormat="false" ht="15" hidden="false" customHeight="false" outlineLevel="0" collapsed="false">
      <c r="A519" s="1" t="n">
        <v>98367</v>
      </c>
      <c r="B519" s="1" t="n">
        <v>378</v>
      </c>
      <c r="C519" s="2" t="n">
        <v>0.00012631</v>
      </c>
    </row>
    <row r="520" customFormat="false" ht="15" hidden="false" customHeight="false" outlineLevel="0" collapsed="false">
      <c r="A520" s="1" t="n">
        <v>53366</v>
      </c>
      <c r="B520" s="1" t="n">
        <v>375</v>
      </c>
      <c r="C520" s="2" t="n">
        <v>0.00015768</v>
      </c>
    </row>
    <row r="521" customFormat="false" ht="15" hidden="false" customHeight="false" outlineLevel="0" collapsed="false">
      <c r="A521" s="1" t="n">
        <v>70094</v>
      </c>
      <c r="B521" s="1" t="n">
        <v>374</v>
      </c>
      <c r="C521" s="2" t="n">
        <v>0.00031121</v>
      </c>
    </row>
    <row r="522" customFormat="false" ht="15" hidden="false" customHeight="false" outlineLevel="0" collapsed="false">
      <c r="A522" s="1" t="n">
        <v>120163</v>
      </c>
      <c r="B522" s="1" t="n">
        <v>373</v>
      </c>
      <c r="C522" s="2" t="n">
        <v>0.00011897</v>
      </c>
    </row>
    <row r="523" customFormat="false" ht="15" hidden="false" customHeight="false" outlineLevel="0" collapsed="false">
      <c r="A523" s="1" t="n">
        <v>121693</v>
      </c>
      <c r="B523" s="1" t="n">
        <v>373</v>
      </c>
      <c r="C523" s="2" t="n">
        <v>0.00011951</v>
      </c>
    </row>
    <row r="524" customFormat="false" ht="15" hidden="false" customHeight="false" outlineLevel="0" collapsed="false">
      <c r="A524" s="1" t="n">
        <v>38577</v>
      </c>
      <c r="B524" s="1" t="n">
        <v>371</v>
      </c>
      <c r="C524" s="2" t="n">
        <v>0.00032713</v>
      </c>
    </row>
    <row r="525" customFormat="false" ht="15" hidden="false" customHeight="false" outlineLevel="0" collapsed="false">
      <c r="A525" s="1" t="n">
        <v>70100</v>
      </c>
      <c r="B525" s="1" t="n">
        <v>371</v>
      </c>
      <c r="C525" s="2" t="n">
        <v>0.00014063</v>
      </c>
    </row>
    <row r="526" customFormat="false" ht="15" hidden="false" customHeight="false" outlineLevel="0" collapsed="false">
      <c r="A526" s="1" t="n">
        <v>8552</v>
      </c>
      <c r="B526" s="1" t="n">
        <v>370</v>
      </c>
      <c r="C526" s="2" t="n">
        <v>0.00017769</v>
      </c>
    </row>
    <row r="527" customFormat="false" ht="15" hidden="false" customHeight="false" outlineLevel="0" collapsed="false">
      <c r="A527" s="1" t="n">
        <v>7186</v>
      </c>
      <c r="B527" s="1" t="n">
        <v>368</v>
      </c>
      <c r="C527" s="2" t="n">
        <v>0.00022605</v>
      </c>
    </row>
    <row r="528" customFormat="false" ht="15" hidden="false" customHeight="false" outlineLevel="0" collapsed="false">
      <c r="A528" s="1" t="n">
        <v>36708</v>
      </c>
      <c r="B528" s="1" t="n">
        <v>367</v>
      </c>
      <c r="C528" s="2" t="n">
        <v>8.265E-005</v>
      </c>
    </row>
    <row r="529" customFormat="false" ht="15" hidden="false" customHeight="false" outlineLevel="0" collapsed="false">
      <c r="A529" s="1" t="n">
        <v>129558</v>
      </c>
      <c r="B529" s="1" t="n">
        <v>366</v>
      </c>
      <c r="C529" s="2" t="n">
        <v>0.00010426</v>
      </c>
    </row>
    <row r="530" customFormat="false" ht="15" hidden="false" customHeight="false" outlineLevel="0" collapsed="false">
      <c r="A530" s="1" t="n">
        <v>92897</v>
      </c>
      <c r="B530" s="1" t="n">
        <v>365</v>
      </c>
      <c r="C530" s="2" t="n">
        <v>0.00011761</v>
      </c>
    </row>
    <row r="531" customFormat="false" ht="15" hidden="false" customHeight="false" outlineLevel="0" collapsed="false">
      <c r="A531" s="1" t="n">
        <v>53025</v>
      </c>
      <c r="B531" s="1" t="n">
        <v>365</v>
      </c>
      <c r="C531" s="2" t="n">
        <v>0.00010843</v>
      </c>
    </row>
    <row r="532" customFormat="false" ht="15" hidden="false" customHeight="false" outlineLevel="0" collapsed="false">
      <c r="A532" s="1" t="n">
        <v>84013</v>
      </c>
      <c r="B532" s="1" t="n">
        <v>363</v>
      </c>
      <c r="C532" s="2" t="n">
        <v>0.00085749</v>
      </c>
    </row>
    <row r="533" customFormat="false" ht="15" hidden="false" customHeight="false" outlineLevel="0" collapsed="false">
      <c r="A533" s="1" t="n">
        <v>132574</v>
      </c>
      <c r="B533" s="1" t="n">
        <v>363</v>
      </c>
      <c r="C533" s="2" t="n">
        <v>0.00010353</v>
      </c>
    </row>
    <row r="534" customFormat="false" ht="15" hidden="false" customHeight="false" outlineLevel="0" collapsed="false">
      <c r="A534" s="1" t="n">
        <v>34487</v>
      </c>
      <c r="B534" s="1" t="n">
        <v>359</v>
      </c>
      <c r="C534" s="2" t="n">
        <v>0.00010475</v>
      </c>
    </row>
    <row r="535" customFormat="false" ht="15" hidden="false" customHeight="false" outlineLevel="0" collapsed="false">
      <c r="A535" s="1" t="n">
        <v>72641</v>
      </c>
      <c r="B535" s="1" t="n">
        <v>359</v>
      </c>
      <c r="C535" s="2" t="n">
        <v>0.00016397</v>
      </c>
    </row>
    <row r="536" customFormat="false" ht="15" hidden="false" customHeight="false" outlineLevel="0" collapsed="false">
      <c r="A536" s="1" t="n">
        <v>91437</v>
      </c>
      <c r="B536" s="1" t="n">
        <v>358</v>
      </c>
      <c r="C536" s="2" t="n">
        <v>0.00015324</v>
      </c>
    </row>
    <row r="537" customFormat="false" ht="15" hidden="false" customHeight="false" outlineLevel="0" collapsed="false">
      <c r="A537" s="1" t="n">
        <v>7735</v>
      </c>
      <c r="B537" s="1" t="n">
        <v>357</v>
      </c>
      <c r="C537" s="2" t="n">
        <v>8.69E-005</v>
      </c>
    </row>
    <row r="538" customFormat="false" ht="15" hidden="false" customHeight="false" outlineLevel="0" collapsed="false">
      <c r="A538" s="1" t="n">
        <v>58349</v>
      </c>
      <c r="B538" s="1" t="n">
        <v>357</v>
      </c>
      <c r="C538" s="2" t="n">
        <v>8.145E-005</v>
      </c>
    </row>
    <row r="539" customFormat="false" ht="15" hidden="false" customHeight="false" outlineLevel="0" collapsed="false">
      <c r="A539" s="1" t="n">
        <v>73936</v>
      </c>
      <c r="B539" s="1" t="n">
        <v>357</v>
      </c>
      <c r="C539" s="2" t="n">
        <v>0.00013392</v>
      </c>
    </row>
    <row r="540" customFormat="false" ht="15" hidden="false" customHeight="false" outlineLevel="0" collapsed="false">
      <c r="A540" s="1" t="n">
        <v>112807</v>
      </c>
      <c r="B540" s="1" t="n">
        <v>356</v>
      </c>
      <c r="C540" s="2" t="n">
        <v>0.00027585</v>
      </c>
    </row>
    <row r="541" customFormat="false" ht="15" hidden="false" customHeight="false" outlineLevel="0" collapsed="false">
      <c r="A541" s="1" t="n">
        <v>64485</v>
      </c>
      <c r="B541" s="1" t="n">
        <v>356</v>
      </c>
      <c r="C541" s="2" t="n">
        <v>9.448E-005</v>
      </c>
    </row>
    <row r="542" customFormat="false" ht="15" hidden="false" customHeight="false" outlineLevel="0" collapsed="false">
      <c r="A542" s="1" t="n">
        <v>6951</v>
      </c>
      <c r="B542" s="1" t="n">
        <v>355</v>
      </c>
      <c r="C542" s="2" t="n">
        <v>8.534E-005</v>
      </c>
    </row>
    <row r="543" customFormat="false" ht="15" hidden="false" customHeight="false" outlineLevel="0" collapsed="false">
      <c r="A543" s="1" t="n">
        <v>120997</v>
      </c>
      <c r="B543" s="1" t="n">
        <v>355</v>
      </c>
      <c r="C543" s="2" t="n">
        <v>9.092E-005</v>
      </c>
    </row>
    <row r="544" customFormat="false" ht="15" hidden="false" customHeight="false" outlineLevel="0" collapsed="false">
      <c r="A544" s="1" t="n">
        <v>80312</v>
      </c>
      <c r="B544" s="1" t="n">
        <v>355</v>
      </c>
      <c r="C544" s="2" t="n">
        <v>0.00013836</v>
      </c>
    </row>
    <row r="545" customFormat="false" ht="15" hidden="false" customHeight="false" outlineLevel="0" collapsed="false">
      <c r="A545" s="1" t="n">
        <v>136748</v>
      </c>
      <c r="B545" s="1" t="n">
        <v>353</v>
      </c>
      <c r="C545" s="2" t="n">
        <v>0.00014739</v>
      </c>
    </row>
    <row r="546" customFormat="false" ht="15" hidden="false" customHeight="false" outlineLevel="0" collapsed="false">
      <c r="A546" s="1" t="n">
        <v>91554</v>
      </c>
      <c r="B546" s="1" t="n">
        <v>353</v>
      </c>
      <c r="C546" s="2" t="n">
        <v>5.386E-005</v>
      </c>
    </row>
    <row r="547" customFormat="false" ht="15" hidden="false" customHeight="false" outlineLevel="0" collapsed="false">
      <c r="A547" s="1" t="n">
        <v>80650</v>
      </c>
      <c r="B547" s="1" t="n">
        <v>352</v>
      </c>
      <c r="C547" s="2" t="n">
        <v>9.305E-005</v>
      </c>
    </row>
    <row r="548" customFormat="false" ht="15" hidden="false" customHeight="false" outlineLevel="0" collapsed="false">
      <c r="A548" s="1" t="n">
        <v>25762</v>
      </c>
      <c r="B548" s="1" t="n">
        <v>352</v>
      </c>
      <c r="C548" s="2" t="n">
        <v>7.823E-005</v>
      </c>
    </row>
    <row r="549" customFormat="false" ht="15" hidden="false" customHeight="false" outlineLevel="0" collapsed="false">
      <c r="A549" s="1" t="n">
        <v>88754</v>
      </c>
      <c r="B549" s="1" t="n">
        <v>352</v>
      </c>
      <c r="C549" s="2" t="n">
        <v>9.235E-005</v>
      </c>
    </row>
    <row r="550" customFormat="false" ht="15" hidden="false" customHeight="false" outlineLevel="0" collapsed="false">
      <c r="A550" s="1" t="n">
        <v>128048</v>
      </c>
      <c r="B550" s="1" t="n">
        <v>351</v>
      </c>
      <c r="C550" s="2" t="n">
        <v>0.00012084</v>
      </c>
    </row>
    <row r="551" customFormat="false" ht="15" hidden="false" customHeight="false" outlineLevel="0" collapsed="false">
      <c r="A551" s="1" t="n">
        <v>69350</v>
      </c>
      <c r="B551" s="1" t="n">
        <v>351</v>
      </c>
      <c r="C551" s="2" t="n">
        <v>0.00013617</v>
      </c>
    </row>
    <row r="552" customFormat="false" ht="15" hidden="false" customHeight="false" outlineLevel="0" collapsed="false">
      <c r="A552" s="1" t="n">
        <v>113881</v>
      </c>
      <c r="B552" s="1" t="n">
        <v>350</v>
      </c>
      <c r="C552" s="2" t="n">
        <v>0.00022836</v>
      </c>
    </row>
    <row r="553" customFormat="false" ht="15" hidden="false" customHeight="false" outlineLevel="0" collapsed="false">
      <c r="A553" s="1" t="n">
        <v>80148</v>
      </c>
      <c r="B553" s="1" t="n">
        <v>348</v>
      </c>
      <c r="C553" s="2" t="n">
        <v>0.00014958</v>
      </c>
    </row>
    <row r="554" customFormat="false" ht="15" hidden="false" customHeight="false" outlineLevel="0" collapsed="false">
      <c r="A554" s="1" t="n">
        <v>76606</v>
      </c>
      <c r="B554" s="1" t="n">
        <v>348</v>
      </c>
      <c r="C554" s="2" t="n">
        <v>0.0001994</v>
      </c>
    </row>
    <row r="555" customFormat="false" ht="15" hidden="false" customHeight="false" outlineLevel="0" collapsed="false">
      <c r="A555" s="1" t="n">
        <v>128880</v>
      </c>
      <c r="B555" s="1" t="n">
        <v>347</v>
      </c>
      <c r="C555" s="2" t="n">
        <v>0.00043404</v>
      </c>
    </row>
    <row r="556" customFormat="false" ht="15" hidden="false" customHeight="false" outlineLevel="0" collapsed="false">
      <c r="A556" s="1" t="n">
        <v>85044</v>
      </c>
      <c r="B556" s="1" t="n">
        <v>347</v>
      </c>
      <c r="C556" s="2" t="n">
        <v>0.0001065</v>
      </c>
    </row>
    <row r="557" customFormat="false" ht="15" hidden="false" customHeight="false" outlineLevel="0" collapsed="false">
      <c r="A557" s="1" t="n">
        <v>128631</v>
      </c>
      <c r="B557" s="1" t="n">
        <v>346</v>
      </c>
      <c r="C557" s="2" t="n">
        <v>0.00010385</v>
      </c>
    </row>
    <row r="558" customFormat="false" ht="15" hidden="false" customHeight="false" outlineLevel="0" collapsed="false">
      <c r="A558" s="1" t="n">
        <v>6253</v>
      </c>
      <c r="B558" s="1" t="n">
        <v>346</v>
      </c>
      <c r="C558" s="2" t="n">
        <v>0.0002266</v>
      </c>
    </row>
    <row r="559" customFormat="false" ht="15" hidden="false" customHeight="false" outlineLevel="0" collapsed="false">
      <c r="A559" s="1" t="n">
        <v>12291</v>
      </c>
      <c r="B559" s="1" t="n">
        <v>345</v>
      </c>
      <c r="C559" s="2" t="n">
        <v>7.119E-005</v>
      </c>
    </row>
    <row r="560" customFormat="false" ht="15" hidden="false" customHeight="false" outlineLevel="0" collapsed="false">
      <c r="A560" s="1" t="n">
        <v>78849</v>
      </c>
      <c r="B560" s="1" t="n">
        <v>345</v>
      </c>
      <c r="C560" s="2" t="n">
        <v>0.00011331</v>
      </c>
    </row>
    <row r="561" customFormat="false" ht="15" hidden="false" customHeight="false" outlineLevel="0" collapsed="false">
      <c r="A561" s="1" t="n">
        <v>91071</v>
      </c>
      <c r="B561" s="1" t="n">
        <v>345</v>
      </c>
      <c r="C561" s="2" t="n">
        <v>7.555E-005</v>
      </c>
    </row>
    <row r="562" customFormat="false" ht="15" hidden="false" customHeight="false" outlineLevel="0" collapsed="false">
      <c r="A562" s="1" t="n">
        <v>90149</v>
      </c>
      <c r="B562" s="1" t="n">
        <v>344</v>
      </c>
      <c r="C562" s="2" t="n">
        <v>8.206E-005</v>
      </c>
    </row>
    <row r="563" customFormat="false" ht="15" hidden="false" customHeight="false" outlineLevel="0" collapsed="false">
      <c r="A563" s="1" t="n">
        <v>53472</v>
      </c>
      <c r="B563" s="1" t="n">
        <v>343</v>
      </c>
      <c r="C563" s="2" t="n">
        <v>4.025E-005</v>
      </c>
    </row>
    <row r="564" customFormat="false" ht="15" hidden="false" customHeight="false" outlineLevel="0" collapsed="false">
      <c r="A564" s="1" t="n">
        <v>76309</v>
      </c>
      <c r="B564" s="1" t="n">
        <v>343</v>
      </c>
      <c r="C564" s="2" t="n">
        <v>8.602E-005</v>
      </c>
    </row>
    <row r="565" customFormat="false" ht="15" hidden="false" customHeight="false" outlineLevel="0" collapsed="false">
      <c r="A565" s="1" t="n">
        <v>27007</v>
      </c>
      <c r="B565" s="1" t="n">
        <v>342</v>
      </c>
      <c r="C565" s="2" t="n">
        <v>7.639E-005</v>
      </c>
    </row>
    <row r="566" customFormat="false" ht="15" hidden="false" customHeight="false" outlineLevel="0" collapsed="false">
      <c r="A566" s="1" t="n">
        <v>5605</v>
      </c>
      <c r="B566" s="1" t="n">
        <v>341</v>
      </c>
      <c r="C566" s="2" t="n">
        <v>0.00017082</v>
      </c>
    </row>
    <row r="567" customFormat="false" ht="15" hidden="false" customHeight="false" outlineLevel="0" collapsed="false">
      <c r="A567" s="1" t="n">
        <v>11818</v>
      </c>
      <c r="B567" s="1" t="n">
        <v>340</v>
      </c>
      <c r="C567" s="2" t="n">
        <v>0.00021564</v>
      </c>
    </row>
    <row r="568" customFormat="false" ht="15" hidden="false" customHeight="false" outlineLevel="0" collapsed="false">
      <c r="A568" s="1" t="n">
        <v>9195</v>
      </c>
      <c r="B568" s="1" t="n">
        <v>339</v>
      </c>
      <c r="C568" s="2" t="n">
        <v>7.803E-005</v>
      </c>
    </row>
    <row r="569" customFormat="false" ht="15" hidden="false" customHeight="false" outlineLevel="0" collapsed="false">
      <c r="A569" s="1" t="n">
        <v>90644</v>
      </c>
      <c r="B569" s="1" t="n">
        <v>337</v>
      </c>
      <c r="C569" s="2" t="n">
        <v>0.00010632</v>
      </c>
    </row>
    <row r="570" customFormat="false" ht="15" hidden="false" customHeight="false" outlineLevel="0" collapsed="false">
      <c r="A570" s="1" t="n">
        <v>7185</v>
      </c>
      <c r="B570" s="1" t="n">
        <v>335</v>
      </c>
      <c r="C570" s="2" t="n">
        <v>0.0001978</v>
      </c>
    </row>
    <row r="571" customFormat="false" ht="15" hidden="false" customHeight="false" outlineLevel="0" collapsed="false">
      <c r="A571" s="1" t="n">
        <v>36977</v>
      </c>
      <c r="B571" s="1" t="n">
        <v>335</v>
      </c>
      <c r="C571" s="2" t="n">
        <v>8.561E-005</v>
      </c>
    </row>
    <row r="572" customFormat="false" ht="15" hidden="false" customHeight="false" outlineLevel="0" collapsed="false">
      <c r="A572" s="1" t="n">
        <v>71645</v>
      </c>
      <c r="B572" s="1" t="n">
        <v>335</v>
      </c>
      <c r="C572" s="2" t="n">
        <v>6.966E-005</v>
      </c>
    </row>
    <row r="573" customFormat="false" ht="15" hidden="false" customHeight="false" outlineLevel="0" collapsed="false">
      <c r="A573" s="1" t="n">
        <v>84065</v>
      </c>
      <c r="B573" s="1" t="n">
        <v>333</v>
      </c>
      <c r="C573" s="2" t="n">
        <v>7.307E-005</v>
      </c>
    </row>
    <row r="574" customFormat="false" ht="15" hidden="false" customHeight="false" outlineLevel="0" collapsed="false">
      <c r="A574" s="1" t="n">
        <v>91122</v>
      </c>
      <c r="B574" s="1" t="n">
        <v>333</v>
      </c>
      <c r="C574" s="2" t="n">
        <v>7.536E-005</v>
      </c>
    </row>
    <row r="575" customFormat="false" ht="15" hidden="false" customHeight="false" outlineLevel="0" collapsed="false">
      <c r="A575" s="1" t="n">
        <v>87008</v>
      </c>
      <c r="B575" s="1" t="n">
        <v>332</v>
      </c>
      <c r="C575" s="2" t="n">
        <v>0.00017423</v>
      </c>
    </row>
    <row r="576" customFormat="false" ht="15" hidden="false" customHeight="false" outlineLevel="0" collapsed="false">
      <c r="A576" s="1" t="n">
        <v>26158</v>
      </c>
      <c r="B576" s="1" t="n">
        <v>330</v>
      </c>
      <c r="C576" s="2" t="n">
        <v>0.00012729</v>
      </c>
    </row>
    <row r="577" customFormat="false" ht="15" hidden="false" customHeight="false" outlineLevel="0" collapsed="false">
      <c r="A577" s="1" t="n">
        <v>127061</v>
      </c>
      <c r="B577" s="1" t="n">
        <v>329</v>
      </c>
      <c r="C577" s="2" t="n">
        <v>0.00030623</v>
      </c>
    </row>
    <row r="578" customFormat="false" ht="15" hidden="false" customHeight="false" outlineLevel="0" collapsed="false">
      <c r="A578" s="1" t="n">
        <v>127022</v>
      </c>
      <c r="B578" s="1" t="n">
        <v>328</v>
      </c>
      <c r="C578" s="2" t="n">
        <v>0.0001078</v>
      </c>
    </row>
    <row r="579" customFormat="false" ht="15" hidden="false" customHeight="false" outlineLevel="0" collapsed="false">
      <c r="A579" s="1" t="n">
        <v>7988</v>
      </c>
      <c r="B579" s="1" t="n">
        <v>327</v>
      </c>
      <c r="C579" s="2" t="n">
        <v>6.893E-005</v>
      </c>
    </row>
    <row r="580" customFormat="false" ht="15" hidden="false" customHeight="false" outlineLevel="0" collapsed="false">
      <c r="A580" s="1" t="n">
        <v>112768</v>
      </c>
      <c r="B580" s="1" t="n">
        <v>327</v>
      </c>
      <c r="C580" s="2" t="n">
        <v>5.358E-005</v>
      </c>
    </row>
    <row r="581" customFormat="false" ht="15" hidden="false" customHeight="false" outlineLevel="0" collapsed="false">
      <c r="A581" s="1" t="n">
        <v>76393</v>
      </c>
      <c r="B581" s="1" t="n">
        <v>327</v>
      </c>
      <c r="C581" s="2" t="n">
        <v>9.224E-005</v>
      </c>
    </row>
    <row r="582" customFormat="false" ht="15" hidden="false" customHeight="false" outlineLevel="0" collapsed="false">
      <c r="A582" s="1" t="n">
        <v>82810</v>
      </c>
      <c r="B582" s="1" t="n">
        <v>326</v>
      </c>
      <c r="C582" s="2" t="n">
        <v>5.681E-005</v>
      </c>
    </row>
    <row r="583" customFormat="false" ht="15" hidden="false" customHeight="false" outlineLevel="0" collapsed="false">
      <c r="A583" s="1" t="n">
        <v>67712</v>
      </c>
      <c r="B583" s="1" t="n">
        <v>326</v>
      </c>
      <c r="C583" s="2" t="n">
        <v>0.00026059</v>
      </c>
    </row>
    <row r="584" customFormat="false" ht="15" hidden="false" customHeight="false" outlineLevel="0" collapsed="false">
      <c r="A584" s="1" t="n">
        <v>24423</v>
      </c>
      <c r="B584" s="1" t="n">
        <v>325</v>
      </c>
      <c r="C584" s="2" t="n">
        <v>9.907E-005</v>
      </c>
    </row>
    <row r="585" customFormat="false" ht="15" hidden="false" customHeight="false" outlineLevel="0" collapsed="false">
      <c r="A585" s="1" t="n">
        <v>80067</v>
      </c>
      <c r="B585" s="1" t="n">
        <v>324</v>
      </c>
      <c r="C585" s="2" t="n">
        <v>0.00011877</v>
      </c>
    </row>
    <row r="586" customFormat="false" ht="15" hidden="false" customHeight="false" outlineLevel="0" collapsed="false">
      <c r="A586" s="1" t="n">
        <v>79378</v>
      </c>
      <c r="B586" s="1" t="n">
        <v>324</v>
      </c>
      <c r="C586" s="2" t="n">
        <v>0.00011882</v>
      </c>
    </row>
    <row r="587" customFormat="false" ht="15" hidden="false" customHeight="false" outlineLevel="0" collapsed="false">
      <c r="A587" s="1" t="n">
        <v>13150</v>
      </c>
      <c r="B587" s="1" t="n">
        <v>324</v>
      </c>
      <c r="C587" s="2" t="n">
        <v>7.425E-005</v>
      </c>
    </row>
    <row r="588" customFormat="false" ht="15" hidden="false" customHeight="false" outlineLevel="0" collapsed="false">
      <c r="A588" s="1" t="n">
        <v>87312</v>
      </c>
      <c r="B588" s="1" t="n">
        <v>323</v>
      </c>
      <c r="C588" s="2" t="n">
        <v>5.241E-005</v>
      </c>
    </row>
    <row r="589" customFormat="false" ht="15" hidden="false" customHeight="false" outlineLevel="0" collapsed="false">
      <c r="A589" s="1" t="n">
        <v>33373</v>
      </c>
      <c r="B589" s="1" t="n">
        <v>322</v>
      </c>
      <c r="C589" s="2" t="n">
        <v>0.00012255</v>
      </c>
    </row>
    <row r="590" customFormat="false" ht="15" hidden="false" customHeight="false" outlineLevel="0" collapsed="false">
      <c r="A590" s="1" t="n">
        <v>73657</v>
      </c>
      <c r="B590" s="1" t="n">
        <v>322</v>
      </c>
      <c r="C590" s="2" t="n">
        <v>6.507E-005</v>
      </c>
    </row>
    <row r="591" customFormat="false" ht="15" hidden="false" customHeight="false" outlineLevel="0" collapsed="false">
      <c r="A591" s="1" t="n">
        <v>85187</v>
      </c>
      <c r="B591" s="1" t="n">
        <v>320</v>
      </c>
      <c r="C591" s="2" t="n">
        <v>5.592E-005</v>
      </c>
    </row>
    <row r="592" customFormat="false" ht="15" hidden="false" customHeight="false" outlineLevel="0" collapsed="false">
      <c r="A592" s="1" t="n">
        <v>88479</v>
      </c>
      <c r="B592" s="1" t="n">
        <v>318</v>
      </c>
      <c r="C592" s="2" t="n">
        <v>5.904E-005</v>
      </c>
    </row>
    <row r="593" customFormat="false" ht="15" hidden="false" customHeight="false" outlineLevel="0" collapsed="false">
      <c r="A593" s="1" t="n">
        <v>24672</v>
      </c>
      <c r="B593" s="1" t="n">
        <v>316</v>
      </c>
      <c r="C593" s="2" t="n">
        <v>0.00010794</v>
      </c>
    </row>
    <row r="594" customFormat="false" ht="15" hidden="false" customHeight="false" outlineLevel="0" collapsed="false">
      <c r="A594" s="1" t="n">
        <v>139736</v>
      </c>
      <c r="B594" s="1" t="n">
        <v>316</v>
      </c>
      <c r="C594" s="2" t="n">
        <v>3.683E-005</v>
      </c>
    </row>
    <row r="595" customFormat="false" ht="15" hidden="false" customHeight="false" outlineLevel="0" collapsed="false">
      <c r="A595" s="1" t="n">
        <v>78333</v>
      </c>
      <c r="B595" s="1" t="n">
        <v>315</v>
      </c>
      <c r="C595" s="2" t="n">
        <v>9.416E-005</v>
      </c>
    </row>
    <row r="596" customFormat="false" ht="15" hidden="false" customHeight="false" outlineLevel="0" collapsed="false">
      <c r="A596" s="1" t="n">
        <v>73763</v>
      </c>
      <c r="B596" s="1" t="n">
        <v>315</v>
      </c>
      <c r="C596" s="2" t="n">
        <v>9.637E-005</v>
      </c>
    </row>
    <row r="597" customFormat="false" ht="15" hidden="false" customHeight="false" outlineLevel="0" collapsed="false">
      <c r="A597" s="1" t="n">
        <v>143118</v>
      </c>
      <c r="B597" s="1" t="n">
        <v>311</v>
      </c>
      <c r="C597" s="2" t="n">
        <v>4.026E-005</v>
      </c>
    </row>
    <row r="598" customFormat="false" ht="15" hidden="false" customHeight="false" outlineLevel="0" collapsed="false">
      <c r="A598" s="1" t="n">
        <v>72131</v>
      </c>
      <c r="B598" s="1" t="n">
        <v>310</v>
      </c>
      <c r="C598" s="2" t="n">
        <v>7.651E-005</v>
      </c>
    </row>
    <row r="599" customFormat="false" ht="15" hidden="false" customHeight="false" outlineLevel="0" collapsed="false">
      <c r="A599" s="1" t="n">
        <v>120358</v>
      </c>
      <c r="B599" s="1" t="n">
        <v>309</v>
      </c>
      <c r="C599" s="2" t="n">
        <v>0.00019653</v>
      </c>
    </row>
    <row r="600" customFormat="false" ht="15" hidden="false" customHeight="false" outlineLevel="0" collapsed="false">
      <c r="A600" s="1" t="n">
        <v>86288</v>
      </c>
      <c r="B600" s="1" t="n">
        <v>307</v>
      </c>
      <c r="C600" s="2" t="n">
        <v>5.815E-005</v>
      </c>
    </row>
    <row r="601" customFormat="false" ht="15" hidden="false" customHeight="false" outlineLevel="0" collapsed="false">
      <c r="A601" s="1" t="n">
        <v>68256</v>
      </c>
      <c r="B601" s="1" t="n">
        <v>307</v>
      </c>
      <c r="C601" s="2" t="n">
        <v>6.271E-005</v>
      </c>
    </row>
    <row r="602" customFormat="false" ht="15" hidden="false" customHeight="false" outlineLevel="0" collapsed="false">
      <c r="A602" s="1" t="n">
        <v>87423</v>
      </c>
      <c r="B602" s="1" t="n">
        <v>305</v>
      </c>
      <c r="C602" s="2" t="n">
        <v>8.811E-005</v>
      </c>
    </row>
    <row r="603" customFormat="false" ht="15" hidden="false" customHeight="false" outlineLevel="0" collapsed="false">
      <c r="A603" s="1" t="n">
        <v>79622</v>
      </c>
      <c r="B603" s="1" t="n">
        <v>304</v>
      </c>
      <c r="C603" s="2" t="n">
        <v>0.00016497</v>
      </c>
    </row>
    <row r="604" customFormat="false" ht="15" hidden="false" customHeight="false" outlineLevel="0" collapsed="false">
      <c r="A604" s="1" t="n">
        <v>10647</v>
      </c>
      <c r="B604" s="1" t="n">
        <v>302</v>
      </c>
      <c r="C604" s="2" t="n">
        <v>3.292E-005</v>
      </c>
    </row>
    <row r="605" customFormat="false" ht="15" hidden="false" customHeight="false" outlineLevel="0" collapsed="false">
      <c r="A605" s="1" t="n">
        <v>11261</v>
      </c>
      <c r="B605" s="1" t="n">
        <v>302</v>
      </c>
      <c r="C605" s="2" t="n">
        <v>4.051E-005</v>
      </c>
    </row>
    <row r="606" customFormat="false" ht="15" hidden="false" customHeight="false" outlineLevel="0" collapsed="false">
      <c r="A606" s="1" t="n">
        <v>102329</v>
      </c>
      <c r="B606" s="1" t="n">
        <v>299</v>
      </c>
      <c r="C606" s="2" t="n">
        <v>4.791E-005</v>
      </c>
    </row>
    <row r="607" customFormat="false" ht="15" hidden="false" customHeight="false" outlineLevel="0" collapsed="false">
      <c r="A607" s="1" t="n">
        <v>90302</v>
      </c>
      <c r="B607" s="1" t="n">
        <v>295</v>
      </c>
      <c r="C607" s="2" t="n">
        <v>4.318E-005</v>
      </c>
    </row>
    <row r="608" customFormat="false" ht="15" hidden="false" customHeight="false" outlineLevel="0" collapsed="false">
      <c r="A608" s="1" t="n">
        <v>83441</v>
      </c>
      <c r="B608" s="1" t="n">
        <v>295</v>
      </c>
      <c r="C608" s="2" t="n">
        <v>3.117E-005</v>
      </c>
    </row>
    <row r="609" customFormat="false" ht="15" hidden="false" customHeight="false" outlineLevel="0" collapsed="false">
      <c r="A609" s="1" t="n">
        <v>112880</v>
      </c>
      <c r="B609" s="1" t="n">
        <v>295</v>
      </c>
      <c r="C609" s="2" t="n">
        <v>2.975E-005</v>
      </c>
    </row>
    <row r="610" customFormat="false" ht="15" hidden="false" customHeight="false" outlineLevel="0" collapsed="false">
      <c r="A610" s="1" t="n">
        <v>92858</v>
      </c>
      <c r="B610" s="1" t="n">
        <v>295</v>
      </c>
      <c r="C610" s="2" t="n">
        <v>5.218E-005</v>
      </c>
    </row>
    <row r="611" customFormat="false" ht="15" hidden="false" customHeight="false" outlineLevel="0" collapsed="false">
      <c r="A611" s="1" t="n">
        <v>13268</v>
      </c>
      <c r="B611" s="1" t="n">
        <v>293</v>
      </c>
      <c r="C611" s="2" t="n">
        <v>4.949E-005</v>
      </c>
    </row>
    <row r="612" customFormat="false" ht="15" hidden="false" customHeight="false" outlineLevel="0" collapsed="false">
      <c r="A612" s="1" t="n">
        <v>92800</v>
      </c>
      <c r="B612" s="1" t="n">
        <v>293</v>
      </c>
      <c r="C612" s="2" t="n">
        <v>6.269E-005</v>
      </c>
    </row>
    <row r="613" customFormat="false" ht="15" hidden="false" customHeight="false" outlineLevel="0" collapsed="false">
      <c r="A613" s="1" t="n">
        <v>4842</v>
      </c>
      <c r="B613" s="1" t="n">
        <v>292</v>
      </c>
      <c r="C613" s="2" t="n">
        <v>6.17E-005</v>
      </c>
    </row>
    <row r="614" customFormat="false" ht="15" hidden="false" customHeight="false" outlineLevel="0" collapsed="false">
      <c r="A614" s="1" t="n">
        <v>59075</v>
      </c>
      <c r="B614" s="1" t="n">
        <v>290</v>
      </c>
      <c r="C614" s="2" t="n">
        <v>0.00017283</v>
      </c>
    </row>
    <row r="615" customFormat="false" ht="15" hidden="false" customHeight="false" outlineLevel="0" collapsed="false">
      <c r="A615" s="1" t="n">
        <v>83812</v>
      </c>
      <c r="B615" s="1" t="n">
        <v>290</v>
      </c>
      <c r="C615" s="2" t="n">
        <v>4.94E-005</v>
      </c>
    </row>
    <row r="616" customFormat="false" ht="15" hidden="false" customHeight="false" outlineLevel="0" collapsed="false">
      <c r="A616" s="1" t="n">
        <v>97353</v>
      </c>
      <c r="B616" s="1" t="n">
        <v>290</v>
      </c>
      <c r="C616" s="2" t="n">
        <v>0.00024448</v>
      </c>
    </row>
    <row r="617" customFormat="false" ht="15" hidden="false" customHeight="false" outlineLevel="0" collapsed="false">
      <c r="A617" s="1" t="n">
        <v>36625</v>
      </c>
      <c r="B617" s="1" t="n">
        <v>289</v>
      </c>
      <c r="C617" s="2" t="n">
        <v>3.589E-005</v>
      </c>
    </row>
    <row r="618" customFormat="false" ht="15" hidden="false" customHeight="false" outlineLevel="0" collapsed="false">
      <c r="A618" s="1" t="n">
        <v>4649</v>
      </c>
      <c r="B618" s="1" t="n">
        <v>288</v>
      </c>
      <c r="C618" s="2" t="n">
        <v>4.082E-005</v>
      </c>
    </row>
    <row r="619" customFormat="false" ht="15" hidden="false" customHeight="false" outlineLevel="0" collapsed="false">
      <c r="A619" s="1" t="n">
        <v>141324</v>
      </c>
      <c r="B619" s="1" t="n">
        <v>288</v>
      </c>
      <c r="C619" s="2" t="n">
        <v>0.00023612</v>
      </c>
    </row>
    <row r="620" customFormat="false" ht="15" hidden="false" customHeight="false" outlineLevel="0" collapsed="false">
      <c r="A620" s="1" t="n">
        <v>74422</v>
      </c>
      <c r="B620" s="1" t="n">
        <v>288</v>
      </c>
      <c r="C620" s="2" t="n">
        <v>3.681E-005</v>
      </c>
    </row>
    <row r="621" customFormat="false" ht="15" hidden="false" customHeight="false" outlineLevel="0" collapsed="false">
      <c r="A621" s="1" t="n">
        <v>82967</v>
      </c>
      <c r="B621" s="1" t="n">
        <v>285</v>
      </c>
      <c r="C621" s="2" t="n">
        <v>3.937E-005</v>
      </c>
    </row>
    <row r="622" customFormat="false" ht="15" hidden="false" customHeight="false" outlineLevel="0" collapsed="false">
      <c r="A622" s="1" t="n">
        <v>90749</v>
      </c>
      <c r="B622" s="1" t="n">
        <v>285</v>
      </c>
      <c r="C622" s="2" t="n">
        <v>0.00010598</v>
      </c>
    </row>
    <row r="623" customFormat="false" ht="15" hidden="false" customHeight="false" outlineLevel="0" collapsed="false">
      <c r="A623" s="1" t="n">
        <v>58188</v>
      </c>
      <c r="B623" s="1" t="n">
        <v>279</v>
      </c>
      <c r="C623" s="2" t="n">
        <v>3.08E-005</v>
      </c>
    </row>
    <row r="624" customFormat="false" ht="15" hidden="false" customHeight="false" outlineLevel="0" collapsed="false">
      <c r="A624" s="1" t="n">
        <v>126137</v>
      </c>
      <c r="B624" s="1" t="n">
        <v>279</v>
      </c>
      <c r="C624" s="2" t="n">
        <v>2.131E-005</v>
      </c>
    </row>
    <row r="625" customFormat="false" ht="15" hidden="false" customHeight="false" outlineLevel="0" collapsed="false">
      <c r="A625" s="1" t="n">
        <v>104711</v>
      </c>
      <c r="B625" s="1" t="n">
        <v>279</v>
      </c>
      <c r="C625" s="2" t="n">
        <v>5.635E-005</v>
      </c>
    </row>
    <row r="626" customFormat="false" ht="15" hidden="false" customHeight="false" outlineLevel="0" collapsed="false">
      <c r="A626" s="1" t="n">
        <v>89838</v>
      </c>
      <c r="B626" s="1" t="n">
        <v>277</v>
      </c>
      <c r="C626" s="2" t="n">
        <v>0.00011645</v>
      </c>
    </row>
    <row r="627" customFormat="false" ht="15" hidden="false" customHeight="false" outlineLevel="0" collapsed="false">
      <c r="A627" s="1" t="n">
        <v>81341</v>
      </c>
      <c r="B627" s="1" t="n">
        <v>274</v>
      </c>
      <c r="C627" s="2" t="n">
        <v>2.122E-005</v>
      </c>
    </row>
    <row r="628" customFormat="false" ht="15" hidden="false" customHeight="false" outlineLevel="0" collapsed="false">
      <c r="A628" s="1" t="n">
        <v>136711</v>
      </c>
      <c r="B628" s="1" t="n">
        <v>272</v>
      </c>
      <c r="C628" s="2" t="n">
        <v>3.232E-005</v>
      </c>
    </row>
    <row r="629" customFormat="false" ht="15" hidden="false" customHeight="false" outlineLevel="0" collapsed="false">
      <c r="A629" s="1" t="n">
        <v>142201</v>
      </c>
      <c r="B629" s="1" t="n">
        <v>271</v>
      </c>
      <c r="C629" s="2" t="n">
        <v>5.883E-005</v>
      </c>
    </row>
    <row r="630" customFormat="false" ht="15" hidden="false" customHeight="false" outlineLevel="0" collapsed="false">
      <c r="A630" s="1" t="n">
        <v>136651</v>
      </c>
      <c r="B630" s="1" t="n">
        <v>269</v>
      </c>
      <c r="C630" s="2" t="n">
        <v>4.005E-005</v>
      </c>
    </row>
    <row r="631" customFormat="false" ht="15" hidden="false" customHeight="false" outlineLevel="0" collapsed="false">
      <c r="A631" s="1" t="n">
        <v>80134</v>
      </c>
      <c r="B631" s="1" t="n">
        <v>268</v>
      </c>
      <c r="C631" s="2" t="n">
        <v>7.734E-005</v>
      </c>
    </row>
    <row r="632" customFormat="false" ht="15" hidden="false" customHeight="false" outlineLevel="0" collapsed="false">
      <c r="A632" s="1" t="n">
        <v>92440</v>
      </c>
      <c r="B632" s="1" t="n">
        <v>267</v>
      </c>
      <c r="C632" s="2" t="n">
        <v>3.147E-005</v>
      </c>
    </row>
    <row r="633" customFormat="false" ht="15" hidden="false" customHeight="false" outlineLevel="0" collapsed="false">
      <c r="A633" s="1" t="n">
        <v>95689</v>
      </c>
      <c r="B633" s="1" t="n">
        <v>266</v>
      </c>
      <c r="C633" s="2" t="n">
        <v>3.669E-005</v>
      </c>
    </row>
    <row r="634" customFormat="false" ht="15" hidden="false" customHeight="false" outlineLevel="0" collapsed="false">
      <c r="A634" s="1" t="n">
        <v>58302</v>
      </c>
      <c r="B634" s="1" t="n">
        <v>265</v>
      </c>
      <c r="C634" s="2" t="n">
        <v>2.641E-005</v>
      </c>
    </row>
    <row r="635" customFormat="false" ht="15" hidden="false" customHeight="false" outlineLevel="0" collapsed="false">
      <c r="A635" s="1" t="n">
        <v>139115</v>
      </c>
      <c r="B635" s="1" t="n">
        <v>264</v>
      </c>
      <c r="C635" s="2" t="n">
        <v>2.939E-005</v>
      </c>
    </row>
    <row r="636" customFormat="false" ht="15" hidden="false" customHeight="false" outlineLevel="0" collapsed="false">
      <c r="A636" s="1" t="n">
        <v>132729</v>
      </c>
      <c r="B636" s="1" t="n">
        <v>264</v>
      </c>
      <c r="C636" s="2" t="n">
        <v>3.021E-005</v>
      </c>
    </row>
    <row r="637" customFormat="false" ht="15" hidden="false" customHeight="false" outlineLevel="0" collapsed="false">
      <c r="A637" s="1" t="n">
        <v>85247</v>
      </c>
      <c r="B637" s="1" t="n">
        <v>262</v>
      </c>
      <c r="C637" s="2" t="n">
        <v>4.529E-005</v>
      </c>
    </row>
    <row r="638" customFormat="false" ht="15" hidden="false" customHeight="false" outlineLevel="0" collapsed="false">
      <c r="A638" s="1" t="n">
        <v>132448</v>
      </c>
      <c r="B638" s="1" t="n">
        <v>262</v>
      </c>
      <c r="C638" s="2" t="n">
        <v>3.638E-005</v>
      </c>
    </row>
    <row r="639" customFormat="false" ht="15" hidden="false" customHeight="false" outlineLevel="0" collapsed="false">
      <c r="A639" s="1" t="n">
        <v>141164</v>
      </c>
      <c r="B639" s="1" t="n">
        <v>259</v>
      </c>
      <c r="C639" s="2" t="n">
        <v>2.248E-005</v>
      </c>
    </row>
    <row r="640" customFormat="false" ht="15" hidden="false" customHeight="false" outlineLevel="0" collapsed="false">
      <c r="A640" s="1" t="n">
        <v>24651</v>
      </c>
      <c r="B640" s="1" t="n">
        <v>256</v>
      </c>
      <c r="C640" s="2" t="n">
        <v>4.646E-005</v>
      </c>
    </row>
    <row r="641" customFormat="false" ht="15" hidden="false" customHeight="false" outlineLevel="0" collapsed="false">
      <c r="A641" s="1" t="n">
        <v>100181</v>
      </c>
      <c r="B641" s="1" t="n">
        <v>254</v>
      </c>
      <c r="C641" s="2" t="n">
        <v>4.314E-005</v>
      </c>
    </row>
    <row r="642" customFormat="false" ht="15" hidden="false" customHeight="false" outlineLevel="0" collapsed="false">
      <c r="A642" s="1" t="n">
        <v>92448</v>
      </c>
      <c r="B642" s="1" t="n">
        <v>253</v>
      </c>
      <c r="C642" s="2" t="n">
        <v>1.493E-005</v>
      </c>
    </row>
    <row r="643" customFormat="false" ht="15" hidden="false" customHeight="false" outlineLevel="0" collapsed="false">
      <c r="A643" s="1" t="n">
        <v>5430</v>
      </c>
      <c r="B643" s="1" t="n">
        <v>251</v>
      </c>
      <c r="C643" s="2" t="n">
        <v>2.681E-005</v>
      </c>
    </row>
    <row r="644" customFormat="false" ht="15" hidden="false" customHeight="false" outlineLevel="0" collapsed="false">
      <c r="A644" s="1" t="n">
        <v>131586</v>
      </c>
      <c r="B644" s="1" t="n">
        <v>250</v>
      </c>
      <c r="C644" s="2" t="n">
        <v>1.676E-005</v>
      </c>
    </row>
    <row r="645" customFormat="false" ht="15" hidden="false" customHeight="false" outlineLevel="0" collapsed="false">
      <c r="A645" s="1" t="n">
        <v>38418</v>
      </c>
      <c r="B645" s="1" t="n">
        <v>248</v>
      </c>
      <c r="C645" s="2" t="n">
        <v>2.249E-005</v>
      </c>
    </row>
    <row r="646" customFormat="false" ht="15" hidden="false" customHeight="false" outlineLevel="0" collapsed="false">
      <c r="A646" s="1" t="n">
        <v>91596</v>
      </c>
      <c r="B646" s="1" t="n">
        <v>246</v>
      </c>
      <c r="C646" s="2" t="n">
        <v>5.684E-005</v>
      </c>
    </row>
    <row r="647" customFormat="false" ht="15" hidden="false" customHeight="false" outlineLevel="0" collapsed="false">
      <c r="A647" s="1" t="n">
        <v>133026</v>
      </c>
      <c r="B647" s="1" t="n">
        <v>232</v>
      </c>
      <c r="C647" s="2" t="n">
        <v>2.321E-005</v>
      </c>
    </row>
    <row r="648" customFormat="false" ht="15" hidden="false" customHeight="false" outlineLevel="0" collapsed="false">
      <c r="A648" s="1" t="n">
        <v>11580</v>
      </c>
      <c r="B648" s="1" t="n">
        <v>232</v>
      </c>
      <c r="C648" s="2" t="n">
        <v>2.168E-005</v>
      </c>
    </row>
    <row r="649" customFormat="false" ht="15" hidden="false" customHeight="false" outlineLevel="0" collapsed="false">
      <c r="A649" s="1" t="n">
        <v>83120</v>
      </c>
      <c r="B649" s="1" t="n">
        <v>232</v>
      </c>
      <c r="C649" s="2" t="n">
        <v>0.00015695</v>
      </c>
    </row>
    <row r="650" customFormat="false" ht="15" hidden="false" customHeight="false" outlineLevel="0" collapsed="false">
      <c r="A650" s="1" t="n">
        <v>73552</v>
      </c>
      <c r="B650" s="1" t="n">
        <v>227</v>
      </c>
      <c r="C650" s="2" t="n">
        <v>7.622E-005</v>
      </c>
    </row>
    <row r="651" customFormat="false" ht="15" hidden="false" customHeight="false" outlineLevel="0" collapsed="false">
      <c r="A651" s="1" t="n">
        <v>37000</v>
      </c>
      <c r="B651" s="1" t="n">
        <v>225</v>
      </c>
      <c r="C651" s="2" t="n">
        <v>3.177E-005</v>
      </c>
    </row>
    <row r="652" customFormat="false" ht="15" hidden="false" customHeight="false" outlineLevel="0" collapsed="false">
      <c r="A652" s="1" t="n">
        <v>81898</v>
      </c>
      <c r="B652" s="1" t="n">
        <v>225</v>
      </c>
      <c r="C652" s="2" t="n">
        <v>4.004E-005</v>
      </c>
    </row>
    <row r="653" customFormat="false" ht="15" hidden="false" customHeight="false" outlineLevel="0" collapsed="false">
      <c r="A653" s="1" t="n">
        <v>59986</v>
      </c>
      <c r="B653" s="1" t="n">
        <v>219</v>
      </c>
      <c r="C653" s="2" t="n">
        <v>1.579E-005</v>
      </c>
    </row>
    <row r="654" customFormat="false" ht="15" hidden="false" customHeight="false" outlineLevel="0" collapsed="false">
      <c r="A654" s="1" t="n">
        <v>72225</v>
      </c>
      <c r="B654" s="1" t="n">
        <v>218</v>
      </c>
      <c r="C654" s="2" t="n">
        <v>9.88E-006</v>
      </c>
    </row>
    <row r="655" customFormat="false" ht="15" hidden="false" customHeight="false" outlineLevel="0" collapsed="false">
      <c r="A655" s="1" t="n">
        <v>44436</v>
      </c>
      <c r="B655" s="1" t="n">
        <v>215</v>
      </c>
      <c r="C655" s="2" t="n">
        <v>3.262E-005</v>
      </c>
    </row>
    <row r="656" customFormat="false" ht="15" hidden="false" customHeight="false" outlineLevel="0" collapsed="false">
      <c r="A656" s="1" t="n">
        <v>92403</v>
      </c>
      <c r="B656" s="1" t="n">
        <v>214</v>
      </c>
      <c r="C656" s="2" t="n">
        <v>9.723E-005</v>
      </c>
    </row>
    <row r="657" customFormat="false" ht="15" hidden="false" customHeight="false" outlineLevel="0" collapsed="false">
      <c r="A657" s="1" t="n">
        <v>6272</v>
      </c>
      <c r="B657" s="1" t="n">
        <v>210</v>
      </c>
      <c r="C657" s="2" t="n">
        <v>1.052E-005</v>
      </c>
    </row>
    <row r="658" customFormat="false" ht="15" hidden="false" customHeight="false" outlineLevel="0" collapsed="false">
      <c r="A658" s="1" t="n">
        <v>123153</v>
      </c>
      <c r="B658" s="1" t="n">
        <v>206</v>
      </c>
      <c r="C658" s="2" t="n">
        <v>5.5E-006</v>
      </c>
    </row>
    <row r="659" customFormat="false" ht="15" hidden="false" customHeight="false" outlineLevel="0" collapsed="false">
      <c r="A659" s="1" t="n">
        <v>123852</v>
      </c>
      <c r="B659" s="1" t="n">
        <v>203</v>
      </c>
      <c r="C659" s="2" t="n">
        <v>1.182E-005</v>
      </c>
    </row>
    <row r="660" customFormat="false" ht="15" hidden="false" customHeight="false" outlineLevel="0" collapsed="false">
      <c r="A660" s="1" t="n">
        <v>142622</v>
      </c>
      <c r="B660" s="1" t="n">
        <v>199</v>
      </c>
      <c r="C660" s="2" t="n">
        <v>7.11E-006</v>
      </c>
    </row>
    <row r="661" customFormat="false" ht="15" hidden="false" customHeight="false" outlineLevel="0" collapsed="false">
      <c r="A661" s="1" t="n">
        <v>10267</v>
      </c>
      <c r="B661" s="1" t="n">
        <v>196</v>
      </c>
      <c r="C661" s="2" t="n">
        <v>4.99E-006</v>
      </c>
    </row>
    <row r="662" customFormat="false" ht="15" hidden="false" customHeight="false" outlineLevel="0" collapsed="false">
      <c r="A662" s="1" t="n">
        <v>109177</v>
      </c>
      <c r="B662" s="1" t="n">
        <v>194</v>
      </c>
      <c r="C662" s="2" t="n">
        <v>1.61E-005</v>
      </c>
    </row>
    <row r="663" customFormat="false" ht="15" hidden="false" customHeight="false" outlineLevel="0" collapsed="false">
      <c r="A663" s="1" t="n">
        <v>136611</v>
      </c>
      <c r="B663" s="1" t="n">
        <v>193</v>
      </c>
      <c r="C663" s="2" t="n">
        <v>5.487E-005</v>
      </c>
    </row>
    <row r="664" customFormat="false" ht="15" hidden="false" customHeight="false" outlineLevel="0" collapsed="false">
      <c r="A664" s="1" t="n">
        <v>72511</v>
      </c>
      <c r="B664" s="1" t="n">
        <v>192</v>
      </c>
      <c r="C664" s="2" t="n">
        <v>4.439E-005</v>
      </c>
    </row>
    <row r="665" customFormat="false" ht="15" hidden="false" customHeight="false" outlineLevel="0" collapsed="false">
      <c r="A665" s="1" t="n">
        <v>140786</v>
      </c>
      <c r="B665" s="1" t="n">
        <v>184</v>
      </c>
      <c r="C665" s="2" t="n">
        <v>2.427E-005</v>
      </c>
    </row>
    <row r="666" customFormat="false" ht="15" hidden="false" customHeight="false" outlineLevel="0" collapsed="false">
      <c r="A666" s="1" t="n">
        <v>99607</v>
      </c>
      <c r="B666" s="1" t="n">
        <v>180</v>
      </c>
      <c r="C666" s="2" t="n">
        <v>9.77E-006</v>
      </c>
    </row>
    <row r="667" customFormat="false" ht="15" hidden="false" customHeight="false" outlineLevel="0" collapsed="false">
      <c r="A667" s="1" t="n">
        <v>34653</v>
      </c>
      <c r="B667" s="1" t="n">
        <v>180</v>
      </c>
      <c r="C667" s="2" t="n">
        <v>7.5E-006</v>
      </c>
    </row>
    <row r="668" customFormat="false" ht="15" hidden="false" customHeight="false" outlineLevel="0" collapsed="false">
      <c r="A668" s="1" t="n">
        <v>68802</v>
      </c>
      <c r="B668" s="1" t="n">
        <v>179</v>
      </c>
      <c r="C668" s="2" t="n">
        <v>0.00257985</v>
      </c>
    </row>
    <row r="669" customFormat="false" ht="15" hidden="false" customHeight="false" outlineLevel="0" collapsed="false">
      <c r="A669" s="1" t="n">
        <v>130908</v>
      </c>
      <c r="B669" s="1" t="n">
        <v>156</v>
      </c>
      <c r="C669" s="2" t="n">
        <v>1.237E-005</v>
      </c>
    </row>
    <row r="670" customFormat="false" ht="15" hidden="false" customHeight="false" outlineLevel="0" collapsed="false">
      <c r="A670" s="1" t="n">
        <v>7762</v>
      </c>
      <c r="B670" s="1" t="n">
        <v>155</v>
      </c>
      <c r="C670" s="2" t="n">
        <v>5.42E-006</v>
      </c>
    </row>
    <row r="671" customFormat="false" ht="15" hidden="false" customHeight="false" outlineLevel="0" collapsed="false">
      <c r="A671" s="1" t="n">
        <v>93272</v>
      </c>
      <c r="B671" s="1" t="n">
        <v>154</v>
      </c>
      <c r="C671" s="2" t="n">
        <v>2.61E-006</v>
      </c>
    </row>
    <row r="672" customFormat="false" ht="15" hidden="false" customHeight="false" outlineLevel="0" collapsed="false">
      <c r="A672" s="1" t="n">
        <v>77614</v>
      </c>
      <c r="B672" s="1" t="n">
        <v>151</v>
      </c>
      <c r="C672" s="2" t="n">
        <v>9.1E-006</v>
      </c>
    </row>
    <row r="673" customFormat="false" ht="15" hidden="false" customHeight="false" outlineLevel="0" collapsed="false">
      <c r="A673" s="1" t="n">
        <v>112781</v>
      </c>
      <c r="B673" s="1" t="n">
        <v>134</v>
      </c>
      <c r="C673" s="2" t="n">
        <v>0.00019855</v>
      </c>
    </row>
    <row r="674" customFormat="false" ht="15" hidden="false" customHeight="false" outlineLevel="0" collapsed="false">
      <c r="A674" s="1" t="n">
        <v>12913</v>
      </c>
      <c r="B674" s="1" t="n">
        <v>132</v>
      </c>
      <c r="C674" s="2" t="n">
        <v>1.61E-006</v>
      </c>
    </row>
    <row r="675" customFormat="false" ht="15" hidden="false" customHeight="false" outlineLevel="0" collapsed="false">
      <c r="A675" s="1" t="n">
        <v>89462</v>
      </c>
      <c r="B675" s="1" t="n">
        <v>130</v>
      </c>
      <c r="C675" s="2" t="n">
        <v>5.22E-006</v>
      </c>
    </row>
    <row r="676" customFormat="false" ht="15" hidden="false" customHeight="false" outlineLevel="0" collapsed="false">
      <c r="A676" s="1" t="n">
        <v>25739</v>
      </c>
      <c r="B676" s="1" t="n">
        <v>125</v>
      </c>
      <c r="C676" s="2" t="n">
        <v>4.25E-006</v>
      </c>
    </row>
    <row r="677" customFormat="false" ht="15" hidden="false" customHeight="false" outlineLevel="0" collapsed="false">
      <c r="A677" s="1" t="n">
        <v>67631</v>
      </c>
      <c r="B677" s="1" t="n">
        <v>108</v>
      </c>
      <c r="C677" s="2" t="n">
        <v>1.148E-005</v>
      </c>
    </row>
    <row r="678" customFormat="false" ht="15" hidden="false" customHeight="false" outlineLevel="0" collapsed="false">
      <c r="A678" s="1" t="n">
        <v>87022</v>
      </c>
      <c r="B678" s="1" t="n">
        <v>102</v>
      </c>
      <c r="C678" s="2" t="n">
        <v>4.411E-005</v>
      </c>
    </row>
    <row r="679" customFormat="false" ht="15" hidden="false" customHeight="false" outlineLevel="0" collapsed="false">
      <c r="A679" s="1" t="n">
        <v>71744</v>
      </c>
      <c r="B679" s="1" t="n">
        <v>99</v>
      </c>
      <c r="C679" s="2" t="n">
        <v>1.72E-006</v>
      </c>
    </row>
    <row r="680" customFormat="false" ht="15" hidden="false" customHeight="false" outlineLevel="0" collapsed="false">
      <c r="A680" s="1" t="n">
        <v>76201</v>
      </c>
      <c r="B680" s="1" t="n">
        <v>97</v>
      </c>
      <c r="C680" s="2" t="n">
        <v>0.00012248</v>
      </c>
    </row>
    <row r="681" customFormat="false" ht="15" hidden="false" customHeight="false" outlineLevel="0" collapsed="false">
      <c r="A681" s="1" t="n">
        <v>63086</v>
      </c>
      <c r="B681" s="1" t="n">
        <v>48</v>
      </c>
      <c r="C681" s="2" t="n">
        <v>2.3E-007</v>
      </c>
    </row>
    <row r="682" customFormat="false" ht="15" hidden="false" customHeight="false" outlineLevel="0" collapsed="false">
      <c r="A682" s="1" t="n">
        <v>80933</v>
      </c>
      <c r="B682" s="1" t="n">
        <v>48</v>
      </c>
      <c r="C682" s="2" t="n">
        <v>9.8E-007</v>
      </c>
    </row>
    <row r="683" customFormat="false" ht="15" hidden="false" customHeight="false" outlineLevel="0" collapsed="false">
      <c r="A683" s="1" t="n">
        <v>63132</v>
      </c>
      <c r="B683" s="1" t="n">
        <v>40</v>
      </c>
      <c r="C683" s="2" t="n">
        <v>0.00035766</v>
      </c>
    </row>
    <row r="684" customFormat="false" ht="15" hidden="false" customHeight="false" outlineLevel="0" collapsed="false">
      <c r="A684" s="1" t="n">
        <v>79870</v>
      </c>
      <c r="B684" s="1" t="n">
        <v>38</v>
      </c>
      <c r="C684" s="2" t="n">
        <v>1.2E-007</v>
      </c>
    </row>
    <row r="685" customFormat="false" ht="15" hidden="false" customHeight="false" outlineLevel="0" collapsed="false">
      <c r="A685" s="1" t="n">
        <v>122685</v>
      </c>
      <c r="B685" s="1" t="n">
        <v>35</v>
      </c>
      <c r="C685" s="2" t="n">
        <v>3.777E-005</v>
      </c>
    </row>
    <row r="686" customFormat="false" ht="15" hidden="false" customHeight="false" outlineLevel="0" collapsed="false">
      <c r="A686" s="1" t="n">
        <v>67680</v>
      </c>
      <c r="B686" s="1" t="n">
        <v>28</v>
      </c>
      <c r="C686" s="2" t="n">
        <v>0</v>
      </c>
    </row>
    <row r="687" customFormat="false" ht="15" hidden="false" customHeight="false" outlineLevel="0" collapsed="false">
      <c r="A687" s="1" t="n">
        <v>136108</v>
      </c>
      <c r="B687" s="1" t="n">
        <v>24</v>
      </c>
      <c r="C687" s="2" t="n">
        <v>4.52E-006</v>
      </c>
    </row>
    <row r="688" customFormat="false" ht="15" hidden="false" customHeight="false" outlineLevel="0" collapsed="false">
      <c r="A688" s="1" t="n">
        <v>82122</v>
      </c>
      <c r="B688" s="1" t="n">
        <v>20</v>
      </c>
      <c r="C688" s="2" t="n">
        <v>3.47E-006</v>
      </c>
    </row>
    <row r="689" customFormat="false" ht="15" hidden="false" customHeight="false" outlineLevel="0" collapsed="false">
      <c r="A689" s="1" t="n">
        <v>26651</v>
      </c>
      <c r="B689" s="1" t="n">
        <v>6</v>
      </c>
      <c r="C689" s="2" t="n">
        <v>0</v>
      </c>
    </row>
    <row r="690" customFormat="false" ht="15" hidden="false" customHeight="false" outlineLevel="0" collapsed="false">
      <c r="A690" s="11" t="n">
        <v>72193</v>
      </c>
      <c r="B690" s="11" t="n">
        <v>2</v>
      </c>
      <c r="C690" s="12" t="n">
        <v>1.2E-007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1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1" activeCellId="0" sqref="C1:C16384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7.42"/>
    <col collapsed="false" customWidth="true" hidden="false" outlineLevel="0" max="3" min="3" style="2" width="22.14"/>
  </cols>
  <sheetData>
    <row r="1" customFormat="false" ht="23.25" hidden="false" customHeight="false" outlineLevel="0" collapsed="false">
      <c r="A1" s="3" t="s">
        <v>9</v>
      </c>
    </row>
    <row r="3" customFormat="false" ht="15" hidden="false" customHeight="false" outlineLevel="0" collapsed="false">
      <c r="A3" s="4" t="s">
        <v>1</v>
      </c>
    </row>
    <row r="4" customFormat="false" ht="15" hidden="false" customHeight="false" outlineLevel="0" collapsed="false">
      <c r="A4" s="5" t="s">
        <v>2</v>
      </c>
    </row>
    <row r="5" customFormat="false" ht="15" hidden="false" customHeight="false" outlineLevel="0" collapsed="false">
      <c r="A5" s="0" t="s">
        <v>3</v>
      </c>
    </row>
    <row r="7" customFormat="false" ht="15" hidden="false" customHeight="false" outlineLevel="0" collapsed="false">
      <c r="A7" s="7" t="s">
        <v>4</v>
      </c>
      <c r="B7" s="7" t="s">
        <v>5</v>
      </c>
      <c r="C7" s="8" t="s">
        <v>6</v>
      </c>
    </row>
    <row r="8" customFormat="false" ht="15" hidden="false" customHeight="false" outlineLevel="0" collapsed="false">
      <c r="A8" s="9" t="n">
        <v>81966</v>
      </c>
      <c r="B8" s="9" t="n">
        <v>585</v>
      </c>
      <c r="C8" s="10" t="n">
        <v>0.00152509</v>
      </c>
    </row>
    <row r="9" customFormat="false" ht="15" hidden="false" customHeight="false" outlineLevel="0" collapsed="false">
      <c r="A9" s="9" t="n">
        <v>140464</v>
      </c>
      <c r="B9" s="9" t="n">
        <v>584</v>
      </c>
      <c r="C9" s="10" t="n">
        <v>0.00153764</v>
      </c>
    </row>
    <row r="10" customFormat="false" ht="15" hidden="false" customHeight="false" outlineLevel="0" collapsed="false">
      <c r="A10" s="9" t="n">
        <v>83926</v>
      </c>
      <c r="B10" s="9" t="n">
        <v>583</v>
      </c>
      <c r="C10" s="10" t="n">
        <v>0.00151612</v>
      </c>
    </row>
    <row r="11" customFormat="false" ht="15" hidden="false" customHeight="false" outlineLevel="0" collapsed="false">
      <c r="A11" s="9" t="n">
        <v>125645</v>
      </c>
      <c r="B11" s="9" t="n">
        <v>583</v>
      </c>
      <c r="C11" s="10" t="n">
        <v>0.00147428</v>
      </c>
    </row>
    <row r="12" customFormat="false" ht="15" hidden="false" customHeight="false" outlineLevel="0" collapsed="false">
      <c r="A12" s="9" t="n">
        <v>8877</v>
      </c>
      <c r="B12" s="9" t="n">
        <v>583</v>
      </c>
      <c r="C12" s="10" t="n">
        <v>0.00156521</v>
      </c>
    </row>
    <row r="13" customFormat="false" ht="15" hidden="false" customHeight="false" outlineLevel="0" collapsed="false">
      <c r="A13" s="9" t="n">
        <v>84083</v>
      </c>
      <c r="B13" s="9" t="n">
        <v>582</v>
      </c>
      <c r="C13" s="10" t="n">
        <v>0.00153196</v>
      </c>
    </row>
    <row r="14" customFormat="false" ht="15" hidden="false" customHeight="false" outlineLevel="0" collapsed="false">
      <c r="A14" s="9" t="n">
        <v>84595</v>
      </c>
      <c r="B14" s="9" t="n">
        <v>582</v>
      </c>
      <c r="C14" s="10" t="n">
        <v>0.00143616</v>
      </c>
    </row>
    <row r="15" customFormat="false" ht="15" hidden="false" customHeight="false" outlineLevel="0" collapsed="false">
      <c r="A15" s="9" t="n">
        <v>7181</v>
      </c>
      <c r="B15" s="9" t="n">
        <v>581</v>
      </c>
      <c r="C15" s="10" t="n">
        <v>0.00162318</v>
      </c>
    </row>
    <row r="16" customFormat="false" ht="15" hidden="false" customHeight="false" outlineLevel="0" collapsed="false">
      <c r="A16" s="9" t="n">
        <v>75107</v>
      </c>
      <c r="B16" s="9" t="n">
        <v>580</v>
      </c>
      <c r="C16" s="10" t="n">
        <v>0.00155737</v>
      </c>
    </row>
    <row r="17" customFormat="false" ht="15" hidden="false" customHeight="false" outlineLevel="0" collapsed="false">
      <c r="A17" s="9" t="n">
        <v>95982</v>
      </c>
      <c r="B17" s="9" t="n">
        <v>580</v>
      </c>
      <c r="C17" s="10" t="n">
        <v>0.00143642</v>
      </c>
    </row>
    <row r="18" customFormat="false" ht="15" hidden="false" customHeight="false" outlineLevel="0" collapsed="false">
      <c r="A18" s="9" t="n">
        <v>69634</v>
      </c>
      <c r="B18" s="9" t="n">
        <v>579</v>
      </c>
      <c r="C18" s="10" t="n">
        <v>0.00140463</v>
      </c>
    </row>
    <row r="19" customFormat="false" ht="15" hidden="false" customHeight="false" outlineLevel="0" collapsed="false">
      <c r="A19" s="9" t="n">
        <v>69143</v>
      </c>
      <c r="B19" s="9" t="n">
        <v>578</v>
      </c>
      <c r="C19" s="10" t="n">
        <v>0.00148673</v>
      </c>
    </row>
    <row r="20" customFormat="false" ht="15" hidden="false" customHeight="false" outlineLevel="0" collapsed="false">
      <c r="A20" s="9" t="n">
        <v>93099</v>
      </c>
      <c r="B20" s="9" t="n">
        <v>578</v>
      </c>
      <c r="C20" s="10" t="n">
        <v>0.00136583</v>
      </c>
    </row>
    <row r="21" customFormat="false" ht="15" hidden="false" customHeight="false" outlineLevel="0" collapsed="false">
      <c r="A21" s="9" t="n">
        <v>36389</v>
      </c>
      <c r="B21" s="9" t="n">
        <v>578</v>
      </c>
      <c r="C21" s="10" t="n">
        <v>0.00143845</v>
      </c>
    </row>
    <row r="22" customFormat="false" ht="15" hidden="false" customHeight="false" outlineLevel="0" collapsed="false">
      <c r="A22" s="9" t="n">
        <v>5766</v>
      </c>
      <c r="B22" s="9" t="n">
        <v>577</v>
      </c>
      <c r="C22" s="10" t="n">
        <v>0.00139677</v>
      </c>
    </row>
    <row r="23" customFormat="false" ht="15" hidden="false" customHeight="false" outlineLevel="0" collapsed="false">
      <c r="A23" s="9" t="n">
        <v>88139</v>
      </c>
      <c r="B23" s="9" t="n">
        <v>576</v>
      </c>
      <c r="C23" s="10" t="n">
        <v>0.00131099</v>
      </c>
    </row>
    <row r="24" customFormat="false" ht="15" hidden="false" customHeight="false" outlineLevel="0" collapsed="false">
      <c r="A24" s="9" t="n">
        <v>33973</v>
      </c>
      <c r="B24" s="9" t="n">
        <v>575</v>
      </c>
      <c r="C24" s="10" t="n">
        <v>0.00136402</v>
      </c>
    </row>
    <row r="25" customFormat="false" ht="15" hidden="false" customHeight="false" outlineLevel="0" collapsed="false">
      <c r="A25" s="9" t="n">
        <v>68327</v>
      </c>
      <c r="B25" s="9" t="n">
        <v>574</v>
      </c>
      <c r="C25" s="10" t="n">
        <v>0.00128919</v>
      </c>
    </row>
    <row r="26" customFormat="false" ht="15" hidden="false" customHeight="false" outlineLevel="0" collapsed="false">
      <c r="A26" s="9" t="n">
        <v>91270</v>
      </c>
      <c r="B26" s="9" t="n">
        <v>574</v>
      </c>
      <c r="C26" s="10" t="n">
        <v>0.00127627</v>
      </c>
    </row>
    <row r="27" customFormat="false" ht="15" hidden="false" customHeight="false" outlineLevel="0" collapsed="false">
      <c r="A27" s="9" t="n">
        <v>96306</v>
      </c>
      <c r="B27" s="9" t="n">
        <v>574</v>
      </c>
      <c r="C27" s="10" t="n">
        <v>0.00135434</v>
      </c>
    </row>
    <row r="28" customFormat="false" ht="15" hidden="false" customHeight="false" outlineLevel="0" collapsed="false">
      <c r="A28" s="9" t="n">
        <v>38506</v>
      </c>
      <c r="B28" s="9" t="n">
        <v>574</v>
      </c>
      <c r="C28" s="10" t="n">
        <v>0.00141081</v>
      </c>
    </row>
    <row r="29" customFormat="false" ht="15" hidden="false" customHeight="false" outlineLevel="0" collapsed="false">
      <c r="A29" s="9" t="n">
        <v>135928</v>
      </c>
      <c r="B29" s="9" t="n">
        <v>572</v>
      </c>
      <c r="C29" s="10" t="n">
        <v>0.00130063</v>
      </c>
    </row>
    <row r="30" customFormat="false" ht="15" hidden="false" customHeight="false" outlineLevel="0" collapsed="false">
      <c r="A30" s="9" t="n">
        <v>38522</v>
      </c>
      <c r="B30" s="9" t="n">
        <v>572</v>
      </c>
      <c r="C30" s="10" t="n">
        <v>0.00125177</v>
      </c>
    </row>
    <row r="31" customFormat="false" ht="15" hidden="false" customHeight="false" outlineLevel="0" collapsed="false">
      <c r="A31" s="9" t="n">
        <v>126422</v>
      </c>
      <c r="B31" s="9" t="n">
        <v>572</v>
      </c>
      <c r="C31" s="10" t="n">
        <v>0.00141251</v>
      </c>
    </row>
    <row r="32" customFormat="false" ht="15" hidden="false" customHeight="false" outlineLevel="0" collapsed="false">
      <c r="A32" s="9" t="n">
        <v>91823</v>
      </c>
      <c r="B32" s="9" t="n">
        <v>571</v>
      </c>
      <c r="C32" s="10" t="n">
        <v>0.00146864</v>
      </c>
    </row>
    <row r="33" customFormat="false" ht="15" hidden="false" customHeight="false" outlineLevel="0" collapsed="false">
      <c r="A33" s="9" t="n">
        <v>74776</v>
      </c>
      <c r="B33" s="9" t="n">
        <v>571</v>
      </c>
      <c r="C33" s="10" t="n">
        <v>0.00123446</v>
      </c>
    </row>
    <row r="34" customFormat="false" ht="15" hidden="false" customHeight="false" outlineLevel="0" collapsed="false">
      <c r="A34" s="9" t="n">
        <v>105484</v>
      </c>
      <c r="B34" s="9" t="n">
        <v>571</v>
      </c>
      <c r="C34" s="10" t="n">
        <v>0.00135386</v>
      </c>
    </row>
    <row r="35" customFormat="false" ht="15" hidden="false" customHeight="false" outlineLevel="0" collapsed="false">
      <c r="A35" s="9" t="n">
        <v>134540</v>
      </c>
      <c r="B35" s="9" t="n">
        <v>571</v>
      </c>
      <c r="C35" s="10" t="n">
        <v>0.00128454</v>
      </c>
    </row>
    <row r="36" customFormat="false" ht="15" hidden="false" customHeight="false" outlineLevel="0" collapsed="false">
      <c r="A36" s="9" t="n">
        <v>92887</v>
      </c>
      <c r="B36" s="9" t="n">
        <v>570</v>
      </c>
      <c r="C36" s="10" t="n">
        <v>0.0013125</v>
      </c>
    </row>
    <row r="37" customFormat="false" ht="15" hidden="false" customHeight="false" outlineLevel="0" collapsed="false">
      <c r="A37" s="9" t="n">
        <v>98268</v>
      </c>
      <c r="B37" s="9" t="n">
        <v>570</v>
      </c>
      <c r="C37" s="10" t="n">
        <v>0.0012346</v>
      </c>
    </row>
    <row r="38" customFormat="false" ht="15" hidden="false" customHeight="false" outlineLevel="0" collapsed="false">
      <c r="A38" s="9" t="n">
        <v>70294</v>
      </c>
      <c r="B38" s="9" t="n">
        <v>569</v>
      </c>
      <c r="C38" s="10" t="n">
        <v>0.00121333</v>
      </c>
    </row>
    <row r="39" customFormat="false" ht="15" hidden="false" customHeight="false" outlineLevel="0" collapsed="false">
      <c r="A39" s="9" t="n">
        <v>104475</v>
      </c>
      <c r="B39" s="9" t="n">
        <v>569</v>
      </c>
      <c r="C39" s="10" t="n">
        <v>0.00131799</v>
      </c>
    </row>
    <row r="40" customFormat="false" ht="15" hidden="false" customHeight="false" outlineLevel="0" collapsed="false">
      <c r="A40" s="9" t="n">
        <v>104479</v>
      </c>
      <c r="B40" s="9" t="n">
        <v>569</v>
      </c>
      <c r="C40" s="10" t="n">
        <v>0.00121762</v>
      </c>
    </row>
    <row r="41" customFormat="false" ht="15" hidden="false" customHeight="false" outlineLevel="0" collapsed="false">
      <c r="A41" s="9" t="n">
        <v>84640</v>
      </c>
      <c r="B41" s="9" t="n">
        <v>568</v>
      </c>
      <c r="C41" s="10" t="n">
        <v>0.00120363</v>
      </c>
    </row>
    <row r="42" customFormat="false" ht="15" hidden="false" customHeight="false" outlineLevel="0" collapsed="false">
      <c r="A42" s="9" t="n">
        <v>93382</v>
      </c>
      <c r="B42" s="9" t="n">
        <v>568</v>
      </c>
      <c r="C42" s="10" t="n">
        <v>0.00120345</v>
      </c>
    </row>
    <row r="43" customFormat="false" ht="15" hidden="false" customHeight="false" outlineLevel="0" collapsed="false">
      <c r="A43" s="9" t="n">
        <v>130718</v>
      </c>
      <c r="B43" s="9" t="n">
        <v>568</v>
      </c>
      <c r="C43" s="10" t="n">
        <v>0.0012807</v>
      </c>
    </row>
    <row r="44" customFormat="false" ht="15" hidden="false" customHeight="false" outlineLevel="0" collapsed="false">
      <c r="A44" s="9" t="n">
        <v>82071</v>
      </c>
      <c r="B44" s="9" t="n">
        <v>567</v>
      </c>
      <c r="C44" s="10" t="n">
        <v>0.00121445</v>
      </c>
    </row>
    <row r="45" customFormat="false" ht="15" hidden="false" customHeight="false" outlineLevel="0" collapsed="false">
      <c r="A45" s="9" t="n">
        <v>73700</v>
      </c>
      <c r="B45" s="9" t="n">
        <v>567</v>
      </c>
      <c r="C45" s="10" t="n">
        <v>0.00135106</v>
      </c>
    </row>
    <row r="46" customFormat="false" ht="15" hidden="false" customHeight="false" outlineLevel="0" collapsed="false">
      <c r="A46" s="9" t="n">
        <v>133060</v>
      </c>
      <c r="B46" s="9" t="n">
        <v>567</v>
      </c>
      <c r="C46" s="10" t="n">
        <v>0.00127391</v>
      </c>
    </row>
    <row r="47" customFormat="false" ht="15" hidden="false" customHeight="false" outlineLevel="0" collapsed="false">
      <c r="A47" s="9" t="n">
        <v>139468</v>
      </c>
      <c r="B47" s="9" t="n">
        <v>565</v>
      </c>
      <c r="C47" s="10" t="n">
        <v>0.00113329</v>
      </c>
    </row>
    <row r="48" customFormat="false" ht="15" hidden="false" customHeight="false" outlineLevel="0" collapsed="false">
      <c r="A48" s="9" t="n">
        <v>46365</v>
      </c>
      <c r="B48" s="9" t="n">
        <v>565</v>
      </c>
      <c r="C48" s="10" t="n">
        <v>0.00123296</v>
      </c>
    </row>
    <row r="49" customFormat="false" ht="15" hidden="false" customHeight="false" outlineLevel="0" collapsed="false">
      <c r="A49" s="9" t="n">
        <v>70717</v>
      </c>
      <c r="B49" s="9" t="n">
        <v>564</v>
      </c>
      <c r="C49" s="10" t="n">
        <v>0.00125293</v>
      </c>
    </row>
    <row r="50" customFormat="false" ht="15" hidden="false" customHeight="false" outlineLevel="0" collapsed="false">
      <c r="A50" s="9" t="n">
        <v>76418</v>
      </c>
      <c r="B50" s="9" t="n">
        <v>563</v>
      </c>
      <c r="C50" s="10" t="n">
        <v>0.00116904</v>
      </c>
    </row>
    <row r="51" customFormat="false" ht="15" hidden="false" customHeight="false" outlineLevel="0" collapsed="false">
      <c r="A51" s="9" t="n">
        <v>126998</v>
      </c>
      <c r="B51" s="9" t="n">
        <v>563</v>
      </c>
      <c r="C51" s="10" t="n">
        <v>0.00128496</v>
      </c>
    </row>
    <row r="52" customFormat="false" ht="15" hidden="false" customHeight="false" outlineLevel="0" collapsed="false">
      <c r="A52" s="9" t="n">
        <v>90358</v>
      </c>
      <c r="B52" s="9" t="n">
        <v>562</v>
      </c>
      <c r="C52" s="10" t="n">
        <v>0.00114195</v>
      </c>
    </row>
    <row r="53" customFormat="false" ht="15" hidden="false" customHeight="false" outlineLevel="0" collapsed="false">
      <c r="A53" s="9" t="n">
        <v>91072</v>
      </c>
      <c r="B53" s="9" t="n">
        <v>562</v>
      </c>
      <c r="C53" s="10" t="n">
        <v>0.0011114</v>
      </c>
    </row>
    <row r="54" customFormat="false" ht="15" hidden="false" customHeight="false" outlineLevel="0" collapsed="false">
      <c r="A54" s="9" t="n">
        <v>74030</v>
      </c>
      <c r="B54" s="9" t="n">
        <v>561</v>
      </c>
      <c r="C54" s="10" t="n">
        <v>0.0010925</v>
      </c>
    </row>
    <row r="55" customFormat="false" ht="15" hidden="false" customHeight="false" outlineLevel="0" collapsed="false">
      <c r="A55" s="9" t="n">
        <v>105765</v>
      </c>
      <c r="B55" s="9" t="n">
        <v>561</v>
      </c>
      <c r="C55" s="10" t="n">
        <v>0.00120312</v>
      </c>
    </row>
    <row r="56" customFormat="false" ht="15" hidden="false" customHeight="false" outlineLevel="0" collapsed="false">
      <c r="A56" s="9" t="n">
        <v>90069</v>
      </c>
      <c r="B56" s="9" t="n">
        <v>560</v>
      </c>
      <c r="C56" s="10" t="n">
        <v>0.00116929</v>
      </c>
    </row>
    <row r="57" customFormat="false" ht="15" hidden="false" customHeight="false" outlineLevel="0" collapsed="false">
      <c r="A57" s="9" t="n">
        <v>91127</v>
      </c>
      <c r="B57" s="9" t="n">
        <v>559</v>
      </c>
      <c r="C57" s="10" t="n">
        <v>0.00116628</v>
      </c>
    </row>
    <row r="58" customFormat="false" ht="15" hidden="false" customHeight="false" outlineLevel="0" collapsed="false">
      <c r="A58" s="9" t="n">
        <v>62528</v>
      </c>
      <c r="B58" s="9" t="n">
        <v>559</v>
      </c>
      <c r="C58" s="10" t="n">
        <v>0.00117079</v>
      </c>
    </row>
    <row r="59" customFormat="false" ht="15" hidden="false" customHeight="false" outlineLevel="0" collapsed="false">
      <c r="A59" s="9" t="n">
        <v>89651</v>
      </c>
      <c r="B59" s="9" t="n">
        <v>558</v>
      </c>
      <c r="C59" s="10" t="n">
        <v>0.00106337</v>
      </c>
    </row>
    <row r="60" customFormat="false" ht="15" hidden="false" customHeight="false" outlineLevel="0" collapsed="false">
      <c r="A60" s="9" t="n">
        <v>93129</v>
      </c>
      <c r="B60" s="9" t="n">
        <v>558</v>
      </c>
      <c r="C60" s="10" t="n">
        <v>0.00109735</v>
      </c>
    </row>
    <row r="61" customFormat="false" ht="15" hidden="false" customHeight="false" outlineLevel="0" collapsed="false">
      <c r="A61" s="9" t="n">
        <v>79832</v>
      </c>
      <c r="B61" s="9" t="n">
        <v>558</v>
      </c>
      <c r="C61" s="10" t="n">
        <v>0.00118024</v>
      </c>
    </row>
    <row r="62" customFormat="false" ht="15" hidden="false" customHeight="false" outlineLevel="0" collapsed="false">
      <c r="A62" s="9" t="n">
        <v>6596</v>
      </c>
      <c r="B62" s="9" t="n">
        <v>558</v>
      </c>
      <c r="C62" s="10" t="n">
        <v>0.00111136</v>
      </c>
    </row>
    <row r="63" customFormat="false" ht="15" hidden="false" customHeight="false" outlineLevel="0" collapsed="false">
      <c r="A63" s="9" t="n">
        <v>136720</v>
      </c>
      <c r="B63" s="9" t="n">
        <v>557</v>
      </c>
      <c r="C63" s="10" t="n">
        <v>0.00121614</v>
      </c>
    </row>
    <row r="64" customFormat="false" ht="15" hidden="false" customHeight="false" outlineLevel="0" collapsed="false">
      <c r="A64" s="9" t="n">
        <v>105247</v>
      </c>
      <c r="B64" s="9" t="n">
        <v>557</v>
      </c>
      <c r="C64" s="10" t="n">
        <v>0.00126308</v>
      </c>
    </row>
    <row r="65" customFormat="false" ht="15" hidden="false" customHeight="false" outlineLevel="0" collapsed="false">
      <c r="A65" s="9" t="n">
        <v>131934</v>
      </c>
      <c r="B65" s="9" t="n">
        <v>557</v>
      </c>
      <c r="C65" s="10" t="n">
        <v>0.00118974</v>
      </c>
    </row>
    <row r="66" customFormat="false" ht="15" hidden="false" customHeight="false" outlineLevel="0" collapsed="false">
      <c r="A66" s="9" t="n">
        <v>93266</v>
      </c>
      <c r="B66" s="9" t="n">
        <v>556</v>
      </c>
      <c r="C66" s="10" t="n">
        <v>0.00109549</v>
      </c>
    </row>
    <row r="67" customFormat="false" ht="15" hidden="false" customHeight="false" outlineLevel="0" collapsed="false">
      <c r="A67" s="9" t="n">
        <v>78616</v>
      </c>
      <c r="B67" s="9" t="n">
        <v>556</v>
      </c>
      <c r="C67" s="10" t="n">
        <v>0.0011563</v>
      </c>
    </row>
    <row r="68" customFormat="false" ht="15" hidden="false" customHeight="false" outlineLevel="0" collapsed="false">
      <c r="A68" s="9" t="n">
        <v>52104</v>
      </c>
      <c r="B68" s="9" t="n">
        <v>556</v>
      </c>
      <c r="C68" s="10" t="n">
        <v>0.00106445</v>
      </c>
    </row>
    <row r="69" customFormat="false" ht="15" hidden="false" customHeight="false" outlineLevel="0" collapsed="false">
      <c r="A69" s="1" t="n">
        <v>85085</v>
      </c>
      <c r="B69" s="1" t="n">
        <v>555</v>
      </c>
      <c r="C69" s="2" t="n">
        <v>0.00120177</v>
      </c>
    </row>
    <row r="70" customFormat="false" ht="15" hidden="false" customHeight="false" outlineLevel="0" collapsed="false">
      <c r="A70" s="1" t="n">
        <v>85774</v>
      </c>
      <c r="B70" s="1" t="n">
        <v>555</v>
      </c>
      <c r="C70" s="2" t="n">
        <v>0.00116147</v>
      </c>
    </row>
    <row r="71" customFormat="false" ht="15" hidden="false" customHeight="false" outlineLevel="0" collapsed="false">
      <c r="A71" s="1" t="n">
        <v>23472</v>
      </c>
      <c r="B71" s="1" t="n">
        <v>555</v>
      </c>
      <c r="C71" s="2" t="n">
        <v>0.00104066</v>
      </c>
    </row>
    <row r="72" customFormat="false" ht="15" hidden="false" customHeight="false" outlineLevel="0" collapsed="false">
      <c r="A72" s="1" t="n">
        <v>126153</v>
      </c>
      <c r="B72" s="1" t="n">
        <v>555</v>
      </c>
      <c r="C72" s="2" t="n">
        <v>0.00112713</v>
      </c>
    </row>
    <row r="73" customFormat="false" ht="15" hidden="false" customHeight="false" outlineLevel="0" collapsed="false">
      <c r="A73" s="1" t="n">
        <v>102019</v>
      </c>
      <c r="B73" s="1" t="n">
        <v>554</v>
      </c>
      <c r="C73" s="2" t="n">
        <v>0.00114996</v>
      </c>
    </row>
    <row r="74" customFormat="false" ht="15" hidden="false" customHeight="false" outlineLevel="0" collapsed="false">
      <c r="A74" s="1" t="n">
        <v>6310</v>
      </c>
      <c r="B74" s="1" t="n">
        <v>554</v>
      </c>
      <c r="C74" s="2" t="n">
        <v>0.00097307</v>
      </c>
    </row>
    <row r="75" customFormat="false" ht="15" hidden="false" customHeight="false" outlineLevel="0" collapsed="false">
      <c r="A75" s="1" t="n">
        <v>74198</v>
      </c>
      <c r="B75" s="1" t="n">
        <v>553</v>
      </c>
      <c r="C75" s="2" t="n">
        <v>0.00103118</v>
      </c>
    </row>
    <row r="76" customFormat="false" ht="15" hidden="false" customHeight="false" outlineLevel="0" collapsed="false">
      <c r="A76" s="1" t="n">
        <v>25382</v>
      </c>
      <c r="B76" s="1" t="n">
        <v>553</v>
      </c>
      <c r="C76" s="2" t="n">
        <v>0.00121829</v>
      </c>
    </row>
    <row r="77" customFormat="false" ht="15" hidden="false" customHeight="false" outlineLevel="0" collapsed="false">
      <c r="A77" s="1" t="n">
        <v>69957</v>
      </c>
      <c r="B77" s="1" t="n">
        <v>552</v>
      </c>
      <c r="C77" s="2" t="n">
        <v>0.00116943</v>
      </c>
    </row>
    <row r="78" customFormat="false" ht="15" hidden="false" customHeight="false" outlineLevel="0" collapsed="false">
      <c r="A78" s="1" t="n">
        <v>73072</v>
      </c>
      <c r="B78" s="1" t="n">
        <v>552</v>
      </c>
      <c r="C78" s="2" t="n">
        <v>0.00099917</v>
      </c>
    </row>
    <row r="79" customFormat="false" ht="15" hidden="false" customHeight="false" outlineLevel="0" collapsed="false">
      <c r="A79" s="1" t="n">
        <v>72869</v>
      </c>
      <c r="B79" s="1" t="n">
        <v>552</v>
      </c>
      <c r="C79" s="2" t="n">
        <v>0.00103939</v>
      </c>
    </row>
    <row r="80" customFormat="false" ht="15" hidden="false" customHeight="false" outlineLevel="0" collapsed="false">
      <c r="A80" s="1" t="n">
        <v>131027</v>
      </c>
      <c r="B80" s="1" t="n">
        <v>552</v>
      </c>
      <c r="C80" s="2" t="n">
        <v>0.00106405</v>
      </c>
    </row>
    <row r="81" customFormat="false" ht="15" hidden="false" customHeight="false" outlineLevel="0" collapsed="false">
      <c r="A81" s="1" t="n">
        <v>8573</v>
      </c>
      <c r="B81" s="1" t="n">
        <v>552</v>
      </c>
      <c r="C81" s="2" t="n">
        <v>0.00113172</v>
      </c>
    </row>
    <row r="82" customFormat="false" ht="15" hidden="false" customHeight="false" outlineLevel="0" collapsed="false">
      <c r="A82" s="1" t="n">
        <v>82566</v>
      </c>
      <c r="B82" s="1" t="n">
        <v>551</v>
      </c>
      <c r="C82" s="2" t="n">
        <v>0.0011025</v>
      </c>
    </row>
    <row r="83" customFormat="false" ht="15" hidden="false" customHeight="false" outlineLevel="0" collapsed="false">
      <c r="A83" s="1" t="n">
        <v>36646</v>
      </c>
      <c r="B83" s="1" t="n">
        <v>551</v>
      </c>
      <c r="C83" s="2" t="n">
        <v>0.00098892</v>
      </c>
    </row>
    <row r="84" customFormat="false" ht="15" hidden="false" customHeight="false" outlineLevel="0" collapsed="false">
      <c r="A84" s="1" t="n">
        <v>126094</v>
      </c>
      <c r="B84" s="1" t="n">
        <v>551</v>
      </c>
      <c r="C84" s="2" t="n">
        <v>0.00093356</v>
      </c>
    </row>
    <row r="85" customFormat="false" ht="15" hidden="false" customHeight="false" outlineLevel="0" collapsed="false">
      <c r="A85" s="1" t="n">
        <v>129489</v>
      </c>
      <c r="B85" s="1" t="n">
        <v>551</v>
      </c>
      <c r="C85" s="2" t="n">
        <v>0.00097971</v>
      </c>
    </row>
    <row r="86" customFormat="false" ht="15" hidden="false" customHeight="false" outlineLevel="0" collapsed="false">
      <c r="A86" s="1" t="n">
        <v>57274</v>
      </c>
      <c r="B86" s="1" t="n">
        <v>551</v>
      </c>
      <c r="C86" s="2" t="n">
        <v>0.00098313</v>
      </c>
    </row>
    <row r="87" customFormat="false" ht="15" hidden="false" customHeight="false" outlineLevel="0" collapsed="false">
      <c r="A87" s="1" t="n">
        <v>40347</v>
      </c>
      <c r="B87" s="1" t="n">
        <v>551</v>
      </c>
      <c r="C87" s="2" t="n">
        <v>0.00105989</v>
      </c>
    </row>
    <row r="88" customFormat="false" ht="15" hidden="false" customHeight="false" outlineLevel="0" collapsed="false">
      <c r="A88" s="1" t="n">
        <v>84511</v>
      </c>
      <c r="B88" s="1" t="n">
        <v>550</v>
      </c>
      <c r="C88" s="2" t="n">
        <v>0.00105908</v>
      </c>
    </row>
    <row r="89" customFormat="false" ht="15" hidden="false" customHeight="false" outlineLevel="0" collapsed="false">
      <c r="A89" s="1" t="n">
        <v>88726</v>
      </c>
      <c r="B89" s="1" t="n">
        <v>550</v>
      </c>
      <c r="C89" s="2" t="n">
        <v>0.0011276</v>
      </c>
    </row>
    <row r="90" customFormat="false" ht="15" hidden="false" customHeight="false" outlineLevel="0" collapsed="false">
      <c r="A90" s="1" t="n">
        <v>89548</v>
      </c>
      <c r="B90" s="1" t="n">
        <v>550</v>
      </c>
      <c r="C90" s="2" t="n">
        <v>0.00104298</v>
      </c>
    </row>
    <row r="91" customFormat="false" ht="15" hidden="false" customHeight="false" outlineLevel="0" collapsed="false">
      <c r="A91" s="1" t="n">
        <v>74188</v>
      </c>
      <c r="B91" s="1" t="n">
        <v>550</v>
      </c>
      <c r="C91" s="2" t="n">
        <v>0.00108466</v>
      </c>
    </row>
    <row r="92" customFormat="false" ht="15" hidden="false" customHeight="false" outlineLevel="0" collapsed="false">
      <c r="A92" s="1" t="n">
        <v>128869</v>
      </c>
      <c r="B92" s="1" t="n">
        <v>550</v>
      </c>
      <c r="C92" s="2" t="n">
        <v>0.00095187</v>
      </c>
    </row>
    <row r="93" customFormat="false" ht="15" hidden="false" customHeight="false" outlineLevel="0" collapsed="false">
      <c r="A93" s="1" t="n">
        <v>83763</v>
      </c>
      <c r="B93" s="1" t="n">
        <v>549</v>
      </c>
      <c r="C93" s="2" t="n">
        <v>0.00108902</v>
      </c>
    </row>
    <row r="94" customFormat="false" ht="15" hidden="false" customHeight="false" outlineLevel="0" collapsed="false">
      <c r="A94" s="1" t="n">
        <v>89699</v>
      </c>
      <c r="B94" s="1" t="n">
        <v>549</v>
      </c>
      <c r="C94" s="2" t="n">
        <v>0.00097222</v>
      </c>
    </row>
    <row r="95" customFormat="false" ht="15" hidden="false" customHeight="false" outlineLevel="0" collapsed="false">
      <c r="A95" s="1" t="n">
        <v>26930</v>
      </c>
      <c r="B95" s="1" t="n">
        <v>549</v>
      </c>
      <c r="C95" s="2" t="n">
        <v>0.00102936</v>
      </c>
    </row>
    <row r="96" customFormat="false" ht="15" hidden="false" customHeight="false" outlineLevel="0" collapsed="false">
      <c r="A96" s="1" t="n">
        <v>78228</v>
      </c>
      <c r="B96" s="1" t="n">
        <v>548</v>
      </c>
      <c r="C96" s="2" t="n">
        <v>0.00121912</v>
      </c>
    </row>
    <row r="97" customFormat="false" ht="15" hidden="false" customHeight="false" outlineLevel="0" collapsed="false">
      <c r="A97" s="1" t="n">
        <v>136712</v>
      </c>
      <c r="B97" s="1" t="n">
        <v>548</v>
      </c>
      <c r="C97" s="2" t="n">
        <v>0.00117487</v>
      </c>
    </row>
    <row r="98" customFormat="false" ht="15" hidden="false" customHeight="false" outlineLevel="0" collapsed="false">
      <c r="A98" s="1" t="n">
        <v>136865</v>
      </c>
      <c r="B98" s="1" t="n">
        <v>548</v>
      </c>
      <c r="C98" s="2" t="n">
        <v>0.00095461</v>
      </c>
    </row>
    <row r="99" customFormat="false" ht="15" hidden="false" customHeight="false" outlineLevel="0" collapsed="false">
      <c r="A99" s="1" t="n">
        <v>68955</v>
      </c>
      <c r="B99" s="1" t="n">
        <v>547</v>
      </c>
      <c r="C99" s="2" t="n">
        <v>0.00101257</v>
      </c>
    </row>
    <row r="100" customFormat="false" ht="15" hidden="false" customHeight="false" outlineLevel="0" collapsed="false">
      <c r="A100" s="1" t="n">
        <v>24895</v>
      </c>
      <c r="B100" s="1" t="n">
        <v>547</v>
      </c>
      <c r="C100" s="2" t="n">
        <v>0.001054</v>
      </c>
    </row>
    <row r="101" customFormat="false" ht="15" hidden="false" customHeight="false" outlineLevel="0" collapsed="false">
      <c r="A101" s="1" t="n">
        <v>97880</v>
      </c>
      <c r="B101" s="1" t="n">
        <v>547</v>
      </c>
      <c r="C101" s="2" t="n">
        <v>0.00116127</v>
      </c>
    </row>
    <row r="102" customFormat="false" ht="15" hidden="false" customHeight="false" outlineLevel="0" collapsed="false">
      <c r="A102" s="1" t="n">
        <v>97622</v>
      </c>
      <c r="B102" s="1" t="n">
        <v>546</v>
      </c>
      <c r="C102" s="2" t="n">
        <v>0.00115158</v>
      </c>
    </row>
    <row r="103" customFormat="false" ht="15" hidden="false" customHeight="false" outlineLevel="0" collapsed="false">
      <c r="A103" s="1" t="n">
        <v>129096</v>
      </c>
      <c r="B103" s="1" t="n">
        <v>546</v>
      </c>
      <c r="C103" s="2" t="n">
        <v>0.00110725</v>
      </c>
    </row>
    <row r="104" customFormat="false" ht="15" hidden="false" customHeight="false" outlineLevel="0" collapsed="false">
      <c r="A104" s="1" t="n">
        <v>140470</v>
      </c>
      <c r="B104" s="1" t="n">
        <v>544</v>
      </c>
      <c r="C104" s="2" t="n">
        <v>0.00093952</v>
      </c>
    </row>
    <row r="105" customFormat="false" ht="15" hidden="false" customHeight="false" outlineLevel="0" collapsed="false">
      <c r="A105" s="1" t="n">
        <v>69901</v>
      </c>
      <c r="B105" s="1" t="n">
        <v>543</v>
      </c>
      <c r="C105" s="2" t="n">
        <v>0.00103163</v>
      </c>
    </row>
    <row r="106" customFormat="false" ht="15" hidden="false" customHeight="false" outlineLevel="0" collapsed="false">
      <c r="A106" s="1" t="n">
        <v>86680</v>
      </c>
      <c r="B106" s="1" t="n">
        <v>543</v>
      </c>
      <c r="C106" s="2" t="n">
        <v>0.00096792</v>
      </c>
    </row>
    <row r="107" customFormat="false" ht="15" hidden="false" customHeight="false" outlineLevel="0" collapsed="false">
      <c r="A107" s="1" t="n">
        <v>137407</v>
      </c>
      <c r="B107" s="1" t="n">
        <v>543</v>
      </c>
      <c r="C107" s="2" t="n">
        <v>0.00099104</v>
      </c>
    </row>
    <row r="108" customFormat="false" ht="15" hidden="false" customHeight="false" outlineLevel="0" collapsed="false">
      <c r="A108" s="1" t="n">
        <v>138416</v>
      </c>
      <c r="B108" s="1" t="n">
        <v>543</v>
      </c>
      <c r="C108" s="2" t="n">
        <v>0.00101061</v>
      </c>
    </row>
    <row r="109" customFormat="false" ht="15" hidden="false" customHeight="false" outlineLevel="0" collapsed="false">
      <c r="A109" s="1" t="n">
        <v>132337</v>
      </c>
      <c r="B109" s="1" t="n">
        <v>543</v>
      </c>
      <c r="C109" s="2" t="n">
        <v>0.0009921</v>
      </c>
    </row>
    <row r="110" customFormat="false" ht="15" hidden="false" customHeight="false" outlineLevel="0" collapsed="false">
      <c r="A110" s="1" t="n">
        <v>7300</v>
      </c>
      <c r="B110" s="1" t="n">
        <v>543</v>
      </c>
      <c r="C110" s="2" t="n">
        <v>0.00111515</v>
      </c>
    </row>
    <row r="111" customFormat="false" ht="15" hidden="false" customHeight="false" outlineLevel="0" collapsed="false">
      <c r="A111" s="1" t="n">
        <v>49485</v>
      </c>
      <c r="B111" s="1" t="n">
        <v>542</v>
      </c>
      <c r="C111" s="2" t="n">
        <v>0.00115352</v>
      </c>
    </row>
    <row r="112" customFormat="false" ht="15" hidden="false" customHeight="false" outlineLevel="0" collapsed="false">
      <c r="A112" s="1" t="n">
        <v>93160</v>
      </c>
      <c r="B112" s="1" t="n">
        <v>541</v>
      </c>
      <c r="C112" s="2" t="n">
        <v>0.00092464</v>
      </c>
    </row>
    <row r="113" customFormat="false" ht="15" hidden="false" customHeight="false" outlineLevel="0" collapsed="false">
      <c r="A113" s="1" t="n">
        <v>69114</v>
      </c>
      <c r="B113" s="1" t="n">
        <v>540</v>
      </c>
      <c r="C113" s="2" t="n">
        <v>0.000932</v>
      </c>
    </row>
    <row r="114" customFormat="false" ht="15" hidden="false" customHeight="false" outlineLevel="0" collapsed="false">
      <c r="A114" s="1" t="n">
        <v>77939</v>
      </c>
      <c r="B114" s="1" t="n">
        <v>540</v>
      </c>
      <c r="C114" s="2" t="n">
        <v>0.000905</v>
      </c>
    </row>
    <row r="115" customFormat="false" ht="15" hidden="false" customHeight="false" outlineLevel="0" collapsed="false">
      <c r="A115" s="1" t="n">
        <v>67115</v>
      </c>
      <c r="B115" s="1" t="n">
        <v>540</v>
      </c>
      <c r="C115" s="2" t="n">
        <v>0.00084164</v>
      </c>
    </row>
    <row r="116" customFormat="false" ht="15" hidden="false" customHeight="false" outlineLevel="0" collapsed="false">
      <c r="A116" s="1" t="n">
        <v>40695</v>
      </c>
      <c r="B116" s="1" t="n">
        <v>540</v>
      </c>
      <c r="C116" s="2" t="n">
        <v>0.00095161</v>
      </c>
    </row>
    <row r="117" customFormat="false" ht="15" hidden="false" customHeight="false" outlineLevel="0" collapsed="false">
      <c r="A117" s="1" t="n">
        <v>69099</v>
      </c>
      <c r="B117" s="1" t="n">
        <v>539</v>
      </c>
      <c r="C117" s="2" t="n">
        <v>0.00089797</v>
      </c>
    </row>
    <row r="118" customFormat="false" ht="15" hidden="false" customHeight="false" outlineLevel="0" collapsed="false">
      <c r="A118" s="1" t="n">
        <v>88228</v>
      </c>
      <c r="B118" s="1" t="n">
        <v>539</v>
      </c>
      <c r="C118" s="2" t="n">
        <v>0.00093241</v>
      </c>
    </row>
    <row r="119" customFormat="false" ht="15" hidden="false" customHeight="false" outlineLevel="0" collapsed="false">
      <c r="A119" s="1" t="n">
        <v>92549</v>
      </c>
      <c r="B119" s="1" t="n">
        <v>539</v>
      </c>
      <c r="C119" s="2" t="n">
        <v>0.00092071</v>
      </c>
    </row>
    <row r="120" customFormat="false" ht="15" hidden="false" customHeight="false" outlineLevel="0" collapsed="false">
      <c r="A120" s="1" t="n">
        <v>39021</v>
      </c>
      <c r="B120" s="1" t="n">
        <v>539</v>
      </c>
      <c r="C120" s="2" t="n">
        <v>0.00285156</v>
      </c>
    </row>
    <row r="121" customFormat="false" ht="15" hidden="false" customHeight="false" outlineLevel="0" collapsed="false">
      <c r="A121" s="1" t="n">
        <v>86485</v>
      </c>
      <c r="B121" s="1" t="n">
        <v>538</v>
      </c>
      <c r="C121" s="2" t="n">
        <v>0.00093367</v>
      </c>
    </row>
    <row r="122" customFormat="false" ht="15" hidden="false" customHeight="false" outlineLevel="0" collapsed="false">
      <c r="A122" s="1" t="n">
        <v>34850</v>
      </c>
      <c r="B122" s="1" t="n">
        <v>538</v>
      </c>
      <c r="C122" s="2" t="n">
        <v>0.00095951</v>
      </c>
    </row>
    <row r="123" customFormat="false" ht="15" hidden="false" customHeight="false" outlineLevel="0" collapsed="false">
      <c r="A123" s="1" t="n">
        <v>122358</v>
      </c>
      <c r="B123" s="1" t="n">
        <v>537</v>
      </c>
      <c r="C123" s="2" t="n">
        <v>0.00093102</v>
      </c>
    </row>
    <row r="124" customFormat="false" ht="15" hidden="false" customHeight="false" outlineLevel="0" collapsed="false">
      <c r="A124" s="1" t="n">
        <v>5163</v>
      </c>
      <c r="B124" s="1" t="n">
        <v>537</v>
      </c>
      <c r="C124" s="2" t="n">
        <v>0.00099655</v>
      </c>
    </row>
    <row r="125" customFormat="false" ht="15" hidden="false" customHeight="false" outlineLevel="0" collapsed="false">
      <c r="A125" s="1" t="n">
        <v>84527</v>
      </c>
      <c r="B125" s="1" t="n">
        <v>536</v>
      </c>
      <c r="C125" s="2" t="n">
        <v>0.00090221</v>
      </c>
    </row>
    <row r="126" customFormat="false" ht="15" hidden="false" customHeight="false" outlineLevel="0" collapsed="false">
      <c r="A126" s="1" t="n">
        <v>79323</v>
      </c>
      <c r="B126" s="1" t="n">
        <v>536</v>
      </c>
      <c r="C126" s="2" t="n">
        <v>0.00084548</v>
      </c>
    </row>
    <row r="127" customFormat="false" ht="15" hidden="false" customHeight="false" outlineLevel="0" collapsed="false">
      <c r="A127" s="1" t="n">
        <v>12595</v>
      </c>
      <c r="B127" s="1" t="n">
        <v>536</v>
      </c>
      <c r="C127" s="2" t="n">
        <v>0.00088164</v>
      </c>
    </row>
    <row r="128" customFormat="false" ht="15" hidden="false" customHeight="false" outlineLevel="0" collapsed="false">
      <c r="A128" s="1" t="n">
        <v>91323</v>
      </c>
      <c r="B128" s="1" t="n">
        <v>535</v>
      </c>
      <c r="C128" s="2" t="n">
        <v>0.00110608</v>
      </c>
    </row>
    <row r="129" customFormat="false" ht="15" hidden="false" customHeight="false" outlineLevel="0" collapsed="false">
      <c r="A129" s="1" t="n">
        <v>124947</v>
      </c>
      <c r="B129" s="1" t="n">
        <v>535</v>
      </c>
      <c r="C129" s="2" t="n">
        <v>0.00091573</v>
      </c>
    </row>
    <row r="130" customFormat="false" ht="15" hidden="false" customHeight="false" outlineLevel="0" collapsed="false">
      <c r="A130" s="1" t="n">
        <v>92042</v>
      </c>
      <c r="B130" s="1" t="n">
        <v>534</v>
      </c>
      <c r="C130" s="2" t="n">
        <v>0.00093531</v>
      </c>
    </row>
    <row r="131" customFormat="false" ht="15" hidden="false" customHeight="false" outlineLevel="0" collapsed="false">
      <c r="A131" s="1" t="n">
        <v>93263</v>
      </c>
      <c r="B131" s="1" t="n">
        <v>533</v>
      </c>
      <c r="C131" s="2" t="n">
        <v>0.00093836</v>
      </c>
    </row>
    <row r="132" customFormat="false" ht="15" hidden="false" customHeight="false" outlineLevel="0" collapsed="false">
      <c r="A132" s="1" t="n">
        <v>109567</v>
      </c>
      <c r="B132" s="1" t="n">
        <v>533</v>
      </c>
      <c r="C132" s="2" t="n">
        <v>0.00088666</v>
      </c>
    </row>
    <row r="133" customFormat="false" ht="15" hidden="false" customHeight="false" outlineLevel="0" collapsed="false">
      <c r="A133" s="1" t="n">
        <v>77049</v>
      </c>
      <c r="B133" s="1" t="n">
        <v>532</v>
      </c>
      <c r="C133" s="2" t="n">
        <v>0.00093397</v>
      </c>
    </row>
    <row r="134" customFormat="false" ht="15" hidden="false" customHeight="false" outlineLevel="0" collapsed="false">
      <c r="A134" s="1" t="n">
        <v>9579</v>
      </c>
      <c r="B134" s="1" t="n">
        <v>532</v>
      </c>
      <c r="C134" s="2" t="n">
        <v>0.00081291</v>
      </c>
    </row>
    <row r="135" customFormat="false" ht="15" hidden="false" customHeight="false" outlineLevel="0" collapsed="false">
      <c r="A135" s="1" t="n">
        <v>96955</v>
      </c>
      <c r="B135" s="1" t="n">
        <v>531</v>
      </c>
      <c r="C135" s="2" t="n">
        <v>0.00079291</v>
      </c>
    </row>
    <row r="136" customFormat="false" ht="15" hidden="false" customHeight="false" outlineLevel="0" collapsed="false">
      <c r="A136" s="1" t="n">
        <v>59448</v>
      </c>
      <c r="B136" s="1" t="n">
        <v>531</v>
      </c>
      <c r="C136" s="2" t="n">
        <v>0.0008953</v>
      </c>
    </row>
    <row r="137" customFormat="false" ht="15" hidden="false" customHeight="false" outlineLevel="0" collapsed="false">
      <c r="A137" s="1" t="n">
        <v>69545</v>
      </c>
      <c r="B137" s="1" t="n">
        <v>530</v>
      </c>
      <c r="C137" s="2" t="n">
        <v>0.00080823</v>
      </c>
    </row>
    <row r="138" customFormat="false" ht="15" hidden="false" customHeight="false" outlineLevel="0" collapsed="false">
      <c r="A138" s="1" t="n">
        <v>73190</v>
      </c>
      <c r="B138" s="1" t="n">
        <v>530</v>
      </c>
      <c r="C138" s="2" t="n">
        <v>0.00084625</v>
      </c>
    </row>
    <row r="139" customFormat="false" ht="15" hidden="false" customHeight="false" outlineLevel="0" collapsed="false">
      <c r="A139" s="1" t="n">
        <v>135893</v>
      </c>
      <c r="B139" s="1" t="n">
        <v>530</v>
      </c>
      <c r="C139" s="2" t="n">
        <v>0.00083018</v>
      </c>
    </row>
    <row r="140" customFormat="false" ht="15" hidden="false" customHeight="false" outlineLevel="0" collapsed="false">
      <c r="A140" s="1" t="n">
        <v>53536</v>
      </c>
      <c r="B140" s="1" t="n">
        <v>530</v>
      </c>
      <c r="C140" s="2" t="n">
        <v>0.00085672</v>
      </c>
    </row>
    <row r="141" customFormat="false" ht="15" hidden="false" customHeight="false" outlineLevel="0" collapsed="false">
      <c r="A141" s="1" t="n">
        <v>101290</v>
      </c>
      <c r="B141" s="1" t="n">
        <v>527</v>
      </c>
      <c r="C141" s="2" t="n">
        <v>0.00086734</v>
      </c>
    </row>
    <row r="142" customFormat="false" ht="15" hidden="false" customHeight="false" outlineLevel="0" collapsed="false">
      <c r="A142" s="1" t="n">
        <v>82769</v>
      </c>
      <c r="B142" s="1" t="n">
        <v>526</v>
      </c>
      <c r="C142" s="2" t="n">
        <v>0.00071221</v>
      </c>
    </row>
    <row r="143" customFormat="false" ht="15" hidden="false" customHeight="false" outlineLevel="0" collapsed="false">
      <c r="A143" s="1" t="n">
        <v>73471</v>
      </c>
      <c r="B143" s="1" t="n">
        <v>526</v>
      </c>
      <c r="C143" s="2" t="n">
        <v>0.00075344</v>
      </c>
    </row>
    <row r="144" customFormat="false" ht="15" hidden="false" customHeight="false" outlineLevel="0" collapsed="false">
      <c r="A144" s="1" t="n">
        <v>97398</v>
      </c>
      <c r="B144" s="1" t="n">
        <v>526</v>
      </c>
      <c r="C144" s="2" t="n">
        <v>0.00100711</v>
      </c>
    </row>
    <row r="145" customFormat="false" ht="15" hidden="false" customHeight="false" outlineLevel="0" collapsed="false">
      <c r="A145" s="1" t="n">
        <v>42274</v>
      </c>
      <c r="B145" s="1" t="n">
        <v>526</v>
      </c>
      <c r="C145" s="2" t="n">
        <v>0.00120767</v>
      </c>
    </row>
    <row r="146" customFormat="false" ht="15" hidden="false" customHeight="false" outlineLevel="0" collapsed="false">
      <c r="A146" s="1" t="n">
        <v>88912</v>
      </c>
      <c r="B146" s="1" t="n">
        <v>525</v>
      </c>
      <c r="C146" s="2" t="n">
        <v>0.00099707</v>
      </c>
    </row>
    <row r="147" customFormat="false" ht="15" hidden="false" customHeight="false" outlineLevel="0" collapsed="false">
      <c r="A147" s="1" t="n">
        <v>75476</v>
      </c>
      <c r="B147" s="1" t="n">
        <v>525</v>
      </c>
      <c r="C147" s="2" t="n">
        <v>0.00097054</v>
      </c>
    </row>
    <row r="148" customFormat="false" ht="15" hidden="false" customHeight="false" outlineLevel="0" collapsed="false">
      <c r="A148" s="1" t="n">
        <v>130992</v>
      </c>
      <c r="B148" s="1" t="n">
        <v>525</v>
      </c>
      <c r="C148" s="2" t="n">
        <v>0.00089855</v>
      </c>
    </row>
    <row r="149" customFormat="false" ht="15" hidden="false" customHeight="false" outlineLevel="0" collapsed="false">
      <c r="A149" s="1" t="n">
        <v>127845</v>
      </c>
      <c r="B149" s="1" t="n">
        <v>525</v>
      </c>
      <c r="C149" s="2" t="n">
        <v>0.00081575</v>
      </c>
    </row>
    <row r="150" customFormat="false" ht="15" hidden="false" customHeight="false" outlineLevel="0" collapsed="false">
      <c r="A150" s="1" t="n">
        <v>82228</v>
      </c>
      <c r="B150" s="1" t="n">
        <v>523</v>
      </c>
      <c r="C150" s="2" t="n">
        <v>0.00088122</v>
      </c>
    </row>
    <row r="151" customFormat="false" ht="15" hidden="false" customHeight="false" outlineLevel="0" collapsed="false">
      <c r="A151" s="1" t="n">
        <v>137883</v>
      </c>
      <c r="B151" s="1" t="n">
        <v>523</v>
      </c>
      <c r="C151" s="2" t="n">
        <v>0.00086715</v>
      </c>
    </row>
    <row r="152" customFormat="false" ht="15" hidden="false" customHeight="false" outlineLevel="0" collapsed="false">
      <c r="A152" s="1" t="n">
        <v>6495</v>
      </c>
      <c r="B152" s="1" t="n">
        <v>523</v>
      </c>
      <c r="C152" s="2" t="n">
        <v>0.00132614</v>
      </c>
    </row>
    <row r="153" customFormat="false" ht="15" hidden="false" customHeight="false" outlineLevel="0" collapsed="false">
      <c r="A153" s="1" t="n">
        <v>70340</v>
      </c>
      <c r="B153" s="1" t="n">
        <v>522</v>
      </c>
      <c r="C153" s="2" t="n">
        <v>0.00083081</v>
      </c>
    </row>
    <row r="154" customFormat="false" ht="15" hidden="false" customHeight="false" outlineLevel="0" collapsed="false">
      <c r="A154" s="1" t="n">
        <v>97008</v>
      </c>
      <c r="B154" s="1" t="n">
        <v>522</v>
      </c>
      <c r="C154" s="2" t="n">
        <v>0.00072578</v>
      </c>
    </row>
    <row r="155" customFormat="false" ht="15" hidden="false" customHeight="false" outlineLevel="0" collapsed="false">
      <c r="A155" s="1" t="n">
        <v>67753</v>
      </c>
      <c r="B155" s="1" t="n">
        <v>521</v>
      </c>
      <c r="C155" s="2" t="n">
        <v>0.00087105</v>
      </c>
    </row>
    <row r="156" customFormat="false" ht="15" hidden="false" customHeight="false" outlineLevel="0" collapsed="false">
      <c r="A156" s="1" t="n">
        <v>23523</v>
      </c>
      <c r="B156" s="1" t="n">
        <v>521</v>
      </c>
      <c r="C156" s="2" t="n">
        <v>0.0008575</v>
      </c>
    </row>
    <row r="157" customFormat="false" ht="15" hidden="false" customHeight="false" outlineLevel="0" collapsed="false">
      <c r="A157" s="1" t="n">
        <v>25765</v>
      </c>
      <c r="B157" s="1" t="n">
        <v>521</v>
      </c>
      <c r="C157" s="2" t="n">
        <v>0.00084156</v>
      </c>
    </row>
    <row r="158" customFormat="false" ht="15" hidden="false" customHeight="false" outlineLevel="0" collapsed="false">
      <c r="A158" s="1" t="n">
        <v>36398</v>
      </c>
      <c r="B158" s="1" t="n">
        <v>521</v>
      </c>
      <c r="C158" s="2" t="n">
        <v>0.00076774</v>
      </c>
    </row>
    <row r="159" customFormat="false" ht="15" hidden="false" customHeight="false" outlineLevel="0" collapsed="false">
      <c r="A159" s="1" t="n">
        <v>58027</v>
      </c>
      <c r="B159" s="1" t="n">
        <v>521</v>
      </c>
      <c r="C159" s="2" t="n">
        <v>0.00085754</v>
      </c>
    </row>
    <row r="160" customFormat="false" ht="15" hidden="false" customHeight="false" outlineLevel="0" collapsed="false">
      <c r="A160" s="1" t="n">
        <v>141582</v>
      </c>
      <c r="B160" s="1" t="n">
        <v>521</v>
      </c>
      <c r="C160" s="2" t="n">
        <v>0.00086554</v>
      </c>
    </row>
    <row r="161" customFormat="false" ht="15" hidden="false" customHeight="false" outlineLevel="0" collapsed="false">
      <c r="A161" s="1" t="n">
        <v>75409</v>
      </c>
      <c r="B161" s="1" t="n">
        <v>520</v>
      </c>
      <c r="C161" s="2" t="n">
        <v>0.00079599</v>
      </c>
    </row>
    <row r="162" customFormat="false" ht="15" hidden="false" customHeight="false" outlineLevel="0" collapsed="false">
      <c r="A162" s="1" t="n">
        <v>126658</v>
      </c>
      <c r="B162" s="1" t="n">
        <v>520</v>
      </c>
      <c r="C162" s="2" t="n">
        <v>0.00092922</v>
      </c>
    </row>
    <row r="163" customFormat="false" ht="15" hidden="false" customHeight="false" outlineLevel="0" collapsed="false">
      <c r="A163" s="1" t="n">
        <v>74722</v>
      </c>
      <c r="B163" s="1" t="n">
        <v>519</v>
      </c>
      <c r="C163" s="2" t="n">
        <v>0.00080865</v>
      </c>
    </row>
    <row r="164" customFormat="false" ht="15" hidden="false" customHeight="false" outlineLevel="0" collapsed="false">
      <c r="A164" s="1" t="n">
        <v>109463</v>
      </c>
      <c r="B164" s="1" t="n">
        <v>519</v>
      </c>
      <c r="C164" s="2" t="n">
        <v>0.00072747</v>
      </c>
    </row>
    <row r="165" customFormat="false" ht="15" hidden="false" customHeight="false" outlineLevel="0" collapsed="false">
      <c r="A165" s="1" t="n">
        <v>87774</v>
      </c>
      <c r="B165" s="1" t="n">
        <v>518</v>
      </c>
      <c r="C165" s="2" t="n">
        <v>0.00067524</v>
      </c>
    </row>
    <row r="166" customFormat="false" ht="15" hidden="false" customHeight="false" outlineLevel="0" collapsed="false">
      <c r="A166" s="1" t="n">
        <v>137084</v>
      </c>
      <c r="B166" s="1" t="n">
        <v>517</v>
      </c>
      <c r="C166" s="2" t="n">
        <v>0.00075661</v>
      </c>
    </row>
    <row r="167" customFormat="false" ht="15" hidden="false" customHeight="false" outlineLevel="0" collapsed="false">
      <c r="A167" s="1" t="n">
        <v>94217</v>
      </c>
      <c r="B167" s="1" t="n">
        <v>517</v>
      </c>
      <c r="C167" s="2" t="n">
        <v>0.00068996</v>
      </c>
    </row>
    <row r="168" customFormat="false" ht="15" hidden="false" customHeight="false" outlineLevel="0" collapsed="false">
      <c r="A168" s="1" t="n">
        <v>134172</v>
      </c>
      <c r="B168" s="1" t="n">
        <v>517</v>
      </c>
      <c r="C168" s="2" t="n">
        <v>0.00073173</v>
      </c>
    </row>
    <row r="169" customFormat="false" ht="15" hidden="false" customHeight="false" outlineLevel="0" collapsed="false">
      <c r="A169" s="1" t="n">
        <v>26973</v>
      </c>
      <c r="B169" s="1" t="n">
        <v>515</v>
      </c>
      <c r="C169" s="2" t="n">
        <v>0.00084645</v>
      </c>
    </row>
    <row r="170" customFormat="false" ht="15" hidden="false" customHeight="false" outlineLevel="0" collapsed="false">
      <c r="A170" s="1" t="n">
        <v>103729</v>
      </c>
      <c r="B170" s="1" t="n">
        <v>515</v>
      </c>
      <c r="C170" s="2" t="n">
        <v>0.00074228</v>
      </c>
    </row>
    <row r="171" customFormat="false" ht="15" hidden="false" customHeight="false" outlineLevel="0" collapsed="false">
      <c r="A171" s="1" t="n">
        <v>127055</v>
      </c>
      <c r="B171" s="1" t="n">
        <v>514</v>
      </c>
      <c r="C171" s="2" t="n">
        <v>0.0006808</v>
      </c>
    </row>
    <row r="172" customFormat="false" ht="15" hidden="false" customHeight="false" outlineLevel="0" collapsed="false">
      <c r="A172" s="1" t="n">
        <v>74551</v>
      </c>
      <c r="B172" s="1" t="n">
        <v>513</v>
      </c>
      <c r="C172" s="2" t="n">
        <v>0.00086791</v>
      </c>
    </row>
    <row r="173" customFormat="false" ht="15" hidden="false" customHeight="false" outlineLevel="0" collapsed="false">
      <c r="A173" s="1" t="n">
        <v>113592</v>
      </c>
      <c r="B173" s="1" t="n">
        <v>513</v>
      </c>
      <c r="C173" s="2" t="n">
        <v>0.00075583</v>
      </c>
    </row>
    <row r="174" customFormat="false" ht="15" hidden="false" customHeight="false" outlineLevel="0" collapsed="false">
      <c r="A174" s="1" t="n">
        <v>13062</v>
      </c>
      <c r="B174" s="1" t="n">
        <v>511</v>
      </c>
      <c r="C174" s="2" t="n">
        <v>0.00083972</v>
      </c>
    </row>
    <row r="175" customFormat="false" ht="15" hidden="false" customHeight="false" outlineLevel="0" collapsed="false">
      <c r="A175" s="1" t="n">
        <v>93487</v>
      </c>
      <c r="B175" s="1" t="n">
        <v>510</v>
      </c>
      <c r="C175" s="2" t="n">
        <v>0.00082553</v>
      </c>
    </row>
    <row r="176" customFormat="false" ht="15" hidden="false" customHeight="false" outlineLevel="0" collapsed="false">
      <c r="A176" s="1" t="n">
        <v>79740</v>
      </c>
      <c r="B176" s="1" t="n">
        <v>510</v>
      </c>
      <c r="C176" s="2" t="n">
        <v>0.00087893</v>
      </c>
    </row>
    <row r="177" customFormat="false" ht="15" hidden="false" customHeight="false" outlineLevel="0" collapsed="false">
      <c r="A177" s="1" t="n">
        <v>10865</v>
      </c>
      <c r="B177" s="1" t="n">
        <v>510</v>
      </c>
      <c r="C177" s="2" t="n">
        <v>0.00067345</v>
      </c>
    </row>
    <row r="178" customFormat="false" ht="15" hidden="false" customHeight="false" outlineLevel="0" collapsed="false">
      <c r="A178" s="1" t="n">
        <v>97323</v>
      </c>
      <c r="B178" s="1" t="n">
        <v>509</v>
      </c>
      <c r="C178" s="2" t="n">
        <v>0.00075079</v>
      </c>
    </row>
    <row r="179" customFormat="false" ht="15" hidden="false" customHeight="false" outlineLevel="0" collapsed="false">
      <c r="A179" s="1" t="n">
        <v>92455</v>
      </c>
      <c r="B179" s="1" t="n">
        <v>508</v>
      </c>
      <c r="C179" s="2" t="n">
        <v>0.00080938</v>
      </c>
    </row>
    <row r="180" customFormat="false" ht="15" hidden="false" customHeight="false" outlineLevel="0" collapsed="false">
      <c r="A180" s="1" t="n">
        <v>76745</v>
      </c>
      <c r="B180" s="1" t="n">
        <v>508</v>
      </c>
      <c r="C180" s="2" t="n">
        <v>0.00079486</v>
      </c>
    </row>
    <row r="181" customFormat="false" ht="15" hidden="false" customHeight="false" outlineLevel="0" collapsed="false">
      <c r="A181" s="1" t="n">
        <v>33277</v>
      </c>
      <c r="B181" s="1" t="n">
        <v>507</v>
      </c>
      <c r="C181" s="2" t="n">
        <v>0.00063633</v>
      </c>
    </row>
    <row r="182" customFormat="false" ht="15" hidden="false" customHeight="false" outlineLevel="0" collapsed="false">
      <c r="A182" s="1" t="n">
        <v>140706</v>
      </c>
      <c r="B182" s="1" t="n">
        <v>505</v>
      </c>
      <c r="C182" s="2" t="n">
        <v>0.00074794</v>
      </c>
    </row>
    <row r="183" customFormat="false" ht="15" hidden="false" customHeight="false" outlineLevel="0" collapsed="false">
      <c r="A183" s="1" t="n">
        <v>94886</v>
      </c>
      <c r="B183" s="1" t="n">
        <v>505</v>
      </c>
      <c r="C183" s="2" t="n">
        <v>0.00084334</v>
      </c>
    </row>
    <row r="184" customFormat="false" ht="15" hidden="false" customHeight="false" outlineLevel="0" collapsed="false">
      <c r="A184" s="1" t="n">
        <v>39832</v>
      </c>
      <c r="B184" s="1" t="n">
        <v>505</v>
      </c>
      <c r="C184" s="2" t="n">
        <v>0.00076935</v>
      </c>
    </row>
    <row r="185" customFormat="false" ht="15" hidden="false" customHeight="false" outlineLevel="0" collapsed="false">
      <c r="A185" s="1" t="n">
        <v>96786</v>
      </c>
      <c r="B185" s="1" t="n">
        <v>504</v>
      </c>
      <c r="C185" s="2" t="n">
        <v>0.00070231</v>
      </c>
    </row>
    <row r="186" customFormat="false" ht="15" hidden="false" customHeight="false" outlineLevel="0" collapsed="false">
      <c r="A186" s="1" t="n">
        <v>49613</v>
      </c>
      <c r="B186" s="1" t="n">
        <v>504</v>
      </c>
      <c r="C186" s="2" t="n">
        <v>0.00067246</v>
      </c>
    </row>
    <row r="187" customFormat="false" ht="15" hidden="false" customHeight="false" outlineLevel="0" collapsed="false">
      <c r="A187" s="1" t="n">
        <v>95471</v>
      </c>
      <c r="B187" s="1" t="n">
        <v>503</v>
      </c>
      <c r="C187" s="2" t="n">
        <v>0.00086754</v>
      </c>
    </row>
    <row r="188" customFormat="false" ht="15" hidden="false" customHeight="false" outlineLevel="0" collapsed="false">
      <c r="A188" s="1" t="n">
        <v>77141</v>
      </c>
      <c r="B188" s="1" t="n">
        <v>502</v>
      </c>
      <c r="C188" s="2" t="n">
        <v>0.00068201</v>
      </c>
    </row>
    <row r="189" customFormat="false" ht="15" hidden="false" customHeight="false" outlineLevel="0" collapsed="false">
      <c r="A189" s="1" t="n">
        <v>39312</v>
      </c>
      <c r="B189" s="1" t="n">
        <v>502</v>
      </c>
      <c r="C189" s="2" t="n">
        <v>0.0006776</v>
      </c>
    </row>
    <row r="190" customFormat="false" ht="15" hidden="false" customHeight="false" outlineLevel="0" collapsed="false">
      <c r="A190" s="1" t="n">
        <v>93116</v>
      </c>
      <c r="B190" s="1" t="n">
        <v>501</v>
      </c>
      <c r="C190" s="2" t="n">
        <v>0.00089725</v>
      </c>
    </row>
    <row r="191" customFormat="false" ht="15" hidden="false" customHeight="false" outlineLevel="0" collapsed="false">
      <c r="A191" s="1" t="n">
        <v>137930</v>
      </c>
      <c r="B191" s="1" t="n">
        <v>501</v>
      </c>
      <c r="C191" s="2" t="n">
        <v>0.00066106</v>
      </c>
    </row>
    <row r="192" customFormat="false" ht="15" hidden="false" customHeight="false" outlineLevel="0" collapsed="false">
      <c r="A192" s="1" t="n">
        <v>130859</v>
      </c>
      <c r="B192" s="1" t="n">
        <v>501</v>
      </c>
      <c r="C192" s="2" t="n">
        <v>0.00103934</v>
      </c>
    </row>
    <row r="193" customFormat="false" ht="15" hidden="false" customHeight="false" outlineLevel="0" collapsed="false">
      <c r="A193" s="1" t="n">
        <v>23384</v>
      </c>
      <c r="B193" s="1" t="n">
        <v>501</v>
      </c>
      <c r="C193" s="2" t="n">
        <v>0.00081739</v>
      </c>
    </row>
    <row r="194" customFormat="false" ht="15" hidden="false" customHeight="false" outlineLevel="0" collapsed="false">
      <c r="A194" s="1" t="n">
        <v>87018</v>
      </c>
      <c r="B194" s="1" t="n">
        <v>499</v>
      </c>
      <c r="C194" s="2" t="n">
        <v>0.00070977</v>
      </c>
    </row>
    <row r="195" customFormat="false" ht="15" hidden="false" customHeight="false" outlineLevel="0" collapsed="false">
      <c r="A195" s="1" t="n">
        <v>23922</v>
      </c>
      <c r="B195" s="1" t="n">
        <v>499</v>
      </c>
      <c r="C195" s="2" t="n">
        <v>0.00098644</v>
      </c>
    </row>
    <row r="196" customFormat="false" ht="15" hidden="false" customHeight="false" outlineLevel="0" collapsed="false">
      <c r="A196" s="1" t="n">
        <v>70494</v>
      </c>
      <c r="B196" s="1" t="n">
        <v>498</v>
      </c>
      <c r="C196" s="2" t="n">
        <v>0.00082311</v>
      </c>
    </row>
    <row r="197" customFormat="false" ht="15" hidden="false" customHeight="false" outlineLevel="0" collapsed="false">
      <c r="A197" s="1" t="n">
        <v>10248</v>
      </c>
      <c r="B197" s="1" t="n">
        <v>498</v>
      </c>
      <c r="C197" s="2" t="n">
        <v>0.00067228</v>
      </c>
    </row>
    <row r="198" customFormat="false" ht="15" hidden="false" customHeight="false" outlineLevel="0" collapsed="false">
      <c r="A198" s="1" t="n">
        <v>67446</v>
      </c>
      <c r="B198" s="1" t="n">
        <v>497</v>
      </c>
      <c r="C198" s="2" t="n">
        <v>0.00072149</v>
      </c>
    </row>
    <row r="199" customFormat="false" ht="15" hidden="false" customHeight="false" outlineLevel="0" collapsed="false">
      <c r="A199" s="1" t="n">
        <v>94428</v>
      </c>
      <c r="B199" s="1" t="n">
        <v>496</v>
      </c>
      <c r="C199" s="2" t="n">
        <v>0.00063976</v>
      </c>
    </row>
    <row r="200" customFormat="false" ht="15" hidden="false" customHeight="false" outlineLevel="0" collapsed="false">
      <c r="A200" s="1" t="n">
        <v>39947</v>
      </c>
      <c r="B200" s="1" t="n">
        <v>495</v>
      </c>
      <c r="C200" s="2" t="n">
        <v>0.000708</v>
      </c>
    </row>
    <row r="201" customFormat="false" ht="15" hidden="false" customHeight="false" outlineLevel="0" collapsed="false">
      <c r="A201" s="1" t="n">
        <v>135082</v>
      </c>
      <c r="B201" s="1" t="n">
        <v>495</v>
      </c>
      <c r="C201" s="2" t="n">
        <v>0.0006202</v>
      </c>
    </row>
    <row r="202" customFormat="false" ht="15" hidden="false" customHeight="false" outlineLevel="0" collapsed="false">
      <c r="A202" s="1" t="n">
        <v>36679</v>
      </c>
      <c r="B202" s="1" t="n">
        <v>494</v>
      </c>
      <c r="C202" s="2" t="n">
        <v>0.00066756</v>
      </c>
    </row>
    <row r="203" customFormat="false" ht="15" hidden="false" customHeight="false" outlineLevel="0" collapsed="false">
      <c r="A203" s="1" t="n">
        <v>10852</v>
      </c>
      <c r="B203" s="1" t="n">
        <v>493</v>
      </c>
      <c r="C203" s="2" t="n">
        <v>0.00074045</v>
      </c>
    </row>
    <row r="204" customFormat="false" ht="15" hidden="false" customHeight="false" outlineLevel="0" collapsed="false">
      <c r="A204" s="1" t="n">
        <v>35753</v>
      </c>
      <c r="B204" s="1" t="n">
        <v>492</v>
      </c>
      <c r="C204" s="2" t="n">
        <v>0.0007609</v>
      </c>
    </row>
    <row r="205" customFormat="false" ht="15" hidden="false" customHeight="false" outlineLevel="0" collapsed="false">
      <c r="A205" s="1" t="n">
        <v>35762</v>
      </c>
      <c r="B205" s="1" t="n">
        <v>492</v>
      </c>
      <c r="C205" s="2" t="n">
        <v>0.00069788</v>
      </c>
    </row>
    <row r="206" customFormat="false" ht="15" hidden="false" customHeight="false" outlineLevel="0" collapsed="false">
      <c r="A206" s="1" t="n">
        <v>108425</v>
      </c>
      <c r="B206" s="1" t="n">
        <v>491</v>
      </c>
      <c r="C206" s="2" t="n">
        <v>0.00056395</v>
      </c>
    </row>
    <row r="207" customFormat="false" ht="15" hidden="false" customHeight="false" outlineLevel="0" collapsed="false">
      <c r="A207" s="1" t="n">
        <v>75371</v>
      </c>
      <c r="B207" s="1" t="n">
        <v>490</v>
      </c>
      <c r="C207" s="2" t="n">
        <v>0.00054984</v>
      </c>
    </row>
    <row r="208" customFormat="false" ht="15" hidden="false" customHeight="false" outlineLevel="0" collapsed="false">
      <c r="A208" s="1" t="n">
        <v>137414</v>
      </c>
      <c r="B208" s="1" t="n">
        <v>490</v>
      </c>
      <c r="C208" s="2" t="n">
        <v>0.00074602</v>
      </c>
    </row>
    <row r="209" customFormat="false" ht="15" hidden="false" customHeight="false" outlineLevel="0" collapsed="false">
      <c r="A209" s="1" t="n">
        <v>102278</v>
      </c>
      <c r="B209" s="1" t="n">
        <v>490</v>
      </c>
      <c r="C209" s="2" t="n">
        <v>0.00070127</v>
      </c>
    </row>
    <row r="210" customFormat="false" ht="15" hidden="false" customHeight="false" outlineLevel="0" collapsed="false">
      <c r="A210" s="1" t="n">
        <v>102957</v>
      </c>
      <c r="B210" s="1" t="n">
        <v>490</v>
      </c>
      <c r="C210" s="2" t="n">
        <v>0.00057767</v>
      </c>
    </row>
    <row r="211" customFormat="false" ht="15" hidden="false" customHeight="false" outlineLevel="0" collapsed="false">
      <c r="A211" s="1" t="n">
        <v>138466</v>
      </c>
      <c r="B211" s="1" t="n">
        <v>489</v>
      </c>
      <c r="C211" s="2" t="n">
        <v>0.00134796</v>
      </c>
    </row>
    <row r="212" customFormat="false" ht="15" hidden="false" customHeight="false" outlineLevel="0" collapsed="false">
      <c r="A212" s="1" t="n">
        <v>98037</v>
      </c>
      <c r="B212" s="1" t="n">
        <v>489</v>
      </c>
      <c r="C212" s="2" t="n">
        <v>0.00065046</v>
      </c>
    </row>
    <row r="213" customFormat="false" ht="15" hidden="false" customHeight="false" outlineLevel="0" collapsed="false">
      <c r="A213" s="1" t="n">
        <v>83626</v>
      </c>
      <c r="B213" s="1" t="n">
        <v>488</v>
      </c>
      <c r="C213" s="2" t="n">
        <v>0.00064278</v>
      </c>
    </row>
    <row r="214" customFormat="false" ht="15" hidden="false" customHeight="false" outlineLevel="0" collapsed="false">
      <c r="A214" s="1" t="n">
        <v>105323</v>
      </c>
      <c r="B214" s="1" t="n">
        <v>488</v>
      </c>
      <c r="C214" s="2" t="n">
        <v>0.00061131</v>
      </c>
    </row>
    <row r="215" customFormat="false" ht="15" hidden="false" customHeight="false" outlineLevel="0" collapsed="false">
      <c r="A215" s="1" t="n">
        <v>75497</v>
      </c>
      <c r="B215" s="1" t="n">
        <v>487</v>
      </c>
      <c r="C215" s="2" t="n">
        <v>0.00070972</v>
      </c>
    </row>
    <row r="216" customFormat="false" ht="15" hidden="false" customHeight="false" outlineLevel="0" collapsed="false">
      <c r="A216" s="1" t="n">
        <v>75915</v>
      </c>
      <c r="B216" s="1" t="n">
        <v>487</v>
      </c>
      <c r="C216" s="2" t="n">
        <v>0.00070476</v>
      </c>
    </row>
    <row r="217" customFormat="false" ht="15" hidden="false" customHeight="false" outlineLevel="0" collapsed="false">
      <c r="A217" s="1" t="n">
        <v>81017</v>
      </c>
      <c r="B217" s="1" t="n">
        <v>487</v>
      </c>
      <c r="C217" s="2" t="n">
        <v>0.00071104</v>
      </c>
    </row>
    <row r="218" customFormat="false" ht="15" hidden="false" customHeight="false" outlineLevel="0" collapsed="false">
      <c r="A218" s="1" t="n">
        <v>89793</v>
      </c>
      <c r="B218" s="1" t="n">
        <v>486</v>
      </c>
      <c r="C218" s="2" t="n">
        <v>0.00071805</v>
      </c>
    </row>
    <row r="219" customFormat="false" ht="15" hidden="false" customHeight="false" outlineLevel="0" collapsed="false">
      <c r="A219" s="1" t="n">
        <v>93948</v>
      </c>
      <c r="B219" s="1" t="n">
        <v>486</v>
      </c>
      <c r="C219" s="2" t="n">
        <v>0.00070617</v>
      </c>
    </row>
    <row r="220" customFormat="false" ht="15" hidden="false" customHeight="false" outlineLevel="0" collapsed="false">
      <c r="A220" s="1" t="n">
        <v>43045</v>
      </c>
      <c r="B220" s="1" t="n">
        <v>486</v>
      </c>
      <c r="C220" s="2" t="n">
        <v>0.00055315</v>
      </c>
    </row>
    <row r="221" customFormat="false" ht="15" hidden="false" customHeight="false" outlineLevel="0" collapsed="false">
      <c r="A221" s="1" t="n">
        <v>92541</v>
      </c>
      <c r="B221" s="1" t="n">
        <v>485</v>
      </c>
      <c r="C221" s="2" t="n">
        <v>0.00064038</v>
      </c>
    </row>
    <row r="222" customFormat="false" ht="15" hidden="false" customHeight="false" outlineLevel="0" collapsed="false">
      <c r="A222" s="1" t="n">
        <v>134352</v>
      </c>
      <c r="B222" s="1" t="n">
        <v>485</v>
      </c>
      <c r="C222" s="2" t="n">
        <v>0.00058338</v>
      </c>
    </row>
    <row r="223" customFormat="false" ht="15" hidden="false" customHeight="false" outlineLevel="0" collapsed="false">
      <c r="A223" s="1" t="n">
        <v>37832</v>
      </c>
      <c r="B223" s="1" t="n">
        <v>483</v>
      </c>
      <c r="C223" s="2" t="n">
        <v>0.00104866</v>
      </c>
    </row>
    <row r="224" customFormat="false" ht="15" hidden="false" customHeight="false" outlineLevel="0" collapsed="false">
      <c r="A224" s="1" t="n">
        <v>89041</v>
      </c>
      <c r="B224" s="1" t="n">
        <v>482</v>
      </c>
      <c r="C224" s="2" t="n">
        <v>0.00052674</v>
      </c>
    </row>
    <row r="225" customFormat="false" ht="15" hidden="false" customHeight="false" outlineLevel="0" collapsed="false">
      <c r="A225" s="1" t="n">
        <v>75378</v>
      </c>
      <c r="B225" s="1" t="n">
        <v>481</v>
      </c>
      <c r="C225" s="2" t="n">
        <v>0.00046447</v>
      </c>
    </row>
    <row r="226" customFormat="false" ht="15" hidden="false" customHeight="false" outlineLevel="0" collapsed="false">
      <c r="A226" s="1" t="n">
        <v>96783</v>
      </c>
      <c r="B226" s="1" t="n">
        <v>480</v>
      </c>
      <c r="C226" s="2" t="n">
        <v>0.00053265</v>
      </c>
    </row>
    <row r="227" customFormat="false" ht="15" hidden="false" customHeight="false" outlineLevel="0" collapsed="false">
      <c r="A227" s="1" t="n">
        <v>13317</v>
      </c>
      <c r="B227" s="1" t="n">
        <v>480</v>
      </c>
      <c r="C227" s="2" t="n">
        <v>0.00060551</v>
      </c>
    </row>
    <row r="228" customFormat="false" ht="15" hidden="false" customHeight="false" outlineLevel="0" collapsed="false">
      <c r="A228" s="1" t="n">
        <v>82728</v>
      </c>
      <c r="B228" s="1" t="n">
        <v>478</v>
      </c>
      <c r="C228" s="2" t="n">
        <v>0.00056329</v>
      </c>
    </row>
    <row r="229" customFormat="false" ht="15" hidden="false" customHeight="false" outlineLevel="0" collapsed="false">
      <c r="A229" s="1" t="n">
        <v>84917</v>
      </c>
      <c r="B229" s="1" t="n">
        <v>478</v>
      </c>
      <c r="C229" s="2" t="n">
        <v>0.00067286</v>
      </c>
    </row>
    <row r="230" customFormat="false" ht="15" hidden="false" customHeight="false" outlineLevel="0" collapsed="false">
      <c r="A230" s="1" t="n">
        <v>100485</v>
      </c>
      <c r="B230" s="1" t="n">
        <v>477</v>
      </c>
      <c r="C230" s="2" t="n">
        <v>0.00061747</v>
      </c>
    </row>
    <row r="231" customFormat="false" ht="15" hidden="false" customHeight="false" outlineLevel="0" collapsed="false">
      <c r="A231" s="1" t="n">
        <v>130397</v>
      </c>
      <c r="B231" s="1" t="n">
        <v>476</v>
      </c>
      <c r="C231" s="2" t="n">
        <v>0.00054443</v>
      </c>
    </row>
    <row r="232" customFormat="false" ht="15" hidden="false" customHeight="false" outlineLevel="0" collapsed="false">
      <c r="A232" s="1" t="n">
        <v>10343</v>
      </c>
      <c r="B232" s="1" t="n">
        <v>476</v>
      </c>
      <c r="C232" s="2" t="n">
        <v>0.00055077</v>
      </c>
    </row>
    <row r="233" customFormat="false" ht="15" hidden="false" customHeight="false" outlineLevel="0" collapsed="false">
      <c r="A233" s="1" t="n">
        <v>70312</v>
      </c>
      <c r="B233" s="1" t="n">
        <v>475</v>
      </c>
      <c r="C233" s="2" t="n">
        <v>0.00050047</v>
      </c>
    </row>
    <row r="234" customFormat="false" ht="15" hidden="false" customHeight="false" outlineLevel="0" collapsed="false">
      <c r="A234" s="1" t="n">
        <v>69637</v>
      </c>
      <c r="B234" s="1" t="n">
        <v>475</v>
      </c>
      <c r="C234" s="2" t="n">
        <v>0.00065795</v>
      </c>
    </row>
    <row r="235" customFormat="false" ht="15" hidden="false" customHeight="false" outlineLevel="0" collapsed="false">
      <c r="A235" s="1" t="n">
        <v>89381</v>
      </c>
      <c r="B235" s="1" t="n">
        <v>474</v>
      </c>
      <c r="C235" s="2" t="n">
        <v>0.00063372</v>
      </c>
    </row>
    <row r="236" customFormat="false" ht="15" hidden="false" customHeight="false" outlineLevel="0" collapsed="false">
      <c r="A236" s="1" t="n">
        <v>74764</v>
      </c>
      <c r="B236" s="1" t="n">
        <v>474</v>
      </c>
      <c r="C236" s="2" t="n">
        <v>0.00068354</v>
      </c>
    </row>
    <row r="237" customFormat="false" ht="15" hidden="false" customHeight="false" outlineLevel="0" collapsed="false">
      <c r="A237" s="1" t="n">
        <v>44689</v>
      </c>
      <c r="B237" s="1" t="n">
        <v>474</v>
      </c>
      <c r="C237" s="2" t="n">
        <v>0.00052209</v>
      </c>
    </row>
    <row r="238" customFormat="false" ht="15" hidden="false" customHeight="false" outlineLevel="0" collapsed="false">
      <c r="A238" s="1" t="n">
        <v>75022</v>
      </c>
      <c r="B238" s="1" t="n">
        <v>473</v>
      </c>
      <c r="C238" s="2" t="n">
        <v>0.00056712</v>
      </c>
    </row>
    <row r="239" customFormat="false" ht="15" hidden="false" customHeight="false" outlineLevel="0" collapsed="false">
      <c r="A239" s="1" t="n">
        <v>95463</v>
      </c>
      <c r="B239" s="1" t="n">
        <v>473</v>
      </c>
      <c r="C239" s="2" t="n">
        <v>0.00059216</v>
      </c>
    </row>
    <row r="240" customFormat="false" ht="15" hidden="false" customHeight="false" outlineLevel="0" collapsed="false">
      <c r="A240" s="1" t="n">
        <v>84143</v>
      </c>
      <c r="B240" s="1" t="n">
        <v>472</v>
      </c>
      <c r="C240" s="2" t="n">
        <v>0.00049567</v>
      </c>
    </row>
    <row r="241" customFormat="false" ht="15" hidden="false" customHeight="false" outlineLevel="0" collapsed="false">
      <c r="A241" s="1" t="n">
        <v>86736</v>
      </c>
      <c r="B241" s="1" t="n">
        <v>472</v>
      </c>
      <c r="C241" s="2" t="n">
        <v>0.00054327</v>
      </c>
    </row>
    <row r="242" customFormat="false" ht="15" hidden="false" customHeight="false" outlineLevel="0" collapsed="false">
      <c r="A242" s="1" t="n">
        <v>39706</v>
      </c>
      <c r="B242" s="1" t="n">
        <v>472</v>
      </c>
      <c r="C242" s="2" t="n">
        <v>0.00046896</v>
      </c>
    </row>
    <row r="243" customFormat="false" ht="15" hidden="false" customHeight="false" outlineLevel="0" collapsed="false">
      <c r="A243" s="1" t="n">
        <v>6176</v>
      </c>
      <c r="B243" s="1" t="n">
        <v>472</v>
      </c>
      <c r="C243" s="2" t="n">
        <v>0.00046083</v>
      </c>
    </row>
    <row r="244" customFormat="false" ht="15" hidden="false" customHeight="false" outlineLevel="0" collapsed="false">
      <c r="A244" s="1" t="n">
        <v>33174</v>
      </c>
      <c r="B244" s="1" t="n">
        <v>472</v>
      </c>
      <c r="C244" s="2" t="n">
        <v>0.00051259</v>
      </c>
    </row>
    <row r="245" customFormat="false" ht="15" hidden="false" customHeight="false" outlineLevel="0" collapsed="false">
      <c r="A245" s="1" t="n">
        <v>7486</v>
      </c>
      <c r="B245" s="1" t="n">
        <v>471</v>
      </c>
      <c r="C245" s="2" t="n">
        <v>0.00047875</v>
      </c>
    </row>
    <row r="246" customFormat="false" ht="15" hidden="false" customHeight="false" outlineLevel="0" collapsed="false">
      <c r="A246" s="1" t="n">
        <v>73165</v>
      </c>
      <c r="B246" s="1" t="n">
        <v>470</v>
      </c>
      <c r="C246" s="2" t="n">
        <v>0.00054401</v>
      </c>
    </row>
    <row r="247" customFormat="false" ht="15" hidden="false" customHeight="false" outlineLevel="0" collapsed="false">
      <c r="A247" s="1" t="n">
        <v>25470</v>
      </c>
      <c r="B247" s="1" t="n">
        <v>470</v>
      </c>
      <c r="C247" s="2" t="n">
        <v>0.00047135</v>
      </c>
    </row>
    <row r="248" customFormat="false" ht="15" hidden="false" customHeight="false" outlineLevel="0" collapsed="false">
      <c r="A248" s="1" t="n">
        <v>77741</v>
      </c>
      <c r="B248" s="1" t="n">
        <v>469</v>
      </c>
      <c r="C248" s="2" t="n">
        <v>0.00050404</v>
      </c>
    </row>
    <row r="249" customFormat="false" ht="15" hidden="false" customHeight="false" outlineLevel="0" collapsed="false">
      <c r="A249" s="1" t="n">
        <v>130110</v>
      </c>
      <c r="B249" s="1" t="n">
        <v>469</v>
      </c>
      <c r="C249" s="2" t="n">
        <v>0.0006511</v>
      </c>
    </row>
    <row r="250" customFormat="false" ht="15" hidden="false" customHeight="false" outlineLevel="0" collapsed="false">
      <c r="A250" s="1" t="n">
        <v>92443</v>
      </c>
      <c r="B250" s="1" t="n">
        <v>468</v>
      </c>
      <c r="C250" s="2" t="n">
        <v>0.00080784</v>
      </c>
    </row>
    <row r="251" customFormat="false" ht="15" hidden="false" customHeight="false" outlineLevel="0" collapsed="false">
      <c r="A251" s="1" t="n">
        <v>39450</v>
      </c>
      <c r="B251" s="1" t="n">
        <v>467</v>
      </c>
      <c r="C251" s="2" t="n">
        <v>0.00046641</v>
      </c>
    </row>
    <row r="252" customFormat="false" ht="15" hidden="false" customHeight="false" outlineLevel="0" collapsed="false">
      <c r="A252" s="1" t="n">
        <v>5183</v>
      </c>
      <c r="B252" s="1" t="n">
        <v>467</v>
      </c>
      <c r="C252" s="2" t="n">
        <v>0.00057429</v>
      </c>
    </row>
    <row r="253" customFormat="false" ht="15" hidden="false" customHeight="false" outlineLevel="0" collapsed="false">
      <c r="A253" s="1" t="n">
        <v>68405</v>
      </c>
      <c r="B253" s="1" t="n">
        <v>466</v>
      </c>
      <c r="C253" s="2" t="n">
        <v>0.00051726</v>
      </c>
    </row>
    <row r="254" customFormat="false" ht="15" hidden="false" customHeight="false" outlineLevel="0" collapsed="false">
      <c r="A254" s="1" t="n">
        <v>72675</v>
      </c>
      <c r="B254" s="1" t="n">
        <v>465</v>
      </c>
      <c r="C254" s="2" t="n">
        <v>0.00044047</v>
      </c>
    </row>
    <row r="255" customFormat="false" ht="15" hidden="false" customHeight="false" outlineLevel="0" collapsed="false">
      <c r="A255" s="1" t="n">
        <v>75124</v>
      </c>
      <c r="B255" s="1" t="n">
        <v>465</v>
      </c>
      <c r="C255" s="2" t="n">
        <v>0.00088988</v>
      </c>
    </row>
    <row r="256" customFormat="false" ht="15" hidden="false" customHeight="false" outlineLevel="0" collapsed="false">
      <c r="A256" s="1" t="n">
        <v>38512</v>
      </c>
      <c r="B256" s="1" t="n">
        <v>464</v>
      </c>
      <c r="C256" s="2" t="n">
        <v>0.00050173</v>
      </c>
    </row>
    <row r="257" customFormat="false" ht="15" hidden="false" customHeight="false" outlineLevel="0" collapsed="false">
      <c r="A257" s="1" t="n">
        <v>74733</v>
      </c>
      <c r="B257" s="1" t="n">
        <v>463</v>
      </c>
      <c r="C257" s="2" t="n">
        <v>0.00065032</v>
      </c>
    </row>
    <row r="258" customFormat="false" ht="15" hidden="false" customHeight="false" outlineLevel="0" collapsed="false">
      <c r="A258" s="1" t="n">
        <v>68792</v>
      </c>
      <c r="B258" s="1" t="n">
        <v>462</v>
      </c>
      <c r="C258" s="2" t="n">
        <v>0.00081026</v>
      </c>
    </row>
    <row r="259" customFormat="false" ht="15" hidden="false" customHeight="false" outlineLevel="0" collapsed="false">
      <c r="A259" s="1" t="n">
        <v>83938</v>
      </c>
      <c r="B259" s="1" t="n">
        <v>462</v>
      </c>
      <c r="C259" s="2" t="n">
        <v>0.00046824</v>
      </c>
    </row>
    <row r="260" customFormat="false" ht="15" hidden="false" customHeight="false" outlineLevel="0" collapsed="false">
      <c r="A260" s="1" t="n">
        <v>69859</v>
      </c>
      <c r="B260" s="1" t="n">
        <v>461</v>
      </c>
      <c r="C260" s="2" t="n">
        <v>0.00057713</v>
      </c>
    </row>
    <row r="261" customFormat="false" ht="15" hidden="false" customHeight="false" outlineLevel="0" collapsed="false">
      <c r="A261" s="1" t="n">
        <v>6720</v>
      </c>
      <c r="B261" s="1" t="n">
        <v>461</v>
      </c>
      <c r="C261" s="2" t="n">
        <v>0.0008835</v>
      </c>
    </row>
    <row r="262" customFormat="false" ht="15" hidden="false" customHeight="false" outlineLevel="0" collapsed="false">
      <c r="A262" s="1" t="n">
        <v>83874</v>
      </c>
      <c r="B262" s="1" t="n">
        <v>460</v>
      </c>
      <c r="C262" s="2" t="n">
        <v>0.00079381</v>
      </c>
    </row>
    <row r="263" customFormat="false" ht="15" hidden="false" customHeight="false" outlineLevel="0" collapsed="false">
      <c r="A263" s="1" t="n">
        <v>39417</v>
      </c>
      <c r="B263" s="1" t="n">
        <v>460</v>
      </c>
      <c r="C263" s="2" t="n">
        <v>0.00041533</v>
      </c>
    </row>
    <row r="264" customFormat="false" ht="15" hidden="false" customHeight="false" outlineLevel="0" collapsed="false">
      <c r="A264" s="1" t="n">
        <v>89812</v>
      </c>
      <c r="B264" s="1" t="n">
        <v>459</v>
      </c>
      <c r="C264" s="2" t="n">
        <v>0.00073567</v>
      </c>
    </row>
    <row r="265" customFormat="false" ht="15" hidden="false" customHeight="false" outlineLevel="0" collapsed="false">
      <c r="A265" s="1" t="n">
        <v>91927</v>
      </c>
      <c r="B265" s="1" t="n">
        <v>459</v>
      </c>
      <c r="C265" s="2" t="n">
        <v>0.00069727</v>
      </c>
    </row>
    <row r="266" customFormat="false" ht="15" hidden="false" customHeight="false" outlineLevel="0" collapsed="false">
      <c r="A266" s="1" t="n">
        <v>124551</v>
      </c>
      <c r="B266" s="1" t="n">
        <v>459</v>
      </c>
      <c r="C266" s="2" t="n">
        <v>0.00043509</v>
      </c>
    </row>
    <row r="267" customFormat="false" ht="15" hidden="false" customHeight="false" outlineLevel="0" collapsed="false">
      <c r="A267" s="1" t="n">
        <v>25832</v>
      </c>
      <c r="B267" s="1" t="n">
        <v>458</v>
      </c>
      <c r="C267" s="2" t="n">
        <v>0.00081187</v>
      </c>
    </row>
    <row r="268" customFormat="false" ht="15" hidden="false" customHeight="false" outlineLevel="0" collapsed="false">
      <c r="A268" s="1" t="n">
        <v>93336</v>
      </c>
      <c r="B268" s="1" t="n">
        <v>457</v>
      </c>
      <c r="C268" s="2" t="n">
        <v>0.00051929</v>
      </c>
    </row>
    <row r="269" customFormat="false" ht="15" hidden="false" customHeight="false" outlineLevel="0" collapsed="false">
      <c r="A269" s="1" t="n">
        <v>77327</v>
      </c>
      <c r="B269" s="1" t="n">
        <v>457</v>
      </c>
      <c r="C269" s="2" t="n">
        <v>0.00082726</v>
      </c>
    </row>
    <row r="270" customFormat="false" ht="15" hidden="false" customHeight="false" outlineLevel="0" collapsed="false">
      <c r="A270" s="1" t="n">
        <v>88423</v>
      </c>
      <c r="B270" s="1" t="n">
        <v>456</v>
      </c>
      <c r="C270" s="2" t="n">
        <v>0.00044812</v>
      </c>
    </row>
    <row r="271" customFormat="false" ht="15" hidden="false" customHeight="false" outlineLevel="0" collapsed="false">
      <c r="A271" s="1" t="n">
        <v>73650</v>
      </c>
      <c r="B271" s="1" t="n">
        <v>456</v>
      </c>
      <c r="C271" s="2" t="n">
        <v>0.00057466</v>
      </c>
    </row>
    <row r="272" customFormat="false" ht="15" hidden="false" customHeight="false" outlineLevel="0" collapsed="false">
      <c r="A272" s="1" t="n">
        <v>131359</v>
      </c>
      <c r="B272" s="1" t="n">
        <v>455</v>
      </c>
      <c r="C272" s="2" t="n">
        <v>0.0008434</v>
      </c>
    </row>
    <row r="273" customFormat="false" ht="15" hidden="false" customHeight="false" outlineLevel="0" collapsed="false">
      <c r="A273" s="1" t="n">
        <v>135149</v>
      </c>
      <c r="B273" s="1" t="n">
        <v>455</v>
      </c>
      <c r="C273" s="2" t="n">
        <v>0.00079534</v>
      </c>
    </row>
    <row r="274" customFormat="false" ht="15" hidden="false" customHeight="false" outlineLevel="0" collapsed="false">
      <c r="A274" s="1" t="n">
        <v>68896</v>
      </c>
      <c r="B274" s="1" t="n">
        <v>454</v>
      </c>
      <c r="C274" s="2" t="n">
        <v>0.00036044</v>
      </c>
    </row>
    <row r="275" customFormat="false" ht="15" hidden="false" customHeight="false" outlineLevel="0" collapsed="false">
      <c r="A275" s="1" t="n">
        <v>72858</v>
      </c>
      <c r="B275" s="1" t="n">
        <v>454</v>
      </c>
      <c r="C275" s="2" t="n">
        <v>0.00040318</v>
      </c>
    </row>
    <row r="276" customFormat="false" ht="15" hidden="false" customHeight="false" outlineLevel="0" collapsed="false">
      <c r="A276" s="1" t="n">
        <v>74036</v>
      </c>
      <c r="B276" s="1" t="n">
        <v>454</v>
      </c>
      <c r="C276" s="2" t="n">
        <v>0.00038344</v>
      </c>
    </row>
    <row r="277" customFormat="false" ht="15" hidden="false" customHeight="false" outlineLevel="0" collapsed="false">
      <c r="A277" s="1" t="n">
        <v>4620</v>
      </c>
      <c r="B277" s="1" t="n">
        <v>454</v>
      </c>
      <c r="C277" s="2" t="n">
        <v>0.00074055</v>
      </c>
    </row>
    <row r="278" customFormat="false" ht="15" hidden="false" customHeight="false" outlineLevel="0" collapsed="false">
      <c r="A278" s="1" t="n">
        <v>88947</v>
      </c>
      <c r="B278" s="1" t="n">
        <v>454</v>
      </c>
      <c r="C278" s="2" t="n">
        <v>0.00049161</v>
      </c>
    </row>
    <row r="279" customFormat="false" ht="15" hidden="false" customHeight="false" outlineLevel="0" collapsed="false">
      <c r="A279" s="1" t="n">
        <v>76192</v>
      </c>
      <c r="B279" s="1" t="n">
        <v>453</v>
      </c>
      <c r="C279" s="2" t="n">
        <v>0.00091638</v>
      </c>
    </row>
    <row r="280" customFormat="false" ht="15" hidden="false" customHeight="false" outlineLevel="0" collapsed="false">
      <c r="A280" s="1" t="n">
        <v>36921</v>
      </c>
      <c r="B280" s="1" t="n">
        <v>453</v>
      </c>
      <c r="C280" s="2" t="n">
        <v>0.00048789</v>
      </c>
    </row>
    <row r="281" customFormat="false" ht="15" hidden="false" customHeight="false" outlineLevel="0" collapsed="false">
      <c r="A281" s="1" t="n">
        <v>59438</v>
      </c>
      <c r="B281" s="1" t="n">
        <v>451</v>
      </c>
      <c r="C281" s="2" t="n">
        <v>0.00035815</v>
      </c>
    </row>
    <row r="282" customFormat="false" ht="15" hidden="false" customHeight="false" outlineLevel="0" collapsed="false">
      <c r="A282" s="1" t="n">
        <v>88510</v>
      </c>
      <c r="B282" s="1" t="n">
        <v>451</v>
      </c>
      <c r="C282" s="2" t="n">
        <v>0.00078869</v>
      </c>
    </row>
    <row r="283" customFormat="false" ht="15" hidden="false" customHeight="false" outlineLevel="0" collapsed="false">
      <c r="A283" s="1" t="n">
        <v>92807</v>
      </c>
      <c r="B283" s="1" t="n">
        <v>448</v>
      </c>
      <c r="C283" s="2" t="n">
        <v>0.00048861</v>
      </c>
    </row>
    <row r="284" customFormat="false" ht="15" hidden="false" customHeight="false" outlineLevel="0" collapsed="false">
      <c r="A284" s="1" t="n">
        <v>99627</v>
      </c>
      <c r="B284" s="1" t="n">
        <v>448</v>
      </c>
      <c r="C284" s="2" t="n">
        <v>0.00046408</v>
      </c>
    </row>
    <row r="285" customFormat="false" ht="15" hidden="false" customHeight="false" outlineLevel="0" collapsed="false">
      <c r="A285" s="1" t="n">
        <v>92354</v>
      </c>
      <c r="B285" s="1" t="n">
        <v>447</v>
      </c>
      <c r="C285" s="2" t="n">
        <v>0.00042142</v>
      </c>
    </row>
    <row r="286" customFormat="false" ht="15" hidden="false" customHeight="false" outlineLevel="0" collapsed="false">
      <c r="A286" s="1" t="n">
        <v>94981</v>
      </c>
      <c r="B286" s="1" t="n">
        <v>446</v>
      </c>
      <c r="C286" s="2" t="n">
        <v>0.00048733</v>
      </c>
    </row>
    <row r="287" customFormat="false" ht="15" hidden="false" customHeight="false" outlineLevel="0" collapsed="false">
      <c r="A287" s="1" t="n">
        <v>70134</v>
      </c>
      <c r="B287" s="1" t="n">
        <v>446</v>
      </c>
      <c r="C287" s="2" t="n">
        <v>0.00044658</v>
      </c>
    </row>
    <row r="288" customFormat="false" ht="15" hidden="false" customHeight="false" outlineLevel="0" collapsed="false">
      <c r="A288" s="1" t="n">
        <v>86314</v>
      </c>
      <c r="B288" s="1" t="n">
        <v>445</v>
      </c>
      <c r="C288" s="2" t="n">
        <v>0.00051955</v>
      </c>
    </row>
    <row r="289" customFormat="false" ht="15" hidden="false" customHeight="false" outlineLevel="0" collapsed="false">
      <c r="A289" s="1" t="n">
        <v>68949</v>
      </c>
      <c r="B289" s="1" t="n">
        <v>444</v>
      </c>
      <c r="C289" s="2" t="n">
        <v>0.0004204</v>
      </c>
    </row>
    <row r="290" customFormat="false" ht="15" hidden="false" customHeight="false" outlineLevel="0" collapsed="false">
      <c r="A290" s="1" t="n">
        <v>25542</v>
      </c>
      <c r="B290" s="1" t="n">
        <v>444</v>
      </c>
      <c r="C290" s="2" t="n">
        <v>0.00059436</v>
      </c>
    </row>
    <row r="291" customFormat="false" ht="15" hidden="false" customHeight="false" outlineLevel="0" collapsed="false">
      <c r="A291" s="1" t="n">
        <v>103660</v>
      </c>
      <c r="B291" s="1" t="n">
        <v>444</v>
      </c>
      <c r="C291" s="2" t="n">
        <v>0.00034691</v>
      </c>
    </row>
    <row r="292" customFormat="false" ht="15" hidden="false" customHeight="false" outlineLevel="0" collapsed="false">
      <c r="A292" s="1" t="n">
        <v>90843</v>
      </c>
      <c r="B292" s="1" t="n">
        <v>440</v>
      </c>
      <c r="C292" s="2" t="n">
        <v>0.00037608</v>
      </c>
    </row>
    <row r="293" customFormat="false" ht="15" hidden="false" customHeight="false" outlineLevel="0" collapsed="false">
      <c r="A293" s="1" t="n">
        <v>26551</v>
      </c>
      <c r="B293" s="1" t="n">
        <v>440</v>
      </c>
      <c r="C293" s="2" t="n">
        <v>0.00053712</v>
      </c>
    </row>
    <row r="294" customFormat="false" ht="15" hidden="false" customHeight="false" outlineLevel="0" collapsed="false">
      <c r="A294" s="1" t="n">
        <v>133809</v>
      </c>
      <c r="B294" s="1" t="n">
        <v>440</v>
      </c>
      <c r="C294" s="2" t="n">
        <v>0.00044008</v>
      </c>
    </row>
    <row r="295" customFormat="false" ht="15" hidden="false" customHeight="false" outlineLevel="0" collapsed="false">
      <c r="A295" s="1" t="n">
        <v>127603</v>
      </c>
      <c r="B295" s="1" t="n">
        <v>440</v>
      </c>
      <c r="C295" s="2" t="n">
        <v>0.00032379</v>
      </c>
    </row>
    <row r="296" customFormat="false" ht="15" hidden="false" customHeight="false" outlineLevel="0" collapsed="false">
      <c r="A296" s="1" t="n">
        <v>128051</v>
      </c>
      <c r="B296" s="1" t="n">
        <v>440</v>
      </c>
      <c r="C296" s="2" t="n">
        <v>0.0004732</v>
      </c>
    </row>
    <row r="297" customFormat="false" ht="15" hidden="false" customHeight="false" outlineLevel="0" collapsed="false">
      <c r="A297" s="1" t="n">
        <v>50936</v>
      </c>
      <c r="B297" s="1" t="n">
        <v>440</v>
      </c>
      <c r="C297" s="2" t="n">
        <v>0.00042051</v>
      </c>
    </row>
    <row r="298" customFormat="false" ht="15" hidden="false" customHeight="false" outlineLevel="0" collapsed="false">
      <c r="A298" s="1" t="n">
        <v>92206</v>
      </c>
      <c r="B298" s="1" t="n">
        <v>439</v>
      </c>
      <c r="C298" s="2" t="n">
        <v>0.00036069</v>
      </c>
    </row>
    <row r="299" customFormat="false" ht="15" hidden="false" customHeight="false" outlineLevel="0" collapsed="false">
      <c r="A299" s="1" t="n">
        <v>131852</v>
      </c>
      <c r="B299" s="1" t="n">
        <v>439</v>
      </c>
      <c r="C299" s="2" t="n">
        <v>0.00033641</v>
      </c>
    </row>
    <row r="300" customFormat="false" ht="15" hidden="false" customHeight="false" outlineLevel="0" collapsed="false">
      <c r="A300" s="1" t="n">
        <v>135006</v>
      </c>
      <c r="B300" s="1" t="n">
        <v>438</v>
      </c>
      <c r="C300" s="2" t="n">
        <v>0.00035649</v>
      </c>
    </row>
    <row r="301" customFormat="false" ht="15" hidden="false" customHeight="false" outlineLevel="0" collapsed="false">
      <c r="A301" s="1" t="n">
        <v>102320</v>
      </c>
      <c r="B301" s="1" t="n">
        <v>437</v>
      </c>
      <c r="C301" s="2" t="n">
        <v>0.00068063</v>
      </c>
    </row>
    <row r="302" customFormat="false" ht="15" hidden="false" customHeight="false" outlineLevel="0" collapsed="false">
      <c r="A302" s="1" t="n">
        <v>73201</v>
      </c>
      <c r="B302" s="1" t="n">
        <v>437</v>
      </c>
      <c r="C302" s="2" t="n">
        <v>0.00037795</v>
      </c>
    </row>
    <row r="303" customFormat="false" ht="15" hidden="false" customHeight="false" outlineLevel="0" collapsed="false">
      <c r="A303" s="1" t="n">
        <v>25136</v>
      </c>
      <c r="B303" s="1" t="n">
        <v>436</v>
      </c>
      <c r="C303" s="2" t="n">
        <v>0.00035484</v>
      </c>
    </row>
    <row r="304" customFormat="false" ht="15" hidden="false" customHeight="false" outlineLevel="0" collapsed="false">
      <c r="A304" s="1" t="n">
        <v>129891</v>
      </c>
      <c r="B304" s="1" t="n">
        <v>436</v>
      </c>
      <c r="C304" s="2" t="n">
        <v>0.00048825</v>
      </c>
    </row>
    <row r="305" customFormat="false" ht="15" hidden="false" customHeight="false" outlineLevel="0" collapsed="false">
      <c r="A305" s="1" t="n">
        <v>54101</v>
      </c>
      <c r="B305" s="1" t="n">
        <v>436</v>
      </c>
      <c r="C305" s="2" t="n">
        <v>0.00033352</v>
      </c>
    </row>
    <row r="306" customFormat="false" ht="15" hidden="false" customHeight="false" outlineLevel="0" collapsed="false">
      <c r="A306" s="1" t="n">
        <v>90707</v>
      </c>
      <c r="B306" s="1" t="n">
        <v>435</v>
      </c>
      <c r="C306" s="2" t="n">
        <v>0.00033556</v>
      </c>
    </row>
    <row r="307" customFormat="false" ht="15" hidden="false" customHeight="false" outlineLevel="0" collapsed="false">
      <c r="A307" s="1" t="n">
        <v>142825</v>
      </c>
      <c r="B307" s="1" t="n">
        <v>434</v>
      </c>
      <c r="C307" s="2" t="n">
        <v>0.00073347</v>
      </c>
    </row>
    <row r="308" customFormat="false" ht="15" hidden="false" customHeight="false" outlineLevel="0" collapsed="false">
      <c r="A308" s="1" t="n">
        <v>23288</v>
      </c>
      <c r="B308" s="1" t="n">
        <v>433</v>
      </c>
      <c r="C308" s="2" t="n">
        <v>0.00055383</v>
      </c>
    </row>
    <row r="309" customFormat="false" ht="15" hidden="false" customHeight="false" outlineLevel="0" collapsed="false">
      <c r="A309" s="1" t="n">
        <v>75778</v>
      </c>
      <c r="B309" s="1" t="n">
        <v>432</v>
      </c>
      <c r="C309" s="2" t="n">
        <v>0.00044607</v>
      </c>
    </row>
    <row r="310" customFormat="false" ht="15" hidden="false" customHeight="false" outlineLevel="0" collapsed="false">
      <c r="A310" s="1" t="n">
        <v>23209</v>
      </c>
      <c r="B310" s="1" t="n">
        <v>432</v>
      </c>
      <c r="C310" s="2" t="n">
        <v>0.00037422</v>
      </c>
    </row>
    <row r="311" customFormat="false" ht="15" hidden="false" customHeight="false" outlineLevel="0" collapsed="false">
      <c r="A311" s="1" t="n">
        <v>56787</v>
      </c>
      <c r="B311" s="1" t="n">
        <v>432</v>
      </c>
      <c r="C311" s="2" t="n">
        <v>0.00030739</v>
      </c>
    </row>
    <row r="312" customFormat="false" ht="15" hidden="false" customHeight="false" outlineLevel="0" collapsed="false">
      <c r="A312" s="1" t="n">
        <v>92414</v>
      </c>
      <c r="B312" s="1" t="n">
        <v>431</v>
      </c>
      <c r="C312" s="2" t="n">
        <v>0.00031568</v>
      </c>
    </row>
    <row r="313" customFormat="false" ht="15" hidden="false" customHeight="false" outlineLevel="0" collapsed="false">
      <c r="A313" s="1" t="n">
        <v>128561</v>
      </c>
      <c r="B313" s="1" t="n">
        <v>431</v>
      </c>
      <c r="C313" s="2" t="n">
        <v>0.00034461</v>
      </c>
    </row>
    <row r="314" customFormat="false" ht="15" hidden="false" customHeight="false" outlineLevel="0" collapsed="false">
      <c r="A314" s="1" t="n">
        <v>25919</v>
      </c>
      <c r="B314" s="1" t="n">
        <v>430</v>
      </c>
      <c r="C314" s="2" t="n">
        <v>0.00028446</v>
      </c>
    </row>
    <row r="315" customFormat="false" ht="15" hidden="false" customHeight="false" outlineLevel="0" collapsed="false">
      <c r="A315" s="1" t="n">
        <v>98167</v>
      </c>
      <c r="B315" s="1" t="n">
        <v>430</v>
      </c>
      <c r="C315" s="2" t="n">
        <v>0.00034766</v>
      </c>
    </row>
    <row r="316" customFormat="false" ht="15" hidden="false" customHeight="false" outlineLevel="0" collapsed="false">
      <c r="A316" s="1" t="n">
        <v>73961</v>
      </c>
      <c r="B316" s="1" t="n">
        <v>430</v>
      </c>
      <c r="C316" s="2" t="n">
        <v>0.0003371</v>
      </c>
    </row>
    <row r="317" customFormat="false" ht="15" hidden="false" customHeight="false" outlineLevel="0" collapsed="false">
      <c r="A317" s="1" t="n">
        <v>112529</v>
      </c>
      <c r="B317" s="1" t="n">
        <v>429</v>
      </c>
      <c r="C317" s="2" t="n">
        <v>0.00043183</v>
      </c>
    </row>
    <row r="318" customFormat="false" ht="15" hidden="false" customHeight="false" outlineLevel="0" collapsed="false">
      <c r="A318" s="1" t="n">
        <v>12026</v>
      </c>
      <c r="B318" s="1" t="n">
        <v>425</v>
      </c>
      <c r="C318" s="2" t="n">
        <v>0.00042544</v>
      </c>
    </row>
    <row r="319" customFormat="false" ht="15" hidden="false" customHeight="false" outlineLevel="0" collapsed="false">
      <c r="A319" s="1" t="n">
        <v>80602</v>
      </c>
      <c r="B319" s="1" t="n">
        <v>423</v>
      </c>
      <c r="C319" s="2" t="n">
        <v>0.00034355</v>
      </c>
    </row>
    <row r="320" customFormat="false" ht="15" hidden="false" customHeight="false" outlineLevel="0" collapsed="false">
      <c r="A320" s="1" t="n">
        <v>83010</v>
      </c>
      <c r="B320" s="1" t="n">
        <v>423</v>
      </c>
      <c r="C320" s="2" t="n">
        <v>0.00170105</v>
      </c>
    </row>
    <row r="321" customFormat="false" ht="15" hidden="false" customHeight="false" outlineLevel="0" collapsed="false">
      <c r="A321" s="1" t="n">
        <v>136279</v>
      </c>
      <c r="B321" s="1" t="n">
        <v>422</v>
      </c>
      <c r="C321" s="2" t="n">
        <v>0.00062606</v>
      </c>
    </row>
    <row r="322" customFormat="false" ht="15" hidden="false" customHeight="false" outlineLevel="0" collapsed="false">
      <c r="A322" s="1" t="n">
        <v>34700</v>
      </c>
      <c r="B322" s="1" t="n">
        <v>422</v>
      </c>
      <c r="C322" s="2" t="n">
        <v>0.00181248</v>
      </c>
    </row>
    <row r="323" customFormat="false" ht="15" hidden="false" customHeight="false" outlineLevel="0" collapsed="false">
      <c r="A323" s="1" t="n">
        <v>9725</v>
      </c>
      <c r="B323" s="1" t="n">
        <v>421</v>
      </c>
      <c r="C323" s="2" t="n">
        <v>0.00027035</v>
      </c>
    </row>
    <row r="324" customFormat="false" ht="15" hidden="false" customHeight="false" outlineLevel="0" collapsed="false">
      <c r="A324" s="1" t="n">
        <v>92883</v>
      </c>
      <c r="B324" s="1" t="n">
        <v>421</v>
      </c>
      <c r="C324" s="2" t="n">
        <v>0.00030302</v>
      </c>
    </row>
    <row r="325" customFormat="false" ht="15" hidden="false" customHeight="false" outlineLevel="0" collapsed="false">
      <c r="A325" s="1" t="n">
        <v>84086</v>
      </c>
      <c r="B325" s="1" t="n">
        <v>420</v>
      </c>
      <c r="C325" s="2" t="n">
        <v>0.00023248</v>
      </c>
    </row>
    <row r="326" customFormat="false" ht="15" hidden="false" customHeight="false" outlineLevel="0" collapsed="false">
      <c r="A326" s="1" t="n">
        <v>78645</v>
      </c>
      <c r="B326" s="1" t="n">
        <v>419</v>
      </c>
      <c r="C326" s="2" t="n">
        <v>0.0003012</v>
      </c>
    </row>
    <row r="327" customFormat="false" ht="15" hidden="false" customHeight="false" outlineLevel="0" collapsed="false">
      <c r="A327" s="1" t="n">
        <v>77948</v>
      </c>
      <c r="B327" s="1" t="n">
        <v>419</v>
      </c>
      <c r="C327" s="2" t="n">
        <v>0.00038137</v>
      </c>
    </row>
    <row r="328" customFormat="false" ht="15" hidden="false" customHeight="false" outlineLevel="0" collapsed="false">
      <c r="A328" s="1" t="n">
        <v>43821</v>
      </c>
      <c r="B328" s="1" t="n">
        <v>418</v>
      </c>
      <c r="C328" s="2" t="n">
        <v>0.00021871</v>
      </c>
    </row>
    <row r="329" customFormat="false" ht="15" hidden="false" customHeight="false" outlineLevel="0" collapsed="false">
      <c r="A329" s="1" t="n">
        <v>91438</v>
      </c>
      <c r="B329" s="1" t="n">
        <v>416</v>
      </c>
      <c r="C329" s="2" t="n">
        <v>0.00027703</v>
      </c>
    </row>
    <row r="330" customFormat="false" ht="15" hidden="false" customHeight="false" outlineLevel="0" collapsed="false">
      <c r="A330" s="1" t="n">
        <v>130994</v>
      </c>
      <c r="B330" s="1" t="n">
        <v>416</v>
      </c>
      <c r="C330" s="2" t="n">
        <v>0.00055108</v>
      </c>
    </row>
    <row r="331" customFormat="false" ht="15" hidden="false" customHeight="false" outlineLevel="0" collapsed="false">
      <c r="A331" s="1" t="n">
        <v>127624</v>
      </c>
      <c r="B331" s="1" t="n">
        <v>416</v>
      </c>
      <c r="C331" s="2" t="n">
        <v>0.00033265</v>
      </c>
    </row>
    <row r="332" customFormat="false" ht="15" hidden="false" customHeight="false" outlineLevel="0" collapsed="false">
      <c r="A332" s="1" t="n">
        <v>92939</v>
      </c>
      <c r="B332" s="1" t="n">
        <v>414</v>
      </c>
      <c r="C332" s="2" t="n">
        <v>0.00060814</v>
      </c>
    </row>
    <row r="333" customFormat="false" ht="15" hidden="false" customHeight="false" outlineLevel="0" collapsed="false">
      <c r="A333" s="1" t="n">
        <v>82444</v>
      </c>
      <c r="B333" s="1" t="n">
        <v>413</v>
      </c>
      <c r="C333" s="2" t="n">
        <v>0.00030906</v>
      </c>
    </row>
    <row r="334" customFormat="false" ht="15" hidden="false" customHeight="false" outlineLevel="0" collapsed="false">
      <c r="A334" s="1" t="n">
        <v>85898</v>
      </c>
      <c r="B334" s="1" t="n">
        <v>412</v>
      </c>
      <c r="C334" s="2" t="n">
        <v>0.00032076</v>
      </c>
    </row>
    <row r="335" customFormat="false" ht="15" hidden="false" customHeight="false" outlineLevel="0" collapsed="false">
      <c r="A335" s="1" t="n">
        <v>99094</v>
      </c>
      <c r="B335" s="1" t="n">
        <v>412</v>
      </c>
      <c r="C335" s="2" t="n">
        <v>0.0018597</v>
      </c>
    </row>
    <row r="336" customFormat="false" ht="15" hidden="false" customHeight="false" outlineLevel="0" collapsed="false">
      <c r="A336" s="1" t="n">
        <v>133906</v>
      </c>
      <c r="B336" s="1" t="n">
        <v>412</v>
      </c>
      <c r="C336" s="2" t="n">
        <v>0.0002601</v>
      </c>
    </row>
    <row r="337" customFormat="false" ht="15" hidden="false" customHeight="false" outlineLevel="0" collapsed="false">
      <c r="A337" s="1" t="n">
        <v>137356</v>
      </c>
      <c r="B337" s="1" t="n">
        <v>412</v>
      </c>
      <c r="C337" s="2" t="n">
        <v>0.00033283</v>
      </c>
    </row>
    <row r="338" customFormat="false" ht="15" hidden="false" customHeight="false" outlineLevel="0" collapsed="false">
      <c r="A338" s="1" t="n">
        <v>69746</v>
      </c>
      <c r="B338" s="1" t="n">
        <v>411</v>
      </c>
      <c r="C338" s="2" t="n">
        <v>0.00034738</v>
      </c>
    </row>
    <row r="339" customFormat="false" ht="15" hidden="false" customHeight="false" outlineLevel="0" collapsed="false">
      <c r="A339" s="1" t="n">
        <v>101887</v>
      </c>
      <c r="B339" s="1" t="n">
        <v>411</v>
      </c>
      <c r="C339" s="2" t="n">
        <v>0.0003003</v>
      </c>
    </row>
    <row r="340" customFormat="false" ht="15" hidden="false" customHeight="false" outlineLevel="0" collapsed="false">
      <c r="A340" s="1" t="n">
        <v>132373</v>
      </c>
      <c r="B340" s="1" t="n">
        <v>411</v>
      </c>
      <c r="C340" s="2" t="n">
        <v>0.00055639</v>
      </c>
    </row>
    <row r="341" customFormat="false" ht="15" hidden="false" customHeight="false" outlineLevel="0" collapsed="false">
      <c r="A341" s="1" t="n">
        <v>85507</v>
      </c>
      <c r="B341" s="1" t="n">
        <v>411</v>
      </c>
      <c r="C341" s="2" t="n">
        <v>0.00033412</v>
      </c>
    </row>
    <row r="342" customFormat="false" ht="15" hidden="false" customHeight="false" outlineLevel="0" collapsed="false">
      <c r="A342" s="1" t="n">
        <v>68467</v>
      </c>
      <c r="B342" s="1" t="n">
        <v>410</v>
      </c>
      <c r="C342" s="2" t="n">
        <v>0.00019448</v>
      </c>
    </row>
    <row r="343" customFormat="false" ht="15" hidden="false" customHeight="false" outlineLevel="0" collapsed="false">
      <c r="A343" s="1" t="n">
        <v>79819</v>
      </c>
      <c r="B343" s="1" t="n">
        <v>410</v>
      </c>
      <c r="C343" s="2" t="n">
        <v>0.00024037</v>
      </c>
    </row>
    <row r="344" customFormat="false" ht="15" hidden="false" customHeight="false" outlineLevel="0" collapsed="false">
      <c r="A344" s="1" t="n">
        <v>95118</v>
      </c>
      <c r="B344" s="1" t="n">
        <v>409</v>
      </c>
      <c r="C344" s="2" t="n">
        <v>0.00064428</v>
      </c>
    </row>
    <row r="345" customFormat="false" ht="15" hidden="false" customHeight="false" outlineLevel="0" collapsed="false">
      <c r="A345" s="1" t="n">
        <v>72132</v>
      </c>
      <c r="B345" s="1" t="n">
        <v>409</v>
      </c>
      <c r="C345" s="2" t="n">
        <v>0.00036816</v>
      </c>
    </row>
    <row r="346" customFormat="false" ht="15" hidden="false" customHeight="false" outlineLevel="0" collapsed="false">
      <c r="A346" s="1" t="n">
        <v>61314</v>
      </c>
      <c r="B346" s="1" t="n">
        <v>407</v>
      </c>
      <c r="C346" s="2" t="n">
        <v>0.00029611</v>
      </c>
    </row>
    <row r="347" customFormat="false" ht="15" hidden="false" customHeight="false" outlineLevel="0" collapsed="false">
      <c r="A347" s="1" t="n">
        <v>142734</v>
      </c>
      <c r="B347" s="1" t="n">
        <v>407</v>
      </c>
      <c r="C347" s="2" t="n">
        <v>0.00023654</v>
      </c>
    </row>
    <row r="348" customFormat="false" ht="15" hidden="false" customHeight="false" outlineLevel="0" collapsed="false">
      <c r="A348" s="1" t="n">
        <v>69494</v>
      </c>
      <c r="B348" s="1" t="n">
        <v>406</v>
      </c>
      <c r="C348" s="2" t="n">
        <v>0.00038277</v>
      </c>
    </row>
    <row r="349" customFormat="false" ht="15" hidden="false" customHeight="false" outlineLevel="0" collapsed="false">
      <c r="A349" s="1" t="n">
        <v>101024</v>
      </c>
      <c r="B349" s="1" t="n">
        <v>405</v>
      </c>
      <c r="C349" s="2" t="n">
        <v>0.00031995</v>
      </c>
    </row>
    <row r="350" customFormat="false" ht="15" hidden="false" customHeight="false" outlineLevel="0" collapsed="false">
      <c r="A350" s="1" t="n">
        <v>4752</v>
      </c>
      <c r="B350" s="1" t="n">
        <v>404</v>
      </c>
      <c r="C350" s="2" t="n">
        <v>0.00052183</v>
      </c>
    </row>
    <row r="351" customFormat="false" ht="15" hidden="false" customHeight="false" outlineLevel="0" collapsed="false">
      <c r="A351" s="1" t="n">
        <v>92844</v>
      </c>
      <c r="B351" s="1" t="n">
        <v>404</v>
      </c>
      <c r="C351" s="2" t="n">
        <v>0.00036871</v>
      </c>
    </row>
    <row r="352" customFormat="false" ht="15" hidden="false" customHeight="false" outlineLevel="0" collapsed="false">
      <c r="A352" s="1" t="n">
        <v>78685</v>
      </c>
      <c r="B352" s="1" t="n">
        <v>403</v>
      </c>
      <c r="C352" s="2" t="n">
        <v>0.00035267</v>
      </c>
    </row>
    <row r="353" customFormat="false" ht="15" hidden="false" customHeight="false" outlineLevel="0" collapsed="false">
      <c r="A353" s="1" t="n">
        <v>9369</v>
      </c>
      <c r="B353" s="1" t="n">
        <v>403</v>
      </c>
      <c r="C353" s="2" t="n">
        <v>0.00020102</v>
      </c>
    </row>
    <row r="354" customFormat="false" ht="15" hidden="false" customHeight="false" outlineLevel="0" collapsed="false">
      <c r="A354" s="1" t="n">
        <v>82701</v>
      </c>
      <c r="B354" s="1" t="n">
        <v>402</v>
      </c>
      <c r="C354" s="2" t="n">
        <v>0.00034829</v>
      </c>
    </row>
    <row r="355" customFormat="false" ht="15" hidden="false" customHeight="false" outlineLevel="0" collapsed="false">
      <c r="A355" s="1" t="n">
        <v>106120</v>
      </c>
      <c r="B355" s="1" t="n">
        <v>402</v>
      </c>
      <c r="C355" s="2" t="n">
        <v>0.00027002</v>
      </c>
    </row>
    <row r="356" customFormat="false" ht="15" hidden="false" customHeight="false" outlineLevel="0" collapsed="false">
      <c r="A356" s="1" t="n">
        <v>38918</v>
      </c>
      <c r="B356" s="1" t="n">
        <v>402</v>
      </c>
      <c r="C356" s="2" t="n">
        <v>0.00059078</v>
      </c>
    </row>
    <row r="357" customFormat="false" ht="15" hidden="false" customHeight="false" outlineLevel="0" collapsed="false">
      <c r="A357" s="1" t="n">
        <v>76740</v>
      </c>
      <c r="B357" s="1" t="n">
        <v>400</v>
      </c>
      <c r="C357" s="2" t="n">
        <v>0.00036803</v>
      </c>
    </row>
    <row r="358" customFormat="false" ht="15" hidden="false" customHeight="false" outlineLevel="0" collapsed="false">
      <c r="A358" s="1" t="n">
        <v>48381</v>
      </c>
      <c r="B358" s="1" t="n">
        <v>400</v>
      </c>
      <c r="C358" s="2" t="n">
        <v>0.00052126</v>
      </c>
    </row>
    <row r="359" customFormat="false" ht="15" hidden="false" customHeight="false" outlineLevel="0" collapsed="false">
      <c r="A359" s="1" t="n">
        <v>23425</v>
      </c>
      <c r="B359" s="1" t="n">
        <v>399</v>
      </c>
      <c r="C359" s="2" t="n">
        <v>0.00026375</v>
      </c>
    </row>
    <row r="360" customFormat="false" ht="15" hidden="false" customHeight="false" outlineLevel="0" collapsed="false">
      <c r="A360" s="1" t="n">
        <v>143356</v>
      </c>
      <c r="B360" s="1" t="n">
        <v>398</v>
      </c>
      <c r="C360" s="2" t="n">
        <v>0.00029482</v>
      </c>
    </row>
    <row r="361" customFormat="false" ht="15" hidden="false" customHeight="false" outlineLevel="0" collapsed="false">
      <c r="A361" s="1" t="n">
        <v>129560</v>
      </c>
      <c r="B361" s="1" t="n">
        <v>398</v>
      </c>
      <c r="C361" s="2" t="n">
        <v>0.00025858</v>
      </c>
    </row>
    <row r="362" customFormat="false" ht="15" hidden="false" customHeight="false" outlineLevel="0" collapsed="false">
      <c r="A362" s="1" t="n">
        <v>4998</v>
      </c>
      <c r="B362" s="1" t="n">
        <v>397</v>
      </c>
      <c r="C362" s="2" t="n">
        <v>0.00052764</v>
      </c>
    </row>
    <row r="363" customFormat="false" ht="15" hidden="false" customHeight="false" outlineLevel="0" collapsed="false">
      <c r="A363" s="1" t="n">
        <v>68023</v>
      </c>
      <c r="B363" s="1" t="n">
        <v>397</v>
      </c>
      <c r="C363" s="2" t="n">
        <v>0.0003044</v>
      </c>
    </row>
    <row r="364" customFormat="false" ht="15" hidden="false" customHeight="false" outlineLevel="0" collapsed="false">
      <c r="A364" s="1" t="n">
        <v>4697</v>
      </c>
      <c r="B364" s="1" t="n">
        <v>397</v>
      </c>
      <c r="C364" s="2" t="n">
        <v>0.00034528</v>
      </c>
    </row>
    <row r="365" customFormat="false" ht="15" hidden="false" customHeight="false" outlineLevel="0" collapsed="false">
      <c r="A365" s="1" t="n">
        <v>79409</v>
      </c>
      <c r="B365" s="1" t="n">
        <v>395</v>
      </c>
      <c r="C365" s="2" t="n">
        <v>0.00025957</v>
      </c>
    </row>
    <row r="366" customFormat="false" ht="15" hidden="false" customHeight="false" outlineLevel="0" collapsed="false">
      <c r="A366" s="1" t="n">
        <v>91805</v>
      </c>
      <c r="B366" s="1" t="n">
        <v>395</v>
      </c>
      <c r="C366" s="2" t="n">
        <v>0.00020588</v>
      </c>
    </row>
    <row r="367" customFormat="false" ht="15" hidden="false" customHeight="false" outlineLevel="0" collapsed="false">
      <c r="A367" s="1" t="n">
        <v>131704</v>
      </c>
      <c r="B367" s="1" t="n">
        <v>393</v>
      </c>
      <c r="C367" s="2" t="n">
        <v>0.00029616</v>
      </c>
    </row>
    <row r="368" customFormat="false" ht="15" hidden="false" customHeight="false" outlineLevel="0" collapsed="false">
      <c r="A368" s="1" t="n">
        <v>98034</v>
      </c>
      <c r="B368" s="1" t="n">
        <v>393</v>
      </c>
      <c r="C368" s="2" t="n">
        <v>0.00027641</v>
      </c>
    </row>
    <row r="369" customFormat="false" ht="15" hidden="false" customHeight="false" outlineLevel="0" collapsed="false">
      <c r="A369" s="1" t="n">
        <v>109034</v>
      </c>
      <c r="B369" s="1" t="n">
        <v>392</v>
      </c>
      <c r="C369" s="2" t="n">
        <v>0.00029765</v>
      </c>
    </row>
    <row r="370" customFormat="false" ht="15" hidden="false" customHeight="false" outlineLevel="0" collapsed="false">
      <c r="A370" s="1" t="n">
        <v>133808</v>
      </c>
      <c r="B370" s="1" t="n">
        <v>392</v>
      </c>
      <c r="C370" s="2" t="n">
        <v>0.00032968</v>
      </c>
    </row>
    <row r="371" customFormat="false" ht="15" hidden="false" customHeight="false" outlineLevel="0" collapsed="false">
      <c r="A371" s="1" t="n">
        <v>115870</v>
      </c>
      <c r="B371" s="1" t="n">
        <v>391</v>
      </c>
      <c r="C371" s="2" t="n">
        <v>0.00016256</v>
      </c>
    </row>
    <row r="372" customFormat="false" ht="15" hidden="false" customHeight="false" outlineLevel="0" collapsed="false">
      <c r="A372" s="1" t="n">
        <v>12900</v>
      </c>
      <c r="B372" s="1" t="n">
        <v>391</v>
      </c>
      <c r="C372" s="2" t="n">
        <v>0.00016412</v>
      </c>
    </row>
    <row r="373" customFormat="false" ht="15" hidden="false" customHeight="false" outlineLevel="0" collapsed="false">
      <c r="A373" s="1" t="n">
        <v>132673</v>
      </c>
      <c r="B373" s="1" t="n">
        <v>390</v>
      </c>
      <c r="C373" s="2" t="n">
        <v>0.00022189</v>
      </c>
    </row>
    <row r="374" customFormat="false" ht="15" hidden="false" customHeight="false" outlineLevel="0" collapsed="false">
      <c r="A374" s="1" t="n">
        <v>129002</v>
      </c>
      <c r="B374" s="1" t="n">
        <v>390</v>
      </c>
      <c r="C374" s="2" t="n">
        <v>0.00022364</v>
      </c>
    </row>
    <row r="375" customFormat="false" ht="15" hidden="false" customHeight="false" outlineLevel="0" collapsed="false">
      <c r="A375" s="1" t="n">
        <v>119124</v>
      </c>
      <c r="B375" s="1" t="n">
        <v>390</v>
      </c>
      <c r="C375" s="2" t="n">
        <v>0.00017294</v>
      </c>
    </row>
    <row r="376" customFormat="false" ht="15" hidden="false" customHeight="false" outlineLevel="0" collapsed="false">
      <c r="A376" s="1" t="n">
        <v>100024</v>
      </c>
      <c r="B376" s="1" t="n">
        <v>389</v>
      </c>
      <c r="C376" s="2" t="n">
        <v>0.00021753</v>
      </c>
    </row>
    <row r="377" customFormat="false" ht="15" hidden="false" customHeight="false" outlineLevel="0" collapsed="false">
      <c r="A377" s="1" t="n">
        <v>8510</v>
      </c>
      <c r="B377" s="1" t="n">
        <v>389</v>
      </c>
      <c r="C377" s="2" t="n">
        <v>0.00026363</v>
      </c>
    </row>
    <row r="378" customFormat="false" ht="15" hidden="false" customHeight="false" outlineLevel="0" collapsed="false">
      <c r="A378" s="1" t="n">
        <v>85234</v>
      </c>
      <c r="B378" s="1" t="n">
        <v>389</v>
      </c>
      <c r="C378" s="2" t="n">
        <v>0.0004799</v>
      </c>
    </row>
    <row r="379" customFormat="false" ht="15" hidden="false" customHeight="false" outlineLevel="0" collapsed="false">
      <c r="A379" s="1" t="n">
        <v>7543</v>
      </c>
      <c r="B379" s="1" t="n">
        <v>388</v>
      </c>
      <c r="C379" s="2" t="n">
        <v>0.0001823</v>
      </c>
    </row>
    <row r="380" customFormat="false" ht="15" hidden="false" customHeight="false" outlineLevel="0" collapsed="false">
      <c r="A380" s="1" t="n">
        <v>68345</v>
      </c>
      <c r="B380" s="1" t="n">
        <v>387</v>
      </c>
      <c r="C380" s="2" t="n">
        <v>0.00026147</v>
      </c>
    </row>
    <row r="381" customFormat="false" ht="15" hidden="false" customHeight="false" outlineLevel="0" collapsed="false">
      <c r="A381" s="1" t="n">
        <v>89877</v>
      </c>
      <c r="B381" s="1" t="n">
        <v>387</v>
      </c>
      <c r="C381" s="2" t="n">
        <v>0.00040611</v>
      </c>
    </row>
    <row r="382" customFormat="false" ht="15" hidden="false" customHeight="false" outlineLevel="0" collapsed="false">
      <c r="A382" s="1" t="n">
        <v>63680</v>
      </c>
      <c r="B382" s="1" t="n">
        <v>386</v>
      </c>
      <c r="C382" s="2" t="n">
        <v>0.00020063</v>
      </c>
    </row>
    <row r="383" customFormat="false" ht="15" hidden="false" customHeight="false" outlineLevel="0" collapsed="false">
      <c r="A383" s="1" t="n">
        <v>130060</v>
      </c>
      <c r="B383" s="1" t="n">
        <v>385</v>
      </c>
      <c r="C383" s="2" t="n">
        <v>0.00015023</v>
      </c>
    </row>
    <row r="384" customFormat="false" ht="15" hidden="false" customHeight="false" outlineLevel="0" collapsed="false">
      <c r="A384" s="1" t="n">
        <v>92462</v>
      </c>
      <c r="B384" s="1" t="n">
        <v>384</v>
      </c>
      <c r="C384" s="2" t="n">
        <v>0.00014275</v>
      </c>
    </row>
    <row r="385" customFormat="false" ht="15" hidden="false" customHeight="false" outlineLevel="0" collapsed="false">
      <c r="A385" s="1" t="n">
        <v>134041</v>
      </c>
      <c r="B385" s="1" t="n">
        <v>384</v>
      </c>
      <c r="C385" s="2" t="n">
        <v>0.00028023</v>
      </c>
    </row>
    <row r="386" customFormat="false" ht="15" hidden="false" customHeight="false" outlineLevel="0" collapsed="false">
      <c r="A386" s="1" t="n">
        <v>127905</v>
      </c>
      <c r="B386" s="1" t="n">
        <v>384</v>
      </c>
      <c r="C386" s="2" t="n">
        <v>0.00017954</v>
      </c>
    </row>
    <row r="387" customFormat="false" ht="15" hidden="false" customHeight="false" outlineLevel="0" collapsed="false">
      <c r="A387" s="1" t="n">
        <v>35404</v>
      </c>
      <c r="B387" s="1" t="n">
        <v>383</v>
      </c>
      <c r="C387" s="2" t="n">
        <v>0.00019594</v>
      </c>
    </row>
    <row r="388" customFormat="false" ht="15" hidden="false" customHeight="false" outlineLevel="0" collapsed="false">
      <c r="A388" s="1" t="n">
        <v>79820</v>
      </c>
      <c r="B388" s="1" t="n">
        <v>383</v>
      </c>
      <c r="C388" s="2" t="n">
        <v>0.00020393</v>
      </c>
    </row>
    <row r="389" customFormat="false" ht="15" hidden="false" customHeight="false" outlineLevel="0" collapsed="false">
      <c r="A389" s="1" t="n">
        <v>95140</v>
      </c>
      <c r="B389" s="1" t="n">
        <v>383</v>
      </c>
      <c r="C389" s="2" t="n">
        <v>0.00019529</v>
      </c>
    </row>
    <row r="390" customFormat="false" ht="15" hidden="false" customHeight="false" outlineLevel="0" collapsed="false">
      <c r="A390" s="1" t="n">
        <v>88324</v>
      </c>
      <c r="B390" s="1" t="n">
        <v>383</v>
      </c>
      <c r="C390" s="2" t="n">
        <v>0.00038266</v>
      </c>
    </row>
    <row r="391" customFormat="false" ht="15" hidden="false" customHeight="false" outlineLevel="0" collapsed="false">
      <c r="A391" s="1" t="n">
        <v>88513</v>
      </c>
      <c r="B391" s="1" t="n">
        <v>382</v>
      </c>
      <c r="C391" s="2" t="n">
        <v>0.00033103</v>
      </c>
    </row>
    <row r="392" customFormat="false" ht="15" hidden="false" customHeight="false" outlineLevel="0" collapsed="false">
      <c r="A392" s="1" t="n">
        <v>106845</v>
      </c>
      <c r="B392" s="1" t="n">
        <v>382</v>
      </c>
      <c r="C392" s="2" t="n">
        <v>0.00030837</v>
      </c>
    </row>
    <row r="393" customFormat="false" ht="15" hidden="false" customHeight="false" outlineLevel="0" collapsed="false">
      <c r="A393" s="1" t="n">
        <v>102372</v>
      </c>
      <c r="B393" s="1" t="n">
        <v>381</v>
      </c>
      <c r="C393" s="2" t="n">
        <v>0.00025106</v>
      </c>
    </row>
    <row r="394" customFormat="false" ht="15" hidden="false" customHeight="false" outlineLevel="0" collapsed="false">
      <c r="A394" s="1" t="n">
        <v>84735</v>
      </c>
      <c r="B394" s="1" t="n">
        <v>381</v>
      </c>
      <c r="C394" s="2" t="n">
        <v>0.00041541</v>
      </c>
    </row>
    <row r="395" customFormat="false" ht="15" hidden="false" customHeight="false" outlineLevel="0" collapsed="false">
      <c r="A395" s="1" t="n">
        <v>100632</v>
      </c>
      <c r="B395" s="1" t="n">
        <v>380</v>
      </c>
      <c r="C395" s="2" t="n">
        <v>0.00013896</v>
      </c>
    </row>
    <row r="396" customFormat="false" ht="15" hidden="false" customHeight="false" outlineLevel="0" collapsed="false">
      <c r="A396" s="1" t="n">
        <v>135223</v>
      </c>
      <c r="B396" s="1" t="n">
        <v>379</v>
      </c>
      <c r="C396" s="2" t="n">
        <v>0.00018178</v>
      </c>
    </row>
    <row r="397" customFormat="false" ht="15" hidden="false" customHeight="false" outlineLevel="0" collapsed="false">
      <c r="A397" s="1" t="n">
        <v>137524</v>
      </c>
      <c r="B397" s="1" t="n">
        <v>377</v>
      </c>
      <c r="C397" s="2" t="n">
        <v>0.00011494</v>
      </c>
    </row>
    <row r="398" customFormat="false" ht="15" hidden="false" customHeight="false" outlineLevel="0" collapsed="false">
      <c r="A398" s="1" t="n">
        <v>36290</v>
      </c>
      <c r="B398" s="1" t="n">
        <v>377</v>
      </c>
      <c r="C398" s="2" t="n">
        <v>0.00032288</v>
      </c>
    </row>
    <row r="399" customFormat="false" ht="15" hidden="false" customHeight="false" outlineLevel="0" collapsed="false">
      <c r="A399" s="1" t="n">
        <v>11471</v>
      </c>
      <c r="B399" s="1" t="n">
        <v>375</v>
      </c>
      <c r="C399" s="2" t="n">
        <v>0.00054963</v>
      </c>
    </row>
    <row r="400" customFormat="false" ht="15" hidden="false" customHeight="false" outlineLevel="0" collapsed="false">
      <c r="A400" s="1" t="n">
        <v>12733</v>
      </c>
      <c r="B400" s="1" t="n">
        <v>375</v>
      </c>
      <c r="C400" s="2" t="n">
        <v>0.0001441</v>
      </c>
    </row>
    <row r="401" customFormat="false" ht="15" hidden="false" customHeight="false" outlineLevel="0" collapsed="false">
      <c r="A401" s="1" t="n">
        <v>74437</v>
      </c>
      <c r="B401" s="1" t="n">
        <v>374</v>
      </c>
      <c r="C401" s="2" t="n">
        <v>0.00057564</v>
      </c>
    </row>
    <row r="402" customFormat="false" ht="15" hidden="false" customHeight="false" outlineLevel="0" collapsed="false">
      <c r="A402" s="1" t="n">
        <v>106028</v>
      </c>
      <c r="B402" s="1" t="n">
        <v>373</v>
      </c>
      <c r="C402" s="2" t="n">
        <v>0.00020802</v>
      </c>
    </row>
    <row r="403" customFormat="false" ht="15" hidden="false" customHeight="false" outlineLevel="0" collapsed="false">
      <c r="A403" s="1" t="n">
        <v>130611</v>
      </c>
      <c r="B403" s="1" t="n">
        <v>372</v>
      </c>
      <c r="C403" s="2" t="n">
        <v>0.00057726</v>
      </c>
    </row>
    <row r="404" customFormat="false" ht="15" hidden="false" customHeight="false" outlineLevel="0" collapsed="false">
      <c r="A404" s="1" t="n">
        <v>128791</v>
      </c>
      <c r="B404" s="1" t="n">
        <v>372</v>
      </c>
      <c r="C404" s="2" t="n">
        <v>0.00033469</v>
      </c>
    </row>
    <row r="405" customFormat="false" ht="15" hidden="false" customHeight="false" outlineLevel="0" collapsed="false">
      <c r="A405" s="1" t="n">
        <v>4914</v>
      </c>
      <c r="B405" s="1" t="n">
        <v>372</v>
      </c>
      <c r="C405" s="2" t="n">
        <v>0.00055777</v>
      </c>
    </row>
    <row r="406" customFormat="false" ht="15" hidden="false" customHeight="false" outlineLevel="0" collapsed="false">
      <c r="A406" s="1" t="n">
        <v>102444</v>
      </c>
      <c r="B406" s="1" t="n">
        <v>371</v>
      </c>
      <c r="C406" s="2" t="n">
        <v>0.00026551</v>
      </c>
    </row>
    <row r="407" customFormat="false" ht="15" hidden="false" customHeight="false" outlineLevel="0" collapsed="false">
      <c r="A407" s="1" t="n">
        <v>127852</v>
      </c>
      <c r="B407" s="1" t="n">
        <v>369</v>
      </c>
      <c r="C407" s="2" t="n">
        <v>0.00018709</v>
      </c>
    </row>
    <row r="408" customFormat="false" ht="15" hidden="false" customHeight="false" outlineLevel="0" collapsed="false">
      <c r="A408" s="1" t="n">
        <v>93271</v>
      </c>
      <c r="B408" s="1" t="n">
        <v>368</v>
      </c>
      <c r="C408" s="2" t="n">
        <v>0.00037416</v>
      </c>
    </row>
    <row r="409" customFormat="false" ht="15" hidden="false" customHeight="false" outlineLevel="0" collapsed="false">
      <c r="A409" s="1" t="n">
        <v>32072</v>
      </c>
      <c r="B409" s="1" t="n">
        <v>368</v>
      </c>
      <c r="C409" s="2" t="n">
        <v>0.00045566</v>
      </c>
    </row>
    <row r="410" customFormat="false" ht="15" hidden="false" customHeight="false" outlineLevel="0" collapsed="false">
      <c r="A410" s="1" t="n">
        <v>107441</v>
      </c>
      <c r="B410" s="1" t="n">
        <v>366</v>
      </c>
      <c r="C410" s="2" t="n">
        <v>0.00026579</v>
      </c>
    </row>
    <row r="411" customFormat="false" ht="15" hidden="false" customHeight="false" outlineLevel="0" collapsed="false">
      <c r="A411" s="1" t="n">
        <v>137932</v>
      </c>
      <c r="B411" s="1" t="n">
        <v>365</v>
      </c>
      <c r="C411" s="2" t="n">
        <v>8.175E-005</v>
      </c>
    </row>
    <row r="412" customFormat="false" ht="15" hidden="false" customHeight="false" outlineLevel="0" collapsed="false">
      <c r="A412" s="1" t="n">
        <v>25312</v>
      </c>
      <c r="B412" s="1" t="n">
        <v>363</v>
      </c>
      <c r="C412" s="2" t="n">
        <v>0.00022918</v>
      </c>
    </row>
    <row r="413" customFormat="false" ht="15" hidden="false" customHeight="false" outlineLevel="0" collapsed="false">
      <c r="A413" s="1" t="n">
        <v>126545</v>
      </c>
      <c r="B413" s="1" t="n">
        <v>363</v>
      </c>
      <c r="C413" s="2" t="n">
        <v>0.00015069</v>
      </c>
    </row>
    <row r="414" customFormat="false" ht="15" hidden="false" customHeight="false" outlineLevel="0" collapsed="false">
      <c r="A414" s="1" t="n">
        <v>6520</v>
      </c>
      <c r="B414" s="1" t="n">
        <v>363</v>
      </c>
      <c r="C414" s="2" t="n">
        <v>0.00038883</v>
      </c>
    </row>
    <row r="415" customFormat="false" ht="15" hidden="false" customHeight="false" outlineLevel="0" collapsed="false">
      <c r="A415" s="1" t="n">
        <v>142356</v>
      </c>
      <c r="B415" s="1" t="n">
        <v>362</v>
      </c>
      <c r="C415" s="2" t="n">
        <v>0.00016646</v>
      </c>
    </row>
    <row r="416" customFormat="false" ht="15" hidden="false" customHeight="false" outlineLevel="0" collapsed="false">
      <c r="A416" s="1" t="n">
        <v>136592</v>
      </c>
      <c r="B416" s="1" t="n">
        <v>362</v>
      </c>
      <c r="C416" s="2" t="n">
        <v>0.00019882</v>
      </c>
    </row>
    <row r="417" customFormat="false" ht="15" hidden="false" customHeight="false" outlineLevel="0" collapsed="false">
      <c r="A417" s="1" t="n">
        <v>11207</v>
      </c>
      <c r="B417" s="1" t="n">
        <v>361</v>
      </c>
      <c r="C417" s="2" t="n">
        <v>0.0002054</v>
      </c>
    </row>
    <row r="418" customFormat="false" ht="15" hidden="false" customHeight="false" outlineLevel="0" collapsed="false">
      <c r="A418" s="1" t="n">
        <v>91759</v>
      </c>
      <c r="B418" s="1" t="n">
        <v>360</v>
      </c>
      <c r="C418" s="2" t="n">
        <v>9.909E-005</v>
      </c>
    </row>
    <row r="419" customFormat="false" ht="15" hidden="false" customHeight="false" outlineLevel="0" collapsed="false">
      <c r="A419" s="1" t="n">
        <v>34878</v>
      </c>
      <c r="B419" s="1" t="n">
        <v>360</v>
      </c>
      <c r="C419" s="2" t="n">
        <v>8.454E-005</v>
      </c>
    </row>
    <row r="420" customFormat="false" ht="15" hidden="false" customHeight="false" outlineLevel="0" collapsed="false">
      <c r="A420" s="1" t="n">
        <v>128332</v>
      </c>
      <c r="B420" s="1" t="n">
        <v>356</v>
      </c>
      <c r="C420" s="2" t="n">
        <v>0.00031822</v>
      </c>
    </row>
    <row r="421" customFormat="false" ht="15" hidden="false" customHeight="false" outlineLevel="0" collapsed="false">
      <c r="A421" s="1" t="n">
        <v>6185</v>
      </c>
      <c r="B421" s="1" t="n">
        <v>356</v>
      </c>
      <c r="C421" s="2" t="n">
        <v>0.00011588</v>
      </c>
    </row>
    <row r="422" customFormat="false" ht="15" hidden="false" customHeight="false" outlineLevel="0" collapsed="false">
      <c r="A422" s="1" t="n">
        <v>68899</v>
      </c>
      <c r="B422" s="1" t="n">
        <v>356</v>
      </c>
      <c r="C422" s="2" t="n">
        <v>0.00020533</v>
      </c>
    </row>
    <row r="423" customFormat="false" ht="15" hidden="false" customHeight="false" outlineLevel="0" collapsed="false">
      <c r="A423" s="1" t="n">
        <v>141529</v>
      </c>
      <c r="B423" s="1" t="n">
        <v>355</v>
      </c>
      <c r="C423" s="2" t="n">
        <v>0.00021824</v>
      </c>
    </row>
    <row r="424" customFormat="false" ht="15" hidden="false" customHeight="false" outlineLevel="0" collapsed="false">
      <c r="A424" s="1" t="n">
        <v>111767</v>
      </c>
      <c r="B424" s="1" t="n">
        <v>355</v>
      </c>
      <c r="C424" s="2" t="n">
        <v>0.00011326</v>
      </c>
    </row>
    <row r="425" customFormat="false" ht="15" hidden="false" customHeight="false" outlineLevel="0" collapsed="false">
      <c r="A425" s="1" t="n">
        <v>34911</v>
      </c>
      <c r="B425" s="1" t="n">
        <v>355</v>
      </c>
      <c r="C425" s="2" t="n">
        <v>0.00023643</v>
      </c>
    </row>
    <row r="426" customFormat="false" ht="15" hidden="false" customHeight="false" outlineLevel="0" collapsed="false">
      <c r="A426" s="1" t="n">
        <v>36217</v>
      </c>
      <c r="B426" s="1" t="n">
        <v>354</v>
      </c>
      <c r="C426" s="2" t="n">
        <v>0.00016778</v>
      </c>
    </row>
    <row r="427" customFormat="false" ht="15" hidden="false" customHeight="false" outlineLevel="0" collapsed="false">
      <c r="A427" s="1" t="n">
        <v>126082</v>
      </c>
      <c r="B427" s="1" t="n">
        <v>353</v>
      </c>
      <c r="C427" s="2" t="n">
        <v>0.00013684</v>
      </c>
    </row>
    <row r="428" customFormat="false" ht="15" hidden="false" customHeight="false" outlineLevel="0" collapsed="false">
      <c r="A428" s="1" t="n">
        <v>61073</v>
      </c>
      <c r="B428" s="1" t="n">
        <v>351</v>
      </c>
      <c r="C428" s="2" t="n">
        <v>0.00020808</v>
      </c>
    </row>
    <row r="429" customFormat="false" ht="15" hidden="false" customHeight="false" outlineLevel="0" collapsed="false">
      <c r="A429" s="1" t="n">
        <v>11141</v>
      </c>
      <c r="B429" s="1" t="n">
        <v>351</v>
      </c>
      <c r="C429" s="2" t="n">
        <v>0.00013415</v>
      </c>
    </row>
    <row r="430" customFormat="false" ht="15" hidden="false" customHeight="false" outlineLevel="0" collapsed="false">
      <c r="A430" s="1" t="n">
        <v>82840</v>
      </c>
      <c r="B430" s="1" t="n">
        <v>350</v>
      </c>
      <c r="C430" s="2" t="n">
        <v>9.195E-005</v>
      </c>
    </row>
    <row r="431" customFormat="false" ht="15" hidden="false" customHeight="false" outlineLevel="0" collapsed="false">
      <c r="A431" s="1" t="n">
        <v>72428</v>
      </c>
      <c r="B431" s="1" t="n">
        <v>350</v>
      </c>
      <c r="C431" s="2" t="n">
        <v>0.00047292</v>
      </c>
    </row>
    <row r="432" customFormat="false" ht="15" hidden="false" customHeight="false" outlineLevel="0" collapsed="false">
      <c r="A432" s="1" t="n">
        <v>76601</v>
      </c>
      <c r="B432" s="1" t="n">
        <v>350</v>
      </c>
      <c r="C432" s="2" t="n">
        <v>0.000119</v>
      </c>
    </row>
    <row r="433" customFormat="false" ht="15" hidden="false" customHeight="false" outlineLevel="0" collapsed="false">
      <c r="A433" s="1" t="n">
        <v>76630</v>
      </c>
      <c r="B433" s="1" t="n">
        <v>350</v>
      </c>
      <c r="C433" s="2" t="n">
        <v>6.983E-005</v>
      </c>
    </row>
    <row r="434" customFormat="false" ht="15" hidden="false" customHeight="false" outlineLevel="0" collapsed="false">
      <c r="A434" s="1" t="n">
        <v>32116</v>
      </c>
      <c r="B434" s="1" t="n">
        <v>350</v>
      </c>
      <c r="C434" s="2" t="n">
        <v>0.0001702</v>
      </c>
    </row>
    <row r="435" customFormat="false" ht="15" hidden="false" customHeight="false" outlineLevel="0" collapsed="false">
      <c r="A435" s="1" t="n">
        <v>50729</v>
      </c>
      <c r="B435" s="1" t="n">
        <v>350</v>
      </c>
      <c r="C435" s="2" t="n">
        <v>0.00019276</v>
      </c>
    </row>
    <row r="436" customFormat="false" ht="15" hidden="false" customHeight="false" outlineLevel="0" collapsed="false">
      <c r="A436" s="1" t="n">
        <v>92639</v>
      </c>
      <c r="B436" s="1" t="n">
        <v>349</v>
      </c>
      <c r="C436" s="2" t="n">
        <v>0.00038266</v>
      </c>
    </row>
    <row r="437" customFormat="false" ht="15" hidden="false" customHeight="false" outlineLevel="0" collapsed="false">
      <c r="A437" s="1" t="n">
        <v>120969</v>
      </c>
      <c r="B437" s="1" t="n">
        <v>349</v>
      </c>
      <c r="C437" s="2" t="n">
        <v>0.00044067</v>
      </c>
    </row>
    <row r="438" customFormat="false" ht="15" hidden="false" customHeight="false" outlineLevel="0" collapsed="false">
      <c r="A438" s="1" t="n">
        <v>11208</v>
      </c>
      <c r="B438" s="1" t="n">
        <v>349</v>
      </c>
      <c r="C438" s="2" t="n">
        <v>0.0001237</v>
      </c>
    </row>
    <row r="439" customFormat="false" ht="15" hidden="false" customHeight="false" outlineLevel="0" collapsed="false">
      <c r="A439" s="1" t="n">
        <v>124851</v>
      </c>
      <c r="B439" s="1" t="n">
        <v>349</v>
      </c>
      <c r="C439" s="2" t="n">
        <v>0.0001042</v>
      </c>
    </row>
    <row r="440" customFormat="false" ht="15" hidden="false" customHeight="false" outlineLevel="0" collapsed="false">
      <c r="A440" s="1" t="n">
        <v>96972</v>
      </c>
      <c r="B440" s="1" t="n">
        <v>349</v>
      </c>
      <c r="C440" s="2" t="n">
        <v>0.0001753</v>
      </c>
    </row>
    <row r="441" customFormat="false" ht="15" hidden="false" customHeight="false" outlineLevel="0" collapsed="false">
      <c r="A441" s="1" t="n">
        <v>143281</v>
      </c>
      <c r="B441" s="1" t="n">
        <v>348</v>
      </c>
      <c r="C441" s="2" t="n">
        <v>0.00019317</v>
      </c>
    </row>
    <row r="442" customFormat="false" ht="15" hidden="false" customHeight="false" outlineLevel="0" collapsed="false">
      <c r="A442" s="1" t="n">
        <v>72251</v>
      </c>
      <c r="B442" s="1" t="n">
        <v>347</v>
      </c>
      <c r="C442" s="2" t="n">
        <v>0.00043904</v>
      </c>
    </row>
    <row r="443" customFormat="false" ht="15" hidden="false" customHeight="false" outlineLevel="0" collapsed="false">
      <c r="A443" s="1" t="n">
        <v>100471</v>
      </c>
      <c r="B443" s="1" t="n">
        <v>347</v>
      </c>
      <c r="C443" s="2" t="n">
        <v>0.00010372</v>
      </c>
    </row>
    <row r="444" customFormat="false" ht="15" hidden="false" customHeight="false" outlineLevel="0" collapsed="false">
      <c r="A444" s="1" t="n">
        <v>119374</v>
      </c>
      <c r="B444" s="1" t="n">
        <v>347</v>
      </c>
      <c r="C444" s="2" t="n">
        <v>0.00011637</v>
      </c>
    </row>
    <row r="445" customFormat="false" ht="15" hidden="false" customHeight="false" outlineLevel="0" collapsed="false">
      <c r="A445" s="1" t="n">
        <v>87449</v>
      </c>
      <c r="B445" s="1" t="n">
        <v>346</v>
      </c>
      <c r="C445" s="2" t="n">
        <v>7.784E-005</v>
      </c>
    </row>
    <row r="446" customFormat="false" ht="15" hidden="false" customHeight="false" outlineLevel="0" collapsed="false">
      <c r="A446" s="1" t="n">
        <v>92521</v>
      </c>
      <c r="B446" s="1" t="n">
        <v>346</v>
      </c>
      <c r="C446" s="2" t="n">
        <v>0.00031636</v>
      </c>
    </row>
    <row r="447" customFormat="false" ht="15" hidden="false" customHeight="false" outlineLevel="0" collapsed="false">
      <c r="A447" s="1" t="n">
        <v>110883</v>
      </c>
      <c r="B447" s="1" t="n">
        <v>346</v>
      </c>
      <c r="C447" s="2" t="n">
        <v>0.00014713</v>
      </c>
    </row>
    <row r="448" customFormat="false" ht="15" hidden="false" customHeight="false" outlineLevel="0" collapsed="false">
      <c r="A448" s="1" t="n">
        <v>90379</v>
      </c>
      <c r="B448" s="1" t="n">
        <v>345</v>
      </c>
      <c r="C448" s="2" t="n">
        <v>0.00010926</v>
      </c>
    </row>
    <row r="449" customFormat="false" ht="15" hidden="false" customHeight="false" outlineLevel="0" collapsed="false">
      <c r="A449" s="1" t="n">
        <v>129563</v>
      </c>
      <c r="B449" s="1" t="n">
        <v>345</v>
      </c>
      <c r="C449" s="2" t="n">
        <v>0.00014486</v>
      </c>
    </row>
    <row r="450" customFormat="false" ht="15" hidden="false" customHeight="false" outlineLevel="0" collapsed="false">
      <c r="A450" s="1" t="n">
        <v>33332</v>
      </c>
      <c r="B450" s="1" t="n">
        <v>345</v>
      </c>
      <c r="C450" s="2" t="n">
        <v>0.00014311</v>
      </c>
    </row>
    <row r="451" customFormat="false" ht="15" hidden="false" customHeight="false" outlineLevel="0" collapsed="false">
      <c r="A451" s="1" t="n">
        <v>9674</v>
      </c>
      <c r="B451" s="1" t="n">
        <v>345</v>
      </c>
      <c r="C451" s="2" t="n">
        <v>0.00018778</v>
      </c>
    </row>
    <row r="452" customFormat="false" ht="15" hidden="false" customHeight="false" outlineLevel="0" collapsed="false">
      <c r="A452" s="1" t="n">
        <v>12566</v>
      </c>
      <c r="B452" s="1" t="n">
        <v>344</v>
      </c>
      <c r="C452" s="2" t="n">
        <v>0.00032143</v>
      </c>
    </row>
    <row r="453" customFormat="false" ht="15" hidden="false" customHeight="false" outlineLevel="0" collapsed="false">
      <c r="A453" s="1" t="n">
        <v>92848</v>
      </c>
      <c r="B453" s="1" t="n">
        <v>342</v>
      </c>
      <c r="C453" s="2" t="n">
        <v>0.00036514</v>
      </c>
    </row>
    <row r="454" customFormat="false" ht="15" hidden="false" customHeight="false" outlineLevel="0" collapsed="false">
      <c r="A454" s="1" t="n">
        <v>31514</v>
      </c>
      <c r="B454" s="1" t="n">
        <v>342</v>
      </c>
      <c r="C454" s="2" t="n">
        <v>0.00012192</v>
      </c>
    </row>
    <row r="455" customFormat="false" ht="15" hidden="false" customHeight="false" outlineLevel="0" collapsed="false">
      <c r="A455" s="1" t="n">
        <v>134325</v>
      </c>
      <c r="B455" s="1" t="n">
        <v>341</v>
      </c>
      <c r="C455" s="2" t="n">
        <v>0.00038689</v>
      </c>
    </row>
    <row r="456" customFormat="false" ht="15" hidden="false" customHeight="false" outlineLevel="0" collapsed="false">
      <c r="A456" s="1" t="n">
        <v>96437</v>
      </c>
      <c r="B456" s="1" t="n">
        <v>340</v>
      </c>
      <c r="C456" s="2" t="n">
        <v>9.931E-005</v>
      </c>
    </row>
    <row r="457" customFormat="false" ht="15" hidden="false" customHeight="false" outlineLevel="0" collapsed="false">
      <c r="A457" s="1" t="n">
        <v>35563</v>
      </c>
      <c r="B457" s="1" t="n">
        <v>339</v>
      </c>
      <c r="C457" s="2" t="n">
        <v>0.00015818</v>
      </c>
    </row>
    <row r="458" customFormat="false" ht="15" hidden="false" customHeight="false" outlineLevel="0" collapsed="false">
      <c r="A458" s="1" t="n">
        <v>135328</v>
      </c>
      <c r="B458" s="1" t="n">
        <v>339</v>
      </c>
      <c r="C458" s="2" t="n">
        <v>0.00011403</v>
      </c>
    </row>
    <row r="459" customFormat="false" ht="15" hidden="false" customHeight="false" outlineLevel="0" collapsed="false">
      <c r="A459" s="1" t="n">
        <v>126770</v>
      </c>
      <c r="B459" s="1" t="n">
        <v>338</v>
      </c>
      <c r="C459" s="2" t="n">
        <v>0.0001287</v>
      </c>
    </row>
    <row r="460" customFormat="false" ht="15" hidden="false" customHeight="false" outlineLevel="0" collapsed="false">
      <c r="A460" s="1" t="n">
        <v>74588</v>
      </c>
      <c r="B460" s="1" t="n">
        <v>338</v>
      </c>
      <c r="C460" s="2" t="n">
        <v>0.00017909</v>
      </c>
    </row>
    <row r="461" customFormat="false" ht="15" hidden="false" customHeight="false" outlineLevel="0" collapsed="false">
      <c r="A461" s="1" t="n">
        <v>84457</v>
      </c>
      <c r="B461" s="1" t="n">
        <v>337</v>
      </c>
      <c r="C461" s="2" t="n">
        <v>0.00033031</v>
      </c>
    </row>
    <row r="462" customFormat="false" ht="15" hidden="false" customHeight="false" outlineLevel="0" collapsed="false">
      <c r="A462" s="1" t="n">
        <v>132279</v>
      </c>
      <c r="B462" s="1" t="n">
        <v>337</v>
      </c>
      <c r="C462" s="2" t="n">
        <v>0.00011436</v>
      </c>
    </row>
    <row r="463" customFormat="false" ht="15" hidden="false" customHeight="false" outlineLevel="0" collapsed="false">
      <c r="A463" s="1" t="n">
        <v>69133</v>
      </c>
      <c r="B463" s="1" t="n">
        <v>336</v>
      </c>
      <c r="C463" s="2" t="n">
        <v>0.00041865</v>
      </c>
    </row>
    <row r="464" customFormat="false" ht="15" hidden="false" customHeight="false" outlineLevel="0" collapsed="false">
      <c r="A464" s="1" t="n">
        <v>137816</v>
      </c>
      <c r="B464" s="1" t="n">
        <v>336</v>
      </c>
      <c r="C464" s="2" t="n">
        <v>7.494E-005</v>
      </c>
    </row>
    <row r="465" customFormat="false" ht="15" hidden="false" customHeight="false" outlineLevel="0" collapsed="false">
      <c r="A465" s="1" t="n">
        <v>97934</v>
      </c>
      <c r="B465" s="1" t="n">
        <v>334</v>
      </c>
      <c r="C465" s="2" t="n">
        <v>8.177E-005</v>
      </c>
    </row>
    <row r="466" customFormat="false" ht="15" hidden="false" customHeight="false" outlineLevel="0" collapsed="false">
      <c r="A466" s="1" t="n">
        <v>5539</v>
      </c>
      <c r="B466" s="1" t="n">
        <v>334</v>
      </c>
      <c r="C466" s="2" t="n">
        <v>0.00013231</v>
      </c>
    </row>
    <row r="467" customFormat="false" ht="15" hidden="false" customHeight="false" outlineLevel="0" collapsed="false">
      <c r="A467" s="1" t="n">
        <v>140763</v>
      </c>
      <c r="B467" s="1" t="n">
        <v>333</v>
      </c>
      <c r="C467" s="2" t="n">
        <v>0.00048307</v>
      </c>
    </row>
    <row r="468" customFormat="false" ht="15" hidden="false" customHeight="false" outlineLevel="0" collapsed="false">
      <c r="A468" s="1" t="n">
        <v>90056</v>
      </c>
      <c r="B468" s="1" t="n">
        <v>333</v>
      </c>
      <c r="C468" s="2" t="n">
        <v>6.206E-005</v>
      </c>
    </row>
    <row r="469" customFormat="false" ht="15" hidden="false" customHeight="false" outlineLevel="0" collapsed="false">
      <c r="A469" s="1" t="n">
        <v>93326</v>
      </c>
      <c r="B469" s="1" t="n">
        <v>332</v>
      </c>
      <c r="C469" s="2" t="n">
        <v>0.00011475</v>
      </c>
    </row>
    <row r="470" customFormat="false" ht="15" hidden="false" customHeight="false" outlineLevel="0" collapsed="false">
      <c r="A470" s="1" t="n">
        <v>138812</v>
      </c>
      <c r="B470" s="1" t="n">
        <v>332</v>
      </c>
      <c r="C470" s="2" t="n">
        <v>0.00015253</v>
      </c>
    </row>
    <row r="471" customFormat="false" ht="15" hidden="false" customHeight="false" outlineLevel="0" collapsed="false">
      <c r="A471" s="1" t="n">
        <v>74325</v>
      </c>
      <c r="B471" s="1" t="n">
        <v>331</v>
      </c>
      <c r="C471" s="2" t="n">
        <v>0.00097154</v>
      </c>
    </row>
    <row r="472" customFormat="false" ht="15" hidden="false" customHeight="false" outlineLevel="0" collapsed="false">
      <c r="A472" s="1" t="n">
        <v>134880</v>
      </c>
      <c r="B472" s="1" t="n">
        <v>331</v>
      </c>
      <c r="C472" s="2" t="n">
        <v>8.103E-005</v>
      </c>
    </row>
    <row r="473" customFormat="false" ht="15" hidden="false" customHeight="false" outlineLevel="0" collapsed="false">
      <c r="A473" s="1" t="n">
        <v>100503</v>
      </c>
      <c r="B473" s="1" t="n">
        <v>330</v>
      </c>
      <c r="C473" s="2" t="n">
        <v>0.00012872</v>
      </c>
    </row>
    <row r="474" customFormat="false" ht="15" hidden="false" customHeight="false" outlineLevel="0" collapsed="false">
      <c r="A474" s="1" t="n">
        <v>34235</v>
      </c>
      <c r="B474" s="1" t="n">
        <v>330</v>
      </c>
      <c r="C474" s="2" t="n">
        <v>0.00010951</v>
      </c>
    </row>
    <row r="475" customFormat="false" ht="15" hidden="false" customHeight="false" outlineLevel="0" collapsed="false">
      <c r="A475" s="1" t="n">
        <v>37445</v>
      </c>
      <c r="B475" s="1" t="n">
        <v>329</v>
      </c>
      <c r="C475" s="2" t="n">
        <v>6.468E-005</v>
      </c>
    </row>
    <row r="476" customFormat="false" ht="15" hidden="false" customHeight="false" outlineLevel="0" collapsed="false">
      <c r="A476" s="1" t="n">
        <v>37852</v>
      </c>
      <c r="B476" s="1" t="n">
        <v>329</v>
      </c>
      <c r="C476" s="2" t="n">
        <v>0.00011546</v>
      </c>
    </row>
    <row r="477" customFormat="false" ht="15" hidden="false" customHeight="false" outlineLevel="0" collapsed="false">
      <c r="A477" s="1" t="n">
        <v>139100</v>
      </c>
      <c r="B477" s="1" t="n">
        <v>328</v>
      </c>
      <c r="C477" s="2" t="n">
        <v>0.00027413</v>
      </c>
    </row>
    <row r="478" customFormat="false" ht="15" hidden="false" customHeight="false" outlineLevel="0" collapsed="false">
      <c r="A478" s="1" t="n">
        <v>71348</v>
      </c>
      <c r="B478" s="1" t="n">
        <v>327</v>
      </c>
      <c r="C478" s="2" t="n">
        <v>8.905E-005</v>
      </c>
    </row>
    <row r="479" customFormat="false" ht="15" hidden="false" customHeight="false" outlineLevel="0" collapsed="false">
      <c r="A479" s="1" t="n">
        <v>89627</v>
      </c>
      <c r="B479" s="1" t="n">
        <v>324</v>
      </c>
      <c r="C479" s="2" t="n">
        <v>0.00026173</v>
      </c>
    </row>
    <row r="480" customFormat="false" ht="15" hidden="false" customHeight="false" outlineLevel="0" collapsed="false">
      <c r="A480" s="1" t="n">
        <v>93128</v>
      </c>
      <c r="B480" s="1" t="n">
        <v>324</v>
      </c>
      <c r="C480" s="2" t="n">
        <v>0.00036925</v>
      </c>
    </row>
    <row r="481" customFormat="false" ht="15" hidden="false" customHeight="false" outlineLevel="0" collapsed="false">
      <c r="A481" s="1" t="n">
        <v>69625</v>
      </c>
      <c r="B481" s="1" t="n">
        <v>323</v>
      </c>
      <c r="C481" s="2" t="n">
        <v>0.00010018</v>
      </c>
    </row>
    <row r="482" customFormat="false" ht="15" hidden="false" customHeight="false" outlineLevel="0" collapsed="false">
      <c r="A482" s="1" t="n">
        <v>96275</v>
      </c>
      <c r="B482" s="1" t="n">
        <v>323</v>
      </c>
      <c r="C482" s="2" t="n">
        <v>9.918E-005</v>
      </c>
    </row>
    <row r="483" customFormat="false" ht="15" hidden="false" customHeight="false" outlineLevel="0" collapsed="false">
      <c r="A483" s="1" t="n">
        <v>78563</v>
      </c>
      <c r="B483" s="1" t="n">
        <v>322</v>
      </c>
      <c r="C483" s="2" t="n">
        <v>9.737E-005</v>
      </c>
    </row>
    <row r="484" customFormat="false" ht="15" hidden="false" customHeight="false" outlineLevel="0" collapsed="false">
      <c r="A484" s="1" t="n">
        <v>36853</v>
      </c>
      <c r="B484" s="1" t="n">
        <v>320</v>
      </c>
      <c r="C484" s="2" t="n">
        <v>4.405E-005</v>
      </c>
    </row>
    <row r="485" customFormat="false" ht="15" hidden="false" customHeight="false" outlineLevel="0" collapsed="false">
      <c r="A485" s="1" t="n">
        <v>87010</v>
      </c>
      <c r="B485" s="1" t="n">
        <v>318</v>
      </c>
      <c r="C485" s="2" t="n">
        <v>0.00025661</v>
      </c>
    </row>
    <row r="486" customFormat="false" ht="15" hidden="false" customHeight="false" outlineLevel="0" collapsed="false">
      <c r="A486" s="1" t="n">
        <v>36116</v>
      </c>
      <c r="B486" s="1" t="n">
        <v>312</v>
      </c>
      <c r="C486" s="2" t="n">
        <v>6.943E-005</v>
      </c>
    </row>
    <row r="487" customFormat="false" ht="15" hidden="false" customHeight="false" outlineLevel="0" collapsed="false">
      <c r="A487" s="1" t="n">
        <v>132246</v>
      </c>
      <c r="B487" s="1" t="n">
        <v>312</v>
      </c>
      <c r="C487" s="2" t="n">
        <v>7.924E-005</v>
      </c>
    </row>
    <row r="488" customFormat="false" ht="15" hidden="false" customHeight="false" outlineLevel="0" collapsed="false">
      <c r="A488" s="1" t="n">
        <v>82342</v>
      </c>
      <c r="B488" s="1" t="n">
        <v>311</v>
      </c>
      <c r="C488" s="2" t="n">
        <v>9.682E-005</v>
      </c>
    </row>
    <row r="489" customFormat="false" ht="15" hidden="false" customHeight="false" outlineLevel="0" collapsed="false">
      <c r="A489" s="1" t="n">
        <v>34045</v>
      </c>
      <c r="B489" s="1" t="n">
        <v>310</v>
      </c>
      <c r="C489" s="2" t="n">
        <v>9.387E-005</v>
      </c>
    </row>
    <row r="490" customFormat="false" ht="15" hidden="false" customHeight="false" outlineLevel="0" collapsed="false">
      <c r="A490" s="1" t="n">
        <v>70754</v>
      </c>
      <c r="B490" s="1" t="n">
        <v>309</v>
      </c>
      <c r="C490" s="2" t="n">
        <v>6.786E-005</v>
      </c>
    </row>
    <row r="491" customFormat="false" ht="15" hidden="false" customHeight="false" outlineLevel="0" collapsed="false">
      <c r="A491" s="1" t="n">
        <v>91453</v>
      </c>
      <c r="B491" s="1" t="n">
        <v>308</v>
      </c>
      <c r="C491" s="2" t="n">
        <v>8.704E-005</v>
      </c>
    </row>
    <row r="492" customFormat="false" ht="15" hidden="false" customHeight="false" outlineLevel="0" collapsed="false">
      <c r="A492" s="1" t="n">
        <v>25529</v>
      </c>
      <c r="B492" s="1" t="n">
        <v>307</v>
      </c>
      <c r="C492" s="2" t="n">
        <v>0.00035894</v>
      </c>
    </row>
    <row r="493" customFormat="false" ht="15" hidden="false" customHeight="false" outlineLevel="0" collapsed="false">
      <c r="A493" s="1" t="n">
        <v>126040</v>
      </c>
      <c r="B493" s="1" t="n">
        <v>305</v>
      </c>
      <c r="C493" s="2" t="n">
        <v>7.744E-005</v>
      </c>
    </row>
    <row r="494" customFormat="false" ht="15" hidden="false" customHeight="false" outlineLevel="0" collapsed="false">
      <c r="A494" s="1" t="n">
        <v>118135</v>
      </c>
      <c r="B494" s="1" t="n">
        <v>305</v>
      </c>
      <c r="C494" s="2" t="n">
        <v>7.052E-005</v>
      </c>
    </row>
    <row r="495" customFormat="false" ht="15" hidden="false" customHeight="false" outlineLevel="0" collapsed="false">
      <c r="A495" s="1" t="n">
        <v>89324</v>
      </c>
      <c r="B495" s="1" t="n">
        <v>303</v>
      </c>
      <c r="C495" s="2" t="n">
        <v>9.621E-005</v>
      </c>
    </row>
    <row r="496" customFormat="false" ht="15" hidden="false" customHeight="false" outlineLevel="0" collapsed="false">
      <c r="A496" s="1" t="n">
        <v>136151</v>
      </c>
      <c r="B496" s="1" t="n">
        <v>300</v>
      </c>
      <c r="C496" s="2" t="n">
        <v>6.692E-005</v>
      </c>
    </row>
    <row r="497" customFormat="false" ht="15" hidden="false" customHeight="false" outlineLevel="0" collapsed="false">
      <c r="A497" s="1" t="n">
        <v>46928</v>
      </c>
      <c r="B497" s="1" t="n">
        <v>300</v>
      </c>
      <c r="C497" s="2" t="n">
        <v>7.809E-005</v>
      </c>
    </row>
    <row r="498" customFormat="false" ht="15" hidden="false" customHeight="false" outlineLevel="0" collapsed="false">
      <c r="A498" s="1" t="n">
        <v>33351</v>
      </c>
      <c r="B498" s="1" t="n">
        <v>298</v>
      </c>
      <c r="C498" s="2" t="n">
        <v>9.267E-005</v>
      </c>
    </row>
    <row r="499" customFormat="false" ht="15" hidden="false" customHeight="false" outlineLevel="0" collapsed="false">
      <c r="A499" s="1" t="n">
        <v>74517</v>
      </c>
      <c r="B499" s="1" t="n">
        <v>297</v>
      </c>
      <c r="C499" s="2" t="n">
        <v>6.959E-005</v>
      </c>
    </row>
    <row r="500" customFormat="false" ht="15" hidden="false" customHeight="false" outlineLevel="0" collapsed="false">
      <c r="A500" s="1" t="n">
        <v>128263</v>
      </c>
      <c r="B500" s="1" t="n">
        <v>297</v>
      </c>
      <c r="C500" s="2" t="n">
        <v>6.186E-005</v>
      </c>
    </row>
    <row r="501" customFormat="false" ht="15" hidden="false" customHeight="false" outlineLevel="0" collapsed="false">
      <c r="A501" s="1" t="n">
        <v>79594</v>
      </c>
      <c r="B501" s="1" t="n">
        <v>296</v>
      </c>
      <c r="C501" s="2" t="n">
        <v>6.832E-005</v>
      </c>
    </row>
    <row r="502" customFormat="false" ht="15" hidden="false" customHeight="false" outlineLevel="0" collapsed="false">
      <c r="A502" s="1" t="n">
        <v>33523</v>
      </c>
      <c r="B502" s="1" t="n">
        <v>296</v>
      </c>
      <c r="C502" s="2" t="n">
        <v>8.264E-005</v>
      </c>
    </row>
    <row r="503" customFormat="false" ht="15" hidden="false" customHeight="false" outlineLevel="0" collapsed="false">
      <c r="A503" s="1" t="n">
        <v>134227</v>
      </c>
      <c r="B503" s="1" t="n">
        <v>295</v>
      </c>
      <c r="C503" s="2" t="n">
        <v>6.034E-005</v>
      </c>
    </row>
    <row r="504" customFormat="false" ht="15" hidden="false" customHeight="false" outlineLevel="0" collapsed="false">
      <c r="A504" s="1" t="n">
        <v>125679</v>
      </c>
      <c r="B504" s="1" t="n">
        <v>293</v>
      </c>
      <c r="C504" s="2" t="n">
        <v>0.00042372</v>
      </c>
    </row>
    <row r="505" customFormat="false" ht="15" hidden="false" customHeight="false" outlineLevel="0" collapsed="false">
      <c r="A505" s="1" t="n">
        <v>80000</v>
      </c>
      <c r="B505" s="1" t="n">
        <v>292</v>
      </c>
      <c r="C505" s="2" t="n">
        <v>0.00021949</v>
      </c>
    </row>
    <row r="506" customFormat="false" ht="15" hidden="false" customHeight="false" outlineLevel="0" collapsed="false">
      <c r="A506" s="1" t="n">
        <v>134623</v>
      </c>
      <c r="B506" s="1" t="n">
        <v>288</v>
      </c>
      <c r="C506" s="2" t="n">
        <v>6.034E-005</v>
      </c>
    </row>
    <row r="507" customFormat="false" ht="15" hidden="false" customHeight="false" outlineLevel="0" collapsed="false">
      <c r="A507" s="1" t="n">
        <v>71323</v>
      </c>
      <c r="B507" s="1" t="n">
        <v>288</v>
      </c>
      <c r="C507" s="2" t="n">
        <v>9.771E-005</v>
      </c>
    </row>
    <row r="508" customFormat="false" ht="15" hidden="false" customHeight="false" outlineLevel="0" collapsed="false">
      <c r="A508" s="1" t="n">
        <v>126241</v>
      </c>
      <c r="B508" s="1" t="n">
        <v>288</v>
      </c>
      <c r="C508" s="2" t="n">
        <v>0.000196</v>
      </c>
    </row>
    <row r="509" customFormat="false" ht="15" hidden="false" customHeight="false" outlineLevel="0" collapsed="false">
      <c r="A509" s="1" t="n">
        <v>68059</v>
      </c>
      <c r="B509" s="1" t="n">
        <v>287</v>
      </c>
      <c r="C509" s="2" t="n">
        <v>6.088E-005</v>
      </c>
    </row>
    <row r="510" customFormat="false" ht="15" hidden="false" customHeight="false" outlineLevel="0" collapsed="false">
      <c r="A510" s="1" t="n">
        <v>134381</v>
      </c>
      <c r="B510" s="1" t="n">
        <v>285</v>
      </c>
      <c r="C510" s="2" t="n">
        <v>0.0009373</v>
      </c>
    </row>
    <row r="511" customFormat="false" ht="15" hidden="false" customHeight="false" outlineLevel="0" collapsed="false">
      <c r="A511" s="1" t="n">
        <v>32112</v>
      </c>
      <c r="B511" s="1" t="n">
        <v>285</v>
      </c>
      <c r="C511" s="2" t="n">
        <v>0.00011716</v>
      </c>
    </row>
    <row r="512" customFormat="false" ht="15" hidden="false" customHeight="false" outlineLevel="0" collapsed="false">
      <c r="A512" s="1" t="n">
        <v>67805</v>
      </c>
      <c r="B512" s="1" t="n">
        <v>284</v>
      </c>
      <c r="C512" s="2" t="n">
        <v>0.00020964</v>
      </c>
    </row>
    <row r="513" customFormat="false" ht="15" hidden="false" customHeight="false" outlineLevel="0" collapsed="false">
      <c r="A513" s="1" t="n">
        <v>123870</v>
      </c>
      <c r="B513" s="1" t="n">
        <v>284</v>
      </c>
      <c r="C513" s="2" t="n">
        <v>0.00021705</v>
      </c>
    </row>
    <row r="514" customFormat="false" ht="15" hidden="false" customHeight="false" outlineLevel="0" collapsed="false">
      <c r="A514" s="1" t="n">
        <v>108150</v>
      </c>
      <c r="B514" s="1" t="n">
        <v>283</v>
      </c>
      <c r="C514" s="2" t="n">
        <v>5.76E-005</v>
      </c>
    </row>
    <row r="515" customFormat="false" ht="15" hidden="false" customHeight="false" outlineLevel="0" collapsed="false">
      <c r="A515" s="1" t="n">
        <v>85423</v>
      </c>
      <c r="B515" s="1" t="n">
        <v>281</v>
      </c>
      <c r="C515" s="2" t="n">
        <v>8.427E-005</v>
      </c>
    </row>
    <row r="516" customFormat="false" ht="15" hidden="false" customHeight="false" outlineLevel="0" collapsed="false">
      <c r="A516" s="1" t="n">
        <v>26187</v>
      </c>
      <c r="B516" s="1" t="n">
        <v>278</v>
      </c>
      <c r="C516" s="2" t="n">
        <v>0.00020768</v>
      </c>
    </row>
    <row r="517" customFormat="false" ht="15" hidden="false" customHeight="false" outlineLevel="0" collapsed="false">
      <c r="A517" s="1" t="n">
        <v>78278</v>
      </c>
      <c r="B517" s="1" t="n">
        <v>277</v>
      </c>
      <c r="C517" s="2" t="n">
        <v>0.00020667</v>
      </c>
    </row>
    <row r="518" customFormat="false" ht="15" hidden="false" customHeight="false" outlineLevel="0" collapsed="false">
      <c r="A518" s="1" t="n">
        <v>33419</v>
      </c>
      <c r="B518" s="1" t="n">
        <v>277</v>
      </c>
      <c r="C518" s="2" t="n">
        <v>0.00021013</v>
      </c>
    </row>
    <row r="519" customFormat="false" ht="15" hidden="false" customHeight="false" outlineLevel="0" collapsed="false">
      <c r="A519" s="1" t="n">
        <v>110167</v>
      </c>
      <c r="B519" s="1" t="n">
        <v>276</v>
      </c>
      <c r="C519" s="2" t="n">
        <v>0.00017016</v>
      </c>
    </row>
    <row r="520" customFormat="false" ht="15" hidden="false" customHeight="false" outlineLevel="0" collapsed="false">
      <c r="A520" s="1" t="n">
        <v>67036</v>
      </c>
      <c r="B520" s="1" t="n">
        <v>275</v>
      </c>
      <c r="C520" s="2" t="n">
        <v>0.0001535</v>
      </c>
    </row>
    <row r="521" customFormat="false" ht="15" hidden="false" customHeight="false" outlineLevel="0" collapsed="false">
      <c r="A521" s="1" t="n">
        <v>74453</v>
      </c>
      <c r="B521" s="1" t="n">
        <v>275</v>
      </c>
      <c r="C521" s="2" t="n">
        <v>4.682E-005</v>
      </c>
    </row>
    <row r="522" customFormat="false" ht="15" hidden="false" customHeight="false" outlineLevel="0" collapsed="false">
      <c r="A522" s="1" t="n">
        <v>25514</v>
      </c>
      <c r="B522" s="1" t="n">
        <v>268</v>
      </c>
      <c r="C522" s="2" t="n">
        <v>4.446E-005</v>
      </c>
    </row>
    <row r="523" customFormat="false" ht="15" hidden="false" customHeight="false" outlineLevel="0" collapsed="false">
      <c r="A523" s="1" t="n">
        <v>98929</v>
      </c>
      <c r="B523" s="1" t="n">
        <v>268</v>
      </c>
      <c r="C523" s="2" t="n">
        <v>5.878E-005</v>
      </c>
    </row>
    <row r="524" customFormat="false" ht="15" hidden="false" customHeight="false" outlineLevel="0" collapsed="false">
      <c r="A524" s="1" t="n">
        <v>128057</v>
      </c>
      <c r="B524" s="1" t="n">
        <v>267</v>
      </c>
      <c r="C524" s="2" t="n">
        <v>0.00014569</v>
      </c>
    </row>
    <row r="525" customFormat="false" ht="15" hidden="false" customHeight="false" outlineLevel="0" collapsed="false">
      <c r="A525" s="1" t="n">
        <v>115572</v>
      </c>
      <c r="B525" s="1" t="n">
        <v>263</v>
      </c>
      <c r="C525" s="2" t="n">
        <v>6E-005</v>
      </c>
    </row>
    <row r="526" customFormat="false" ht="15" hidden="false" customHeight="false" outlineLevel="0" collapsed="false">
      <c r="A526" s="1" t="n">
        <v>5746</v>
      </c>
      <c r="B526" s="1" t="n">
        <v>263</v>
      </c>
      <c r="C526" s="2" t="n">
        <v>6.24E-005</v>
      </c>
    </row>
    <row r="527" customFormat="false" ht="15" hidden="false" customHeight="false" outlineLevel="0" collapsed="false">
      <c r="A527" s="1" t="n">
        <v>94416</v>
      </c>
      <c r="B527" s="1" t="n">
        <v>261</v>
      </c>
      <c r="C527" s="2" t="n">
        <v>0.00024191</v>
      </c>
    </row>
    <row r="528" customFormat="false" ht="15" hidden="false" customHeight="false" outlineLevel="0" collapsed="false">
      <c r="A528" s="1" t="n">
        <v>45198</v>
      </c>
      <c r="B528" s="1" t="n">
        <v>261</v>
      </c>
      <c r="C528" s="2" t="n">
        <v>1.79E-005</v>
      </c>
    </row>
    <row r="529" customFormat="false" ht="15" hidden="false" customHeight="false" outlineLevel="0" collapsed="false">
      <c r="A529" s="1" t="n">
        <v>102778</v>
      </c>
      <c r="B529" s="1" t="n">
        <v>259</v>
      </c>
      <c r="C529" s="2" t="n">
        <v>4.378E-005</v>
      </c>
    </row>
    <row r="530" customFormat="false" ht="15" hidden="false" customHeight="false" outlineLevel="0" collapsed="false">
      <c r="A530" s="1" t="n">
        <v>77570</v>
      </c>
      <c r="B530" s="1" t="n">
        <v>253</v>
      </c>
      <c r="C530" s="2" t="n">
        <v>4.055E-005</v>
      </c>
    </row>
    <row r="531" customFormat="false" ht="15" hidden="false" customHeight="false" outlineLevel="0" collapsed="false">
      <c r="A531" s="1" t="n">
        <v>131986</v>
      </c>
      <c r="B531" s="1" t="n">
        <v>253</v>
      </c>
      <c r="C531" s="2" t="n">
        <v>3.44E-005</v>
      </c>
    </row>
    <row r="532" customFormat="false" ht="15" hidden="false" customHeight="false" outlineLevel="0" collapsed="false">
      <c r="A532" s="1" t="n">
        <v>102517</v>
      </c>
      <c r="B532" s="1" t="n">
        <v>249</v>
      </c>
      <c r="C532" s="2" t="n">
        <v>0.00015923</v>
      </c>
    </row>
    <row r="533" customFormat="false" ht="15" hidden="false" customHeight="false" outlineLevel="0" collapsed="false">
      <c r="A533" s="1" t="n">
        <v>6684</v>
      </c>
      <c r="B533" s="1" t="n">
        <v>249</v>
      </c>
      <c r="C533" s="2" t="n">
        <v>5.418E-005</v>
      </c>
    </row>
    <row r="534" customFormat="false" ht="15" hidden="false" customHeight="false" outlineLevel="0" collapsed="false">
      <c r="A534" s="1" t="n">
        <v>84469</v>
      </c>
      <c r="B534" s="1" t="n">
        <v>249</v>
      </c>
      <c r="C534" s="2" t="n">
        <v>0.00071411</v>
      </c>
    </row>
    <row r="535" customFormat="false" ht="15" hidden="false" customHeight="false" outlineLevel="0" collapsed="false">
      <c r="A535" s="1" t="n">
        <v>37122</v>
      </c>
      <c r="B535" s="1" t="n">
        <v>247</v>
      </c>
      <c r="C535" s="2" t="n">
        <v>0.00190624</v>
      </c>
    </row>
    <row r="536" customFormat="false" ht="15" hidden="false" customHeight="false" outlineLevel="0" collapsed="false">
      <c r="A536" s="1" t="n">
        <v>129606</v>
      </c>
      <c r="B536" s="1" t="n">
        <v>245</v>
      </c>
      <c r="C536" s="2" t="n">
        <v>0.00013596</v>
      </c>
    </row>
    <row r="537" customFormat="false" ht="15" hidden="false" customHeight="false" outlineLevel="0" collapsed="false">
      <c r="A537" s="1" t="n">
        <v>88425</v>
      </c>
      <c r="B537" s="1" t="n">
        <v>245</v>
      </c>
      <c r="C537" s="2" t="n">
        <v>0.00037809</v>
      </c>
    </row>
    <row r="538" customFormat="false" ht="15" hidden="false" customHeight="false" outlineLevel="0" collapsed="false">
      <c r="A538" s="1" t="n">
        <v>104617</v>
      </c>
      <c r="B538" s="1" t="n">
        <v>244</v>
      </c>
      <c r="C538" s="2" t="n">
        <v>4.598E-005</v>
      </c>
    </row>
    <row r="539" customFormat="false" ht="15" hidden="false" customHeight="false" outlineLevel="0" collapsed="false">
      <c r="A539" s="1" t="n">
        <v>133341</v>
      </c>
      <c r="B539" s="1" t="n">
        <v>244</v>
      </c>
      <c r="C539" s="2" t="n">
        <v>0.00022878</v>
      </c>
    </row>
    <row r="540" customFormat="false" ht="15" hidden="false" customHeight="false" outlineLevel="0" collapsed="false">
      <c r="A540" s="1" t="n">
        <v>78553</v>
      </c>
      <c r="B540" s="1" t="n">
        <v>241</v>
      </c>
      <c r="C540" s="2" t="n">
        <v>5.099E-005</v>
      </c>
    </row>
    <row r="541" customFormat="false" ht="15" hidden="false" customHeight="false" outlineLevel="0" collapsed="false">
      <c r="A541" s="1" t="n">
        <v>141754</v>
      </c>
      <c r="B541" s="1" t="n">
        <v>241</v>
      </c>
      <c r="C541" s="2" t="n">
        <v>3.987E-005</v>
      </c>
    </row>
    <row r="542" customFormat="false" ht="15" hidden="false" customHeight="false" outlineLevel="0" collapsed="false">
      <c r="A542" s="1" t="n">
        <v>5051</v>
      </c>
      <c r="B542" s="1" t="n">
        <v>240</v>
      </c>
      <c r="C542" s="2" t="n">
        <v>0.0002128</v>
      </c>
    </row>
    <row r="543" customFormat="false" ht="15" hidden="false" customHeight="false" outlineLevel="0" collapsed="false">
      <c r="A543" s="1" t="n">
        <v>32020</v>
      </c>
      <c r="B543" s="1" t="n">
        <v>240</v>
      </c>
      <c r="C543" s="2" t="n">
        <v>0.00055912</v>
      </c>
    </row>
    <row r="544" customFormat="false" ht="15" hidden="false" customHeight="false" outlineLevel="0" collapsed="false">
      <c r="A544" s="1" t="n">
        <v>91328</v>
      </c>
      <c r="B544" s="1" t="n">
        <v>239</v>
      </c>
      <c r="C544" s="2" t="n">
        <v>0.00014114</v>
      </c>
    </row>
    <row r="545" customFormat="false" ht="15" hidden="false" customHeight="false" outlineLevel="0" collapsed="false">
      <c r="A545" s="1" t="n">
        <v>109980</v>
      </c>
      <c r="B545" s="1" t="n">
        <v>239</v>
      </c>
      <c r="C545" s="2" t="n">
        <v>4.464E-005</v>
      </c>
    </row>
    <row r="546" customFormat="false" ht="15" hidden="false" customHeight="false" outlineLevel="0" collapsed="false">
      <c r="A546" s="1" t="n">
        <v>132981</v>
      </c>
      <c r="B546" s="1" t="n">
        <v>235</v>
      </c>
      <c r="C546" s="2" t="n">
        <v>1.222E-005</v>
      </c>
    </row>
    <row r="547" customFormat="false" ht="15" hidden="false" customHeight="false" outlineLevel="0" collapsed="false">
      <c r="A547" s="1" t="n">
        <v>114175</v>
      </c>
      <c r="B547" s="1" t="n">
        <v>235</v>
      </c>
      <c r="C547" s="2" t="n">
        <v>3.999E-005</v>
      </c>
    </row>
    <row r="548" customFormat="false" ht="15" hidden="false" customHeight="false" outlineLevel="0" collapsed="false">
      <c r="A548" s="1" t="n">
        <v>13025</v>
      </c>
      <c r="B548" s="1" t="n">
        <v>235</v>
      </c>
      <c r="C548" s="2" t="n">
        <v>0.00012586</v>
      </c>
    </row>
    <row r="549" customFormat="false" ht="15" hidden="false" customHeight="false" outlineLevel="0" collapsed="false">
      <c r="A549" s="1" t="n">
        <v>108873</v>
      </c>
      <c r="B549" s="1" t="n">
        <v>235</v>
      </c>
      <c r="C549" s="2" t="n">
        <v>2.578E-005</v>
      </c>
    </row>
    <row r="550" customFormat="false" ht="15" hidden="false" customHeight="false" outlineLevel="0" collapsed="false">
      <c r="A550" s="1" t="n">
        <v>136034</v>
      </c>
      <c r="B550" s="1" t="n">
        <v>234</v>
      </c>
      <c r="C550" s="2" t="n">
        <v>4.592E-005</v>
      </c>
    </row>
    <row r="551" customFormat="false" ht="15" hidden="false" customHeight="false" outlineLevel="0" collapsed="false">
      <c r="A551" s="1" t="n">
        <v>41760</v>
      </c>
      <c r="B551" s="1" t="n">
        <v>234</v>
      </c>
      <c r="C551" s="2" t="n">
        <v>2.769E-005</v>
      </c>
    </row>
    <row r="552" customFormat="false" ht="15" hidden="false" customHeight="false" outlineLevel="0" collapsed="false">
      <c r="A552" s="1" t="n">
        <v>127565</v>
      </c>
      <c r="B552" s="1" t="n">
        <v>234</v>
      </c>
      <c r="C552" s="2" t="n">
        <v>0.00057487</v>
      </c>
    </row>
    <row r="553" customFormat="false" ht="15" hidden="false" customHeight="false" outlineLevel="0" collapsed="false">
      <c r="A553" s="1" t="n">
        <v>88468</v>
      </c>
      <c r="B553" s="1" t="n">
        <v>232</v>
      </c>
      <c r="C553" s="2" t="n">
        <v>4.766E-005</v>
      </c>
    </row>
    <row r="554" customFormat="false" ht="15" hidden="false" customHeight="false" outlineLevel="0" collapsed="false">
      <c r="A554" s="1" t="n">
        <v>129607</v>
      </c>
      <c r="B554" s="1" t="n">
        <v>228</v>
      </c>
      <c r="C554" s="2" t="n">
        <v>0.00014799</v>
      </c>
    </row>
    <row r="555" customFormat="false" ht="15" hidden="false" customHeight="false" outlineLevel="0" collapsed="false">
      <c r="A555" s="1" t="n">
        <v>36354</v>
      </c>
      <c r="B555" s="1" t="n">
        <v>227</v>
      </c>
      <c r="C555" s="2" t="n">
        <v>0.00011248</v>
      </c>
    </row>
    <row r="556" customFormat="false" ht="15" hidden="false" customHeight="false" outlineLevel="0" collapsed="false">
      <c r="A556" s="1" t="n">
        <v>139021</v>
      </c>
      <c r="B556" s="1" t="n">
        <v>227</v>
      </c>
      <c r="C556" s="2" t="n">
        <v>0.00027059</v>
      </c>
    </row>
    <row r="557" customFormat="false" ht="15" hidden="false" customHeight="false" outlineLevel="0" collapsed="false">
      <c r="A557" s="1" t="n">
        <v>75189</v>
      </c>
      <c r="B557" s="1" t="n">
        <v>226</v>
      </c>
      <c r="C557" s="2" t="n">
        <v>0.0003655</v>
      </c>
    </row>
    <row r="558" customFormat="false" ht="15" hidden="false" customHeight="false" outlineLevel="0" collapsed="false">
      <c r="A558" s="1" t="n">
        <v>79984</v>
      </c>
      <c r="B558" s="1" t="n">
        <v>226</v>
      </c>
      <c r="C558" s="2" t="n">
        <v>3.079E-005</v>
      </c>
    </row>
    <row r="559" customFormat="false" ht="15" hidden="false" customHeight="false" outlineLevel="0" collapsed="false">
      <c r="A559" s="1" t="n">
        <v>109803</v>
      </c>
      <c r="B559" s="1" t="n">
        <v>222</v>
      </c>
      <c r="C559" s="2" t="n">
        <v>0.00011058</v>
      </c>
    </row>
    <row r="560" customFormat="false" ht="15" hidden="false" customHeight="false" outlineLevel="0" collapsed="false">
      <c r="A560" s="1" t="n">
        <v>83696</v>
      </c>
      <c r="B560" s="1" t="n">
        <v>219</v>
      </c>
      <c r="C560" s="2" t="n">
        <v>3.013E-005</v>
      </c>
    </row>
    <row r="561" customFormat="false" ht="15" hidden="false" customHeight="false" outlineLevel="0" collapsed="false">
      <c r="A561" s="1" t="n">
        <v>26932</v>
      </c>
      <c r="B561" s="1" t="n">
        <v>218</v>
      </c>
      <c r="C561" s="2" t="n">
        <v>0.0001082</v>
      </c>
    </row>
    <row r="562" customFormat="false" ht="15" hidden="false" customHeight="false" outlineLevel="0" collapsed="false">
      <c r="A562" s="1" t="n">
        <v>125875</v>
      </c>
      <c r="B562" s="1" t="n">
        <v>215</v>
      </c>
      <c r="C562" s="2" t="n">
        <v>0.0001139</v>
      </c>
    </row>
    <row r="563" customFormat="false" ht="15" hidden="false" customHeight="false" outlineLevel="0" collapsed="false">
      <c r="A563" s="1" t="n">
        <v>95114</v>
      </c>
      <c r="B563" s="1" t="n">
        <v>214</v>
      </c>
      <c r="C563" s="2" t="n">
        <v>4.12E-005</v>
      </c>
    </row>
    <row r="564" customFormat="false" ht="15" hidden="false" customHeight="false" outlineLevel="0" collapsed="false">
      <c r="A564" s="1" t="n">
        <v>34717</v>
      </c>
      <c r="B564" s="1" t="n">
        <v>213</v>
      </c>
      <c r="C564" s="2" t="n">
        <v>0.00017385</v>
      </c>
    </row>
    <row r="565" customFormat="false" ht="15" hidden="false" customHeight="false" outlineLevel="0" collapsed="false">
      <c r="A565" s="1" t="n">
        <v>101346</v>
      </c>
      <c r="B565" s="1" t="n">
        <v>209</v>
      </c>
      <c r="C565" s="2" t="n">
        <v>0.00011917</v>
      </c>
    </row>
    <row r="566" customFormat="false" ht="15" hidden="false" customHeight="false" outlineLevel="0" collapsed="false">
      <c r="A566" s="1" t="n">
        <v>135365</v>
      </c>
      <c r="B566" s="1" t="n">
        <v>206</v>
      </c>
      <c r="C566" s="2" t="n">
        <v>6.177E-005</v>
      </c>
    </row>
    <row r="567" customFormat="false" ht="15" hidden="false" customHeight="false" outlineLevel="0" collapsed="false">
      <c r="A567" s="1" t="n">
        <v>92670</v>
      </c>
      <c r="B567" s="1" t="n">
        <v>199</v>
      </c>
      <c r="C567" s="2" t="n">
        <v>9.105E-005</v>
      </c>
    </row>
    <row r="568" customFormat="false" ht="15" hidden="false" customHeight="false" outlineLevel="0" collapsed="false">
      <c r="A568" s="1" t="n">
        <v>90279</v>
      </c>
      <c r="B568" s="1" t="n">
        <v>198</v>
      </c>
      <c r="C568" s="2" t="n">
        <v>4E-006</v>
      </c>
    </row>
    <row r="569" customFormat="false" ht="15" hidden="false" customHeight="false" outlineLevel="0" collapsed="false">
      <c r="A569" s="1" t="n">
        <v>78625</v>
      </c>
      <c r="B569" s="1" t="n">
        <v>198</v>
      </c>
      <c r="C569" s="2" t="n">
        <v>7.89E-006</v>
      </c>
    </row>
    <row r="570" customFormat="false" ht="15" hidden="false" customHeight="false" outlineLevel="0" collapsed="false">
      <c r="A570" s="1" t="n">
        <v>67839</v>
      </c>
      <c r="B570" s="1" t="n">
        <v>193</v>
      </c>
      <c r="C570" s="2" t="n">
        <v>2.398E-005</v>
      </c>
    </row>
    <row r="571" customFormat="false" ht="15" hidden="false" customHeight="false" outlineLevel="0" collapsed="false">
      <c r="A571" s="1" t="n">
        <v>83824</v>
      </c>
      <c r="B571" s="1" t="n">
        <v>193</v>
      </c>
      <c r="C571" s="2" t="n">
        <v>7.81E-006</v>
      </c>
    </row>
    <row r="572" customFormat="false" ht="15" hidden="false" customHeight="false" outlineLevel="0" collapsed="false">
      <c r="A572" s="1" t="n">
        <v>60751</v>
      </c>
      <c r="B572" s="1" t="n">
        <v>192</v>
      </c>
      <c r="C572" s="2" t="n">
        <v>9.225E-005</v>
      </c>
    </row>
    <row r="573" customFormat="false" ht="15" hidden="false" customHeight="false" outlineLevel="0" collapsed="false">
      <c r="A573" s="1" t="n">
        <v>63839</v>
      </c>
      <c r="B573" s="1" t="n">
        <v>187</v>
      </c>
      <c r="C573" s="2" t="n">
        <v>0.00131834</v>
      </c>
    </row>
    <row r="574" customFormat="false" ht="15" hidden="false" customHeight="false" outlineLevel="0" collapsed="false">
      <c r="A574" s="1" t="n">
        <v>39009</v>
      </c>
      <c r="B574" s="1" t="n">
        <v>187</v>
      </c>
      <c r="C574" s="2" t="n">
        <v>5E-006</v>
      </c>
    </row>
    <row r="575" customFormat="false" ht="15" hidden="false" customHeight="false" outlineLevel="0" collapsed="false">
      <c r="A575" s="1" t="n">
        <v>48068</v>
      </c>
      <c r="B575" s="1" t="n">
        <v>185</v>
      </c>
      <c r="C575" s="2" t="n">
        <v>1.708E-005</v>
      </c>
    </row>
    <row r="576" customFormat="false" ht="15" hidden="false" customHeight="false" outlineLevel="0" collapsed="false">
      <c r="A576" s="1" t="n">
        <v>84673</v>
      </c>
      <c r="B576" s="1" t="n">
        <v>184</v>
      </c>
      <c r="C576" s="2" t="n">
        <v>7.53E-006</v>
      </c>
    </row>
    <row r="577" customFormat="false" ht="15" hidden="false" customHeight="false" outlineLevel="0" collapsed="false">
      <c r="A577" s="1" t="n">
        <v>69186</v>
      </c>
      <c r="B577" s="1" t="n">
        <v>184</v>
      </c>
      <c r="C577" s="2" t="n">
        <v>1.036E-005</v>
      </c>
    </row>
    <row r="578" customFormat="false" ht="15" hidden="false" customHeight="false" outlineLevel="0" collapsed="false">
      <c r="A578" s="1" t="n">
        <v>33630</v>
      </c>
      <c r="B578" s="1" t="n">
        <v>184</v>
      </c>
      <c r="C578" s="2" t="n">
        <v>9.334E-005</v>
      </c>
    </row>
    <row r="579" customFormat="false" ht="15" hidden="false" customHeight="false" outlineLevel="0" collapsed="false">
      <c r="A579" s="1" t="n">
        <v>58325</v>
      </c>
      <c r="B579" s="1" t="n">
        <v>183</v>
      </c>
      <c r="C579" s="2" t="n">
        <v>1.357E-005</v>
      </c>
    </row>
    <row r="580" customFormat="false" ht="15" hidden="false" customHeight="false" outlineLevel="0" collapsed="false">
      <c r="A580" s="1" t="n">
        <v>113484</v>
      </c>
      <c r="B580" s="1" t="n">
        <v>182</v>
      </c>
      <c r="C580" s="2" t="n">
        <v>7.12E-006</v>
      </c>
    </row>
    <row r="581" customFormat="false" ht="15" hidden="false" customHeight="false" outlineLevel="0" collapsed="false">
      <c r="A581" s="1" t="n">
        <v>42851</v>
      </c>
      <c r="B581" s="1" t="n">
        <v>182</v>
      </c>
      <c r="C581" s="2" t="n">
        <v>1.112E-005</v>
      </c>
    </row>
    <row r="582" customFormat="false" ht="15" hidden="false" customHeight="false" outlineLevel="0" collapsed="false">
      <c r="A582" s="1" t="n">
        <v>88239</v>
      </c>
      <c r="B582" s="1" t="n">
        <v>180</v>
      </c>
      <c r="C582" s="2" t="n">
        <v>0.00012988</v>
      </c>
    </row>
    <row r="583" customFormat="false" ht="15" hidden="false" customHeight="false" outlineLevel="0" collapsed="false">
      <c r="A583" s="1" t="n">
        <v>12356</v>
      </c>
      <c r="B583" s="1" t="n">
        <v>180</v>
      </c>
      <c r="C583" s="2" t="n">
        <v>4.17E-006</v>
      </c>
    </row>
    <row r="584" customFormat="false" ht="15" hidden="false" customHeight="false" outlineLevel="0" collapsed="false">
      <c r="A584" s="1" t="n">
        <v>6961</v>
      </c>
      <c r="B584" s="1" t="n">
        <v>173</v>
      </c>
      <c r="C584" s="2" t="n">
        <v>3.303E-005</v>
      </c>
    </row>
    <row r="585" customFormat="false" ht="15" hidden="false" customHeight="false" outlineLevel="0" collapsed="false">
      <c r="A585" s="1" t="n">
        <v>126760</v>
      </c>
      <c r="B585" s="1" t="n">
        <v>171</v>
      </c>
      <c r="C585" s="2" t="n">
        <v>0.00013262</v>
      </c>
    </row>
    <row r="586" customFormat="false" ht="15" hidden="false" customHeight="false" outlineLevel="0" collapsed="false">
      <c r="A586" s="1" t="n">
        <v>95713</v>
      </c>
      <c r="B586" s="1" t="n">
        <v>169</v>
      </c>
      <c r="C586" s="2" t="n">
        <v>0.00011566</v>
      </c>
    </row>
    <row r="587" customFormat="false" ht="15" hidden="false" customHeight="false" outlineLevel="0" collapsed="false">
      <c r="A587" s="1" t="n">
        <v>118629</v>
      </c>
      <c r="B587" s="1" t="n">
        <v>168</v>
      </c>
      <c r="C587" s="2" t="n">
        <v>8.42E-005</v>
      </c>
    </row>
    <row r="588" customFormat="false" ht="15" hidden="false" customHeight="false" outlineLevel="0" collapsed="false">
      <c r="A588" s="1" t="n">
        <v>98215</v>
      </c>
      <c r="B588" s="1" t="n">
        <v>166</v>
      </c>
      <c r="C588" s="2" t="n">
        <v>2.017E-005</v>
      </c>
    </row>
    <row r="589" customFormat="false" ht="15" hidden="false" customHeight="false" outlineLevel="0" collapsed="false">
      <c r="A589" s="1" t="n">
        <v>34033</v>
      </c>
      <c r="B589" s="1" t="n">
        <v>149</v>
      </c>
      <c r="C589" s="2" t="n">
        <v>9.72E-006</v>
      </c>
    </row>
    <row r="590" customFormat="false" ht="15" hidden="false" customHeight="false" outlineLevel="0" collapsed="false">
      <c r="A590" s="1" t="n">
        <v>96063</v>
      </c>
      <c r="B590" s="1" t="n">
        <v>135</v>
      </c>
      <c r="C590" s="2" t="n">
        <v>3.64E-006</v>
      </c>
    </row>
    <row r="591" customFormat="false" ht="15" hidden="false" customHeight="false" outlineLevel="0" collapsed="false">
      <c r="A591" s="1" t="n">
        <v>6487</v>
      </c>
      <c r="B591" s="1" t="n">
        <v>131</v>
      </c>
      <c r="C591" s="2" t="n">
        <v>4.42E-006</v>
      </c>
    </row>
    <row r="592" customFormat="false" ht="15" hidden="false" customHeight="false" outlineLevel="0" collapsed="false">
      <c r="A592" s="1" t="n">
        <v>36251</v>
      </c>
      <c r="B592" s="1" t="n">
        <v>120</v>
      </c>
      <c r="C592" s="2" t="n">
        <v>7.92E-006</v>
      </c>
    </row>
    <row r="593" customFormat="false" ht="15" hidden="false" customHeight="false" outlineLevel="0" collapsed="false">
      <c r="A593" s="1" t="n">
        <v>26768</v>
      </c>
      <c r="B593" s="1" t="n">
        <v>120</v>
      </c>
      <c r="C593" s="2" t="n">
        <v>1.6E-006</v>
      </c>
    </row>
    <row r="594" customFormat="false" ht="15" hidden="false" customHeight="false" outlineLevel="0" collapsed="false">
      <c r="A594" s="1" t="n">
        <v>24878</v>
      </c>
      <c r="B594" s="1" t="n">
        <v>118</v>
      </c>
      <c r="C594" s="2" t="n">
        <v>4.106E-005</v>
      </c>
    </row>
    <row r="595" customFormat="false" ht="15" hidden="false" customHeight="false" outlineLevel="0" collapsed="false">
      <c r="A595" s="1" t="n">
        <v>122732</v>
      </c>
      <c r="B595" s="1" t="n">
        <v>117</v>
      </c>
      <c r="C595" s="2" t="n">
        <v>3.181E-005</v>
      </c>
    </row>
    <row r="596" customFormat="false" ht="15" hidden="false" customHeight="false" outlineLevel="0" collapsed="false">
      <c r="A596" s="1" t="n">
        <v>90737</v>
      </c>
      <c r="B596" s="1" t="n">
        <v>106</v>
      </c>
      <c r="C596" s="2" t="n">
        <v>3.106E-005</v>
      </c>
    </row>
    <row r="597" customFormat="false" ht="15" hidden="false" customHeight="false" outlineLevel="0" collapsed="false">
      <c r="A597" s="1" t="n">
        <v>91959</v>
      </c>
      <c r="B597" s="1" t="n">
        <v>87</v>
      </c>
      <c r="C597" s="2" t="n">
        <v>0.0001533</v>
      </c>
    </row>
    <row r="598" customFormat="false" ht="15" hidden="false" customHeight="false" outlineLevel="0" collapsed="false">
      <c r="A598" s="1" t="n">
        <v>80613</v>
      </c>
      <c r="B598" s="1" t="n">
        <v>79</v>
      </c>
      <c r="C598" s="2" t="n">
        <v>5.03E-006</v>
      </c>
    </row>
    <row r="599" customFormat="false" ht="15" hidden="false" customHeight="false" outlineLevel="0" collapsed="false">
      <c r="A599" s="1" t="n">
        <v>125672</v>
      </c>
      <c r="B599" s="1" t="n">
        <v>76</v>
      </c>
      <c r="C599" s="2" t="n">
        <v>1.42E-006</v>
      </c>
    </row>
    <row r="600" customFormat="false" ht="15" hidden="false" customHeight="false" outlineLevel="0" collapsed="false">
      <c r="A600" s="1" t="n">
        <v>42772</v>
      </c>
      <c r="B600" s="1" t="n">
        <v>70</v>
      </c>
      <c r="C600" s="2" t="n">
        <v>0.00030974</v>
      </c>
    </row>
    <row r="601" customFormat="false" ht="15" hidden="false" customHeight="false" outlineLevel="0" collapsed="false">
      <c r="A601" s="1" t="n">
        <v>77482</v>
      </c>
      <c r="B601" s="1" t="n">
        <v>64</v>
      </c>
      <c r="C601" s="2" t="n">
        <v>2.4E-006</v>
      </c>
    </row>
    <row r="602" customFormat="false" ht="15" hidden="false" customHeight="false" outlineLevel="0" collapsed="false">
      <c r="A602" s="1" t="n">
        <v>96983</v>
      </c>
      <c r="B602" s="1" t="n">
        <v>63</v>
      </c>
      <c r="C602" s="2" t="n">
        <v>1.424E-005</v>
      </c>
    </row>
    <row r="603" customFormat="false" ht="15" hidden="false" customHeight="false" outlineLevel="0" collapsed="false">
      <c r="A603" s="1" t="n">
        <v>10728</v>
      </c>
      <c r="B603" s="1" t="n">
        <v>56</v>
      </c>
      <c r="C603" s="2" t="n">
        <v>8.6E-007</v>
      </c>
    </row>
    <row r="604" customFormat="false" ht="15" hidden="false" customHeight="false" outlineLevel="0" collapsed="false">
      <c r="A604" s="1" t="n">
        <v>135064</v>
      </c>
      <c r="B604" s="1" t="n">
        <v>47</v>
      </c>
      <c r="C604" s="2" t="n">
        <v>4E-007</v>
      </c>
    </row>
    <row r="605" customFormat="false" ht="15" hidden="false" customHeight="false" outlineLevel="0" collapsed="false">
      <c r="A605" s="1" t="n">
        <v>26295</v>
      </c>
      <c r="B605" s="1" t="n">
        <v>34</v>
      </c>
      <c r="C605" s="2" t="n">
        <v>8.986E-005</v>
      </c>
    </row>
    <row r="606" customFormat="false" ht="15" hidden="false" customHeight="false" outlineLevel="0" collapsed="false">
      <c r="A606" s="1" t="n">
        <v>138846</v>
      </c>
      <c r="B606" s="1" t="n">
        <v>24</v>
      </c>
      <c r="C606" s="2" t="n">
        <v>1.56E-006</v>
      </c>
    </row>
    <row r="607" customFormat="false" ht="15" hidden="false" customHeight="false" outlineLevel="0" collapsed="false">
      <c r="A607" s="1" t="n">
        <v>93460</v>
      </c>
      <c r="B607" s="1" t="n">
        <v>21</v>
      </c>
      <c r="C607" s="2" t="n">
        <v>2.095E-005</v>
      </c>
    </row>
    <row r="608" customFormat="false" ht="15" hidden="false" customHeight="false" outlineLevel="0" collapsed="false">
      <c r="A608" s="1" t="n">
        <v>115674</v>
      </c>
      <c r="B608" s="1" t="n">
        <v>21</v>
      </c>
      <c r="C608" s="2" t="n">
        <v>7.9E-007</v>
      </c>
    </row>
    <row r="609" customFormat="false" ht="15" hidden="false" customHeight="false" outlineLevel="0" collapsed="false">
      <c r="A609" s="1" t="n">
        <v>114927</v>
      </c>
      <c r="B609" s="1" t="n">
        <v>12</v>
      </c>
      <c r="C609" s="2" t="n">
        <v>2.21E-006</v>
      </c>
    </row>
    <row r="610" customFormat="false" ht="15" hidden="false" customHeight="false" outlineLevel="0" collapsed="false">
      <c r="A610" s="1" t="n">
        <v>89037</v>
      </c>
      <c r="B610" s="1" t="n">
        <v>11</v>
      </c>
      <c r="C610" s="2" t="n">
        <v>0</v>
      </c>
    </row>
    <row r="611" customFormat="false" ht="15" hidden="false" customHeight="false" outlineLevel="0" collapsed="false">
      <c r="A611" s="1" t="n">
        <v>139005</v>
      </c>
      <c r="B611" s="1" t="n">
        <v>11</v>
      </c>
      <c r="C611" s="2" t="n">
        <v>3.6E-007</v>
      </c>
    </row>
    <row r="612" customFormat="false" ht="15" hidden="false" customHeight="false" outlineLevel="0" collapsed="false">
      <c r="A612" s="1" t="n">
        <v>81765</v>
      </c>
      <c r="B612" s="1" t="n">
        <v>10</v>
      </c>
      <c r="C612" s="2" t="n">
        <v>3.55E-006</v>
      </c>
    </row>
    <row r="613" customFormat="false" ht="15" hidden="false" customHeight="false" outlineLevel="0" collapsed="false">
      <c r="A613" s="1" t="n">
        <v>142102</v>
      </c>
      <c r="B613" s="1" t="n">
        <v>4</v>
      </c>
      <c r="C613" s="2" t="n">
        <v>0</v>
      </c>
    </row>
    <row r="614" customFormat="false" ht="15" hidden="false" customHeight="false" outlineLevel="0" collapsed="false">
      <c r="A614" s="11" t="n">
        <v>25453</v>
      </c>
      <c r="B614" s="11" t="n">
        <v>2</v>
      </c>
      <c r="C614" s="12" t="n"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8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1" activeCellId="0" sqref="C1:C16384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9.14"/>
    <col collapsed="false" customWidth="true" hidden="false" outlineLevel="0" max="3" min="3" style="2" width="22.14"/>
  </cols>
  <sheetData>
    <row r="1" customFormat="false" ht="23.25" hidden="false" customHeight="false" outlineLevel="0" collapsed="false">
      <c r="A1" s="3" t="s">
        <v>10</v>
      </c>
    </row>
    <row r="2" customFormat="false" ht="15" hidden="false" customHeight="false" outlineLevel="0" collapsed="false">
      <c r="A2" s="0"/>
    </row>
    <row r="3" customFormat="false" ht="15" hidden="false" customHeight="false" outlineLevel="0" collapsed="false">
      <c r="A3" s="4" t="s">
        <v>1</v>
      </c>
    </row>
    <row r="4" customFormat="false" ht="15" hidden="false" customHeight="false" outlineLevel="0" collapsed="false">
      <c r="A4" s="5" t="s">
        <v>2</v>
      </c>
    </row>
    <row r="5" customFormat="false" ht="15" hidden="false" customHeight="false" outlineLevel="0" collapsed="false">
      <c r="A5" s="0" t="s">
        <v>3</v>
      </c>
    </row>
    <row r="7" customFormat="false" ht="15" hidden="false" customHeight="false" outlineLevel="0" collapsed="false">
      <c r="A7" s="7" t="s">
        <v>4</v>
      </c>
      <c r="B7" s="7" t="s">
        <v>5</v>
      </c>
      <c r="C7" s="8" t="s">
        <v>6</v>
      </c>
    </row>
    <row r="8" customFormat="false" ht="15" hidden="false" customHeight="false" outlineLevel="0" collapsed="false">
      <c r="A8" s="9" t="n">
        <v>12408</v>
      </c>
      <c r="B8" s="9" t="n">
        <v>1649</v>
      </c>
      <c r="C8" s="10" t="n">
        <v>0.00022408</v>
      </c>
    </row>
    <row r="9" customFormat="false" ht="15" hidden="false" customHeight="false" outlineLevel="0" collapsed="false">
      <c r="A9" s="9" t="n">
        <v>133046</v>
      </c>
      <c r="B9" s="9" t="n">
        <v>1648</v>
      </c>
      <c r="C9" s="10" t="n">
        <v>0.00021987</v>
      </c>
    </row>
    <row r="10" customFormat="false" ht="15" hidden="false" customHeight="false" outlineLevel="0" collapsed="false">
      <c r="A10" s="9" t="n">
        <v>124725</v>
      </c>
      <c r="B10" s="9" t="n">
        <v>1647</v>
      </c>
      <c r="C10" s="10" t="n">
        <v>0.00021967</v>
      </c>
    </row>
    <row r="11" customFormat="false" ht="15" hidden="false" customHeight="false" outlineLevel="0" collapsed="false">
      <c r="A11" s="9" t="n">
        <v>82006</v>
      </c>
      <c r="B11" s="9" t="n">
        <v>1647</v>
      </c>
      <c r="C11" s="10" t="n">
        <v>0.00021791</v>
      </c>
    </row>
    <row r="12" customFormat="false" ht="15" hidden="false" customHeight="false" outlineLevel="0" collapsed="false">
      <c r="A12" s="9" t="n">
        <v>58973</v>
      </c>
      <c r="B12" s="9" t="n">
        <v>1646</v>
      </c>
      <c r="C12" s="10" t="n">
        <v>0.00022339</v>
      </c>
    </row>
    <row r="13" customFormat="false" ht="15" hidden="false" customHeight="false" outlineLevel="0" collapsed="false">
      <c r="A13" s="9" t="n">
        <v>7759</v>
      </c>
      <c r="B13" s="9" t="n">
        <v>1646</v>
      </c>
      <c r="C13" s="10" t="n">
        <v>0.00021322</v>
      </c>
    </row>
    <row r="14" customFormat="false" ht="15" hidden="false" customHeight="false" outlineLevel="0" collapsed="false">
      <c r="A14" s="9" t="n">
        <v>38438</v>
      </c>
      <c r="B14" s="9" t="n">
        <v>1646</v>
      </c>
      <c r="C14" s="10" t="n">
        <v>0.00021639</v>
      </c>
    </row>
    <row r="15" customFormat="false" ht="15" hidden="false" customHeight="false" outlineLevel="0" collapsed="false">
      <c r="A15" s="9" t="n">
        <v>25941</v>
      </c>
      <c r="B15" s="9" t="n">
        <v>1646</v>
      </c>
      <c r="C15" s="10" t="n">
        <v>0.00021521</v>
      </c>
    </row>
    <row r="16" customFormat="false" ht="15" hidden="false" customHeight="false" outlineLevel="0" collapsed="false">
      <c r="A16" s="9" t="n">
        <v>25485</v>
      </c>
      <c r="B16" s="9" t="n">
        <v>1646</v>
      </c>
      <c r="C16" s="10" t="n">
        <v>0.00021662</v>
      </c>
    </row>
    <row r="17" customFormat="false" ht="15" hidden="false" customHeight="false" outlineLevel="0" collapsed="false">
      <c r="A17" s="9" t="n">
        <v>89098</v>
      </c>
      <c r="B17" s="9" t="n">
        <v>1646</v>
      </c>
      <c r="C17" s="10" t="n">
        <v>0.00022059</v>
      </c>
    </row>
    <row r="18" customFormat="false" ht="15" hidden="false" customHeight="false" outlineLevel="0" collapsed="false">
      <c r="A18" s="9" t="n">
        <v>99296</v>
      </c>
      <c r="B18" s="9" t="n">
        <v>1645</v>
      </c>
      <c r="C18" s="10" t="n">
        <v>0.00021548</v>
      </c>
    </row>
    <row r="19" customFormat="false" ht="15" hidden="false" customHeight="false" outlineLevel="0" collapsed="false">
      <c r="A19" s="9" t="n">
        <v>98688</v>
      </c>
      <c r="B19" s="9" t="n">
        <v>1645</v>
      </c>
      <c r="C19" s="10" t="n">
        <v>0.00020914</v>
      </c>
    </row>
    <row r="20" customFormat="false" ht="15" hidden="false" customHeight="false" outlineLevel="0" collapsed="false">
      <c r="A20" s="9" t="n">
        <v>25563</v>
      </c>
      <c r="B20" s="9" t="n">
        <v>1645</v>
      </c>
      <c r="C20" s="10" t="n">
        <v>0.00021243</v>
      </c>
    </row>
    <row r="21" customFormat="false" ht="15" hidden="false" customHeight="false" outlineLevel="0" collapsed="false">
      <c r="A21" s="9" t="n">
        <v>78475</v>
      </c>
      <c r="B21" s="9" t="n">
        <v>1645</v>
      </c>
      <c r="C21" s="10" t="n">
        <v>0.00021691</v>
      </c>
    </row>
    <row r="22" customFormat="false" ht="15" hidden="false" customHeight="false" outlineLevel="0" collapsed="false">
      <c r="A22" s="9" t="n">
        <v>89596</v>
      </c>
      <c r="B22" s="9" t="n">
        <v>1645</v>
      </c>
      <c r="C22" s="10" t="n">
        <v>0.00021447</v>
      </c>
    </row>
    <row r="23" customFormat="false" ht="15" hidden="false" customHeight="false" outlineLevel="0" collapsed="false">
      <c r="A23" s="9" t="n">
        <v>63918</v>
      </c>
      <c r="B23" s="9" t="n">
        <v>1644</v>
      </c>
      <c r="C23" s="10" t="n">
        <v>0.00021523</v>
      </c>
    </row>
    <row r="24" customFormat="false" ht="15" hidden="false" customHeight="false" outlineLevel="0" collapsed="false">
      <c r="A24" s="9" t="n">
        <v>118390</v>
      </c>
      <c r="B24" s="9" t="n">
        <v>1644</v>
      </c>
      <c r="C24" s="10" t="n">
        <v>0.00021977</v>
      </c>
    </row>
    <row r="25" customFormat="false" ht="15" hidden="false" customHeight="false" outlineLevel="0" collapsed="false">
      <c r="A25" s="9" t="n">
        <v>131629</v>
      </c>
      <c r="B25" s="9" t="n">
        <v>1644</v>
      </c>
      <c r="C25" s="10" t="n">
        <v>0.0002054</v>
      </c>
    </row>
    <row r="26" customFormat="false" ht="15" hidden="false" customHeight="false" outlineLevel="0" collapsed="false">
      <c r="A26" s="9" t="n">
        <v>109370</v>
      </c>
      <c r="B26" s="9" t="n">
        <v>1644</v>
      </c>
      <c r="C26" s="10" t="n">
        <v>0.00020621</v>
      </c>
    </row>
    <row r="27" customFormat="false" ht="15" hidden="false" customHeight="false" outlineLevel="0" collapsed="false">
      <c r="A27" s="9" t="n">
        <v>108381</v>
      </c>
      <c r="B27" s="9" t="n">
        <v>1644</v>
      </c>
      <c r="C27" s="10" t="n">
        <v>0.0002054</v>
      </c>
    </row>
    <row r="28" customFormat="false" ht="15" hidden="false" customHeight="false" outlineLevel="0" collapsed="false">
      <c r="A28" s="9" t="n">
        <v>76892</v>
      </c>
      <c r="B28" s="9" t="n">
        <v>1644</v>
      </c>
      <c r="C28" s="10" t="n">
        <v>0.00021433</v>
      </c>
    </row>
    <row r="29" customFormat="false" ht="15" hidden="false" customHeight="false" outlineLevel="0" collapsed="false">
      <c r="A29" s="9" t="n">
        <v>90766</v>
      </c>
      <c r="B29" s="9" t="n">
        <v>1644</v>
      </c>
      <c r="C29" s="10" t="n">
        <v>0.0002372</v>
      </c>
    </row>
    <row r="30" customFormat="false" ht="15" hidden="false" customHeight="false" outlineLevel="0" collapsed="false">
      <c r="A30" s="9" t="n">
        <v>70483</v>
      </c>
      <c r="B30" s="9" t="n">
        <v>1644</v>
      </c>
      <c r="C30" s="10" t="n">
        <v>0.0002318</v>
      </c>
    </row>
    <row r="31" customFormat="false" ht="15" hidden="false" customHeight="false" outlineLevel="0" collapsed="false">
      <c r="A31" s="9" t="n">
        <v>81580</v>
      </c>
      <c r="B31" s="9" t="n">
        <v>1644</v>
      </c>
      <c r="C31" s="10" t="n">
        <v>0.0002372</v>
      </c>
    </row>
    <row r="32" customFormat="false" ht="15" hidden="false" customHeight="false" outlineLevel="0" collapsed="false">
      <c r="A32" s="9" t="n">
        <v>7420</v>
      </c>
      <c r="B32" s="9" t="n">
        <v>1643</v>
      </c>
      <c r="C32" s="10" t="n">
        <v>0.00020461</v>
      </c>
    </row>
    <row r="33" customFormat="false" ht="15" hidden="false" customHeight="false" outlineLevel="0" collapsed="false">
      <c r="A33" s="9" t="n">
        <v>128783</v>
      </c>
      <c r="B33" s="9" t="n">
        <v>1643</v>
      </c>
      <c r="C33" s="10" t="n">
        <v>0.0002042</v>
      </c>
    </row>
    <row r="34" customFormat="false" ht="15" hidden="false" customHeight="false" outlineLevel="0" collapsed="false">
      <c r="A34" s="9" t="n">
        <v>134881</v>
      </c>
      <c r="B34" s="9" t="n">
        <v>1643</v>
      </c>
      <c r="C34" s="10" t="n">
        <v>0.00020506</v>
      </c>
    </row>
    <row r="35" customFormat="false" ht="15" hidden="false" customHeight="false" outlineLevel="0" collapsed="false">
      <c r="A35" s="9" t="n">
        <v>98569</v>
      </c>
      <c r="B35" s="9" t="n">
        <v>1643</v>
      </c>
      <c r="C35" s="10" t="n">
        <v>0.00022219</v>
      </c>
    </row>
    <row r="36" customFormat="false" ht="15" hidden="false" customHeight="false" outlineLevel="0" collapsed="false">
      <c r="A36" s="9" t="n">
        <v>98127</v>
      </c>
      <c r="B36" s="9" t="n">
        <v>1643</v>
      </c>
      <c r="C36" s="10" t="n">
        <v>0.00020776</v>
      </c>
    </row>
    <row r="37" customFormat="false" ht="15" hidden="false" customHeight="false" outlineLevel="0" collapsed="false">
      <c r="A37" s="9" t="n">
        <v>103251</v>
      </c>
      <c r="B37" s="9" t="n">
        <v>1643</v>
      </c>
      <c r="C37" s="10" t="n">
        <v>0.00023474</v>
      </c>
    </row>
    <row r="38" customFormat="false" ht="15" hidden="false" customHeight="false" outlineLevel="0" collapsed="false">
      <c r="A38" s="9" t="n">
        <v>94467</v>
      </c>
      <c r="B38" s="9" t="n">
        <v>1643</v>
      </c>
      <c r="C38" s="10" t="n">
        <v>0.00021044</v>
      </c>
    </row>
    <row r="39" customFormat="false" ht="15" hidden="false" customHeight="false" outlineLevel="0" collapsed="false">
      <c r="A39" s="9" t="n">
        <v>110866</v>
      </c>
      <c r="B39" s="9" t="n">
        <v>1643</v>
      </c>
      <c r="C39" s="10" t="n">
        <v>0.00023565</v>
      </c>
    </row>
    <row r="40" customFormat="false" ht="15" hidden="false" customHeight="false" outlineLevel="0" collapsed="false">
      <c r="A40" s="9" t="n">
        <v>125254</v>
      </c>
      <c r="B40" s="9" t="n">
        <v>1643</v>
      </c>
      <c r="C40" s="10" t="n">
        <v>0.0002089</v>
      </c>
    </row>
    <row r="41" customFormat="false" ht="15" hidden="false" customHeight="false" outlineLevel="0" collapsed="false">
      <c r="A41" s="9" t="n">
        <v>124777</v>
      </c>
      <c r="B41" s="9" t="n">
        <v>1643</v>
      </c>
      <c r="C41" s="10" t="n">
        <v>0.00020223</v>
      </c>
    </row>
    <row r="42" customFormat="false" ht="15" hidden="false" customHeight="false" outlineLevel="0" collapsed="false">
      <c r="A42" s="9" t="n">
        <v>138263</v>
      </c>
      <c r="B42" s="9" t="n">
        <v>1643</v>
      </c>
      <c r="C42" s="10" t="n">
        <v>0.00021071</v>
      </c>
    </row>
    <row r="43" customFormat="false" ht="15" hidden="false" customHeight="false" outlineLevel="0" collapsed="false">
      <c r="A43" s="9" t="n">
        <v>77229</v>
      </c>
      <c r="B43" s="9" t="n">
        <v>1643</v>
      </c>
      <c r="C43" s="10" t="n">
        <v>0.00020177</v>
      </c>
    </row>
    <row r="44" customFormat="false" ht="15" hidden="false" customHeight="false" outlineLevel="0" collapsed="false">
      <c r="A44" s="9" t="n">
        <v>90298</v>
      </c>
      <c r="B44" s="9" t="n">
        <v>1643</v>
      </c>
      <c r="C44" s="10" t="n">
        <v>0.00023242</v>
      </c>
    </row>
    <row r="45" customFormat="false" ht="15" hidden="false" customHeight="false" outlineLevel="0" collapsed="false">
      <c r="A45" s="9" t="n">
        <v>81590</v>
      </c>
      <c r="B45" s="9" t="n">
        <v>1643</v>
      </c>
      <c r="C45" s="10" t="n">
        <v>0.00021065</v>
      </c>
    </row>
    <row r="46" customFormat="false" ht="15" hidden="false" customHeight="false" outlineLevel="0" collapsed="false">
      <c r="A46" s="9" t="n">
        <v>54929</v>
      </c>
      <c r="B46" s="9" t="n">
        <v>1642</v>
      </c>
      <c r="C46" s="10" t="n">
        <v>0.00020047</v>
      </c>
    </row>
    <row r="47" customFormat="false" ht="15" hidden="false" customHeight="false" outlineLevel="0" collapsed="false">
      <c r="A47" s="9" t="n">
        <v>120522</v>
      </c>
      <c r="B47" s="9" t="n">
        <v>1642</v>
      </c>
      <c r="C47" s="10" t="n">
        <v>0.00019897</v>
      </c>
    </row>
    <row r="48" customFormat="false" ht="15" hidden="false" customHeight="false" outlineLevel="0" collapsed="false">
      <c r="A48" s="9" t="n">
        <v>129120</v>
      </c>
      <c r="B48" s="9" t="n">
        <v>1642</v>
      </c>
      <c r="C48" s="10" t="n">
        <v>0.00020919</v>
      </c>
    </row>
    <row r="49" customFormat="false" ht="15" hidden="false" customHeight="false" outlineLevel="0" collapsed="false">
      <c r="A49" s="9" t="n">
        <v>134546</v>
      </c>
      <c r="B49" s="9" t="n">
        <v>1642</v>
      </c>
      <c r="C49" s="10" t="n">
        <v>0.00020421</v>
      </c>
    </row>
    <row r="50" customFormat="false" ht="15" hidden="false" customHeight="false" outlineLevel="0" collapsed="false">
      <c r="A50" s="9" t="n">
        <v>35642</v>
      </c>
      <c r="B50" s="9" t="n">
        <v>1642</v>
      </c>
      <c r="C50" s="10" t="n">
        <v>0.0002048</v>
      </c>
    </row>
    <row r="51" customFormat="false" ht="15" hidden="false" customHeight="false" outlineLevel="0" collapsed="false">
      <c r="A51" s="9" t="n">
        <v>39913</v>
      </c>
      <c r="B51" s="9" t="n">
        <v>1642</v>
      </c>
      <c r="C51" s="10" t="n">
        <v>0.00019737</v>
      </c>
    </row>
    <row r="52" customFormat="false" ht="15" hidden="false" customHeight="false" outlineLevel="0" collapsed="false">
      <c r="A52" s="9" t="n">
        <v>36862</v>
      </c>
      <c r="B52" s="9" t="n">
        <v>1642</v>
      </c>
      <c r="C52" s="10" t="n">
        <v>0.00020587</v>
      </c>
    </row>
    <row r="53" customFormat="false" ht="15" hidden="false" customHeight="false" outlineLevel="0" collapsed="false">
      <c r="A53" s="9" t="n">
        <v>98900</v>
      </c>
      <c r="B53" s="9" t="n">
        <v>1642</v>
      </c>
      <c r="C53" s="10" t="n">
        <v>0.00020421</v>
      </c>
    </row>
    <row r="54" customFormat="false" ht="15" hidden="false" customHeight="false" outlineLevel="0" collapsed="false">
      <c r="A54" s="9" t="n">
        <v>108979</v>
      </c>
      <c r="B54" s="9" t="n">
        <v>1642</v>
      </c>
      <c r="C54" s="10" t="n">
        <v>0.00020344</v>
      </c>
    </row>
    <row r="55" customFormat="false" ht="15" hidden="false" customHeight="false" outlineLevel="0" collapsed="false">
      <c r="A55" s="9" t="n">
        <v>108605</v>
      </c>
      <c r="B55" s="9" t="n">
        <v>1642</v>
      </c>
      <c r="C55" s="10" t="n">
        <v>0.00020938</v>
      </c>
    </row>
    <row r="56" customFormat="false" ht="15" hidden="false" customHeight="false" outlineLevel="0" collapsed="false">
      <c r="A56" s="9" t="n">
        <v>24744</v>
      </c>
      <c r="B56" s="9" t="n">
        <v>1642</v>
      </c>
      <c r="C56" s="10" t="n">
        <v>0.00021296</v>
      </c>
    </row>
    <row r="57" customFormat="false" ht="15" hidden="false" customHeight="false" outlineLevel="0" collapsed="false">
      <c r="A57" s="9" t="n">
        <v>122748</v>
      </c>
      <c r="B57" s="9" t="n">
        <v>1642</v>
      </c>
      <c r="C57" s="10" t="n">
        <v>0.00020347</v>
      </c>
    </row>
    <row r="58" customFormat="false" ht="15" hidden="false" customHeight="false" outlineLevel="0" collapsed="false">
      <c r="A58" s="9" t="n">
        <v>123565</v>
      </c>
      <c r="B58" s="9" t="n">
        <v>1642</v>
      </c>
      <c r="C58" s="10" t="n">
        <v>0.00020176</v>
      </c>
    </row>
    <row r="59" customFormat="false" ht="15" hidden="false" customHeight="false" outlineLevel="0" collapsed="false">
      <c r="A59" s="9" t="n">
        <v>136187</v>
      </c>
      <c r="B59" s="9" t="n">
        <v>1642</v>
      </c>
      <c r="C59" s="10" t="n">
        <v>0.00022839</v>
      </c>
    </row>
    <row r="60" customFormat="false" ht="15" hidden="false" customHeight="false" outlineLevel="0" collapsed="false">
      <c r="A60" s="9" t="n">
        <v>138235</v>
      </c>
      <c r="B60" s="9" t="n">
        <v>1642</v>
      </c>
      <c r="C60" s="10" t="n">
        <v>0.00020789</v>
      </c>
    </row>
    <row r="61" customFormat="false" ht="15" hidden="false" customHeight="false" outlineLevel="0" collapsed="false">
      <c r="A61" s="9" t="n">
        <v>90449</v>
      </c>
      <c r="B61" s="9" t="n">
        <v>1642</v>
      </c>
      <c r="C61" s="10" t="n">
        <v>0.00019954</v>
      </c>
    </row>
    <row r="62" customFormat="false" ht="15" hidden="false" customHeight="false" outlineLevel="0" collapsed="false">
      <c r="A62" s="9" t="n">
        <v>89116</v>
      </c>
      <c r="B62" s="9" t="n">
        <v>1642</v>
      </c>
      <c r="C62" s="10" t="n">
        <v>0.00020332</v>
      </c>
    </row>
    <row r="63" customFormat="false" ht="15" hidden="false" customHeight="false" outlineLevel="0" collapsed="false">
      <c r="A63" s="9" t="n">
        <v>55923</v>
      </c>
      <c r="B63" s="9" t="n">
        <v>1641</v>
      </c>
      <c r="C63" s="10" t="n">
        <v>0.00019839</v>
      </c>
    </row>
    <row r="64" customFormat="false" ht="15" hidden="false" customHeight="false" outlineLevel="0" collapsed="false">
      <c r="A64" s="9" t="n">
        <v>118400</v>
      </c>
      <c r="B64" s="9" t="n">
        <v>1641</v>
      </c>
      <c r="C64" s="10" t="n">
        <v>0.00020703</v>
      </c>
    </row>
    <row r="65" customFormat="false" ht="15" hidden="false" customHeight="false" outlineLevel="0" collapsed="false">
      <c r="A65" s="9" t="n">
        <v>130137</v>
      </c>
      <c r="B65" s="9" t="n">
        <v>1641</v>
      </c>
      <c r="C65" s="10" t="n">
        <v>0.00020059</v>
      </c>
    </row>
    <row r="66" customFormat="false" ht="15" hidden="false" customHeight="false" outlineLevel="0" collapsed="false">
      <c r="A66" s="9" t="n">
        <v>103797</v>
      </c>
      <c r="B66" s="9" t="n">
        <v>1641</v>
      </c>
      <c r="C66" s="10" t="n">
        <v>0.00020859</v>
      </c>
    </row>
    <row r="67" customFormat="false" ht="15" hidden="false" customHeight="false" outlineLevel="0" collapsed="false">
      <c r="A67" s="9" t="n">
        <v>102440</v>
      </c>
      <c r="B67" s="9" t="n">
        <v>1641</v>
      </c>
      <c r="C67" s="10" t="n">
        <v>0.00021167</v>
      </c>
    </row>
    <row r="68" customFormat="false" ht="15" hidden="false" customHeight="false" outlineLevel="0" collapsed="false">
      <c r="A68" s="9" t="n">
        <v>125460</v>
      </c>
      <c r="B68" s="9" t="n">
        <v>1641</v>
      </c>
      <c r="C68" s="10" t="n">
        <v>0.00019877</v>
      </c>
    </row>
    <row r="69" customFormat="false" ht="15" hidden="false" customHeight="false" outlineLevel="0" collapsed="false">
      <c r="A69" s="9" t="n">
        <v>137808</v>
      </c>
      <c r="B69" s="9" t="n">
        <v>1641</v>
      </c>
      <c r="C69" s="10" t="n">
        <v>0.00019793</v>
      </c>
    </row>
    <row r="70" customFormat="false" ht="15" hidden="false" customHeight="false" outlineLevel="0" collapsed="false">
      <c r="A70" s="9" t="n">
        <v>140468</v>
      </c>
      <c r="B70" s="9" t="n">
        <v>1641</v>
      </c>
      <c r="C70" s="10" t="n">
        <v>0.00021004</v>
      </c>
    </row>
    <row r="71" customFormat="false" ht="15" hidden="false" customHeight="false" outlineLevel="0" collapsed="false">
      <c r="A71" s="9" t="n">
        <v>139810</v>
      </c>
      <c r="B71" s="9" t="n">
        <v>1641</v>
      </c>
      <c r="C71" s="10" t="n">
        <v>0.00020621</v>
      </c>
    </row>
    <row r="72" customFormat="false" ht="15" hidden="false" customHeight="false" outlineLevel="0" collapsed="false">
      <c r="A72" s="9" t="n">
        <v>139615</v>
      </c>
      <c r="B72" s="9" t="n">
        <v>1641</v>
      </c>
      <c r="C72" s="10" t="n">
        <v>0.00019746</v>
      </c>
    </row>
    <row r="73" customFormat="false" ht="15" hidden="false" customHeight="false" outlineLevel="0" collapsed="false">
      <c r="A73" s="9" t="n">
        <v>79570</v>
      </c>
      <c r="B73" s="9" t="n">
        <v>1641</v>
      </c>
      <c r="C73" s="10" t="n">
        <v>0.00020664</v>
      </c>
    </row>
    <row r="74" customFormat="false" ht="15" hidden="false" customHeight="false" outlineLevel="0" collapsed="false">
      <c r="A74" s="9" t="n">
        <v>79497</v>
      </c>
      <c r="B74" s="9" t="n">
        <v>1641</v>
      </c>
      <c r="C74" s="10" t="n">
        <v>0.0001953</v>
      </c>
    </row>
    <row r="75" customFormat="false" ht="15" hidden="false" customHeight="false" outlineLevel="0" collapsed="false">
      <c r="A75" s="9" t="n">
        <v>92540</v>
      </c>
      <c r="B75" s="9" t="n">
        <v>1641</v>
      </c>
      <c r="C75" s="10" t="n">
        <v>0.00019885</v>
      </c>
    </row>
    <row r="76" customFormat="false" ht="15" hidden="false" customHeight="false" outlineLevel="0" collapsed="false">
      <c r="A76" s="9" t="n">
        <v>74969</v>
      </c>
      <c r="B76" s="9" t="n">
        <v>1641</v>
      </c>
      <c r="C76" s="10" t="n">
        <v>0.00021698</v>
      </c>
    </row>
    <row r="77" customFormat="false" ht="15" hidden="false" customHeight="false" outlineLevel="0" collapsed="false">
      <c r="A77" s="9" t="n">
        <v>68072</v>
      </c>
      <c r="B77" s="9" t="n">
        <v>1641</v>
      </c>
      <c r="C77" s="10" t="n">
        <v>0.00020338</v>
      </c>
    </row>
    <row r="78" customFormat="false" ht="15" hidden="false" customHeight="false" outlineLevel="0" collapsed="false">
      <c r="A78" s="9" t="n">
        <v>67752</v>
      </c>
      <c r="B78" s="9" t="n">
        <v>1641</v>
      </c>
      <c r="C78" s="10" t="n">
        <v>0.00019681</v>
      </c>
    </row>
    <row r="79" customFormat="false" ht="15" hidden="false" customHeight="false" outlineLevel="0" collapsed="false">
      <c r="A79" s="9" t="n">
        <v>10296</v>
      </c>
      <c r="B79" s="9" t="n">
        <v>1640</v>
      </c>
      <c r="C79" s="10" t="n">
        <v>0.00022703</v>
      </c>
    </row>
    <row r="80" customFormat="false" ht="15" hidden="false" customHeight="false" outlineLevel="0" collapsed="false">
      <c r="A80" s="9" t="n">
        <v>129373</v>
      </c>
      <c r="B80" s="9" t="n">
        <v>1640</v>
      </c>
      <c r="C80" s="10" t="n">
        <v>0.00019919</v>
      </c>
    </row>
    <row r="81" customFormat="false" ht="15" hidden="false" customHeight="false" outlineLevel="0" collapsed="false">
      <c r="A81" s="9" t="n">
        <v>105194</v>
      </c>
      <c r="B81" s="9" t="n">
        <v>1640</v>
      </c>
      <c r="C81" s="10" t="n">
        <v>0.00019981</v>
      </c>
    </row>
    <row r="82" customFormat="false" ht="15" hidden="false" customHeight="false" outlineLevel="0" collapsed="false">
      <c r="A82" s="9" t="n">
        <v>96652</v>
      </c>
      <c r="B82" s="9" t="n">
        <v>1640</v>
      </c>
      <c r="C82" s="10" t="n">
        <v>0.00020292</v>
      </c>
    </row>
    <row r="83" customFormat="false" ht="15" hidden="false" customHeight="false" outlineLevel="0" collapsed="false">
      <c r="A83" s="9" t="n">
        <v>103899</v>
      </c>
      <c r="B83" s="9" t="n">
        <v>1640</v>
      </c>
      <c r="C83" s="10" t="n">
        <v>0.00020045</v>
      </c>
    </row>
    <row r="84" customFormat="false" ht="15" hidden="false" customHeight="false" outlineLevel="0" collapsed="false">
      <c r="A84" s="9" t="n">
        <v>95331</v>
      </c>
      <c r="B84" s="9" t="n">
        <v>1640</v>
      </c>
      <c r="C84" s="10" t="n">
        <v>0.00019367</v>
      </c>
    </row>
    <row r="85" customFormat="false" ht="15" hidden="false" customHeight="false" outlineLevel="0" collapsed="false">
      <c r="A85" s="9" t="n">
        <v>101519</v>
      </c>
      <c r="B85" s="9" t="n">
        <v>1640</v>
      </c>
      <c r="C85" s="10" t="n">
        <v>0.00020326</v>
      </c>
    </row>
    <row r="86" customFormat="false" ht="15" hidden="false" customHeight="false" outlineLevel="0" collapsed="false">
      <c r="A86" s="9" t="n">
        <v>116606</v>
      </c>
      <c r="B86" s="9" t="n">
        <v>1640</v>
      </c>
      <c r="C86" s="10" t="n">
        <v>0.00019747</v>
      </c>
    </row>
    <row r="87" customFormat="false" ht="15" hidden="false" customHeight="false" outlineLevel="0" collapsed="false">
      <c r="A87" s="9" t="n">
        <v>24326</v>
      </c>
      <c r="B87" s="9" t="n">
        <v>1640</v>
      </c>
      <c r="C87" s="10" t="n">
        <v>0.00021505</v>
      </c>
    </row>
    <row r="88" customFormat="false" ht="15" hidden="false" customHeight="false" outlineLevel="0" collapsed="false">
      <c r="A88" s="9" t="n">
        <v>23995</v>
      </c>
      <c r="B88" s="9" t="n">
        <v>1640</v>
      </c>
      <c r="C88" s="10" t="n">
        <v>0.00020241</v>
      </c>
    </row>
    <row r="89" customFormat="false" ht="15" hidden="false" customHeight="false" outlineLevel="0" collapsed="false">
      <c r="A89" s="9" t="n">
        <v>23367</v>
      </c>
      <c r="B89" s="9" t="n">
        <v>1640</v>
      </c>
      <c r="C89" s="10" t="n">
        <v>0.00021052</v>
      </c>
    </row>
    <row r="90" customFormat="false" ht="15" hidden="false" customHeight="false" outlineLevel="0" collapsed="false">
      <c r="A90" s="9" t="n">
        <v>141391</v>
      </c>
      <c r="B90" s="9" t="n">
        <v>1640</v>
      </c>
      <c r="C90" s="10" t="n">
        <v>0.00019981</v>
      </c>
    </row>
    <row r="91" customFormat="false" ht="15" hidden="false" customHeight="false" outlineLevel="0" collapsed="false">
      <c r="A91" s="9" t="n">
        <v>140865</v>
      </c>
      <c r="B91" s="9" t="n">
        <v>1640</v>
      </c>
      <c r="C91" s="10" t="n">
        <v>0.00019602</v>
      </c>
    </row>
    <row r="92" customFormat="false" ht="15" hidden="false" customHeight="false" outlineLevel="0" collapsed="false">
      <c r="A92" s="9" t="n">
        <v>75405</v>
      </c>
      <c r="B92" s="9" t="n">
        <v>1640</v>
      </c>
      <c r="C92" s="10" t="n">
        <v>0.00019707</v>
      </c>
    </row>
    <row r="93" customFormat="false" ht="15" hidden="false" customHeight="false" outlineLevel="0" collapsed="false">
      <c r="A93" s="9" t="n">
        <v>69061</v>
      </c>
      <c r="B93" s="9" t="n">
        <v>1640</v>
      </c>
      <c r="C93" s="10" t="n">
        <v>0.0001959</v>
      </c>
    </row>
    <row r="94" customFormat="false" ht="15" hidden="false" customHeight="false" outlineLevel="0" collapsed="false">
      <c r="A94" s="9" t="n">
        <v>7987</v>
      </c>
      <c r="B94" s="9" t="n">
        <v>1639</v>
      </c>
      <c r="C94" s="10" t="n">
        <v>0.00019925</v>
      </c>
    </row>
    <row r="95" customFormat="false" ht="15" hidden="false" customHeight="false" outlineLevel="0" collapsed="false">
      <c r="A95" s="9" t="n">
        <v>32777</v>
      </c>
      <c r="B95" s="9" t="n">
        <v>1639</v>
      </c>
      <c r="C95" s="10" t="n">
        <v>0.0001952</v>
      </c>
    </row>
    <row r="96" customFormat="false" ht="15" hidden="false" customHeight="false" outlineLevel="0" collapsed="false">
      <c r="A96" s="9" t="n">
        <v>97721</v>
      </c>
      <c r="B96" s="9" t="n">
        <v>1639</v>
      </c>
      <c r="C96" s="10" t="n">
        <v>0.00020253</v>
      </c>
    </row>
    <row r="97" customFormat="false" ht="15" hidden="false" customHeight="false" outlineLevel="0" collapsed="false">
      <c r="A97" s="9" t="n">
        <v>112219</v>
      </c>
      <c r="B97" s="9" t="n">
        <v>1639</v>
      </c>
      <c r="C97" s="10" t="n">
        <v>0.00020241</v>
      </c>
    </row>
    <row r="98" customFormat="false" ht="15" hidden="false" customHeight="false" outlineLevel="0" collapsed="false">
      <c r="A98" s="9" t="n">
        <v>123417</v>
      </c>
      <c r="B98" s="9" t="n">
        <v>1639</v>
      </c>
      <c r="C98" s="10" t="n">
        <v>0.00018991</v>
      </c>
    </row>
    <row r="99" customFormat="false" ht="15" hidden="false" customHeight="false" outlineLevel="0" collapsed="false">
      <c r="A99" s="9" t="n">
        <v>122647</v>
      </c>
      <c r="B99" s="9" t="n">
        <v>1639</v>
      </c>
      <c r="C99" s="10" t="n">
        <v>0.00021376</v>
      </c>
    </row>
    <row r="100" customFormat="false" ht="15" hidden="false" customHeight="false" outlineLevel="0" collapsed="false">
      <c r="A100" s="9" t="n">
        <v>124027</v>
      </c>
      <c r="B100" s="9" t="n">
        <v>1639</v>
      </c>
      <c r="C100" s="10" t="n">
        <v>0.00019459</v>
      </c>
    </row>
    <row r="101" customFormat="false" ht="15" hidden="false" customHeight="false" outlineLevel="0" collapsed="false">
      <c r="A101" s="9" t="n">
        <v>138970</v>
      </c>
      <c r="B101" s="9" t="n">
        <v>1639</v>
      </c>
      <c r="C101" s="10" t="n">
        <v>0.0001975</v>
      </c>
    </row>
    <row r="102" customFormat="false" ht="15" hidden="false" customHeight="false" outlineLevel="0" collapsed="false">
      <c r="A102" s="9" t="n">
        <v>138734</v>
      </c>
      <c r="B102" s="9" t="n">
        <v>1639</v>
      </c>
      <c r="C102" s="10" t="n">
        <v>0.000197</v>
      </c>
    </row>
    <row r="103" customFormat="false" ht="15" hidden="false" customHeight="false" outlineLevel="0" collapsed="false">
      <c r="A103" s="9" t="n">
        <v>143086</v>
      </c>
      <c r="B103" s="9" t="n">
        <v>1639</v>
      </c>
      <c r="C103" s="10" t="n">
        <v>0.00019045</v>
      </c>
    </row>
    <row r="104" customFormat="false" ht="15" hidden="false" customHeight="false" outlineLevel="0" collapsed="false">
      <c r="A104" s="9" t="n">
        <v>77773</v>
      </c>
      <c r="B104" s="9" t="n">
        <v>1639</v>
      </c>
      <c r="C104" s="10" t="n">
        <v>0.00020375</v>
      </c>
    </row>
    <row r="105" customFormat="false" ht="15" hidden="false" customHeight="false" outlineLevel="0" collapsed="false">
      <c r="A105" s="9" t="n">
        <v>75688</v>
      </c>
      <c r="B105" s="9" t="n">
        <v>1639</v>
      </c>
      <c r="C105" s="10" t="n">
        <v>0.00019188</v>
      </c>
    </row>
    <row r="106" customFormat="false" ht="15" hidden="false" customHeight="false" outlineLevel="0" collapsed="false">
      <c r="A106" s="9" t="n">
        <v>87383</v>
      </c>
      <c r="B106" s="9" t="n">
        <v>1639</v>
      </c>
      <c r="C106" s="10" t="n">
        <v>0.00019614</v>
      </c>
    </row>
    <row r="107" customFormat="false" ht="15" hidden="false" customHeight="false" outlineLevel="0" collapsed="false">
      <c r="A107" s="9" t="n">
        <v>86179</v>
      </c>
      <c r="B107" s="9" t="n">
        <v>1639</v>
      </c>
      <c r="C107" s="10" t="n">
        <v>0.00020666</v>
      </c>
    </row>
    <row r="108" customFormat="false" ht="15" hidden="false" customHeight="false" outlineLevel="0" collapsed="false">
      <c r="A108" s="9" t="n">
        <v>69943</v>
      </c>
      <c r="B108" s="9" t="n">
        <v>1639</v>
      </c>
      <c r="C108" s="10" t="n">
        <v>0.00020204</v>
      </c>
    </row>
    <row r="109" customFormat="false" ht="15" hidden="false" customHeight="false" outlineLevel="0" collapsed="false">
      <c r="A109" s="9" t="n">
        <v>5172</v>
      </c>
      <c r="B109" s="9" t="n">
        <v>1638</v>
      </c>
      <c r="C109" s="10" t="n">
        <v>0.00019466</v>
      </c>
    </row>
    <row r="110" customFormat="false" ht="15" hidden="false" customHeight="false" outlineLevel="0" collapsed="false">
      <c r="A110" s="9" t="n">
        <v>11332</v>
      </c>
      <c r="B110" s="9" t="n">
        <v>1638</v>
      </c>
      <c r="C110" s="10" t="n">
        <v>0.00019851</v>
      </c>
    </row>
    <row r="111" customFormat="false" ht="15" hidden="false" customHeight="false" outlineLevel="0" collapsed="false">
      <c r="A111" s="9" t="n">
        <v>131475</v>
      </c>
      <c r="B111" s="9" t="n">
        <v>1638</v>
      </c>
      <c r="C111" s="10" t="n">
        <v>0.0001929</v>
      </c>
    </row>
    <row r="112" customFormat="false" ht="15" hidden="false" customHeight="false" outlineLevel="0" collapsed="false">
      <c r="A112" s="9" t="n">
        <v>104519</v>
      </c>
      <c r="B112" s="9" t="n">
        <v>1638</v>
      </c>
      <c r="C112" s="10" t="n">
        <v>0.00019277</v>
      </c>
    </row>
    <row r="113" customFormat="false" ht="15" hidden="false" customHeight="false" outlineLevel="0" collapsed="false">
      <c r="A113" s="9" t="n">
        <v>96384</v>
      </c>
      <c r="B113" s="9" t="n">
        <v>1638</v>
      </c>
      <c r="C113" s="10" t="n">
        <v>0.00019984</v>
      </c>
    </row>
    <row r="114" customFormat="false" ht="15" hidden="false" customHeight="false" outlineLevel="0" collapsed="false">
      <c r="A114" s="9" t="n">
        <v>99701</v>
      </c>
      <c r="B114" s="9" t="n">
        <v>1638</v>
      </c>
      <c r="C114" s="10" t="n">
        <v>0.00019509</v>
      </c>
    </row>
    <row r="115" customFormat="false" ht="15" hidden="false" customHeight="false" outlineLevel="0" collapsed="false">
      <c r="A115" s="9" t="n">
        <v>113860</v>
      </c>
      <c r="B115" s="9" t="n">
        <v>1638</v>
      </c>
      <c r="C115" s="10" t="n">
        <v>0.00020019</v>
      </c>
    </row>
    <row r="116" customFormat="false" ht="15" hidden="false" customHeight="false" outlineLevel="0" collapsed="false">
      <c r="A116" s="9" t="n">
        <v>112350</v>
      </c>
      <c r="B116" s="9" t="n">
        <v>1638</v>
      </c>
      <c r="C116" s="10" t="n">
        <v>0.00020424</v>
      </c>
    </row>
    <row r="117" customFormat="false" ht="15" hidden="false" customHeight="false" outlineLevel="0" collapsed="false">
      <c r="A117" s="9" t="n">
        <v>24727</v>
      </c>
      <c r="B117" s="9" t="n">
        <v>1638</v>
      </c>
      <c r="C117" s="10" t="n">
        <v>0.00019368</v>
      </c>
    </row>
    <row r="118" customFormat="false" ht="15" hidden="false" customHeight="false" outlineLevel="0" collapsed="false">
      <c r="A118" s="9" t="n">
        <v>136634</v>
      </c>
      <c r="B118" s="9" t="n">
        <v>1638</v>
      </c>
      <c r="C118" s="10" t="n">
        <v>0.00020321</v>
      </c>
    </row>
    <row r="119" customFormat="false" ht="15" hidden="false" customHeight="false" outlineLevel="0" collapsed="false">
      <c r="A119" s="9" t="n">
        <v>141046</v>
      </c>
      <c r="B119" s="9" t="n">
        <v>1638</v>
      </c>
      <c r="C119" s="10" t="n">
        <v>0.00020344</v>
      </c>
    </row>
    <row r="120" customFormat="false" ht="15" hidden="false" customHeight="false" outlineLevel="0" collapsed="false">
      <c r="A120" s="9" t="n">
        <v>74933</v>
      </c>
      <c r="B120" s="9" t="n">
        <v>1638</v>
      </c>
      <c r="C120" s="10" t="n">
        <v>0.00020366</v>
      </c>
    </row>
    <row r="121" customFormat="false" ht="15" hidden="false" customHeight="false" outlineLevel="0" collapsed="false">
      <c r="A121" s="9" t="n">
        <v>72764</v>
      </c>
      <c r="B121" s="9" t="n">
        <v>1638</v>
      </c>
      <c r="C121" s="10" t="n">
        <v>0.00019768</v>
      </c>
    </row>
    <row r="122" customFormat="false" ht="15" hidden="false" customHeight="false" outlineLevel="0" collapsed="false">
      <c r="A122" s="9" t="n">
        <v>120324</v>
      </c>
      <c r="B122" s="9" t="n">
        <v>1637</v>
      </c>
      <c r="C122" s="10" t="n">
        <v>0.00019078</v>
      </c>
    </row>
    <row r="123" customFormat="false" ht="15" hidden="false" customHeight="false" outlineLevel="0" collapsed="false">
      <c r="A123" s="9" t="n">
        <v>134595</v>
      </c>
      <c r="B123" s="9" t="n">
        <v>1637</v>
      </c>
      <c r="C123" s="10" t="n">
        <v>0.00018792</v>
      </c>
    </row>
    <row r="124" customFormat="false" ht="15" hidden="false" customHeight="false" outlineLevel="0" collapsed="false">
      <c r="A124" s="9" t="n">
        <v>132283</v>
      </c>
      <c r="B124" s="9" t="n">
        <v>1637</v>
      </c>
      <c r="C124" s="10" t="n">
        <v>0.00019404</v>
      </c>
    </row>
    <row r="125" customFormat="false" ht="15" hidden="false" customHeight="false" outlineLevel="0" collapsed="false">
      <c r="A125" s="9" t="n">
        <v>35019</v>
      </c>
      <c r="B125" s="9" t="n">
        <v>1637</v>
      </c>
      <c r="C125" s="10" t="n">
        <v>0.00020808</v>
      </c>
    </row>
    <row r="126" customFormat="false" ht="15" hidden="false" customHeight="false" outlineLevel="0" collapsed="false">
      <c r="A126" s="9" t="n">
        <v>33779</v>
      </c>
      <c r="B126" s="9" t="n">
        <v>1637</v>
      </c>
      <c r="C126" s="10" t="n">
        <v>0.00022752</v>
      </c>
    </row>
    <row r="127" customFormat="false" ht="15" hidden="false" customHeight="false" outlineLevel="0" collapsed="false">
      <c r="A127" s="9" t="n">
        <v>32344</v>
      </c>
      <c r="B127" s="9" t="n">
        <v>1637</v>
      </c>
      <c r="C127" s="10" t="n">
        <v>0.00021049</v>
      </c>
    </row>
    <row r="128" customFormat="false" ht="15" hidden="false" customHeight="false" outlineLevel="0" collapsed="false">
      <c r="A128" s="9" t="n">
        <v>95011</v>
      </c>
      <c r="B128" s="9" t="n">
        <v>1637</v>
      </c>
      <c r="C128" s="10" t="n">
        <v>0.00022916</v>
      </c>
    </row>
    <row r="129" customFormat="false" ht="15" hidden="false" customHeight="false" outlineLevel="0" collapsed="false">
      <c r="A129" s="9" t="n">
        <v>109529</v>
      </c>
      <c r="B129" s="9" t="n">
        <v>1637</v>
      </c>
      <c r="C129" s="10" t="n">
        <v>0.00018497</v>
      </c>
    </row>
    <row r="130" customFormat="false" ht="15" hidden="false" customHeight="false" outlineLevel="0" collapsed="false">
      <c r="A130" s="9" t="n">
        <v>24201</v>
      </c>
      <c r="B130" s="9" t="n">
        <v>1637</v>
      </c>
      <c r="C130" s="10" t="n">
        <v>0.00022805</v>
      </c>
    </row>
    <row r="131" customFormat="false" ht="15" hidden="false" customHeight="false" outlineLevel="0" collapsed="false">
      <c r="A131" s="9" t="n">
        <v>135507</v>
      </c>
      <c r="B131" s="9" t="n">
        <v>1637</v>
      </c>
      <c r="C131" s="10" t="n">
        <v>0.00019296</v>
      </c>
    </row>
    <row r="132" customFormat="false" ht="15" hidden="false" customHeight="false" outlineLevel="0" collapsed="false">
      <c r="A132" s="9" t="n">
        <v>135338</v>
      </c>
      <c r="B132" s="9" t="n">
        <v>1637</v>
      </c>
      <c r="C132" s="10" t="n">
        <v>0.00019431</v>
      </c>
    </row>
    <row r="133" customFormat="false" ht="15" hidden="false" customHeight="false" outlineLevel="0" collapsed="false">
      <c r="A133" s="9" t="n">
        <v>140866</v>
      </c>
      <c r="B133" s="9" t="n">
        <v>1637</v>
      </c>
      <c r="C133" s="10" t="n">
        <v>0.00019797</v>
      </c>
    </row>
    <row r="134" customFormat="false" ht="15" hidden="false" customHeight="false" outlineLevel="0" collapsed="false">
      <c r="A134" s="9" t="n">
        <v>77750</v>
      </c>
      <c r="B134" s="9" t="n">
        <v>1637</v>
      </c>
      <c r="C134" s="10" t="n">
        <v>0.00018792</v>
      </c>
    </row>
    <row r="135" customFormat="false" ht="15" hidden="false" customHeight="false" outlineLevel="0" collapsed="false">
      <c r="A135" s="9" t="n">
        <v>77970</v>
      </c>
      <c r="B135" s="9" t="n">
        <v>1637</v>
      </c>
      <c r="C135" s="10" t="n">
        <v>0.00019581</v>
      </c>
    </row>
    <row r="136" customFormat="false" ht="15" hidden="false" customHeight="false" outlineLevel="0" collapsed="false">
      <c r="A136" s="9" t="n">
        <v>92097</v>
      </c>
      <c r="B136" s="9" t="n">
        <v>1637</v>
      </c>
      <c r="C136" s="10" t="n">
        <v>0.00019127</v>
      </c>
    </row>
    <row r="137" customFormat="false" ht="15" hidden="false" customHeight="false" outlineLevel="0" collapsed="false">
      <c r="A137" s="9" t="n">
        <v>91181</v>
      </c>
      <c r="B137" s="9" t="n">
        <v>1637</v>
      </c>
      <c r="C137" s="10" t="n">
        <v>0.00019081</v>
      </c>
    </row>
    <row r="138" customFormat="false" ht="15" hidden="false" customHeight="false" outlineLevel="0" collapsed="false">
      <c r="A138" s="9" t="n">
        <v>70058</v>
      </c>
      <c r="B138" s="9" t="n">
        <v>1637</v>
      </c>
      <c r="C138" s="10" t="n">
        <v>0.00020711</v>
      </c>
    </row>
    <row r="139" customFormat="false" ht="15" hidden="false" customHeight="false" outlineLevel="0" collapsed="false">
      <c r="A139" s="9" t="n">
        <v>54009</v>
      </c>
      <c r="B139" s="9" t="n">
        <v>1636</v>
      </c>
      <c r="C139" s="10" t="n">
        <v>0.00018275</v>
      </c>
    </row>
    <row r="140" customFormat="false" ht="15" hidden="false" customHeight="false" outlineLevel="0" collapsed="false">
      <c r="A140" s="9" t="n">
        <v>6142</v>
      </c>
      <c r="B140" s="9" t="n">
        <v>1636</v>
      </c>
      <c r="C140" s="10" t="n">
        <v>0.00019072</v>
      </c>
    </row>
    <row r="141" customFormat="false" ht="15" hidden="false" customHeight="false" outlineLevel="0" collapsed="false">
      <c r="A141" s="9" t="n">
        <v>5612</v>
      </c>
      <c r="B141" s="9" t="n">
        <v>1636</v>
      </c>
      <c r="C141" s="10" t="n">
        <v>0.00019006</v>
      </c>
    </row>
    <row r="142" customFormat="false" ht="15" hidden="false" customHeight="false" outlineLevel="0" collapsed="false">
      <c r="A142" s="9" t="n">
        <v>120150</v>
      </c>
      <c r="B142" s="9" t="n">
        <v>1636</v>
      </c>
      <c r="C142" s="10" t="n">
        <v>0.00020385</v>
      </c>
    </row>
    <row r="143" customFormat="false" ht="15" hidden="false" customHeight="false" outlineLevel="0" collapsed="false">
      <c r="A143" s="9" t="n">
        <v>129240</v>
      </c>
      <c r="B143" s="9" t="n">
        <v>1636</v>
      </c>
      <c r="C143" s="10" t="n">
        <v>0.0001887</v>
      </c>
    </row>
    <row r="144" customFormat="false" ht="15" hidden="false" customHeight="false" outlineLevel="0" collapsed="false">
      <c r="A144" s="9" t="n">
        <v>125828</v>
      </c>
      <c r="B144" s="9" t="n">
        <v>1636</v>
      </c>
      <c r="C144" s="10" t="n">
        <v>0.0001965</v>
      </c>
    </row>
    <row r="145" customFormat="false" ht="15" hidden="false" customHeight="false" outlineLevel="0" collapsed="false">
      <c r="A145" s="9" t="n">
        <v>93899</v>
      </c>
      <c r="B145" s="9" t="n">
        <v>1636</v>
      </c>
      <c r="C145" s="10" t="n">
        <v>0.00019668</v>
      </c>
    </row>
    <row r="146" customFormat="false" ht="15" hidden="false" customHeight="false" outlineLevel="0" collapsed="false">
      <c r="A146" s="9" t="n">
        <v>78721</v>
      </c>
      <c r="B146" s="9" t="n">
        <v>1636</v>
      </c>
      <c r="C146" s="10" t="n">
        <v>0.00018907</v>
      </c>
    </row>
    <row r="147" customFormat="false" ht="15" hidden="false" customHeight="false" outlineLevel="0" collapsed="false">
      <c r="A147" s="9" t="n">
        <v>90536</v>
      </c>
      <c r="B147" s="9" t="n">
        <v>1636</v>
      </c>
      <c r="C147" s="10" t="n">
        <v>0.00019949</v>
      </c>
    </row>
    <row r="148" customFormat="false" ht="15" hidden="false" customHeight="false" outlineLevel="0" collapsed="false">
      <c r="A148" s="9" t="n">
        <v>50094</v>
      </c>
      <c r="B148" s="9" t="n">
        <v>1635</v>
      </c>
      <c r="C148" s="10" t="n">
        <v>0.00020036</v>
      </c>
    </row>
    <row r="149" customFormat="false" ht="15" hidden="false" customHeight="false" outlineLevel="0" collapsed="false">
      <c r="A149" s="9" t="n">
        <v>5335</v>
      </c>
      <c r="B149" s="9" t="n">
        <v>1635</v>
      </c>
      <c r="C149" s="10" t="n">
        <v>0.00018371</v>
      </c>
    </row>
    <row r="150" customFormat="false" ht="15" hidden="false" customHeight="false" outlineLevel="0" collapsed="false">
      <c r="A150" s="9" t="n">
        <v>13263</v>
      </c>
      <c r="B150" s="9" t="n">
        <v>1635</v>
      </c>
      <c r="C150" s="10" t="n">
        <v>0.00020062</v>
      </c>
    </row>
    <row r="151" customFormat="false" ht="15" hidden="false" customHeight="false" outlineLevel="0" collapsed="false">
      <c r="A151" s="9" t="n">
        <v>32083</v>
      </c>
      <c r="B151" s="9" t="n">
        <v>1635</v>
      </c>
      <c r="C151" s="10" t="n">
        <v>0.0001992</v>
      </c>
    </row>
    <row r="152" customFormat="false" ht="15" hidden="false" customHeight="false" outlineLevel="0" collapsed="false">
      <c r="A152" s="9" t="n">
        <v>31765</v>
      </c>
      <c r="B152" s="9" t="n">
        <v>1635</v>
      </c>
      <c r="C152" s="10" t="n">
        <v>0.00021552</v>
      </c>
    </row>
    <row r="153" customFormat="false" ht="15" hidden="false" customHeight="false" outlineLevel="0" collapsed="false">
      <c r="A153" s="9" t="n">
        <v>95790</v>
      </c>
      <c r="B153" s="9" t="n">
        <v>1635</v>
      </c>
      <c r="C153" s="10" t="n">
        <v>0.00019162</v>
      </c>
    </row>
    <row r="154" customFormat="false" ht="15" hidden="false" customHeight="false" outlineLevel="0" collapsed="false">
      <c r="A154" s="9" t="n">
        <v>111549</v>
      </c>
      <c r="B154" s="9" t="n">
        <v>1635</v>
      </c>
      <c r="C154" s="10" t="n">
        <v>0.00020225</v>
      </c>
    </row>
    <row r="155" customFormat="false" ht="15" hidden="false" customHeight="false" outlineLevel="0" collapsed="false">
      <c r="A155" s="9" t="n">
        <v>124897</v>
      </c>
      <c r="B155" s="9" t="n">
        <v>1635</v>
      </c>
      <c r="C155" s="10" t="n">
        <v>0.00020033</v>
      </c>
    </row>
    <row r="156" customFormat="false" ht="15" hidden="false" customHeight="false" outlineLevel="0" collapsed="false">
      <c r="A156" s="9" t="n">
        <v>135812</v>
      </c>
      <c r="B156" s="9" t="n">
        <v>1635</v>
      </c>
      <c r="C156" s="10" t="n">
        <v>0.0002275</v>
      </c>
    </row>
    <row r="157" customFormat="false" ht="15" hidden="false" customHeight="false" outlineLevel="0" collapsed="false">
      <c r="A157" s="9" t="n">
        <v>142050</v>
      </c>
      <c r="B157" s="9" t="n">
        <v>1635</v>
      </c>
      <c r="C157" s="10" t="n">
        <v>0.00019423</v>
      </c>
    </row>
    <row r="158" customFormat="false" ht="15" hidden="false" customHeight="false" outlineLevel="0" collapsed="false">
      <c r="A158" s="9" t="n">
        <v>83425</v>
      </c>
      <c r="B158" s="9" t="n">
        <v>1635</v>
      </c>
      <c r="C158" s="10" t="n">
        <v>0.000222</v>
      </c>
    </row>
    <row r="159" customFormat="false" ht="15" hidden="false" customHeight="false" outlineLevel="0" collapsed="false">
      <c r="A159" s="9" t="n">
        <v>81881</v>
      </c>
      <c r="B159" s="9" t="n">
        <v>1635</v>
      </c>
      <c r="C159" s="10" t="n">
        <v>0.00021873</v>
      </c>
    </row>
    <row r="160" customFormat="false" ht="15" hidden="false" customHeight="false" outlineLevel="0" collapsed="false">
      <c r="A160" s="9" t="n">
        <v>42285</v>
      </c>
      <c r="B160" s="9" t="n">
        <v>1634</v>
      </c>
      <c r="C160" s="10" t="n">
        <v>0.00019637</v>
      </c>
    </row>
    <row r="161" customFormat="false" ht="15" hidden="false" customHeight="false" outlineLevel="0" collapsed="false">
      <c r="A161" s="9" t="n">
        <v>118405</v>
      </c>
      <c r="B161" s="9" t="n">
        <v>1634</v>
      </c>
      <c r="C161" s="10" t="n">
        <v>0.00019201</v>
      </c>
    </row>
    <row r="162" customFormat="false" ht="15" hidden="false" customHeight="false" outlineLevel="0" collapsed="false">
      <c r="A162" s="9" t="n">
        <v>128658</v>
      </c>
      <c r="B162" s="9" t="n">
        <v>1634</v>
      </c>
      <c r="C162" s="10" t="n">
        <v>0.0001993</v>
      </c>
    </row>
    <row r="163" customFormat="false" ht="15" hidden="false" customHeight="false" outlineLevel="0" collapsed="false">
      <c r="A163" s="9" t="n">
        <v>130751</v>
      </c>
      <c r="B163" s="9" t="n">
        <v>1634</v>
      </c>
      <c r="C163" s="10" t="n">
        <v>0.00024058</v>
      </c>
    </row>
    <row r="164" customFormat="false" ht="15" hidden="false" customHeight="false" outlineLevel="0" collapsed="false">
      <c r="A164" s="9" t="n">
        <v>98759</v>
      </c>
      <c r="B164" s="9" t="n">
        <v>1634</v>
      </c>
      <c r="C164" s="10" t="n">
        <v>0.00018996</v>
      </c>
    </row>
    <row r="165" customFormat="false" ht="15" hidden="false" customHeight="false" outlineLevel="0" collapsed="false">
      <c r="A165" s="9" t="n">
        <v>104336</v>
      </c>
      <c r="B165" s="9" t="n">
        <v>1634</v>
      </c>
      <c r="C165" s="10" t="n">
        <v>0.00019012</v>
      </c>
    </row>
    <row r="166" customFormat="false" ht="15" hidden="false" customHeight="false" outlineLevel="0" collapsed="false">
      <c r="A166" s="9" t="n">
        <v>23740</v>
      </c>
      <c r="B166" s="9" t="n">
        <v>1634</v>
      </c>
      <c r="C166" s="10" t="n">
        <v>0.0002183</v>
      </c>
    </row>
    <row r="167" customFormat="false" ht="15" hidden="false" customHeight="false" outlineLevel="0" collapsed="false">
      <c r="A167" s="9" t="n">
        <v>26112</v>
      </c>
      <c r="B167" s="9" t="n">
        <v>1634</v>
      </c>
      <c r="C167" s="10" t="n">
        <v>0.00018994</v>
      </c>
    </row>
    <row r="168" customFormat="false" ht="15" hidden="false" customHeight="false" outlineLevel="0" collapsed="false">
      <c r="A168" s="9" t="n">
        <v>135615</v>
      </c>
      <c r="B168" s="9" t="n">
        <v>1634</v>
      </c>
      <c r="C168" s="10" t="n">
        <v>0.00019171</v>
      </c>
    </row>
    <row r="169" customFormat="false" ht="15" hidden="false" customHeight="false" outlineLevel="0" collapsed="false">
      <c r="A169" s="9" t="n">
        <v>86893</v>
      </c>
      <c r="B169" s="9" t="n">
        <v>1634</v>
      </c>
      <c r="C169" s="10" t="n">
        <v>0.00018061</v>
      </c>
    </row>
    <row r="170" customFormat="false" ht="15" hidden="false" customHeight="false" outlineLevel="0" collapsed="false">
      <c r="A170" s="9" t="n">
        <v>81057</v>
      </c>
      <c r="B170" s="9" t="n">
        <v>1634</v>
      </c>
      <c r="C170" s="10" t="n">
        <v>0.00019197</v>
      </c>
    </row>
    <row r="171" customFormat="false" ht="15" hidden="false" customHeight="false" outlineLevel="0" collapsed="false">
      <c r="A171" s="9" t="n">
        <v>69465</v>
      </c>
      <c r="B171" s="9" t="n">
        <v>1634</v>
      </c>
      <c r="C171" s="10" t="n">
        <v>0.00019154</v>
      </c>
    </row>
    <row r="172" customFormat="false" ht="15" hidden="false" customHeight="false" outlineLevel="0" collapsed="false">
      <c r="A172" s="9" t="n">
        <v>69051</v>
      </c>
      <c r="B172" s="9" t="n">
        <v>1634</v>
      </c>
      <c r="C172" s="10" t="n">
        <v>0.00019197</v>
      </c>
    </row>
    <row r="173" customFormat="false" ht="15" hidden="false" customHeight="false" outlineLevel="0" collapsed="false">
      <c r="A173" s="9" t="n">
        <v>68617</v>
      </c>
      <c r="B173" s="9" t="n">
        <v>1634</v>
      </c>
      <c r="C173" s="10" t="n">
        <v>0.00019249</v>
      </c>
    </row>
    <row r="174" customFormat="false" ht="15" hidden="false" customHeight="false" outlineLevel="0" collapsed="false">
      <c r="A174" s="1" t="n">
        <v>13269</v>
      </c>
      <c r="B174" s="1" t="n">
        <v>1633</v>
      </c>
      <c r="C174" s="2" t="n">
        <v>0.00017982</v>
      </c>
    </row>
    <row r="175" customFormat="false" ht="15" hidden="false" customHeight="false" outlineLevel="0" collapsed="false">
      <c r="A175" s="1" t="n">
        <v>12257</v>
      </c>
      <c r="B175" s="1" t="n">
        <v>1633</v>
      </c>
      <c r="C175" s="2" t="n">
        <v>0.00019732</v>
      </c>
    </row>
    <row r="176" customFormat="false" ht="15" hidden="false" customHeight="false" outlineLevel="0" collapsed="false">
      <c r="A176" s="1" t="n">
        <v>132735</v>
      </c>
      <c r="B176" s="1" t="n">
        <v>1633</v>
      </c>
      <c r="C176" s="2" t="n">
        <v>0.00019101</v>
      </c>
    </row>
    <row r="177" customFormat="false" ht="15" hidden="false" customHeight="false" outlineLevel="0" collapsed="false">
      <c r="A177" s="1" t="n">
        <v>96780</v>
      </c>
      <c r="B177" s="1" t="n">
        <v>1633</v>
      </c>
      <c r="C177" s="2" t="n">
        <v>0.00018758</v>
      </c>
    </row>
    <row r="178" customFormat="false" ht="15" hidden="false" customHeight="false" outlineLevel="0" collapsed="false">
      <c r="A178" s="1" t="n">
        <v>102527</v>
      </c>
      <c r="B178" s="1" t="n">
        <v>1633</v>
      </c>
      <c r="C178" s="2" t="n">
        <v>0.00019308</v>
      </c>
    </row>
    <row r="179" customFormat="false" ht="15" hidden="false" customHeight="false" outlineLevel="0" collapsed="false">
      <c r="A179" s="1" t="n">
        <v>95799</v>
      </c>
      <c r="B179" s="1" t="n">
        <v>1633</v>
      </c>
      <c r="C179" s="2" t="n">
        <v>0.0001914</v>
      </c>
    </row>
    <row r="180" customFormat="false" ht="15" hidden="false" customHeight="false" outlineLevel="0" collapsed="false">
      <c r="A180" s="1" t="n">
        <v>25176</v>
      </c>
      <c r="B180" s="1" t="n">
        <v>1633</v>
      </c>
      <c r="C180" s="2" t="n">
        <v>0.0001958</v>
      </c>
    </row>
    <row r="181" customFormat="false" ht="15" hidden="false" customHeight="false" outlineLevel="0" collapsed="false">
      <c r="A181" s="1" t="n">
        <v>139320</v>
      </c>
      <c r="B181" s="1" t="n">
        <v>1633</v>
      </c>
      <c r="C181" s="2" t="n">
        <v>0.00019008</v>
      </c>
    </row>
    <row r="182" customFormat="false" ht="15" hidden="false" customHeight="false" outlineLevel="0" collapsed="false">
      <c r="A182" s="1" t="n">
        <v>139959</v>
      </c>
      <c r="B182" s="1" t="n">
        <v>1633</v>
      </c>
      <c r="C182" s="2" t="n">
        <v>0.00022148</v>
      </c>
    </row>
    <row r="183" customFormat="false" ht="15" hidden="false" customHeight="false" outlineLevel="0" collapsed="false">
      <c r="A183" s="1" t="n">
        <v>71653</v>
      </c>
      <c r="B183" s="1" t="n">
        <v>1633</v>
      </c>
      <c r="C183" s="2" t="n">
        <v>0.00018884</v>
      </c>
    </row>
    <row r="184" customFormat="false" ht="15" hidden="false" customHeight="false" outlineLevel="0" collapsed="false">
      <c r="A184" s="1" t="n">
        <v>83911</v>
      </c>
      <c r="B184" s="1" t="n">
        <v>1633</v>
      </c>
      <c r="C184" s="2" t="n">
        <v>0.00019446</v>
      </c>
    </row>
    <row r="185" customFormat="false" ht="15" hidden="false" customHeight="false" outlineLevel="0" collapsed="false">
      <c r="A185" s="1" t="n">
        <v>46978</v>
      </c>
      <c r="B185" s="1" t="n">
        <v>1632</v>
      </c>
      <c r="C185" s="2" t="n">
        <v>0.00019172</v>
      </c>
    </row>
    <row r="186" customFormat="false" ht="15" hidden="false" customHeight="false" outlineLevel="0" collapsed="false">
      <c r="A186" s="1" t="n">
        <v>64736</v>
      </c>
      <c r="B186" s="1" t="n">
        <v>1632</v>
      </c>
      <c r="C186" s="2" t="n">
        <v>0.0001929</v>
      </c>
    </row>
    <row r="187" customFormat="false" ht="15" hidden="false" customHeight="false" outlineLevel="0" collapsed="false">
      <c r="A187" s="1" t="n">
        <v>10779</v>
      </c>
      <c r="B187" s="1" t="n">
        <v>1632</v>
      </c>
      <c r="C187" s="2" t="n">
        <v>0.00018613</v>
      </c>
    </row>
    <row r="188" customFormat="false" ht="15" hidden="false" customHeight="false" outlineLevel="0" collapsed="false">
      <c r="A188" s="1" t="n">
        <v>10273</v>
      </c>
      <c r="B188" s="1" t="n">
        <v>1632</v>
      </c>
      <c r="C188" s="2" t="n">
        <v>0.00018706</v>
      </c>
    </row>
    <row r="189" customFormat="false" ht="15" hidden="false" customHeight="false" outlineLevel="0" collapsed="false">
      <c r="A189" s="1" t="n">
        <v>117506</v>
      </c>
      <c r="B189" s="1" t="n">
        <v>1632</v>
      </c>
      <c r="C189" s="2" t="n">
        <v>0.00019585</v>
      </c>
    </row>
    <row r="190" customFormat="false" ht="15" hidden="false" customHeight="false" outlineLevel="0" collapsed="false">
      <c r="A190" s="1" t="n">
        <v>120038</v>
      </c>
      <c r="B190" s="1" t="n">
        <v>1632</v>
      </c>
      <c r="C190" s="2" t="n">
        <v>0.00018886</v>
      </c>
    </row>
    <row r="191" customFormat="false" ht="15" hidden="false" customHeight="false" outlineLevel="0" collapsed="false">
      <c r="A191" s="1" t="n">
        <v>117215</v>
      </c>
      <c r="B191" s="1" t="n">
        <v>1632</v>
      </c>
      <c r="C191" s="2" t="n">
        <v>0.00018422</v>
      </c>
    </row>
    <row r="192" customFormat="false" ht="15" hidden="false" customHeight="false" outlineLevel="0" collapsed="false">
      <c r="A192" s="1" t="n">
        <v>103515</v>
      </c>
      <c r="B192" s="1" t="n">
        <v>1632</v>
      </c>
      <c r="C192" s="2" t="n">
        <v>0.00020238</v>
      </c>
    </row>
    <row r="193" customFormat="false" ht="15" hidden="false" customHeight="false" outlineLevel="0" collapsed="false">
      <c r="A193" s="1" t="n">
        <v>23297</v>
      </c>
      <c r="B193" s="1" t="n">
        <v>1632</v>
      </c>
      <c r="C193" s="2" t="n">
        <v>0.00018134</v>
      </c>
    </row>
    <row r="194" customFormat="false" ht="15" hidden="false" customHeight="false" outlineLevel="0" collapsed="false">
      <c r="A194" s="1" t="n">
        <v>137312</v>
      </c>
      <c r="B194" s="1" t="n">
        <v>1632</v>
      </c>
      <c r="C194" s="2" t="n">
        <v>0.00023211</v>
      </c>
    </row>
    <row r="195" customFormat="false" ht="15" hidden="false" customHeight="false" outlineLevel="0" collapsed="false">
      <c r="A195" s="1" t="n">
        <v>136983</v>
      </c>
      <c r="B195" s="1" t="n">
        <v>1632</v>
      </c>
      <c r="C195" s="2" t="n">
        <v>0.00018979</v>
      </c>
    </row>
    <row r="196" customFormat="false" ht="15" hidden="false" customHeight="false" outlineLevel="0" collapsed="false">
      <c r="A196" s="1" t="n">
        <v>136982</v>
      </c>
      <c r="B196" s="1" t="n">
        <v>1632</v>
      </c>
      <c r="C196" s="2" t="n">
        <v>0.00018501</v>
      </c>
    </row>
    <row r="197" customFormat="false" ht="15" hidden="false" customHeight="false" outlineLevel="0" collapsed="false">
      <c r="A197" s="1" t="n">
        <v>136875</v>
      </c>
      <c r="B197" s="1" t="n">
        <v>1632</v>
      </c>
      <c r="C197" s="2" t="n">
        <v>0.00018648</v>
      </c>
    </row>
    <row r="198" customFormat="false" ht="15" hidden="false" customHeight="false" outlineLevel="0" collapsed="false">
      <c r="A198" s="1" t="n">
        <v>138795</v>
      </c>
      <c r="B198" s="1" t="n">
        <v>1632</v>
      </c>
      <c r="C198" s="2" t="n">
        <v>0.00023369</v>
      </c>
    </row>
    <row r="199" customFormat="false" ht="15" hidden="false" customHeight="false" outlineLevel="0" collapsed="false">
      <c r="A199" s="1" t="n">
        <v>141597</v>
      </c>
      <c r="B199" s="1" t="n">
        <v>1632</v>
      </c>
      <c r="C199" s="2" t="n">
        <v>0.00018941</v>
      </c>
    </row>
    <row r="200" customFormat="false" ht="15" hidden="false" customHeight="false" outlineLevel="0" collapsed="false">
      <c r="A200" s="1" t="n">
        <v>86324</v>
      </c>
      <c r="B200" s="1" t="n">
        <v>1632</v>
      </c>
      <c r="C200" s="2" t="n">
        <v>0.00018393</v>
      </c>
    </row>
    <row r="201" customFormat="false" ht="15" hidden="false" customHeight="false" outlineLevel="0" collapsed="false">
      <c r="A201" s="1" t="n">
        <v>84033</v>
      </c>
      <c r="B201" s="1" t="n">
        <v>1632</v>
      </c>
      <c r="C201" s="2" t="n">
        <v>0.00023034</v>
      </c>
    </row>
    <row r="202" customFormat="false" ht="15" hidden="false" customHeight="false" outlineLevel="0" collapsed="false">
      <c r="A202" s="1" t="n">
        <v>81999</v>
      </c>
      <c r="B202" s="1" t="n">
        <v>1632</v>
      </c>
      <c r="C202" s="2" t="n">
        <v>0.00018673</v>
      </c>
    </row>
    <row r="203" customFormat="false" ht="15" hidden="false" customHeight="false" outlineLevel="0" collapsed="false">
      <c r="A203" s="1" t="n">
        <v>12821</v>
      </c>
      <c r="B203" s="1" t="n">
        <v>1631</v>
      </c>
      <c r="C203" s="2" t="n">
        <v>0.00018434</v>
      </c>
    </row>
    <row r="204" customFormat="false" ht="15" hidden="false" customHeight="false" outlineLevel="0" collapsed="false">
      <c r="A204" s="1" t="n">
        <v>8221</v>
      </c>
      <c r="B204" s="1" t="n">
        <v>1631</v>
      </c>
      <c r="C204" s="2" t="n">
        <v>0.00018402</v>
      </c>
    </row>
    <row r="205" customFormat="false" ht="15" hidden="false" customHeight="false" outlineLevel="0" collapsed="false">
      <c r="A205" s="1" t="n">
        <v>120252</v>
      </c>
      <c r="B205" s="1" t="n">
        <v>1631</v>
      </c>
      <c r="C205" s="2" t="n">
        <v>0.00018248</v>
      </c>
    </row>
    <row r="206" customFormat="false" ht="15" hidden="false" customHeight="false" outlineLevel="0" collapsed="false">
      <c r="A206" s="1" t="n">
        <v>132831</v>
      </c>
      <c r="B206" s="1" t="n">
        <v>1631</v>
      </c>
      <c r="C206" s="2" t="n">
        <v>0.00018934</v>
      </c>
    </row>
    <row r="207" customFormat="false" ht="15" hidden="false" customHeight="false" outlineLevel="0" collapsed="false">
      <c r="A207" s="1" t="n">
        <v>126550</v>
      </c>
      <c r="B207" s="1" t="n">
        <v>1631</v>
      </c>
      <c r="C207" s="2" t="n">
        <v>0.00021093</v>
      </c>
    </row>
    <row r="208" customFormat="false" ht="15" hidden="false" customHeight="false" outlineLevel="0" collapsed="false">
      <c r="A208" s="1" t="n">
        <v>32332</v>
      </c>
      <c r="B208" s="1" t="n">
        <v>1631</v>
      </c>
      <c r="C208" s="2" t="n">
        <v>0.00018708</v>
      </c>
    </row>
    <row r="209" customFormat="false" ht="15" hidden="false" customHeight="false" outlineLevel="0" collapsed="false">
      <c r="A209" s="1" t="n">
        <v>98010</v>
      </c>
      <c r="B209" s="1" t="n">
        <v>1631</v>
      </c>
      <c r="C209" s="2" t="n">
        <v>0.00018361</v>
      </c>
    </row>
    <row r="210" customFormat="false" ht="15" hidden="false" customHeight="false" outlineLevel="0" collapsed="false">
      <c r="A210" s="1" t="n">
        <v>96464</v>
      </c>
      <c r="B210" s="1" t="n">
        <v>1631</v>
      </c>
      <c r="C210" s="2" t="n">
        <v>0.00019007</v>
      </c>
    </row>
    <row r="211" customFormat="false" ht="15" hidden="false" customHeight="false" outlineLevel="0" collapsed="false">
      <c r="A211" s="1" t="n">
        <v>102458</v>
      </c>
      <c r="B211" s="1" t="n">
        <v>1631</v>
      </c>
      <c r="C211" s="2" t="n">
        <v>0.00022843</v>
      </c>
    </row>
    <row r="212" customFormat="false" ht="15" hidden="false" customHeight="false" outlineLevel="0" collapsed="false">
      <c r="A212" s="1" t="n">
        <v>109289</v>
      </c>
      <c r="B212" s="1" t="n">
        <v>1631</v>
      </c>
      <c r="C212" s="2" t="n">
        <v>0.00020234</v>
      </c>
    </row>
    <row r="213" customFormat="false" ht="15" hidden="false" customHeight="false" outlineLevel="0" collapsed="false">
      <c r="A213" s="1" t="n">
        <v>24347</v>
      </c>
      <c r="B213" s="1" t="n">
        <v>1631</v>
      </c>
      <c r="C213" s="2" t="n">
        <v>0.00020237</v>
      </c>
    </row>
    <row r="214" customFormat="false" ht="15" hidden="false" customHeight="false" outlineLevel="0" collapsed="false">
      <c r="A214" s="1" t="n">
        <v>136286</v>
      </c>
      <c r="B214" s="1" t="n">
        <v>1631</v>
      </c>
      <c r="C214" s="2" t="n">
        <v>0.00023644</v>
      </c>
    </row>
    <row r="215" customFormat="false" ht="15" hidden="false" customHeight="false" outlineLevel="0" collapsed="false">
      <c r="A215" s="1" t="n">
        <v>140711</v>
      </c>
      <c r="B215" s="1" t="n">
        <v>1631</v>
      </c>
      <c r="C215" s="2" t="n">
        <v>0.00019016</v>
      </c>
    </row>
    <row r="216" customFormat="false" ht="15" hidden="false" customHeight="false" outlineLevel="0" collapsed="false">
      <c r="A216" s="1" t="n">
        <v>75088</v>
      </c>
      <c r="B216" s="1" t="n">
        <v>1631</v>
      </c>
      <c r="C216" s="2" t="n">
        <v>0.00022812</v>
      </c>
    </row>
    <row r="217" customFormat="false" ht="15" hidden="false" customHeight="false" outlineLevel="0" collapsed="false">
      <c r="A217" s="1" t="n">
        <v>83057</v>
      </c>
      <c r="B217" s="1" t="n">
        <v>1631</v>
      </c>
      <c r="C217" s="2" t="n">
        <v>0.00023471</v>
      </c>
    </row>
    <row r="218" customFormat="false" ht="15" hidden="false" customHeight="false" outlineLevel="0" collapsed="false">
      <c r="A218" s="1" t="n">
        <v>129266</v>
      </c>
      <c r="B218" s="1" t="n">
        <v>1630</v>
      </c>
      <c r="C218" s="2" t="n">
        <v>0.00018876</v>
      </c>
    </row>
    <row r="219" customFormat="false" ht="15" hidden="false" customHeight="false" outlineLevel="0" collapsed="false">
      <c r="A219" s="1" t="n">
        <v>133866</v>
      </c>
      <c r="B219" s="1" t="n">
        <v>1630</v>
      </c>
      <c r="C219" s="2" t="n">
        <v>0.00018187</v>
      </c>
    </row>
    <row r="220" customFormat="false" ht="15" hidden="false" customHeight="false" outlineLevel="0" collapsed="false">
      <c r="A220" s="1" t="n">
        <v>97716</v>
      </c>
      <c r="B220" s="1" t="n">
        <v>1630</v>
      </c>
      <c r="C220" s="2" t="n">
        <v>0.0001837</v>
      </c>
    </row>
    <row r="221" customFormat="false" ht="15" hidden="false" customHeight="false" outlineLevel="0" collapsed="false">
      <c r="A221" s="1" t="n">
        <v>101422</v>
      </c>
      <c r="B221" s="1" t="n">
        <v>1630</v>
      </c>
      <c r="C221" s="2" t="n">
        <v>0.0002103</v>
      </c>
    </row>
    <row r="222" customFormat="false" ht="15" hidden="false" customHeight="false" outlineLevel="0" collapsed="false">
      <c r="A222" s="1" t="n">
        <v>100768</v>
      </c>
      <c r="B222" s="1" t="n">
        <v>1630</v>
      </c>
      <c r="C222" s="2" t="n">
        <v>0.00020164</v>
      </c>
    </row>
    <row r="223" customFormat="false" ht="15" hidden="false" customHeight="false" outlineLevel="0" collapsed="false">
      <c r="A223" s="1" t="n">
        <v>94581</v>
      </c>
      <c r="B223" s="1" t="n">
        <v>1630</v>
      </c>
      <c r="C223" s="2" t="n">
        <v>0.00032339</v>
      </c>
    </row>
    <row r="224" customFormat="false" ht="15" hidden="false" customHeight="false" outlineLevel="0" collapsed="false">
      <c r="A224" s="1" t="n">
        <v>116864</v>
      </c>
      <c r="B224" s="1" t="n">
        <v>1630</v>
      </c>
      <c r="C224" s="2" t="n">
        <v>0.00018251</v>
      </c>
    </row>
    <row r="225" customFormat="false" ht="15" hidden="false" customHeight="false" outlineLevel="0" collapsed="false">
      <c r="A225" s="1" t="n">
        <v>25007</v>
      </c>
      <c r="B225" s="1" t="n">
        <v>1630</v>
      </c>
      <c r="C225" s="2" t="n">
        <v>0.00018789</v>
      </c>
    </row>
    <row r="226" customFormat="false" ht="15" hidden="false" customHeight="false" outlineLevel="0" collapsed="false">
      <c r="A226" s="1" t="n">
        <v>140931</v>
      </c>
      <c r="B226" s="1" t="n">
        <v>1630</v>
      </c>
      <c r="C226" s="2" t="n">
        <v>0.00021542</v>
      </c>
    </row>
    <row r="227" customFormat="false" ht="15" hidden="false" customHeight="false" outlineLevel="0" collapsed="false">
      <c r="A227" s="1" t="n">
        <v>142164</v>
      </c>
      <c r="B227" s="1" t="n">
        <v>1630</v>
      </c>
      <c r="C227" s="2" t="n">
        <v>0.00019265</v>
      </c>
    </row>
    <row r="228" customFormat="false" ht="15" hidden="false" customHeight="false" outlineLevel="0" collapsed="false">
      <c r="A228" s="1" t="n">
        <v>77392</v>
      </c>
      <c r="B228" s="1" t="n">
        <v>1630</v>
      </c>
      <c r="C228" s="2" t="n">
        <v>0.0002178</v>
      </c>
    </row>
    <row r="229" customFormat="false" ht="15" hidden="false" customHeight="false" outlineLevel="0" collapsed="false">
      <c r="A229" s="1" t="n">
        <v>75981</v>
      </c>
      <c r="B229" s="1" t="n">
        <v>1630</v>
      </c>
      <c r="C229" s="2" t="n">
        <v>0.00018548</v>
      </c>
    </row>
    <row r="230" customFormat="false" ht="15" hidden="false" customHeight="false" outlineLevel="0" collapsed="false">
      <c r="A230" s="1" t="n">
        <v>85251</v>
      </c>
      <c r="B230" s="1" t="n">
        <v>1630</v>
      </c>
      <c r="C230" s="2" t="n">
        <v>0.00020952</v>
      </c>
    </row>
    <row r="231" customFormat="false" ht="15" hidden="false" customHeight="false" outlineLevel="0" collapsed="false">
      <c r="A231" s="1" t="n">
        <v>82093</v>
      </c>
      <c r="B231" s="1" t="n">
        <v>1630</v>
      </c>
      <c r="C231" s="2" t="n">
        <v>0.00018271</v>
      </c>
    </row>
    <row r="232" customFormat="false" ht="15" hidden="false" customHeight="false" outlineLevel="0" collapsed="false">
      <c r="A232" s="1" t="n">
        <v>69493</v>
      </c>
      <c r="B232" s="1" t="n">
        <v>1630</v>
      </c>
      <c r="C232" s="2" t="n">
        <v>0.00018943</v>
      </c>
    </row>
    <row r="233" customFormat="false" ht="15" hidden="false" customHeight="false" outlineLevel="0" collapsed="false">
      <c r="A233" s="1" t="n">
        <v>6771</v>
      </c>
      <c r="B233" s="1" t="n">
        <v>1629</v>
      </c>
      <c r="C233" s="2" t="n">
        <v>0.00018618</v>
      </c>
    </row>
    <row r="234" customFormat="false" ht="15" hidden="false" customHeight="false" outlineLevel="0" collapsed="false">
      <c r="A234" s="1" t="n">
        <v>128840</v>
      </c>
      <c r="B234" s="1" t="n">
        <v>1629</v>
      </c>
      <c r="C234" s="2" t="n">
        <v>0.00018786</v>
      </c>
    </row>
    <row r="235" customFormat="false" ht="15" hidden="false" customHeight="false" outlineLevel="0" collapsed="false">
      <c r="A235" s="1" t="n">
        <v>127668</v>
      </c>
      <c r="B235" s="1" t="n">
        <v>1629</v>
      </c>
      <c r="C235" s="2" t="n">
        <v>0.00018318</v>
      </c>
    </row>
    <row r="236" customFormat="false" ht="15" hidden="false" customHeight="false" outlineLevel="0" collapsed="false">
      <c r="A236" s="1" t="n">
        <v>133601</v>
      </c>
      <c r="B236" s="1" t="n">
        <v>1629</v>
      </c>
      <c r="C236" s="2" t="n">
        <v>0.00018362</v>
      </c>
    </row>
    <row r="237" customFormat="false" ht="15" hidden="false" customHeight="false" outlineLevel="0" collapsed="false">
      <c r="A237" s="1" t="n">
        <v>37666</v>
      </c>
      <c r="B237" s="1" t="n">
        <v>1629</v>
      </c>
      <c r="C237" s="2" t="n">
        <v>0.00018742</v>
      </c>
    </row>
    <row r="238" customFormat="false" ht="15" hidden="false" customHeight="false" outlineLevel="0" collapsed="false">
      <c r="A238" s="1" t="n">
        <v>99230</v>
      </c>
      <c r="B238" s="1" t="n">
        <v>1629</v>
      </c>
      <c r="C238" s="2" t="n">
        <v>0.0001843</v>
      </c>
    </row>
    <row r="239" customFormat="false" ht="15" hidden="false" customHeight="false" outlineLevel="0" collapsed="false">
      <c r="A239" s="1" t="n">
        <v>98657</v>
      </c>
      <c r="B239" s="1" t="n">
        <v>1629</v>
      </c>
      <c r="C239" s="2" t="n">
        <v>0.00017517</v>
      </c>
    </row>
    <row r="240" customFormat="false" ht="15" hidden="false" customHeight="false" outlineLevel="0" collapsed="false">
      <c r="A240" s="1" t="n">
        <v>95320</v>
      </c>
      <c r="B240" s="1" t="n">
        <v>1629</v>
      </c>
      <c r="C240" s="2" t="n">
        <v>0.00018178</v>
      </c>
    </row>
    <row r="241" customFormat="false" ht="15" hidden="false" customHeight="false" outlineLevel="0" collapsed="false">
      <c r="A241" s="1" t="n">
        <v>95233</v>
      </c>
      <c r="B241" s="1" t="n">
        <v>1629</v>
      </c>
      <c r="C241" s="2" t="n">
        <v>0.0001831</v>
      </c>
    </row>
    <row r="242" customFormat="false" ht="15" hidden="false" customHeight="false" outlineLevel="0" collapsed="false">
      <c r="A242" s="1" t="n">
        <v>101392</v>
      </c>
      <c r="B242" s="1" t="n">
        <v>1629</v>
      </c>
      <c r="C242" s="2" t="n">
        <v>0.00019562</v>
      </c>
    </row>
    <row r="243" customFormat="false" ht="15" hidden="false" customHeight="false" outlineLevel="0" collapsed="false">
      <c r="A243" s="1" t="n">
        <v>116130</v>
      </c>
      <c r="B243" s="1" t="n">
        <v>1629</v>
      </c>
      <c r="C243" s="2" t="n">
        <v>0.00019221</v>
      </c>
    </row>
    <row r="244" customFormat="false" ht="15" hidden="false" customHeight="false" outlineLevel="0" collapsed="false">
      <c r="A244" s="1" t="n">
        <v>112519</v>
      </c>
      <c r="B244" s="1" t="n">
        <v>1629</v>
      </c>
      <c r="C244" s="2" t="n">
        <v>0.00018414</v>
      </c>
    </row>
    <row r="245" customFormat="false" ht="15" hidden="false" customHeight="false" outlineLevel="0" collapsed="false">
      <c r="A245" s="1" t="n">
        <v>26543</v>
      </c>
      <c r="B245" s="1" t="n">
        <v>1629</v>
      </c>
      <c r="C245" s="2" t="n">
        <v>0.00018277</v>
      </c>
    </row>
    <row r="246" customFormat="false" ht="15" hidden="false" customHeight="false" outlineLevel="0" collapsed="false">
      <c r="A246" s="1" t="n">
        <v>124212</v>
      </c>
      <c r="B246" s="1" t="n">
        <v>1629</v>
      </c>
      <c r="C246" s="2" t="n">
        <v>0.00018357</v>
      </c>
    </row>
    <row r="247" customFormat="false" ht="15" hidden="false" customHeight="false" outlineLevel="0" collapsed="false">
      <c r="A247" s="1" t="n">
        <v>140893</v>
      </c>
      <c r="B247" s="1" t="n">
        <v>1629</v>
      </c>
      <c r="C247" s="2" t="n">
        <v>0.00019127</v>
      </c>
    </row>
    <row r="248" customFormat="false" ht="15" hidden="false" customHeight="false" outlineLevel="0" collapsed="false">
      <c r="A248" s="1" t="n">
        <v>141809</v>
      </c>
      <c r="B248" s="1" t="n">
        <v>1629</v>
      </c>
      <c r="C248" s="2" t="n">
        <v>0.00018858</v>
      </c>
    </row>
    <row r="249" customFormat="false" ht="15" hidden="false" customHeight="false" outlineLevel="0" collapsed="false">
      <c r="A249" s="1" t="n">
        <v>82104</v>
      </c>
      <c r="B249" s="1" t="n">
        <v>1629</v>
      </c>
      <c r="C249" s="2" t="n">
        <v>0.0002608</v>
      </c>
    </row>
    <row r="250" customFormat="false" ht="15" hidden="false" customHeight="false" outlineLevel="0" collapsed="false">
      <c r="A250" s="1" t="n">
        <v>46962</v>
      </c>
      <c r="B250" s="1" t="n">
        <v>1628</v>
      </c>
      <c r="C250" s="2" t="n">
        <v>0.0001835</v>
      </c>
    </row>
    <row r="251" customFormat="false" ht="15" hidden="false" customHeight="false" outlineLevel="0" collapsed="false">
      <c r="A251" s="1" t="n">
        <v>12000</v>
      </c>
      <c r="B251" s="1" t="n">
        <v>1628</v>
      </c>
      <c r="C251" s="2" t="n">
        <v>0.00018417</v>
      </c>
    </row>
    <row r="252" customFormat="false" ht="15" hidden="false" customHeight="false" outlineLevel="0" collapsed="false">
      <c r="A252" s="1" t="n">
        <v>126518</v>
      </c>
      <c r="B252" s="1" t="n">
        <v>1628</v>
      </c>
      <c r="C252" s="2" t="n">
        <v>0.00018129</v>
      </c>
    </row>
    <row r="253" customFormat="false" ht="15" hidden="false" customHeight="false" outlineLevel="0" collapsed="false">
      <c r="A253" s="1" t="n">
        <v>96485</v>
      </c>
      <c r="B253" s="1" t="n">
        <v>1628</v>
      </c>
      <c r="C253" s="2" t="n">
        <v>0.0002192</v>
      </c>
    </row>
    <row r="254" customFormat="false" ht="15" hidden="false" customHeight="false" outlineLevel="0" collapsed="false">
      <c r="A254" s="1" t="n">
        <v>110377</v>
      </c>
      <c r="B254" s="1" t="n">
        <v>1628</v>
      </c>
      <c r="C254" s="2" t="n">
        <v>0.00019117</v>
      </c>
    </row>
    <row r="255" customFormat="false" ht="15" hidden="false" customHeight="false" outlineLevel="0" collapsed="false">
      <c r="A255" s="1" t="n">
        <v>109375</v>
      </c>
      <c r="B255" s="1" t="n">
        <v>1628</v>
      </c>
      <c r="C255" s="2" t="n">
        <v>0.0001984</v>
      </c>
    </row>
    <row r="256" customFormat="false" ht="15" hidden="false" customHeight="false" outlineLevel="0" collapsed="false">
      <c r="A256" s="1" t="n">
        <v>108458</v>
      </c>
      <c r="B256" s="1" t="n">
        <v>1628</v>
      </c>
      <c r="C256" s="2" t="n">
        <v>0.00018597</v>
      </c>
    </row>
    <row r="257" customFormat="false" ht="15" hidden="false" customHeight="false" outlineLevel="0" collapsed="false">
      <c r="A257" s="1" t="n">
        <v>106621</v>
      </c>
      <c r="B257" s="1" t="n">
        <v>1628</v>
      </c>
      <c r="C257" s="2" t="n">
        <v>0.00017738</v>
      </c>
    </row>
    <row r="258" customFormat="false" ht="15" hidden="false" customHeight="false" outlineLevel="0" collapsed="false">
      <c r="A258" s="1" t="n">
        <v>141183</v>
      </c>
      <c r="B258" s="1" t="n">
        <v>1628</v>
      </c>
      <c r="C258" s="2" t="n">
        <v>0.00018583</v>
      </c>
    </row>
    <row r="259" customFormat="false" ht="15" hidden="false" customHeight="false" outlineLevel="0" collapsed="false">
      <c r="A259" s="1" t="n">
        <v>79498</v>
      </c>
      <c r="B259" s="1" t="n">
        <v>1628</v>
      </c>
      <c r="C259" s="2" t="n">
        <v>0.00018393</v>
      </c>
    </row>
    <row r="260" customFormat="false" ht="15" hidden="false" customHeight="false" outlineLevel="0" collapsed="false">
      <c r="A260" s="1" t="n">
        <v>90493</v>
      </c>
      <c r="B260" s="1" t="n">
        <v>1628</v>
      </c>
      <c r="C260" s="2" t="n">
        <v>0.00018168</v>
      </c>
    </row>
    <row r="261" customFormat="false" ht="15" hidden="false" customHeight="false" outlineLevel="0" collapsed="false">
      <c r="A261" s="1" t="n">
        <v>83936</v>
      </c>
      <c r="B261" s="1" t="n">
        <v>1628</v>
      </c>
      <c r="C261" s="2" t="n">
        <v>0.00019117</v>
      </c>
    </row>
    <row r="262" customFormat="false" ht="15" hidden="false" customHeight="false" outlineLevel="0" collapsed="false">
      <c r="A262" s="1" t="n">
        <v>69134</v>
      </c>
      <c r="B262" s="1" t="n">
        <v>1628</v>
      </c>
      <c r="C262" s="2" t="n">
        <v>0.00018897</v>
      </c>
    </row>
    <row r="263" customFormat="false" ht="15" hidden="false" customHeight="false" outlineLevel="0" collapsed="false">
      <c r="A263" s="1" t="n">
        <v>59591</v>
      </c>
      <c r="B263" s="1" t="n">
        <v>1627</v>
      </c>
      <c r="C263" s="2" t="n">
        <v>0.00017712</v>
      </c>
    </row>
    <row r="264" customFormat="false" ht="15" hidden="false" customHeight="false" outlineLevel="0" collapsed="false">
      <c r="A264" s="1" t="n">
        <v>42179</v>
      </c>
      <c r="B264" s="1" t="n">
        <v>1627</v>
      </c>
      <c r="C264" s="2" t="n">
        <v>0.00018423</v>
      </c>
    </row>
    <row r="265" customFormat="false" ht="15" hidden="false" customHeight="false" outlineLevel="0" collapsed="false">
      <c r="A265" s="1" t="n">
        <v>129993</v>
      </c>
      <c r="B265" s="1" t="n">
        <v>1627</v>
      </c>
      <c r="C265" s="2" t="n">
        <v>0.00021361</v>
      </c>
    </row>
    <row r="266" customFormat="false" ht="15" hidden="false" customHeight="false" outlineLevel="0" collapsed="false">
      <c r="A266" s="1" t="n">
        <v>102793</v>
      </c>
      <c r="B266" s="1" t="n">
        <v>1627</v>
      </c>
      <c r="C266" s="2" t="n">
        <v>0.00017376</v>
      </c>
    </row>
    <row r="267" customFormat="false" ht="15" hidden="false" customHeight="false" outlineLevel="0" collapsed="false">
      <c r="A267" s="1" t="n">
        <v>24795</v>
      </c>
      <c r="B267" s="1" t="n">
        <v>1627</v>
      </c>
      <c r="C267" s="2" t="n">
        <v>0.00018478</v>
      </c>
    </row>
    <row r="268" customFormat="false" ht="15" hidden="false" customHeight="false" outlineLevel="0" collapsed="false">
      <c r="A268" s="1" t="n">
        <v>123758</v>
      </c>
      <c r="B268" s="1" t="n">
        <v>1627</v>
      </c>
      <c r="C268" s="2" t="n">
        <v>0.00018177</v>
      </c>
    </row>
    <row r="269" customFormat="false" ht="15" hidden="false" customHeight="false" outlineLevel="0" collapsed="false">
      <c r="A269" s="1" t="n">
        <v>137982</v>
      </c>
      <c r="B269" s="1" t="n">
        <v>1627</v>
      </c>
      <c r="C269" s="2" t="n">
        <v>0.00018195</v>
      </c>
    </row>
    <row r="270" customFormat="false" ht="15" hidden="false" customHeight="false" outlineLevel="0" collapsed="false">
      <c r="A270" s="1" t="n">
        <v>135579</v>
      </c>
      <c r="B270" s="1" t="n">
        <v>1627</v>
      </c>
      <c r="C270" s="2" t="n">
        <v>0.00017717</v>
      </c>
    </row>
    <row r="271" customFormat="false" ht="15" hidden="false" customHeight="false" outlineLevel="0" collapsed="false">
      <c r="A271" s="1" t="n">
        <v>141605</v>
      </c>
      <c r="B271" s="1" t="n">
        <v>1627</v>
      </c>
      <c r="C271" s="2" t="n">
        <v>0.00018323</v>
      </c>
    </row>
    <row r="272" customFormat="false" ht="15" hidden="false" customHeight="false" outlineLevel="0" collapsed="false">
      <c r="A272" s="1" t="n">
        <v>84791</v>
      </c>
      <c r="B272" s="1" t="n">
        <v>1627</v>
      </c>
      <c r="C272" s="2" t="n">
        <v>0.00018975</v>
      </c>
    </row>
    <row r="273" customFormat="false" ht="15" hidden="false" customHeight="false" outlineLevel="0" collapsed="false">
      <c r="A273" s="1" t="n">
        <v>83016</v>
      </c>
      <c r="B273" s="1" t="n">
        <v>1627</v>
      </c>
      <c r="C273" s="2" t="n">
        <v>0.00017743</v>
      </c>
    </row>
    <row r="274" customFormat="false" ht="15" hidden="false" customHeight="false" outlineLevel="0" collapsed="false">
      <c r="A274" s="1" t="n">
        <v>44119</v>
      </c>
      <c r="B274" s="1" t="n">
        <v>1626</v>
      </c>
      <c r="C274" s="2" t="n">
        <v>0.00018098</v>
      </c>
    </row>
    <row r="275" customFormat="false" ht="15" hidden="false" customHeight="false" outlineLevel="0" collapsed="false">
      <c r="A275" s="1" t="n">
        <v>43286</v>
      </c>
      <c r="B275" s="1" t="n">
        <v>1626</v>
      </c>
      <c r="C275" s="2" t="n">
        <v>0.00017661</v>
      </c>
    </row>
    <row r="276" customFormat="false" ht="15" hidden="false" customHeight="false" outlineLevel="0" collapsed="false">
      <c r="A276" s="1" t="n">
        <v>12364</v>
      </c>
      <c r="B276" s="1" t="n">
        <v>1626</v>
      </c>
      <c r="C276" s="2" t="n">
        <v>0.00018301</v>
      </c>
    </row>
    <row r="277" customFormat="false" ht="15" hidden="false" customHeight="false" outlineLevel="0" collapsed="false">
      <c r="A277" s="1" t="n">
        <v>7422</v>
      </c>
      <c r="B277" s="1" t="n">
        <v>1626</v>
      </c>
      <c r="C277" s="2" t="n">
        <v>0.00019378</v>
      </c>
    </row>
    <row r="278" customFormat="false" ht="15" hidden="false" customHeight="false" outlineLevel="0" collapsed="false">
      <c r="A278" s="1" t="n">
        <v>129186</v>
      </c>
      <c r="B278" s="1" t="n">
        <v>1626</v>
      </c>
      <c r="C278" s="2" t="n">
        <v>0.00018428</v>
      </c>
    </row>
    <row r="279" customFormat="false" ht="15" hidden="false" customHeight="false" outlineLevel="0" collapsed="false">
      <c r="A279" s="1" t="n">
        <v>132828</v>
      </c>
      <c r="B279" s="1" t="n">
        <v>1626</v>
      </c>
      <c r="C279" s="2" t="n">
        <v>0.0002107</v>
      </c>
    </row>
    <row r="280" customFormat="false" ht="15" hidden="false" customHeight="false" outlineLevel="0" collapsed="false">
      <c r="A280" s="1" t="n">
        <v>34756</v>
      </c>
      <c r="B280" s="1" t="n">
        <v>1626</v>
      </c>
      <c r="C280" s="2" t="n">
        <v>0.00019041</v>
      </c>
    </row>
    <row r="281" customFormat="false" ht="15" hidden="false" customHeight="false" outlineLevel="0" collapsed="false">
      <c r="A281" s="1" t="n">
        <v>38860</v>
      </c>
      <c r="B281" s="1" t="n">
        <v>1626</v>
      </c>
      <c r="C281" s="2" t="n">
        <v>0.0001816</v>
      </c>
    </row>
    <row r="282" customFormat="false" ht="15" hidden="false" customHeight="false" outlineLevel="0" collapsed="false">
      <c r="A282" s="1" t="n">
        <v>109739</v>
      </c>
      <c r="B282" s="1" t="n">
        <v>1626</v>
      </c>
      <c r="C282" s="2" t="n">
        <v>0.00022395</v>
      </c>
    </row>
    <row r="283" customFormat="false" ht="15" hidden="false" customHeight="false" outlineLevel="0" collapsed="false">
      <c r="A283" s="1" t="n">
        <v>112741</v>
      </c>
      <c r="B283" s="1" t="n">
        <v>1626</v>
      </c>
      <c r="C283" s="2" t="n">
        <v>0.0002126</v>
      </c>
    </row>
    <row r="284" customFormat="false" ht="15" hidden="false" customHeight="false" outlineLevel="0" collapsed="false">
      <c r="A284" s="1" t="n">
        <v>112324</v>
      </c>
      <c r="B284" s="1" t="n">
        <v>1626</v>
      </c>
      <c r="C284" s="2" t="n">
        <v>0.00018634</v>
      </c>
    </row>
    <row r="285" customFormat="false" ht="15" hidden="false" customHeight="false" outlineLevel="0" collapsed="false">
      <c r="A285" s="1" t="n">
        <v>125427</v>
      </c>
      <c r="B285" s="1" t="n">
        <v>1626</v>
      </c>
      <c r="C285" s="2" t="n">
        <v>0.00018032</v>
      </c>
    </row>
    <row r="286" customFormat="false" ht="15" hidden="false" customHeight="false" outlineLevel="0" collapsed="false">
      <c r="A286" s="1" t="n">
        <v>92694</v>
      </c>
      <c r="B286" s="1" t="n">
        <v>1626</v>
      </c>
      <c r="C286" s="2" t="n">
        <v>0.00023766</v>
      </c>
    </row>
    <row r="287" customFormat="false" ht="15" hidden="false" customHeight="false" outlineLevel="0" collapsed="false">
      <c r="A287" s="1" t="n">
        <v>91378</v>
      </c>
      <c r="B287" s="1" t="n">
        <v>1626</v>
      </c>
      <c r="C287" s="2" t="n">
        <v>0.00018807</v>
      </c>
    </row>
    <row r="288" customFormat="false" ht="15" hidden="false" customHeight="false" outlineLevel="0" collapsed="false">
      <c r="A288" s="1" t="n">
        <v>86804</v>
      </c>
      <c r="B288" s="1" t="n">
        <v>1626</v>
      </c>
      <c r="C288" s="2" t="n">
        <v>0.00022914</v>
      </c>
    </row>
    <row r="289" customFormat="false" ht="15" hidden="false" customHeight="false" outlineLevel="0" collapsed="false">
      <c r="A289" s="1" t="n">
        <v>39131</v>
      </c>
      <c r="B289" s="1" t="n">
        <v>1625</v>
      </c>
      <c r="C289" s="2" t="n">
        <v>0.0001756</v>
      </c>
    </row>
    <row r="290" customFormat="false" ht="15" hidden="false" customHeight="false" outlineLevel="0" collapsed="false">
      <c r="A290" s="1" t="n">
        <v>31848</v>
      </c>
      <c r="B290" s="1" t="n">
        <v>1625</v>
      </c>
      <c r="C290" s="2" t="n">
        <v>0.00019461</v>
      </c>
    </row>
    <row r="291" customFormat="false" ht="15" hidden="false" customHeight="false" outlineLevel="0" collapsed="false">
      <c r="A291" s="1" t="n">
        <v>96554</v>
      </c>
      <c r="B291" s="1" t="n">
        <v>1625</v>
      </c>
      <c r="C291" s="2" t="n">
        <v>0.00017825</v>
      </c>
    </row>
    <row r="292" customFormat="false" ht="15" hidden="false" customHeight="false" outlineLevel="0" collapsed="false">
      <c r="A292" s="1" t="n">
        <v>103095</v>
      </c>
      <c r="B292" s="1" t="n">
        <v>1625</v>
      </c>
      <c r="C292" s="2" t="n">
        <v>0.00018635</v>
      </c>
    </row>
    <row r="293" customFormat="false" ht="15" hidden="false" customHeight="false" outlineLevel="0" collapsed="false">
      <c r="A293" s="1" t="n">
        <v>23392</v>
      </c>
      <c r="B293" s="1" t="n">
        <v>1625</v>
      </c>
      <c r="C293" s="2" t="n">
        <v>0.00018215</v>
      </c>
    </row>
    <row r="294" customFormat="false" ht="15" hidden="false" customHeight="false" outlineLevel="0" collapsed="false">
      <c r="A294" s="1" t="n">
        <v>138024</v>
      </c>
      <c r="B294" s="1" t="n">
        <v>1625</v>
      </c>
      <c r="C294" s="2" t="n">
        <v>0.00018324</v>
      </c>
    </row>
    <row r="295" customFormat="false" ht="15" hidden="false" customHeight="false" outlineLevel="0" collapsed="false">
      <c r="A295" s="1" t="n">
        <v>140614</v>
      </c>
      <c r="B295" s="1" t="n">
        <v>1625</v>
      </c>
      <c r="C295" s="2" t="n">
        <v>0.0001756</v>
      </c>
    </row>
    <row r="296" customFormat="false" ht="15" hidden="false" customHeight="false" outlineLevel="0" collapsed="false">
      <c r="A296" s="1" t="n">
        <v>91601</v>
      </c>
      <c r="B296" s="1" t="n">
        <v>1625</v>
      </c>
      <c r="C296" s="2" t="n">
        <v>0.00022332</v>
      </c>
    </row>
    <row r="297" customFormat="false" ht="15" hidden="false" customHeight="false" outlineLevel="0" collapsed="false">
      <c r="A297" s="1" t="n">
        <v>84358</v>
      </c>
      <c r="B297" s="1" t="n">
        <v>1625</v>
      </c>
      <c r="C297" s="2" t="n">
        <v>0.00018111</v>
      </c>
    </row>
    <row r="298" customFormat="false" ht="15" hidden="false" customHeight="false" outlineLevel="0" collapsed="false">
      <c r="A298" s="1" t="n">
        <v>83124</v>
      </c>
      <c r="B298" s="1" t="n">
        <v>1625</v>
      </c>
      <c r="C298" s="2" t="n">
        <v>0.00018772</v>
      </c>
    </row>
    <row r="299" customFormat="false" ht="15" hidden="false" customHeight="false" outlineLevel="0" collapsed="false">
      <c r="A299" s="1" t="n">
        <v>46111</v>
      </c>
      <c r="B299" s="1" t="n">
        <v>1624</v>
      </c>
      <c r="C299" s="2" t="n">
        <v>0.00017421</v>
      </c>
    </row>
    <row r="300" customFormat="false" ht="15" hidden="false" customHeight="false" outlineLevel="0" collapsed="false">
      <c r="A300" s="1" t="n">
        <v>9785</v>
      </c>
      <c r="B300" s="1" t="n">
        <v>1624</v>
      </c>
      <c r="C300" s="2" t="n">
        <v>0.0001784</v>
      </c>
    </row>
    <row r="301" customFormat="false" ht="15" hidden="false" customHeight="false" outlineLevel="0" collapsed="false">
      <c r="A301" s="1" t="n">
        <v>39265</v>
      </c>
      <c r="B301" s="1" t="n">
        <v>1624</v>
      </c>
      <c r="C301" s="2" t="n">
        <v>0.00019155</v>
      </c>
    </row>
    <row r="302" customFormat="false" ht="15" hidden="false" customHeight="false" outlineLevel="0" collapsed="false">
      <c r="A302" s="1" t="n">
        <v>95500</v>
      </c>
      <c r="B302" s="1" t="n">
        <v>1624</v>
      </c>
      <c r="C302" s="2" t="n">
        <v>0.00017164</v>
      </c>
    </row>
    <row r="303" customFormat="false" ht="15" hidden="false" customHeight="false" outlineLevel="0" collapsed="false">
      <c r="A303" s="1" t="n">
        <v>94937</v>
      </c>
      <c r="B303" s="1" t="n">
        <v>1624</v>
      </c>
      <c r="C303" s="2" t="n">
        <v>0.00017968</v>
      </c>
    </row>
    <row r="304" customFormat="false" ht="15" hidden="false" customHeight="false" outlineLevel="0" collapsed="false">
      <c r="A304" s="1" t="n">
        <v>93726</v>
      </c>
      <c r="B304" s="1" t="n">
        <v>1624</v>
      </c>
      <c r="C304" s="2" t="n">
        <v>0.00018584</v>
      </c>
    </row>
    <row r="305" customFormat="false" ht="15" hidden="false" customHeight="false" outlineLevel="0" collapsed="false">
      <c r="A305" s="1" t="n">
        <v>116820</v>
      </c>
      <c r="B305" s="1" t="n">
        <v>1624</v>
      </c>
      <c r="C305" s="2" t="n">
        <v>0.00017839</v>
      </c>
    </row>
    <row r="306" customFormat="false" ht="15" hidden="false" customHeight="false" outlineLevel="0" collapsed="false">
      <c r="A306" s="1" t="n">
        <v>27012</v>
      </c>
      <c r="B306" s="1" t="n">
        <v>1624</v>
      </c>
      <c r="C306" s="2" t="n">
        <v>0.00018427</v>
      </c>
    </row>
    <row r="307" customFormat="false" ht="15" hidden="false" customHeight="false" outlineLevel="0" collapsed="false">
      <c r="A307" s="1" t="n">
        <v>26742</v>
      </c>
      <c r="B307" s="1" t="n">
        <v>1624</v>
      </c>
      <c r="C307" s="2" t="n">
        <v>0.00017685</v>
      </c>
    </row>
    <row r="308" customFormat="false" ht="15" hidden="false" customHeight="false" outlineLevel="0" collapsed="false">
      <c r="A308" s="1" t="n">
        <v>125426</v>
      </c>
      <c r="B308" s="1" t="n">
        <v>1624</v>
      </c>
      <c r="C308" s="2" t="n">
        <v>0.00017706</v>
      </c>
    </row>
    <row r="309" customFormat="false" ht="15" hidden="false" customHeight="false" outlineLevel="0" collapsed="false">
      <c r="A309" s="1" t="n">
        <v>70273</v>
      </c>
      <c r="B309" s="1" t="n">
        <v>1624</v>
      </c>
      <c r="C309" s="2" t="n">
        <v>0.00017899</v>
      </c>
    </row>
    <row r="310" customFormat="false" ht="15" hidden="false" customHeight="false" outlineLevel="0" collapsed="false">
      <c r="A310" s="1" t="n">
        <v>82311</v>
      </c>
      <c r="B310" s="1" t="n">
        <v>1624</v>
      </c>
      <c r="C310" s="2" t="n">
        <v>0.00018238</v>
      </c>
    </row>
    <row r="311" customFormat="false" ht="15" hidden="false" customHeight="false" outlineLevel="0" collapsed="false">
      <c r="A311" s="1" t="n">
        <v>68157</v>
      </c>
      <c r="B311" s="1" t="n">
        <v>1624</v>
      </c>
      <c r="C311" s="2" t="n">
        <v>0.0001835</v>
      </c>
    </row>
    <row r="312" customFormat="false" ht="15" hidden="false" customHeight="false" outlineLevel="0" collapsed="false">
      <c r="A312" s="1" t="n">
        <v>129243</v>
      </c>
      <c r="B312" s="1" t="n">
        <v>1623</v>
      </c>
      <c r="C312" s="2" t="n">
        <v>0.00018124</v>
      </c>
    </row>
    <row r="313" customFormat="false" ht="15" hidden="false" customHeight="false" outlineLevel="0" collapsed="false">
      <c r="A313" s="1" t="n">
        <v>127810</v>
      </c>
      <c r="B313" s="1" t="n">
        <v>1623</v>
      </c>
      <c r="C313" s="2" t="n">
        <v>0.00018046</v>
      </c>
    </row>
    <row r="314" customFormat="false" ht="15" hidden="false" customHeight="false" outlineLevel="0" collapsed="false">
      <c r="A314" s="1" t="n">
        <v>132920</v>
      </c>
      <c r="B314" s="1" t="n">
        <v>1623</v>
      </c>
      <c r="C314" s="2" t="n">
        <v>0.00017599</v>
      </c>
    </row>
    <row r="315" customFormat="false" ht="15" hidden="false" customHeight="false" outlineLevel="0" collapsed="false">
      <c r="A315" s="1" t="n">
        <v>37491</v>
      </c>
      <c r="B315" s="1" t="n">
        <v>1623</v>
      </c>
      <c r="C315" s="2" t="n">
        <v>0.0001815</v>
      </c>
    </row>
    <row r="316" customFormat="false" ht="15" hidden="false" customHeight="false" outlineLevel="0" collapsed="false">
      <c r="A316" s="1" t="n">
        <v>100665</v>
      </c>
      <c r="B316" s="1" t="n">
        <v>1623</v>
      </c>
      <c r="C316" s="2" t="n">
        <v>0.00017331</v>
      </c>
    </row>
    <row r="317" customFormat="false" ht="15" hidden="false" customHeight="false" outlineLevel="0" collapsed="false">
      <c r="A317" s="1" t="n">
        <v>111527</v>
      </c>
      <c r="B317" s="1" t="n">
        <v>1623</v>
      </c>
      <c r="C317" s="2" t="n">
        <v>0.00023408</v>
      </c>
    </row>
    <row r="318" customFormat="false" ht="15" hidden="false" customHeight="false" outlineLevel="0" collapsed="false">
      <c r="A318" s="1" t="n">
        <v>138075</v>
      </c>
      <c r="B318" s="1" t="n">
        <v>1623</v>
      </c>
      <c r="C318" s="2" t="n">
        <v>0.00017746</v>
      </c>
    </row>
    <row r="319" customFormat="false" ht="15" hidden="false" customHeight="false" outlineLevel="0" collapsed="false">
      <c r="A319" s="1" t="n">
        <v>143047</v>
      </c>
      <c r="B319" s="1" t="n">
        <v>1623</v>
      </c>
      <c r="C319" s="2" t="n">
        <v>0.00017605</v>
      </c>
    </row>
    <row r="320" customFormat="false" ht="15" hidden="false" customHeight="false" outlineLevel="0" collapsed="false">
      <c r="A320" s="1" t="n">
        <v>77797</v>
      </c>
      <c r="B320" s="1" t="n">
        <v>1623</v>
      </c>
      <c r="C320" s="2" t="n">
        <v>0.00020463</v>
      </c>
    </row>
    <row r="321" customFormat="false" ht="15" hidden="false" customHeight="false" outlineLevel="0" collapsed="false">
      <c r="A321" s="1" t="n">
        <v>72966</v>
      </c>
      <c r="B321" s="1" t="n">
        <v>1623</v>
      </c>
      <c r="C321" s="2" t="n">
        <v>0.00021113</v>
      </c>
    </row>
    <row r="322" customFormat="false" ht="15" hidden="false" customHeight="false" outlineLevel="0" collapsed="false">
      <c r="A322" s="1" t="n">
        <v>82106</v>
      </c>
      <c r="B322" s="1" t="n">
        <v>1623</v>
      </c>
      <c r="C322" s="2" t="n">
        <v>0.00017982</v>
      </c>
    </row>
    <row r="323" customFormat="false" ht="15" hidden="false" customHeight="false" outlineLevel="0" collapsed="false">
      <c r="A323" s="1" t="n">
        <v>127630</v>
      </c>
      <c r="B323" s="1" t="n">
        <v>1622</v>
      </c>
      <c r="C323" s="2" t="n">
        <v>0.00017124</v>
      </c>
    </row>
    <row r="324" customFormat="false" ht="15" hidden="false" customHeight="false" outlineLevel="0" collapsed="false">
      <c r="A324" s="1" t="n">
        <v>108701</v>
      </c>
      <c r="B324" s="1" t="n">
        <v>1622</v>
      </c>
      <c r="C324" s="2" t="n">
        <v>0.00017495</v>
      </c>
    </row>
    <row r="325" customFormat="false" ht="15" hidden="false" customHeight="false" outlineLevel="0" collapsed="false">
      <c r="A325" s="1" t="n">
        <v>115284</v>
      </c>
      <c r="B325" s="1" t="n">
        <v>1622</v>
      </c>
      <c r="C325" s="2" t="n">
        <v>0.00016986</v>
      </c>
    </row>
    <row r="326" customFormat="false" ht="15" hidden="false" customHeight="false" outlineLevel="0" collapsed="false">
      <c r="A326" s="1" t="n">
        <v>105479</v>
      </c>
      <c r="B326" s="1" t="n">
        <v>1622</v>
      </c>
      <c r="C326" s="2" t="n">
        <v>0.00018197</v>
      </c>
    </row>
    <row r="327" customFormat="false" ht="15" hidden="false" customHeight="false" outlineLevel="0" collapsed="false">
      <c r="A327" s="1" t="n">
        <v>26599</v>
      </c>
      <c r="B327" s="1" t="n">
        <v>1622</v>
      </c>
      <c r="C327" s="2" t="n">
        <v>0.00017172</v>
      </c>
    </row>
    <row r="328" customFormat="false" ht="15" hidden="false" customHeight="false" outlineLevel="0" collapsed="false">
      <c r="A328" s="1" t="n">
        <v>141244</v>
      </c>
      <c r="B328" s="1" t="n">
        <v>1622</v>
      </c>
      <c r="C328" s="2" t="n">
        <v>0.0001747</v>
      </c>
    </row>
    <row r="329" customFormat="false" ht="15" hidden="false" customHeight="false" outlineLevel="0" collapsed="false">
      <c r="A329" s="1" t="n">
        <v>77893</v>
      </c>
      <c r="B329" s="1" t="n">
        <v>1622</v>
      </c>
      <c r="C329" s="2" t="n">
        <v>0.0001791</v>
      </c>
    </row>
    <row r="330" customFormat="false" ht="15" hidden="false" customHeight="false" outlineLevel="0" collapsed="false">
      <c r="A330" s="1" t="n">
        <v>84020</v>
      </c>
      <c r="B330" s="1" t="n">
        <v>1622</v>
      </c>
      <c r="C330" s="2" t="n">
        <v>0.00017857</v>
      </c>
    </row>
    <row r="331" customFormat="false" ht="15" hidden="false" customHeight="false" outlineLevel="0" collapsed="false">
      <c r="A331" s="1" t="n">
        <v>82639</v>
      </c>
      <c r="B331" s="1" t="n">
        <v>1622</v>
      </c>
      <c r="C331" s="2" t="n">
        <v>0.00017351</v>
      </c>
    </row>
    <row r="332" customFormat="false" ht="15" hidden="false" customHeight="false" outlineLevel="0" collapsed="false">
      <c r="A332" s="1" t="n">
        <v>12532</v>
      </c>
      <c r="B332" s="1" t="n">
        <v>1621</v>
      </c>
      <c r="C332" s="2" t="n">
        <v>0.00016826</v>
      </c>
    </row>
    <row r="333" customFormat="false" ht="15" hidden="false" customHeight="false" outlineLevel="0" collapsed="false">
      <c r="A333" s="1" t="n">
        <v>10223</v>
      </c>
      <c r="B333" s="1" t="n">
        <v>1621</v>
      </c>
      <c r="C333" s="2" t="n">
        <v>0.00018888</v>
      </c>
    </row>
    <row r="334" customFormat="false" ht="15" hidden="false" customHeight="false" outlineLevel="0" collapsed="false">
      <c r="A334" s="1" t="n">
        <v>37645</v>
      </c>
      <c r="B334" s="1" t="n">
        <v>1621</v>
      </c>
      <c r="C334" s="2" t="n">
        <v>0.00018649</v>
      </c>
    </row>
    <row r="335" customFormat="false" ht="15" hidden="false" customHeight="false" outlineLevel="0" collapsed="false">
      <c r="A335" s="1" t="n">
        <v>95662</v>
      </c>
      <c r="B335" s="1" t="n">
        <v>1621</v>
      </c>
      <c r="C335" s="2" t="n">
        <v>0.00022301</v>
      </c>
    </row>
    <row r="336" customFormat="false" ht="15" hidden="false" customHeight="false" outlineLevel="0" collapsed="false">
      <c r="A336" s="1" t="n">
        <v>95298</v>
      </c>
      <c r="B336" s="1" t="n">
        <v>1621</v>
      </c>
      <c r="C336" s="2" t="n">
        <v>0.00017595</v>
      </c>
    </row>
    <row r="337" customFormat="false" ht="15" hidden="false" customHeight="false" outlineLevel="0" collapsed="false">
      <c r="A337" s="1" t="n">
        <v>100056</v>
      </c>
      <c r="B337" s="1" t="n">
        <v>1621</v>
      </c>
      <c r="C337" s="2" t="n">
        <v>0.0002091</v>
      </c>
    </row>
    <row r="338" customFormat="false" ht="15" hidden="false" customHeight="false" outlineLevel="0" collapsed="false">
      <c r="A338" s="1" t="n">
        <v>94016</v>
      </c>
      <c r="B338" s="1" t="n">
        <v>1621</v>
      </c>
      <c r="C338" s="2" t="n">
        <v>0.00016213</v>
      </c>
    </row>
    <row r="339" customFormat="false" ht="15" hidden="false" customHeight="false" outlineLevel="0" collapsed="false">
      <c r="A339" s="1" t="n">
        <v>115351</v>
      </c>
      <c r="B339" s="1" t="n">
        <v>1621</v>
      </c>
      <c r="C339" s="2" t="n">
        <v>0.00020978</v>
      </c>
    </row>
    <row r="340" customFormat="false" ht="15" hidden="false" customHeight="false" outlineLevel="0" collapsed="false">
      <c r="A340" s="1" t="n">
        <v>73469</v>
      </c>
      <c r="B340" s="1" t="n">
        <v>1621</v>
      </c>
      <c r="C340" s="2" t="n">
        <v>0.00016945</v>
      </c>
    </row>
    <row r="341" customFormat="false" ht="15" hidden="false" customHeight="false" outlineLevel="0" collapsed="false">
      <c r="A341" s="1" t="n">
        <v>86967</v>
      </c>
      <c r="B341" s="1" t="n">
        <v>1621</v>
      </c>
      <c r="C341" s="2" t="n">
        <v>0.0001825</v>
      </c>
    </row>
    <row r="342" customFormat="false" ht="15" hidden="false" customHeight="false" outlineLevel="0" collapsed="false">
      <c r="A342" s="1" t="n">
        <v>68766</v>
      </c>
      <c r="B342" s="1" t="n">
        <v>1621</v>
      </c>
      <c r="C342" s="2" t="n">
        <v>0.00017891</v>
      </c>
    </row>
    <row r="343" customFormat="false" ht="15" hidden="false" customHeight="false" outlineLevel="0" collapsed="false">
      <c r="A343" s="1" t="n">
        <v>7947</v>
      </c>
      <c r="B343" s="1" t="n">
        <v>1620</v>
      </c>
      <c r="C343" s="2" t="n">
        <v>0.0001738</v>
      </c>
    </row>
    <row r="344" customFormat="false" ht="15" hidden="false" customHeight="false" outlineLevel="0" collapsed="false">
      <c r="A344" s="1" t="n">
        <v>39390</v>
      </c>
      <c r="B344" s="1" t="n">
        <v>1620</v>
      </c>
      <c r="C344" s="2" t="n">
        <v>0.00016908</v>
      </c>
    </row>
    <row r="345" customFormat="false" ht="15" hidden="false" customHeight="false" outlineLevel="0" collapsed="false">
      <c r="A345" s="1" t="n">
        <v>37989</v>
      </c>
      <c r="B345" s="1" t="n">
        <v>1620</v>
      </c>
      <c r="C345" s="2" t="n">
        <v>0.0002181</v>
      </c>
    </row>
    <row r="346" customFormat="false" ht="15" hidden="false" customHeight="false" outlineLevel="0" collapsed="false">
      <c r="A346" s="1" t="n">
        <v>32643</v>
      </c>
      <c r="B346" s="1" t="n">
        <v>1620</v>
      </c>
      <c r="C346" s="2" t="n">
        <v>0.00016827</v>
      </c>
    </row>
    <row r="347" customFormat="false" ht="15" hidden="false" customHeight="false" outlineLevel="0" collapsed="false">
      <c r="A347" s="1" t="n">
        <v>96272</v>
      </c>
      <c r="B347" s="1" t="n">
        <v>1620</v>
      </c>
      <c r="C347" s="2" t="n">
        <v>0.00016892</v>
      </c>
    </row>
    <row r="348" customFormat="false" ht="15" hidden="false" customHeight="false" outlineLevel="0" collapsed="false">
      <c r="A348" s="1" t="n">
        <v>103955</v>
      </c>
      <c r="B348" s="1" t="n">
        <v>1620</v>
      </c>
      <c r="C348" s="2" t="n">
        <v>0.00017822</v>
      </c>
    </row>
    <row r="349" customFormat="false" ht="15" hidden="false" customHeight="false" outlineLevel="0" collapsed="false">
      <c r="A349" s="1" t="n">
        <v>100163</v>
      </c>
      <c r="B349" s="1" t="n">
        <v>1620</v>
      </c>
      <c r="C349" s="2" t="n">
        <v>0.00018654</v>
      </c>
    </row>
    <row r="350" customFormat="false" ht="15" hidden="false" customHeight="false" outlineLevel="0" collapsed="false">
      <c r="A350" s="1" t="n">
        <v>110048</v>
      </c>
      <c r="B350" s="1" t="n">
        <v>1620</v>
      </c>
      <c r="C350" s="2" t="n">
        <v>0.00017192</v>
      </c>
    </row>
    <row r="351" customFormat="false" ht="15" hidden="false" customHeight="false" outlineLevel="0" collapsed="false">
      <c r="A351" s="1" t="n">
        <v>136025</v>
      </c>
      <c r="B351" s="1" t="n">
        <v>1620</v>
      </c>
      <c r="C351" s="2" t="n">
        <v>0.00017495</v>
      </c>
    </row>
    <row r="352" customFormat="false" ht="15" hidden="false" customHeight="false" outlineLevel="0" collapsed="false">
      <c r="A352" s="1" t="n">
        <v>141408</v>
      </c>
      <c r="B352" s="1" t="n">
        <v>1620</v>
      </c>
      <c r="C352" s="2" t="n">
        <v>0.00017639</v>
      </c>
    </row>
    <row r="353" customFormat="false" ht="15" hidden="false" customHeight="false" outlineLevel="0" collapsed="false">
      <c r="A353" s="1" t="n">
        <v>13360</v>
      </c>
      <c r="B353" s="1" t="n">
        <v>1619</v>
      </c>
      <c r="C353" s="2" t="n">
        <v>0.00017534</v>
      </c>
    </row>
    <row r="354" customFormat="false" ht="15" hidden="false" customHeight="false" outlineLevel="0" collapsed="false">
      <c r="A354" s="1" t="n">
        <v>99110</v>
      </c>
      <c r="B354" s="1" t="n">
        <v>1619</v>
      </c>
      <c r="C354" s="2" t="n">
        <v>0.00018777</v>
      </c>
    </row>
    <row r="355" customFormat="false" ht="15" hidden="false" customHeight="false" outlineLevel="0" collapsed="false">
      <c r="A355" s="1" t="n">
        <v>102140</v>
      </c>
      <c r="B355" s="1" t="n">
        <v>1619</v>
      </c>
      <c r="C355" s="2" t="n">
        <v>0.00017698</v>
      </c>
    </row>
    <row r="356" customFormat="false" ht="15" hidden="false" customHeight="false" outlineLevel="0" collapsed="false">
      <c r="A356" s="1" t="n">
        <v>99586</v>
      </c>
      <c r="B356" s="1" t="n">
        <v>1619</v>
      </c>
      <c r="C356" s="2" t="n">
        <v>0.00017495</v>
      </c>
    </row>
    <row r="357" customFormat="false" ht="15" hidden="false" customHeight="false" outlineLevel="0" collapsed="false">
      <c r="A357" s="1" t="n">
        <v>107505</v>
      </c>
      <c r="B357" s="1" t="n">
        <v>1619</v>
      </c>
      <c r="C357" s="2" t="n">
        <v>0.00017879</v>
      </c>
    </row>
    <row r="358" customFormat="false" ht="15" hidden="false" customHeight="false" outlineLevel="0" collapsed="false">
      <c r="A358" s="1" t="n">
        <v>25045</v>
      </c>
      <c r="B358" s="1" t="n">
        <v>1619</v>
      </c>
      <c r="C358" s="2" t="n">
        <v>0.00017776</v>
      </c>
    </row>
    <row r="359" customFormat="false" ht="15" hidden="false" customHeight="false" outlineLevel="0" collapsed="false">
      <c r="A359" s="1" t="n">
        <v>123872</v>
      </c>
      <c r="B359" s="1" t="n">
        <v>1619</v>
      </c>
      <c r="C359" s="2" t="n">
        <v>0.00017742</v>
      </c>
    </row>
    <row r="360" customFormat="false" ht="15" hidden="false" customHeight="false" outlineLevel="0" collapsed="false">
      <c r="A360" s="1" t="n">
        <v>140798</v>
      </c>
      <c r="B360" s="1" t="n">
        <v>1619</v>
      </c>
      <c r="C360" s="2" t="n">
        <v>0.00017843</v>
      </c>
    </row>
    <row r="361" customFormat="false" ht="15" hidden="false" customHeight="false" outlineLevel="0" collapsed="false">
      <c r="A361" s="1" t="n">
        <v>11060</v>
      </c>
      <c r="B361" s="1" t="n">
        <v>1618</v>
      </c>
      <c r="C361" s="2" t="n">
        <v>0.00017693</v>
      </c>
    </row>
    <row r="362" customFormat="false" ht="15" hidden="false" customHeight="false" outlineLevel="0" collapsed="false">
      <c r="A362" s="1" t="n">
        <v>10483</v>
      </c>
      <c r="B362" s="1" t="n">
        <v>1618</v>
      </c>
      <c r="C362" s="2" t="n">
        <v>0.0001693</v>
      </c>
    </row>
    <row r="363" customFormat="false" ht="15" hidden="false" customHeight="false" outlineLevel="0" collapsed="false">
      <c r="A363" s="1" t="n">
        <v>126756</v>
      </c>
      <c r="B363" s="1" t="n">
        <v>1618</v>
      </c>
      <c r="C363" s="2" t="n">
        <v>0.00019454</v>
      </c>
    </row>
    <row r="364" customFormat="false" ht="15" hidden="false" customHeight="false" outlineLevel="0" collapsed="false">
      <c r="A364" s="1" t="n">
        <v>38192</v>
      </c>
      <c r="B364" s="1" t="n">
        <v>1618</v>
      </c>
      <c r="C364" s="2" t="n">
        <v>0.00016855</v>
      </c>
    </row>
    <row r="365" customFormat="false" ht="15" hidden="false" customHeight="false" outlineLevel="0" collapsed="false">
      <c r="A365" s="1" t="n">
        <v>37070</v>
      </c>
      <c r="B365" s="1" t="n">
        <v>1618</v>
      </c>
      <c r="C365" s="2" t="n">
        <v>0.00016898</v>
      </c>
    </row>
    <row r="366" customFormat="false" ht="15" hidden="false" customHeight="false" outlineLevel="0" collapsed="false">
      <c r="A366" s="1" t="n">
        <v>104804</v>
      </c>
      <c r="B366" s="1" t="n">
        <v>1618</v>
      </c>
      <c r="C366" s="2" t="n">
        <v>0.00017459</v>
      </c>
    </row>
    <row r="367" customFormat="false" ht="15" hidden="false" customHeight="false" outlineLevel="0" collapsed="false">
      <c r="A367" s="1" t="n">
        <v>26596</v>
      </c>
      <c r="B367" s="1" t="n">
        <v>1618</v>
      </c>
      <c r="C367" s="2" t="n">
        <v>0.00016354</v>
      </c>
    </row>
    <row r="368" customFormat="false" ht="15" hidden="false" customHeight="false" outlineLevel="0" collapsed="false">
      <c r="A368" s="1" t="n">
        <v>92940</v>
      </c>
      <c r="B368" s="1" t="n">
        <v>1618</v>
      </c>
      <c r="C368" s="2" t="n">
        <v>0.00016927</v>
      </c>
    </row>
    <row r="369" customFormat="false" ht="15" hidden="false" customHeight="false" outlineLevel="0" collapsed="false">
      <c r="A369" s="1" t="n">
        <v>91472</v>
      </c>
      <c r="B369" s="1" t="n">
        <v>1618</v>
      </c>
      <c r="C369" s="2" t="n">
        <v>0.00017016</v>
      </c>
    </row>
    <row r="370" customFormat="false" ht="15" hidden="false" customHeight="false" outlineLevel="0" collapsed="false">
      <c r="A370" s="1" t="n">
        <v>11680</v>
      </c>
      <c r="B370" s="1" t="n">
        <v>1617</v>
      </c>
      <c r="C370" s="2" t="n">
        <v>0.00021871</v>
      </c>
    </row>
    <row r="371" customFormat="false" ht="15" hidden="false" customHeight="false" outlineLevel="0" collapsed="false">
      <c r="A371" s="1" t="n">
        <v>99382</v>
      </c>
      <c r="B371" s="1" t="n">
        <v>1617</v>
      </c>
      <c r="C371" s="2" t="n">
        <v>0.00020971</v>
      </c>
    </row>
    <row r="372" customFormat="false" ht="15" hidden="false" customHeight="false" outlineLevel="0" collapsed="false">
      <c r="A372" s="1" t="n">
        <v>98588</v>
      </c>
      <c r="B372" s="1" t="n">
        <v>1617</v>
      </c>
      <c r="C372" s="2" t="n">
        <v>0.00016581</v>
      </c>
    </row>
    <row r="373" customFormat="false" ht="15" hidden="false" customHeight="false" outlineLevel="0" collapsed="false">
      <c r="A373" s="1" t="n">
        <v>24685</v>
      </c>
      <c r="B373" s="1" t="n">
        <v>1617</v>
      </c>
      <c r="C373" s="2" t="n">
        <v>0.0001693</v>
      </c>
    </row>
    <row r="374" customFormat="false" ht="15" hidden="false" customHeight="false" outlineLevel="0" collapsed="false">
      <c r="A374" s="1" t="n">
        <v>76558</v>
      </c>
      <c r="B374" s="1" t="n">
        <v>1617</v>
      </c>
      <c r="C374" s="2" t="n">
        <v>0.00018119</v>
      </c>
    </row>
    <row r="375" customFormat="false" ht="15" hidden="false" customHeight="false" outlineLevel="0" collapsed="false">
      <c r="A375" s="1" t="n">
        <v>80821</v>
      </c>
      <c r="B375" s="1" t="n">
        <v>1617</v>
      </c>
      <c r="C375" s="2" t="n">
        <v>0.00017231</v>
      </c>
    </row>
    <row r="376" customFormat="false" ht="15" hidden="false" customHeight="false" outlineLevel="0" collapsed="false">
      <c r="A376" s="1" t="n">
        <v>45857</v>
      </c>
      <c r="B376" s="1" t="n">
        <v>1616</v>
      </c>
      <c r="C376" s="2" t="n">
        <v>0.00017385</v>
      </c>
    </row>
    <row r="377" customFormat="false" ht="15" hidden="false" customHeight="false" outlineLevel="0" collapsed="false">
      <c r="A377" s="1" t="n">
        <v>12500</v>
      </c>
      <c r="B377" s="1" t="n">
        <v>1616</v>
      </c>
      <c r="C377" s="2" t="n">
        <v>0.00017512</v>
      </c>
    </row>
    <row r="378" customFormat="false" ht="15" hidden="false" customHeight="false" outlineLevel="0" collapsed="false">
      <c r="A378" s="1" t="n">
        <v>98092</v>
      </c>
      <c r="B378" s="1" t="n">
        <v>1616</v>
      </c>
      <c r="C378" s="2" t="n">
        <v>0.0001807</v>
      </c>
    </row>
    <row r="379" customFormat="false" ht="15" hidden="false" customHeight="false" outlineLevel="0" collapsed="false">
      <c r="A379" s="1" t="n">
        <v>114427</v>
      </c>
      <c r="B379" s="1" t="n">
        <v>1616</v>
      </c>
      <c r="C379" s="2" t="n">
        <v>0.00017016</v>
      </c>
    </row>
    <row r="380" customFormat="false" ht="15" hidden="false" customHeight="false" outlineLevel="0" collapsed="false">
      <c r="A380" s="1" t="n">
        <v>125544</v>
      </c>
      <c r="B380" s="1" t="n">
        <v>1616</v>
      </c>
      <c r="C380" s="2" t="n">
        <v>0.00018705</v>
      </c>
    </row>
    <row r="381" customFormat="false" ht="15" hidden="false" customHeight="false" outlineLevel="0" collapsed="false">
      <c r="A381" s="1" t="n">
        <v>121744</v>
      </c>
      <c r="B381" s="1" t="n">
        <v>1616</v>
      </c>
      <c r="C381" s="2" t="n">
        <v>0.0001613</v>
      </c>
    </row>
    <row r="382" customFormat="false" ht="15" hidden="false" customHeight="false" outlineLevel="0" collapsed="false">
      <c r="A382" s="1" t="n">
        <v>136382</v>
      </c>
      <c r="B382" s="1" t="n">
        <v>1616</v>
      </c>
      <c r="C382" s="2" t="n">
        <v>0.00017402</v>
      </c>
    </row>
    <row r="383" customFormat="false" ht="15" hidden="false" customHeight="false" outlineLevel="0" collapsed="false">
      <c r="A383" s="1" t="n">
        <v>73122</v>
      </c>
      <c r="B383" s="1" t="n">
        <v>1616</v>
      </c>
      <c r="C383" s="2" t="n">
        <v>0.00017414</v>
      </c>
    </row>
    <row r="384" customFormat="false" ht="15" hidden="false" customHeight="false" outlineLevel="0" collapsed="false">
      <c r="A384" s="1" t="n">
        <v>13230</v>
      </c>
      <c r="B384" s="1" t="n">
        <v>1615</v>
      </c>
      <c r="C384" s="2" t="n">
        <v>0.00018101</v>
      </c>
    </row>
    <row r="385" customFormat="false" ht="15" hidden="false" customHeight="false" outlineLevel="0" collapsed="false">
      <c r="A385" s="1" t="n">
        <v>97657</v>
      </c>
      <c r="B385" s="1" t="n">
        <v>1615</v>
      </c>
      <c r="C385" s="2" t="n">
        <v>0.00017176</v>
      </c>
    </row>
    <row r="386" customFormat="false" ht="15" hidden="false" customHeight="false" outlineLevel="0" collapsed="false">
      <c r="A386" s="1" t="n">
        <v>111076</v>
      </c>
      <c r="B386" s="1" t="n">
        <v>1615</v>
      </c>
      <c r="C386" s="2" t="n">
        <v>0.00015982</v>
      </c>
    </row>
    <row r="387" customFormat="false" ht="15" hidden="false" customHeight="false" outlineLevel="0" collapsed="false">
      <c r="A387" s="1" t="n">
        <v>109989</v>
      </c>
      <c r="B387" s="1" t="n">
        <v>1615</v>
      </c>
      <c r="C387" s="2" t="n">
        <v>0.00016721</v>
      </c>
    </row>
    <row r="388" customFormat="false" ht="15" hidden="false" customHeight="false" outlineLevel="0" collapsed="false">
      <c r="A388" s="1" t="n">
        <v>106623</v>
      </c>
      <c r="B388" s="1" t="n">
        <v>1615</v>
      </c>
      <c r="C388" s="2" t="n">
        <v>0.00017097</v>
      </c>
    </row>
    <row r="389" customFormat="false" ht="15" hidden="false" customHeight="false" outlineLevel="0" collapsed="false">
      <c r="A389" s="1" t="n">
        <v>81480</v>
      </c>
      <c r="B389" s="1" t="n">
        <v>1615</v>
      </c>
      <c r="C389" s="2" t="n">
        <v>0.00016459</v>
      </c>
    </row>
    <row r="390" customFormat="false" ht="15" hidden="false" customHeight="false" outlineLevel="0" collapsed="false">
      <c r="A390" s="1" t="n">
        <v>68946</v>
      </c>
      <c r="B390" s="1" t="n">
        <v>1615</v>
      </c>
      <c r="C390" s="2" t="n">
        <v>0.0001748</v>
      </c>
    </row>
    <row r="391" customFormat="false" ht="15" hidden="false" customHeight="false" outlineLevel="0" collapsed="false">
      <c r="A391" s="1" t="n">
        <v>6247</v>
      </c>
      <c r="B391" s="1" t="n">
        <v>1614</v>
      </c>
      <c r="C391" s="2" t="n">
        <v>0.00017556</v>
      </c>
    </row>
    <row r="392" customFormat="false" ht="15" hidden="false" customHeight="false" outlineLevel="0" collapsed="false">
      <c r="A392" s="1" t="n">
        <v>6132</v>
      </c>
      <c r="B392" s="1" t="n">
        <v>1614</v>
      </c>
      <c r="C392" s="2" t="n">
        <v>0.00018035</v>
      </c>
    </row>
    <row r="393" customFormat="false" ht="15" hidden="false" customHeight="false" outlineLevel="0" collapsed="false">
      <c r="A393" s="1" t="n">
        <v>131868</v>
      </c>
      <c r="B393" s="1" t="n">
        <v>1614</v>
      </c>
      <c r="C393" s="2" t="n">
        <v>0.00016471</v>
      </c>
    </row>
    <row r="394" customFormat="false" ht="15" hidden="false" customHeight="false" outlineLevel="0" collapsed="false">
      <c r="A394" s="1" t="n">
        <v>34015</v>
      </c>
      <c r="B394" s="1" t="n">
        <v>1614</v>
      </c>
      <c r="C394" s="2" t="n">
        <v>0.00015882</v>
      </c>
    </row>
    <row r="395" customFormat="false" ht="15" hidden="false" customHeight="false" outlineLevel="0" collapsed="false">
      <c r="A395" s="1" t="n">
        <v>113813</v>
      </c>
      <c r="B395" s="1" t="n">
        <v>1614</v>
      </c>
      <c r="C395" s="2" t="n">
        <v>0.00020877</v>
      </c>
    </row>
    <row r="396" customFormat="false" ht="15" hidden="false" customHeight="false" outlineLevel="0" collapsed="false">
      <c r="A396" s="1" t="n">
        <v>24912</v>
      </c>
      <c r="B396" s="1" t="n">
        <v>1614</v>
      </c>
      <c r="C396" s="2" t="n">
        <v>0.00018401</v>
      </c>
    </row>
    <row r="397" customFormat="false" ht="15" hidden="false" customHeight="false" outlineLevel="0" collapsed="false">
      <c r="A397" s="1" t="n">
        <v>138051</v>
      </c>
      <c r="B397" s="1" t="n">
        <v>1614</v>
      </c>
      <c r="C397" s="2" t="n">
        <v>0.00016951</v>
      </c>
    </row>
    <row r="398" customFormat="false" ht="15" hidden="false" customHeight="false" outlineLevel="0" collapsed="false">
      <c r="A398" s="1" t="n">
        <v>79239</v>
      </c>
      <c r="B398" s="1" t="n">
        <v>1614</v>
      </c>
      <c r="C398" s="2" t="n">
        <v>0.00016937</v>
      </c>
    </row>
    <row r="399" customFormat="false" ht="15" hidden="false" customHeight="false" outlineLevel="0" collapsed="false">
      <c r="A399" s="1" t="n">
        <v>88456</v>
      </c>
      <c r="B399" s="1" t="n">
        <v>1614</v>
      </c>
      <c r="C399" s="2" t="n">
        <v>0.00016494</v>
      </c>
    </row>
    <row r="400" customFormat="false" ht="15" hidden="false" customHeight="false" outlineLevel="0" collapsed="false">
      <c r="A400" s="1" t="n">
        <v>70990</v>
      </c>
      <c r="B400" s="1" t="n">
        <v>1614</v>
      </c>
      <c r="C400" s="2" t="n">
        <v>0.00016605</v>
      </c>
    </row>
    <row r="401" customFormat="false" ht="15" hidden="false" customHeight="false" outlineLevel="0" collapsed="false">
      <c r="A401" s="1" t="n">
        <v>38233</v>
      </c>
      <c r="B401" s="1" t="n">
        <v>1613</v>
      </c>
      <c r="C401" s="2" t="n">
        <v>0.00017062</v>
      </c>
    </row>
    <row r="402" customFormat="false" ht="15" hidden="false" customHeight="false" outlineLevel="0" collapsed="false">
      <c r="A402" s="1" t="n">
        <v>25316</v>
      </c>
      <c r="B402" s="1" t="n">
        <v>1613</v>
      </c>
      <c r="C402" s="2" t="n">
        <v>0.00017466</v>
      </c>
    </row>
    <row r="403" customFormat="false" ht="15" hidden="false" customHeight="false" outlineLevel="0" collapsed="false">
      <c r="A403" s="1" t="n">
        <v>79073</v>
      </c>
      <c r="B403" s="1" t="n">
        <v>1613</v>
      </c>
      <c r="C403" s="2" t="n">
        <v>0.00016694</v>
      </c>
    </row>
    <row r="404" customFormat="false" ht="15" hidden="false" customHeight="false" outlineLevel="0" collapsed="false">
      <c r="A404" s="1" t="n">
        <v>68550</v>
      </c>
      <c r="B404" s="1" t="n">
        <v>1613</v>
      </c>
      <c r="C404" s="2" t="n">
        <v>0.00016147</v>
      </c>
    </row>
    <row r="405" customFormat="false" ht="15" hidden="false" customHeight="false" outlineLevel="0" collapsed="false">
      <c r="A405" s="1" t="n">
        <v>34216</v>
      </c>
      <c r="B405" s="1" t="n">
        <v>1612</v>
      </c>
      <c r="C405" s="2" t="n">
        <v>0.00015515</v>
      </c>
    </row>
    <row r="406" customFormat="false" ht="15" hidden="false" customHeight="false" outlineLevel="0" collapsed="false">
      <c r="A406" s="1" t="n">
        <v>26473</v>
      </c>
      <c r="B406" s="1" t="n">
        <v>1612</v>
      </c>
      <c r="C406" s="2" t="n">
        <v>0.00021536</v>
      </c>
    </row>
    <row r="407" customFormat="false" ht="15" hidden="false" customHeight="false" outlineLevel="0" collapsed="false">
      <c r="A407" s="1" t="n">
        <v>138633</v>
      </c>
      <c r="B407" s="1" t="n">
        <v>1612</v>
      </c>
      <c r="C407" s="2" t="n">
        <v>0.00021503</v>
      </c>
    </row>
    <row r="408" customFormat="false" ht="15" hidden="false" customHeight="false" outlineLevel="0" collapsed="false">
      <c r="A408" s="1" t="n">
        <v>142573</v>
      </c>
      <c r="B408" s="1" t="n">
        <v>1612</v>
      </c>
      <c r="C408" s="2" t="n">
        <v>0.00016392</v>
      </c>
    </row>
    <row r="409" customFormat="false" ht="15" hidden="false" customHeight="false" outlineLevel="0" collapsed="false">
      <c r="A409" s="1" t="n">
        <v>84924</v>
      </c>
      <c r="B409" s="1" t="n">
        <v>1612</v>
      </c>
      <c r="C409" s="2" t="n">
        <v>0.00016153</v>
      </c>
    </row>
    <row r="410" customFormat="false" ht="15" hidden="false" customHeight="false" outlineLevel="0" collapsed="false">
      <c r="A410" s="1" t="n">
        <v>80647</v>
      </c>
      <c r="B410" s="1" t="n">
        <v>1612</v>
      </c>
      <c r="C410" s="2" t="n">
        <v>0.00016087</v>
      </c>
    </row>
    <row r="411" customFormat="false" ht="15" hidden="false" customHeight="false" outlineLevel="0" collapsed="false">
      <c r="A411" s="1" t="n">
        <v>118448</v>
      </c>
      <c r="B411" s="1" t="n">
        <v>1611</v>
      </c>
      <c r="C411" s="2" t="n">
        <v>0.00017178</v>
      </c>
    </row>
    <row r="412" customFormat="false" ht="15" hidden="false" customHeight="false" outlineLevel="0" collapsed="false">
      <c r="A412" s="1" t="n">
        <v>128607</v>
      </c>
      <c r="B412" s="1" t="n">
        <v>1611</v>
      </c>
      <c r="C412" s="2" t="n">
        <v>0.00017058</v>
      </c>
    </row>
    <row r="413" customFormat="false" ht="15" hidden="false" customHeight="false" outlineLevel="0" collapsed="false">
      <c r="A413" s="1" t="n">
        <v>126916</v>
      </c>
      <c r="B413" s="1" t="n">
        <v>1611</v>
      </c>
      <c r="C413" s="2" t="n">
        <v>0.0001737</v>
      </c>
    </row>
    <row r="414" customFormat="false" ht="15" hidden="false" customHeight="false" outlineLevel="0" collapsed="false">
      <c r="A414" s="1" t="n">
        <v>130653</v>
      </c>
      <c r="B414" s="1" t="n">
        <v>1611</v>
      </c>
      <c r="C414" s="2" t="n">
        <v>0.00015858</v>
      </c>
    </row>
    <row r="415" customFormat="false" ht="15" hidden="false" customHeight="false" outlineLevel="0" collapsed="false">
      <c r="A415" s="1" t="n">
        <v>126284</v>
      </c>
      <c r="B415" s="1" t="n">
        <v>1611</v>
      </c>
      <c r="C415" s="2" t="n">
        <v>0.00017278</v>
      </c>
    </row>
    <row r="416" customFormat="false" ht="15" hidden="false" customHeight="false" outlineLevel="0" collapsed="false">
      <c r="A416" s="1" t="n">
        <v>104376</v>
      </c>
      <c r="B416" s="1" t="n">
        <v>1611</v>
      </c>
      <c r="C416" s="2" t="n">
        <v>0.00019257</v>
      </c>
    </row>
    <row r="417" customFormat="false" ht="15" hidden="false" customHeight="false" outlineLevel="0" collapsed="false">
      <c r="A417" s="1" t="n">
        <v>103842</v>
      </c>
      <c r="B417" s="1" t="n">
        <v>1611</v>
      </c>
      <c r="C417" s="2" t="n">
        <v>0.00016588</v>
      </c>
    </row>
    <row r="418" customFormat="false" ht="15" hidden="false" customHeight="false" outlineLevel="0" collapsed="false">
      <c r="A418" s="1" t="n">
        <v>101244</v>
      </c>
      <c r="B418" s="1" t="n">
        <v>1611</v>
      </c>
      <c r="C418" s="2" t="n">
        <v>0.00017978</v>
      </c>
    </row>
    <row r="419" customFormat="false" ht="15" hidden="false" customHeight="false" outlineLevel="0" collapsed="false">
      <c r="A419" s="1" t="n">
        <v>78366</v>
      </c>
      <c r="B419" s="1" t="n">
        <v>1611</v>
      </c>
      <c r="C419" s="2" t="n">
        <v>0.0001746</v>
      </c>
    </row>
    <row r="420" customFormat="false" ht="15" hidden="false" customHeight="false" outlineLevel="0" collapsed="false">
      <c r="A420" s="1" t="n">
        <v>5349</v>
      </c>
      <c r="B420" s="1" t="n">
        <v>1610</v>
      </c>
      <c r="C420" s="2" t="n">
        <v>0.00021996</v>
      </c>
    </row>
    <row r="421" customFormat="false" ht="15" hidden="false" customHeight="false" outlineLevel="0" collapsed="false">
      <c r="A421" s="1" t="n">
        <v>8175</v>
      </c>
      <c r="B421" s="1" t="n">
        <v>1610</v>
      </c>
      <c r="C421" s="2" t="n">
        <v>0.00016703</v>
      </c>
    </row>
    <row r="422" customFormat="false" ht="15" hidden="false" customHeight="false" outlineLevel="0" collapsed="false">
      <c r="A422" s="1" t="n">
        <v>135190</v>
      </c>
      <c r="B422" s="1" t="n">
        <v>1610</v>
      </c>
      <c r="C422" s="2" t="n">
        <v>0.00016517</v>
      </c>
    </row>
    <row r="423" customFormat="false" ht="15" hidden="false" customHeight="false" outlineLevel="0" collapsed="false">
      <c r="A423" s="1" t="n">
        <v>131776</v>
      </c>
      <c r="B423" s="1" t="n">
        <v>1610</v>
      </c>
      <c r="C423" s="2" t="n">
        <v>0.00016645</v>
      </c>
    </row>
    <row r="424" customFormat="false" ht="15" hidden="false" customHeight="false" outlineLevel="0" collapsed="false">
      <c r="A424" s="1" t="n">
        <v>37646</v>
      </c>
      <c r="B424" s="1" t="n">
        <v>1610</v>
      </c>
      <c r="C424" s="2" t="n">
        <v>0.00017481</v>
      </c>
    </row>
    <row r="425" customFormat="false" ht="15" hidden="false" customHeight="false" outlineLevel="0" collapsed="false">
      <c r="A425" s="1" t="n">
        <v>99788</v>
      </c>
      <c r="B425" s="1" t="n">
        <v>1610</v>
      </c>
      <c r="C425" s="2" t="n">
        <v>0.0001811</v>
      </c>
    </row>
    <row r="426" customFormat="false" ht="15" hidden="false" customHeight="false" outlineLevel="0" collapsed="false">
      <c r="A426" s="1" t="n">
        <v>95062</v>
      </c>
      <c r="B426" s="1" t="n">
        <v>1610</v>
      </c>
      <c r="C426" s="2" t="n">
        <v>0.0001764</v>
      </c>
    </row>
    <row r="427" customFormat="false" ht="15" hidden="false" customHeight="false" outlineLevel="0" collapsed="false">
      <c r="A427" s="1" t="n">
        <v>106970</v>
      </c>
      <c r="B427" s="1" t="n">
        <v>1610</v>
      </c>
      <c r="C427" s="2" t="n">
        <v>0.00016815</v>
      </c>
    </row>
    <row r="428" customFormat="false" ht="15" hidden="false" customHeight="false" outlineLevel="0" collapsed="false">
      <c r="A428" s="1" t="n">
        <v>113508</v>
      </c>
      <c r="B428" s="1" t="n">
        <v>1610</v>
      </c>
      <c r="C428" s="2" t="n">
        <v>0.00016072</v>
      </c>
    </row>
    <row r="429" customFormat="false" ht="15" hidden="false" customHeight="false" outlineLevel="0" collapsed="false">
      <c r="A429" s="1" t="n">
        <v>136015</v>
      </c>
      <c r="B429" s="1" t="n">
        <v>1610</v>
      </c>
      <c r="C429" s="2" t="n">
        <v>0.00016162</v>
      </c>
    </row>
    <row r="430" customFormat="false" ht="15" hidden="false" customHeight="false" outlineLevel="0" collapsed="false">
      <c r="A430" s="1" t="n">
        <v>142313</v>
      </c>
      <c r="B430" s="1" t="n">
        <v>1610</v>
      </c>
      <c r="C430" s="2" t="n">
        <v>0.00017911</v>
      </c>
    </row>
    <row r="431" customFormat="false" ht="15" hidden="false" customHeight="false" outlineLevel="0" collapsed="false">
      <c r="A431" s="1" t="n">
        <v>78639</v>
      </c>
      <c r="B431" s="1" t="n">
        <v>1610</v>
      </c>
      <c r="C431" s="2" t="n">
        <v>0.00017697</v>
      </c>
    </row>
    <row r="432" customFormat="false" ht="15" hidden="false" customHeight="false" outlineLevel="0" collapsed="false">
      <c r="A432" s="1" t="n">
        <v>84016</v>
      </c>
      <c r="B432" s="1" t="n">
        <v>1610</v>
      </c>
      <c r="C432" s="2" t="n">
        <v>0.0001797</v>
      </c>
    </row>
    <row r="433" customFormat="false" ht="15" hidden="false" customHeight="false" outlineLevel="0" collapsed="false">
      <c r="A433" s="1" t="n">
        <v>38753</v>
      </c>
      <c r="B433" s="1" t="n">
        <v>1609</v>
      </c>
      <c r="C433" s="2" t="n">
        <v>0.00016508</v>
      </c>
    </row>
    <row r="434" customFormat="false" ht="15" hidden="false" customHeight="false" outlineLevel="0" collapsed="false">
      <c r="A434" s="1" t="n">
        <v>102206</v>
      </c>
      <c r="B434" s="1" t="n">
        <v>1609</v>
      </c>
      <c r="C434" s="2" t="n">
        <v>0.00016968</v>
      </c>
    </row>
    <row r="435" customFormat="false" ht="15" hidden="false" customHeight="false" outlineLevel="0" collapsed="false">
      <c r="A435" s="1" t="n">
        <v>94772</v>
      </c>
      <c r="B435" s="1" t="n">
        <v>1609</v>
      </c>
      <c r="C435" s="2" t="n">
        <v>0.00015889</v>
      </c>
    </row>
    <row r="436" customFormat="false" ht="15" hidden="false" customHeight="false" outlineLevel="0" collapsed="false">
      <c r="A436" s="1" t="n">
        <v>94074</v>
      </c>
      <c r="B436" s="1" t="n">
        <v>1609</v>
      </c>
      <c r="C436" s="2" t="n">
        <v>0.00017759</v>
      </c>
    </row>
    <row r="437" customFormat="false" ht="15" hidden="false" customHeight="false" outlineLevel="0" collapsed="false">
      <c r="A437" s="1" t="n">
        <v>109667</v>
      </c>
      <c r="B437" s="1" t="n">
        <v>1609</v>
      </c>
      <c r="C437" s="2" t="n">
        <v>0.00015774</v>
      </c>
    </row>
    <row r="438" customFormat="false" ht="15" hidden="false" customHeight="false" outlineLevel="0" collapsed="false">
      <c r="A438" s="1" t="n">
        <v>107939</v>
      </c>
      <c r="B438" s="1" t="n">
        <v>1609</v>
      </c>
      <c r="C438" s="2" t="n">
        <v>0.00016104</v>
      </c>
    </row>
    <row r="439" customFormat="false" ht="15" hidden="false" customHeight="false" outlineLevel="0" collapsed="false">
      <c r="A439" s="1" t="n">
        <v>26219</v>
      </c>
      <c r="B439" s="1" t="n">
        <v>1609</v>
      </c>
      <c r="C439" s="2" t="n">
        <v>0.00016835</v>
      </c>
    </row>
    <row r="440" customFormat="false" ht="15" hidden="false" customHeight="false" outlineLevel="0" collapsed="false">
      <c r="A440" s="1" t="n">
        <v>91269</v>
      </c>
      <c r="B440" s="1" t="n">
        <v>1609</v>
      </c>
      <c r="C440" s="2" t="n">
        <v>0.00017876</v>
      </c>
    </row>
    <row r="441" customFormat="false" ht="15" hidden="false" customHeight="false" outlineLevel="0" collapsed="false">
      <c r="A441" s="1" t="n">
        <v>90447</v>
      </c>
      <c r="B441" s="1" t="n">
        <v>1609</v>
      </c>
      <c r="C441" s="2" t="n">
        <v>0.00017193</v>
      </c>
    </row>
    <row r="442" customFormat="false" ht="15" hidden="false" customHeight="false" outlineLevel="0" collapsed="false">
      <c r="A442" s="1" t="n">
        <v>86818</v>
      </c>
      <c r="B442" s="1" t="n">
        <v>1609</v>
      </c>
      <c r="C442" s="2" t="n">
        <v>0.00017364</v>
      </c>
    </row>
    <row r="443" customFormat="false" ht="15" hidden="false" customHeight="false" outlineLevel="0" collapsed="false">
      <c r="A443" s="1" t="n">
        <v>118049</v>
      </c>
      <c r="B443" s="1" t="n">
        <v>1608</v>
      </c>
      <c r="C443" s="2" t="n">
        <v>0.00016761</v>
      </c>
    </row>
    <row r="444" customFormat="false" ht="15" hidden="false" customHeight="false" outlineLevel="0" collapsed="false">
      <c r="A444" s="1" t="n">
        <v>24798</v>
      </c>
      <c r="B444" s="1" t="n">
        <v>1608</v>
      </c>
      <c r="C444" s="2" t="n">
        <v>0.00017933</v>
      </c>
    </row>
    <row r="445" customFormat="false" ht="15" hidden="false" customHeight="false" outlineLevel="0" collapsed="false">
      <c r="A445" s="1" t="n">
        <v>123348</v>
      </c>
      <c r="B445" s="1" t="n">
        <v>1608</v>
      </c>
      <c r="C445" s="2" t="n">
        <v>0.00016025</v>
      </c>
    </row>
    <row r="446" customFormat="false" ht="15" hidden="false" customHeight="false" outlineLevel="0" collapsed="false">
      <c r="A446" s="1" t="n">
        <v>91130</v>
      </c>
      <c r="B446" s="1" t="n">
        <v>1608</v>
      </c>
      <c r="C446" s="2" t="n">
        <v>0.00022085</v>
      </c>
    </row>
    <row r="447" customFormat="false" ht="15" hidden="false" customHeight="false" outlineLevel="0" collapsed="false">
      <c r="A447" s="1" t="n">
        <v>69467</v>
      </c>
      <c r="B447" s="1" t="n">
        <v>1608</v>
      </c>
      <c r="C447" s="2" t="n">
        <v>0.00016384</v>
      </c>
    </row>
    <row r="448" customFormat="false" ht="15" hidden="false" customHeight="false" outlineLevel="0" collapsed="false">
      <c r="A448" s="1" t="n">
        <v>128740</v>
      </c>
      <c r="B448" s="1" t="n">
        <v>1607</v>
      </c>
      <c r="C448" s="2" t="n">
        <v>0.00018718</v>
      </c>
    </row>
    <row r="449" customFormat="false" ht="15" hidden="false" customHeight="false" outlineLevel="0" collapsed="false">
      <c r="A449" s="1" t="n">
        <v>38618</v>
      </c>
      <c r="B449" s="1" t="n">
        <v>1607</v>
      </c>
      <c r="C449" s="2" t="n">
        <v>0.00015954</v>
      </c>
    </row>
    <row r="450" customFormat="false" ht="15" hidden="false" customHeight="false" outlineLevel="0" collapsed="false">
      <c r="A450" s="1" t="n">
        <v>24006</v>
      </c>
      <c r="B450" s="1" t="n">
        <v>1607</v>
      </c>
      <c r="C450" s="2" t="n">
        <v>0.00016369</v>
      </c>
    </row>
    <row r="451" customFormat="false" ht="15" hidden="false" customHeight="false" outlineLevel="0" collapsed="false">
      <c r="A451" s="1" t="n">
        <v>122856</v>
      </c>
      <c r="B451" s="1" t="n">
        <v>1607</v>
      </c>
      <c r="C451" s="2" t="n">
        <v>0.00016824</v>
      </c>
    </row>
    <row r="452" customFormat="false" ht="15" hidden="false" customHeight="false" outlineLevel="0" collapsed="false">
      <c r="A452" s="1" t="n">
        <v>84355</v>
      </c>
      <c r="B452" s="1" t="n">
        <v>1607</v>
      </c>
      <c r="C452" s="2" t="n">
        <v>0.00015165</v>
      </c>
    </row>
    <row r="453" customFormat="false" ht="15" hidden="false" customHeight="false" outlineLevel="0" collapsed="false">
      <c r="A453" s="1" t="n">
        <v>134228</v>
      </c>
      <c r="B453" s="1" t="n">
        <v>1606</v>
      </c>
      <c r="C453" s="2" t="n">
        <v>0.00016566</v>
      </c>
    </row>
    <row r="454" customFormat="false" ht="15" hidden="false" customHeight="false" outlineLevel="0" collapsed="false">
      <c r="A454" s="1" t="n">
        <v>126217</v>
      </c>
      <c r="B454" s="1" t="n">
        <v>1606</v>
      </c>
      <c r="C454" s="2" t="n">
        <v>0.00016163</v>
      </c>
    </row>
    <row r="455" customFormat="false" ht="15" hidden="false" customHeight="false" outlineLevel="0" collapsed="false">
      <c r="A455" s="1" t="n">
        <v>79116</v>
      </c>
      <c r="B455" s="1" t="n">
        <v>1606</v>
      </c>
      <c r="C455" s="2" t="n">
        <v>0.00016536</v>
      </c>
    </row>
    <row r="456" customFormat="false" ht="15" hidden="false" customHeight="false" outlineLevel="0" collapsed="false">
      <c r="A456" s="1" t="n">
        <v>92925</v>
      </c>
      <c r="B456" s="1" t="n">
        <v>1606</v>
      </c>
      <c r="C456" s="2" t="n">
        <v>0.00016374</v>
      </c>
    </row>
    <row r="457" customFormat="false" ht="15" hidden="false" customHeight="false" outlineLevel="0" collapsed="false">
      <c r="A457" s="1" t="n">
        <v>69977</v>
      </c>
      <c r="B457" s="1" t="n">
        <v>1606</v>
      </c>
      <c r="C457" s="2" t="n">
        <v>0.00016882</v>
      </c>
    </row>
    <row r="458" customFormat="false" ht="15" hidden="false" customHeight="false" outlineLevel="0" collapsed="false">
      <c r="A458" s="1" t="n">
        <v>68679</v>
      </c>
      <c r="B458" s="1" t="n">
        <v>1606</v>
      </c>
      <c r="C458" s="2" t="n">
        <v>0.00015529</v>
      </c>
    </row>
    <row r="459" customFormat="false" ht="15" hidden="false" customHeight="false" outlineLevel="0" collapsed="false">
      <c r="A459" s="1" t="n">
        <v>105266</v>
      </c>
      <c r="B459" s="1" t="n">
        <v>1605</v>
      </c>
      <c r="C459" s="2" t="n">
        <v>0.00015888</v>
      </c>
    </row>
    <row r="460" customFormat="false" ht="15" hidden="false" customHeight="false" outlineLevel="0" collapsed="false">
      <c r="A460" s="1" t="n">
        <v>25097</v>
      </c>
      <c r="B460" s="1" t="n">
        <v>1605</v>
      </c>
      <c r="C460" s="2" t="n">
        <v>0.00017455</v>
      </c>
    </row>
    <row r="461" customFormat="false" ht="15" hidden="false" customHeight="false" outlineLevel="0" collapsed="false">
      <c r="A461" s="1" t="n">
        <v>124150</v>
      </c>
      <c r="B461" s="1" t="n">
        <v>1605</v>
      </c>
      <c r="C461" s="2" t="n">
        <v>0.00015204</v>
      </c>
    </row>
    <row r="462" customFormat="false" ht="15" hidden="false" customHeight="false" outlineLevel="0" collapsed="false">
      <c r="A462" s="1" t="n">
        <v>141796</v>
      </c>
      <c r="B462" s="1" t="n">
        <v>1605</v>
      </c>
      <c r="C462" s="2" t="n">
        <v>0.00018723</v>
      </c>
    </row>
    <row r="463" customFormat="false" ht="15" hidden="false" customHeight="false" outlineLevel="0" collapsed="false">
      <c r="A463" s="1" t="n">
        <v>67624</v>
      </c>
      <c r="B463" s="1" t="n">
        <v>1605</v>
      </c>
      <c r="C463" s="2" t="n">
        <v>0.0001654</v>
      </c>
    </row>
    <row r="464" customFormat="false" ht="15" hidden="false" customHeight="false" outlineLevel="0" collapsed="false">
      <c r="A464" s="1" t="n">
        <v>134859</v>
      </c>
      <c r="B464" s="1" t="n">
        <v>1604</v>
      </c>
      <c r="C464" s="2" t="n">
        <v>0.00015418</v>
      </c>
    </row>
    <row r="465" customFormat="false" ht="15" hidden="false" customHeight="false" outlineLevel="0" collapsed="false">
      <c r="A465" s="1" t="n">
        <v>36743</v>
      </c>
      <c r="B465" s="1" t="n">
        <v>1604</v>
      </c>
      <c r="C465" s="2" t="n">
        <v>0.00015307</v>
      </c>
    </row>
    <row r="466" customFormat="false" ht="15" hidden="false" customHeight="false" outlineLevel="0" collapsed="false">
      <c r="A466" s="1" t="n">
        <v>96129</v>
      </c>
      <c r="B466" s="1" t="n">
        <v>1604</v>
      </c>
      <c r="C466" s="2" t="n">
        <v>0.00015187</v>
      </c>
    </row>
    <row r="467" customFormat="false" ht="15" hidden="false" customHeight="false" outlineLevel="0" collapsed="false">
      <c r="A467" s="1" t="n">
        <v>25282</v>
      </c>
      <c r="B467" s="1" t="n">
        <v>1604</v>
      </c>
      <c r="C467" s="2" t="n">
        <v>0.00016146</v>
      </c>
    </row>
    <row r="468" customFormat="false" ht="15" hidden="false" customHeight="false" outlineLevel="0" collapsed="false">
      <c r="A468" s="1" t="n">
        <v>90013</v>
      </c>
      <c r="B468" s="1" t="n">
        <v>1604</v>
      </c>
      <c r="C468" s="2" t="n">
        <v>0.00017551</v>
      </c>
    </row>
    <row r="469" customFormat="false" ht="15" hidden="false" customHeight="false" outlineLevel="0" collapsed="false">
      <c r="A469" s="1" t="n">
        <v>68698</v>
      </c>
      <c r="B469" s="1" t="n">
        <v>1604</v>
      </c>
      <c r="C469" s="2" t="n">
        <v>0.00017296</v>
      </c>
    </row>
    <row r="470" customFormat="false" ht="15" hidden="false" customHeight="false" outlineLevel="0" collapsed="false">
      <c r="A470" s="1" t="n">
        <v>12145</v>
      </c>
      <c r="B470" s="1" t="n">
        <v>1603</v>
      </c>
      <c r="C470" s="2" t="n">
        <v>0.00016886</v>
      </c>
    </row>
    <row r="471" customFormat="false" ht="15" hidden="false" customHeight="false" outlineLevel="0" collapsed="false">
      <c r="A471" s="1" t="n">
        <v>128741</v>
      </c>
      <c r="B471" s="1" t="n">
        <v>1603</v>
      </c>
      <c r="C471" s="2" t="n">
        <v>0.00015295</v>
      </c>
    </row>
    <row r="472" customFormat="false" ht="15" hidden="false" customHeight="false" outlineLevel="0" collapsed="false">
      <c r="A472" s="1" t="n">
        <v>133245</v>
      </c>
      <c r="B472" s="1" t="n">
        <v>1603</v>
      </c>
      <c r="C472" s="2" t="n">
        <v>0.00015475</v>
      </c>
    </row>
    <row r="473" customFormat="false" ht="15" hidden="false" customHeight="false" outlineLevel="0" collapsed="false">
      <c r="A473" s="1" t="n">
        <v>96919</v>
      </c>
      <c r="B473" s="1" t="n">
        <v>1603</v>
      </c>
      <c r="C473" s="2" t="n">
        <v>0.00015966</v>
      </c>
    </row>
    <row r="474" customFormat="false" ht="15" hidden="false" customHeight="false" outlineLevel="0" collapsed="false">
      <c r="A474" s="1" t="n">
        <v>24582</v>
      </c>
      <c r="B474" s="1" t="n">
        <v>1603</v>
      </c>
      <c r="C474" s="2" t="n">
        <v>0.00014542</v>
      </c>
    </row>
    <row r="475" customFormat="false" ht="15" hidden="false" customHeight="false" outlineLevel="0" collapsed="false">
      <c r="A475" s="1" t="n">
        <v>77206</v>
      </c>
      <c r="B475" s="1" t="n">
        <v>1603</v>
      </c>
      <c r="C475" s="2" t="n">
        <v>0.00016622</v>
      </c>
    </row>
    <row r="476" customFormat="false" ht="15" hidden="false" customHeight="false" outlineLevel="0" collapsed="false">
      <c r="A476" s="1" t="n">
        <v>77121</v>
      </c>
      <c r="B476" s="1" t="n">
        <v>1603</v>
      </c>
      <c r="C476" s="2" t="n">
        <v>0.00015831</v>
      </c>
    </row>
    <row r="477" customFormat="false" ht="15" hidden="false" customHeight="false" outlineLevel="0" collapsed="false">
      <c r="A477" s="1" t="n">
        <v>85960</v>
      </c>
      <c r="B477" s="1" t="n">
        <v>1603</v>
      </c>
      <c r="C477" s="2" t="n">
        <v>0.00015758</v>
      </c>
    </row>
    <row r="478" customFormat="false" ht="15" hidden="false" customHeight="false" outlineLevel="0" collapsed="false">
      <c r="A478" s="1" t="n">
        <v>86187</v>
      </c>
      <c r="B478" s="1" t="n">
        <v>1603</v>
      </c>
      <c r="C478" s="2" t="n">
        <v>0.0001568</v>
      </c>
    </row>
    <row r="479" customFormat="false" ht="15" hidden="false" customHeight="false" outlineLevel="0" collapsed="false">
      <c r="A479" s="1" t="n">
        <v>82816</v>
      </c>
      <c r="B479" s="1" t="n">
        <v>1603</v>
      </c>
      <c r="C479" s="2" t="n">
        <v>0.00015266</v>
      </c>
    </row>
    <row r="480" customFormat="false" ht="15" hidden="false" customHeight="false" outlineLevel="0" collapsed="false">
      <c r="A480" s="1" t="n">
        <v>13328</v>
      </c>
      <c r="B480" s="1" t="n">
        <v>1602</v>
      </c>
      <c r="C480" s="2" t="n">
        <v>0.00015053</v>
      </c>
    </row>
    <row r="481" customFormat="false" ht="15" hidden="false" customHeight="false" outlineLevel="0" collapsed="false">
      <c r="A481" s="1" t="n">
        <v>10013</v>
      </c>
      <c r="B481" s="1" t="n">
        <v>1602</v>
      </c>
      <c r="C481" s="2" t="n">
        <v>0.00016475</v>
      </c>
    </row>
    <row r="482" customFormat="false" ht="15" hidden="false" customHeight="false" outlineLevel="0" collapsed="false">
      <c r="A482" s="1" t="n">
        <v>127961</v>
      </c>
      <c r="B482" s="1" t="n">
        <v>1602</v>
      </c>
      <c r="C482" s="2" t="n">
        <v>0.00018367</v>
      </c>
    </row>
    <row r="483" customFormat="false" ht="15" hidden="false" customHeight="false" outlineLevel="0" collapsed="false">
      <c r="A483" s="1" t="n">
        <v>33721</v>
      </c>
      <c r="B483" s="1" t="n">
        <v>1602</v>
      </c>
      <c r="C483" s="2" t="n">
        <v>0.00020244</v>
      </c>
    </row>
    <row r="484" customFormat="false" ht="15" hidden="false" customHeight="false" outlineLevel="0" collapsed="false">
      <c r="A484" s="1" t="n">
        <v>103600</v>
      </c>
      <c r="B484" s="1" t="n">
        <v>1602</v>
      </c>
      <c r="C484" s="2" t="n">
        <v>0.00015267</v>
      </c>
    </row>
    <row r="485" customFormat="false" ht="15" hidden="false" customHeight="false" outlineLevel="0" collapsed="false">
      <c r="A485" s="1" t="n">
        <v>24454</v>
      </c>
      <c r="B485" s="1" t="n">
        <v>1602</v>
      </c>
      <c r="C485" s="2" t="n">
        <v>0.00021233</v>
      </c>
    </row>
    <row r="486" customFormat="false" ht="15" hidden="false" customHeight="false" outlineLevel="0" collapsed="false">
      <c r="A486" s="1" t="n">
        <v>24431</v>
      </c>
      <c r="B486" s="1" t="n">
        <v>1602</v>
      </c>
      <c r="C486" s="2" t="n">
        <v>0.00014917</v>
      </c>
    </row>
    <row r="487" customFormat="false" ht="15" hidden="false" customHeight="false" outlineLevel="0" collapsed="false">
      <c r="A487" s="1" t="n">
        <v>25976</v>
      </c>
      <c r="B487" s="1" t="n">
        <v>1602</v>
      </c>
      <c r="C487" s="2" t="n">
        <v>0.00015966</v>
      </c>
    </row>
    <row r="488" customFormat="false" ht="15" hidden="false" customHeight="false" outlineLevel="0" collapsed="false">
      <c r="A488" s="1" t="n">
        <v>137064</v>
      </c>
      <c r="B488" s="1" t="n">
        <v>1602</v>
      </c>
      <c r="C488" s="2" t="n">
        <v>0.00014799</v>
      </c>
    </row>
    <row r="489" customFormat="false" ht="15" hidden="false" customHeight="false" outlineLevel="0" collapsed="false">
      <c r="A489" s="1" t="n">
        <v>89464</v>
      </c>
      <c r="B489" s="1" t="n">
        <v>1602</v>
      </c>
      <c r="C489" s="2" t="n">
        <v>0.00015441</v>
      </c>
    </row>
    <row r="490" customFormat="false" ht="15" hidden="false" customHeight="false" outlineLevel="0" collapsed="false">
      <c r="A490" s="1" t="n">
        <v>125743</v>
      </c>
      <c r="B490" s="1" t="n">
        <v>1601</v>
      </c>
      <c r="C490" s="2" t="n">
        <v>0.00018452</v>
      </c>
    </row>
    <row r="491" customFormat="false" ht="15" hidden="false" customHeight="false" outlineLevel="0" collapsed="false">
      <c r="A491" s="1" t="n">
        <v>95652</v>
      </c>
      <c r="B491" s="1" t="n">
        <v>1601</v>
      </c>
      <c r="C491" s="2" t="n">
        <v>0.00015595</v>
      </c>
    </row>
    <row r="492" customFormat="false" ht="15" hidden="false" customHeight="false" outlineLevel="0" collapsed="false">
      <c r="A492" s="1" t="n">
        <v>23275</v>
      </c>
      <c r="B492" s="1" t="n">
        <v>1601</v>
      </c>
      <c r="C492" s="2" t="n">
        <v>0.0001624</v>
      </c>
    </row>
    <row r="493" customFormat="false" ht="15" hidden="false" customHeight="false" outlineLevel="0" collapsed="false">
      <c r="A493" s="1" t="n">
        <v>124902</v>
      </c>
      <c r="B493" s="1" t="n">
        <v>1601</v>
      </c>
      <c r="C493" s="2" t="n">
        <v>0.00015983</v>
      </c>
    </row>
    <row r="494" customFormat="false" ht="15" hidden="false" customHeight="false" outlineLevel="0" collapsed="false">
      <c r="A494" s="1" t="n">
        <v>142028</v>
      </c>
      <c r="B494" s="1" t="n">
        <v>1601</v>
      </c>
      <c r="C494" s="2" t="n">
        <v>0.00016843</v>
      </c>
    </row>
    <row r="495" customFormat="false" ht="15" hidden="false" customHeight="false" outlineLevel="0" collapsed="false">
      <c r="A495" s="1" t="n">
        <v>96805</v>
      </c>
      <c r="B495" s="1" t="n">
        <v>1600</v>
      </c>
      <c r="C495" s="2" t="n">
        <v>0.00016452</v>
      </c>
    </row>
    <row r="496" customFormat="false" ht="15" hidden="false" customHeight="false" outlineLevel="0" collapsed="false">
      <c r="A496" s="1" t="n">
        <v>95043</v>
      </c>
      <c r="B496" s="1" t="n">
        <v>1600</v>
      </c>
      <c r="C496" s="2" t="n">
        <v>0.00015373</v>
      </c>
    </row>
    <row r="497" customFormat="false" ht="15" hidden="false" customHeight="false" outlineLevel="0" collapsed="false">
      <c r="A497" s="1" t="n">
        <v>72798</v>
      </c>
      <c r="B497" s="1" t="n">
        <v>1600</v>
      </c>
      <c r="C497" s="2" t="n">
        <v>0.00017417</v>
      </c>
    </row>
    <row r="498" customFormat="false" ht="15" hidden="false" customHeight="false" outlineLevel="0" collapsed="false">
      <c r="A498" s="1" t="n">
        <v>80512</v>
      </c>
      <c r="B498" s="1" t="n">
        <v>1600</v>
      </c>
      <c r="C498" s="2" t="n">
        <v>0.00015123</v>
      </c>
    </row>
    <row r="499" customFormat="false" ht="15" hidden="false" customHeight="false" outlineLevel="0" collapsed="false">
      <c r="A499" s="1" t="n">
        <v>26573</v>
      </c>
      <c r="B499" s="1" t="n">
        <v>1599</v>
      </c>
      <c r="C499" s="2" t="n">
        <v>0.00015673</v>
      </c>
    </row>
    <row r="500" customFormat="false" ht="15" hidden="false" customHeight="false" outlineLevel="0" collapsed="false">
      <c r="A500" s="1" t="n">
        <v>142087</v>
      </c>
      <c r="B500" s="1" t="n">
        <v>1599</v>
      </c>
      <c r="C500" s="2" t="n">
        <v>0.00015847</v>
      </c>
    </row>
    <row r="501" customFormat="false" ht="15" hidden="false" customHeight="false" outlineLevel="0" collapsed="false">
      <c r="A501" s="1" t="n">
        <v>79992</v>
      </c>
      <c r="B501" s="1" t="n">
        <v>1599</v>
      </c>
      <c r="C501" s="2" t="n">
        <v>0.00016031</v>
      </c>
    </row>
    <row r="502" customFormat="false" ht="15" hidden="false" customHeight="false" outlineLevel="0" collapsed="false">
      <c r="A502" s="1" t="n">
        <v>93515</v>
      </c>
      <c r="B502" s="1" t="n">
        <v>1599</v>
      </c>
      <c r="C502" s="2" t="n">
        <v>0.00016441</v>
      </c>
    </row>
    <row r="503" customFormat="false" ht="15" hidden="false" customHeight="false" outlineLevel="0" collapsed="false">
      <c r="A503" s="1" t="n">
        <v>93207</v>
      </c>
      <c r="B503" s="1" t="n">
        <v>1599</v>
      </c>
      <c r="C503" s="2" t="n">
        <v>0.00016213</v>
      </c>
    </row>
    <row r="504" customFormat="false" ht="15" hidden="false" customHeight="false" outlineLevel="0" collapsed="false">
      <c r="A504" s="1" t="n">
        <v>71028</v>
      </c>
      <c r="B504" s="1" t="n">
        <v>1599</v>
      </c>
      <c r="C504" s="2" t="n">
        <v>0.00018473</v>
      </c>
    </row>
    <row r="505" customFormat="false" ht="15" hidden="false" customHeight="false" outlineLevel="0" collapsed="false">
      <c r="A505" s="1" t="n">
        <v>135899</v>
      </c>
      <c r="B505" s="1" t="n">
        <v>1598</v>
      </c>
      <c r="C505" s="2" t="n">
        <v>0.00014679</v>
      </c>
    </row>
    <row r="506" customFormat="false" ht="15" hidden="false" customHeight="false" outlineLevel="0" collapsed="false">
      <c r="A506" s="1" t="n">
        <v>4534</v>
      </c>
      <c r="B506" s="1" t="n">
        <v>1598</v>
      </c>
      <c r="C506" s="2" t="n">
        <v>0.00015573</v>
      </c>
    </row>
    <row r="507" customFormat="false" ht="15" hidden="false" customHeight="false" outlineLevel="0" collapsed="false">
      <c r="A507" s="1" t="n">
        <v>4494</v>
      </c>
      <c r="B507" s="1" t="n">
        <v>1598</v>
      </c>
      <c r="C507" s="2" t="n">
        <v>0.00028509</v>
      </c>
    </row>
    <row r="508" customFormat="false" ht="15" hidden="false" customHeight="false" outlineLevel="0" collapsed="false">
      <c r="A508" s="1" t="n">
        <v>9128</v>
      </c>
      <c r="B508" s="1" t="n">
        <v>1598</v>
      </c>
      <c r="C508" s="2" t="n">
        <v>0.0001539</v>
      </c>
    </row>
    <row r="509" customFormat="false" ht="15" hidden="false" customHeight="false" outlineLevel="0" collapsed="false">
      <c r="A509" s="1" t="n">
        <v>119955</v>
      </c>
      <c r="B509" s="1" t="n">
        <v>1598</v>
      </c>
      <c r="C509" s="2" t="n">
        <v>0.00015606</v>
      </c>
    </row>
    <row r="510" customFormat="false" ht="15" hidden="false" customHeight="false" outlineLevel="0" collapsed="false">
      <c r="A510" s="1" t="n">
        <v>126626</v>
      </c>
      <c r="B510" s="1" t="n">
        <v>1598</v>
      </c>
      <c r="C510" s="2" t="n">
        <v>0.00015679</v>
      </c>
    </row>
    <row r="511" customFormat="false" ht="15" hidden="false" customHeight="false" outlineLevel="0" collapsed="false">
      <c r="A511" s="1" t="n">
        <v>32543</v>
      </c>
      <c r="B511" s="1" t="n">
        <v>1598</v>
      </c>
      <c r="C511" s="2" t="n">
        <v>0.00014801</v>
      </c>
    </row>
    <row r="512" customFormat="false" ht="15" hidden="false" customHeight="false" outlineLevel="0" collapsed="false">
      <c r="A512" s="1" t="n">
        <v>95993</v>
      </c>
      <c r="B512" s="1" t="n">
        <v>1598</v>
      </c>
      <c r="C512" s="2" t="n">
        <v>0.00015566</v>
      </c>
    </row>
    <row r="513" customFormat="false" ht="15" hidden="false" customHeight="false" outlineLevel="0" collapsed="false">
      <c r="A513" s="1" t="n">
        <v>114486</v>
      </c>
      <c r="B513" s="1" t="n">
        <v>1598</v>
      </c>
      <c r="C513" s="2" t="n">
        <v>0.00014969</v>
      </c>
    </row>
    <row r="514" customFormat="false" ht="15" hidden="false" customHeight="false" outlineLevel="0" collapsed="false">
      <c r="A514" s="1" t="n">
        <v>23313</v>
      </c>
      <c r="B514" s="1" t="n">
        <v>1598</v>
      </c>
      <c r="C514" s="2" t="n">
        <v>0.00016123</v>
      </c>
    </row>
    <row r="515" customFormat="false" ht="15" hidden="false" customHeight="false" outlineLevel="0" collapsed="false">
      <c r="A515" s="1" t="n">
        <v>141225</v>
      </c>
      <c r="B515" s="1" t="n">
        <v>1598</v>
      </c>
      <c r="C515" s="2" t="n">
        <v>0.00016018</v>
      </c>
    </row>
    <row r="516" customFormat="false" ht="15" hidden="false" customHeight="false" outlineLevel="0" collapsed="false">
      <c r="A516" s="1" t="n">
        <v>37947</v>
      </c>
      <c r="B516" s="1" t="n">
        <v>1597</v>
      </c>
      <c r="C516" s="2" t="n">
        <v>0.00015444</v>
      </c>
    </row>
    <row r="517" customFormat="false" ht="15" hidden="false" customHeight="false" outlineLevel="0" collapsed="false">
      <c r="A517" s="1" t="n">
        <v>101203</v>
      </c>
      <c r="B517" s="1" t="n">
        <v>1597</v>
      </c>
      <c r="C517" s="2" t="n">
        <v>0.00015317</v>
      </c>
    </row>
    <row r="518" customFormat="false" ht="15" hidden="false" customHeight="false" outlineLevel="0" collapsed="false">
      <c r="A518" s="1" t="n">
        <v>107903</v>
      </c>
      <c r="B518" s="1" t="n">
        <v>1597</v>
      </c>
      <c r="C518" s="2" t="n">
        <v>0.00015558</v>
      </c>
    </row>
    <row r="519" customFormat="false" ht="15" hidden="false" customHeight="false" outlineLevel="0" collapsed="false">
      <c r="A519" s="1" t="n">
        <v>26797</v>
      </c>
      <c r="B519" s="1" t="n">
        <v>1597</v>
      </c>
      <c r="C519" s="2" t="n">
        <v>0.00014822</v>
      </c>
    </row>
    <row r="520" customFormat="false" ht="15" hidden="false" customHeight="false" outlineLevel="0" collapsed="false">
      <c r="A520" s="1" t="n">
        <v>77308</v>
      </c>
      <c r="B520" s="1" t="n">
        <v>1597</v>
      </c>
      <c r="C520" s="2" t="n">
        <v>0.00024687</v>
      </c>
    </row>
    <row r="521" customFormat="false" ht="15" hidden="false" customHeight="false" outlineLevel="0" collapsed="false">
      <c r="A521" s="1" t="n">
        <v>134774</v>
      </c>
      <c r="B521" s="1" t="n">
        <v>1596</v>
      </c>
      <c r="C521" s="2" t="n">
        <v>0.00029214</v>
      </c>
    </row>
    <row r="522" customFormat="false" ht="15" hidden="false" customHeight="false" outlineLevel="0" collapsed="false">
      <c r="A522" s="1" t="n">
        <v>127051</v>
      </c>
      <c r="B522" s="1" t="n">
        <v>1596</v>
      </c>
      <c r="C522" s="2" t="n">
        <v>0.00017713</v>
      </c>
    </row>
    <row r="523" customFormat="false" ht="15" hidden="false" customHeight="false" outlineLevel="0" collapsed="false">
      <c r="A523" s="1" t="n">
        <v>35681</v>
      </c>
      <c r="B523" s="1" t="n">
        <v>1596</v>
      </c>
      <c r="C523" s="2" t="n">
        <v>0.00015156</v>
      </c>
    </row>
    <row r="524" customFormat="false" ht="15" hidden="false" customHeight="false" outlineLevel="0" collapsed="false">
      <c r="A524" s="1" t="n">
        <v>104814</v>
      </c>
      <c r="B524" s="1" t="n">
        <v>1596</v>
      </c>
      <c r="C524" s="2" t="n">
        <v>0.0002104</v>
      </c>
    </row>
    <row r="525" customFormat="false" ht="15" hidden="false" customHeight="false" outlineLevel="0" collapsed="false">
      <c r="A525" s="1" t="n">
        <v>141388</v>
      </c>
      <c r="B525" s="1" t="n">
        <v>1596</v>
      </c>
      <c r="C525" s="2" t="n">
        <v>0.00016703</v>
      </c>
    </row>
    <row r="526" customFormat="false" ht="15" hidden="false" customHeight="false" outlineLevel="0" collapsed="false">
      <c r="A526" s="1" t="n">
        <v>142047</v>
      </c>
      <c r="B526" s="1" t="n">
        <v>1596</v>
      </c>
      <c r="C526" s="2" t="n">
        <v>0.0001683</v>
      </c>
    </row>
    <row r="527" customFormat="false" ht="15" hidden="false" customHeight="false" outlineLevel="0" collapsed="false">
      <c r="A527" s="1" t="n">
        <v>96278</v>
      </c>
      <c r="B527" s="1" t="n">
        <v>1595</v>
      </c>
      <c r="C527" s="2" t="n">
        <v>0.00014975</v>
      </c>
    </row>
    <row r="528" customFormat="false" ht="15" hidden="false" customHeight="false" outlineLevel="0" collapsed="false">
      <c r="A528" s="1" t="n">
        <v>93946</v>
      </c>
      <c r="B528" s="1" t="n">
        <v>1595</v>
      </c>
      <c r="C528" s="2" t="n">
        <v>0.00015494</v>
      </c>
    </row>
    <row r="529" customFormat="false" ht="15" hidden="false" customHeight="false" outlineLevel="0" collapsed="false">
      <c r="A529" s="1" t="n">
        <v>26548</v>
      </c>
      <c r="B529" s="1" t="n">
        <v>1595</v>
      </c>
      <c r="C529" s="2" t="n">
        <v>0.00014584</v>
      </c>
    </row>
    <row r="530" customFormat="false" ht="15" hidden="false" customHeight="false" outlineLevel="0" collapsed="false">
      <c r="A530" s="1" t="n">
        <v>121593</v>
      </c>
      <c r="B530" s="1" t="n">
        <v>1595</v>
      </c>
      <c r="C530" s="2" t="n">
        <v>0.0001577</v>
      </c>
    </row>
    <row r="531" customFormat="false" ht="15" hidden="false" customHeight="false" outlineLevel="0" collapsed="false">
      <c r="A531" s="1" t="n">
        <v>143271</v>
      </c>
      <c r="B531" s="1" t="n">
        <v>1595</v>
      </c>
      <c r="C531" s="2" t="n">
        <v>0.00017782</v>
      </c>
    </row>
    <row r="532" customFormat="false" ht="15" hidden="false" customHeight="false" outlineLevel="0" collapsed="false">
      <c r="A532" s="1" t="n">
        <v>78285</v>
      </c>
      <c r="B532" s="1" t="n">
        <v>1595</v>
      </c>
      <c r="C532" s="2" t="n">
        <v>0.00015447</v>
      </c>
    </row>
    <row r="533" customFormat="false" ht="15" hidden="false" customHeight="false" outlineLevel="0" collapsed="false">
      <c r="A533" s="1" t="n">
        <v>85966</v>
      </c>
      <c r="B533" s="1" t="n">
        <v>1595</v>
      </c>
      <c r="C533" s="2" t="n">
        <v>0.00014209</v>
      </c>
    </row>
    <row r="534" customFormat="false" ht="15" hidden="false" customHeight="false" outlineLevel="0" collapsed="false">
      <c r="A534" s="1" t="n">
        <v>85352</v>
      </c>
      <c r="B534" s="1" t="n">
        <v>1595</v>
      </c>
      <c r="C534" s="2" t="n">
        <v>0.00015048</v>
      </c>
    </row>
    <row r="535" customFormat="false" ht="15" hidden="false" customHeight="false" outlineLevel="0" collapsed="false">
      <c r="A535" s="1" t="n">
        <v>102834</v>
      </c>
      <c r="B535" s="1" t="n">
        <v>1594</v>
      </c>
      <c r="C535" s="2" t="n">
        <v>0.00015734</v>
      </c>
    </row>
    <row r="536" customFormat="false" ht="15" hidden="false" customHeight="false" outlineLevel="0" collapsed="false">
      <c r="A536" s="1" t="n">
        <v>97509</v>
      </c>
      <c r="B536" s="1" t="n">
        <v>1594</v>
      </c>
      <c r="C536" s="2" t="n">
        <v>0.00015172</v>
      </c>
    </row>
    <row r="537" customFormat="false" ht="15" hidden="false" customHeight="false" outlineLevel="0" collapsed="false">
      <c r="A537" s="1" t="n">
        <v>100172</v>
      </c>
      <c r="B537" s="1" t="n">
        <v>1594</v>
      </c>
      <c r="C537" s="2" t="n">
        <v>0.00013895</v>
      </c>
    </row>
    <row r="538" customFormat="false" ht="15" hidden="false" customHeight="false" outlineLevel="0" collapsed="false">
      <c r="A538" s="1" t="n">
        <v>94488</v>
      </c>
      <c r="B538" s="1" t="n">
        <v>1594</v>
      </c>
      <c r="C538" s="2" t="n">
        <v>0.00015024</v>
      </c>
    </row>
    <row r="539" customFormat="false" ht="15" hidden="false" customHeight="false" outlineLevel="0" collapsed="false">
      <c r="A539" s="1" t="n">
        <v>143141</v>
      </c>
      <c r="B539" s="1" t="n">
        <v>1594</v>
      </c>
      <c r="C539" s="2" t="n">
        <v>0.00016741</v>
      </c>
    </row>
    <row r="540" customFormat="false" ht="15" hidden="false" customHeight="false" outlineLevel="0" collapsed="false">
      <c r="A540" s="1" t="n">
        <v>71321</v>
      </c>
      <c r="B540" s="1" t="n">
        <v>1594</v>
      </c>
      <c r="C540" s="2" t="n">
        <v>0.00015461</v>
      </c>
    </row>
    <row r="541" customFormat="false" ht="15" hidden="false" customHeight="false" outlineLevel="0" collapsed="false">
      <c r="A541" s="1" t="n">
        <v>81360</v>
      </c>
      <c r="B541" s="1" t="n">
        <v>1594</v>
      </c>
      <c r="C541" s="2" t="n">
        <v>0.00015871</v>
      </c>
    </row>
    <row r="542" customFormat="false" ht="15" hidden="false" customHeight="false" outlineLevel="0" collapsed="false">
      <c r="A542" s="1" t="n">
        <v>103530</v>
      </c>
      <c r="B542" s="1" t="n">
        <v>1593</v>
      </c>
      <c r="C542" s="2" t="n">
        <v>0.00014692</v>
      </c>
    </row>
    <row r="543" customFormat="false" ht="15" hidden="false" customHeight="false" outlineLevel="0" collapsed="false">
      <c r="A543" s="1" t="n">
        <v>12352</v>
      </c>
      <c r="B543" s="1" t="n">
        <v>1593</v>
      </c>
      <c r="C543" s="2" t="n">
        <v>0.00014401</v>
      </c>
    </row>
    <row r="544" customFormat="false" ht="15" hidden="false" customHeight="false" outlineLevel="0" collapsed="false">
      <c r="A544" s="1" t="n">
        <v>128754</v>
      </c>
      <c r="B544" s="1" t="n">
        <v>1593</v>
      </c>
      <c r="C544" s="2" t="n">
        <v>0.00016821</v>
      </c>
    </row>
    <row r="545" customFormat="false" ht="15" hidden="false" customHeight="false" outlineLevel="0" collapsed="false">
      <c r="A545" s="1" t="n">
        <v>101539</v>
      </c>
      <c r="B545" s="1" t="n">
        <v>1593</v>
      </c>
      <c r="C545" s="2" t="n">
        <v>0.0001584</v>
      </c>
    </row>
    <row r="546" customFormat="false" ht="15" hidden="false" customHeight="false" outlineLevel="0" collapsed="false">
      <c r="A546" s="1" t="n">
        <v>106512</v>
      </c>
      <c r="B546" s="1" t="n">
        <v>1593</v>
      </c>
      <c r="C546" s="2" t="n">
        <v>0.00014716</v>
      </c>
    </row>
    <row r="547" customFormat="false" ht="15" hidden="false" customHeight="false" outlineLevel="0" collapsed="false">
      <c r="A547" s="1" t="n">
        <v>71408</v>
      </c>
      <c r="B547" s="1" t="n">
        <v>1593</v>
      </c>
      <c r="C547" s="2" t="n">
        <v>0.00015489</v>
      </c>
    </row>
    <row r="548" customFormat="false" ht="15" hidden="false" customHeight="false" outlineLevel="0" collapsed="false">
      <c r="A548" s="1" t="n">
        <v>84181</v>
      </c>
      <c r="B548" s="1" t="n">
        <v>1593</v>
      </c>
      <c r="C548" s="2" t="n">
        <v>0.00013522</v>
      </c>
    </row>
    <row r="549" customFormat="false" ht="15" hidden="false" customHeight="false" outlineLevel="0" collapsed="false">
      <c r="A549" s="1" t="n">
        <v>23276</v>
      </c>
      <c r="B549" s="1" t="n">
        <v>1592</v>
      </c>
      <c r="C549" s="2" t="n">
        <v>0.00014887</v>
      </c>
    </row>
    <row r="550" customFormat="false" ht="15" hidden="false" customHeight="false" outlineLevel="0" collapsed="false">
      <c r="A550" s="1" t="n">
        <v>126533</v>
      </c>
      <c r="B550" s="1" t="n">
        <v>1592</v>
      </c>
      <c r="C550" s="2" t="n">
        <v>0.00015474</v>
      </c>
    </row>
    <row r="551" customFormat="false" ht="15" hidden="false" customHeight="false" outlineLevel="0" collapsed="false">
      <c r="A551" s="1" t="n">
        <v>96174</v>
      </c>
      <c r="B551" s="1" t="n">
        <v>1592</v>
      </c>
      <c r="C551" s="2" t="n">
        <v>0.00014515</v>
      </c>
    </row>
    <row r="552" customFormat="false" ht="15" hidden="false" customHeight="false" outlineLevel="0" collapsed="false">
      <c r="A552" s="1" t="n">
        <v>24785</v>
      </c>
      <c r="B552" s="1" t="n">
        <v>1592</v>
      </c>
      <c r="C552" s="2" t="n">
        <v>0.00015501</v>
      </c>
    </row>
    <row r="553" customFormat="false" ht="15" hidden="false" customHeight="false" outlineLevel="0" collapsed="false">
      <c r="A553" s="1" t="n">
        <v>138239</v>
      </c>
      <c r="B553" s="1" t="n">
        <v>1592</v>
      </c>
      <c r="C553" s="2" t="n">
        <v>0.00015668</v>
      </c>
    </row>
    <row r="554" customFormat="false" ht="15" hidden="false" customHeight="false" outlineLevel="0" collapsed="false">
      <c r="A554" s="1" t="n">
        <v>126229</v>
      </c>
      <c r="B554" s="1" t="n">
        <v>1591</v>
      </c>
      <c r="C554" s="2" t="n">
        <v>0.00015891</v>
      </c>
    </row>
    <row r="555" customFormat="false" ht="15" hidden="false" customHeight="false" outlineLevel="0" collapsed="false">
      <c r="A555" s="1" t="n">
        <v>39063</v>
      </c>
      <c r="B555" s="1" t="n">
        <v>1591</v>
      </c>
      <c r="C555" s="2" t="n">
        <v>0.00020172</v>
      </c>
    </row>
    <row r="556" customFormat="false" ht="15" hidden="false" customHeight="false" outlineLevel="0" collapsed="false">
      <c r="A556" s="1" t="n">
        <v>99393</v>
      </c>
      <c r="B556" s="1" t="n">
        <v>1591</v>
      </c>
      <c r="C556" s="2" t="n">
        <v>0.00015916</v>
      </c>
    </row>
    <row r="557" customFormat="false" ht="15" hidden="false" customHeight="false" outlineLevel="0" collapsed="false">
      <c r="A557" s="1" t="n">
        <v>123400</v>
      </c>
      <c r="B557" s="1" t="n">
        <v>1591</v>
      </c>
      <c r="C557" s="2" t="n">
        <v>0.00017966</v>
      </c>
    </row>
    <row r="558" customFormat="false" ht="15" hidden="false" customHeight="false" outlineLevel="0" collapsed="false">
      <c r="A558" s="1" t="n">
        <v>136459</v>
      </c>
      <c r="B558" s="1" t="n">
        <v>1591</v>
      </c>
      <c r="C558" s="2" t="n">
        <v>0.00013875</v>
      </c>
    </row>
    <row r="559" customFormat="false" ht="15" hidden="false" customHeight="false" outlineLevel="0" collapsed="false">
      <c r="A559" s="1" t="n">
        <v>138392</v>
      </c>
      <c r="B559" s="1" t="n">
        <v>1591</v>
      </c>
      <c r="C559" s="2" t="n">
        <v>0.00017536</v>
      </c>
    </row>
    <row r="560" customFormat="false" ht="15" hidden="false" customHeight="false" outlineLevel="0" collapsed="false">
      <c r="A560" s="1" t="n">
        <v>129024</v>
      </c>
      <c r="B560" s="1" t="n">
        <v>1590</v>
      </c>
      <c r="C560" s="2" t="n">
        <v>0.00014497</v>
      </c>
    </row>
    <row r="561" customFormat="false" ht="15" hidden="false" customHeight="false" outlineLevel="0" collapsed="false">
      <c r="A561" s="1" t="n">
        <v>98934</v>
      </c>
      <c r="B561" s="1" t="n">
        <v>1590</v>
      </c>
      <c r="C561" s="2" t="n">
        <v>0.00013819</v>
      </c>
    </row>
    <row r="562" customFormat="false" ht="15" hidden="false" customHeight="false" outlineLevel="0" collapsed="false">
      <c r="A562" s="1" t="n">
        <v>97168</v>
      </c>
      <c r="B562" s="1" t="n">
        <v>1590</v>
      </c>
      <c r="C562" s="2" t="n">
        <v>0.00014255</v>
      </c>
    </row>
    <row r="563" customFormat="false" ht="15" hidden="false" customHeight="false" outlineLevel="0" collapsed="false">
      <c r="A563" s="1" t="n">
        <v>96303</v>
      </c>
      <c r="B563" s="1" t="n">
        <v>1590</v>
      </c>
      <c r="C563" s="2" t="n">
        <v>0.00014893</v>
      </c>
    </row>
    <row r="564" customFormat="false" ht="15" hidden="false" customHeight="false" outlineLevel="0" collapsed="false">
      <c r="A564" s="1" t="n">
        <v>123830</v>
      </c>
      <c r="B564" s="1" t="n">
        <v>1590</v>
      </c>
      <c r="C564" s="2" t="n">
        <v>0.0001574</v>
      </c>
    </row>
    <row r="565" customFormat="false" ht="15" hidden="false" customHeight="false" outlineLevel="0" collapsed="false">
      <c r="A565" s="1" t="n">
        <v>71576</v>
      </c>
      <c r="B565" s="1" t="n">
        <v>1590</v>
      </c>
      <c r="C565" s="2" t="n">
        <v>0.00014296</v>
      </c>
    </row>
    <row r="566" customFormat="false" ht="15" hidden="false" customHeight="false" outlineLevel="0" collapsed="false">
      <c r="A566" s="1" t="n">
        <v>8841</v>
      </c>
      <c r="B566" s="1" t="n">
        <v>1589</v>
      </c>
      <c r="C566" s="2" t="n">
        <v>0.0001475</v>
      </c>
    </row>
    <row r="567" customFormat="false" ht="15" hidden="false" customHeight="false" outlineLevel="0" collapsed="false">
      <c r="A567" s="1" t="n">
        <v>103582</v>
      </c>
      <c r="B567" s="1" t="n">
        <v>1589</v>
      </c>
      <c r="C567" s="2" t="n">
        <v>0.00015033</v>
      </c>
    </row>
    <row r="568" customFormat="false" ht="15" hidden="false" customHeight="false" outlineLevel="0" collapsed="false">
      <c r="A568" s="1" t="n">
        <v>121678</v>
      </c>
      <c r="B568" s="1" t="n">
        <v>1589</v>
      </c>
      <c r="C568" s="2" t="n">
        <v>0.00015338</v>
      </c>
    </row>
    <row r="569" customFormat="false" ht="15" hidden="false" customHeight="false" outlineLevel="0" collapsed="false">
      <c r="A569" s="1" t="n">
        <v>56134</v>
      </c>
      <c r="B569" s="1" t="n">
        <v>1588</v>
      </c>
      <c r="C569" s="2" t="n">
        <v>0.00014175</v>
      </c>
    </row>
    <row r="570" customFormat="false" ht="15" hidden="false" customHeight="false" outlineLevel="0" collapsed="false">
      <c r="A570" s="1" t="n">
        <v>128266</v>
      </c>
      <c r="B570" s="1" t="n">
        <v>1588</v>
      </c>
      <c r="C570" s="2" t="n">
        <v>0.00014164</v>
      </c>
    </row>
    <row r="571" customFormat="false" ht="15" hidden="false" customHeight="false" outlineLevel="0" collapsed="false">
      <c r="A571" s="1" t="n">
        <v>37103</v>
      </c>
      <c r="B571" s="1" t="n">
        <v>1588</v>
      </c>
      <c r="C571" s="2" t="n">
        <v>0.00014721</v>
      </c>
    </row>
    <row r="572" customFormat="false" ht="15" hidden="false" customHeight="false" outlineLevel="0" collapsed="false">
      <c r="A572" s="1" t="n">
        <v>118157</v>
      </c>
      <c r="B572" s="1" t="n">
        <v>1588</v>
      </c>
      <c r="C572" s="2" t="n">
        <v>0.00017598</v>
      </c>
    </row>
    <row r="573" customFormat="false" ht="15" hidden="false" customHeight="false" outlineLevel="0" collapsed="false">
      <c r="A573" s="1" t="n">
        <v>133349</v>
      </c>
      <c r="B573" s="1" t="n">
        <v>1588</v>
      </c>
      <c r="C573" s="2" t="n">
        <v>0.00014838</v>
      </c>
    </row>
    <row r="574" customFormat="false" ht="15" hidden="false" customHeight="false" outlineLevel="0" collapsed="false">
      <c r="A574" s="1" t="n">
        <v>32409</v>
      </c>
      <c r="B574" s="1" t="n">
        <v>1588</v>
      </c>
      <c r="C574" s="2" t="n">
        <v>0.00016061</v>
      </c>
    </row>
    <row r="575" customFormat="false" ht="15" hidden="false" customHeight="false" outlineLevel="0" collapsed="false">
      <c r="A575" s="1" t="n">
        <v>99970</v>
      </c>
      <c r="B575" s="1" t="n">
        <v>1588</v>
      </c>
      <c r="C575" s="2" t="n">
        <v>0.00015128</v>
      </c>
    </row>
    <row r="576" customFormat="false" ht="15" hidden="false" customHeight="false" outlineLevel="0" collapsed="false">
      <c r="A576" s="1" t="n">
        <v>26005</v>
      </c>
      <c r="B576" s="1" t="n">
        <v>1588</v>
      </c>
      <c r="C576" s="2" t="n">
        <v>0.00015155</v>
      </c>
    </row>
    <row r="577" customFormat="false" ht="15" hidden="false" customHeight="false" outlineLevel="0" collapsed="false">
      <c r="A577" s="1" t="n">
        <v>136599</v>
      </c>
      <c r="B577" s="1" t="n">
        <v>1588</v>
      </c>
      <c r="C577" s="2" t="n">
        <v>0.00019406</v>
      </c>
    </row>
    <row r="578" customFormat="false" ht="15" hidden="false" customHeight="false" outlineLevel="0" collapsed="false">
      <c r="A578" s="1" t="n">
        <v>141402</v>
      </c>
      <c r="B578" s="1" t="n">
        <v>1588</v>
      </c>
      <c r="C578" s="2" t="n">
        <v>0.0001426</v>
      </c>
    </row>
    <row r="579" customFormat="false" ht="15" hidden="false" customHeight="false" outlineLevel="0" collapsed="false">
      <c r="A579" s="1" t="n">
        <v>99397</v>
      </c>
      <c r="B579" s="1" t="n">
        <v>1587</v>
      </c>
      <c r="C579" s="2" t="n">
        <v>0.00014059</v>
      </c>
    </row>
    <row r="580" customFormat="false" ht="15" hidden="false" customHeight="false" outlineLevel="0" collapsed="false">
      <c r="A580" s="1" t="n">
        <v>95266</v>
      </c>
      <c r="B580" s="1" t="n">
        <v>1587</v>
      </c>
      <c r="C580" s="2" t="n">
        <v>0.00014092</v>
      </c>
    </row>
    <row r="581" customFormat="false" ht="15" hidden="false" customHeight="false" outlineLevel="0" collapsed="false">
      <c r="A581" s="1" t="n">
        <v>101599</v>
      </c>
      <c r="B581" s="1" t="n">
        <v>1586</v>
      </c>
      <c r="C581" s="2" t="n">
        <v>0.00019966</v>
      </c>
    </row>
    <row r="582" customFormat="false" ht="15" hidden="false" customHeight="false" outlineLevel="0" collapsed="false">
      <c r="A582" s="1" t="n">
        <v>101467</v>
      </c>
      <c r="B582" s="1" t="n">
        <v>1586</v>
      </c>
      <c r="C582" s="2" t="n">
        <v>0.0001706</v>
      </c>
    </row>
    <row r="583" customFormat="false" ht="15" hidden="false" customHeight="false" outlineLevel="0" collapsed="false">
      <c r="A583" s="1" t="n">
        <v>25284</v>
      </c>
      <c r="B583" s="1" t="n">
        <v>1586</v>
      </c>
      <c r="C583" s="2" t="n">
        <v>0.00016343</v>
      </c>
    </row>
    <row r="584" customFormat="false" ht="15" hidden="false" customHeight="false" outlineLevel="0" collapsed="false">
      <c r="A584" s="1" t="n">
        <v>77655</v>
      </c>
      <c r="B584" s="1" t="n">
        <v>1586</v>
      </c>
      <c r="C584" s="2" t="n">
        <v>0.00017616</v>
      </c>
    </row>
    <row r="585" customFormat="false" ht="15" hidden="false" customHeight="false" outlineLevel="0" collapsed="false">
      <c r="A585" s="1" t="n">
        <v>70348</v>
      </c>
      <c r="B585" s="1" t="n">
        <v>1586</v>
      </c>
      <c r="C585" s="2" t="n">
        <v>0.00014989</v>
      </c>
    </row>
    <row r="586" customFormat="false" ht="15" hidden="false" customHeight="false" outlineLevel="0" collapsed="false">
      <c r="A586" s="1" t="n">
        <v>72228</v>
      </c>
      <c r="B586" s="1" t="n">
        <v>1586</v>
      </c>
      <c r="C586" s="2" t="n">
        <v>0.00015315</v>
      </c>
    </row>
    <row r="587" customFormat="false" ht="15" hidden="false" customHeight="false" outlineLevel="0" collapsed="false">
      <c r="A587" s="1" t="n">
        <v>70489</v>
      </c>
      <c r="B587" s="1" t="n">
        <v>1586</v>
      </c>
      <c r="C587" s="2" t="n">
        <v>0.00014883</v>
      </c>
    </row>
    <row r="588" customFormat="false" ht="15" hidden="false" customHeight="false" outlineLevel="0" collapsed="false">
      <c r="A588" s="1" t="n">
        <v>67300</v>
      </c>
      <c r="B588" s="1" t="n">
        <v>1585</v>
      </c>
      <c r="C588" s="2" t="n">
        <v>0.00014974</v>
      </c>
    </row>
    <row r="589" customFormat="false" ht="15" hidden="false" customHeight="false" outlineLevel="0" collapsed="false">
      <c r="A589" s="1" t="n">
        <v>5387</v>
      </c>
      <c r="B589" s="1" t="n">
        <v>1585</v>
      </c>
      <c r="C589" s="2" t="n">
        <v>0.00016782</v>
      </c>
    </row>
    <row r="590" customFormat="false" ht="15" hidden="false" customHeight="false" outlineLevel="0" collapsed="false">
      <c r="A590" s="1" t="n">
        <v>119861</v>
      </c>
      <c r="B590" s="1" t="n">
        <v>1585</v>
      </c>
      <c r="C590" s="2" t="n">
        <v>0.00015218</v>
      </c>
    </row>
    <row r="591" customFormat="false" ht="15" hidden="false" customHeight="false" outlineLevel="0" collapsed="false">
      <c r="A591" s="1" t="n">
        <v>26546</v>
      </c>
      <c r="B591" s="1" t="n">
        <v>1585</v>
      </c>
      <c r="C591" s="2" t="n">
        <v>0.00016723</v>
      </c>
    </row>
    <row r="592" customFormat="false" ht="15" hidden="false" customHeight="false" outlineLevel="0" collapsed="false">
      <c r="A592" s="1" t="n">
        <v>25669</v>
      </c>
      <c r="B592" s="1" t="n">
        <v>1585</v>
      </c>
      <c r="C592" s="2" t="n">
        <v>0.00014037</v>
      </c>
    </row>
    <row r="593" customFormat="false" ht="15" hidden="false" customHeight="false" outlineLevel="0" collapsed="false">
      <c r="A593" s="1" t="n">
        <v>140609</v>
      </c>
      <c r="B593" s="1" t="n">
        <v>1584</v>
      </c>
      <c r="C593" s="2" t="n">
        <v>0.0001441</v>
      </c>
    </row>
    <row r="594" customFormat="false" ht="15" hidden="false" customHeight="false" outlineLevel="0" collapsed="false">
      <c r="A594" s="1" t="n">
        <v>140060</v>
      </c>
      <c r="B594" s="1" t="n">
        <v>1584</v>
      </c>
      <c r="C594" s="2" t="n">
        <v>0.00015131</v>
      </c>
    </row>
    <row r="595" customFormat="false" ht="15" hidden="false" customHeight="false" outlineLevel="0" collapsed="false">
      <c r="A595" s="1" t="n">
        <v>74037</v>
      </c>
      <c r="B595" s="1" t="n">
        <v>1584</v>
      </c>
      <c r="C595" s="2" t="n">
        <v>0.00014115</v>
      </c>
    </row>
    <row r="596" customFormat="false" ht="15" hidden="false" customHeight="false" outlineLevel="0" collapsed="false">
      <c r="A596" s="1" t="n">
        <v>86024</v>
      </c>
      <c r="B596" s="1" t="n">
        <v>1584</v>
      </c>
      <c r="C596" s="2" t="n">
        <v>0.00016232</v>
      </c>
    </row>
    <row r="597" customFormat="false" ht="15" hidden="false" customHeight="false" outlineLevel="0" collapsed="false">
      <c r="A597" s="1" t="n">
        <v>5005</v>
      </c>
      <c r="B597" s="1" t="n">
        <v>1583</v>
      </c>
      <c r="C597" s="2" t="n">
        <v>0.00014051</v>
      </c>
    </row>
    <row r="598" customFormat="false" ht="15" hidden="false" customHeight="false" outlineLevel="0" collapsed="false">
      <c r="A598" s="1" t="n">
        <v>114577</v>
      </c>
      <c r="B598" s="1" t="n">
        <v>1583</v>
      </c>
      <c r="C598" s="2" t="n">
        <v>0.00014207</v>
      </c>
    </row>
    <row r="599" customFormat="false" ht="15" hidden="false" customHeight="false" outlineLevel="0" collapsed="false">
      <c r="A599" s="1" t="n">
        <v>25983</v>
      </c>
      <c r="B599" s="1" t="n">
        <v>1583</v>
      </c>
      <c r="C599" s="2" t="n">
        <v>0.00014029</v>
      </c>
    </row>
    <row r="600" customFormat="false" ht="15" hidden="false" customHeight="false" outlineLevel="0" collapsed="false">
      <c r="A600" s="1" t="n">
        <v>32988</v>
      </c>
      <c r="B600" s="1" t="n">
        <v>1582</v>
      </c>
      <c r="C600" s="2" t="n">
        <v>0.00014206</v>
      </c>
    </row>
    <row r="601" customFormat="false" ht="15" hidden="false" customHeight="false" outlineLevel="0" collapsed="false">
      <c r="A601" s="1" t="n">
        <v>124989</v>
      </c>
      <c r="B601" s="1" t="n">
        <v>1582</v>
      </c>
      <c r="C601" s="2" t="n">
        <v>0.00014277</v>
      </c>
    </row>
    <row r="602" customFormat="false" ht="15" hidden="false" customHeight="false" outlineLevel="0" collapsed="false">
      <c r="A602" s="1" t="n">
        <v>13295</v>
      </c>
      <c r="B602" s="1" t="n">
        <v>1582</v>
      </c>
      <c r="C602" s="2" t="n">
        <v>0.00017111</v>
      </c>
    </row>
    <row r="603" customFormat="false" ht="15" hidden="false" customHeight="false" outlineLevel="0" collapsed="false">
      <c r="A603" s="1" t="n">
        <v>10643</v>
      </c>
      <c r="B603" s="1" t="n">
        <v>1582</v>
      </c>
      <c r="C603" s="2" t="n">
        <v>0.0001439</v>
      </c>
    </row>
    <row r="604" customFormat="false" ht="15" hidden="false" customHeight="false" outlineLevel="0" collapsed="false">
      <c r="A604" s="1" t="n">
        <v>88368</v>
      </c>
      <c r="B604" s="1" t="n">
        <v>1582</v>
      </c>
      <c r="C604" s="2" t="n">
        <v>0.00014187</v>
      </c>
    </row>
    <row r="605" customFormat="false" ht="15" hidden="false" customHeight="false" outlineLevel="0" collapsed="false">
      <c r="A605" s="1" t="n">
        <v>71534</v>
      </c>
      <c r="B605" s="1" t="n">
        <v>1582</v>
      </c>
      <c r="C605" s="2" t="n">
        <v>0.00028504</v>
      </c>
    </row>
    <row r="606" customFormat="false" ht="15" hidden="false" customHeight="false" outlineLevel="0" collapsed="false">
      <c r="A606" s="1" t="n">
        <v>129795</v>
      </c>
      <c r="B606" s="1" t="n">
        <v>1581</v>
      </c>
      <c r="C606" s="2" t="n">
        <v>0.0001289</v>
      </c>
    </row>
    <row r="607" customFormat="false" ht="15" hidden="false" customHeight="false" outlineLevel="0" collapsed="false">
      <c r="A607" s="1" t="n">
        <v>97137</v>
      </c>
      <c r="B607" s="1" t="n">
        <v>1581</v>
      </c>
      <c r="C607" s="2" t="n">
        <v>0.00014261</v>
      </c>
    </row>
    <row r="608" customFormat="false" ht="15" hidden="false" customHeight="false" outlineLevel="0" collapsed="false">
      <c r="A608" s="1" t="n">
        <v>107919</v>
      </c>
      <c r="B608" s="1" t="n">
        <v>1581</v>
      </c>
      <c r="C608" s="2" t="n">
        <v>0.00014745</v>
      </c>
    </row>
    <row r="609" customFormat="false" ht="15" hidden="false" customHeight="false" outlineLevel="0" collapsed="false">
      <c r="A609" s="1" t="n">
        <v>86935</v>
      </c>
      <c r="B609" s="1" t="n">
        <v>1581</v>
      </c>
      <c r="C609" s="2" t="n">
        <v>0.00012991</v>
      </c>
    </row>
    <row r="610" customFormat="false" ht="15" hidden="false" customHeight="false" outlineLevel="0" collapsed="false">
      <c r="A610" s="1" t="n">
        <v>13349</v>
      </c>
      <c r="B610" s="1" t="n">
        <v>1580</v>
      </c>
      <c r="C610" s="2" t="n">
        <v>0.00020454</v>
      </c>
    </row>
    <row r="611" customFormat="false" ht="15" hidden="false" customHeight="false" outlineLevel="0" collapsed="false">
      <c r="A611" s="1" t="n">
        <v>5729</v>
      </c>
      <c r="B611" s="1" t="n">
        <v>1580</v>
      </c>
      <c r="C611" s="2" t="n">
        <v>0.00014201</v>
      </c>
    </row>
    <row r="612" customFormat="false" ht="15" hidden="false" customHeight="false" outlineLevel="0" collapsed="false">
      <c r="A612" s="1" t="n">
        <v>129942</v>
      </c>
      <c r="B612" s="1" t="n">
        <v>1580</v>
      </c>
      <c r="C612" s="2" t="n">
        <v>0.00014836</v>
      </c>
    </row>
    <row r="613" customFormat="false" ht="15" hidden="false" customHeight="false" outlineLevel="0" collapsed="false">
      <c r="A613" s="1" t="n">
        <v>133413</v>
      </c>
      <c r="B613" s="1" t="n">
        <v>1580</v>
      </c>
      <c r="C613" s="2" t="n">
        <v>0.00015598</v>
      </c>
    </row>
    <row r="614" customFormat="false" ht="15" hidden="false" customHeight="false" outlineLevel="0" collapsed="false">
      <c r="A614" s="1" t="n">
        <v>93434</v>
      </c>
      <c r="B614" s="1" t="n">
        <v>1580</v>
      </c>
      <c r="C614" s="2" t="n">
        <v>0.00016907</v>
      </c>
    </row>
    <row r="615" customFormat="false" ht="15" hidden="false" customHeight="false" outlineLevel="0" collapsed="false">
      <c r="A615" s="1" t="n">
        <v>93141</v>
      </c>
      <c r="B615" s="1" t="n">
        <v>1580</v>
      </c>
      <c r="C615" s="2" t="n">
        <v>0.0001364</v>
      </c>
    </row>
    <row r="616" customFormat="false" ht="15" hidden="false" customHeight="false" outlineLevel="0" collapsed="false">
      <c r="A616" s="1" t="n">
        <v>24053</v>
      </c>
      <c r="B616" s="1" t="n">
        <v>1579</v>
      </c>
      <c r="C616" s="2" t="n">
        <v>0.000144</v>
      </c>
    </row>
    <row r="617" customFormat="false" ht="15" hidden="false" customHeight="false" outlineLevel="0" collapsed="false">
      <c r="A617" s="1" t="n">
        <v>141021</v>
      </c>
      <c r="B617" s="1" t="n">
        <v>1579</v>
      </c>
      <c r="C617" s="2" t="n">
        <v>0.00016778</v>
      </c>
    </row>
    <row r="618" customFormat="false" ht="15" hidden="false" customHeight="false" outlineLevel="0" collapsed="false">
      <c r="A618" s="1" t="n">
        <v>142151</v>
      </c>
      <c r="B618" s="1" t="n">
        <v>1579</v>
      </c>
      <c r="C618" s="2" t="n">
        <v>0.00014326</v>
      </c>
    </row>
    <row r="619" customFormat="false" ht="15" hidden="false" customHeight="false" outlineLevel="0" collapsed="false">
      <c r="A619" s="1" t="n">
        <v>73396</v>
      </c>
      <c r="B619" s="1" t="n">
        <v>1579</v>
      </c>
      <c r="C619" s="2" t="n">
        <v>0.0001428</v>
      </c>
    </row>
    <row r="620" customFormat="false" ht="15" hidden="false" customHeight="false" outlineLevel="0" collapsed="false">
      <c r="A620" s="1" t="n">
        <v>70641</v>
      </c>
      <c r="B620" s="1" t="n">
        <v>1579</v>
      </c>
      <c r="C620" s="2" t="n">
        <v>0.00022909</v>
      </c>
    </row>
    <row r="621" customFormat="false" ht="15" hidden="false" customHeight="false" outlineLevel="0" collapsed="false">
      <c r="A621" s="1" t="n">
        <v>67516</v>
      </c>
      <c r="B621" s="1" t="n">
        <v>1579</v>
      </c>
      <c r="C621" s="2" t="n">
        <v>0.00014165</v>
      </c>
    </row>
    <row r="622" customFormat="false" ht="15" hidden="false" customHeight="false" outlineLevel="0" collapsed="false">
      <c r="A622" s="1" t="n">
        <v>108306</v>
      </c>
      <c r="B622" s="1" t="n">
        <v>1578</v>
      </c>
      <c r="C622" s="2" t="n">
        <v>0.00013941</v>
      </c>
    </row>
    <row r="623" customFormat="false" ht="15" hidden="false" customHeight="false" outlineLevel="0" collapsed="false">
      <c r="A623" s="1" t="n">
        <v>5378</v>
      </c>
      <c r="B623" s="1" t="n">
        <v>1578</v>
      </c>
      <c r="C623" s="2" t="n">
        <v>0.00018557</v>
      </c>
    </row>
    <row r="624" customFormat="false" ht="15" hidden="false" customHeight="false" outlineLevel="0" collapsed="false">
      <c r="A624" s="1" t="n">
        <v>12248</v>
      </c>
      <c r="B624" s="1" t="n">
        <v>1577</v>
      </c>
      <c r="C624" s="2" t="n">
        <v>0.00013542</v>
      </c>
    </row>
    <row r="625" customFormat="false" ht="15" hidden="false" customHeight="false" outlineLevel="0" collapsed="false">
      <c r="A625" s="1" t="n">
        <v>11591</v>
      </c>
      <c r="B625" s="1" t="n">
        <v>1577</v>
      </c>
      <c r="C625" s="2" t="n">
        <v>0.00015292</v>
      </c>
    </row>
    <row r="626" customFormat="false" ht="15" hidden="false" customHeight="false" outlineLevel="0" collapsed="false">
      <c r="A626" s="1" t="n">
        <v>6145</v>
      </c>
      <c r="B626" s="1" t="n">
        <v>1577</v>
      </c>
      <c r="C626" s="2" t="n">
        <v>0.00015224</v>
      </c>
    </row>
    <row r="627" customFormat="false" ht="15" hidden="false" customHeight="false" outlineLevel="0" collapsed="false">
      <c r="A627" s="1" t="n">
        <v>33886</v>
      </c>
      <c r="B627" s="1" t="n">
        <v>1577</v>
      </c>
      <c r="C627" s="2" t="n">
        <v>0.00014553</v>
      </c>
    </row>
    <row r="628" customFormat="false" ht="15" hidden="false" customHeight="false" outlineLevel="0" collapsed="false">
      <c r="A628" s="1" t="n">
        <v>77160</v>
      </c>
      <c r="B628" s="1" t="n">
        <v>1577</v>
      </c>
      <c r="C628" s="2" t="n">
        <v>0.00013809</v>
      </c>
    </row>
    <row r="629" customFormat="false" ht="15" hidden="false" customHeight="false" outlineLevel="0" collapsed="false">
      <c r="A629" s="1" t="n">
        <v>36827</v>
      </c>
      <c r="B629" s="1" t="n">
        <v>1576</v>
      </c>
      <c r="C629" s="2" t="n">
        <v>0.00013699</v>
      </c>
    </row>
    <row r="630" customFormat="false" ht="15" hidden="false" customHeight="false" outlineLevel="0" collapsed="false">
      <c r="A630" s="1" t="n">
        <v>137045</v>
      </c>
      <c r="B630" s="1" t="n">
        <v>1576</v>
      </c>
      <c r="C630" s="2" t="n">
        <v>0.00013171</v>
      </c>
    </row>
    <row r="631" customFormat="false" ht="15" hidden="false" customHeight="false" outlineLevel="0" collapsed="false">
      <c r="A631" s="1" t="n">
        <v>127836</v>
      </c>
      <c r="B631" s="1" t="n">
        <v>1575</v>
      </c>
      <c r="C631" s="2" t="n">
        <v>0.00012755</v>
      </c>
    </row>
    <row r="632" customFormat="false" ht="15" hidden="false" customHeight="false" outlineLevel="0" collapsed="false">
      <c r="A632" s="1" t="n">
        <v>10156</v>
      </c>
      <c r="B632" s="1" t="n">
        <v>1575</v>
      </c>
      <c r="C632" s="2" t="n">
        <v>0.00015153</v>
      </c>
    </row>
    <row r="633" customFormat="false" ht="15" hidden="false" customHeight="false" outlineLevel="0" collapsed="false">
      <c r="A633" s="1" t="n">
        <v>80715</v>
      </c>
      <c r="B633" s="1" t="n">
        <v>1575</v>
      </c>
      <c r="C633" s="2" t="n">
        <v>0.00013614</v>
      </c>
    </row>
    <row r="634" customFormat="false" ht="15" hidden="false" customHeight="false" outlineLevel="0" collapsed="false">
      <c r="A634" s="1" t="n">
        <v>26839</v>
      </c>
      <c r="B634" s="1" t="n">
        <v>1574</v>
      </c>
      <c r="C634" s="2" t="n">
        <v>0.00013369</v>
      </c>
    </row>
    <row r="635" customFormat="false" ht="15" hidden="false" customHeight="false" outlineLevel="0" collapsed="false">
      <c r="A635" s="1" t="n">
        <v>73922</v>
      </c>
      <c r="B635" s="1" t="n">
        <v>1574</v>
      </c>
      <c r="C635" s="2" t="n">
        <v>0.00013669</v>
      </c>
    </row>
    <row r="636" customFormat="false" ht="15" hidden="false" customHeight="false" outlineLevel="0" collapsed="false">
      <c r="A636" s="1" t="n">
        <v>70959</v>
      </c>
      <c r="B636" s="1" t="n">
        <v>1574</v>
      </c>
      <c r="C636" s="2" t="n">
        <v>0.00013786</v>
      </c>
    </row>
    <row r="637" customFormat="false" ht="15" hidden="false" customHeight="false" outlineLevel="0" collapsed="false">
      <c r="A637" s="1" t="n">
        <v>111819</v>
      </c>
      <c r="B637" s="1" t="n">
        <v>1573</v>
      </c>
      <c r="C637" s="2" t="n">
        <v>0.00013774</v>
      </c>
    </row>
    <row r="638" customFormat="false" ht="15" hidden="false" customHeight="false" outlineLevel="0" collapsed="false">
      <c r="A638" s="1" t="n">
        <v>35855</v>
      </c>
      <c r="B638" s="1" t="n">
        <v>1573</v>
      </c>
      <c r="C638" s="2" t="n">
        <v>0.0001265</v>
      </c>
    </row>
    <row r="639" customFormat="false" ht="15" hidden="false" customHeight="false" outlineLevel="0" collapsed="false">
      <c r="A639" s="1" t="n">
        <v>107609</v>
      </c>
      <c r="B639" s="1" t="n">
        <v>1573</v>
      </c>
      <c r="C639" s="2" t="n">
        <v>0.00014789</v>
      </c>
    </row>
    <row r="640" customFormat="false" ht="15" hidden="false" customHeight="false" outlineLevel="0" collapsed="false">
      <c r="A640" s="1" t="n">
        <v>69828</v>
      </c>
      <c r="B640" s="1" t="n">
        <v>1573</v>
      </c>
      <c r="C640" s="2" t="n">
        <v>0.00015205</v>
      </c>
    </row>
    <row r="641" customFormat="false" ht="15" hidden="false" customHeight="false" outlineLevel="0" collapsed="false">
      <c r="A641" s="1" t="n">
        <v>94223</v>
      </c>
      <c r="B641" s="1" t="n">
        <v>1572</v>
      </c>
      <c r="C641" s="2" t="n">
        <v>0.00013845</v>
      </c>
    </row>
    <row r="642" customFormat="false" ht="15" hidden="false" customHeight="false" outlineLevel="0" collapsed="false">
      <c r="A642" s="1" t="n">
        <v>91489</v>
      </c>
      <c r="B642" s="1" t="n">
        <v>1572</v>
      </c>
      <c r="C642" s="2" t="n">
        <v>0.00015933</v>
      </c>
    </row>
    <row r="643" customFormat="false" ht="15" hidden="false" customHeight="false" outlineLevel="0" collapsed="false">
      <c r="A643" s="1" t="n">
        <v>133172</v>
      </c>
      <c r="B643" s="1" t="n">
        <v>1571</v>
      </c>
      <c r="C643" s="2" t="n">
        <v>0.00027148</v>
      </c>
    </row>
    <row r="644" customFormat="false" ht="15" hidden="false" customHeight="false" outlineLevel="0" collapsed="false">
      <c r="A644" s="1" t="n">
        <v>102985</v>
      </c>
      <c r="B644" s="1" t="n">
        <v>1571</v>
      </c>
      <c r="C644" s="2" t="n">
        <v>0.00012978</v>
      </c>
    </row>
    <row r="645" customFormat="false" ht="15" hidden="false" customHeight="false" outlineLevel="0" collapsed="false">
      <c r="A645" s="1" t="n">
        <v>26906</v>
      </c>
      <c r="B645" s="1" t="n">
        <v>1571</v>
      </c>
      <c r="C645" s="2" t="n">
        <v>0.00019309</v>
      </c>
    </row>
    <row r="646" customFormat="false" ht="15" hidden="false" customHeight="false" outlineLevel="0" collapsed="false">
      <c r="A646" s="1" t="n">
        <v>120275</v>
      </c>
      <c r="B646" s="1" t="n">
        <v>1570</v>
      </c>
      <c r="C646" s="2" t="n">
        <v>0.00013647</v>
      </c>
    </row>
    <row r="647" customFormat="false" ht="15" hidden="false" customHeight="false" outlineLevel="0" collapsed="false">
      <c r="A647" s="1" t="n">
        <v>102110</v>
      </c>
      <c r="B647" s="1" t="n">
        <v>1570</v>
      </c>
      <c r="C647" s="2" t="n">
        <v>0.00014223</v>
      </c>
    </row>
    <row r="648" customFormat="false" ht="15" hidden="false" customHeight="false" outlineLevel="0" collapsed="false">
      <c r="A648" s="1" t="n">
        <v>135691</v>
      </c>
      <c r="B648" s="1" t="n">
        <v>1570</v>
      </c>
      <c r="C648" s="2" t="n">
        <v>0.0001363</v>
      </c>
    </row>
    <row r="649" customFormat="false" ht="15" hidden="false" customHeight="false" outlineLevel="0" collapsed="false">
      <c r="A649" s="1" t="n">
        <v>139848</v>
      </c>
      <c r="B649" s="1" t="n">
        <v>1570</v>
      </c>
      <c r="C649" s="2" t="n">
        <v>0.00016397</v>
      </c>
    </row>
    <row r="650" customFormat="false" ht="15" hidden="false" customHeight="false" outlineLevel="0" collapsed="false">
      <c r="A650" s="1" t="n">
        <v>50618</v>
      </c>
      <c r="B650" s="1" t="n">
        <v>1569</v>
      </c>
      <c r="C650" s="2" t="n">
        <v>0.0001447</v>
      </c>
    </row>
    <row r="651" customFormat="false" ht="15" hidden="false" customHeight="false" outlineLevel="0" collapsed="false">
      <c r="A651" s="1" t="n">
        <v>8166</v>
      </c>
      <c r="B651" s="1" t="n">
        <v>1569</v>
      </c>
      <c r="C651" s="2" t="n">
        <v>0.00022387</v>
      </c>
    </row>
    <row r="652" customFormat="false" ht="15" hidden="false" customHeight="false" outlineLevel="0" collapsed="false">
      <c r="A652" s="1" t="n">
        <v>103853</v>
      </c>
      <c r="B652" s="1" t="n">
        <v>1569</v>
      </c>
      <c r="C652" s="2" t="n">
        <v>0.00013299</v>
      </c>
    </row>
    <row r="653" customFormat="false" ht="15" hidden="false" customHeight="false" outlineLevel="0" collapsed="false">
      <c r="A653" s="1" t="n">
        <v>123347</v>
      </c>
      <c r="B653" s="1" t="n">
        <v>1569</v>
      </c>
      <c r="C653" s="2" t="n">
        <v>0.00014166</v>
      </c>
    </row>
    <row r="654" customFormat="false" ht="15" hidden="false" customHeight="false" outlineLevel="0" collapsed="false">
      <c r="A654" s="1" t="n">
        <v>123877</v>
      </c>
      <c r="B654" s="1" t="n">
        <v>1569</v>
      </c>
      <c r="C654" s="2" t="n">
        <v>0.00015261</v>
      </c>
    </row>
    <row r="655" customFormat="false" ht="15" hidden="false" customHeight="false" outlineLevel="0" collapsed="false">
      <c r="A655" s="1" t="n">
        <v>141831</v>
      </c>
      <c r="B655" s="1" t="n">
        <v>1569</v>
      </c>
      <c r="C655" s="2" t="n">
        <v>0.00012745</v>
      </c>
    </row>
    <row r="656" customFormat="false" ht="15" hidden="false" customHeight="false" outlineLevel="0" collapsed="false">
      <c r="A656" s="1" t="n">
        <v>91864</v>
      </c>
      <c r="B656" s="1" t="n">
        <v>1569</v>
      </c>
      <c r="C656" s="2" t="n">
        <v>0.00013076</v>
      </c>
    </row>
    <row r="657" customFormat="false" ht="15" hidden="false" customHeight="false" outlineLevel="0" collapsed="false">
      <c r="A657" s="1" t="n">
        <v>88660</v>
      </c>
      <c r="B657" s="1" t="n">
        <v>1569</v>
      </c>
      <c r="C657" s="2" t="n">
        <v>0.00013552</v>
      </c>
    </row>
    <row r="658" customFormat="false" ht="15" hidden="false" customHeight="false" outlineLevel="0" collapsed="false">
      <c r="A658" s="1" t="n">
        <v>133630</v>
      </c>
      <c r="B658" s="1" t="n">
        <v>1568</v>
      </c>
      <c r="C658" s="2" t="n">
        <v>0.000124</v>
      </c>
    </row>
    <row r="659" customFormat="false" ht="15" hidden="false" customHeight="false" outlineLevel="0" collapsed="false">
      <c r="A659" s="1" t="n">
        <v>115557</v>
      </c>
      <c r="B659" s="1" t="n">
        <v>1568</v>
      </c>
      <c r="C659" s="2" t="n">
        <v>0.00012867</v>
      </c>
    </row>
    <row r="660" customFormat="false" ht="15" hidden="false" customHeight="false" outlineLevel="0" collapsed="false">
      <c r="A660" s="1" t="n">
        <v>72985</v>
      </c>
      <c r="B660" s="1" t="n">
        <v>1568</v>
      </c>
      <c r="C660" s="2" t="n">
        <v>0.00012853</v>
      </c>
    </row>
    <row r="661" customFormat="false" ht="15" hidden="false" customHeight="false" outlineLevel="0" collapsed="false">
      <c r="A661" s="1" t="n">
        <v>8102</v>
      </c>
      <c r="B661" s="1" t="n">
        <v>1568</v>
      </c>
      <c r="C661" s="2" t="n">
        <v>0.00017372</v>
      </c>
    </row>
    <row r="662" customFormat="false" ht="15" hidden="false" customHeight="false" outlineLevel="0" collapsed="false">
      <c r="A662" s="1" t="n">
        <v>34948</v>
      </c>
      <c r="B662" s="1" t="n">
        <v>1568</v>
      </c>
      <c r="C662" s="2" t="n">
        <v>0.00013991</v>
      </c>
    </row>
    <row r="663" customFormat="false" ht="15" hidden="false" customHeight="false" outlineLevel="0" collapsed="false">
      <c r="A663" s="1" t="n">
        <v>95448</v>
      </c>
      <c r="B663" s="1" t="n">
        <v>1568</v>
      </c>
      <c r="C663" s="2" t="n">
        <v>0.00014021</v>
      </c>
    </row>
    <row r="664" customFormat="false" ht="15" hidden="false" customHeight="false" outlineLevel="0" collapsed="false">
      <c r="A664" s="1" t="n">
        <v>26276</v>
      </c>
      <c r="B664" s="1" t="n">
        <v>1568</v>
      </c>
      <c r="C664" s="2" t="n">
        <v>0.00012811</v>
      </c>
    </row>
    <row r="665" customFormat="false" ht="15" hidden="false" customHeight="false" outlineLevel="0" collapsed="false">
      <c r="A665" s="1" t="n">
        <v>73996</v>
      </c>
      <c r="B665" s="1" t="n">
        <v>1568</v>
      </c>
      <c r="C665" s="2" t="n">
        <v>0.00012882</v>
      </c>
    </row>
    <row r="666" customFormat="false" ht="15" hidden="false" customHeight="false" outlineLevel="0" collapsed="false">
      <c r="A666" s="1" t="n">
        <v>91425</v>
      </c>
      <c r="B666" s="1" t="n">
        <v>1568</v>
      </c>
      <c r="C666" s="2" t="n">
        <v>0.00014043</v>
      </c>
    </row>
    <row r="667" customFormat="false" ht="15" hidden="false" customHeight="false" outlineLevel="0" collapsed="false">
      <c r="A667" s="1" t="n">
        <v>108795</v>
      </c>
      <c r="B667" s="1" t="n">
        <v>1567</v>
      </c>
      <c r="C667" s="2" t="n">
        <v>0.00012285</v>
      </c>
    </row>
    <row r="668" customFormat="false" ht="15" hidden="false" customHeight="false" outlineLevel="0" collapsed="false">
      <c r="A668" s="1" t="n">
        <v>117021</v>
      </c>
      <c r="B668" s="1" t="n">
        <v>1567</v>
      </c>
      <c r="C668" s="2" t="n">
        <v>0.00014773</v>
      </c>
    </row>
    <row r="669" customFormat="false" ht="15" hidden="false" customHeight="false" outlineLevel="0" collapsed="false">
      <c r="A669" s="1" t="n">
        <v>97355</v>
      </c>
      <c r="B669" s="1" t="n">
        <v>1567</v>
      </c>
      <c r="C669" s="2" t="n">
        <v>0.00014034</v>
      </c>
    </row>
    <row r="670" customFormat="false" ht="15" hidden="false" customHeight="false" outlineLevel="0" collapsed="false">
      <c r="A670" s="1" t="n">
        <v>113676</v>
      </c>
      <c r="B670" s="1" t="n">
        <v>1567</v>
      </c>
      <c r="C670" s="2" t="n">
        <v>0.0001281</v>
      </c>
    </row>
    <row r="671" customFormat="false" ht="15" hidden="false" customHeight="false" outlineLevel="0" collapsed="false">
      <c r="A671" s="1" t="n">
        <v>57936</v>
      </c>
      <c r="B671" s="1" t="n">
        <v>1566</v>
      </c>
      <c r="C671" s="2" t="n">
        <v>0.000135</v>
      </c>
    </row>
    <row r="672" customFormat="false" ht="15" hidden="false" customHeight="false" outlineLevel="0" collapsed="false">
      <c r="A672" s="1" t="n">
        <v>129207</v>
      </c>
      <c r="B672" s="1" t="n">
        <v>1566</v>
      </c>
      <c r="C672" s="2" t="n">
        <v>0.0001343</v>
      </c>
    </row>
    <row r="673" customFormat="false" ht="15" hidden="false" customHeight="false" outlineLevel="0" collapsed="false">
      <c r="A673" s="1" t="n">
        <v>99637</v>
      </c>
      <c r="B673" s="1" t="n">
        <v>1566</v>
      </c>
      <c r="C673" s="2" t="n">
        <v>0.00013274</v>
      </c>
    </row>
    <row r="674" customFormat="false" ht="15" hidden="false" customHeight="false" outlineLevel="0" collapsed="false">
      <c r="A674" s="1" t="n">
        <v>100749</v>
      </c>
      <c r="B674" s="1" t="n">
        <v>1565</v>
      </c>
      <c r="C674" s="2" t="n">
        <v>0.00012789</v>
      </c>
    </row>
    <row r="675" customFormat="false" ht="15" hidden="false" customHeight="false" outlineLevel="0" collapsed="false">
      <c r="A675" s="1" t="n">
        <v>74626</v>
      </c>
      <c r="B675" s="1" t="n">
        <v>1565</v>
      </c>
      <c r="C675" s="2" t="n">
        <v>0.000158</v>
      </c>
    </row>
    <row r="676" customFormat="false" ht="15" hidden="false" customHeight="false" outlineLevel="0" collapsed="false">
      <c r="A676" s="1" t="n">
        <v>76748</v>
      </c>
      <c r="B676" s="1" t="n">
        <v>1565</v>
      </c>
      <c r="C676" s="2" t="n">
        <v>0.00013494</v>
      </c>
    </row>
    <row r="677" customFormat="false" ht="15" hidden="false" customHeight="false" outlineLevel="0" collapsed="false">
      <c r="A677" s="1" t="n">
        <v>86440</v>
      </c>
      <c r="B677" s="1" t="n">
        <v>1565</v>
      </c>
      <c r="C677" s="2" t="n">
        <v>0.00013276</v>
      </c>
    </row>
    <row r="678" customFormat="false" ht="15" hidden="false" customHeight="false" outlineLevel="0" collapsed="false">
      <c r="A678" s="1" t="n">
        <v>9145</v>
      </c>
      <c r="B678" s="1" t="n">
        <v>1564</v>
      </c>
      <c r="C678" s="2" t="n">
        <v>0.00013455</v>
      </c>
    </row>
    <row r="679" customFormat="false" ht="15" hidden="false" customHeight="false" outlineLevel="0" collapsed="false">
      <c r="A679" s="1" t="n">
        <v>25347</v>
      </c>
      <c r="B679" s="1" t="n">
        <v>1564</v>
      </c>
      <c r="C679" s="2" t="n">
        <v>0.00017391</v>
      </c>
    </row>
    <row r="680" customFormat="false" ht="15" hidden="false" customHeight="false" outlineLevel="0" collapsed="false">
      <c r="A680" s="1" t="n">
        <v>139505</v>
      </c>
      <c r="B680" s="1" t="n">
        <v>1564</v>
      </c>
      <c r="C680" s="2" t="n">
        <v>0.00011391</v>
      </c>
    </row>
    <row r="681" customFormat="false" ht="15" hidden="false" customHeight="false" outlineLevel="0" collapsed="false">
      <c r="A681" s="1" t="n">
        <v>80217</v>
      </c>
      <c r="B681" s="1" t="n">
        <v>1564</v>
      </c>
      <c r="C681" s="2" t="n">
        <v>0.00016808</v>
      </c>
    </row>
    <row r="682" customFormat="false" ht="15" hidden="false" customHeight="false" outlineLevel="0" collapsed="false">
      <c r="A682" s="1" t="n">
        <v>121271</v>
      </c>
      <c r="B682" s="1" t="n">
        <v>1563</v>
      </c>
      <c r="C682" s="2" t="n">
        <v>0.00011342</v>
      </c>
    </row>
    <row r="683" customFormat="false" ht="15" hidden="false" customHeight="false" outlineLevel="0" collapsed="false">
      <c r="A683" s="1" t="n">
        <v>23250</v>
      </c>
      <c r="B683" s="1" t="n">
        <v>1563</v>
      </c>
      <c r="C683" s="2" t="n">
        <v>0.00012073</v>
      </c>
    </row>
    <row r="684" customFormat="false" ht="15" hidden="false" customHeight="false" outlineLevel="0" collapsed="false">
      <c r="A684" s="1" t="n">
        <v>125403</v>
      </c>
      <c r="B684" s="1" t="n">
        <v>1563</v>
      </c>
      <c r="C684" s="2" t="n">
        <v>0.00013547</v>
      </c>
    </row>
    <row r="685" customFormat="false" ht="15" hidden="false" customHeight="false" outlineLevel="0" collapsed="false">
      <c r="A685" s="1" t="n">
        <v>93277</v>
      </c>
      <c r="B685" s="1" t="n">
        <v>1563</v>
      </c>
      <c r="C685" s="2" t="n">
        <v>0.00013451</v>
      </c>
    </row>
    <row r="686" customFormat="false" ht="15" hidden="false" customHeight="false" outlineLevel="0" collapsed="false">
      <c r="A686" s="1" t="n">
        <v>97224</v>
      </c>
      <c r="B686" s="1" t="n">
        <v>1562</v>
      </c>
      <c r="C686" s="2" t="n">
        <v>0.00012202</v>
      </c>
    </row>
    <row r="687" customFormat="false" ht="15" hidden="false" customHeight="false" outlineLevel="0" collapsed="false">
      <c r="A687" s="1" t="n">
        <v>12314</v>
      </c>
      <c r="B687" s="1" t="n">
        <v>1562</v>
      </c>
      <c r="C687" s="2" t="n">
        <v>0.00014204</v>
      </c>
    </row>
    <row r="688" customFormat="false" ht="15" hidden="false" customHeight="false" outlineLevel="0" collapsed="false">
      <c r="A688" s="1" t="n">
        <v>128687</v>
      </c>
      <c r="B688" s="1" t="n">
        <v>1562</v>
      </c>
      <c r="C688" s="2" t="n">
        <v>0.00013048</v>
      </c>
    </row>
    <row r="689" customFormat="false" ht="15" hidden="false" customHeight="false" outlineLevel="0" collapsed="false">
      <c r="A689" s="1" t="n">
        <v>103329</v>
      </c>
      <c r="B689" s="1" t="n">
        <v>1562</v>
      </c>
      <c r="C689" s="2" t="n">
        <v>0.00012822</v>
      </c>
    </row>
    <row r="690" customFormat="false" ht="15" hidden="false" customHeight="false" outlineLevel="0" collapsed="false">
      <c r="A690" s="1" t="n">
        <v>124237</v>
      </c>
      <c r="B690" s="1" t="n">
        <v>1562</v>
      </c>
      <c r="C690" s="2" t="n">
        <v>0.00013614</v>
      </c>
    </row>
    <row r="691" customFormat="false" ht="15" hidden="false" customHeight="false" outlineLevel="0" collapsed="false">
      <c r="A691" s="1" t="n">
        <v>139359</v>
      </c>
      <c r="B691" s="1" t="n">
        <v>1562</v>
      </c>
      <c r="C691" s="2" t="n">
        <v>0.00014517</v>
      </c>
    </row>
    <row r="692" customFormat="false" ht="15" hidden="false" customHeight="false" outlineLevel="0" collapsed="false">
      <c r="A692" s="1" t="n">
        <v>86501</v>
      </c>
      <c r="B692" s="1" t="n">
        <v>1562</v>
      </c>
      <c r="C692" s="2" t="n">
        <v>0.00012541</v>
      </c>
    </row>
    <row r="693" customFormat="false" ht="15" hidden="false" customHeight="false" outlineLevel="0" collapsed="false">
      <c r="A693" s="1" t="n">
        <v>68445</v>
      </c>
      <c r="B693" s="1" t="n">
        <v>1562</v>
      </c>
      <c r="C693" s="2" t="n">
        <v>0.00012402</v>
      </c>
    </row>
    <row r="694" customFormat="false" ht="15" hidden="false" customHeight="false" outlineLevel="0" collapsed="false">
      <c r="A694" s="1" t="n">
        <v>136523</v>
      </c>
      <c r="B694" s="1" t="n">
        <v>1561</v>
      </c>
      <c r="C694" s="2" t="n">
        <v>0.00013061</v>
      </c>
    </row>
    <row r="695" customFormat="false" ht="15" hidden="false" customHeight="false" outlineLevel="0" collapsed="false">
      <c r="A695" s="1" t="n">
        <v>106991</v>
      </c>
      <c r="B695" s="1" t="n">
        <v>1560</v>
      </c>
      <c r="C695" s="2" t="n">
        <v>0.00012521</v>
      </c>
    </row>
    <row r="696" customFormat="false" ht="15" hidden="false" customHeight="false" outlineLevel="0" collapsed="false">
      <c r="A696" s="1" t="n">
        <v>87447</v>
      </c>
      <c r="B696" s="1" t="n">
        <v>1560</v>
      </c>
      <c r="C696" s="2" t="n">
        <v>0.0001343</v>
      </c>
    </row>
    <row r="697" customFormat="false" ht="15" hidden="false" customHeight="false" outlineLevel="0" collapsed="false">
      <c r="A697" s="1" t="n">
        <v>135863</v>
      </c>
      <c r="B697" s="1" t="n">
        <v>1559</v>
      </c>
      <c r="C697" s="2" t="n">
        <v>0.00012006</v>
      </c>
    </row>
    <row r="698" customFormat="false" ht="15" hidden="false" customHeight="false" outlineLevel="0" collapsed="false">
      <c r="A698" s="1" t="n">
        <v>84535</v>
      </c>
      <c r="B698" s="1" t="n">
        <v>1559</v>
      </c>
      <c r="C698" s="2" t="n">
        <v>0.00012699</v>
      </c>
    </row>
    <row r="699" customFormat="false" ht="15" hidden="false" customHeight="false" outlineLevel="0" collapsed="false">
      <c r="A699" s="1" t="n">
        <v>68289</v>
      </c>
      <c r="B699" s="1" t="n">
        <v>1559</v>
      </c>
      <c r="C699" s="2" t="n">
        <v>0.00013406</v>
      </c>
    </row>
    <row r="700" customFormat="false" ht="15" hidden="false" customHeight="false" outlineLevel="0" collapsed="false">
      <c r="A700" s="1" t="n">
        <v>129671</v>
      </c>
      <c r="B700" s="1" t="n">
        <v>1558</v>
      </c>
      <c r="C700" s="2" t="n">
        <v>0.00012815</v>
      </c>
    </row>
    <row r="701" customFormat="false" ht="15" hidden="false" customHeight="false" outlineLevel="0" collapsed="false">
      <c r="A701" s="1" t="n">
        <v>31607</v>
      </c>
      <c r="B701" s="1" t="n">
        <v>1558</v>
      </c>
      <c r="C701" s="2" t="n">
        <v>0.00012516</v>
      </c>
    </row>
    <row r="702" customFormat="false" ht="15" hidden="false" customHeight="false" outlineLevel="0" collapsed="false">
      <c r="A702" s="1" t="n">
        <v>131774</v>
      </c>
      <c r="B702" s="1" t="n">
        <v>1557</v>
      </c>
      <c r="C702" s="2" t="n">
        <v>0.00012165</v>
      </c>
    </row>
    <row r="703" customFormat="false" ht="15" hidden="false" customHeight="false" outlineLevel="0" collapsed="false">
      <c r="A703" s="1" t="n">
        <v>79973</v>
      </c>
      <c r="B703" s="1" t="n">
        <v>1557</v>
      </c>
      <c r="C703" s="2" t="n">
        <v>0.00011984</v>
      </c>
    </row>
    <row r="704" customFormat="false" ht="15" hidden="false" customHeight="false" outlineLevel="0" collapsed="false">
      <c r="A704" s="1" t="n">
        <v>84566</v>
      </c>
      <c r="B704" s="1" t="n">
        <v>1557</v>
      </c>
      <c r="C704" s="2" t="n">
        <v>0.00012354</v>
      </c>
    </row>
    <row r="705" customFormat="false" ht="15" hidden="false" customHeight="false" outlineLevel="0" collapsed="false">
      <c r="A705" s="1" t="n">
        <v>82554</v>
      </c>
      <c r="B705" s="1" t="n">
        <v>1557</v>
      </c>
      <c r="C705" s="2" t="n">
        <v>0.00017336</v>
      </c>
    </row>
    <row r="706" customFormat="false" ht="15" hidden="false" customHeight="false" outlineLevel="0" collapsed="false">
      <c r="A706" s="1" t="n">
        <v>13032</v>
      </c>
      <c r="B706" s="1" t="n">
        <v>1556</v>
      </c>
      <c r="C706" s="2" t="n">
        <v>0.0001208</v>
      </c>
    </row>
    <row r="707" customFormat="false" ht="15" hidden="false" customHeight="false" outlineLevel="0" collapsed="false">
      <c r="A707" s="1" t="n">
        <v>97943</v>
      </c>
      <c r="B707" s="1" t="n">
        <v>1556</v>
      </c>
      <c r="C707" s="2" t="n">
        <v>0.00013342</v>
      </c>
    </row>
    <row r="708" customFormat="false" ht="15" hidden="false" customHeight="false" outlineLevel="0" collapsed="false">
      <c r="A708" s="1" t="n">
        <v>97555</v>
      </c>
      <c r="B708" s="1" t="n">
        <v>1556</v>
      </c>
      <c r="C708" s="2" t="n">
        <v>0.0001285</v>
      </c>
    </row>
    <row r="709" customFormat="false" ht="15" hidden="false" customHeight="false" outlineLevel="0" collapsed="false">
      <c r="A709" s="1" t="n">
        <v>102220</v>
      </c>
      <c r="B709" s="1" t="n">
        <v>1556</v>
      </c>
      <c r="C709" s="2" t="n">
        <v>0.00023759</v>
      </c>
    </row>
    <row r="710" customFormat="false" ht="15" hidden="false" customHeight="false" outlineLevel="0" collapsed="false">
      <c r="A710" s="1" t="n">
        <v>141332</v>
      </c>
      <c r="B710" s="1" t="n">
        <v>1556</v>
      </c>
      <c r="C710" s="2" t="n">
        <v>0.00012955</v>
      </c>
    </row>
    <row r="711" customFormat="false" ht="15" hidden="false" customHeight="false" outlineLevel="0" collapsed="false">
      <c r="A711" s="1" t="n">
        <v>140023</v>
      </c>
      <c r="B711" s="1" t="n">
        <v>1556</v>
      </c>
      <c r="C711" s="2" t="n">
        <v>0.00012007</v>
      </c>
    </row>
    <row r="712" customFormat="false" ht="15" hidden="false" customHeight="false" outlineLevel="0" collapsed="false">
      <c r="A712" s="1" t="n">
        <v>90962</v>
      </c>
      <c r="B712" s="1" t="n">
        <v>1556</v>
      </c>
      <c r="C712" s="2" t="n">
        <v>0.00012464</v>
      </c>
    </row>
    <row r="713" customFormat="false" ht="15" hidden="false" customHeight="false" outlineLevel="0" collapsed="false">
      <c r="A713" s="1" t="n">
        <v>118439</v>
      </c>
      <c r="B713" s="1" t="n">
        <v>1555</v>
      </c>
      <c r="C713" s="2" t="n">
        <v>0.00012156</v>
      </c>
    </row>
    <row r="714" customFormat="false" ht="15" hidden="false" customHeight="false" outlineLevel="0" collapsed="false">
      <c r="A714" s="1" t="n">
        <v>131384</v>
      </c>
      <c r="B714" s="1" t="n">
        <v>1555</v>
      </c>
      <c r="C714" s="2" t="n">
        <v>0.00017819</v>
      </c>
    </row>
    <row r="715" customFormat="false" ht="15" hidden="false" customHeight="false" outlineLevel="0" collapsed="false">
      <c r="A715" s="1" t="n">
        <v>101907</v>
      </c>
      <c r="B715" s="1" t="n">
        <v>1555</v>
      </c>
      <c r="C715" s="2" t="n">
        <v>0.00012854</v>
      </c>
    </row>
    <row r="716" customFormat="false" ht="15" hidden="false" customHeight="false" outlineLevel="0" collapsed="false">
      <c r="A716" s="1" t="n">
        <v>77365</v>
      </c>
      <c r="B716" s="1" t="n">
        <v>1555</v>
      </c>
      <c r="C716" s="2" t="n">
        <v>0.00012761</v>
      </c>
    </row>
    <row r="717" customFormat="false" ht="15" hidden="false" customHeight="false" outlineLevel="0" collapsed="false">
      <c r="A717" s="1" t="n">
        <v>89613</v>
      </c>
      <c r="B717" s="1" t="n">
        <v>1555</v>
      </c>
      <c r="C717" s="2" t="n">
        <v>0.00012906</v>
      </c>
    </row>
    <row r="718" customFormat="false" ht="15" hidden="false" customHeight="false" outlineLevel="0" collapsed="false">
      <c r="A718" s="1" t="n">
        <v>25182</v>
      </c>
      <c r="B718" s="1" t="n">
        <v>1554</v>
      </c>
      <c r="C718" s="2" t="n">
        <v>0.00012222</v>
      </c>
    </row>
    <row r="719" customFormat="false" ht="15" hidden="false" customHeight="false" outlineLevel="0" collapsed="false">
      <c r="A719" s="1" t="n">
        <v>103726</v>
      </c>
      <c r="B719" s="1" t="n">
        <v>1554</v>
      </c>
      <c r="C719" s="2" t="n">
        <v>0.00011475</v>
      </c>
    </row>
    <row r="720" customFormat="false" ht="15" hidden="false" customHeight="false" outlineLevel="0" collapsed="false">
      <c r="A720" s="1" t="n">
        <v>140702</v>
      </c>
      <c r="B720" s="1" t="n">
        <v>1553</v>
      </c>
      <c r="C720" s="2" t="n">
        <v>0.00011579</v>
      </c>
    </row>
    <row r="721" customFormat="false" ht="15" hidden="false" customHeight="false" outlineLevel="0" collapsed="false">
      <c r="A721" s="1" t="n">
        <v>72993</v>
      </c>
      <c r="B721" s="1" t="n">
        <v>1552</v>
      </c>
      <c r="C721" s="2" t="n">
        <v>0.00012378</v>
      </c>
    </row>
    <row r="722" customFormat="false" ht="15" hidden="false" customHeight="false" outlineLevel="0" collapsed="false">
      <c r="A722" s="1" t="n">
        <v>38413</v>
      </c>
      <c r="B722" s="1" t="n">
        <v>1551</v>
      </c>
      <c r="C722" s="2" t="n">
        <v>0.00016399</v>
      </c>
    </row>
    <row r="723" customFormat="false" ht="15" hidden="false" customHeight="false" outlineLevel="0" collapsed="false">
      <c r="A723" s="1" t="n">
        <v>71936</v>
      </c>
      <c r="B723" s="1" t="n">
        <v>1551</v>
      </c>
      <c r="C723" s="2" t="n">
        <v>0.00012799</v>
      </c>
    </row>
    <row r="724" customFormat="false" ht="15" hidden="false" customHeight="false" outlineLevel="0" collapsed="false">
      <c r="A724" s="1" t="n">
        <v>137520</v>
      </c>
      <c r="B724" s="1" t="n">
        <v>1550</v>
      </c>
      <c r="C724" s="2" t="n">
        <v>0.0001146</v>
      </c>
    </row>
    <row r="725" customFormat="false" ht="15" hidden="false" customHeight="false" outlineLevel="0" collapsed="false">
      <c r="A725" s="1" t="n">
        <v>84691</v>
      </c>
      <c r="B725" s="1" t="n">
        <v>1550</v>
      </c>
      <c r="C725" s="2" t="n">
        <v>0.00012334</v>
      </c>
    </row>
    <row r="726" customFormat="false" ht="15" hidden="false" customHeight="false" outlineLevel="0" collapsed="false">
      <c r="A726" s="1" t="n">
        <v>10241</v>
      </c>
      <c r="B726" s="1" t="n">
        <v>1550</v>
      </c>
      <c r="C726" s="2" t="n">
        <v>0.00016044</v>
      </c>
    </row>
    <row r="727" customFormat="false" ht="15" hidden="false" customHeight="false" outlineLevel="0" collapsed="false">
      <c r="A727" s="1" t="n">
        <v>99728</v>
      </c>
      <c r="B727" s="1" t="n">
        <v>1550</v>
      </c>
      <c r="C727" s="2" t="n">
        <v>0.00013784</v>
      </c>
    </row>
    <row r="728" customFormat="false" ht="15" hidden="false" customHeight="false" outlineLevel="0" collapsed="false">
      <c r="A728" s="1" t="n">
        <v>26050</v>
      </c>
      <c r="B728" s="1" t="n">
        <v>1550</v>
      </c>
      <c r="C728" s="2" t="n">
        <v>0.00013568</v>
      </c>
    </row>
    <row r="729" customFormat="false" ht="15" hidden="false" customHeight="false" outlineLevel="0" collapsed="false">
      <c r="A729" s="1" t="n">
        <v>137337</v>
      </c>
      <c r="B729" s="1" t="n">
        <v>1550</v>
      </c>
      <c r="C729" s="2" t="n">
        <v>0.00010891</v>
      </c>
    </row>
    <row r="730" customFormat="false" ht="15" hidden="false" customHeight="false" outlineLevel="0" collapsed="false">
      <c r="A730" s="1" t="n">
        <v>127788</v>
      </c>
      <c r="B730" s="1" t="n">
        <v>1549</v>
      </c>
      <c r="C730" s="2" t="n">
        <v>0.00012487</v>
      </c>
    </row>
    <row r="731" customFormat="false" ht="15" hidden="false" customHeight="false" outlineLevel="0" collapsed="false">
      <c r="A731" s="1" t="n">
        <v>77240</v>
      </c>
      <c r="B731" s="1" t="n">
        <v>1548</v>
      </c>
      <c r="C731" s="2" t="n">
        <v>0.00011312</v>
      </c>
    </row>
    <row r="732" customFormat="false" ht="15" hidden="false" customHeight="false" outlineLevel="0" collapsed="false">
      <c r="A732" s="1" t="n">
        <v>93085</v>
      </c>
      <c r="B732" s="1" t="n">
        <v>1548</v>
      </c>
      <c r="C732" s="2" t="n">
        <v>0.00011727</v>
      </c>
    </row>
    <row r="733" customFormat="false" ht="15" hidden="false" customHeight="false" outlineLevel="0" collapsed="false">
      <c r="A733" s="1" t="n">
        <v>80526</v>
      </c>
      <c r="B733" s="1" t="n">
        <v>1548</v>
      </c>
      <c r="C733" s="2" t="n">
        <v>0.00012195</v>
      </c>
    </row>
    <row r="734" customFormat="false" ht="15" hidden="false" customHeight="false" outlineLevel="0" collapsed="false">
      <c r="A734" s="1" t="n">
        <v>95436</v>
      </c>
      <c r="B734" s="1" t="n">
        <v>1547</v>
      </c>
      <c r="C734" s="2" t="n">
        <v>0.00010841</v>
      </c>
    </row>
    <row r="735" customFormat="false" ht="15" hidden="false" customHeight="false" outlineLevel="0" collapsed="false">
      <c r="A735" s="1" t="n">
        <v>94199</v>
      </c>
      <c r="B735" s="1" t="n">
        <v>1547</v>
      </c>
      <c r="C735" s="2" t="n">
        <v>0.00011766</v>
      </c>
    </row>
    <row r="736" customFormat="false" ht="15" hidden="false" customHeight="false" outlineLevel="0" collapsed="false">
      <c r="A736" s="1" t="n">
        <v>25456</v>
      </c>
      <c r="B736" s="1" t="n">
        <v>1547</v>
      </c>
      <c r="C736" s="2" t="n">
        <v>0.00013281</v>
      </c>
    </row>
    <row r="737" customFormat="false" ht="15" hidden="false" customHeight="false" outlineLevel="0" collapsed="false">
      <c r="A737" s="1" t="n">
        <v>101729</v>
      </c>
      <c r="B737" s="1" t="n">
        <v>1546</v>
      </c>
      <c r="C737" s="2" t="n">
        <v>0.00016746</v>
      </c>
    </row>
    <row r="738" customFormat="false" ht="15" hidden="false" customHeight="false" outlineLevel="0" collapsed="false">
      <c r="A738" s="1" t="n">
        <v>105179</v>
      </c>
      <c r="B738" s="1" t="n">
        <v>1545</v>
      </c>
      <c r="C738" s="2" t="n">
        <v>0.00011546</v>
      </c>
    </row>
    <row r="739" customFormat="false" ht="15" hidden="false" customHeight="false" outlineLevel="0" collapsed="false">
      <c r="A739" s="1" t="n">
        <v>52228</v>
      </c>
      <c r="B739" s="1" t="n">
        <v>1545</v>
      </c>
      <c r="C739" s="2" t="n">
        <v>0.00023022</v>
      </c>
    </row>
    <row r="740" customFormat="false" ht="15" hidden="false" customHeight="false" outlineLevel="0" collapsed="false">
      <c r="A740" s="1" t="n">
        <v>104934</v>
      </c>
      <c r="B740" s="1" t="n">
        <v>1545</v>
      </c>
      <c r="C740" s="2" t="n">
        <v>0.0003301</v>
      </c>
    </row>
    <row r="741" customFormat="false" ht="15" hidden="false" customHeight="false" outlineLevel="0" collapsed="false">
      <c r="A741" s="1" t="n">
        <v>124246</v>
      </c>
      <c r="B741" s="1" t="n">
        <v>1545</v>
      </c>
      <c r="C741" s="2" t="n">
        <v>0.00013779</v>
      </c>
    </row>
    <row r="742" customFormat="false" ht="15" hidden="false" customHeight="false" outlineLevel="0" collapsed="false">
      <c r="A742" s="1" t="n">
        <v>84022</v>
      </c>
      <c r="B742" s="1" t="n">
        <v>1545</v>
      </c>
      <c r="C742" s="2" t="n">
        <v>0.00011613</v>
      </c>
    </row>
    <row r="743" customFormat="false" ht="15" hidden="false" customHeight="false" outlineLevel="0" collapsed="false">
      <c r="A743" s="1" t="n">
        <v>73616</v>
      </c>
      <c r="B743" s="1" t="n">
        <v>1544</v>
      </c>
      <c r="C743" s="2" t="n">
        <v>0.00011367</v>
      </c>
    </row>
    <row r="744" customFormat="false" ht="15" hidden="false" customHeight="false" outlineLevel="0" collapsed="false">
      <c r="A744" s="1" t="n">
        <v>91480</v>
      </c>
      <c r="B744" s="1" t="n">
        <v>1544</v>
      </c>
      <c r="C744" s="2" t="n">
        <v>0.00023445</v>
      </c>
    </row>
    <row r="745" customFormat="false" ht="15" hidden="false" customHeight="false" outlineLevel="0" collapsed="false">
      <c r="A745" s="1" t="n">
        <v>73838</v>
      </c>
      <c r="B745" s="1" t="n">
        <v>1544</v>
      </c>
      <c r="C745" s="2" t="n">
        <v>0.00012381</v>
      </c>
    </row>
    <row r="746" customFormat="false" ht="15" hidden="false" customHeight="false" outlineLevel="0" collapsed="false">
      <c r="A746" s="1" t="n">
        <v>80718</v>
      </c>
      <c r="B746" s="1" t="n">
        <v>1544</v>
      </c>
      <c r="C746" s="2" t="n">
        <v>0.00011928</v>
      </c>
    </row>
    <row r="747" customFormat="false" ht="15" hidden="false" customHeight="false" outlineLevel="0" collapsed="false">
      <c r="A747" s="1" t="n">
        <v>68015</v>
      </c>
      <c r="B747" s="1" t="n">
        <v>1543</v>
      </c>
      <c r="C747" s="2" t="n">
        <v>0.0001154</v>
      </c>
    </row>
    <row r="748" customFormat="false" ht="15" hidden="false" customHeight="false" outlineLevel="0" collapsed="false">
      <c r="A748" s="1" t="n">
        <v>98621</v>
      </c>
      <c r="B748" s="1" t="n">
        <v>1543</v>
      </c>
      <c r="C748" s="2" t="n">
        <v>0.0002083</v>
      </c>
    </row>
    <row r="749" customFormat="false" ht="15" hidden="false" customHeight="false" outlineLevel="0" collapsed="false">
      <c r="A749" s="1" t="n">
        <v>102618</v>
      </c>
      <c r="B749" s="1" t="n">
        <v>1543</v>
      </c>
      <c r="C749" s="2" t="n">
        <v>0.00012716</v>
      </c>
    </row>
    <row r="750" customFormat="false" ht="15" hidden="false" customHeight="false" outlineLevel="0" collapsed="false">
      <c r="A750" s="1" t="n">
        <v>101405</v>
      </c>
      <c r="B750" s="1" t="n">
        <v>1543</v>
      </c>
      <c r="C750" s="2" t="n">
        <v>0.00013273</v>
      </c>
    </row>
    <row r="751" customFormat="false" ht="15" hidden="false" customHeight="false" outlineLevel="0" collapsed="false">
      <c r="A751" s="1" t="n">
        <v>37649</v>
      </c>
      <c r="B751" s="1" t="n">
        <v>1542</v>
      </c>
      <c r="C751" s="2" t="n">
        <v>0.00011422</v>
      </c>
    </row>
    <row r="752" customFormat="false" ht="15" hidden="false" customHeight="false" outlineLevel="0" collapsed="false">
      <c r="A752" s="1" t="n">
        <v>104635</v>
      </c>
      <c r="B752" s="1" t="n">
        <v>1542</v>
      </c>
      <c r="C752" s="2" t="n">
        <v>0.00016205</v>
      </c>
    </row>
    <row r="753" customFormat="false" ht="15" hidden="false" customHeight="false" outlineLevel="0" collapsed="false">
      <c r="A753" s="1" t="n">
        <v>133897</v>
      </c>
      <c r="B753" s="1" t="n">
        <v>1541</v>
      </c>
      <c r="C753" s="2" t="n">
        <v>0.00010638</v>
      </c>
    </row>
    <row r="754" customFormat="false" ht="15" hidden="false" customHeight="false" outlineLevel="0" collapsed="false">
      <c r="A754" s="1" t="n">
        <v>26034</v>
      </c>
      <c r="B754" s="1" t="n">
        <v>1541</v>
      </c>
      <c r="C754" s="2" t="n">
        <v>0.00012669</v>
      </c>
    </row>
    <row r="755" customFormat="false" ht="15" hidden="false" customHeight="false" outlineLevel="0" collapsed="false">
      <c r="A755" s="1" t="n">
        <v>72588</v>
      </c>
      <c r="B755" s="1" t="n">
        <v>1541</v>
      </c>
      <c r="C755" s="2" t="n">
        <v>0.00017096</v>
      </c>
    </row>
    <row r="756" customFormat="false" ht="15" hidden="false" customHeight="false" outlineLevel="0" collapsed="false">
      <c r="A756" s="1" t="n">
        <v>115071</v>
      </c>
      <c r="B756" s="1" t="n">
        <v>1539</v>
      </c>
      <c r="C756" s="2" t="n">
        <v>0.00011663</v>
      </c>
    </row>
    <row r="757" customFormat="false" ht="15" hidden="false" customHeight="false" outlineLevel="0" collapsed="false">
      <c r="A757" s="1" t="n">
        <v>140870</v>
      </c>
      <c r="B757" s="1" t="n">
        <v>1539</v>
      </c>
      <c r="C757" s="2" t="n">
        <v>0.00011329</v>
      </c>
    </row>
    <row r="758" customFormat="false" ht="15" hidden="false" customHeight="false" outlineLevel="0" collapsed="false">
      <c r="A758" s="1" t="n">
        <v>74971</v>
      </c>
      <c r="B758" s="1" t="n">
        <v>1539</v>
      </c>
      <c r="C758" s="2" t="n">
        <v>0.00016479</v>
      </c>
    </row>
    <row r="759" customFormat="false" ht="15" hidden="false" customHeight="false" outlineLevel="0" collapsed="false">
      <c r="A759" s="1" t="n">
        <v>95980</v>
      </c>
      <c r="B759" s="1" t="n">
        <v>1538</v>
      </c>
      <c r="C759" s="2" t="n">
        <v>0.00013361</v>
      </c>
    </row>
    <row r="760" customFormat="false" ht="15" hidden="false" customHeight="false" outlineLevel="0" collapsed="false">
      <c r="A760" s="1" t="n">
        <v>78051</v>
      </c>
      <c r="B760" s="1" t="n">
        <v>1538</v>
      </c>
      <c r="C760" s="2" t="n">
        <v>0.00011144</v>
      </c>
    </row>
    <row r="761" customFormat="false" ht="15" hidden="false" customHeight="false" outlineLevel="0" collapsed="false">
      <c r="A761" s="1" t="n">
        <v>95101</v>
      </c>
      <c r="B761" s="1" t="n">
        <v>1537</v>
      </c>
      <c r="C761" s="2" t="n">
        <v>0.00013368</v>
      </c>
    </row>
    <row r="762" customFormat="false" ht="15" hidden="false" customHeight="false" outlineLevel="0" collapsed="false">
      <c r="A762" s="1" t="n">
        <v>80062</v>
      </c>
      <c r="B762" s="1" t="n">
        <v>1537</v>
      </c>
      <c r="C762" s="2" t="n">
        <v>0.00013591</v>
      </c>
    </row>
    <row r="763" customFormat="false" ht="15" hidden="false" customHeight="false" outlineLevel="0" collapsed="false">
      <c r="A763" s="1" t="n">
        <v>102436</v>
      </c>
      <c r="B763" s="1" t="n">
        <v>1536</v>
      </c>
      <c r="C763" s="2" t="n">
        <v>0.00010306</v>
      </c>
    </row>
    <row r="764" customFormat="false" ht="15" hidden="false" customHeight="false" outlineLevel="0" collapsed="false">
      <c r="A764" s="1" t="n">
        <v>99888</v>
      </c>
      <c r="B764" s="1" t="n">
        <v>1536</v>
      </c>
      <c r="C764" s="2" t="n">
        <v>0.00011997</v>
      </c>
    </row>
    <row r="765" customFormat="false" ht="15" hidden="false" customHeight="false" outlineLevel="0" collapsed="false">
      <c r="A765" s="1" t="n">
        <v>70056</v>
      </c>
      <c r="B765" s="1" t="n">
        <v>1534</v>
      </c>
      <c r="C765" s="2" t="n">
        <v>9.949E-005</v>
      </c>
    </row>
    <row r="766" customFormat="false" ht="15" hidden="false" customHeight="false" outlineLevel="0" collapsed="false">
      <c r="A766" s="1" t="n">
        <v>117066</v>
      </c>
      <c r="B766" s="1" t="n">
        <v>1534</v>
      </c>
      <c r="C766" s="2" t="n">
        <v>0.00016986</v>
      </c>
    </row>
    <row r="767" customFormat="false" ht="15" hidden="false" customHeight="false" outlineLevel="0" collapsed="false">
      <c r="A767" s="1" t="n">
        <v>142364</v>
      </c>
      <c r="B767" s="1" t="n">
        <v>1533</v>
      </c>
      <c r="C767" s="2" t="n">
        <v>0.00010788</v>
      </c>
    </row>
    <row r="768" customFormat="false" ht="15" hidden="false" customHeight="false" outlineLevel="0" collapsed="false">
      <c r="A768" s="1" t="n">
        <v>77303</v>
      </c>
      <c r="B768" s="1" t="n">
        <v>1533</v>
      </c>
      <c r="C768" s="2" t="n">
        <v>0.0001119</v>
      </c>
    </row>
    <row r="769" customFormat="false" ht="15" hidden="false" customHeight="false" outlineLevel="0" collapsed="false">
      <c r="A769" s="1" t="n">
        <v>125145</v>
      </c>
      <c r="B769" s="1" t="n">
        <v>1532</v>
      </c>
      <c r="C769" s="2" t="n">
        <v>0.00010805</v>
      </c>
    </row>
    <row r="770" customFormat="false" ht="15" hidden="false" customHeight="false" outlineLevel="0" collapsed="false">
      <c r="A770" s="1" t="n">
        <v>136598</v>
      </c>
      <c r="B770" s="1" t="n">
        <v>1532</v>
      </c>
      <c r="C770" s="2" t="n">
        <v>0.00010642</v>
      </c>
    </row>
    <row r="771" customFormat="false" ht="15" hidden="false" customHeight="false" outlineLevel="0" collapsed="false">
      <c r="A771" s="1" t="n">
        <v>89955</v>
      </c>
      <c r="B771" s="1" t="n">
        <v>1532</v>
      </c>
      <c r="C771" s="2" t="n">
        <v>0.00020039</v>
      </c>
    </row>
    <row r="772" customFormat="false" ht="15" hidden="false" customHeight="false" outlineLevel="0" collapsed="false">
      <c r="A772" s="1" t="n">
        <v>122472</v>
      </c>
      <c r="B772" s="1" t="n">
        <v>1531</v>
      </c>
      <c r="C772" s="2" t="n">
        <v>0.00011077</v>
      </c>
    </row>
    <row r="773" customFormat="false" ht="15" hidden="false" customHeight="false" outlineLevel="0" collapsed="false">
      <c r="A773" s="1" t="n">
        <v>128499</v>
      </c>
      <c r="B773" s="1" t="n">
        <v>1531</v>
      </c>
      <c r="C773" s="2" t="n">
        <v>0.00010582</v>
      </c>
    </row>
    <row r="774" customFormat="false" ht="15" hidden="false" customHeight="false" outlineLevel="0" collapsed="false">
      <c r="A774" s="1" t="n">
        <v>139559</v>
      </c>
      <c r="B774" s="1" t="n">
        <v>1530</v>
      </c>
      <c r="C774" s="2" t="n">
        <v>0.00011637</v>
      </c>
    </row>
    <row r="775" customFormat="false" ht="15" hidden="false" customHeight="false" outlineLevel="0" collapsed="false">
      <c r="A775" s="1" t="n">
        <v>72182</v>
      </c>
      <c r="B775" s="1" t="n">
        <v>1530</v>
      </c>
      <c r="C775" s="2" t="n">
        <v>0.00011502</v>
      </c>
    </row>
    <row r="776" customFormat="false" ht="15" hidden="false" customHeight="false" outlineLevel="0" collapsed="false">
      <c r="A776" s="1" t="n">
        <v>129236</v>
      </c>
      <c r="B776" s="1" t="n">
        <v>1529</v>
      </c>
      <c r="C776" s="2" t="n">
        <v>0.00011463</v>
      </c>
    </row>
    <row r="777" customFormat="false" ht="15" hidden="false" customHeight="false" outlineLevel="0" collapsed="false">
      <c r="A777" s="1" t="n">
        <v>35772</v>
      </c>
      <c r="B777" s="1" t="n">
        <v>1529</v>
      </c>
      <c r="C777" s="2" t="n">
        <v>0.00011269</v>
      </c>
    </row>
    <row r="778" customFormat="false" ht="15" hidden="false" customHeight="false" outlineLevel="0" collapsed="false">
      <c r="A778" s="1" t="n">
        <v>104023</v>
      </c>
      <c r="B778" s="1" t="n">
        <v>1529</v>
      </c>
      <c r="C778" s="2" t="n">
        <v>0.00010849</v>
      </c>
    </row>
    <row r="779" customFormat="false" ht="15" hidden="false" customHeight="false" outlineLevel="0" collapsed="false">
      <c r="A779" s="1" t="n">
        <v>79051</v>
      </c>
      <c r="B779" s="1" t="n">
        <v>1529</v>
      </c>
      <c r="C779" s="2" t="n">
        <v>0.00010791</v>
      </c>
    </row>
    <row r="780" customFormat="false" ht="15" hidden="false" customHeight="false" outlineLevel="0" collapsed="false">
      <c r="A780" s="1" t="n">
        <v>75173</v>
      </c>
      <c r="B780" s="1" t="n">
        <v>1529</v>
      </c>
      <c r="C780" s="2" t="n">
        <v>9.418E-005</v>
      </c>
    </row>
    <row r="781" customFormat="false" ht="15" hidden="false" customHeight="false" outlineLevel="0" collapsed="false">
      <c r="A781" s="1" t="n">
        <v>103498</v>
      </c>
      <c r="B781" s="1" t="n">
        <v>1528</v>
      </c>
      <c r="C781" s="2" t="n">
        <v>9.943E-005</v>
      </c>
    </row>
    <row r="782" customFormat="false" ht="15" hidden="false" customHeight="false" outlineLevel="0" collapsed="false">
      <c r="A782" s="1" t="n">
        <v>121828</v>
      </c>
      <c r="B782" s="1" t="n">
        <v>1528</v>
      </c>
      <c r="C782" s="2" t="n">
        <v>0.00010975</v>
      </c>
    </row>
    <row r="783" customFormat="false" ht="15" hidden="false" customHeight="false" outlineLevel="0" collapsed="false">
      <c r="A783" s="1" t="n">
        <v>5021</v>
      </c>
      <c r="B783" s="1" t="n">
        <v>1528</v>
      </c>
      <c r="C783" s="2" t="n">
        <v>0.00012472</v>
      </c>
    </row>
    <row r="784" customFormat="false" ht="15" hidden="false" customHeight="false" outlineLevel="0" collapsed="false">
      <c r="A784" s="1" t="n">
        <v>76333</v>
      </c>
      <c r="B784" s="1" t="n">
        <v>1528</v>
      </c>
      <c r="C784" s="2" t="n">
        <v>0.00013013</v>
      </c>
    </row>
    <row r="785" customFormat="false" ht="15" hidden="false" customHeight="false" outlineLevel="0" collapsed="false">
      <c r="A785" s="1" t="n">
        <v>38839</v>
      </c>
      <c r="B785" s="1" t="n">
        <v>1527</v>
      </c>
      <c r="C785" s="2" t="n">
        <v>0.00010365</v>
      </c>
    </row>
    <row r="786" customFormat="false" ht="15" hidden="false" customHeight="false" outlineLevel="0" collapsed="false">
      <c r="A786" s="1" t="n">
        <v>137093</v>
      </c>
      <c r="B786" s="1" t="n">
        <v>1527</v>
      </c>
      <c r="C786" s="2" t="n">
        <v>0.00010193</v>
      </c>
    </row>
    <row r="787" customFormat="false" ht="15" hidden="false" customHeight="false" outlineLevel="0" collapsed="false">
      <c r="A787" s="1" t="n">
        <v>135955</v>
      </c>
      <c r="B787" s="1" t="n">
        <v>1527</v>
      </c>
      <c r="C787" s="2" t="n">
        <v>0.00013022</v>
      </c>
    </row>
    <row r="788" customFormat="false" ht="15" hidden="false" customHeight="false" outlineLevel="0" collapsed="false">
      <c r="A788" s="1" t="n">
        <v>10456</v>
      </c>
      <c r="B788" s="1" t="n">
        <v>1526</v>
      </c>
      <c r="C788" s="2" t="n">
        <v>0.00010811</v>
      </c>
    </row>
    <row r="789" customFormat="false" ht="15" hidden="false" customHeight="false" outlineLevel="0" collapsed="false">
      <c r="A789" s="1" t="n">
        <v>6709</v>
      </c>
      <c r="B789" s="1" t="n">
        <v>1526</v>
      </c>
      <c r="C789" s="2" t="n">
        <v>0.00011636</v>
      </c>
    </row>
    <row r="790" customFormat="false" ht="15" hidden="false" customHeight="false" outlineLevel="0" collapsed="false">
      <c r="A790" s="1" t="n">
        <v>71182</v>
      </c>
      <c r="B790" s="1" t="n">
        <v>1526</v>
      </c>
      <c r="C790" s="2" t="n">
        <v>0.00010868</v>
      </c>
    </row>
    <row r="791" customFormat="false" ht="15" hidden="false" customHeight="false" outlineLevel="0" collapsed="false">
      <c r="A791" s="1" t="n">
        <v>82238</v>
      </c>
      <c r="B791" s="1" t="n">
        <v>1526</v>
      </c>
      <c r="C791" s="2" t="n">
        <v>0.00012565</v>
      </c>
    </row>
    <row r="792" customFormat="false" ht="15" hidden="false" customHeight="false" outlineLevel="0" collapsed="false">
      <c r="A792" s="1" t="n">
        <v>135738</v>
      </c>
      <c r="B792" s="1" t="n">
        <v>1525</v>
      </c>
      <c r="C792" s="2" t="n">
        <v>0.00012575</v>
      </c>
    </row>
    <row r="793" customFormat="false" ht="15" hidden="false" customHeight="false" outlineLevel="0" collapsed="false">
      <c r="A793" s="1" t="n">
        <v>81487</v>
      </c>
      <c r="B793" s="1" t="n">
        <v>1525</v>
      </c>
      <c r="C793" s="2" t="n">
        <v>0.00010562</v>
      </c>
    </row>
    <row r="794" customFormat="false" ht="15" hidden="false" customHeight="false" outlineLevel="0" collapsed="false">
      <c r="A794" s="1" t="n">
        <v>46278</v>
      </c>
      <c r="B794" s="1" t="n">
        <v>1523</v>
      </c>
      <c r="C794" s="2" t="n">
        <v>0.00010781</v>
      </c>
    </row>
    <row r="795" customFormat="false" ht="15" hidden="false" customHeight="false" outlineLevel="0" collapsed="false">
      <c r="A795" s="1" t="n">
        <v>131906</v>
      </c>
      <c r="B795" s="1" t="n">
        <v>1523</v>
      </c>
      <c r="C795" s="2" t="n">
        <v>0.00010798</v>
      </c>
    </row>
    <row r="796" customFormat="false" ht="15" hidden="false" customHeight="false" outlineLevel="0" collapsed="false">
      <c r="A796" s="1" t="n">
        <v>45136</v>
      </c>
      <c r="B796" s="1" t="n">
        <v>1523</v>
      </c>
      <c r="C796" s="2" t="n">
        <v>0.00012884</v>
      </c>
    </row>
    <row r="797" customFormat="false" ht="15" hidden="false" customHeight="false" outlineLevel="0" collapsed="false">
      <c r="A797" s="1" t="n">
        <v>64019</v>
      </c>
      <c r="B797" s="1" t="n">
        <v>1523</v>
      </c>
      <c r="C797" s="2" t="n">
        <v>9.57E-005</v>
      </c>
    </row>
    <row r="798" customFormat="false" ht="15" hidden="false" customHeight="false" outlineLevel="0" collapsed="false">
      <c r="A798" s="1" t="n">
        <v>96725</v>
      </c>
      <c r="B798" s="1" t="n">
        <v>1522</v>
      </c>
      <c r="C798" s="2" t="n">
        <v>0.00011354</v>
      </c>
    </row>
    <row r="799" customFormat="false" ht="15" hidden="false" customHeight="false" outlineLevel="0" collapsed="false">
      <c r="A799" s="1" t="n">
        <v>74600</v>
      </c>
      <c r="B799" s="1" t="n">
        <v>1522</v>
      </c>
      <c r="C799" s="2" t="n">
        <v>0.00013574</v>
      </c>
    </row>
    <row r="800" customFormat="false" ht="15" hidden="false" customHeight="false" outlineLevel="0" collapsed="false">
      <c r="A800" s="1" t="n">
        <v>109917</v>
      </c>
      <c r="B800" s="1" t="n">
        <v>1521</v>
      </c>
      <c r="C800" s="2" t="n">
        <v>0.00010129</v>
      </c>
    </row>
    <row r="801" customFormat="false" ht="15" hidden="false" customHeight="false" outlineLevel="0" collapsed="false">
      <c r="A801" s="1" t="n">
        <v>102999</v>
      </c>
      <c r="B801" s="1" t="n">
        <v>1521</v>
      </c>
      <c r="C801" s="2" t="n">
        <v>0.00011146</v>
      </c>
    </row>
    <row r="802" customFormat="false" ht="15" hidden="false" customHeight="false" outlineLevel="0" collapsed="false">
      <c r="A802" s="1" t="n">
        <v>80795</v>
      </c>
      <c r="B802" s="1" t="n">
        <v>1521</v>
      </c>
      <c r="C802" s="2" t="n">
        <v>0.00011404</v>
      </c>
    </row>
    <row r="803" customFormat="false" ht="15" hidden="false" customHeight="false" outlineLevel="0" collapsed="false">
      <c r="A803" s="1" t="n">
        <v>12925</v>
      </c>
      <c r="B803" s="1" t="n">
        <v>1520</v>
      </c>
      <c r="C803" s="2" t="n">
        <v>0.00011144</v>
      </c>
    </row>
    <row r="804" customFormat="false" ht="15" hidden="false" customHeight="false" outlineLevel="0" collapsed="false">
      <c r="A804" s="1" t="n">
        <v>104236</v>
      </c>
      <c r="B804" s="1" t="n">
        <v>1520</v>
      </c>
      <c r="C804" s="2" t="n">
        <v>9.363E-005</v>
      </c>
    </row>
    <row r="805" customFormat="false" ht="15" hidden="false" customHeight="false" outlineLevel="0" collapsed="false">
      <c r="A805" s="1" t="n">
        <v>102621</v>
      </c>
      <c r="B805" s="1" t="n">
        <v>1519</v>
      </c>
      <c r="C805" s="2" t="n">
        <v>0.00011311</v>
      </c>
    </row>
    <row r="806" customFormat="false" ht="15" hidden="false" customHeight="false" outlineLevel="0" collapsed="false">
      <c r="A806" s="1" t="n">
        <v>107383</v>
      </c>
      <c r="B806" s="1" t="n">
        <v>1519</v>
      </c>
      <c r="C806" s="2" t="n">
        <v>0.00011133</v>
      </c>
    </row>
    <row r="807" customFormat="false" ht="15" hidden="false" customHeight="false" outlineLevel="0" collapsed="false">
      <c r="A807" s="1" t="n">
        <v>90478</v>
      </c>
      <c r="B807" s="1" t="n">
        <v>1519</v>
      </c>
      <c r="C807" s="2" t="n">
        <v>0.0001041</v>
      </c>
    </row>
    <row r="808" customFormat="false" ht="15" hidden="false" customHeight="false" outlineLevel="0" collapsed="false">
      <c r="A808" s="1" t="n">
        <v>36158</v>
      </c>
      <c r="B808" s="1" t="n">
        <v>1518</v>
      </c>
      <c r="C808" s="2" t="n">
        <v>9.902E-005</v>
      </c>
    </row>
    <row r="809" customFormat="false" ht="15" hidden="false" customHeight="false" outlineLevel="0" collapsed="false">
      <c r="A809" s="1" t="n">
        <v>89810</v>
      </c>
      <c r="B809" s="1" t="n">
        <v>1518</v>
      </c>
      <c r="C809" s="2" t="n">
        <v>0.00010772</v>
      </c>
    </row>
    <row r="810" customFormat="false" ht="15" hidden="false" customHeight="false" outlineLevel="0" collapsed="false">
      <c r="A810" s="1" t="n">
        <v>87986</v>
      </c>
      <c r="B810" s="1" t="n">
        <v>1518</v>
      </c>
      <c r="C810" s="2" t="n">
        <v>9.125E-005</v>
      </c>
    </row>
    <row r="811" customFormat="false" ht="15" hidden="false" customHeight="false" outlineLevel="0" collapsed="false">
      <c r="A811" s="1" t="n">
        <v>67847</v>
      </c>
      <c r="B811" s="1" t="n">
        <v>1518</v>
      </c>
      <c r="C811" s="2" t="n">
        <v>0.0001117</v>
      </c>
    </row>
    <row r="812" customFormat="false" ht="15" hidden="false" customHeight="false" outlineLevel="0" collapsed="false">
      <c r="A812" s="1" t="n">
        <v>119536</v>
      </c>
      <c r="B812" s="1" t="n">
        <v>1518</v>
      </c>
      <c r="C812" s="2" t="n">
        <v>0.00013058</v>
      </c>
    </row>
    <row r="813" customFormat="false" ht="15" hidden="false" customHeight="false" outlineLevel="0" collapsed="false">
      <c r="A813" s="1" t="n">
        <v>104234</v>
      </c>
      <c r="B813" s="1" t="n">
        <v>1518</v>
      </c>
      <c r="C813" s="2" t="n">
        <v>0.0002326</v>
      </c>
    </row>
    <row r="814" customFormat="false" ht="15" hidden="false" customHeight="false" outlineLevel="0" collapsed="false">
      <c r="A814" s="1" t="n">
        <v>96560</v>
      </c>
      <c r="B814" s="1" t="n">
        <v>1518</v>
      </c>
      <c r="C814" s="2" t="n">
        <v>0.00011688</v>
      </c>
    </row>
    <row r="815" customFormat="false" ht="15" hidden="false" customHeight="false" outlineLevel="0" collapsed="false">
      <c r="A815" s="1" t="n">
        <v>26658</v>
      </c>
      <c r="B815" s="1" t="n">
        <v>1518</v>
      </c>
      <c r="C815" s="2" t="n">
        <v>0.00012</v>
      </c>
    </row>
    <row r="816" customFormat="false" ht="15" hidden="false" customHeight="false" outlineLevel="0" collapsed="false">
      <c r="A816" s="1" t="n">
        <v>85553</v>
      </c>
      <c r="B816" s="1" t="n">
        <v>1518</v>
      </c>
      <c r="C816" s="2" t="n">
        <v>0.00010852</v>
      </c>
    </row>
    <row r="817" customFormat="false" ht="15" hidden="false" customHeight="false" outlineLevel="0" collapsed="false">
      <c r="A817" s="1" t="n">
        <v>82249</v>
      </c>
      <c r="B817" s="1" t="n">
        <v>1518</v>
      </c>
      <c r="C817" s="2" t="n">
        <v>0.00014395</v>
      </c>
    </row>
    <row r="818" customFormat="false" ht="15" hidden="false" customHeight="false" outlineLevel="0" collapsed="false">
      <c r="A818" s="1" t="n">
        <v>81750</v>
      </c>
      <c r="B818" s="1" t="n">
        <v>1518</v>
      </c>
      <c r="C818" s="2" t="n">
        <v>9.889E-005</v>
      </c>
    </row>
    <row r="819" customFormat="false" ht="15" hidden="false" customHeight="false" outlineLevel="0" collapsed="false">
      <c r="A819" s="1" t="n">
        <v>60402</v>
      </c>
      <c r="B819" s="1" t="n">
        <v>1517</v>
      </c>
      <c r="C819" s="2" t="n">
        <v>9.876E-005</v>
      </c>
    </row>
    <row r="820" customFormat="false" ht="15" hidden="false" customHeight="false" outlineLevel="0" collapsed="false">
      <c r="A820" s="1" t="n">
        <v>24088</v>
      </c>
      <c r="B820" s="1" t="n">
        <v>1517</v>
      </c>
      <c r="C820" s="2" t="n">
        <v>0.00011057</v>
      </c>
    </row>
    <row r="821" customFormat="false" ht="15" hidden="false" customHeight="false" outlineLevel="0" collapsed="false">
      <c r="A821" s="1" t="n">
        <v>41517</v>
      </c>
      <c r="B821" s="1" t="n">
        <v>1516</v>
      </c>
      <c r="C821" s="2" t="n">
        <v>0.00018415</v>
      </c>
    </row>
    <row r="822" customFormat="false" ht="15" hidden="false" customHeight="false" outlineLevel="0" collapsed="false">
      <c r="A822" s="1" t="n">
        <v>137317</v>
      </c>
      <c r="B822" s="1" t="n">
        <v>1516</v>
      </c>
      <c r="C822" s="2" t="n">
        <v>0.00013657</v>
      </c>
    </row>
    <row r="823" customFormat="false" ht="15" hidden="false" customHeight="false" outlineLevel="0" collapsed="false">
      <c r="A823" s="1" t="n">
        <v>5334</v>
      </c>
      <c r="B823" s="1" t="n">
        <v>1515</v>
      </c>
      <c r="C823" s="2" t="n">
        <v>0.00010287</v>
      </c>
    </row>
    <row r="824" customFormat="false" ht="15" hidden="false" customHeight="false" outlineLevel="0" collapsed="false">
      <c r="A824" s="1" t="n">
        <v>131937</v>
      </c>
      <c r="B824" s="1" t="n">
        <v>1514</v>
      </c>
      <c r="C824" s="2" t="n">
        <v>8.792E-005</v>
      </c>
    </row>
    <row r="825" customFormat="false" ht="15" hidden="false" customHeight="false" outlineLevel="0" collapsed="false">
      <c r="A825" s="1" t="n">
        <v>125243</v>
      </c>
      <c r="B825" s="1" t="n">
        <v>1514</v>
      </c>
      <c r="C825" s="2" t="n">
        <v>0.00014006</v>
      </c>
    </row>
    <row r="826" customFormat="false" ht="15" hidden="false" customHeight="false" outlineLevel="0" collapsed="false">
      <c r="A826" s="1" t="n">
        <v>105633</v>
      </c>
      <c r="B826" s="1" t="n">
        <v>1513</v>
      </c>
      <c r="C826" s="2" t="n">
        <v>0.0001014</v>
      </c>
    </row>
    <row r="827" customFormat="false" ht="15" hidden="false" customHeight="false" outlineLevel="0" collapsed="false">
      <c r="A827" s="1" t="n">
        <v>86299</v>
      </c>
      <c r="B827" s="1" t="n">
        <v>1513</v>
      </c>
      <c r="C827" s="2" t="n">
        <v>0.00010154</v>
      </c>
    </row>
    <row r="828" customFormat="false" ht="15" hidden="false" customHeight="false" outlineLevel="0" collapsed="false">
      <c r="A828" s="1" t="n">
        <v>129479</v>
      </c>
      <c r="B828" s="1" t="n">
        <v>1513</v>
      </c>
      <c r="C828" s="2" t="n">
        <v>0.00011201</v>
      </c>
    </row>
    <row r="829" customFormat="false" ht="15" hidden="false" customHeight="false" outlineLevel="0" collapsed="false">
      <c r="A829" s="1" t="n">
        <v>94824</v>
      </c>
      <c r="B829" s="1" t="n">
        <v>1513</v>
      </c>
      <c r="C829" s="2" t="n">
        <v>0.00011728</v>
      </c>
    </row>
    <row r="830" customFormat="false" ht="15" hidden="false" customHeight="false" outlineLevel="0" collapsed="false">
      <c r="A830" s="1" t="n">
        <v>137900</v>
      </c>
      <c r="B830" s="1" t="n">
        <v>1513</v>
      </c>
      <c r="C830" s="2" t="n">
        <v>0.00013432</v>
      </c>
    </row>
    <row r="831" customFormat="false" ht="15" hidden="false" customHeight="false" outlineLevel="0" collapsed="false">
      <c r="A831" s="1" t="n">
        <v>91954</v>
      </c>
      <c r="B831" s="1" t="n">
        <v>1513</v>
      </c>
      <c r="C831" s="2" t="n">
        <v>0.00010811</v>
      </c>
    </row>
    <row r="832" customFormat="false" ht="15" hidden="false" customHeight="false" outlineLevel="0" collapsed="false">
      <c r="A832" s="1" t="n">
        <v>132975</v>
      </c>
      <c r="B832" s="1" t="n">
        <v>1512</v>
      </c>
      <c r="C832" s="2" t="n">
        <v>0.00010375</v>
      </c>
    </row>
    <row r="833" customFormat="false" ht="15" hidden="false" customHeight="false" outlineLevel="0" collapsed="false">
      <c r="A833" s="1" t="n">
        <v>38684</v>
      </c>
      <c r="B833" s="1" t="n">
        <v>1512</v>
      </c>
      <c r="C833" s="2" t="n">
        <v>0.00010295</v>
      </c>
    </row>
    <row r="834" customFormat="false" ht="15" hidden="false" customHeight="false" outlineLevel="0" collapsed="false">
      <c r="A834" s="1" t="n">
        <v>140661</v>
      </c>
      <c r="B834" s="1" t="n">
        <v>1512</v>
      </c>
      <c r="C834" s="2" t="n">
        <v>0.00010691</v>
      </c>
    </row>
    <row r="835" customFormat="false" ht="15" hidden="false" customHeight="false" outlineLevel="0" collapsed="false">
      <c r="A835" s="1" t="n">
        <v>10287</v>
      </c>
      <c r="B835" s="1" t="n">
        <v>1511</v>
      </c>
      <c r="C835" s="2" t="n">
        <v>0.00010762</v>
      </c>
    </row>
    <row r="836" customFormat="false" ht="15" hidden="false" customHeight="false" outlineLevel="0" collapsed="false">
      <c r="A836" s="1" t="n">
        <v>75794</v>
      </c>
      <c r="B836" s="1" t="n">
        <v>1511</v>
      </c>
      <c r="C836" s="2" t="n">
        <v>0.00010979</v>
      </c>
    </row>
    <row r="837" customFormat="false" ht="15" hidden="false" customHeight="false" outlineLevel="0" collapsed="false">
      <c r="A837" s="1" t="n">
        <v>87764</v>
      </c>
      <c r="B837" s="1" t="n">
        <v>1511</v>
      </c>
      <c r="C837" s="2" t="n">
        <v>9.512E-005</v>
      </c>
    </row>
    <row r="838" customFormat="false" ht="15" hidden="false" customHeight="false" outlineLevel="0" collapsed="false">
      <c r="A838" s="1" t="n">
        <v>37178</v>
      </c>
      <c r="B838" s="1" t="n">
        <v>1510</v>
      </c>
      <c r="C838" s="2" t="n">
        <v>0.00010474</v>
      </c>
    </row>
    <row r="839" customFormat="false" ht="15" hidden="false" customHeight="false" outlineLevel="0" collapsed="false">
      <c r="A839" s="1" t="n">
        <v>31609</v>
      </c>
      <c r="B839" s="1" t="n">
        <v>1510</v>
      </c>
      <c r="C839" s="2" t="n">
        <v>0.0001055</v>
      </c>
    </row>
    <row r="840" customFormat="false" ht="15" hidden="false" customHeight="false" outlineLevel="0" collapsed="false">
      <c r="A840" s="1" t="n">
        <v>25290</v>
      </c>
      <c r="B840" s="1" t="n">
        <v>1510</v>
      </c>
      <c r="C840" s="2" t="n">
        <v>0.00010517</v>
      </c>
    </row>
    <row r="841" customFormat="false" ht="15" hidden="false" customHeight="false" outlineLevel="0" collapsed="false">
      <c r="A841" s="1" t="n">
        <v>96450</v>
      </c>
      <c r="B841" s="1" t="n">
        <v>1509</v>
      </c>
      <c r="C841" s="2" t="n">
        <v>0.00011183</v>
      </c>
    </row>
    <row r="842" customFormat="false" ht="15" hidden="false" customHeight="false" outlineLevel="0" collapsed="false">
      <c r="A842" s="1" t="n">
        <v>130383</v>
      </c>
      <c r="B842" s="1" t="n">
        <v>1508</v>
      </c>
      <c r="C842" s="2" t="n">
        <v>0.00010431</v>
      </c>
    </row>
    <row r="843" customFormat="false" ht="15" hidden="false" customHeight="false" outlineLevel="0" collapsed="false">
      <c r="A843" s="1" t="n">
        <v>35746</v>
      </c>
      <c r="B843" s="1" t="n">
        <v>1508</v>
      </c>
      <c r="C843" s="2" t="n">
        <v>0.00010282</v>
      </c>
    </row>
    <row r="844" customFormat="false" ht="15" hidden="false" customHeight="false" outlineLevel="0" collapsed="false">
      <c r="A844" s="1" t="n">
        <v>138080</v>
      </c>
      <c r="B844" s="1" t="n">
        <v>1508</v>
      </c>
      <c r="C844" s="2" t="n">
        <v>0.00010472</v>
      </c>
    </row>
    <row r="845" customFormat="false" ht="15" hidden="false" customHeight="false" outlineLevel="0" collapsed="false">
      <c r="A845" s="1" t="n">
        <v>102919</v>
      </c>
      <c r="B845" s="1" t="n">
        <v>1507</v>
      </c>
      <c r="C845" s="2" t="n">
        <v>9.308E-005</v>
      </c>
    </row>
    <row r="846" customFormat="false" ht="15" hidden="false" customHeight="false" outlineLevel="0" collapsed="false">
      <c r="A846" s="1" t="n">
        <v>75790</v>
      </c>
      <c r="B846" s="1" t="n">
        <v>1507</v>
      </c>
      <c r="C846" s="2" t="n">
        <v>0.00014682</v>
      </c>
    </row>
    <row r="847" customFormat="false" ht="15" hidden="false" customHeight="false" outlineLevel="0" collapsed="false">
      <c r="A847" s="1" t="n">
        <v>78936</v>
      </c>
      <c r="B847" s="1" t="n">
        <v>1504</v>
      </c>
      <c r="C847" s="2" t="n">
        <v>9.742E-005</v>
      </c>
    </row>
    <row r="848" customFormat="false" ht="15" hidden="false" customHeight="false" outlineLevel="0" collapsed="false">
      <c r="A848" s="1" t="n">
        <v>46633</v>
      </c>
      <c r="B848" s="1" t="n">
        <v>1504</v>
      </c>
      <c r="C848" s="2" t="n">
        <v>0.0001628</v>
      </c>
    </row>
    <row r="849" customFormat="false" ht="15" hidden="false" customHeight="false" outlineLevel="0" collapsed="false">
      <c r="A849" s="1" t="n">
        <v>115156</v>
      </c>
      <c r="B849" s="1" t="n">
        <v>1504</v>
      </c>
      <c r="C849" s="2" t="n">
        <v>0.00010968</v>
      </c>
    </row>
    <row r="850" customFormat="false" ht="15" hidden="false" customHeight="false" outlineLevel="0" collapsed="false">
      <c r="A850" s="1" t="n">
        <v>90782</v>
      </c>
      <c r="B850" s="1" t="n">
        <v>1504</v>
      </c>
      <c r="C850" s="2" t="n">
        <v>8.785E-005</v>
      </c>
    </row>
    <row r="851" customFormat="false" ht="15" hidden="false" customHeight="false" outlineLevel="0" collapsed="false">
      <c r="A851" s="1" t="n">
        <v>83094</v>
      </c>
      <c r="B851" s="1" t="n">
        <v>1503</v>
      </c>
      <c r="C851" s="2" t="n">
        <v>0.00010136</v>
      </c>
    </row>
    <row r="852" customFormat="false" ht="15" hidden="false" customHeight="false" outlineLevel="0" collapsed="false">
      <c r="A852" s="1" t="n">
        <v>81742</v>
      </c>
      <c r="B852" s="1" t="n">
        <v>1503</v>
      </c>
      <c r="C852" s="2" t="n">
        <v>0.00010029</v>
      </c>
    </row>
    <row r="853" customFormat="false" ht="15" hidden="false" customHeight="false" outlineLevel="0" collapsed="false">
      <c r="A853" s="1" t="n">
        <v>93344</v>
      </c>
      <c r="B853" s="1" t="n">
        <v>1501</v>
      </c>
      <c r="C853" s="2" t="n">
        <v>7.553E-005</v>
      </c>
    </row>
    <row r="854" customFormat="false" ht="15" hidden="false" customHeight="false" outlineLevel="0" collapsed="false">
      <c r="A854" s="1" t="n">
        <v>128457</v>
      </c>
      <c r="B854" s="1" t="n">
        <v>1501</v>
      </c>
      <c r="C854" s="2" t="n">
        <v>0.00013349</v>
      </c>
    </row>
    <row r="855" customFormat="false" ht="15" hidden="false" customHeight="false" outlineLevel="0" collapsed="false">
      <c r="A855" s="1" t="n">
        <v>76732</v>
      </c>
      <c r="B855" s="1" t="n">
        <v>1501</v>
      </c>
      <c r="C855" s="2" t="n">
        <v>0.00012167</v>
      </c>
    </row>
    <row r="856" customFormat="false" ht="15" hidden="false" customHeight="false" outlineLevel="0" collapsed="false">
      <c r="A856" s="1" t="n">
        <v>54116</v>
      </c>
      <c r="B856" s="1" t="n">
        <v>1500</v>
      </c>
      <c r="C856" s="2" t="n">
        <v>0.00010338</v>
      </c>
    </row>
    <row r="857" customFormat="false" ht="15" hidden="false" customHeight="false" outlineLevel="0" collapsed="false">
      <c r="A857" s="1" t="n">
        <v>133658</v>
      </c>
      <c r="B857" s="1" t="n">
        <v>1500</v>
      </c>
      <c r="C857" s="2" t="n">
        <v>0.00010995</v>
      </c>
    </row>
    <row r="858" customFormat="false" ht="15" hidden="false" customHeight="false" outlineLevel="0" collapsed="false">
      <c r="A858" s="1" t="n">
        <v>136293</v>
      </c>
      <c r="B858" s="1" t="n">
        <v>1500</v>
      </c>
      <c r="C858" s="2" t="n">
        <v>0.00010453</v>
      </c>
    </row>
    <row r="859" customFormat="false" ht="15" hidden="false" customHeight="false" outlineLevel="0" collapsed="false">
      <c r="A859" s="1" t="n">
        <v>113336</v>
      </c>
      <c r="B859" s="1" t="n">
        <v>1499</v>
      </c>
      <c r="C859" s="2" t="n">
        <v>9.346E-005</v>
      </c>
    </row>
    <row r="860" customFormat="false" ht="15" hidden="false" customHeight="false" outlineLevel="0" collapsed="false">
      <c r="A860" s="1" t="n">
        <v>126099</v>
      </c>
      <c r="B860" s="1" t="n">
        <v>1498</v>
      </c>
      <c r="C860" s="2" t="n">
        <v>0.00010037</v>
      </c>
    </row>
    <row r="861" customFormat="false" ht="15" hidden="false" customHeight="false" outlineLevel="0" collapsed="false">
      <c r="A861" s="1" t="n">
        <v>91563</v>
      </c>
      <c r="B861" s="1" t="n">
        <v>1498</v>
      </c>
      <c r="C861" s="2" t="n">
        <v>9.205E-005</v>
      </c>
    </row>
    <row r="862" customFormat="false" ht="15" hidden="false" customHeight="false" outlineLevel="0" collapsed="false">
      <c r="A862" s="1" t="n">
        <v>124154</v>
      </c>
      <c r="B862" s="1" t="n">
        <v>1498</v>
      </c>
      <c r="C862" s="2" t="n">
        <v>9.323E-005</v>
      </c>
    </row>
    <row r="863" customFormat="false" ht="15" hidden="false" customHeight="false" outlineLevel="0" collapsed="false">
      <c r="A863" s="1" t="n">
        <v>9350</v>
      </c>
      <c r="B863" s="1" t="n">
        <v>1497</v>
      </c>
      <c r="C863" s="2" t="n">
        <v>0.00010216</v>
      </c>
    </row>
    <row r="864" customFormat="false" ht="15" hidden="false" customHeight="false" outlineLevel="0" collapsed="false">
      <c r="A864" s="1" t="n">
        <v>98013</v>
      </c>
      <c r="B864" s="1" t="n">
        <v>1497</v>
      </c>
      <c r="C864" s="2" t="n">
        <v>0.00010053</v>
      </c>
    </row>
    <row r="865" customFormat="false" ht="15" hidden="false" customHeight="false" outlineLevel="0" collapsed="false">
      <c r="A865" s="1" t="n">
        <v>73848</v>
      </c>
      <c r="B865" s="1" t="n">
        <v>1497</v>
      </c>
      <c r="C865" s="2" t="n">
        <v>8.02E-005</v>
      </c>
    </row>
    <row r="866" customFormat="false" ht="15" hidden="false" customHeight="false" outlineLevel="0" collapsed="false">
      <c r="A866" s="1" t="n">
        <v>81981</v>
      </c>
      <c r="B866" s="1" t="n">
        <v>1497</v>
      </c>
      <c r="C866" s="2" t="n">
        <v>9.917E-005</v>
      </c>
    </row>
    <row r="867" customFormat="false" ht="15" hidden="false" customHeight="false" outlineLevel="0" collapsed="false">
      <c r="A867" s="1" t="n">
        <v>109454</v>
      </c>
      <c r="B867" s="1" t="n">
        <v>1497</v>
      </c>
      <c r="C867" s="2" t="n">
        <v>9.614E-005</v>
      </c>
    </row>
    <row r="868" customFormat="false" ht="15" hidden="false" customHeight="false" outlineLevel="0" collapsed="false">
      <c r="A868" s="1" t="n">
        <v>142399</v>
      </c>
      <c r="B868" s="1" t="n">
        <v>1497</v>
      </c>
      <c r="C868" s="2" t="n">
        <v>9.949E-005</v>
      </c>
    </row>
    <row r="869" customFormat="false" ht="15" hidden="false" customHeight="false" outlineLevel="0" collapsed="false">
      <c r="A869" s="1" t="n">
        <v>56580</v>
      </c>
      <c r="B869" s="1" t="n">
        <v>1496</v>
      </c>
      <c r="C869" s="2" t="n">
        <v>9.926E-005</v>
      </c>
    </row>
    <row r="870" customFormat="false" ht="15" hidden="false" customHeight="false" outlineLevel="0" collapsed="false">
      <c r="A870" s="1" t="n">
        <v>129314</v>
      </c>
      <c r="B870" s="1" t="n">
        <v>1495</v>
      </c>
      <c r="C870" s="2" t="n">
        <v>8.547E-005</v>
      </c>
    </row>
    <row r="871" customFormat="false" ht="15" hidden="false" customHeight="false" outlineLevel="0" collapsed="false">
      <c r="A871" s="1" t="n">
        <v>130953</v>
      </c>
      <c r="B871" s="1" t="n">
        <v>1495</v>
      </c>
      <c r="C871" s="2" t="n">
        <v>0.00010119</v>
      </c>
    </row>
    <row r="872" customFormat="false" ht="15" hidden="false" customHeight="false" outlineLevel="0" collapsed="false">
      <c r="A872" s="1" t="n">
        <v>108122</v>
      </c>
      <c r="B872" s="1" t="n">
        <v>1495</v>
      </c>
      <c r="C872" s="2" t="n">
        <v>9.734E-005</v>
      </c>
    </row>
    <row r="873" customFormat="false" ht="15" hidden="false" customHeight="false" outlineLevel="0" collapsed="false">
      <c r="A873" s="1" t="n">
        <v>124104</v>
      </c>
      <c r="B873" s="1" t="n">
        <v>1493</v>
      </c>
      <c r="C873" s="2" t="n">
        <v>0.00012551</v>
      </c>
    </row>
    <row r="874" customFormat="false" ht="15" hidden="false" customHeight="false" outlineLevel="0" collapsed="false">
      <c r="A874" s="1" t="n">
        <v>135423</v>
      </c>
      <c r="B874" s="1" t="n">
        <v>1493</v>
      </c>
      <c r="C874" s="2" t="n">
        <v>9.188E-005</v>
      </c>
    </row>
    <row r="875" customFormat="false" ht="15" hidden="false" customHeight="false" outlineLevel="0" collapsed="false">
      <c r="A875" s="1" t="n">
        <v>106222</v>
      </c>
      <c r="B875" s="1" t="n">
        <v>1493</v>
      </c>
      <c r="C875" s="2" t="n">
        <v>9.805E-005</v>
      </c>
    </row>
    <row r="876" customFormat="false" ht="15" hidden="false" customHeight="false" outlineLevel="0" collapsed="false">
      <c r="A876" s="1" t="n">
        <v>88862</v>
      </c>
      <c r="B876" s="1" t="n">
        <v>1493</v>
      </c>
      <c r="C876" s="2" t="n">
        <v>0.00038842</v>
      </c>
    </row>
    <row r="877" customFormat="false" ht="15" hidden="false" customHeight="false" outlineLevel="0" collapsed="false">
      <c r="A877" s="1" t="n">
        <v>32223</v>
      </c>
      <c r="B877" s="1" t="n">
        <v>1492</v>
      </c>
      <c r="C877" s="2" t="n">
        <v>0.00010176</v>
      </c>
    </row>
    <row r="878" customFormat="false" ht="15" hidden="false" customHeight="false" outlineLevel="0" collapsed="false">
      <c r="A878" s="1" t="n">
        <v>115504</v>
      </c>
      <c r="B878" s="1" t="n">
        <v>1492</v>
      </c>
      <c r="C878" s="2" t="n">
        <v>9.095E-005</v>
      </c>
    </row>
    <row r="879" customFormat="false" ht="15" hidden="false" customHeight="false" outlineLevel="0" collapsed="false">
      <c r="A879" s="1" t="n">
        <v>67656</v>
      </c>
      <c r="B879" s="1" t="n">
        <v>1492</v>
      </c>
      <c r="C879" s="2" t="n">
        <v>9.782E-005</v>
      </c>
    </row>
    <row r="880" customFormat="false" ht="15" hidden="false" customHeight="false" outlineLevel="0" collapsed="false">
      <c r="A880" s="1" t="n">
        <v>74905</v>
      </c>
      <c r="B880" s="1" t="n">
        <v>1489</v>
      </c>
      <c r="C880" s="2" t="n">
        <v>9.166E-005</v>
      </c>
    </row>
    <row r="881" customFormat="false" ht="15" hidden="false" customHeight="false" outlineLevel="0" collapsed="false">
      <c r="A881" s="1" t="n">
        <v>72299</v>
      </c>
      <c r="B881" s="1" t="n">
        <v>1489</v>
      </c>
      <c r="C881" s="2" t="n">
        <v>9.665E-005</v>
      </c>
    </row>
    <row r="882" customFormat="false" ht="15" hidden="false" customHeight="false" outlineLevel="0" collapsed="false">
      <c r="A882" s="1" t="n">
        <v>8867</v>
      </c>
      <c r="B882" s="1" t="n">
        <v>1489</v>
      </c>
      <c r="C882" s="2" t="n">
        <v>9.143E-005</v>
      </c>
    </row>
    <row r="883" customFormat="false" ht="15" hidden="false" customHeight="false" outlineLevel="0" collapsed="false">
      <c r="A883" s="1" t="n">
        <v>85523</v>
      </c>
      <c r="B883" s="1" t="n">
        <v>1488</v>
      </c>
      <c r="C883" s="2" t="n">
        <v>9.085E-005</v>
      </c>
    </row>
    <row r="884" customFormat="false" ht="15" hidden="false" customHeight="false" outlineLevel="0" collapsed="false">
      <c r="A884" s="1" t="n">
        <v>123040</v>
      </c>
      <c r="B884" s="1" t="n">
        <v>1486</v>
      </c>
      <c r="C884" s="2" t="n">
        <v>0.00010369</v>
      </c>
    </row>
    <row r="885" customFormat="false" ht="15" hidden="false" customHeight="false" outlineLevel="0" collapsed="false">
      <c r="A885" s="1" t="n">
        <v>68600</v>
      </c>
      <c r="B885" s="1" t="n">
        <v>1486</v>
      </c>
      <c r="C885" s="2" t="n">
        <v>0.00019764</v>
      </c>
    </row>
    <row r="886" customFormat="false" ht="15" hidden="false" customHeight="false" outlineLevel="0" collapsed="false">
      <c r="A886" s="1" t="n">
        <v>125387</v>
      </c>
      <c r="B886" s="1" t="n">
        <v>1485</v>
      </c>
      <c r="C886" s="2" t="n">
        <v>0.00013608</v>
      </c>
    </row>
    <row r="887" customFormat="false" ht="15" hidden="false" customHeight="false" outlineLevel="0" collapsed="false">
      <c r="A887" s="1" t="n">
        <v>54276</v>
      </c>
      <c r="B887" s="1" t="n">
        <v>1484</v>
      </c>
      <c r="C887" s="2" t="n">
        <v>0.0001155</v>
      </c>
    </row>
    <row r="888" customFormat="false" ht="15" hidden="false" customHeight="false" outlineLevel="0" collapsed="false">
      <c r="A888" s="1" t="n">
        <v>119041</v>
      </c>
      <c r="B888" s="1" t="n">
        <v>1484</v>
      </c>
      <c r="C888" s="2" t="n">
        <v>9.768E-005</v>
      </c>
    </row>
    <row r="889" customFormat="false" ht="15" hidden="false" customHeight="false" outlineLevel="0" collapsed="false">
      <c r="A889" s="1" t="n">
        <v>46361</v>
      </c>
      <c r="B889" s="1" t="n">
        <v>1484</v>
      </c>
      <c r="C889" s="2" t="n">
        <v>8.433E-005</v>
      </c>
    </row>
    <row r="890" customFormat="false" ht="15" hidden="false" customHeight="false" outlineLevel="0" collapsed="false">
      <c r="A890" s="1" t="n">
        <v>136368</v>
      </c>
      <c r="B890" s="1" t="n">
        <v>1483</v>
      </c>
      <c r="C890" s="2" t="n">
        <v>9.803E-005</v>
      </c>
    </row>
    <row r="891" customFormat="false" ht="15" hidden="false" customHeight="false" outlineLevel="0" collapsed="false">
      <c r="A891" s="1" t="n">
        <v>80487</v>
      </c>
      <c r="B891" s="1" t="n">
        <v>1483</v>
      </c>
      <c r="C891" s="2" t="n">
        <v>8.502E-005</v>
      </c>
    </row>
    <row r="892" customFormat="false" ht="15" hidden="false" customHeight="false" outlineLevel="0" collapsed="false">
      <c r="A892" s="1" t="n">
        <v>94248</v>
      </c>
      <c r="B892" s="1" t="n">
        <v>1482</v>
      </c>
      <c r="C892" s="2" t="n">
        <v>8.781E-005</v>
      </c>
    </row>
    <row r="893" customFormat="false" ht="15" hidden="false" customHeight="false" outlineLevel="0" collapsed="false">
      <c r="A893" s="1" t="n">
        <v>35320</v>
      </c>
      <c r="B893" s="1" t="n">
        <v>1482</v>
      </c>
      <c r="C893" s="2" t="n">
        <v>0.00014555</v>
      </c>
    </row>
    <row r="894" customFormat="false" ht="15" hidden="false" customHeight="false" outlineLevel="0" collapsed="false">
      <c r="A894" s="1" t="n">
        <v>105678</v>
      </c>
      <c r="B894" s="1" t="n">
        <v>1481</v>
      </c>
      <c r="C894" s="2" t="n">
        <v>0.00013583</v>
      </c>
    </row>
    <row r="895" customFormat="false" ht="15" hidden="false" customHeight="false" outlineLevel="0" collapsed="false">
      <c r="A895" s="1" t="n">
        <v>89028</v>
      </c>
      <c r="B895" s="1" t="n">
        <v>1481</v>
      </c>
      <c r="C895" s="2" t="n">
        <v>9.173E-005</v>
      </c>
    </row>
    <row r="896" customFormat="false" ht="15" hidden="false" customHeight="false" outlineLevel="0" collapsed="false">
      <c r="A896" s="1" t="n">
        <v>116761</v>
      </c>
      <c r="B896" s="1" t="n">
        <v>1480</v>
      </c>
      <c r="C896" s="2" t="n">
        <v>8.723E-005</v>
      </c>
    </row>
    <row r="897" customFormat="false" ht="15" hidden="false" customHeight="false" outlineLevel="0" collapsed="false">
      <c r="A897" s="1" t="n">
        <v>137069</v>
      </c>
      <c r="B897" s="1" t="n">
        <v>1480</v>
      </c>
      <c r="C897" s="2" t="n">
        <v>8.758E-005</v>
      </c>
    </row>
    <row r="898" customFormat="false" ht="15" hidden="false" customHeight="false" outlineLevel="0" collapsed="false">
      <c r="A898" s="1" t="n">
        <v>136022</v>
      </c>
      <c r="B898" s="1" t="n">
        <v>1480</v>
      </c>
      <c r="C898" s="2" t="n">
        <v>8.74E-005</v>
      </c>
    </row>
    <row r="899" customFormat="false" ht="15" hidden="false" customHeight="false" outlineLevel="0" collapsed="false">
      <c r="A899" s="1" t="n">
        <v>78255</v>
      </c>
      <c r="B899" s="1" t="n">
        <v>1480</v>
      </c>
      <c r="C899" s="2" t="n">
        <v>0.00010776</v>
      </c>
    </row>
    <row r="900" customFormat="false" ht="15" hidden="false" customHeight="false" outlineLevel="0" collapsed="false">
      <c r="A900" s="1" t="n">
        <v>81526</v>
      </c>
      <c r="B900" s="1" t="n">
        <v>1479</v>
      </c>
      <c r="C900" s="2" t="n">
        <v>9.434E-005</v>
      </c>
    </row>
    <row r="901" customFormat="false" ht="15" hidden="false" customHeight="false" outlineLevel="0" collapsed="false">
      <c r="A901" s="1" t="n">
        <v>74472</v>
      </c>
      <c r="B901" s="1" t="n">
        <v>1479</v>
      </c>
      <c r="C901" s="2" t="n">
        <v>8.966E-005</v>
      </c>
    </row>
    <row r="902" customFormat="false" ht="15" hidden="false" customHeight="false" outlineLevel="0" collapsed="false">
      <c r="A902" s="1" t="n">
        <v>91734</v>
      </c>
      <c r="B902" s="1" t="n">
        <v>1479</v>
      </c>
      <c r="C902" s="2" t="n">
        <v>8.665E-005</v>
      </c>
    </row>
    <row r="903" customFormat="false" ht="15" hidden="false" customHeight="false" outlineLevel="0" collapsed="false">
      <c r="A903" s="1" t="n">
        <v>98360</v>
      </c>
      <c r="B903" s="1" t="n">
        <v>1478</v>
      </c>
      <c r="C903" s="2" t="n">
        <v>8.387E-005</v>
      </c>
    </row>
    <row r="904" customFormat="false" ht="15" hidden="false" customHeight="false" outlineLevel="0" collapsed="false">
      <c r="A904" s="1" t="n">
        <v>105408</v>
      </c>
      <c r="B904" s="1" t="n">
        <v>1478</v>
      </c>
      <c r="C904" s="2" t="n">
        <v>9.335E-005</v>
      </c>
    </row>
    <row r="905" customFormat="false" ht="15" hidden="false" customHeight="false" outlineLevel="0" collapsed="false">
      <c r="A905" s="1" t="n">
        <v>24894</v>
      </c>
      <c r="B905" s="1" t="n">
        <v>1477</v>
      </c>
      <c r="C905" s="2" t="n">
        <v>9.737E-005</v>
      </c>
    </row>
    <row r="906" customFormat="false" ht="15" hidden="false" customHeight="false" outlineLevel="0" collapsed="false">
      <c r="A906" s="1" t="n">
        <v>119024</v>
      </c>
      <c r="B906" s="1" t="n">
        <v>1477</v>
      </c>
      <c r="C906" s="2" t="n">
        <v>8.29E-005</v>
      </c>
    </row>
    <row r="907" customFormat="false" ht="15" hidden="false" customHeight="false" outlineLevel="0" collapsed="false">
      <c r="A907" s="1" t="n">
        <v>136272</v>
      </c>
      <c r="B907" s="1" t="n">
        <v>1477</v>
      </c>
      <c r="C907" s="2" t="n">
        <v>0.0001208</v>
      </c>
    </row>
    <row r="908" customFormat="false" ht="15" hidden="false" customHeight="false" outlineLevel="0" collapsed="false">
      <c r="A908" s="1" t="n">
        <v>97324</v>
      </c>
      <c r="B908" s="1" t="n">
        <v>1476</v>
      </c>
      <c r="C908" s="2" t="n">
        <v>0.00012843</v>
      </c>
    </row>
    <row r="909" customFormat="false" ht="15" hidden="false" customHeight="false" outlineLevel="0" collapsed="false">
      <c r="A909" s="1" t="n">
        <v>77987</v>
      </c>
      <c r="B909" s="1" t="n">
        <v>1476</v>
      </c>
      <c r="C909" s="2" t="n">
        <v>8.14E-005</v>
      </c>
    </row>
    <row r="910" customFormat="false" ht="15" hidden="false" customHeight="false" outlineLevel="0" collapsed="false">
      <c r="A910" s="1" t="n">
        <v>120647</v>
      </c>
      <c r="B910" s="1" t="n">
        <v>1476</v>
      </c>
      <c r="C910" s="2" t="n">
        <v>8.227E-005</v>
      </c>
    </row>
    <row r="911" customFormat="false" ht="15" hidden="false" customHeight="false" outlineLevel="0" collapsed="false">
      <c r="A911" s="1" t="n">
        <v>131273</v>
      </c>
      <c r="B911" s="1" t="n">
        <v>1475</v>
      </c>
      <c r="C911" s="2" t="n">
        <v>9.062E-005</v>
      </c>
    </row>
    <row r="912" customFormat="false" ht="15" hidden="false" customHeight="false" outlineLevel="0" collapsed="false">
      <c r="A912" s="1" t="n">
        <v>71941</v>
      </c>
      <c r="B912" s="1" t="n">
        <v>1475</v>
      </c>
      <c r="C912" s="2" t="n">
        <v>8.765E-005</v>
      </c>
    </row>
    <row r="913" customFormat="false" ht="15" hidden="false" customHeight="false" outlineLevel="0" collapsed="false">
      <c r="A913" s="1" t="n">
        <v>12090</v>
      </c>
      <c r="B913" s="1" t="n">
        <v>1474</v>
      </c>
      <c r="C913" s="2" t="n">
        <v>9.067E-005</v>
      </c>
    </row>
    <row r="914" customFormat="false" ht="15" hidden="false" customHeight="false" outlineLevel="0" collapsed="false">
      <c r="A914" s="1" t="n">
        <v>72483</v>
      </c>
      <c r="B914" s="1" t="n">
        <v>1474</v>
      </c>
      <c r="C914" s="2" t="n">
        <v>8.701E-005</v>
      </c>
    </row>
    <row r="915" customFormat="false" ht="15" hidden="false" customHeight="false" outlineLevel="0" collapsed="false">
      <c r="A915" s="1" t="n">
        <v>103857</v>
      </c>
      <c r="B915" s="1" t="n">
        <v>1474</v>
      </c>
      <c r="C915" s="2" t="n">
        <v>9.114E-005</v>
      </c>
    </row>
    <row r="916" customFormat="false" ht="15" hidden="false" customHeight="false" outlineLevel="0" collapsed="false">
      <c r="A916" s="1" t="n">
        <v>79544</v>
      </c>
      <c r="B916" s="1" t="n">
        <v>1473</v>
      </c>
      <c r="C916" s="2" t="n">
        <v>8.377E-005</v>
      </c>
    </row>
    <row r="917" customFormat="false" ht="15" hidden="false" customHeight="false" outlineLevel="0" collapsed="false">
      <c r="A917" s="1" t="n">
        <v>131612</v>
      </c>
      <c r="B917" s="1" t="n">
        <v>1472</v>
      </c>
      <c r="C917" s="2" t="n">
        <v>0.0001064</v>
      </c>
    </row>
    <row r="918" customFormat="false" ht="15" hidden="false" customHeight="false" outlineLevel="0" collapsed="false">
      <c r="A918" s="1" t="n">
        <v>140662</v>
      </c>
      <c r="B918" s="1" t="n">
        <v>1472</v>
      </c>
      <c r="C918" s="2" t="n">
        <v>7.882E-005</v>
      </c>
    </row>
    <row r="919" customFormat="false" ht="15" hidden="false" customHeight="false" outlineLevel="0" collapsed="false">
      <c r="A919" s="1" t="n">
        <v>112574</v>
      </c>
      <c r="B919" s="1" t="n">
        <v>1472</v>
      </c>
      <c r="C919" s="2" t="n">
        <v>7.889E-005</v>
      </c>
    </row>
    <row r="920" customFormat="false" ht="15" hidden="false" customHeight="false" outlineLevel="0" collapsed="false">
      <c r="A920" s="1" t="n">
        <v>121586</v>
      </c>
      <c r="B920" s="1" t="n">
        <v>1471</v>
      </c>
      <c r="C920" s="2" t="n">
        <v>8.043E-005</v>
      </c>
    </row>
    <row r="921" customFormat="false" ht="15" hidden="false" customHeight="false" outlineLevel="0" collapsed="false">
      <c r="A921" s="1" t="n">
        <v>102293</v>
      </c>
      <c r="B921" s="1" t="n">
        <v>1468</v>
      </c>
      <c r="C921" s="2" t="n">
        <v>0.00013817</v>
      </c>
    </row>
    <row r="922" customFormat="false" ht="15" hidden="false" customHeight="false" outlineLevel="0" collapsed="false">
      <c r="A922" s="1" t="n">
        <v>10780</v>
      </c>
      <c r="B922" s="1" t="n">
        <v>1467</v>
      </c>
      <c r="C922" s="2" t="n">
        <v>7.689E-005</v>
      </c>
    </row>
    <row r="923" customFormat="false" ht="15" hidden="false" customHeight="false" outlineLevel="0" collapsed="false">
      <c r="A923" s="1" t="n">
        <v>58189</v>
      </c>
      <c r="B923" s="1" t="n">
        <v>1467</v>
      </c>
      <c r="C923" s="2" t="n">
        <v>7.224E-005</v>
      </c>
    </row>
    <row r="924" customFormat="false" ht="15" hidden="false" customHeight="false" outlineLevel="0" collapsed="false">
      <c r="A924" s="1" t="n">
        <v>125434</v>
      </c>
      <c r="B924" s="1" t="n">
        <v>1467</v>
      </c>
      <c r="C924" s="2" t="n">
        <v>0.00010553</v>
      </c>
    </row>
    <row r="925" customFormat="false" ht="15" hidden="false" customHeight="false" outlineLevel="0" collapsed="false">
      <c r="A925" s="1" t="n">
        <v>136548</v>
      </c>
      <c r="B925" s="1" t="n">
        <v>1464</v>
      </c>
      <c r="C925" s="2" t="n">
        <v>6.684E-005</v>
      </c>
    </row>
    <row r="926" customFormat="false" ht="15" hidden="false" customHeight="false" outlineLevel="0" collapsed="false">
      <c r="A926" s="1" t="n">
        <v>127817</v>
      </c>
      <c r="B926" s="1" t="n">
        <v>1464</v>
      </c>
      <c r="C926" s="2" t="n">
        <v>0.00010133</v>
      </c>
    </row>
    <row r="927" customFormat="false" ht="15" hidden="false" customHeight="false" outlineLevel="0" collapsed="false">
      <c r="A927" s="1" t="n">
        <v>125607</v>
      </c>
      <c r="B927" s="1" t="n">
        <v>1462</v>
      </c>
      <c r="C927" s="2" t="n">
        <v>8.885E-005</v>
      </c>
    </row>
    <row r="928" customFormat="false" ht="15" hidden="false" customHeight="false" outlineLevel="0" collapsed="false">
      <c r="A928" s="1" t="n">
        <v>112906</v>
      </c>
      <c r="B928" s="1" t="n">
        <v>1462</v>
      </c>
      <c r="C928" s="2" t="n">
        <v>8.21E-005</v>
      </c>
    </row>
    <row r="929" customFormat="false" ht="15" hidden="false" customHeight="false" outlineLevel="0" collapsed="false">
      <c r="A929" s="1" t="n">
        <v>122251</v>
      </c>
      <c r="B929" s="1" t="n">
        <v>1461</v>
      </c>
      <c r="C929" s="2" t="n">
        <v>8.72E-005</v>
      </c>
    </row>
    <row r="930" customFormat="false" ht="15" hidden="false" customHeight="false" outlineLevel="0" collapsed="false">
      <c r="A930" s="1" t="n">
        <v>134365</v>
      </c>
      <c r="B930" s="1" t="n">
        <v>1461</v>
      </c>
      <c r="C930" s="2" t="n">
        <v>7.498E-005</v>
      </c>
    </row>
    <row r="931" customFormat="false" ht="15" hidden="false" customHeight="false" outlineLevel="0" collapsed="false">
      <c r="A931" s="1" t="n">
        <v>136373</v>
      </c>
      <c r="B931" s="1" t="n">
        <v>1461</v>
      </c>
      <c r="C931" s="2" t="n">
        <v>8.475E-005</v>
      </c>
    </row>
    <row r="932" customFormat="false" ht="15" hidden="false" customHeight="false" outlineLevel="0" collapsed="false">
      <c r="A932" s="1" t="n">
        <v>126432</v>
      </c>
      <c r="B932" s="1" t="n">
        <v>1460</v>
      </c>
      <c r="C932" s="2" t="n">
        <v>9.017E-005</v>
      </c>
    </row>
    <row r="933" customFormat="false" ht="15" hidden="false" customHeight="false" outlineLevel="0" collapsed="false">
      <c r="A933" s="1" t="n">
        <v>137182</v>
      </c>
      <c r="B933" s="1" t="n">
        <v>1460</v>
      </c>
      <c r="C933" s="2" t="n">
        <v>8.162E-005</v>
      </c>
    </row>
    <row r="934" customFormat="false" ht="15" hidden="false" customHeight="false" outlineLevel="0" collapsed="false">
      <c r="A934" s="1" t="n">
        <v>77001</v>
      </c>
      <c r="B934" s="1" t="n">
        <v>1460</v>
      </c>
      <c r="C934" s="2" t="n">
        <v>8.739E-005</v>
      </c>
    </row>
    <row r="935" customFormat="false" ht="15" hidden="false" customHeight="false" outlineLevel="0" collapsed="false">
      <c r="A935" s="1" t="n">
        <v>130786</v>
      </c>
      <c r="B935" s="1" t="n">
        <v>1459</v>
      </c>
      <c r="C935" s="2" t="n">
        <v>0.00010568</v>
      </c>
    </row>
    <row r="936" customFormat="false" ht="15" hidden="false" customHeight="false" outlineLevel="0" collapsed="false">
      <c r="A936" s="1" t="n">
        <v>7117</v>
      </c>
      <c r="B936" s="1" t="n">
        <v>1457</v>
      </c>
      <c r="C936" s="2" t="n">
        <v>7.315E-005</v>
      </c>
    </row>
    <row r="937" customFormat="false" ht="15" hidden="false" customHeight="false" outlineLevel="0" collapsed="false">
      <c r="A937" s="1" t="n">
        <v>33597</v>
      </c>
      <c r="B937" s="1" t="n">
        <v>1457</v>
      </c>
      <c r="C937" s="2" t="n">
        <v>7.959E-005</v>
      </c>
    </row>
    <row r="938" customFormat="false" ht="15" hidden="false" customHeight="false" outlineLevel="0" collapsed="false">
      <c r="A938" s="1" t="n">
        <v>26110</v>
      </c>
      <c r="B938" s="1" t="n">
        <v>1457</v>
      </c>
      <c r="C938" s="2" t="n">
        <v>9.008E-005</v>
      </c>
    </row>
    <row r="939" customFormat="false" ht="15" hidden="false" customHeight="false" outlineLevel="0" collapsed="false">
      <c r="A939" s="1" t="n">
        <v>122116</v>
      </c>
      <c r="B939" s="1" t="n">
        <v>1457</v>
      </c>
      <c r="C939" s="2" t="n">
        <v>0.00011728</v>
      </c>
    </row>
    <row r="940" customFormat="false" ht="15" hidden="false" customHeight="false" outlineLevel="0" collapsed="false">
      <c r="A940" s="1" t="n">
        <v>96624</v>
      </c>
      <c r="B940" s="1" t="n">
        <v>1455</v>
      </c>
      <c r="C940" s="2" t="n">
        <v>8.945E-005</v>
      </c>
    </row>
    <row r="941" customFormat="false" ht="15" hidden="false" customHeight="false" outlineLevel="0" collapsed="false">
      <c r="A941" s="1" t="n">
        <v>10530</v>
      </c>
      <c r="B941" s="1" t="n">
        <v>1455</v>
      </c>
      <c r="C941" s="2" t="n">
        <v>7.784E-005</v>
      </c>
    </row>
    <row r="942" customFormat="false" ht="15" hidden="false" customHeight="false" outlineLevel="0" collapsed="false">
      <c r="A942" s="1" t="n">
        <v>134979</v>
      </c>
      <c r="B942" s="1" t="n">
        <v>1455</v>
      </c>
      <c r="C942" s="2" t="n">
        <v>8.173E-005</v>
      </c>
    </row>
    <row r="943" customFormat="false" ht="15" hidden="false" customHeight="false" outlineLevel="0" collapsed="false">
      <c r="A943" s="1" t="n">
        <v>110510</v>
      </c>
      <c r="B943" s="1" t="n">
        <v>1454</v>
      </c>
      <c r="C943" s="2" t="n">
        <v>7.711E-005</v>
      </c>
    </row>
    <row r="944" customFormat="false" ht="15" hidden="false" customHeight="false" outlineLevel="0" collapsed="false">
      <c r="A944" s="1" t="n">
        <v>117453</v>
      </c>
      <c r="B944" s="1" t="n">
        <v>1454</v>
      </c>
      <c r="C944" s="2" t="n">
        <v>8.098E-005</v>
      </c>
    </row>
    <row r="945" customFormat="false" ht="15" hidden="false" customHeight="false" outlineLevel="0" collapsed="false">
      <c r="A945" s="1" t="n">
        <v>102572</v>
      </c>
      <c r="B945" s="1" t="n">
        <v>1453</v>
      </c>
      <c r="C945" s="2" t="n">
        <v>8.491E-005</v>
      </c>
    </row>
    <row r="946" customFormat="false" ht="15" hidden="false" customHeight="false" outlineLevel="0" collapsed="false">
      <c r="A946" s="1" t="n">
        <v>97992</v>
      </c>
      <c r="B946" s="1" t="n">
        <v>1453</v>
      </c>
      <c r="C946" s="2" t="n">
        <v>8.087E-005</v>
      </c>
    </row>
    <row r="947" customFormat="false" ht="15" hidden="false" customHeight="false" outlineLevel="0" collapsed="false">
      <c r="A947" s="1" t="n">
        <v>12102</v>
      </c>
      <c r="B947" s="1" t="n">
        <v>1450</v>
      </c>
      <c r="C947" s="2" t="n">
        <v>6.781E-005</v>
      </c>
    </row>
    <row r="948" customFormat="false" ht="15" hidden="false" customHeight="false" outlineLevel="0" collapsed="false">
      <c r="A948" s="1" t="n">
        <v>11379</v>
      </c>
      <c r="B948" s="1" t="n">
        <v>1450</v>
      </c>
      <c r="C948" s="2" t="n">
        <v>8.737E-005</v>
      </c>
    </row>
    <row r="949" customFormat="false" ht="15" hidden="false" customHeight="false" outlineLevel="0" collapsed="false">
      <c r="A949" s="1" t="n">
        <v>115130</v>
      </c>
      <c r="B949" s="1" t="n">
        <v>1450</v>
      </c>
      <c r="C949" s="2" t="n">
        <v>9.307E-005</v>
      </c>
    </row>
    <row r="950" customFormat="false" ht="15" hidden="false" customHeight="false" outlineLevel="0" collapsed="false">
      <c r="A950" s="1" t="n">
        <v>131229</v>
      </c>
      <c r="B950" s="1" t="n">
        <v>1449</v>
      </c>
      <c r="C950" s="2" t="n">
        <v>9.64E-005</v>
      </c>
    </row>
    <row r="951" customFormat="false" ht="15" hidden="false" customHeight="false" outlineLevel="0" collapsed="false">
      <c r="A951" s="1" t="n">
        <v>122389</v>
      </c>
      <c r="B951" s="1" t="n">
        <v>1448</v>
      </c>
      <c r="C951" s="2" t="n">
        <v>7.499E-005</v>
      </c>
    </row>
    <row r="952" customFormat="false" ht="15" hidden="false" customHeight="false" outlineLevel="0" collapsed="false">
      <c r="A952" s="1" t="n">
        <v>92489</v>
      </c>
      <c r="B952" s="1" t="n">
        <v>1448</v>
      </c>
      <c r="C952" s="2" t="n">
        <v>8.091E-005</v>
      </c>
    </row>
    <row r="953" customFormat="false" ht="15" hidden="false" customHeight="false" outlineLevel="0" collapsed="false">
      <c r="A953" s="1" t="n">
        <v>80461</v>
      </c>
      <c r="B953" s="1" t="n">
        <v>1448</v>
      </c>
      <c r="C953" s="2" t="n">
        <v>8.09E-005</v>
      </c>
    </row>
    <row r="954" customFormat="false" ht="15" hidden="false" customHeight="false" outlineLevel="0" collapsed="false">
      <c r="A954" s="1" t="n">
        <v>38602</v>
      </c>
      <c r="B954" s="1" t="n">
        <v>1447</v>
      </c>
      <c r="C954" s="2" t="n">
        <v>0.0001094</v>
      </c>
    </row>
    <row r="955" customFormat="false" ht="15" hidden="false" customHeight="false" outlineLevel="0" collapsed="false">
      <c r="A955" s="1" t="n">
        <v>5603</v>
      </c>
      <c r="B955" s="1" t="n">
        <v>1446</v>
      </c>
      <c r="C955" s="2" t="n">
        <v>7.835E-005</v>
      </c>
    </row>
    <row r="956" customFormat="false" ht="15" hidden="false" customHeight="false" outlineLevel="0" collapsed="false">
      <c r="A956" s="1" t="n">
        <v>128727</v>
      </c>
      <c r="B956" s="1" t="n">
        <v>1446</v>
      </c>
      <c r="C956" s="2" t="n">
        <v>7.614E-005</v>
      </c>
    </row>
    <row r="957" customFormat="false" ht="15" hidden="false" customHeight="false" outlineLevel="0" collapsed="false">
      <c r="A957" s="1" t="n">
        <v>133158</v>
      </c>
      <c r="B957" s="1" t="n">
        <v>1446</v>
      </c>
      <c r="C957" s="2" t="n">
        <v>9.677E-005</v>
      </c>
    </row>
    <row r="958" customFormat="false" ht="15" hidden="false" customHeight="false" outlineLevel="0" collapsed="false">
      <c r="A958" s="1" t="n">
        <v>36060</v>
      </c>
      <c r="B958" s="1" t="n">
        <v>1446</v>
      </c>
      <c r="C958" s="2" t="n">
        <v>9.163E-005</v>
      </c>
    </row>
    <row r="959" customFormat="false" ht="15" hidden="false" customHeight="false" outlineLevel="0" collapsed="false">
      <c r="A959" s="1" t="n">
        <v>8534</v>
      </c>
      <c r="B959" s="1" t="n">
        <v>1445</v>
      </c>
      <c r="C959" s="2" t="n">
        <v>7.275E-005</v>
      </c>
    </row>
    <row r="960" customFormat="false" ht="15" hidden="false" customHeight="false" outlineLevel="0" collapsed="false">
      <c r="A960" s="1" t="n">
        <v>127782</v>
      </c>
      <c r="B960" s="1" t="n">
        <v>1445</v>
      </c>
      <c r="C960" s="2" t="n">
        <v>8.882E-005</v>
      </c>
    </row>
    <row r="961" customFormat="false" ht="15" hidden="false" customHeight="false" outlineLevel="0" collapsed="false">
      <c r="A961" s="1" t="n">
        <v>10693</v>
      </c>
      <c r="B961" s="1" t="n">
        <v>1444</v>
      </c>
      <c r="C961" s="2" t="n">
        <v>8.404E-005</v>
      </c>
    </row>
    <row r="962" customFormat="false" ht="15" hidden="false" customHeight="false" outlineLevel="0" collapsed="false">
      <c r="A962" s="1" t="n">
        <v>86379</v>
      </c>
      <c r="B962" s="1" t="n">
        <v>1444</v>
      </c>
      <c r="C962" s="2" t="n">
        <v>8.052E-005</v>
      </c>
    </row>
    <row r="963" customFormat="false" ht="15" hidden="false" customHeight="false" outlineLevel="0" collapsed="false">
      <c r="A963" s="1" t="n">
        <v>138785</v>
      </c>
      <c r="B963" s="1" t="n">
        <v>1443</v>
      </c>
      <c r="C963" s="2" t="n">
        <v>7.073E-005</v>
      </c>
    </row>
    <row r="964" customFormat="false" ht="15" hidden="false" customHeight="false" outlineLevel="0" collapsed="false">
      <c r="A964" s="1" t="n">
        <v>135432</v>
      </c>
      <c r="B964" s="1" t="n">
        <v>1441</v>
      </c>
      <c r="C964" s="2" t="n">
        <v>7.622E-005</v>
      </c>
    </row>
    <row r="965" customFormat="false" ht="15" hidden="false" customHeight="false" outlineLevel="0" collapsed="false">
      <c r="A965" s="1" t="n">
        <v>23851</v>
      </c>
      <c r="B965" s="1" t="n">
        <v>1439</v>
      </c>
      <c r="C965" s="2" t="n">
        <v>7.307E-005</v>
      </c>
    </row>
    <row r="966" customFormat="false" ht="15" hidden="false" customHeight="false" outlineLevel="0" collapsed="false">
      <c r="A966" s="1" t="n">
        <v>75911</v>
      </c>
      <c r="B966" s="1" t="n">
        <v>1439</v>
      </c>
      <c r="C966" s="2" t="n">
        <v>7.487E-005</v>
      </c>
    </row>
    <row r="967" customFormat="false" ht="15" hidden="false" customHeight="false" outlineLevel="0" collapsed="false">
      <c r="A967" s="1" t="n">
        <v>129025</v>
      </c>
      <c r="B967" s="1" t="n">
        <v>1438</v>
      </c>
      <c r="C967" s="2" t="n">
        <v>6.37E-005</v>
      </c>
    </row>
    <row r="968" customFormat="false" ht="15" hidden="false" customHeight="false" outlineLevel="0" collapsed="false">
      <c r="A968" s="1" t="n">
        <v>89863</v>
      </c>
      <c r="B968" s="1" t="n">
        <v>1438</v>
      </c>
      <c r="C968" s="2" t="n">
        <v>6.969E-005</v>
      </c>
    </row>
    <row r="969" customFormat="false" ht="15" hidden="false" customHeight="false" outlineLevel="0" collapsed="false">
      <c r="A969" s="1" t="n">
        <v>140265</v>
      </c>
      <c r="B969" s="1" t="n">
        <v>1438</v>
      </c>
      <c r="C969" s="2" t="n">
        <v>7.43E-005</v>
      </c>
    </row>
    <row r="970" customFormat="false" ht="15" hidden="false" customHeight="false" outlineLevel="0" collapsed="false">
      <c r="A970" s="1" t="n">
        <v>37010</v>
      </c>
      <c r="B970" s="1" t="n">
        <v>1437</v>
      </c>
      <c r="C970" s="2" t="n">
        <v>9.364E-005</v>
      </c>
    </row>
    <row r="971" customFormat="false" ht="15" hidden="false" customHeight="false" outlineLevel="0" collapsed="false">
      <c r="A971" s="1" t="n">
        <v>80242</v>
      </c>
      <c r="B971" s="1" t="n">
        <v>1437</v>
      </c>
      <c r="C971" s="2" t="n">
        <v>0.00019349</v>
      </c>
    </row>
    <row r="972" customFormat="false" ht="15" hidden="false" customHeight="false" outlineLevel="0" collapsed="false">
      <c r="A972" s="1" t="n">
        <v>32968</v>
      </c>
      <c r="B972" s="1" t="n">
        <v>1436</v>
      </c>
      <c r="C972" s="2" t="n">
        <v>9.194E-005</v>
      </c>
    </row>
    <row r="973" customFormat="false" ht="15" hidden="false" customHeight="false" outlineLevel="0" collapsed="false">
      <c r="A973" s="1" t="n">
        <v>23636</v>
      </c>
      <c r="B973" s="1" t="n">
        <v>1435</v>
      </c>
      <c r="C973" s="2" t="n">
        <v>6.842E-005</v>
      </c>
    </row>
    <row r="974" customFormat="false" ht="15" hidden="false" customHeight="false" outlineLevel="0" collapsed="false">
      <c r="A974" s="1" t="n">
        <v>77284</v>
      </c>
      <c r="B974" s="1" t="n">
        <v>1435</v>
      </c>
      <c r="C974" s="2" t="n">
        <v>7.402E-005</v>
      </c>
    </row>
    <row r="975" customFormat="false" ht="15" hidden="false" customHeight="false" outlineLevel="0" collapsed="false">
      <c r="A975" s="1" t="n">
        <v>85889</v>
      </c>
      <c r="B975" s="1" t="n">
        <v>1435</v>
      </c>
      <c r="C975" s="2" t="n">
        <v>7.634E-005</v>
      </c>
    </row>
    <row r="976" customFormat="false" ht="15" hidden="false" customHeight="false" outlineLevel="0" collapsed="false">
      <c r="A976" s="1" t="n">
        <v>104087</v>
      </c>
      <c r="B976" s="1" t="n">
        <v>1432</v>
      </c>
      <c r="C976" s="2" t="n">
        <v>6.565E-005</v>
      </c>
    </row>
    <row r="977" customFormat="false" ht="15" hidden="false" customHeight="false" outlineLevel="0" collapsed="false">
      <c r="A977" s="1" t="n">
        <v>121990</v>
      </c>
      <c r="B977" s="1" t="n">
        <v>1432</v>
      </c>
      <c r="C977" s="2" t="n">
        <v>5.936E-005</v>
      </c>
    </row>
    <row r="978" customFormat="false" ht="15" hidden="false" customHeight="false" outlineLevel="0" collapsed="false">
      <c r="A978" s="1" t="n">
        <v>74177</v>
      </c>
      <c r="B978" s="1" t="n">
        <v>1432</v>
      </c>
      <c r="C978" s="2" t="n">
        <v>4.894E-005</v>
      </c>
    </row>
    <row r="979" customFormat="false" ht="15" hidden="false" customHeight="false" outlineLevel="0" collapsed="false">
      <c r="A979" s="1" t="n">
        <v>33487</v>
      </c>
      <c r="B979" s="1" t="n">
        <v>1430</v>
      </c>
      <c r="C979" s="2" t="n">
        <v>6.351E-005</v>
      </c>
    </row>
    <row r="980" customFormat="false" ht="15" hidden="false" customHeight="false" outlineLevel="0" collapsed="false">
      <c r="A980" s="1" t="n">
        <v>58422</v>
      </c>
      <c r="B980" s="1" t="n">
        <v>1430</v>
      </c>
      <c r="C980" s="2" t="n">
        <v>7.547E-005</v>
      </c>
    </row>
    <row r="981" customFormat="false" ht="15" hidden="false" customHeight="false" outlineLevel="0" collapsed="false">
      <c r="A981" s="1" t="n">
        <v>131671</v>
      </c>
      <c r="B981" s="1" t="n">
        <v>1430</v>
      </c>
      <c r="C981" s="2" t="n">
        <v>7.71E-005</v>
      </c>
    </row>
    <row r="982" customFormat="false" ht="15" hidden="false" customHeight="false" outlineLevel="0" collapsed="false">
      <c r="A982" s="1" t="n">
        <v>122477</v>
      </c>
      <c r="B982" s="1" t="n">
        <v>1429</v>
      </c>
      <c r="C982" s="2" t="n">
        <v>7.255E-005</v>
      </c>
    </row>
    <row r="983" customFormat="false" ht="15" hidden="false" customHeight="false" outlineLevel="0" collapsed="false">
      <c r="A983" s="1" t="n">
        <v>91662</v>
      </c>
      <c r="B983" s="1" t="n">
        <v>1428</v>
      </c>
      <c r="C983" s="2" t="n">
        <v>8.036E-005</v>
      </c>
    </row>
    <row r="984" customFormat="false" ht="15" hidden="false" customHeight="false" outlineLevel="0" collapsed="false">
      <c r="A984" s="1" t="n">
        <v>9930</v>
      </c>
      <c r="B984" s="1" t="n">
        <v>1427</v>
      </c>
      <c r="C984" s="2" t="n">
        <v>8.705E-005</v>
      </c>
    </row>
    <row r="985" customFormat="false" ht="15" hidden="false" customHeight="false" outlineLevel="0" collapsed="false">
      <c r="A985" s="1" t="n">
        <v>125562</v>
      </c>
      <c r="B985" s="1" t="n">
        <v>1425</v>
      </c>
      <c r="C985" s="2" t="n">
        <v>0.00012171</v>
      </c>
    </row>
    <row r="986" customFormat="false" ht="15" hidden="false" customHeight="false" outlineLevel="0" collapsed="false">
      <c r="A986" s="1" t="n">
        <v>93829</v>
      </c>
      <c r="B986" s="1" t="n">
        <v>1424</v>
      </c>
      <c r="C986" s="2" t="n">
        <v>7.407E-005</v>
      </c>
    </row>
    <row r="987" customFormat="false" ht="15" hidden="false" customHeight="false" outlineLevel="0" collapsed="false">
      <c r="A987" s="1" t="n">
        <v>141816</v>
      </c>
      <c r="B987" s="1" t="n">
        <v>1424</v>
      </c>
      <c r="C987" s="2" t="n">
        <v>6.735E-005</v>
      </c>
    </row>
    <row r="988" customFormat="false" ht="15" hidden="false" customHeight="false" outlineLevel="0" collapsed="false">
      <c r="A988" s="1" t="n">
        <v>87119</v>
      </c>
      <c r="B988" s="1" t="n">
        <v>1424</v>
      </c>
      <c r="C988" s="2" t="n">
        <v>7.192E-005</v>
      </c>
    </row>
    <row r="989" customFormat="false" ht="15" hidden="false" customHeight="false" outlineLevel="0" collapsed="false">
      <c r="A989" s="1" t="n">
        <v>93794</v>
      </c>
      <c r="B989" s="1" t="n">
        <v>1424</v>
      </c>
      <c r="C989" s="2" t="n">
        <v>0.00018636</v>
      </c>
    </row>
    <row r="990" customFormat="false" ht="15" hidden="false" customHeight="false" outlineLevel="0" collapsed="false">
      <c r="A990" s="1" t="n">
        <v>36997</v>
      </c>
      <c r="B990" s="1" t="n">
        <v>1423</v>
      </c>
      <c r="C990" s="2" t="n">
        <v>0.00010111</v>
      </c>
    </row>
    <row r="991" customFormat="false" ht="15" hidden="false" customHeight="false" outlineLevel="0" collapsed="false">
      <c r="A991" s="1" t="n">
        <v>69971</v>
      </c>
      <c r="B991" s="1" t="n">
        <v>1421</v>
      </c>
      <c r="C991" s="2" t="n">
        <v>6.98E-005</v>
      </c>
    </row>
    <row r="992" customFormat="false" ht="15" hidden="false" customHeight="false" outlineLevel="0" collapsed="false">
      <c r="A992" s="1" t="n">
        <v>99678</v>
      </c>
      <c r="B992" s="1" t="n">
        <v>1421</v>
      </c>
      <c r="C992" s="2" t="n">
        <v>0.00010927</v>
      </c>
    </row>
    <row r="993" customFormat="false" ht="15" hidden="false" customHeight="false" outlineLevel="0" collapsed="false">
      <c r="A993" s="1" t="n">
        <v>131913</v>
      </c>
      <c r="B993" s="1" t="n">
        <v>1420</v>
      </c>
      <c r="C993" s="2" t="n">
        <v>6.705E-005</v>
      </c>
    </row>
    <row r="994" customFormat="false" ht="15" hidden="false" customHeight="false" outlineLevel="0" collapsed="false">
      <c r="A994" s="1" t="n">
        <v>71243</v>
      </c>
      <c r="B994" s="1" t="n">
        <v>1420</v>
      </c>
      <c r="C994" s="2" t="n">
        <v>6.686E-005</v>
      </c>
    </row>
    <row r="995" customFormat="false" ht="15" hidden="false" customHeight="false" outlineLevel="0" collapsed="false">
      <c r="A995" s="1" t="n">
        <v>110693</v>
      </c>
      <c r="B995" s="1" t="n">
        <v>1419</v>
      </c>
      <c r="C995" s="2" t="n">
        <v>6.424E-005</v>
      </c>
    </row>
    <row r="996" customFormat="false" ht="15" hidden="false" customHeight="false" outlineLevel="0" collapsed="false">
      <c r="A996" s="1" t="n">
        <v>26687</v>
      </c>
      <c r="B996" s="1" t="n">
        <v>1418</v>
      </c>
      <c r="C996" s="2" t="n">
        <v>7.471E-005</v>
      </c>
    </row>
    <row r="997" customFormat="false" ht="15" hidden="false" customHeight="false" outlineLevel="0" collapsed="false">
      <c r="A997" s="1" t="n">
        <v>80532</v>
      </c>
      <c r="B997" s="1" t="n">
        <v>1418</v>
      </c>
      <c r="C997" s="2" t="n">
        <v>7.874E-005</v>
      </c>
    </row>
    <row r="998" customFormat="false" ht="15" hidden="false" customHeight="false" outlineLevel="0" collapsed="false">
      <c r="A998" s="1" t="n">
        <v>27047</v>
      </c>
      <c r="B998" s="1" t="n">
        <v>1417</v>
      </c>
      <c r="C998" s="2" t="n">
        <v>8.592E-005</v>
      </c>
    </row>
    <row r="999" customFormat="false" ht="15" hidden="false" customHeight="false" outlineLevel="0" collapsed="false">
      <c r="A999" s="1" t="n">
        <v>72821</v>
      </c>
      <c r="B999" s="1" t="n">
        <v>1417</v>
      </c>
      <c r="C999" s="2" t="n">
        <v>6.213E-005</v>
      </c>
    </row>
    <row r="1000" customFormat="false" ht="15" hidden="false" customHeight="false" outlineLevel="0" collapsed="false">
      <c r="A1000" s="1" t="n">
        <v>104881</v>
      </c>
      <c r="B1000" s="1" t="n">
        <v>1416</v>
      </c>
      <c r="C1000" s="2" t="n">
        <v>7.55E-005</v>
      </c>
    </row>
    <row r="1001" customFormat="false" ht="15" hidden="false" customHeight="false" outlineLevel="0" collapsed="false">
      <c r="A1001" s="1" t="n">
        <v>26181</v>
      </c>
      <c r="B1001" s="1" t="n">
        <v>1416</v>
      </c>
      <c r="C1001" s="2" t="n">
        <v>6.545E-005</v>
      </c>
    </row>
    <row r="1002" customFormat="false" ht="15" hidden="false" customHeight="false" outlineLevel="0" collapsed="false">
      <c r="A1002" s="1" t="n">
        <v>85465</v>
      </c>
      <c r="B1002" s="1" t="n">
        <v>1416</v>
      </c>
      <c r="C1002" s="2" t="n">
        <v>6.585E-005</v>
      </c>
    </row>
    <row r="1003" customFormat="false" ht="15" hidden="false" customHeight="false" outlineLevel="0" collapsed="false">
      <c r="A1003" s="1" t="n">
        <v>60579</v>
      </c>
      <c r="B1003" s="1" t="n">
        <v>1415</v>
      </c>
      <c r="C1003" s="2" t="n">
        <v>6.909E-005</v>
      </c>
    </row>
    <row r="1004" customFormat="false" ht="15" hidden="false" customHeight="false" outlineLevel="0" collapsed="false">
      <c r="A1004" s="1" t="n">
        <v>132435</v>
      </c>
      <c r="B1004" s="1" t="n">
        <v>1415</v>
      </c>
      <c r="C1004" s="2" t="n">
        <v>6.704E-005</v>
      </c>
    </row>
    <row r="1005" customFormat="false" ht="15" hidden="false" customHeight="false" outlineLevel="0" collapsed="false">
      <c r="A1005" s="1" t="n">
        <v>107629</v>
      </c>
      <c r="B1005" s="1" t="n">
        <v>1415</v>
      </c>
      <c r="C1005" s="2" t="n">
        <v>7.249E-005</v>
      </c>
    </row>
    <row r="1006" customFormat="false" ht="15" hidden="false" customHeight="false" outlineLevel="0" collapsed="false">
      <c r="A1006" s="1" t="n">
        <v>94088</v>
      </c>
      <c r="B1006" s="1" t="n">
        <v>1414</v>
      </c>
      <c r="C1006" s="2" t="n">
        <v>6.368E-005</v>
      </c>
    </row>
    <row r="1007" customFormat="false" ht="15" hidden="false" customHeight="false" outlineLevel="0" collapsed="false">
      <c r="A1007" s="1" t="n">
        <v>12855</v>
      </c>
      <c r="B1007" s="1" t="n">
        <v>1413</v>
      </c>
      <c r="C1007" s="2" t="n">
        <v>7.461E-005</v>
      </c>
    </row>
    <row r="1008" customFormat="false" ht="15" hidden="false" customHeight="false" outlineLevel="0" collapsed="false">
      <c r="A1008" s="1" t="n">
        <v>41630</v>
      </c>
      <c r="B1008" s="1" t="n">
        <v>1412</v>
      </c>
      <c r="C1008" s="2" t="n">
        <v>5.701E-005</v>
      </c>
    </row>
    <row r="1009" customFormat="false" ht="15" hidden="false" customHeight="false" outlineLevel="0" collapsed="false">
      <c r="A1009" s="1" t="n">
        <v>12475</v>
      </c>
      <c r="B1009" s="1" t="n">
        <v>1411</v>
      </c>
      <c r="C1009" s="2" t="n">
        <v>6.358E-005</v>
      </c>
    </row>
    <row r="1010" customFormat="false" ht="15" hidden="false" customHeight="false" outlineLevel="0" collapsed="false">
      <c r="A1010" s="1" t="n">
        <v>36906</v>
      </c>
      <c r="B1010" s="1" t="n">
        <v>1411</v>
      </c>
      <c r="C1010" s="2" t="n">
        <v>5.588E-005</v>
      </c>
    </row>
    <row r="1011" customFormat="false" ht="15" hidden="false" customHeight="false" outlineLevel="0" collapsed="false">
      <c r="A1011" s="1" t="n">
        <v>96396</v>
      </c>
      <c r="B1011" s="1" t="n">
        <v>1411</v>
      </c>
      <c r="C1011" s="2" t="n">
        <v>0.00010354</v>
      </c>
    </row>
    <row r="1012" customFormat="false" ht="15" hidden="false" customHeight="false" outlineLevel="0" collapsed="false">
      <c r="A1012" s="1" t="n">
        <v>89619</v>
      </c>
      <c r="B1012" s="1" t="n">
        <v>1411</v>
      </c>
      <c r="C1012" s="2" t="n">
        <v>0.00033408</v>
      </c>
    </row>
    <row r="1013" customFormat="false" ht="15" hidden="false" customHeight="false" outlineLevel="0" collapsed="false">
      <c r="A1013" s="1" t="n">
        <v>122548</v>
      </c>
      <c r="B1013" s="1" t="n">
        <v>1410</v>
      </c>
      <c r="C1013" s="2" t="n">
        <v>0.00012383</v>
      </c>
    </row>
    <row r="1014" customFormat="false" ht="15" hidden="false" customHeight="false" outlineLevel="0" collapsed="false">
      <c r="A1014" s="1" t="n">
        <v>90685</v>
      </c>
      <c r="B1014" s="1" t="n">
        <v>1409</v>
      </c>
      <c r="C1014" s="2" t="n">
        <v>5.582E-005</v>
      </c>
    </row>
    <row r="1015" customFormat="false" ht="15" hidden="false" customHeight="false" outlineLevel="0" collapsed="false">
      <c r="A1015" s="1" t="n">
        <v>127358</v>
      </c>
      <c r="B1015" s="1" t="n">
        <v>1408</v>
      </c>
      <c r="C1015" s="2" t="n">
        <v>0.00016716</v>
      </c>
    </row>
    <row r="1016" customFormat="false" ht="15" hidden="false" customHeight="false" outlineLevel="0" collapsed="false">
      <c r="A1016" s="1" t="n">
        <v>68950</v>
      </c>
      <c r="B1016" s="1" t="n">
        <v>1408</v>
      </c>
      <c r="C1016" s="2" t="n">
        <v>6.767E-005</v>
      </c>
    </row>
    <row r="1017" customFormat="false" ht="15" hidden="false" customHeight="false" outlineLevel="0" collapsed="false">
      <c r="A1017" s="1" t="n">
        <v>104355</v>
      </c>
      <c r="B1017" s="1" t="n">
        <v>1405</v>
      </c>
      <c r="C1017" s="2" t="n">
        <v>0.00015079</v>
      </c>
    </row>
    <row r="1018" customFormat="false" ht="15" hidden="false" customHeight="false" outlineLevel="0" collapsed="false">
      <c r="A1018" s="1" t="n">
        <v>88244</v>
      </c>
      <c r="B1018" s="1" t="n">
        <v>1405</v>
      </c>
      <c r="C1018" s="2" t="n">
        <v>0.00016599</v>
      </c>
    </row>
    <row r="1019" customFormat="false" ht="15" hidden="false" customHeight="false" outlineLevel="0" collapsed="false">
      <c r="A1019" s="1" t="n">
        <v>70304</v>
      </c>
      <c r="B1019" s="1" t="n">
        <v>1405</v>
      </c>
      <c r="C1019" s="2" t="n">
        <v>0.00011142</v>
      </c>
    </row>
    <row r="1020" customFormat="false" ht="15" hidden="false" customHeight="false" outlineLevel="0" collapsed="false">
      <c r="A1020" s="1" t="n">
        <v>25297</v>
      </c>
      <c r="B1020" s="1" t="n">
        <v>1404</v>
      </c>
      <c r="C1020" s="2" t="n">
        <v>7.273E-005</v>
      </c>
    </row>
    <row r="1021" customFormat="false" ht="15" hidden="false" customHeight="false" outlineLevel="0" collapsed="false">
      <c r="A1021" s="1" t="n">
        <v>73570</v>
      </c>
      <c r="B1021" s="1" t="n">
        <v>1403</v>
      </c>
      <c r="C1021" s="2" t="n">
        <v>6.059E-005</v>
      </c>
    </row>
    <row r="1022" customFormat="false" ht="15" hidden="false" customHeight="false" outlineLevel="0" collapsed="false">
      <c r="A1022" s="1" t="n">
        <v>32232</v>
      </c>
      <c r="B1022" s="1" t="n">
        <v>1402</v>
      </c>
      <c r="C1022" s="2" t="n">
        <v>5.822E-005</v>
      </c>
    </row>
    <row r="1023" customFormat="false" ht="15" hidden="false" customHeight="false" outlineLevel="0" collapsed="false">
      <c r="A1023" s="1" t="n">
        <v>111754</v>
      </c>
      <c r="B1023" s="1" t="n">
        <v>1402</v>
      </c>
      <c r="C1023" s="2" t="n">
        <v>6.352E-005</v>
      </c>
    </row>
    <row r="1024" customFormat="false" ht="15" hidden="false" customHeight="false" outlineLevel="0" collapsed="false">
      <c r="A1024" s="1" t="n">
        <v>11095</v>
      </c>
      <c r="B1024" s="1" t="n">
        <v>1401</v>
      </c>
      <c r="C1024" s="2" t="n">
        <v>6.349E-005</v>
      </c>
    </row>
    <row r="1025" customFormat="false" ht="15" hidden="false" customHeight="false" outlineLevel="0" collapsed="false">
      <c r="A1025" s="1" t="n">
        <v>81505</v>
      </c>
      <c r="B1025" s="1" t="n">
        <v>1401</v>
      </c>
      <c r="C1025" s="2" t="n">
        <v>6.82E-005</v>
      </c>
    </row>
    <row r="1026" customFormat="false" ht="15" hidden="false" customHeight="false" outlineLevel="0" collapsed="false">
      <c r="A1026" s="1" t="n">
        <v>5606</v>
      </c>
      <c r="B1026" s="1" t="n">
        <v>1401</v>
      </c>
      <c r="C1026" s="2" t="n">
        <v>7.275E-005</v>
      </c>
    </row>
    <row r="1027" customFormat="false" ht="15" hidden="false" customHeight="false" outlineLevel="0" collapsed="false">
      <c r="A1027" s="1" t="n">
        <v>122817</v>
      </c>
      <c r="B1027" s="1" t="n">
        <v>1399</v>
      </c>
      <c r="C1027" s="2" t="n">
        <v>6.403E-005</v>
      </c>
    </row>
    <row r="1028" customFormat="false" ht="15" hidden="false" customHeight="false" outlineLevel="0" collapsed="false">
      <c r="A1028" s="1" t="n">
        <v>89339</v>
      </c>
      <c r="B1028" s="1" t="n">
        <v>1399</v>
      </c>
      <c r="C1028" s="2" t="n">
        <v>6.88E-005</v>
      </c>
    </row>
    <row r="1029" customFormat="false" ht="15" hidden="false" customHeight="false" outlineLevel="0" collapsed="false">
      <c r="A1029" s="1" t="n">
        <v>123875</v>
      </c>
      <c r="B1029" s="1" t="n">
        <v>1398</v>
      </c>
      <c r="C1029" s="2" t="n">
        <v>6.86E-005</v>
      </c>
    </row>
    <row r="1030" customFormat="false" ht="15" hidden="false" customHeight="false" outlineLevel="0" collapsed="false">
      <c r="A1030" s="1" t="n">
        <v>124942</v>
      </c>
      <c r="B1030" s="1" t="n">
        <v>1397</v>
      </c>
      <c r="C1030" s="2" t="n">
        <v>5.487E-005</v>
      </c>
    </row>
    <row r="1031" customFormat="false" ht="15" hidden="false" customHeight="false" outlineLevel="0" collapsed="false">
      <c r="A1031" s="1" t="n">
        <v>141126</v>
      </c>
      <c r="B1031" s="1" t="n">
        <v>1397</v>
      </c>
      <c r="C1031" s="2" t="n">
        <v>5.816E-005</v>
      </c>
    </row>
    <row r="1032" customFormat="false" ht="15" hidden="false" customHeight="false" outlineLevel="0" collapsed="false">
      <c r="A1032" s="1" t="n">
        <v>88106</v>
      </c>
      <c r="B1032" s="1" t="n">
        <v>1396</v>
      </c>
      <c r="C1032" s="2" t="n">
        <v>7.372E-005</v>
      </c>
    </row>
    <row r="1033" customFormat="false" ht="15" hidden="false" customHeight="false" outlineLevel="0" collapsed="false">
      <c r="A1033" s="1" t="n">
        <v>93788</v>
      </c>
      <c r="B1033" s="1" t="n">
        <v>1395</v>
      </c>
      <c r="C1033" s="2" t="n">
        <v>5.89E-005</v>
      </c>
    </row>
    <row r="1034" customFormat="false" ht="15" hidden="false" customHeight="false" outlineLevel="0" collapsed="false">
      <c r="A1034" s="1" t="n">
        <v>73724</v>
      </c>
      <c r="B1034" s="1" t="n">
        <v>1394</v>
      </c>
      <c r="C1034" s="2" t="n">
        <v>6.099E-005</v>
      </c>
    </row>
    <row r="1035" customFormat="false" ht="15" hidden="false" customHeight="false" outlineLevel="0" collapsed="false">
      <c r="A1035" s="1" t="n">
        <v>83693</v>
      </c>
      <c r="B1035" s="1" t="n">
        <v>1394</v>
      </c>
      <c r="C1035" s="2" t="n">
        <v>6.477E-005</v>
      </c>
    </row>
    <row r="1036" customFormat="false" ht="15" hidden="false" customHeight="false" outlineLevel="0" collapsed="false">
      <c r="A1036" s="1" t="n">
        <v>82674</v>
      </c>
      <c r="B1036" s="1" t="n">
        <v>1393</v>
      </c>
      <c r="C1036" s="2" t="n">
        <v>5.726E-005</v>
      </c>
    </row>
    <row r="1037" customFormat="false" ht="15" hidden="false" customHeight="false" outlineLevel="0" collapsed="false">
      <c r="A1037" s="1" t="n">
        <v>84019</v>
      </c>
      <c r="B1037" s="1" t="n">
        <v>1392</v>
      </c>
      <c r="C1037" s="2" t="n">
        <v>6.265E-005</v>
      </c>
    </row>
    <row r="1038" customFormat="false" ht="15" hidden="false" customHeight="false" outlineLevel="0" collapsed="false">
      <c r="A1038" s="1" t="n">
        <v>136619</v>
      </c>
      <c r="B1038" s="1" t="n">
        <v>1391</v>
      </c>
      <c r="C1038" s="2" t="n">
        <v>0.00033608</v>
      </c>
    </row>
    <row r="1039" customFormat="false" ht="15" hidden="false" customHeight="false" outlineLevel="0" collapsed="false">
      <c r="A1039" s="1" t="n">
        <v>99890</v>
      </c>
      <c r="B1039" s="1" t="n">
        <v>1390</v>
      </c>
      <c r="C1039" s="2" t="n">
        <v>6.341E-005</v>
      </c>
    </row>
    <row r="1040" customFormat="false" ht="15" hidden="false" customHeight="false" outlineLevel="0" collapsed="false">
      <c r="A1040" s="1" t="n">
        <v>90576</v>
      </c>
      <c r="B1040" s="1" t="n">
        <v>1390</v>
      </c>
      <c r="C1040" s="2" t="n">
        <v>8.005E-005</v>
      </c>
    </row>
    <row r="1041" customFormat="false" ht="15" hidden="false" customHeight="false" outlineLevel="0" collapsed="false">
      <c r="A1041" s="1" t="n">
        <v>141755</v>
      </c>
      <c r="B1041" s="1" t="n">
        <v>1389</v>
      </c>
      <c r="C1041" s="2" t="n">
        <v>4.919E-005</v>
      </c>
    </row>
    <row r="1042" customFormat="false" ht="15" hidden="false" customHeight="false" outlineLevel="0" collapsed="false">
      <c r="A1042" s="1" t="n">
        <v>26444</v>
      </c>
      <c r="B1042" s="1" t="n">
        <v>1388</v>
      </c>
      <c r="C1042" s="2" t="n">
        <v>9.214E-005</v>
      </c>
    </row>
    <row r="1043" customFormat="false" ht="15" hidden="false" customHeight="false" outlineLevel="0" collapsed="false">
      <c r="A1043" s="1" t="n">
        <v>122268</v>
      </c>
      <c r="B1043" s="1" t="n">
        <v>1388</v>
      </c>
      <c r="C1043" s="2" t="n">
        <v>9.129E-005</v>
      </c>
    </row>
    <row r="1044" customFormat="false" ht="15" hidden="false" customHeight="false" outlineLevel="0" collapsed="false">
      <c r="A1044" s="1" t="n">
        <v>138604</v>
      </c>
      <c r="B1044" s="1" t="n">
        <v>1387</v>
      </c>
      <c r="C1044" s="2" t="n">
        <v>7.691E-005</v>
      </c>
    </row>
    <row r="1045" customFormat="false" ht="15" hidden="false" customHeight="false" outlineLevel="0" collapsed="false">
      <c r="A1045" s="1" t="n">
        <v>138649</v>
      </c>
      <c r="B1045" s="1" t="n">
        <v>1386</v>
      </c>
      <c r="C1045" s="2" t="n">
        <v>6.32E-005</v>
      </c>
    </row>
    <row r="1046" customFormat="false" ht="15" hidden="false" customHeight="false" outlineLevel="0" collapsed="false">
      <c r="A1046" s="1" t="n">
        <v>136211</v>
      </c>
      <c r="B1046" s="1" t="n">
        <v>1385</v>
      </c>
      <c r="C1046" s="2" t="n">
        <v>6.867E-005</v>
      </c>
    </row>
    <row r="1047" customFormat="false" ht="15" hidden="false" customHeight="false" outlineLevel="0" collapsed="false">
      <c r="A1047" s="1" t="n">
        <v>6507</v>
      </c>
      <c r="B1047" s="1" t="n">
        <v>1383</v>
      </c>
      <c r="C1047" s="2" t="n">
        <v>7.348E-005</v>
      </c>
    </row>
    <row r="1048" customFormat="false" ht="15" hidden="false" customHeight="false" outlineLevel="0" collapsed="false">
      <c r="A1048" s="1" t="n">
        <v>98648</v>
      </c>
      <c r="B1048" s="1" t="n">
        <v>1379</v>
      </c>
      <c r="C1048" s="2" t="n">
        <v>5.864E-005</v>
      </c>
    </row>
    <row r="1049" customFormat="false" ht="15" hidden="false" customHeight="false" outlineLevel="0" collapsed="false">
      <c r="A1049" s="1" t="n">
        <v>79781</v>
      </c>
      <c r="B1049" s="1" t="n">
        <v>1378</v>
      </c>
      <c r="C1049" s="2" t="n">
        <v>5.841E-005</v>
      </c>
    </row>
    <row r="1050" customFormat="false" ht="15" hidden="false" customHeight="false" outlineLevel="0" collapsed="false">
      <c r="A1050" s="1" t="n">
        <v>121998</v>
      </c>
      <c r="B1050" s="1" t="n">
        <v>1378</v>
      </c>
      <c r="C1050" s="2" t="n">
        <v>9.802E-005</v>
      </c>
    </row>
    <row r="1051" customFormat="false" ht="15" hidden="false" customHeight="false" outlineLevel="0" collapsed="false">
      <c r="A1051" s="1" t="n">
        <v>103401</v>
      </c>
      <c r="B1051" s="1" t="n">
        <v>1374</v>
      </c>
      <c r="C1051" s="2" t="n">
        <v>5.361E-005</v>
      </c>
    </row>
    <row r="1052" customFormat="false" ht="15" hidden="false" customHeight="false" outlineLevel="0" collapsed="false">
      <c r="A1052" s="1" t="n">
        <v>73924</v>
      </c>
      <c r="B1052" s="1" t="n">
        <v>1372</v>
      </c>
      <c r="C1052" s="2" t="n">
        <v>5.552E-005</v>
      </c>
    </row>
    <row r="1053" customFormat="false" ht="15" hidden="false" customHeight="false" outlineLevel="0" collapsed="false">
      <c r="A1053" s="1" t="n">
        <v>109892</v>
      </c>
      <c r="B1053" s="1" t="n">
        <v>1372</v>
      </c>
      <c r="C1053" s="2" t="n">
        <v>9.339E-005</v>
      </c>
    </row>
    <row r="1054" customFormat="false" ht="15" hidden="false" customHeight="false" outlineLevel="0" collapsed="false">
      <c r="A1054" s="1" t="n">
        <v>68277</v>
      </c>
      <c r="B1054" s="1" t="n">
        <v>1372</v>
      </c>
      <c r="C1054" s="2" t="n">
        <v>5.844E-005</v>
      </c>
    </row>
    <row r="1055" customFormat="false" ht="15" hidden="false" customHeight="false" outlineLevel="0" collapsed="false">
      <c r="A1055" s="1" t="n">
        <v>115940</v>
      </c>
      <c r="B1055" s="1" t="n">
        <v>1371</v>
      </c>
      <c r="C1055" s="2" t="n">
        <v>5.237E-005</v>
      </c>
    </row>
    <row r="1056" customFormat="false" ht="15" hidden="false" customHeight="false" outlineLevel="0" collapsed="false">
      <c r="A1056" s="1" t="n">
        <v>70471</v>
      </c>
      <c r="B1056" s="1" t="n">
        <v>1370</v>
      </c>
      <c r="C1056" s="2" t="n">
        <v>5.641E-005</v>
      </c>
    </row>
    <row r="1057" customFormat="false" ht="15" hidden="false" customHeight="false" outlineLevel="0" collapsed="false">
      <c r="A1057" s="1" t="n">
        <v>132121</v>
      </c>
      <c r="B1057" s="1" t="n">
        <v>1369</v>
      </c>
      <c r="C1057" s="2" t="n">
        <v>7.713E-005</v>
      </c>
    </row>
    <row r="1058" customFormat="false" ht="15" hidden="false" customHeight="false" outlineLevel="0" collapsed="false">
      <c r="A1058" s="1" t="n">
        <v>135976</v>
      </c>
      <c r="B1058" s="1" t="n">
        <v>1369</v>
      </c>
      <c r="C1058" s="2" t="n">
        <v>0.00010947</v>
      </c>
    </row>
    <row r="1059" customFormat="false" ht="15" hidden="false" customHeight="false" outlineLevel="0" collapsed="false">
      <c r="A1059" s="1" t="n">
        <v>7614</v>
      </c>
      <c r="B1059" s="1" t="n">
        <v>1368</v>
      </c>
      <c r="C1059" s="2" t="n">
        <v>5.524E-005</v>
      </c>
    </row>
    <row r="1060" customFormat="false" ht="15" hidden="false" customHeight="false" outlineLevel="0" collapsed="false">
      <c r="A1060" s="1" t="n">
        <v>136998</v>
      </c>
      <c r="B1060" s="1" t="n">
        <v>1367</v>
      </c>
      <c r="C1060" s="2" t="n">
        <v>4.938E-005</v>
      </c>
    </row>
    <row r="1061" customFormat="false" ht="15" hidden="false" customHeight="false" outlineLevel="0" collapsed="false">
      <c r="A1061" s="1" t="n">
        <v>25170</v>
      </c>
      <c r="B1061" s="1" t="n">
        <v>1366</v>
      </c>
      <c r="C1061" s="2" t="n">
        <v>7.308E-005</v>
      </c>
    </row>
    <row r="1062" customFormat="false" ht="15" hidden="false" customHeight="false" outlineLevel="0" collapsed="false">
      <c r="A1062" s="1" t="n">
        <v>37461</v>
      </c>
      <c r="B1062" s="1" t="n">
        <v>1363</v>
      </c>
      <c r="C1062" s="2" t="n">
        <v>5.093E-005</v>
      </c>
    </row>
    <row r="1063" customFormat="false" ht="15" hidden="false" customHeight="false" outlineLevel="0" collapsed="false">
      <c r="A1063" s="1" t="n">
        <v>76335</v>
      </c>
      <c r="B1063" s="1" t="n">
        <v>1363</v>
      </c>
      <c r="C1063" s="2" t="n">
        <v>5.38E-005</v>
      </c>
    </row>
    <row r="1064" customFormat="false" ht="15" hidden="false" customHeight="false" outlineLevel="0" collapsed="false">
      <c r="A1064" s="1" t="n">
        <v>102083</v>
      </c>
      <c r="B1064" s="1" t="n">
        <v>1362</v>
      </c>
      <c r="C1064" s="2" t="n">
        <v>3.652E-005</v>
      </c>
    </row>
    <row r="1065" customFormat="false" ht="15" hidden="false" customHeight="false" outlineLevel="0" collapsed="false">
      <c r="A1065" s="1" t="n">
        <v>24000</v>
      </c>
      <c r="B1065" s="1" t="n">
        <v>1361</v>
      </c>
      <c r="C1065" s="2" t="n">
        <v>7.691E-005</v>
      </c>
    </row>
    <row r="1066" customFormat="false" ht="15" hidden="false" customHeight="false" outlineLevel="0" collapsed="false">
      <c r="A1066" s="1" t="n">
        <v>7359</v>
      </c>
      <c r="B1066" s="1" t="n">
        <v>1360</v>
      </c>
      <c r="C1066" s="2" t="n">
        <v>6.963E-005</v>
      </c>
    </row>
    <row r="1067" customFormat="false" ht="15" hidden="false" customHeight="false" outlineLevel="0" collapsed="false">
      <c r="A1067" s="1" t="n">
        <v>135659</v>
      </c>
      <c r="B1067" s="1" t="n">
        <v>1360</v>
      </c>
      <c r="C1067" s="2" t="n">
        <v>8.148E-005</v>
      </c>
    </row>
    <row r="1068" customFormat="false" ht="15" hidden="false" customHeight="false" outlineLevel="0" collapsed="false">
      <c r="A1068" s="1" t="n">
        <v>33699</v>
      </c>
      <c r="B1068" s="1" t="n">
        <v>1358</v>
      </c>
      <c r="C1068" s="2" t="n">
        <v>5.677E-005</v>
      </c>
    </row>
    <row r="1069" customFormat="false" ht="15" hidden="false" customHeight="false" outlineLevel="0" collapsed="false">
      <c r="A1069" s="1" t="n">
        <v>97264</v>
      </c>
      <c r="B1069" s="1" t="n">
        <v>1358</v>
      </c>
      <c r="C1069" s="2" t="n">
        <v>3.717E-005</v>
      </c>
    </row>
    <row r="1070" customFormat="false" ht="15" hidden="false" customHeight="false" outlineLevel="0" collapsed="false">
      <c r="A1070" s="1" t="n">
        <v>39089</v>
      </c>
      <c r="B1070" s="1" t="n">
        <v>1357</v>
      </c>
      <c r="C1070" s="2" t="n">
        <v>6.543E-005</v>
      </c>
    </row>
    <row r="1071" customFormat="false" ht="15" hidden="false" customHeight="false" outlineLevel="0" collapsed="false">
      <c r="A1071" s="1" t="n">
        <v>93741</v>
      </c>
      <c r="B1071" s="1" t="n">
        <v>1357</v>
      </c>
      <c r="C1071" s="2" t="n">
        <v>5.828E-005</v>
      </c>
    </row>
    <row r="1072" customFormat="false" ht="15" hidden="false" customHeight="false" outlineLevel="0" collapsed="false">
      <c r="A1072" s="1" t="n">
        <v>140846</v>
      </c>
      <c r="B1072" s="1" t="n">
        <v>1357</v>
      </c>
      <c r="C1072" s="2" t="n">
        <v>5.891E-005</v>
      </c>
    </row>
    <row r="1073" customFormat="false" ht="15" hidden="false" customHeight="false" outlineLevel="0" collapsed="false">
      <c r="A1073" s="1" t="n">
        <v>98837</v>
      </c>
      <c r="B1073" s="1" t="n">
        <v>1355</v>
      </c>
      <c r="C1073" s="2" t="n">
        <v>4.27E-005</v>
      </c>
    </row>
    <row r="1074" customFormat="false" ht="15" hidden="false" customHeight="false" outlineLevel="0" collapsed="false">
      <c r="A1074" s="1" t="n">
        <v>130831</v>
      </c>
      <c r="B1074" s="1" t="n">
        <v>1355</v>
      </c>
      <c r="C1074" s="2" t="n">
        <v>0.00013757</v>
      </c>
    </row>
    <row r="1075" customFormat="false" ht="15" hidden="false" customHeight="false" outlineLevel="0" collapsed="false">
      <c r="A1075" s="1" t="n">
        <v>36459</v>
      </c>
      <c r="B1075" s="1" t="n">
        <v>1354</v>
      </c>
      <c r="C1075" s="2" t="n">
        <v>0.00010841</v>
      </c>
    </row>
    <row r="1076" customFormat="false" ht="15" hidden="false" customHeight="false" outlineLevel="0" collapsed="false">
      <c r="A1076" s="1" t="n">
        <v>87507</v>
      </c>
      <c r="B1076" s="1" t="n">
        <v>1354</v>
      </c>
      <c r="C1076" s="2" t="n">
        <v>4.711E-005</v>
      </c>
    </row>
    <row r="1077" customFormat="false" ht="15" hidden="false" customHeight="false" outlineLevel="0" collapsed="false">
      <c r="A1077" s="1" t="n">
        <v>38394</v>
      </c>
      <c r="B1077" s="1" t="n">
        <v>1353</v>
      </c>
      <c r="C1077" s="2" t="n">
        <v>6.572E-005</v>
      </c>
    </row>
    <row r="1078" customFormat="false" ht="15" hidden="false" customHeight="false" outlineLevel="0" collapsed="false">
      <c r="A1078" s="1" t="n">
        <v>111096</v>
      </c>
      <c r="B1078" s="1" t="n">
        <v>1353</v>
      </c>
      <c r="C1078" s="2" t="n">
        <v>0.00015349</v>
      </c>
    </row>
    <row r="1079" customFormat="false" ht="15" hidden="false" customHeight="false" outlineLevel="0" collapsed="false">
      <c r="A1079" s="1" t="n">
        <v>68051</v>
      </c>
      <c r="B1079" s="1" t="n">
        <v>1352</v>
      </c>
      <c r="C1079" s="2" t="n">
        <v>5.479E-005</v>
      </c>
    </row>
    <row r="1080" customFormat="false" ht="15" hidden="false" customHeight="false" outlineLevel="0" collapsed="false">
      <c r="A1080" s="1" t="n">
        <v>95626</v>
      </c>
      <c r="B1080" s="1" t="n">
        <v>1351</v>
      </c>
      <c r="C1080" s="2" t="n">
        <v>5.218E-005</v>
      </c>
    </row>
    <row r="1081" customFormat="false" ht="15" hidden="false" customHeight="false" outlineLevel="0" collapsed="false">
      <c r="A1081" s="1" t="n">
        <v>134241</v>
      </c>
      <c r="B1081" s="1" t="n">
        <v>1348</v>
      </c>
      <c r="C1081" s="2" t="n">
        <v>4.691E-005</v>
      </c>
    </row>
    <row r="1082" customFormat="false" ht="15" hidden="false" customHeight="false" outlineLevel="0" collapsed="false">
      <c r="A1082" s="1" t="n">
        <v>87210</v>
      </c>
      <c r="B1082" s="1" t="n">
        <v>1348</v>
      </c>
      <c r="C1082" s="2" t="n">
        <v>0.00010539</v>
      </c>
    </row>
    <row r="1083" customFormat="false" ht="15" hidden="false" customHeight="false" outlineLevel="0" collapsed="false">
      <c r="A1083" s="1" t="n">
        <v>24884</v>
      </c>
      <c r="B1083" s="1" t="n">
        <v>1347</v>
      </c>
      <c r="C1083" s="2" t="n">
        <v>5.445E-005</v>
      </c>
    </row>
    <row r="1084" customFormat="false" ht="15" hidden="false" customHeight="false" outlineLevel="0" collapsed="false">
      <c r="A1084" s="1" t="n">
        <v>82998</v>
      </c>
      <c r="B1084" s="1" t="n">
        <v>1347</v>
      </c>
      <c r="C1084" s="2" t="n">
        <v>5.665E-005</v>
      </c>
    </row>
    <row r="1085" customFormat="false" ht="15" hidden="false" customHeight="false" outlineLevel="0" collapsed="false">
      <c r="A1085" s="1" t="n">
        <v>116279</v>
      </c>
      <c r="B1085" s="1" t="n">
        <v>1346</v>
      </c>
      <c r="C1085" s="2" t="n">
        <v>4.959E-005</v>
      </c>
    </row>
    <row r="1086" customFormat="false" ht="15" hidden="false" customHeight="false" outlineLevel="0" collapsed="false">
      <c r="A1086" s="1" t="n">
        <v>114783</v>
      </c>
      <c r="B1086" s="1" t="n">
        <v>1345</v>
      </c>
      <c r="C1086" s="2" t="n">
        <v>4.58E-005</v>
      </c>
    </row>
    <row r="1087" customFormat="false" ht="15" hidden="false" customHeight="false" outlineLevel="0" collapsed="false">
      <c r="A1087" s="1" t="n">
        <v>128408</v>
      </c>
      <c r="B1087" s="1" t="n">
        <v>1344</v>
      </c>
      <c r="C1087" s="2" t="n">
        <v>4.549E-005</v>
      </c>
    </row>
    <row r="1088" customFormat="false" ht="15" hidden="false" customHeight="false" outlineLevel="0" collapsed="false">
      <c r="A1088" s="1" t="n">
        <v>73183</v>
      </c>
      <c r="B1088" s="1" t="n">
        <v>1343</v>
      </c>
      <c r="C1088" s="2" t="n">
        <v>6.841E-005</v>
      </c>
    </row>
    <row r="1089" customFormat="false" ht="15" hidden="false" customHeight="false" outlineLevel="0" collapsed="false">
      <c r="A1089" s="1" t="n">
        <v>23511</v>
      </c>
      <c r="B1089" s="1" t="n">
        <v>1342</v>
      </c>
      <c r="C1089" s="2" t="n">
        <v>3.51E-005</v>
      </c>
    </row>
    <row r="1090" customFormat="false" ht="15" hidden="false" customHeight="false" outlineLevel="0" collapsed="false">
      <c r="A1090" s="1" t="n">
        <v>125783</v>
      </c>
      <c r="B1090" s="1" t="n">
        <v>1341</v>
      </c>
      <c r="C1090" s="2" t="n">
        <v>9.375E-005</v>
      </c>
    </row>
    <row r="1091" customFormat="false" ht="15" hidden="false" customHeight="false" outlineLevel="0" collapsed="false">
      <c r="A1091" s="1" t="n">
        <v>26980</v>
      </c>
      <c r="B1091" s="1" t="n">
        <v>1340</v>
      </c>
      <c r="C1091" s="2" t="n">
        <v>5.789E-005</v>
      </c>
    </row>
    <row r="1092" customFormat="false" ht="15" hidden="false" customHeight="false" outlineLevel="0" collapsed="false">
      <c r="A1092" s="1" t="n">
        <v>39197</v>
      </c>
      <c r="B1092" s="1" t="n">
        <v>1339</v>
      </c>
      <c r="C1092" s="2" t="n">
        <v>5.569E-005</v>
      </c>
    </row>
    <row r="1093" customFormat="false" ht="15" hidden="false" customHeight="false" outlineLevel="0" collapsed="false">
      <c r="A1093" s="1" t="n">
        <v>101269</v>
      </c>
      <c r="B1093" s="1" t="n">
        <v>1339</v>
      </c>
      <c r="C1093" s="2" t="n">
        <v>5.452E-005</v>
      </c>
    </row>
    <row r="1094" customFormat="false" ht="15" hidden="false" customHeight="false" outlineLevel="0" collapsed="false">
      <c r="A1094" s="1" t="n">
        <v>129450</v>
      </c>
      <c r="B1094" s="1" t="n">
        <v>1338</v>
      </c>
      <c r="C1094" s="2" t="n">
        <v>4.052E-005</v>
      </c>
    </row>
    <row r="1095" customFormat="false" ht="15" hidden="false" customHeight="false" outlineLevel="0" collapsed="false">
      <c r="A1095" s="1" t="n">
        <v>83638</v>
      </c>
      <c r="B1095" s="1" t="n">
        <v>1338</v>
      </c>
      <c r="C1095" s="2" t="n">
        <v>5.164E-005</v>
      </c>
    </row>
    <row r="1096" customFormat="false" ht="15" hidden="false" customHeight="false" outlineLevel="0" collapsed="false">
      <c r="A1096" s="1" t="n">
        <v>12103</v>
      </c>
      <c r="B1096" s="1" t="n">
        <v>1337</v>
      </c>
      <c r="C1096" s="2" t="n">
        <v>3.361E-005</v>
      </c>
    </row>
    <row r="1097" customFormat="false" ht="15" hidden="false" customHeight="false" outlineLevel="0" collapsed="false">
      <c r="A1097" s="1" t="n">
        <v>99635</v>
      </c>
      <c r="B1097" s="1" t="n">
        <v>1337</v>
      </c>
      <c r="C1097" s="2" t="n">
        <v>5.1E-005</v>
      </c>
    </row>
    <row r="1098" customFormat="false" ht="15" hidden="false" customHeight="false" outlineLevel="0" collapsed="false">
      <c r="A1098" s="1" t="n">
        <v>95960</v>
      </c>
      <c r="B1098" s="1" t="n">
        <v>1336</v>
      </c>
      <c r="C1098" s="2" t="n">
        <v>4.665E-005</v>
      </c>
    </row>
    <row r="1099" customFormat="false" ht="15" hidden="false" customHeight="false" outlineLevel="0" collapsed="false">
      <c r="A1099" s="1" t="n">
        <v>35957</v>
      </c>
      <c r="B1099" s="1" t="n">
        <v>1335</v>
      </c>
      <c r="C1099" s="2" t="n">
        <v>4.562E-005</v>
      </c>
    </row>
    <row r="1100" customFormat="false" ht="15" hidden="false" customHeight="false" outlineLevel="0" collapsed="false">
      <c r="A1100" s="1" t="n">
        <v>74728</v>
      </c>
      <c r="B1100" s="1" t="n">
        <v>1334</v>
      </c>
      <c r="C1100" s="2" t="n">
        <v>0.00011311</v>
      </c>
    </row>
    <row r="1101" customFormat="false" ht="15" hidden="false" customHeight="false" outlineLevel="0" collapsed="false">
      <c r="A1101" s="1" t="n">
        <v>81550</v>
      </c>
      <c r="B1101" s="1" t="n">
        <v>1332</v>
      </c>
      <c r="C1101" s="2" t="n">
        <v>3.183E-005</v>
      </c>
    </row>
    <row r="1102" customFormat="false" ht="15" hidden="false" customHeight="false" outlineLevel="0" collapsed="false">
      <c r="A1102" s="1" t="n">
        <v>24571</v>
      </c>
      <c r="B1102" s="1" t="n">
        <v>1332</v>
      </c>
      <c r="C1102" s="2" t="n">
        <v>5.363E-005</v>
      </c>
    </row>
    <row r="1103" customFormat="false" ht="15" hidden="false" customHeight="false" outlineLevel="0" collapsed="false">
      <c r="A1103" s="1" t="n">
        <v>9212</v>
      </c>
      <c r="B1103" s="1" t="n">
        <v>1331</v>
      </c>
      <c r="C1103" s="2" t="n">
        <v>3.491E-005</v>
      </c>
    </row>
    <row r="1104" customFormat="false" ht="15" hidden="false" customHeight="false" outlineLevel="0" collapsed="false">
      <c r="A1104" s="1" t="n">
        <v>71703</v>
      </c>
      <c r="B1104" s="1" t="n">
        <v>1331</v>
      </c>
      <c r="C1104" s="2" t="n">
        <v>3.652E-005</v>
      </c>
    </row>
    <row r="1105" customFormat="false" ht="15" hidden="false" customHeight="false" outlineLevel="0" collapsed="false">
      <c r="A1105" s="1" t="n">
        <v>61727</v>
      </c>
      <c r="B1105" s="1" t="n">
        <v>1330</v>
      </c>
      <c r="C1105" s="2" t="n">
        <v>0.00020532</v>
      </c>
    </row>
    <row r="1106" customFormat="false" ht="15" hidden="false" customHeight="false" outlineLevel="0" collapsed="false">
      <c r="A1106" s="1" t="n">
        <v>13265</v>
      </c>
      <c r="B1106" s="1" t="n">
        <v>1330</v>
      </c>
      <c r="C1106" s="2" t="n">
        <v>6.227E-005</v>
      </c>
    </row>
    <row r="1107" customFormat="false" ht="15" hidden="false" customHeight="false" outlineLevel="0" collapsed="false">
      <c r="A1107" s="1" t="n">
        <v>74457</v>
      </c>
      <c r="B1107" s="1" t="n">
        <v>1330</v>
      </c>
      <c r="C1107" s="2" t="n">
        <v>7.855E-005</v>
      </c>
    </row>
    <row r="1108" customFormat="false" ht="15" hidden="false" customHeight="false" outlineLevel="0" collapsed="false">
      <c r="A1108" s="1" t="n">
        <v>121672</v>
      </c>
      <c r="B1108" s="1" t="n">
        <v>1327</v>
      </c>
      <c r="C1108" s="2" t="n">
        <v>5.369E-005</v>
      </c>
    </row>
    <row r="1109" customFormat="false" ht="15" hidden="false" customHeight="false" outlineLevel="0" collapsed="false">
      <c r="A1109" s="1" t="n">
        <v>98886</v>
      </c>
      <c r="B1109" s="1" t="n">
        <v>1326</v>
      </c>
      <c r="C1109" s="2" t="n">
        <v>5.456E-005</v>
      </c>
    </row>
    <row r="1110" customFormat="false" ht="15" hidden="false" customHeight="false" outlineLevel="0" collapsed="false">
      <c r="A1110" s="1" t="n">
        <v>55231</v>
      </c>
      <c r="B1110" s="1" t="n">
        <v>1325</v>
      </c>
      <c r="C1110" s="2" t="n">
        <v>2.395E-005</v>
      </c>
    </row>
    <row r="1111" customFormat="false" ht="15" hidden="false" customHeight="false" outlineLevel="0" collapsed="false">
      <c r="A1111" s="1" t="n">
        <v>23080</v>
      </c>
      <c r="B1111" s="1" t="n">
        <v>1325</v>
      </c>
      <c r="C1111" s="2" t="n">
        <v>6.558E-005</v>
      </c>
    </row>
    <row r="1112" customFormat="false" ht="15" hidden="false" customHeight="false" outlineLevel="0" collapsed="false">
      <c r="A1112" s="1" t="n">
        <v>69953</v>
      </c>
      <c r="B1112" s="1" t="n">
        <v>1324</v>
      </c>
      <c r="C1112" s="2" t="n">
        <v>4.32E-005</v>
      </c>
    </row>
    <row r="1113" customFormat="false" ht="15" hidden="false" customHeight="false" outlineLevel="0" collapsed="false">
      <c r="A1113" s="1" t="n">
        <v>98796</v>
      </c>
      <c r="B1113" s="1" t="n">
        <v>1323</v>
      </c>
      <c r="C1113" s="2" t="n">
        <v>4.421E-005</v>
      </c>
    </row>
    <row r="1114" customFormat="false" ht="15" hidden="false" customHeight="false" outlineLevel="0" collapsed="false">
      <c r="A1114" s="1" t="n">
        <v>76888</v>
      </c>
      <c r="B1114" s="1" t="n">
        <v>1322</v>
      </c>
      <c r="C1114" s="2" t="n">
        <v>4.1E-005</v>
      </c>
    </row>
    <row r="1115" customFormat="false" ht="15" hidden="false" customHeight="false" outlineLevel="0" collapsed="false">
      <c r="A1115" s="1" t="n">
        <v>122651</v>
      </c>
      <c r="B1115" s="1" t="n">
        <v>1320</v>
      </c>
      <c r="C1115" s="2" t="n">
        <v>3.442E-005</v>
      </c>
    </row>
    <row r="1116" customFormat="false" ht="15" hidden="false" customHeight="false" outlineLevel="0" collapsed="false">
      <c r="A1116" s="1" t="n">
        <v>24650</v>
      </c>
      <c r="B1116" s="1" t="n">
        <v>1319</v>
      </c>
      <c r="C1116" s="2" t="n">
        <v>3.678E-005</v>
      </c>
    </row>
    <row r="1117" customFormat="false" ht="15" hidden="false" customHeight="false" outlineLevel="0" collapsed="false">
      <c r="A1117" s="1" t="n">
        <v>122262</v>
      </c>
      <c r="B1117" s="1" t="n">
        <v>1314</v>
      </c>
      <c r="C1117" s="2" t="n">
        <v>5.715E-005</v>
      </c>
    </row>
    <row r="1118" customFormat="false" ht="15" hidden="false" customHeight="false" outlineLevel="0" collapsed="false">
      <c r="A1118" s="1" t="n">
        <v>114225</v>
      </c>
      <c r="B1118" s="1" t="n">
        <v>1314</v>
      </c>
      <c r="C1118" s="2" t="n">
        <v>4.516E-005</v>
      </c>
    </row>
    <row r="1119" customFormat="false" ht="15" hidden="false" customHeight="false" outlineLevel="0" collapsed="false">
      <c r="A1119" s="1" t="n">
        <v>133840</v>
      </c>
      <c r="B1119" s="1" t="n">
        <v>1313</v>
      </c>
      <c r="C1119" s="2" t="n">
        <v>4.779E-005</v>
      </c>
    </row>
    <row r="1120" customFormat="false" ht="15" hidden="false" customHeight="false" outlineLevel="0" collapsed="false">
      <c r="A1120" s="1" t="n">
        <v>46071</v>
      </c>
      <c r="B1120" s="1" t="n">
        <v>1313</v>
      </c>
      <c r="C1120" s="2" t="n">
        <v>4.501E-005</v>
      </c>
    </row>
    <row r="1121" customFormat="false" ht="15" hidden="false" customHeight="false" outlineLevel="0" collapsed="false">
      <c r="A1121" s="1" t="n">
        <v>136520</v>
      </c>
      <c r="B1121" s="1" t="n">
        <v>1313</v>
      </c>
      <c r="C1121" s="2" t="n">
        <v>5.875E-005</v>
      </c>
    </row>
    <row r="1122" customFormat="false" ht="15" hidden="false" customHeight="false" outlineLevel="0" collapsed="false">
      <c r="A1122" s="1" t="n">
        <v>71849</v>
      </c>
      <c r="B1122" s="1" t="n">
        <v>1312</v>
      </c>
      <c r="C1122" s="2" t="n">
        <v>6.083E-005</v>
      </c>
    </row>
    <row r="1123" customFormat="false" ht="15" hidden="false" customHeight="false" outlineLevel="0" collapsed="false">
      <c r="A1123" s="1" t="n">
        <v>140919</v>
      </c>
      <c r="B1123" s="1" t="n">
        <v>1311</v>
      </c>
      <c r="C1123" s="2" t="n">
        <v>7.737E-005</v>
      </c>
    </row>
    <row r="1124" customFormat="false" ht="15" hidden="false" customHeight="false" outlineLevel="0" collapsed="false">
      <c r="A1124" s="1" t="n">
        <v>127520</v>
      </c>
      <c r="B1124" s="1" t="n">
        <v>1310</v>
      </c>
      <c r="C1124" s="2" t="n">
        <v>4.062E-005</v>
      </c>
    </row>
    <row r="1125" customFormat="false" ht="15" hidden="false" customHeight="false" outlineLevel="0" collapsed="false">
      <c r="A1125" s="1" t="n">
        <v>75755</v>
      </c>
      <c r="B1125" s="1" t="n">
        <v>1310</v>
      </c>
      <c r="C1125" s="2" t="n">
        <v>0.00010767</v>
      </c>
    </row>
    <row r="1126" customFormat="false" ht="15" hidden="false" customHeight="false" outlineLevel="0" collapsed="false">
      <c r="A1126" s="1" t="n">
        <v>37999</v>
      </c>
      <c r="B1126" s="1" t="n">
        <v>1309</v>
      </c>
      <c r="C1126" s="2" t="n">
        <v>3.277E-005</v>
      </c>
    </row>
    <row r="1127" customFormat="false" ht="15" hidden="false" customHeight="false" outlineLevel="0" collapsed="false">
      <c r="A1127" s="1" t="n">
        <v>71841</v>
      </c>
      <c r="B1127" s="1" t="n">
        <v>1309</v>
      </c>
      <c r="C1127" s="2" t="n">
        <v>0.00018299</v>
      </c>
    </row>
    <row r="1128" customFormat="false" ht="15" hidden="false" customHeight="false" outlineLevel="0" collapsed="false">
      <c r="A1128" s="1" t="n">
        <v>89865</v>
      </c>
      <c r="B1128" s="1" t="n">
        <v>1307</v>
      </c>
      <c r="C1128" s="2" t="n">
        <v>9.796E-005</v>
      </c>
    </row>
    <row r="1129" customFormat="false" ht="15" hidden="false" customHeight="false" outlineLevel="0" collapsed="false">
      <c r="A1129" s="1" t="n">
        <v>102657</v>
      </c>
      <c r="B1129" s="1" t="n">
        <v>1306</v>
      </c>
      <c r="C1129" s="2" t="n">
        <v>2.771E-005</v>
      </c>
    </row>
    <row r="1130" customFormat="false" ht="15" hidden="false" customHeight="false" outlineLevel="0" collapsed="false">
      <c r="A1130" s="1" t="n">
        <v>87785</v>
      </c>
      <c r="B1130" s="1" t="n">
        <v>1306</v>
      </c>
      <c r="C1130" s="2" t="n">
        <v>4.265E-005</v>
      </c>
    </row>
    <row r="1131" customFormat="false" ht="15" hidden="false" customHeight="false" outlineLevel="0" collapsed="false">
      <c r="A1131" s="1" t="n">
        <v>44730</v>
      </c>
      <c r="B1131" s="1" t="n">
        <v>1305</v>
      </c>
      <c r="C1131" s="2" t="n">
        <v>4.441E-005</v>
      </c>
    </row>
    <row r="1132" customFormat="false" ht="15" hidden="false" customHeight="false" outlineLevel="0" collapsed="false">
      <c r="A1132" s="1" t="n">
        <v>120837</v>
      </c>
      <c r="B1132" s="1" t="n">
        <v>1304</v>
      </c>
      <c r="C1132" s="2" t="n">
        <v>3.214E-005</v>
      </c>
    </row>
    <row r="1133" customFormat="false" ht="15" hidden="false" customHeight="false" outlineLevel="0" collapsed="false">
      <c r="A1133" s="1" t="n">
        <v>9786</v>
      </c>
      <c r="B1133" s="1" t="n">
        <v>1303</v>
      </c>
      <c r="C1133" s="2" t="n">
        <v>4.673E-005</v>
      </c>
    </row>
    <row r="1134" customFormat="false" ht="15" hidden="false" customHeight="false" outlineLevel="0" collapsed="false">
      <c r="A1134" s="1" t="n">
        <v>99135</v>
      </c>
      <c r="B1134" s="1" t="n">
        <v>1303</v>
      </c>
      <c r="C1134" s="2" t="n">
        <v>3.474E-005</v>
      </c>
    </row>
    <row r="1135" customFormat="false" ht="15" hidden="false" customHeight="false" outlineLevel="0" collapsed="false">
      <c r="A1135" s="1" t="n">
        <v>102261</v>
      </c>
      <c r="B1135" s="1" t="n">
        <v>1303</v>
      </c>
      <c r="C1135" s="2" t="n">
        <v>4.643E-005</v>
      </c>
    </row>
    <row r="1136" customFormat="false" ht="15" hidden="false" customHeight="false" outlineLevel="0" collapsed="false">
      <c r="A1136" s="1" t="n">
        <v>93482</v>
      </c>
      <c r="B1136" s="1" t="n">
        <v>1302</v>
      </c>
      <c r="C1136" s="2" t="n">
        <v>5.787E-005</v>
      </c>
    </row>
    <row r="1137" customFormat="false" ht="15" hidden="false" customHeight="false" outlineLevel="0" collapsed="false">
      <c r="A1137" s="1" t="n">
        <v>136604</v>
      </c>
      <c r="B1137" s="1" t="n">
        <v>1301</v>
      </c>
      <c r="C1137" s="2" t="n">
        <v>5.207E-005</v>
      </c>
    </row>
    <row r="1138" customFormat="false" ht="15" hidden="false" customHeight="false" outlineLevel="0" collapsed="false">
      <c r="A1138" s="1" t="n">
        <v>141353</v>
      </c>
      <c r="B1138" s="1" t="n">
        <v>1301</v>
      </c>
      <c r="C1138" s="2" t="n">
        <v>3.373E-005</v>
      </c>
    </row>
    <row r="1139" customFormat="false" ht="15" hidden="false" customHeight="false" outlineLevel="0" collapsed="false">
      <c r="A1139" s="1" t="n">
        <v>35401</v>
      </c>
      <c r="B1139" s="1" t="n">
        <v>1300</v>
      </c>
      <c r="C1139" s="2" t="n">
        <v>4.982E-005</v>
      </c>
    </row>
    <row r="1140" customFormat="false" ht="15" hidden="false" customHeight="false" outlineLevel="0" collapsed="false">
      <c r="A1140" s="1" t="n">
        <v>83320</v>
      </c>
      <c r="B1140" s="1" t="n">
        <v>1299</v>
      </c>
      <c r="C1140" s="2" t="n">
        <v>0.00015407</v>
      </c>
    </row>
    <row r="1141" customFormat="false" ht="15" hidden="false" customHeight="false" outlineLevel="0" collapsed="false">
      <c r="A1141" s="1" t="n">
        <v>97164</v>
      </c>
      <c r="B1141" s="1" t="n">
        <v>1297</v>
      </c>
      <c r="C1141" s="2" t="n">
        <v>3.178E-005</v>
      </c>
    </row>
    <row r="1142" customFormat="false" ht="15" hidden="false" customHeight="false" outlineLevel="0" collapsed="false">
      <c r="A1142" s="1" t="n">
        <v>111102</v>
      </c>
      <c r="B1142" s="1" t="n">
        <v>1297</v>
      </c>
      <c r="C1142" s="2" t="n">
        <v>3.636E-005</v>
      </c>
    </row>
    <row r="1143" customFormat="false" ht="15" hidden="false" customHeight="false" outlineLevel="0" collapsed="false">
      <c r="A1143" s="1" t="n">
        <v>112027</v>
      </c>
      <c r="B1143" s="1" t="n">
        <v>1297</v>
      </c>
      <c r="C1143" s="2" t="n">
        <v>3.713E-005</v>
      </c>
    </row>
    <row r="1144" customFormat="false" ht="15" hidden="false" customHeight="false" outlineLevel="0" collapsed="false">
      <c r="A1144" s="1" t="n">
        <v>140969</v>
      </c>
      <c r="B1144" s="1" t="n">
        <v>1297</v>
      </c>
      <c r="C1144" s="2" t="n">
        <v>2.665E-005</v>
      </c>
    </row>
    <row r="1145" customFormat="false" ht="15" hidden="false" customHeight="false" outlineLevel="0" collapsed="false">
      <c r="A1145" s="1" t="n">
        <v>77565</v>
      </c>
      <c r="B1145" s="1" t="n">
        <v>1296</v>
      </c>
      <c r="C1145" s="2" t="n">
        <v>4.63E-005</v>
      </c>
    </row>
    <row r="1146" customFormat="false" ht="15" hidden="false" customHeight="false" outlineLevel="0" collapsed="false">
      <c r="A1146" s="1" t="n">
        <v>4696</v>
      </c>
      <c r="B1146" s="1" t="n">
        <v>1294</v>
      </c>
      <c r="C1146" s="2" t="n">
        <v>1.926E-005</v>
      </c>
    </row>
    <row r="1147" customFormat="false" ht="15" hidden="false" customHeight="false" outlineLevel="0" collapsed="false">
      <c r="A1147" s="1" t="n">
        <v>121146</v>
      </c>
      <c r="B1147" s="1" t="n">
        <v>1293</v>
      </c>
      <c r="C1147" s="2" t="n">
        <v>4.895E-005</v>
      </c>
    </row>
    <row r="1148" customFormat="false" ht="15" hidden="false" customHeight="false" outlineLevel="0" collapsed="false">
      <c r="A1148" s="1" t="n">
        <v>99681</v>
      </c>
      <c r="B1148" s="1" t="n">
        <v>1293</v>
      </c>
      <c r="C1148" s="2" t="n">
        <v>3.57E-005</v>
      </c>
    </row>
    <row r="1149" customFormat="false" ht="15" hidden="false" customHeight="false" outlineLevel="0" collapsed="false">
      <c r="A1149" s="1" t="n">
        <v>23197</v>
      </c>
      <c r="B1149" s="1" t="n">
        <v>1293</v>
      </c>
      <c r="C1149" s="2" t="n">
        <v>4.375E-005</v>
      </c>
    </row>
    <row r="1150" customFormat="false" ht="15" hidden="false" customHeight="false" outlineLevel="0" collapsed="false">
      <c r="A1150" s="1" t="n">
        <v>130378</v>
      </c>
      <c r="B1150" s="1" t="n">
        <v>1291</v>
      </c>
      <c r="C1150" s="2" t="n">
        <v>3.968E-005</v>
      </c>
    </row>
    <row r="1151" customFormat="false" ht="15" hidden="false" customHeight="false" outlineLevel="0" collapsed="false">
      <c r="A1151" s="1" t="n">
        <v>102911</v>
      </c>
      <c r="B1151" s="1" t="n">
        <v>1291</v>
      </c>
      <c r="C1151" s="2" t="n">
        <v>6.084E-005</v>
      </c>
    </row>
    <row r="1152" customFormat="false" ht="15" hidden="false" customHeight="false" outlineLevel="0" collapsed="false">
      <c r="A1152" s="1" t="n">
        <v>35190</v>
      </c>
      <c r="B1152" s="1" t="n">
        <v>1290</v>
      </c>
      <c r="C1152" s="2" t="n">
        <v>2.812E-005</v>
      </c>
    </row>
    <row r="1153" customFormat="false" ht="15" hidden="false" customHeight="false" outlineLevel="0" collapsed="false">
      <c r="A1153" s="1" t="n">
        <v>80119</v>
      </c>
      <c r="B1153" s="1" t="n">
        <v>1289</v>
      </c>
      <c r="C1153" s="2" t="n">
        <v>3.769E-005</v>
      </c>
    </row>
    <row r="1154" customFormat="false" ht="15" hidden="false" customHeight="false" outlineLevel="0" collapsed="false">
      <c r="A1154" s="1" t="n">
        <v>67953</v>
      </c>
      <c r="B1154" s="1" t="n">
        <v>1289</v>
      </c>
      <c r="C1154" s="2" t="n">
        <v>0.00010244</v>
      </c>
    </row>
    <row r="1155" customFormat="false" ht="15" hidden="false" customHeight="false" outlineLevel="0" collapsed="false">
      <c r="A1155" s="1" t="n">
        <v>133441</v>
      </c>
      <c r="B1155" s="1" t="n">
        <v>1288</v>
      </c>
      <c r="C1155" s="2" t="n">
        <v>3.136E-005</v>
      </c>
    </row>
    <row r="1156" customFormat="false" ht="15" hidden="false" customHeight="false" outlineLevel="0" collapsed="false">
      <c r="A1156" s="1" t="n">
        <v>124217</v>
      </c>
      <c r="B1156" s="1" t="n">
        <v>1288</v>
      </c>
      <c r="C1156" s="2" t="n">
        <v>9.919E-005</v>
      </c>
    </row>
    <row r="1157" customFormat="false" ht="15" hidden="false" customHeight="false" outlineLevel="0" collapsed="false">
      <c r="A1157" s="1" t="n">
        <v>121529</v>
      </c>
      <c r="B1157" s="1" t="n">
        <v>1286</v>
      </c>
      <c r="C1157" s="2" t="n">
        <v>5.371E-005</v>
      </c>
    </row>
    <row r="1158" customFormat="false" ht="15" hidden="false" customHeight="false" outlineLevel="0" collapsed="false">
      <c r="A1158" s="1" t="n">
        <v>118169</v>
      </c>
      <c r="B1158" s="1" t="n">
        <v>1285</v>
      </c>
      <c r="C1158" s="2" t="n">
        <v>3.807E-005</v>
      </c>
    </row>
    <row r="1159" customFormat="false" ht="15" hidden="false" customHeight="false" outlineLevel="0" collapsed="false">
      <c r="A1159" s="1" t="n">
        <v>39748</v>
      </c>
      <c r="B1159" s="1" t="n">
        <v>1285</v>
      </c>
      <c r="C1159" s="2" t="n">
        <v>3.124E-005</v>
      </c>
    </row>
    <row r="1160" customFormat="false" ht="15" hidden="false" customHeight="false" outlineLevel="0" collapsed="false">
      <c r="A1160" s="1" t="n">
        <v>25372</v>
      </c>
      <c r="B1160" s="1" t="n">
        <v>1285</v>
      </c>
      <c r="C1160" s="2" t="n">
        <v>2.602E-005</v>
      </c>
    </row>
    <row r="1161" customFormat="false" ht="15" hidden="false" customHeight="false" outlineLevel="0" collapsed="false">
      <c r="A1161" s="1" t="n">
        <v>73212</v>
      </c>
      <c r="B1161" s="1" t="n">
        <v>1284</v>
      </c>
      <c r="C1161" s="2" t="n">
        <v>2.817E-005</v>
      </c>
    </row>
    <row r="1162" customFormat="false" ht="15" hidden="false" customHeight="false" outlineLevel="0" collapsed="false">
      <c r="A1162" s="1" t="n">
        <v>103206</v>
      </c>
      <c r="B1162" s="1" t="n">
        <v>1283</v>
      </c>
      <c r="C1162" s="2" t="n">
        <v>0.00010012</v>
      </c>
    </row>
    <row r="1163" customFormat="false" ht="15" hidden="false" customHeight="false" outlineLevel="0" collapsed="false">
      <c r="A1163" s="1" t="n">
        <v>122318</v>
      </c>
      <c r="B1163" s="1" t="n">
        <v>1282</v>
      </c>
      <c r="C1163" s="2" t="n">
        <v>3.266E-005</v>
      </c>
    </row>
    <row r="1164" customFormat="false" ht="15" hidden="false" customHeight="false" outlineLevel="0" collapsed="false">
      <c r="A1164" s="1" t="n">
        <v>95455</v>
      </c>
      <c r="B1164" s="1" t="n">
        <v>1282</v>
      </c>
      <c r="C1164" s="2" t="n">
        <v>4.927E-005</v>
      </c>
    </row>
    <row r="1165" customFormat="false" ht="15" hidden="false" customHeight="false" outlineLevel="0" collapsed="false">
      <c r="A1165" s="1" t="n">
        <v>127163</v>
      </c>
      <c r="B1165" s="1" t="n">
        <v>1281</v>
      </c>
      <c r="C1165" s="2" t="n">
        <v>2.64E-005</v>
      </c>
    </row>
    <row r="1166" customFormat="false" ht="15" hidden="false" customHeight="false" outlineLevel="0" collapsed="false">
      <c r="A1166" s="1" t="n">
        <v>130737</v>
      </c>
      <c r="B1166" s="1" t="n">
        <v>1280</v>
      </c>
      <c r="C1166" s="2" t="n">
        <v>4.72E-005</v>
      </c>
    </row>
    <row r="1167" customFormat="false" ht="15" hidden="false" customHeight="false" outlineLevel="0" collapsed="false">
      <c r="A1167" s="1" t="n">
        <v>104620</v>
      </c>
      <c r="B1167" s="1" t="n">
        <v>1279</v>
      </c>
      <c r="C1167" s="2" t="n">
        <v>1.891E-005</v>
      </c>
    </row>
    <row r="1168" customFormat="false" ht="15" hidden="false" customHeight="false" outlineLevel="0" collapsed="false">
      <c r="A1168" s="1" t="n">
        <v>39848</v>
      </c>
      <c r="B1168" s="1" t="n">
        <v>1277</v>
      </c>
      <c r="C1168" s="2" t="n">
        <v>2.982E-005</v>
      </c>
    </row>
    <row r="1169" customFormat="false" ht="15" hidden="false" customHeight="false" outlineLevel="0" collapsed="false">
      <c r="A1169" s="1" t="n">
        <v>8451</v>
      </c>
      <c r="B1169" s="1" t="n">
        <v>1274</v>
      </c>
      <c r="C1169" s="2" t="n">
        <v>3.297E-005</v>
      </c>
    </row>
    <row r="1170" customFormat="false" ht="15" hidden="false" customHeight="false" outlineLevel="0" collapsed="false">
      <c r="A1170" s="1" t="n">
        <v>38287</v>
      </c>
      <c r="B1170" s="1" t="n">
        <v>1273</v>
      </c>
      <c r="C1170" s="2" t="n">
        <v>4.18E-005</v>
      </c>
    </row>
    <row r="1171" customFormat="false" ht="15" hidden="false" customHeight="false" outlineLevel="0" collapsed="false">
      <c r="A1171" s="1" t="n">
        <v>33245</v>
      </c>
      <c r="B1171" s="1" t="n">
        <v>1271</v>
      </c>
      <c r="C1171" s="2" t="n">
        <v>3.863E-005</v>
      </c>
    </row>
    <row r="1172" customFormat="false" ht="15" hidden="false" customHeight="false" outlineLevel="0" collapsed="false">
      <c r="A1172" s="1" t="n">
        <v>138180</v>
      </c>
      <c r="B1172" s="1" t="n">
        <v>1271</v>
      </c>
      <c r="C1172" s="2" t="n">
        <v>4.262E-005</v>
      </c>
    </row>
    <row r="1173" customFormat="false" ht="15" hidden="false" customHeight="false" outlineLevel="0" collapsed="false">
      <c r="A1173" s="1" t="n">
        <v>85949</v>
      </c>
      <c r="B1173" s="1" t="n">
        <v>1270</v>
      </c>
      <c r="C1173" s="2" t="n">
        <v>4.834E-005</v>
      </c>
    </row>
    <row r="1174" customFormat="false" ht="15" hidden="false" customHeight="false" outlineLevel="0" collapsed="false">
      <c r="A1174" s="1" t="n">
        <v>96891</v>
      </c>
      <c r="B1174" s="1" t="n">
        <v>1269</v>
      </c>
      <c r="C1174" s="2" t="n">
        <v>4.845E-005</v>
      </c>
    </row>
    <row r="1175" customFormat="false" ht="15" hidden="false" customHeight="false" outlineLevel="0" collapsed="false">
      <c r="A1175" s="1" t="n">
        <v>119876</v>
      </c>
      <c r="B1175" s="1" t="n">
        <v>1268</v>
      </c>
      <c r="C1175" s="2" t="n">
        <v>6.02E-005</v>
      </c>
    </row>
    <row r="1176" customFormat="false" ht="15" hidden="false" customHeight="false" outlineLevel="0" collapsed="false">
      <c r="A1176" s="1" t="n">
        <v>126279</v>
      </c>
      <c r="B1176" s="1" t="n">
        <v>1268</v>
      </c>
      <c r="C1176" s="2" t="n">
        <v>3.012E-005</v>
      </c>
    </row>
    <row r="1177" customFormat="false" ht="15" hidden="false" customHeight="false" outlineLevel="0" collapsed="false">
      <c r="A1177" s="1" t="n">
        <v>82632</v>
      </c>
      <c r="B1177" s="1" t="n">
        <v>1268</v>
      </c>
      <c r="C1177" s="2" t="n">
        <v>4.94E-005</v>
      </c>
    </row>
    <row r="1178" customFormat="false" ht="15" hidden="false" customHeight="false" outlineLevel="0" collapsed="false">
      <c r="A1178" s="1" t="n">
        <v>128797</v>
      </c>
      <c r="B1178" s="1" t="n">
        <v>1267</v>
      </c>
      <c r="C1178" s="2" t="n">
        <v>3.35E-005</v>
      </c>
    </row>
    <row r="1179" customFormat="false" ht="15" hidden="false" customHeight="false" outlineLevel="0" collapsed="false">
      <c r="A1179" s="1" t="n">
        <v>97499</v>
      </c>
      <c r="B1179" s="1" t="n">
        <v>1267</v>
      </c>
      <c r="C1179" s="2" t="n">
        <v>7.169E-005</v>
      </c>
    </row>
    <row r="1180" customFormat="false" ht="15" hidden="false" customHeight="false" outlineLevel="0" collapsed="false">
      <c r="A1180" s="1" t="n">
        <v>86538</v>
      </c>
      <c r="B1180" s="1" t="n">
        <v>1267</v>
      </c>
      <c r="C1180" s="2" t="n">
        <v>5.337E-005</v>
      </c>
    </row>
    <row r="1181" customFormat="false" ht="15" hidden="false" customHeight="false" outlineLevel="0" collapsed="false">
      <c r="A1181" s="1" t="n">
        <v>113588</v>
      </c>
      <c r="B1181" s="1" t="n">
        <v>1265</v>
      </c>
      <c r="C1181" s="2" t="n">
        <v>7.895E-005</v>
      </c>
    </row>
    <row r="1182" customFormat="false" ht="15" hidden="false" customHeight="false" outlineLevel="0" collapsed="false">
      <c r="A1182" s="1" t="n">
        <v>99350</v>
      </c>
      <c r="B1182" s="1" t="n">
        <v>1264</v>
      </c>
      <c r="C1182" s="2" t="n">
        <v>4.028E-005</v>
      </c>
    </row>
    <row r="1183" customFormat="false" ht="15" hidden="false" customHeight="false" outlineLevel="0" collapsed="false">
      <c r="A1183" s="1" t="n">
        <v>124505</v>
      </c>
      <c r="B1183" s="1" t="n">
        <v>1264</v>
      </c>
      <c r="C1183" s="2" t="n">
        <v>4.321E-005</v>
      </c>
    </row>
    <row r="1184" customFormat="false" ht="15" hidden="false" customHeight="false" outlineLevel="0" collapsed="false">
      <c r="A1184" s="1" t="n">
        <v>23864</v>
      </c>
      <c r="B1184" s="1" t="n">
        <v>1263</v>
      </c>
      <c r="C1184" s="2" t="n">
        <v>3.082E-005</v>
      </c>
    </row>
    <row r="1185" customFormat="false" ht="15" hidden="false" customHeight="false" outlineLevel="0" collapsed="false">
      <c r="A1185" s="1" t="n">
        <v>132583</v>
      </c>
      <c r="B1185" s="1" t="n">
        <v>1261</v>
      </c>
      <c r="C1185" s="2" t="n">
        <v>2.557E-005</v>
      </c>
    </row>
    <row r="1186" customFormat="false" ht="15" hidden="false" customHeight="false" outlineLevel="0" collapsed="false">
      <c r="A1186" s="1" t="n">
        <v>96518</v>
      </c>
      <c r="B1186" s="1" t="n">
        <v>1261</v>
      </c>
      <c r="C1186" s="2" t="n">
        <v>2.194E-005</v>
      </c>
    </row>
    <row r="1187" customFormat="false" ht="15" hidden="false" customHeight="false" outlineLevel="0" collapsed="false">
      <c r="A1187" s="1" t="n">
        <v>39493</v>
      </c>
      <c r="B1187" s="1" t="n">
        <v>1260</v>
      </c>
      <c r="C1187" s="2" t="n">
        <v>2.891E-005</v>
      </c>
    </row>
    <row r="1188" customFormat="false" ht="15" hidden="false" customHeight="false" outlineLevel="0" collapsed="false">
      <c r="A1188" s="1" t="n">
        <v>104280</v>
      </c>
      <c r="B1188" s="1" t="n">
        <v>1259</v>
      </c>
      <c r="C1188" s="2" t="n">
        <v>2.09E-005</v>
      </c>
    </row>
    <row r="1189" customFormat="false" ht="15" hidden="false" customHeight="false" outlineLevel="0" collapsed="false">
      <c r="A1189" s="1" t="n">
        <v>34397</v>
      </c>
      <c r="B1189" s="1" t="n">
        <v>1258</v>
      </c>
      <c r="C1189" s="2" t="n">
        <v>2.865E-005</v>
      </c>
    </row>
    <row r="1190" customFormat="false" ht="15" hidden="false" customHeight="false" outlineLevel="0" collapsed="false">
      <c r="A1190" s="1" t="n">
        <v>78541</v>
      </c>
      <c r="B1190" s="1" t="n">
        <v>1258</v>
      </c>
      <c r="C1190" s="2" t="n">
        <v>2.039E-005</v>
      </c>
    </row>
    <row r="1191" customFormat="false" ht="15" hidden="false" customHeight="false" outlineLevel="0" collapsed="false">
      <c r="A1191" s="1" t="n">
        <v>89757</v>
      </c>
      <c r="B1191" s="1" t="n">
        <v>1258</v>
      </c>
      <c r="C1191" s="2" t="n">
        <v>2.478E-005</v>
      </c>
    </row>
    <row r="1192" customFormat="false" ht="15" hidden="false" customHeight="false" outlineLevel="0" collapsed="false">
      <c r="A1192" s="1" t="n">
        <v>103141</v>
      </c>
      <c r="B1192" s="1" t="n">
        <v>1258</v>
      </c>
      <c r="C1192" s="2" t="n">
        <v>5.669E-005</v>
      </c>
    </row>
    <row r="1193" customFormat="false" ht="15" hidden="false" customHeight="false" outlineLevel="0" collapsed="false">
      <c r="A1193" s="1" t="n">
        <v>9612</v>
      </c>
      <c r="B1193" s="1" t="n">
        <v>1256</v>
      </c>
      <c r="C1193" s="2" t="n">
        <v>3.746E-005</v>
      </c>
    </row>
    <row r="1194" customFormat="false" ht="15" hidden="false" customHeight="false" outlineLevel="0" collapsed="false">
      <c r="A1194" s="1" t="n">
        <v>8196</v>
      </c>
      <c r="B1194" s="1" t="n">
        <v>1256</v>
      </c>
      <c r="C1194" s="2" t="n">
        <v>3.165E-005</v>
      </c>
    </row>
    <row r="1195" customFormat="false" ht="15" hidden="false" customHeight="false" outlineLevel="0" collapsed="false">
      <c r="A1195" s="1" t="n">
        <v>73622</v>
      </c>
      <c r="B1195" s="1" t="n">
        <v>1256</v>
      </c>
      <c r="C1195" s="2" t="n">
        <v>5.112E-005</v>
      </c>
    </row>
    <row r="1196" customFormat="false" ht="15" hidden="false" customHeight="false" outlineLevel="0" collapsed="false">
      <c r="A1196" s="1" t="n">
        <v>73008</v>
      </c>
      <c r="B1196" s="1" t="n">
        <v>1256</v>
      </c>
      <c r="C1196" s="2" t="n">
        <v>4.364E-005</v>
      </c>
    </row>
    <row r="1197" customFormat="false" ht="15" hidden="false" customHeight="false" outlineLevel="0" collapsed="false">
      <c r="A1197" s="1" t="n">
        <v>82343</v>
      </c>
      <c r="B1197" s="1" t="n">
        <v>1256</v>
      </c>
      <c r="C1197" s="2" t="n">
        <v>1.764E-005</v>
      </c>
    </row>
    <row r="1198" customFormat="false" ht="15" hidden="false" customHeight="false" outlineLevel="0" collapsed="false">
      <c r="A1198" s="1" t="n">
        <v>61461</v>
      </c>
      <c r="B1198" s="1" t="n">
        <v>1254</v>
      </c>
      <c r="C1198" s="2" t="n">
        <v>2.472E-005</v>
      </c>
    </row>
    <row r="1199" customFormat="false" ht="15" hidden="false" customHeight="false" outlineLevel="0" collapsed="false">
      <c r="A1199" s="1" t="n">
        <v>32615</v>
      </c>
      <c r="B1199" s="1" t="n">
        <v>1252</v>
      </c>
      <c r="C1199" s="2" t="n">
        <v>4.04E-005</v>
      </c>
    </row>
    <row r="1200" customFormat="false" ht="15" hidden="false" customHeight="false" outlineLevel="0" collapsed="false">
      <c r="A1200" s="1" t="n">
        <v>110644</v>
      </c>
      <c r="B1200" s="1" t="n">
        <v>1249</v>
      </c>
      <c r="C1200" s="2" t="n">
        <v>2.23E-005</v>
      </c>
    </row>
    <row r="1201" customFormat="false" ht="15" hidden="false" customHeight="false" outlineLevel="0" collapsed="false">
      <c r="A1201" s="1" t="n">
        <v>38017</v>
      </c>
      <c r="B1201" s="1" t="n">
        <v>1249</v>
      </c>
      <c r="C1201" s="2" t="n">
        <v>3.88E-005</v>
      </c>
    </row>
    <row r="1202" customFormat="false" ht="15" hidden="false" customHeight="false" outlineLevel="0" collapsed="false">
      <c r="A1202" s="1" t="n">
        <v>111991</v>
      </c>
      <c r="B1202" s="1" t="n">
        <v>1248</v>
      </c>
      <c r="C1202" s="2" t="n">
        <v>2.248E-005</v>
      </c>
    </row>
    <row r="1203" customFormat="false" ht="15" hidden="false" customHeight="false" outlineLevel="0" collapsed="false">
      <c r="A1203" s="1" t="n">
        <v>82984</v>
      </c>
      <c r="B1203" s="1" t="n">
        <v>1248</v>
      </c>
      <c r="C1203" s="2" t="n">
        <v>3.928E-005</v>
      </c>
    </row>
    <row r="1204" customFormat="false" ht="15" hidden="false" customHeight="false" outlineLevel="0" collapsed="false">
      <c r="A1204" s="1" t="n">
        <v>101548</v>
      </c>
      <c r="B1204" s="1" t="n">
        <v>1248</v>
      </c>
      <c r="C1204" s="2" t="n">
        <v>8.175E-005</v>
      </c>
    </row>
    <row r="1205" customFormat="false" ht="15" hidden="false" customHeight="false" outlineLevel="0" collapsed="false">
      <c r="A1205" s="1" t="n">
        <v>75354</v>
      </c>
      <c r="B1205" s="1" t="n">
        <v>1246</v>
      </c>
      <c r="C1205" s="2" t="n">
        <v>3.215E-005</v>
      </c>
    </row>
    <row r="1206" customFormat="false" ht="15" hidden="false" customHeight="false" outlineLevel="0" collapsed="false">
      <c r="A1206" s="1" t="n">
        <v>70046</v>
      </c>
      <c r="B1206" s="1" t="n">
        <v>1246</v>
      </c>
      <c r="C1206" s="2" t="n">
        <v>1.8E-005</v>
      </c>
    </row>
    <row r="1207" customFormat="false" ht="15" hidden="false" customHeight="false" outlineLevel="0" collapsed="false">
      <c r="A1207" s="1" t="n">
        <v>5793</v>
      </c>
      <c r="B1207" s="1" t="n">
        <v>1246</v>
      </c>
      <c r="C1207" s="2" t="n">
        <v>2.053E-005</v>
      </c>
    </row>
    <row r="1208" customFormat="false" ht="15" hidden="false" customHeight="false" outlineLevel="0" collapsed="false">
      <c r="A1208" s="1" t="n">
        <v>52726</v>
      </c>
      <c r="B1208" s="1" t="n">
        <v>1245</v>
      </c>
      <c r="C1208" s="2" t="n">
        <v>7.482E-005</v>
      </c>
    </row>
    <row r="1209" customFormat="false" ht="15" hidden="false" customHeight="false" outlineLevel="0" collapsed="false">
      <c r="A1209" s="1" t="n">
        <v>72047</v>
      </c>
      <c r="B1209" s="1" t="n">
        <v>1244</v>
      </c>
      <c r="C1209" s="2" t="n">
        <v>3.501E-005</v>
      </c>
    </row>
    <row r="1210" customFormat="false" ht="15" hidden="false" customHeight="false" outlineLevel="0" collapsed="false">
      <c r="A1210" s="1" t="n">
        <v>96412</v>
      </c>
      <c r="B1210" s="1" t="n">
        <v>1243</v>
      </c>
      <c r="C1210" s="2" t="n">
        <v>3.294E-005</v>
      </c>
    </row>
    <row r="1211" customFormat="false" ht="15" hidden="false" customHeight="false" outlineLevel="0" collapsed="false">
      <c r="A1211" s="1" t="n">
        <v>101370</v>
      </c>
      <c r="B1211" s="1" t="n">
        <v>1243</v>
      </c>
      <c r="C1211" s="2" t="n">
        <v>2.441E-005</v>
      </c>
    </row>
    <row r="1212" customFormat="false" ht="15" hidden="false" customHeight="false" outlineLevel="0" collapsed="false">
      <c r="A1212" s="1" t="n">
        <v>67384</v>
      </c>
      <c r="B1212" s="1" t="n">
        <v>1242</v>
      </c>
      <c r="C1212" s="2" t="n">
        <v>3.619E-005</v>
      </c>
    </row>
    <row r="1213" customFormat="false" ht="15" hidden="false" customHeight="false" outlineLevel="0" collapsed="false">
      <c r="A1213" s="1" t="n">
        <v>80215</v>
      </c>
      <c r="B1213" s="1" t="n">
        <v>1241</v>
      </c>
      <c r="C1213" s="2" t="n">
        <v>1.81E-005</v>
      </c>
    </row>
    <row r="1214" customFormat="false" ht="15" hidden="false" customHeight="false" outlineLevel="0" collapsed="false">
      <c r="A1214" s="1" t="n">
        <v>98661</v>
      </c>
      <c r="B1214" s="1" t="n">
        <v>1241</v>
      </c>
      <c r="C1214" s="2" t="n">
        <v>5.677E-005</v>
      </c>
    </row>
    <row r="1215" customFormat="false" ht="15" hidden="false" customHeight="false" outlineLevel="0" collapsed="false">
      <c r="A1215" s="1" t="n">
        <v>95873</v>
      </c>
      <c r="B1215" s="1" t="n">
        <v>1240</v>
      </c>
      <c r="C1215" s="2" t="n">
        <v>1.987E-005</v>
      </c>
    </row>
    <row r="1216" customFormat="false" ht="15" hidden="false" customHeight="false" outlineLevel="0" collapsed="false">
      <c r="A1216" s="1" t="n">
        <v>93472</v>
      </c>
      <c r="B1216" s="1" t="n">
        <v>1238</v>
      </c>
      <c r="C1216" s="2" t="n">
        <v>2.946E-005</v>
      </c>
    </row>
    <row r="1217" customFormat="false" ht="15" hidden="false" customHeight="false" outlineLevel="0" collapsed="false">
      <c r="A1217" s="1" t="n">
        <v>11235</v>
      </c>
      <c r="B1217" s="1" t="n">
        <v>1235</v>
      </c>
      <c r="C1217" s="2" t="n">
        <v>2.355E-005</v>
      </c>
    </row>
    <row r="1218" customFormat="false" ht="15" hidden="false" customHeight="false" outlineLevel="0" collapsed="false">
      <c r="A1218" s="1" t="n">
        <v>118003</v>
      </c>
      <c r="B1218" s="1" t="n">
        <v>1235</v>
      </c>
      <c r="C1218" s="2" t="n">
        <v>1.755E-005</v>
      </c>
    </row>
    <row r="1219" customFormat="false" ht="15" hidden="false" customHeight="false" outlineLevel="0" collapsed="false">
      <c r="A1219" s="1" t="n">
        <v>139945</v>
      </c>
      <c r="B1219" s="1" t="n">
        <v>1234</v>
      </c>
      <c r="C1219" s="2" t="n">
        <v>5.777E-005</v>
      </c>
    </row>
    <row r="1220" customFormat="false" ht="15" hidden="false" customHeight="false" outlineLevel="0" collapsed="false">
      <c r="A1220" s="1" t="n">
        <v>128253</v>
      </c>
      <c r="B1220" s="1" t="n">
        <v>1233</v>
      </c>
      <c r="C1220" s="2" t="n">
        <v>1.557E-005</v>
      </c>
    </row>
    <row r="1221" customFormat="false" ht="15" hidden="false" customHeight="false" outlineLevel="0" collapsed="false">
      <c r="A1221" s="1" t="n">
        <v>71585</v>
      </c>
      <c r="B1221" s="1" t="n">
        <v>1233</v>
      </c>
      <c r="C1221" s="2" t="n">
        <v>0.00021088</v>
      </c>
    </row>
    <row r="1222" customFormat="false" ht="15" hidden="false" customHeight="false" outlineLevel="0" collapsed="false">
      <c r="A1222" s="1" t="n">
        <v>7743</v>
      </c>
      <c r="B1222" s="1" t="n">
        <v>1232</v>
      </c>
      <c r="C1222" s="2" t="n">
        <v>1.739E-005</v>
      </c>
    </row>
    <row r="1223" customFormat="false" ht="15" hidden="false" customHeight="false" outlineLevel="0" collapsed="false">
      <c r="A1223" s="1" t="n">
        <v>25640</v>
      </c>
      <c r="B1223" s="1" t="n">
        <v>1232</v>
      </c>
      <c r="C1223" s="2" t="n">
        <v>6.51E-005</v>
      </c>
    </row>
    <row r="1224" customFormat="false" ht="15" hidden="false" customHeight="false" outlineLevel="0" collapsed="false">
      <c r="A1224" s="1" t="n">
        <v>133228</v>
      </c>
      <c r="B1224" s="1" t="n">
        <v>1230</v>
      </c>
      <c r="C1224" s="2" t="n">
        <v>7.999E-005</v>
      </c>
    </row>
    <row r="1225" customFormat="false" ht="15" hidden="false" customHeight="false" outlineLevel="0" collapsed="false">
      <c r="A1225" s="1" t="n">
        <v>129916</v>
      </c>
      <c r="B1225" s="1" t="n">
        <v>1229</v>
      </c>
      <c r="C1225" s="2" t="n">
        <v>5.419E-005</v>
      </c>
    </row>
    <row r="1226" customFormat="false" ht="15" hidden="false" customHeight="false" outlineLevel="0" collapsed="false">
      <c r="A1226" s="1" t="n">
        <v>98699</v>
      </c>
      <c r="B1226" s="1" t="n">
        <v>1229</v>
      </c>
      <c r="C1226" s="2" t="n">
        <v>3.593E-005</v>
      </c>
    </row>
    <row r="1227" customFormat="false" ht="15" hidden="false" customHeight="false" outlineLevel="0" collapsed="false">
      <c r="A1227" s="1" t="n">
        <v>33520</v>
      </c>
      <c r="B1227" s="1" t="n">
        <v>1228</v>
      </c>
      <c r="C1227" s="2" t="n">
        <v>3.752E-005</v>
      </c>
    </row>
    <row r="1228" customFormat="false" ht="15" hidden="false" customHeight="false" outlineLevel="0" collapsed="false">
      <c r="A1228" s="1" t="n">
        <v>83387</v>
      </c>
      <c r="B1228" s="1" t="n">
        <v>1227</v>
      </c>
      <c r="C1228" s="2" t="n">
        <v>5.761E-005</v>
      </c>
    </row>
    <row r="1229" customFormat="false" ht="15" hidden="false" customHeight="false" outlineLevel="0" collapsed="false">
      <c r="A1229" s="1" t="n">
        <v>57412</v>
      </c>
      <c r="B1229" s="1" t="n">
        <v>1226</v>
      </c>
      <c r="C1229" s="2" t="n">
        <v>1.781E-005</v>
      </c>
    </row>
    <row r="1230" customFormat="false" ht="15" hidden="false" customHeight="false" outlineLevel="0" collapsed="false">
      <c r="A1230" s="1" t="n">
        <v>4650</v>
      </c>
      <c r="B1230" s="1" t="n">
        <v>1226</v>
      </c>
      <c r="C1230" s="2" t="n">
        <v>3.484E-005</v>
      </c>
    </row>
    <row r="1231" customFormat="false" ht="15" hidden="false" customHeight="false" outlineLevel="0" collapsed="false">
      <c r="A1231" s="1" t="n">
        <v>101069</v>
      </c>
      <c r="B1231" s="1" t="n">
        <v>1226</v>
      </c>
      <c r="C1231" s="2" t="n">
        <v>4.54E-005</v>
      </c>
    </row>
    <row r="1232" customFormat="false" ht="15" hidden="false" customHeight="false" outlineLevel="0" collapsed="false">
      <c r="A1232" s="1" t="n">
        <v>106883</v>
      </c>
      <c r="B1232" s="1" t="n">
        <v>1225</v>
      </c>
      <c r="C1232" s="2" t="n">
        <v>2.963E-005</v>
      </c>
    </row>
    <row r="1233" customFormat="false" ht="15" hidden="false" customHeight="false" outlineLevel="0" collapsed="false">
      <c r="A1233" s="1" t="n">
        <v>10306</v>
      </c>
      <c r="B1233" s="1" t="n">
        <v>1224</v>
      </c>
      <c r="C1233" s="2" t="n">
        <v>6.082E-005</v>
      </c>
    </row>
    <row r="1234" customFormat="false" ht="15" hidden="false" customHeight="false" outlineLevel="0" collapsed="false">
      <c r="A1234" s="1" t="n">
        <v>109920</v>
      </c>
      <c r="B1234" s="1" t="n">
        <v>1224</v>
      </c>
      <c r="C1234" s="2" t="n">
        <v>4.606E-005</v>
      </c>
    </row>
    <row r="1235" customFormat="false" ht="15" hidden="false" customHeight="false" outlineLevel="0" collapsed="false">
      <c r="A1235" s="1" t="n">
        <v>82622</v>
      </c>
      <c r="B1235" s="1" t="n">
        <v>1223</v>
      </c>
      <c r="C1235" s="2" t="n">
        <v>0.0001183</v>
      </c>
    </row>
    <row r="1236" customFormat="false" ht="15" hidden="false" customHeight="false" outlineLevel="0" collapsed="false">
      <c r="A1236" s="1" t="n">
        <v>82815</v>
      </c>
      <c r="B1236" s="1" t="n">
        <v>1223</v>
      </c>
      <c r="C1236" s="2" t="n">
        <v>3.887E-005</v>
      </c>
    </row>
    <row r="1237" customFormat="false" ht="15" hidden="false" customHeight="false" outlineLevel="0" collapsed="false">
      <c r="A1237" s="1" t="n">
        <v>76937</v>
      </c>
      <c r="B1237" s="1" t="n">
        <v>1221</v>
      </c>
      <c r="C1237" s="2" t="n">
        <v>1.917E-005</v>
      </c>
    </row>
    <row r="1238" customFormat="false" ht="15" hidden="false" customHeight="false" outlineLevel="0" collapsed="false">
      <c r="A1238" s="1" t="n">
        <v>32321</v>
      </c>
      <c r="B1238" s="1" t="n">
        <v>1220</v>
      </c>
      <c r="C1238" s="2" t="n">
        <v>3.392E-005</v>
      </c>
    </row>
    <row r="1239" customFormat="false" ht="15" hidden="false" customHeight="false" outlineLevel="0" collapsed="false">
      <c r="A1239" s="1" t="n">
        <v>32898</v>
      </c>
      <c r="B1239" s="1" t="n">
        <v>1218</v>
      </c>
      <c r="C1239" s="2" t="n">
        <v>1.678E-005</v>
      </c>
    </row>
    <row r="1240" customFormat="false" ht="15" hidden="false" customHeight="false" outlineLevel="0" collapsed="false">
      <c r="A1240" s="1" t="n">
        <v>124369</v>
      </c>
      <c r="B1240" s="1" t="n">
        <v>1218</v>
      </c>
      <c r="C1240" s="2" t="n">
        <v>5.17E-005</v>
      </c>
    </row>
    <row r="1241" customFormat="false" ht="15" hidden="false" customHeight="false" outlineLevel="0" collapsed="false">
      <c r="A1241" s="1" t="n">
        <v>81353</v>
      </c>
      <c r="B1241" s="1" t="n">
        <v>1217</v>
      </c>
      <c r="C1241" s="2" t="n">
        <v>4.326E-005</v>
      </c>
    </row>
    <row r="1242" customFormat="false" ht="15" hidden="false" customHeight="false" outlineLevel="0" collapsed="false">
      <c r="A1242" s="1" t="n">
        <v>136136</v>
      </c>
      <c r="B1242" s="1" t="n">
        <v>1217</v>
      </c>
      <c r="C1242" s="2" t="n">
        <v>3.191E-005</v>
      </c>
    </row>
    <row r="1243" customFormat="false" ht="15" hidden="false" customHeight="false" outlineLevel="0" collapsed="false">
      <c r="A1243" s="1" t="n">
        <v>101284</v>
      </c>
      <c r="B1243" s="1" t="n">
        <v>1215</v>
      </c>
      <c r="C1243" s="2" t="n">
        <v>2.85E-005</v>
      </c>
    </row>
    <row r="1244" customFormat="false" ht="15" hidden="false" customHeight="false" outlineLevel="0" collapsed="false">
      <c r="A1244" s="1" t="n">
        <v>71426</v>
      </c>
      <c r="B1244" s="1" t="n">
        <v>1215</v>
      </c>
      <c r="C1244" s="2" t="n">
        <v>2.786E-005</v>
      </c>
    </row>
    <row r="1245" customFormat="false" ht="15" hidden="false" customHeight="false" outlineLevel="0" collapsed="false">
      <c r="A1245" s="1" t="n">
        <v>129298</v>
      </c>
      <c r="B1245" s="1" t="n">
        <v>1214</v>
      </c>
      <c r="C1245" s="2" t="n">
        <v>0.00012433</v>
      </c>
    </row>
    <row r="1246" customFormat="false" ht="15" hidden="false" customHeight="false" outlineLevel="0" collapsed="false">
      <c r="A1246" s="1" t="n">
        <v>44945</v>
      </c>
      <c r="B1246" s="1" t="n">
        <v>1213</v>
      </c>
      <c r="C1246" s="2" t="n">
        <v>1.676E-005</v>
      </c>
    </row>
    <row r="1247" customFormat="false" ht="15" hidden="false" customHeight="false" outlineLevel="0" collapsed="false">
      <c r="A1247" s="1" t="n">
        <v>5232</v>
      </c>
      <c r="B1247" s="1" t="n">
        <v>1211</v>
      </c>
      <c r="C1247" s="2" t="n">
        <v>1.196E-005</v>
      </c>
    </row>
    <row r="1248" customFormat="false" ht="15" hidden="false" customHeight="false" outlineLevel="0" collapsed="false">
      <c r="A1248" s="1" t="n">
        <v>142264</v>
      </c>
      <c r="B1248" s="1" t="n">
        <v>1211</v>
      </c>
      <c r="C1248" s="2" t="n">
        <v>3.099E-005</v>
      </c>
    </row>
    <row r="1249" customFormat="false" ht="15" hidden="false" customHeight="false" outlineLevel="0" collapsed="false">
      <c r="A1249" s="1" t="n">
        <v>83657</v>
      </c>
      <c r="B1249" s="1" t="n">
        <v>1211</v>
      </c>
      <c r="C1249" s="2" t="n">
        <v>1.148E-005</v>
      </c>
    </row>
    <row r="1250" customFormat="false" ht="15" hidden="false" customHeight="false" outlineLevel="0" collapsed="false">
      <c r="A1250" s="1" t="n">
        <v>102742</v>
      </c>
      <c r="B1250" s="1" t="n">
        <v>1210</v>
      </c>
      <c r="C1250" s="2" t="n">
        <v>2.854E-005</v>
      </c>
    </row>
    <row r="1251" customFormat="false" ht="15" hidden="false" customHeight="false" outlineLevel="0" collapsed="false">
      <c r="A1251" s="1" t="n">
        <v>26138</v>
      </c>
      <c r="B1251" s="1" t="n">
        <v>1210</v>
      </c>
      <c r="C1251" s="2" t="n">
        <v>9.02E-006</v>
      </c>
    </row>
    <row r="1252" customFormat="false" ht="15" hidden="false" customHeight="false" outlineLevel="0" collapsed="false">
      <c r="A1252" s="1" t="n">
        <v>137197</v>
      </c>
      <c r="B1252" s="1" t="n">
        <v>1209</v>
      </c>
      <c r="C1252" s="2" t="n">
        <v>5.407E-005</v>
      </c>
    </row>
    <row r="1253" customFormat="false" ht="15" hidden="false" customHeight="false" outlineLevel="0" collapsed="false">
      <c r="A1253" s="1" t="n">
        <v>140849</v>
      </c>
      <c r="B1253" s="1" t="n">
        <v>1209</v>
      </c>
      <c r="C1253" s="2" t="n">
        <v>3.37E-005</v>
      </c>
    </row>
    <row r="1254" customFormat="false" ht="15" hidden="false" customHeight="false" outlineLevel="0" collapsed="false">
      <c r="A1254" s="1" t="n">
        <v>25222</v>
      </c>
      <c r="B1254" s="1" t="n">
        <v>1208</v>
      </c>
      <c r="C1254" s="2" t="n">
        <v>0.00015546</v>
      </c>
    </row>
    <row r="1255" customFormat="false" ht="15" hidden="false" customHeight="false" outlineLevel="0" collapsed="false">
      <c r="A1255" s="1" t="n">
        <v>130674</v>
      </c>
      <c r="B1255" s="1" t="n">
        <v>1207</v>
      </c>
      <c r="C1255" s="2" t="n">
        <v>2.295E-005</v>
      </c>
    </row>
    <row r="1256" customFormat="false" ht="15" hidden="false" customHeight="false" outlineLevel="0" collapsed="false">
      <c r="A1256" s="1" t="n">
        <v>123407</v>
      </c>
      <c r="B1256" s="1" t="n">
        <v>1206</v>
      </c>
      <c r="C1256" s="2" t="n">
        <v>2.241E-005</v>
      </c>
    </row>
    <row r="1257" customFormat="false" ht="15" hidden="false" customHeight="false" outlineLevel="0" collapsed="false">
      <c r="A1257" s="1" t="n">
        <v>123701</v>
      </c>
      <c r="B1257" s="1" t="n">
        <v>1206</v>
      </c>
      <c r="C1257" s="2" t="n">
        <v>3.826E-005</v>
      </c>
    </row>
    <row r="1258" customFormat="false" ht="15" hidden="false" customHeight="false" outlineLevel="0" collapsed="false">
      <c r="A1258" s="1" t="n">
        <v>46613</v>
      </c>
      <c r="B1258" s="1" t="n">
        <v>1205</v>
      </c>
      <c r="C1258" s="2" t="n">
        <v>1.502E-005</v>
      </c>
    </row>
    <row r="1259" customFormat="false" ht="15" hidden="false" customHeight="false" outlineLevel="0" collapsed="false">
      <c r="A1259" s="1" t="n">
        <v>95843</v>
      </c>
      <c r="B1259" s="1" t="n">
        <v>1205</v>
      </c>
      <c r="C1259" s="2" t="n">
        <v>2.041E-005</v>
      </c>
    </row>
    <row r="1260" customFormat="false" ht="15" hidden="false" customHeight="false" outlineLevel="0" collapsed="false">
      <c r="A1260" s="1" t="n">
        <v>118144</v>
      </c>
      <c r="B1260" s="1" t="n">
        <v>1204</v>
      </c>
      <c r="C1260" s="2" t="n">
        <v>3.272E-005</v>
      </c>
    </row>
    <row r="1261" customFormat="false" ht="15" hidden="false" customHeight="false" outlineLevel="0" collapsed="false">
      <c r="A1261" s="1" t="n">
        <v>130512</v>
      </c>
      <c r="B1261" s="1" t="n">
        <v>1204</v>
      </c>
      <c r="C1261" s="2" t="n">
        <v>1.521E-005</v>
      </c>
    </row>
    <row r="1262" customFormat="false" ht="15" hidden="false" customHeight="false" outlineLevel="0" collapsed="false">
      <c r="A1262" s="1" t="n">
        <v>109173</v>
      </c>
      <c r="B1262" s="1" t="n">
        <v>1203</v>
      </c>
      <c r="C1262" s="2" t="n">
        <v>3.289E-005</v>
      </c>
    </row>
    <row r="1263" customFormat="false" ht="15" hidden="false" customHeight="false" outlineLevel="0" collapsed="false">
      <c r="A1263" s="1" t="n">
        <v>112123</v>
      </c>
      <c r="B1263" s="1" t="n">
        <v>1203</v>
      </c>
      <c r="C1263" s="2" t="n">
        <v>1.763E-005</v>
      </c>
    </row>
    <row r="1264" customFormat="false" ht="15" hidden="false" customHeight="false" outlineLevel="0" collapsed="false">
      <c r="A1264" s="1" t="n">
        <v>39739</v>
      </c>
      <c r="B1264" s="1" t="n">
        <v>1203</v>
      </c>
      <c r="C1264" s="2" t="n">
        <v>1.219E-005</v>
      </c>
    </row>
    <row r="1265" customFormat="false" ht="15" hidden="false" customHeight="false" outlineLevel="0" collapsed="false">
      <c r="A1265" s="1" t="n">
        <v>31644</v>
      </c>
      <c r="B1265" s="1" t="n">
        <v>1203</v>
      </c>
      <c r="C1265" s="2" t="n">
        <v>7.468E-005</v>
      </c>
    </row>
    <row r="1266" customFormat="false" ht="15" hidden="false" customHeight="false" outlineLevel="0" collapsed="false">
      <c r="A1266" s="1" t="n">
        <v>132978</v>
      </c>
      <c r="B1266" s="1" t="n">
        <v>1202</v>
      </c>
      <c r="C1266" s="2" t="n">
        <v>2.952E-005</v>
      </c>
    </row>
    <row r="1267" customFormat="false" ht="15" hidden="false" customHeight="false" outlineLevel="0" collapsed="false">
      <c r="A1267" s="1" t="n">
        <v>4758</v>
      </c>
      <c r="B1267" s="1" t="n">
        <v>1201</v>
      </c>
      <c r="C1267" s="2" t="n">
        <v>2.089E-005</v>
      </c>
    </row>
    <row r="1268" customFormat="false" ht="15" hidden="false" customHeight="false" outlineLevel="0" collapsed="false">
      <c r="A1268" s="1" t="n">
        <v>136414</v>
      </c>
      <c r="B1268" s="1" t="n">
        <v>1201</v>
      </c>
      <c r="C1268" s="2" t="n">
        <v>3.674E-005</v>
      </c>
    </row>
    <row r="1269" customFormat="false" ht="15" hidden="false" customHeight="false" outlineLevel="0" collapsed="false">
      <c r="A1269" s="1" t="n">
        <v>84880</v>
      </c>
      <c r="B1269" s="1" t="n">
        <v>1201</v>
      </c>
      <c r="C1269" s="2" t="n">
        <v>6.229E-005</v>
      </c>
    </row>
    <row r="1270" customFormat="false" ht="15" hidden="false" customHeight="false" outlineLevel="0" collapsed="false">
      <c r="A1270" s="1" t="n">
        <v>5560</v>
      </c>
      <c r="B1270" s="1" t="n">
        <v>1200</v>
      </c>
      <c r="C1270" s="2" t="n">
        <v>1.725E-005</v>
      </c>
    </row>
    <row r="1271" customFormat="false" ht="15" hidden="false" customHeight="false" outlineLevel="0" collapsed="false">
      <c r="A1271" s="1" t="n">
        <v>89804</v>
      </c>
      <c r="B1271" s="1" t="n">
        <v>1199</v>
      </c>
      <c r="C1271" s="2" t="n">
        <v>3.392E-005</v>
      </c>
    </row>
    <row r="1272" customFormat="false" ht="15" hidden="false" customHeight="false" outlineLevel="0" collapsed="false">
      <c r="A1272" s="1" t="n">
        <v>102989</v>
      </c>
      <c r="B1272" s="1" t="n">
        <v>1198</v>
      </c>
      <c r="C1272" s="2" t="n">
        <v>1.154E-005</v>
      </c>
    </row>
    <row r="1273" customFormat="false" ht="15" hidden="false" customHeight="false" outlineLevel="0" collapsed="false">
      <c r="A1273" s="1" t="n">
        <v>87580</v>
      </c>
      <c r="B1273" s="1" t="n">
        <v>1198</v>
      </c>
      <c r="C1273" s="2" t="n">
        <v>2.927E-005</v>
      </c>
    </row>
    <row r="1274" customFormat="false" ht="15" hidden="false" customHeight="false" outlineLevel="0" collapsed="false">
      <c r="A1274" s="1" t="n">
        <v>55798</v>
      </c>
      <c r="B1274" s="1" t="n">
        <v>1196</v>
      </c>
      <c r="C1274" s="2" t="n">
        <v>2.66E-005</v>
      </c>
    </row>
    <row r="1275" customFormat="false" ht="15" hidden="false" customHeight="false" outlineLevel="0" collapsed="false">
      <c r="A1275" s="1" t="n">
        <v>132696</v>
      </c>
      <c r="B1275" s="1" t="n">
        <v>1196</v>
      </c>
      <c r="C1275" s="2" t="n">
        <v>2.16E-005</v>
      </c>
    </row>
    <row r="1276" customFormat="false" ht="15" hidden="false" customHeight="false" outlineLevel="0" collapsed="false">
      <c r="A1276" s="1" t="n">
        <v>116035</v>
      </c>
      <c r="B1276" s="1" t="n">
        <v>1196</v>
      </c>
      <c r="C1276" s="2" t="n">
        <v>2.312E-005</v>
      </c>
    </row>
    <row r="1277" customFormat="false" ht="15" hidden="false" customHeight="false" outlineLevel="0" collapsed="false">
      <c r="A1277" s="1" t="n">
        <v>117430</v>
      </c>
      <c r="B1277" s="1" t="n">
        <v>1194</v>
      </c>
      <c r="C1277" s="2" t="n">
        <v>2.619E-005</v>
      </c>
    </row>
    <row r="1278" customFormat="false" ht="15" hidden="false" customHeight="false" outlineLevel="0" collapsed="false">
      <c r="A1278" s="1" t="n">
        <v>23786</v>
      </c>
      <c r="B1278" s="1" t="n">
        <v>1193</v>
      </c>
      <c r="C1278" s="2" t="n">
        <v>3.149E-005</v>
      </c>
    </row>
    <row r="1279" customFormat="false" ht="15" hidden="false" customHeight="false" outlineLevel="0" collapsed="false">
      <c r="A1279" s="1" t="n">
        <v>11367</v>
      </c>
      <c r="B1279" s="1" t="n">
        <v>1191</v>
      </c>
      <c r="C1279" s="2" t="n">
        <v>1.418E-005</v>
      </c>
    </row>
    <row r="1280" customFormat="false" ht="15" hidden="false" customHeight="false" outlineLevel="0" collapsed="false">
      <c r="A1280" s="1" t="n">
        <v>134710</v>
      </c>
      <c r="B1280" s="1" t="n">
        <v>1191</v>
      </c>
      <c r="C1280" s="2" t="n">
        <v>1.532E-005</v>
      </c>
    </row>
    <row r="1281" customFormat="false" ht="15" hidden="false" customHeight="false" outlineLevel="0" collapsed="false">
      <c r="A1281" s="1" t="n">
        <v>94242</v>
      </c>
      <c r="B1281" s="1" t="n">
        <v>1190</v>
      </c>
      <c r="C1281" s="2" t="n">
        <v>9.497E-005</v>
      </c>
    </row>
    <row r="1282" customFormat="false" ht="15" hidden="false" customHeight="false" outlineLevel="0" collapsed="false">
      <c r="A1282" s="1" t="n">
        <v>104721</v>
      </c>
      <c r="B1282" s="1" t="n">
        <v>1189</v>
      </c>
      <c r="C1282" s="2" t="n">
        <v>2.357E-005</v>
      </c>
    </row>
    <row r="1283" customFormat="false" ht="15" hidden="false" customHeight="false" outlineLevel="0" collapsed="false">
      <c r="A1283" s="1" t="n">
        <v>10686</v>
      </c>
      <c r="B1283" s="1" t="n">
        <v>1187</v>
      </c>
      <c r="C1283" s="2" t="n">
        <v>2.608E-005</v>
      </c>
    </row>
    <row r="1284" customFormat="false" ht="15" hidden="false" customHeight="false" outlineLevel="0" collapsed="false">
      <c r="A1284" s="1" t="n">
        <v>135752</v>
      </c>
      <c r="B1284" s="1" t="n">
        <v>1187</v>
      </c>
      <c r="C1284" s="2" t="n">
        <v>7.4E-006</v>
      </c>
    </row>
    <row r="1285" customFormat="false" ht="15" hidden="false" customHeight="false" outlineLevel="0" collapsed="false">
      <c r="A1285" s="1" t="n">
        <v>135026</v>
      </c>
      <c r="B1285" s="1" t="n">
        <v>1186</v>
      </c>
      <c r="C1285" s="2" t="n">
        <v>3.932E-005</v>
      </c>
    </row>
    <row r="1286" customFormat="false" ht="15" hidden="false" customHeight="false" outlineLevel="0" collapsed="false">
      <c r="A1286" s="1" t="n">
        <v>125833</v>
      </c>
      <c r="B1286" s="1" t="n">
        <v>1186</v>
      </c>
      <c r="C1286" s="2" t="n">
        <v>3.709E-005</v>
      </c>
    </row>
    <row r="1287" customFormat="false" ht="15" hidden="false" customHeight="false" outlineLevel="0" collapsed="false">
      <c r="A1287" s="1" t="n">
        <v>86486</v>
      </c>
      <c r="B1287" s="1" t="n">
        <v>1186</v>
      </c>
      <c r="C1287" s="2" t="n">
        <v>6.66E-006</v>
      </c>
    </row>
    <row r="1288" customFormat="false" ht="15" hidden="false" customHeight="false" outlineLevel="0" collapsed="false">
      <c r="A1288" s="1" t="n">
        <v>105536</v>
      </c>
      <c r="B1288" s="1" t="n">
        <v>1185</v>
      </c>
      <c r="C1288" s="2" t="n">
        <v>3.744E-005</v>
      </c>
    </row>
    <row r="1289" customFormat="false" ht="15" hidden="false" customHeight="false" outlineLevel="0" collapsed="false">
      <c r="A1289" s="1" t="n">
        <v>124437</v>
      </c>
      <c r="B1289" s="1" t="n">
        <v>1185</v>
      </c>
      <c r="C1289" s="2" t="n">
        <v>1.738E-005</v>
      </c>
    </row>
    <row r="1290" customFormat="false" ht="15" hidden="false" customHeight="false" outlineLevel="0" collapsed="false">
      <c r="A1290" s="1" t="n">
        <v>8933</v>
      </c>
      <c r="B1290" s="1" t="n">
        <v>1184</v>
      </c>
      <c r="C1290" s="2" t="n">
        <v>1.429E-005</v>
      </c>
    </row>
    <row r="1291" customFormat="false" ht="15" hidden="false" customHeight="false" outlineLevel="0" collapsed="false">
      <c r="A1291" s="1" t="n">
        <v>129087</v>
      </c>
      <c r="B1291" s="1" t="n">
        <v>1184</v>
      </c>
      <c r="C1291" s="2" t="n">
        <v>1.657E-005</v>
      </c>
    </row>
    <row r="1292" customFormat="false" ht="15" hidden="false" customHeight="false" outlineLevel="0" collapsed="false">
      <c r="A1292" s="1" t="n">
        <v>137478</v>
      </c>
      <c r="B1292" s="1" t="n">
        <v>1184</v>
      </c>
      <c r="C1292" s="2" t="n">
        <v>1.585E-005</v>
      </c>
    </row>
    <row r="1293" customFormat="false" ht="15" hidden="false" customHeight="false" outlineLevel="0" collapsed="false">
      <c r="A1293" s="1" t="n">
        <v>90011</v>
      </c>
      <c r="B1293" s="1" t="n">
        <v>1183</v>
      </c>
      <c r="C1293" s="2" t="n">
        <v>6.95E-006</v>
      </c>
    </row>
    <row r="1294" customFormat="false" ht="15" hidden="false" customHeight="false" outlineLevel="0" collapsed="false">
      <c r="A1294" s="1" t="n">
        <v>90565</v>
      </c>
      <c r="B1294" s="1" t="n">
        <v>1182</v>
      </c>
      <c r="C1294" s="2" t="n">
        <v>1.66E-005</v>
      </c>
    </row>
    <row r="1295" customFormat="false" ht="15" hidden="false" customHeight="false" outlineLevel="0" collapsed="false">
      <c r="A1295" s="1" t="n">
        <v>72837</v>
      </c>
      <c r="B1295" s="1" t="n">
        <v>1182</v>
      </c>
      <c r="C1295" s="2" t="n">
        <v>4.357E-005</v>
      </c>
    </row>
    <row r="1296" customFormat="false" ht="15" hidden="false" customHeight="false" outlineLevel="0" collapsed="false">
      <c r="A1296" s="1" t="n">
        <v>88503</v>
      </c>
      <c r="B1296" s="1" t="n">
        <v>1181</v>
      </c>
      <c r="C1296" s="2" t="n">
        <v>8.13E-006</v>
      </c>
    </row>
    <row r="1297" customFormat="false" ht="15" hidden="false" customHeight="false" outlineLevel="0" collapsed="false">
      <c r="A1297" s="1" t="n">
        <v>137792</v>
      </c>
      <c r="B1297" s="1" t="n">
        <v>1180</v>
      </c>
      <c r="C1297" s="2" t="n">
        <v>2.406E-005</v>
      </c>
    </row>
    <row r="1298" customFormat="false" ht="15" hidden="false" customHeight="false" outlineLevel="0" collapsed="false">
      <c r="A1298" s="1" t="n">
        <v>97043</v>
      </c>
      <c r="B1298" s="1" t="n">
        <v>1179</v>
      </c>
      <c r="C1298" s="2" t="n">
        <v>3.419E-005</v>
      </c>
    </row>
    <row r="1299" customFormat="false" ht="15" hidden="false" customHeight="false" outlineLevel="0" collapsed="false">
      <c r="A1299" s="1" t="n">
        <v>40898</v>
      </c>
      <c r="B1299" s="1" t="n">
        <v>1179</v>
      </c>
      <c r="C1299" s="2" t="n">
        <v>2.805E-005</v>
      </c>
    </row>
    <row r="1300" customFormat="false" ht="15" hidden="false" customHeight="false" outlineLevel="0" collapsed="false">
      <c r="A1300" s="1" t="n">
        <v>37944</v>
      </c>
      <c r="B1300" s="1" t="n">
        <v>1178</v>
      </c>
      <c r="C1300" s="2" t="n">
        <v>1.259E-005</v>
      </c>
    </row>
    <row r="1301" customFormat="false" ht="15" hidden="false" customHeight="false" outlineLevel="0" collapsed="false">
      <c r="A1301" s="1" t="n">
        <v>89701</v>
      </c>
      <c r="B1301" s="1" t="n">
        <v>1178</v>
      </c>
      <c r="C1301" s="2" t="n">
        <v>1.367E-005</v>
      </c>
    </row>
    <row r="1302" customFormat="false" ht="15" hidden="false" customHeight="false" outlineLevel="0" collapsed="false">
      <c r="A1302" s="1" t="n">
        <v>69721</v>
      </c>
      <c r="B1302" s="1" t="n">
        <v>1178</v>
      </c>
      <c r="C1302" s="2" t="n">
        <v>0.0001035</v>
      </c>
    </row>
    <row r="1303" customFormat="false" ht="15" hidden="false" customHeight="false" outlineLevel="0" collapsed="false">
      <c r="A1303" s="1" t="n">
        <v>72409</v>
      </c>
      <c r="B1303" s="1" t="n">
        <v>1176</v>
      </c>
      <c r="C1303" s="2" t="n">
        <v>1.628E-005</v>
      </c>
    </row>
    <row r="1304" customFormat="false" ht="15" hidden="false" customHeight="false" outlineLevel="0" collapsed="false">
      <c r="A1304" s="1" t="n">
        <v>39703</v>
      </c>
      <c r="B1304" s="1" t="n">
        <v>1175</v>
      </c>
      <c r="C1304" s="2" t="n">
        <v>1.82E-005</v>
      </c>
    </row>
    <row r="1305" customFormat="false" ht="15" hidden="false" customHeight="false" outlineLevel="0" collapsed="false">
      <c r="A1305" s="1" t="n">
        <v>95281</v>
      </c>
      <c r="B1305" s="1" t="n">
        <v>1175</v>
      </c>
      <c r="C1305" s="2" t="n">
        <v>3.927E-005</v>
      </c>
    </row>
    <row r="1306" customFormat="false" ht="15" hidden="false" customHeight="false" outlineLevel="0" collapsed="false">
      <c r="A1306" s="1" t="n">
        <v>101805</v>
      </c>
      <c r="B1306" s="1" t="n">
        <v>1174</v>
      </c>
      <c r="C1306" s="2" t="n">
        <v>3.831E-005</v>
      </c>
    </row>
    <row r="1307" customFormat="false" ht="15" hidden="false" customHeight="false" outlineLevel="0" collapsed="false">
      <c r="A1307" s="1" t="n">
        <v>82955</v>
      </c>
      <c r="B1307" s="1" t="n">
        <v>1174</v>
      </c>
      <c r="C1307" s="2" t="n">
        <v>1.074E-005</v>
      </c>
    </row>
    <row r="1308" customFormat="false" ht="15" hidden="false" customHeight="false" outlineLevel="0" collapsed="false">
      <c r="A1308" s="1" t="n">
        <v>130207</v>
      </c>
      <c r="B1308" s="1" t="n">
        <v>1173</v>
      </c>
      <c r="C1308" s="2" t="n">
        <v>1.188E-005</v>
      </c>
    </row>
    <row r="1309" customFormat="false" ht="15" hidden="false" customHeight="false" outlineLevel="0" collapsed="false">
      <c r="A1309" s="1" t="n">
        <v>133109</v>
      </c>
      <c r="B1309" s="1" t="n">
        <v>1173</v>
      </c>
      <c r="C1309" s="2" t="n">
        <v>9.65E-006</v>
      </c>
    </row>
    <row r="1310" customFormat="false" ht="15" hidden="false" customHeight="false" outlineLevel="0" collapsed="false">
      <c r="A1310" s="1" t="n">
        <v>80858</v>
      </c>
      <c r="B1310" s="1" t="n">
        <v>1173</v>
      </c>
      <c r="C1310" s="2" t="n">
        <v>1.889E-005</v>
      </c>
    </row>
    <row r="1311" customFormat="false" ht="15" hidden="false" customHeight="false" outlineLevel="0" collapsed="false">
      <c r="A1311" s="1" t="n">
        <v>82033</v>
      </c>
      <c r="B1311" s="1" t="n">
        <v>1172</v>
      </c>
      <c r="C1311" s="2" t="n">
        <v>1.951E-005</v>
      </c>
    </row>
    <row r="1312" customFormat="false" ht="15" hidden="false" customHeight="false" outlineLevel="0" collapsed="false">
      <c r="A1312" s="1" t="n">
        <v>80644</v>
      </c>
      <c r="B1312" s="1" t="n">
        <v>1172</v>
      </c>
      <c r="C1312" s="2" t="n">
        <v>1.368E-005</v>
      </c>
    </row>
    <row r="1313" customFormat="false" ht="15" hidden="false" customHeight="false" outlineLevel="0" collapsed="false">
      <c r="A1313" s="1" t="n">
        <v>8772</v>
      </c>
      <c r="B1313" s="1" t="n">
        <v>1172</v>
      </c>
      <c r="C1313" s="2" t="n">
        <v>3.574E-005</v>
      </c>
    </row>
    <row r="1314" customFormat="false" ht="15" hidden="false" customHeight="false" outlineLevel="0" collapsed="false">
      <c r="A1314" s="1" t="n">
        <v>81774</v>
      </c>
      <c r="B1314" s="1" t="n">
        <v>1171</v>
      </c>
      <c r="C1314" s="2" t="n">
        <v>2.101E-005</v>
      </c>
    </row>
    <row r="1315" customFormat="false" ht="15" hidden="false" customHeight="false" outlineLevel="0" collapsed="false">
      <c r="A1315" s="1" t="n">
        <v>64129</v>
      </c>
      <c r="B1315" s="1" t="n">
        <v>1170</v>
      </c>
      <c r="C1315" s="2" t="n">
        <v>2.336E-005</v>
      </c>
    </row>
    <row r="1316" customFormat="false" ht="15" hidden="false" customHeight="false" outlineLevel="0" collapsed="false">
      <c r="A1316" s="1" t="n">
        <v>68024</v>
      </c>
      <c r="B1316" s="1" t="n">
        <v>1170</v>
      </c>
      <c r="C1316" s="2" t="n">
        <v>2.194E-005</v>
      </c>
    </row>
    <row r="1317" customFormat="false" ht="15" hidden="false" customHeight="false" outlineLevel="0" collapsed="false">
      <c r="A1317" s="1" t="n">
        <v>109932</v>
      </c>
      <c r="B1317" s="1" t="n">
        <v>1169</v>
      </c>
      <c r="C1317" s="2" t="n">
        <v>1.298E-005</v>
      </c>
    </row>
    <row r="1318" customFormat="false" ht="15" hidden="false" customHeight="false" outlineLevel="0" collapsed="false">
      <c r="A1318" s="1" t="n">
        <v>71997</v>
      </c>
      <c r="B1318" s="1" t="n">
        <v>1168</v>
      </c>
      <c r="C1318" s="2" t="n">
        <v>8.71E-006</v>
      </c>
    </row>
    <row r="1319" customFormat="false" ht="15" hidden="false" customHeight="false" outlineLevel="0" collapsed="false">
      <c r="A1319" s="1" t="n">
        <v>9467</v>
      </c>
      <c r="B1319" s="1" t="n">
        <v>1167</v>
      </c>
      <c r="C1319" s="2" t="n">
        <v>1.329E-005</v>
      </c>
    </row>
    <row r="1320" customFormat="false" ht="15" hidden="false" customHeight="false" outlineLevel="0" collapsed="false">
      <c r="A1320" s="1" t="n">
        <v>83423</v>
      </c>
      <c r="B1320" s="1" t="n">
        <v>1167</v>
      </c>
      <c r="C1320" s="2" t="n">
        <v>1.428E-005</v>
      </c>
    </row>
    <row r="1321" customFormat="false" ht="15" hidden="false" customHeight="false" outlineLevel="0" collapsed="false">
      <c r="A1321" s="1" t="n">
        <v>81048</v>
      </c>
      <c r="B1321" s="1" t="n">
        <v>1167</v>
      </c>
      <c r="C1321" s="2" t="n">
        <v>1.308E-005</v>
      </c>
    </row>
    <row r="1322" customFormat="false" ht="15" hidden="false" customHeight="false" outlineLevel="0" collapsed="false">
      <c r="A1322" s="1" t="n">
        <v>11019</v>
      </c>
      <c r="B1322" s="1" t="n">
        <v>1166</v>
      </c>
      <c r="C1322" s="2" t="n">
        <v>1.197E-005</v>
      </c>
    </row>
    <row r="1323" customFormat="false" ht="15" hidden="false" customHeight="false" outlineLevel="0" collapsed="false">
      <c r="A1323" s="1" t="n">
        <v>110734</v>
      </c>
      <c r="B1323" s="1" t="n">
        <v>1166</v>
      </c>
      <c r="C1323" s="2" t="n">
        <v>0.00016823</v>
      </c>
    </row>
    <row r="1324" customFormat="false" ht="15" hidden="false" customHeight="false" outlineLevel="0" collapsed="false">
      <c r="A1324" s="1" t="n">
        <v>125463</v>
      </c>
      <c r="B1324" s="1" t="n">
        <v>1164</v>
      </c>
      <c r="C1324" s="2" t="n">
        <v>6.086E-005</v>
      </c>
    </row>
    <row r="1325" customFormat="false" ht="15" hidden="false" customHeight="false" outlineLevel="0" collapsed="false">
      <c r="A1325" s="1" t="n">
        <v>103945</v>
      </c>
      <c r="B1325" s="1" t="n">
        <v>1162</v>
      </c>
      <c r="C1325" s="2" t="n">
        <v>1.065E-005</v>
      </c>
    </row>
    <row r="1326" customFormat="false" ht="15" hidden="false" customHeight="false" outlineLevel="0" collapsed="false">
      <c r="A1326" s="1" t="n">
        <v>51946</v>
      </c>
      <c r="B1326" s="1" t="n">
        <v>1161</v>
      </c>
      <c r="C1326" s="2" t="n">
        <v>2.031E-005</v>
      </c>
    </row>
    <row r="1327" customFormat="false" ht="15" hidden="false" customHeight="false" outlineLevel="0" collapsed="false">
      <c r="A1327" s="1" t="n">
        <v>102137</v>
      </c>
      <c r="B1327" s="1" t="n">
        <v>1161</v>
      </c>
      <c r="C1327" s="2" t="n">
        <v>1.232E-005</v>
      </c>
    </row>
    <row r="1328" customFormat="false" ht="15" hidden="false" customHeight="false" outlineLevel="0" collapsed="false">
      <c r="A1328" s="1" t="n">
        <v>99825</v>
      </c>
      <c r="B1328" s="1" t="n">
        <v>1161</v>
      </c>
      <c r="C1328" s="2" t="n">
        <v>0.00013074</v>
      </c>
    </row>
    <row r="1329" customFormat="false" ht="15" hidden="false" customHeight="false" outlineLevel="0" collapsed="false">
      <c r="A1329" s="1" t="n">
        <v>123406</v>
      </c>
      <c r="B1329" s="1" t="n">
        <v>1161</v>
      </c>
      <c r="C1329" s="2" t="n">
        <v>1.691E-005</v>
      </c>
    </row>
    <row r="1330" customFormat="false" ht="15" hidden="false" customHeight="false" outlineLevel="0" collapsed="false">
      <c r="A1330" s="1" t="n">
        <v>94171</v>
      </c>
      <c r="B1330" s="1" t="n">
        <v>1160</v>
      </c>
      <c r="C1330" s="2" t="n">
        <v>2.437E-005</v>
      </c>
    </row>
    <row r="1331" customFormat="false" ht="15" hidden="false" customHeight="false" outlineLevel="0" collapsed="false">
      <c r="A1331" s="1" t="n">
        <v>99860</v>
      </c>
      <c r="B1331" s="1" t="n">
        <v>1158</v>
      </c>
      <c r="C1331" s="2" t="n">
        <v>1.932E-005</v>
      </c>
    </row>
    <row r="1332" customFormat="false" ht="15" hidden="false" customHeight="false" outlineLevel="0" collapsed="false">
      <c r="A1332" s="1" t="n">
        <v>92606</v>
      </c>
      <c r="B1332" s="1" t="n">
        <v>1158</v>
      </c>
      <c r="C1332" s="2" t="n">
        <v>0.00014075</v>
      </c>
    </row>
    <row r="1333" customFormat="false" ht="15" hidden="false" customHeight="false" outlineLevel="0" collapsed="false">
      <c r="A1333" s="1" t="n">
        <v>25959</v>
      </c>
      <c r="B1333" s="1" t="n">
        <v>1157</v>
      </c>
      <c r="C1333" s="2" t="n">
        <v>1.736E-005</v>
      </c>
    </row>
    <row r="1334" customFormat="false" ht="15" hidden="false" customHeight="false" outlineLevel="0" collapsed="false">
      <c r="A1334" s="1" t="n">
        <v>85153</v>
      </c>
      <c r="B1334" s="1" t="n">
        <v>1155</v>
      </c>
      <c r="C1334" s="2" t="n">
        <v>4.616E-005</v>
      </c>
    </row>
    <row r="1335" customFormat="false" ht="15" hidden="false" customHeight="false" outlineLevel="0" collapsed="false">
      <c r="A1335" s="1" t="n">
        <v>26956</v>
      </c>
      <c r="B1335" s="1" t="n">
        <v>1153</v>
      </c>
      <c r="C1335" s="2" t="n">
        <v>9.807E-005</v>
      </c>
    </row>
    <row r="1336" customFormat="false" ht="15" hidden="false" customHeight="false" outlineLevel="0" collapsed="false">
      <c r="A1336" s="1" t="n">
        <v>26600</v>
      </c>
      <c r="B1336" s="1" t="n">
        <v>1152</v>
      </c>
      <c r="C1336" s="2" t="n">
        <v>4.1E-005</v>
      </c>
    </row>
    <row r="1337" customFormat="false" ht="15" hidden="false" customHeight="false" outlineLevel="0" collapsed="false">
      <c r="A1337" s="1" t="n">
        <v>97574</v>
      </c>
      <c r="B1337" s="1" t="n">
        <v>1152</v>
      </c>
      <c r="C1337" s="2" t="n">
        <v>6.332E-005</v>
      </c>
    </row>
    <row r="1338" customFormat="false" ht="15" hidden="false" customHeight="false" outlineLevel="0" collapsed="false">
      <c r="A1338" s="1" t="n">
        <v>98671</v>
      </c>
      <c r="B1338" s="1" t="n">
        <v>1151</v>
      </c>
      <c r="C1338" s="2" t="n">
        <v>5.64E-006</v>
      </c>
    </row>
    <row r="1339" customFormat="false" ht="15" hidden="false" customHeight="false" outlineLevel="0" collapsed="false">
      <c r="A1339" s="1" t="n">
        <v>75681</v>
      </c>
      <c r="B1339" s="1" t="n">
        <v>1151</v>
      </c>
      <c r="C1339" s="2" t="n">
        <v>2.277E-005</v>
      </c>
    </row>
    <row r="1340" customFormat="false" ht="15" hidden="false" customHeight="false" outlineLevel="0" collapsed="false">
      <c r="A1340" s="1" t="n">
        <v>37295</v>
      </c>
      <c r="B1340" s="1" t="n">
        <v>1150</v>
      </c>
      <c r="C1340" s="2" t="n">
        <v>2.058E-005</v>
      </c>
    </row>
    <row r="1341" customFormat="false" ht="15" hidden="false" customHeight="false" outlineLevel="0" collapsed="false">
      <c r="A1341" s="1" t="n">
        <v>82526</v>
      </c>
      <c r="B1341" s="1" t="n">
        <v>1149</v>
      </c>
      <c r="C1341" s="2" t="n">
        <v>9.28E-006</v>
      </c>
    </row>
    <row r="1342" customFormat="false" ht="15" hidden="false" customHeight="false" outlineLevel="0" collapsed="false">
      <c r="A1342" s="1" t="n">
        <v>115921</v>
      </c>
      <c r="B1342" s="1" t="n">
        <v>1148</v>
      </c>
      <c r="C1342" s="2" t="n">
        <v>0.00015886</v>
      </c>
    </row>
    <row r="1343" customFormat="false" ht="15" hidden="false" customHeight="false" outlineLevel="0" collapsed="false">
      <c r="A1343" s="1" t="n">
        <v>83004</v>
      </c>
      <c r="B1343" s="1" t="n">
        <v>1148</v>
      </c>
      <c r="C1343" s="2" t="n">
        <v>1.572E-005</v>
      </c>
    </row>
    <row r="1344" customFormat="false" ht="15" hidden="false" customHeight="false" outlineLevel="0" collapsed="false">
      <c r="A1344" s="1" t="n">
        <v>67375</v>
      </c>
      <c r="B1344" s="1" t="n">
        <v>1148</v>
      </c>
      <c r="C1344" s="2" t="n">
        <v>1.159E-005</v>
      </c>
    </row>
    <row r="1345" customFormat="false" ht="15" hidden="false" customHeight="false" outlineLevel="0" collapsed="false">
      <c r="A1345" s="1" t="n">
        <v>10732</v>
      </c>
      <c r="B1345" s="1" t="n">
        <v>1147</v>
      </c>
      <c r="C1345" s="2" t="n">
        <v>9.88E-006</v>
      </c>
    </row>
    <row r="1346" customFormat="false" ht="15" hidden="false" customHeight="false" outlineLevel="0" collapsed="false">
      <c r="A1346" s="1" t="n">
        <v>117743</v>
      </c>
      <c r="B1346" s="1" t="n">
        <v>1146</v>
      </c>
      <c r="C1346" s="2" t="n">
        <v>6.746E-005</v>
      </c>
    </row>
    <row r="1347" customFormat="false" ht="15" hidden="false" customHeight="false" outlineLevel="0" collapsed="false">
      <c r="A1347" s="1" t="n">
        <v>25412</v>
      </c>
      <c r="B1347" s="1" t="n">
        <v>1145</v>
      </c>
      <c r="C1347" s="2" t="n">
        <v>0.00011844</v>
      </c>
    </row>
    <row r="1348" customFormat="false" ht="15" hidden="false" customHeight="false" outlineLevel="0" collapsed="false">
      <c r="A1348" s="1" t="n">
        <v>87730</v>
      </c>
      <c r="B1348" s="1" t="n">
        <v>1145</v>
      </c>
      <c r="C1348" s="2" t="n">
        <v>8.94E-006</v>
      </c>
    </row>
    <row r="1349" customFormat="false" ht="15" hidden="false" customHeight="false" outlineLevel="0" collapsed="false">
      <c r="A1349" s="1" t="n">
        <v>85281</v>
      </c>
      <c r="B1349" s="1" t="n">
        <v>1145</v>
      </c>
      <c r="C1349" s="2" t="n">
        <v>6.6E-006</v>
      </c>
    </row>
    <row r="1350" customFormat="false" ht="15" hidden="false" customHeight="false" outlineLevel="0" collapsed="false">
      <c r="A1350" s="1" t="n">
        <v>41454</v>
      </c>
      <c r="B1350" s="1" t="n">
        <v>1144</v>
      </c>
      <c r="C1350" s="2" t="n">
        <v>6.44E-006</v>
      </c>
    </row>
    <row r="1351" customFormat="false" ht="15" hidden="false" customHeight="false" outlineLevel="0" collapsed="false">
      <c r="A1351" s="1" t="n">
        <v>8059</v>
      </c>
      <c r="B1351" s="1" t="n">
        <v>1144</v>
      </c>
      <c r="C1351" s="2" t="n">
        <v>9.87E-006</v>
      </c>
    </row>
    <row r="1352" customFormat="false" ht="15" hidden="false" customHeight="false" outlineLevel="0" collapsed="false">
      <c r="A1352" s="1" t="n">
        <v>99488</v>
      </c>
      <c r="B1352" s="1" t="n">
        <v>1144</v>
      </c>
      <c r="C1352" s="2" t="n">
        <v>0.00010562</v>
      </c>
    </row>
    <row r="1353" customFormat="false" ht="15" hidden="false" customHeight="false" outlineLevel="0" collapsed="false">
      <c r="A1353" s="1" t="n">
        <v>53175</v>
      </c>
      <c r="B1353" s="1" t="n">
        <v>1144</v>
      </c>
      <c r="C1353" s="2" t="n">
        <v>0.0004926</v>
      </c>
    </row>
    <row r="1354" customFormat="false" ht="15" hidden="false" customHeight="false" outlineLevel="0" collapsed="false">
      <c r="A1354" s="1" t="n">
        <v>70399</v>
      </c>
      <c r="B1354" s="1" t="n">
        <v>1143</v>
      </c>
      <c r="C1354" s="2" t="n">
        <v>1.018E-005</v>
      </c>
    </row>
    <row r="1355" customFormat="false" ht="15" hidden="false" customHeight="false" outlineLevel="0" collapsed="false">
      <c r="A1355" s="1" t="n">
        <v>72339</v>
      </c>
      <c r="B1355" s="1" t="n">
        <v>1139</v>
      </c>
      <c r="C1355" s="2" t="n">
        <v>1.713E-005</v>
      </c>
    </row>
    <row r="1356" customFormat="false" ht="15" hidden="false" customHeight="false" outlineLevel="0" collapsed="false">
      <c r="A1356" s="1" t="n">
        <v>119518</v>
      </c>
      <c r="B1356" s="1" t="n">
        <v>1138</v>
      </c>
      <c r="C1356" s="2" t="n">
        <v>1.678E-005</v>
      </c>
    </row>
    <row r="1357" customFormat="false" ht="15" hidden="false" customHeight="false" outlineLevel="0" collapsed="false">
      <c r="A1357" s="1" t="n">
        <v>121408</v>
      </c>
      <c r="B1357" s="1" t="n">
        <v>1138</v>
      </c>
      <c r="C1357" s="2" t="n">
        <v>7.98E-006</v>
      </c>
    </row>
    <row r="1358" customFormat="false" ht="15" hidden="false" customHeight="false" outlineLevel="0" collapsed="false">
      <c r="A1358" s="1" t="n">
        <v>12671</v>
      </c>
      <c r="B1358" s="1" t="n">
        <v>1137</v>
      </c>
      <c r="C1358" s="2" t="n">
        <v>2.163E-005</v>
      </c>
    </row>
    <row r="1359" customFormat="false" ht="15" hidden="false" customHeight="false" outlineLevel="0" collapsed="false">
      <c r="A1359" s="1" t="n">
        <v>131970</v>
      </c>
      <c r="B1359" s="1" t="n">
        <v>1135</v>
      </c>
      <c r="C1359" s="2" t="n">
        <v>7.36E-006</v>
      </c>
    </row>
    <row r="1360" customFormat="false" ht="15" hidden="false" customHeight="false" outlineLevel="0" collapsed="false">
      <c r="A1360" s="1" t="n">
        <v>72376</v>
      </c>
      <c r="B1360" s="1" t="n">
        <v>1135</v>
      </c>
      <c r="C1360" s="2" t="n">
        <v>9.44E-006</v>
      </c>
    </row>
    <row r="1361" customFormat="false" ht="15" hidden="false" customHeight="false" outlineLevel="0" collapsed="false">
      <c r="A1361" s="1" t="n">
        <v>136163</v>
      </c>
      <c r="B1361" s="1" t="n">
        <v>1131</v>
      </c>
      <c r="C1361" s="2" t="n">
        <v>1.103E-005</v>
      </c>
    </row>
    <row r="1362" customFormat="false" ht="15" hidden="false" customHeight="false" outlineLevel="0" collapsed="false">
      <c r="A1362" s="1" t="n">
        <v>58251</v>
      </c>
      <c r="B1362" s="1" t="n">
        <v>1130</v>
      </c>
      <c r="C1362" s="2" t="n">
        <v>0.00010393</v>
      </c>
    </row>
    <row r="1363" customFormat="false" ht="15" hidden="false" customHeight="false" outlineLevel="0" collapsed="false">
      <c r="A1363" s="1" t="n">
        <v>136423</v>
      </c>
      <c r="B1363" s="1" t="n">
        <v>1130</v>
      </c>
      <c r="C1363" s="2" t="n">
        <v>1.637E-005</v>
      </c>
    </row>
    <row r="1364" customFormat="false" ht="15" hidden="false" customHeight="false" outlineLevel="0" collapsed="false">
      <c r="A1364" s="1" t="n">
        <v>59380</v>
      </c>
      <c r="B1364" s="1" t="n">
        <v>1128</v>
      </c>
      <c r="C1364" s="2" t="n">
        <v>1.1E-005</v>
      </c>
    </row>
    <row r="1365" customFormat="false" ht="15" hidden="false" customHeight="false" outlineLevel="0" collapsed="false">
      <c r="A1365" s="1" t="n">
        <v>36836</v>
      </c>
      <c r="B1365" s="1" t="n">
        <v>1128</v>
      </c>
      <c r="C1365" s="2" t="n">
        <v>1.976E-005</v>
      </c>
    </row>
    <row r="1366" customFormat="false" ht="15" hidden="false" customHeight="false" outlineLevel="0" collapsed="false">
      <c r="A1366" s="1" t="n">
        <v>115584</v>
      </c>
      <c r="B1366" s="1" t="n">
        <v>1128</v>
      </c>
      <c r="C1366" s="2" t="n">
        <v>1.31E-005</v>
      </c>
    </row>
    <row r="1367" customFormat="false" ht="15" hidden="false" customHeight="false" outlineLevel="0" collapsed="false">
      <c r="A1367" s="1" t="n">
        <v>97244</v>
      </c>
      <c r="B1367" s="1" t="n">
        <v>1127</v>
      </c>
      <c r="C1367" s="2" t="n">
        <v>8.08E-006</v>
      </c>
    </row>
    <row r="1368" customFormat="false" ht="15" hidden="false" customHeight="false" outlineLevel="0" collapsed="false">
      <c r="A1368" s="1" t="n">
        <v>91820</v>
      </c>
      <c r="B1368" s="1" t="n">
        <v>1127</v>
      </c>
      <c r="C1368" s="2" t="n">
        <v>1.614E-005</v>
      </c>
    </row>
    <row r="1369" customFormat="false" ht="15" hidden="false" customHeight="false" outlineLevel="0" collapsed="false">
      <c r="A1369" s="1" t="n">
        <v>95052</v>
      </c>
      <c r="B1369" s="1" t="n">
        <v>1126</v>
      </c>
      <c r="C1369" s="2" t="n">
        <v>9.63E-006</v>
      </c>
    </row>
    <row r="1370" customFormat="false" ht="15" hidden="false" customHeight="false" outlineLevel="0" collapsed="false">
      <c r="A1370" s="1" t="n">
        <v>113911</v>
      </c>
      <c r="B1370" s="1" t="n">
        <v>1126</v>
      </c>
      <c r="C1370" s="2" t="n">
        <v>4.001E-005</v>
      </c>
    </row>
    <row r="1371" customFormat="false" ht="15" hidden="false" customHeight="false" outlineLevel="0" collapsed="false">
      <c r="A1371" s="1" t="n">
        <v>55399</v>
      </c>
      <c r="B1371" s="1" t="n">
        <v>1126</v>
      </c>
      <c r="C1371" s="2" t="n">
        <v>2.548E-005</v>
      </c>
    </row>
    <row r="1372" customFormat="false" ht="15" hidden="false" customHeight="false" outlineLevel="0" collapsed="false">
      <c r="A1372" s="1" t="n">
        <v>96986</v>
      </c>
      <c r="B1372" s="1" t="n">
        <v>1125</v>
      </c>
      <c r="C1372" s="2" t="n">
        <v>3.104E-005</v>
      </c>
    </row>
    <row r="1373" customFormat="false" ht="15" hidden="false" customHeight="false" outlineLevel="0" collapsed="false">
      <c r="A1373" s="1" t="n">
        <v>138643</v>
      </c>
      <c r="B1373" s="1" t="n">
        <v>1124</v>
      </c>
      <c r="C1373" s="2" t="n">
        <v>1.557E-005</v>
      </c>
    </row>
    <row r="1374" customFormat="false" ht="15" hidden="false" customHeight="false" outlineLevel="0" collapsed="false">
      <c r="A1374" s="1" t="n">
        <v>81709</v>
      </c>
      <c r="B1374" s="1" t="n">
        <v>1124</v>
      </c>
      <c r="C1374" s="2" t="n">
        <v>9.3E-006</v>
      </c>
    </row>
    <row r="1375" customFormat="false" ht="15" hidden="false" customHeight="false" outlineLevel="0" collapsed="false">
      <c r="A1375" s="1" t="n">
        <v>9970</v>
      </c>
      <c r="B1375" s="1" t="n">
        <v>1123</v>
      </c>
      <c r="C1375" s="2" t="n">
        <v>1.171E-005</v>
      </c>
    </row>
    <row r="1376" customFormat="false" ht="15" hidden="false" customHeight="false" outlineLevel="0" collapsed="false">
      <c r="A1376" s="1" t="n">
        <v>118193</v>
      </c>
      <c r="B1376" s="1" t="n">
        <v>1123</v>
      </c>
      <c r="C1376" s="2" t="n">
        <v>9.38E-006</v>
      </c>
    </row>
    <row r="1377" customFormat="false" ht="15" hidden="false" customHeight="false" outlineLevel="0" collapsed="false">
      <c r="A1377" s="1" t="n">
        <v>35634</v>
      </c>
      <c r="B1377" s="1" t="n">
        <v>1123</v>
      </c>
      <c r="C1377" s="2" t="n">
        <v>3.384E-005</v>
      </c>
    </row>
    <row r="1378" customFormat="false" ht="15" hidden="false" customHeight="false" outlineLevel="0" collapsed="false">
      <c r="A1378" s="1" t="n">
        <v>94461</v>
      </c>
      <c r="B1378" s="1" t="n">
        <v>1123</v>
      </c>
      <c r="C1378" s="2" t="n">
        <v>5.958E-005</v>
      </c>
    </row>
    <row r="1379" customFormat="false" ht="15" hidden="false" customHeight="false" outlineLevel="0" collapsed="false">
      <c r="A1379" s="1" t="n">
        <v>68137</v>
      </c>
      <c r="B1379" s="1" t="n">
        <v>1122</v>
      </c>
      <c r="C1379" s="2" t="n">
        <v>2.6E-005</v>
      </c>
    </row>
    <row r="1380" customFormat="false" ht="15" hidden="false" customHeight="false" outlineLevel="0" collapsed="false">
      <c r="A1380" s="1" t="n">
        <v>98243</v>
      </c>
      <c r="B1380" s="1" t="n">
        <v>1120</v>
      </c>
      <c r="C1380" s="2" t="n">
        <v>1.966E-005</v>
      </c>
    </row>
    <row r="1381" customFormat="false" ht="15" hidden="false" customHeight="false" outlineLevel="0" collapsed="false">
      <c r="A1381" s="1" t="n">
        <v>69062</v>
      </c>
      <c r="B1381" s="1" t="n">
        <v>1118</v>
      </c>
      <c r="C1381" s="2" t="n">
        <v>4.84E-006</v>
      </c>
    </row>
    <row r="1382" customFormat="false" ht="15" hidden="false" customHeight="false" outlineLevel="0" collapsed="false">
      <c r="A1382" s="1" t="n">
        <v>137511</v>
      </c>
      <c r="B1382" s="1" t="n">
        <v>1117</v>
      </c>
      <c r="C1382" s="2" t="n">
        <v>1.408E-005</v>
      </c>
    </row>
    <row r="1383" customFormat="false" ht="15" hidden="false" customHeight="false" outlineLevel="0" collapsed="false">
      <c r="A1383" s="1" t="n">
        <v>85478</v>
      </c>
      <c r="B1383" s="1" t="n">
        <v>1117</v>
      </c>
      <c r="C1383" s="2" t="n">
        <v>3.137E-005</v>
      </c>
    </row>
    <row r="1384" customFormat="false" ht="15" hidden="false" customHeight="false" outlineLevel="0" collapsed="false">
      <c r="A1384" s="1" t="n">
        <v>141058</v>
      </c>
      <c r="B1384" s="1" t="n">
        <v>1117</v>
      </c>
      <c r="C1384" s="2" t="n">
        <v>1.49E-005</v>
      </c>
    </row>
    <row r="1385" customFormat="false" ht="15" hidden="false" customHeight="false" outlineLevel="0" collapsed="false">
      <c r="A1385" s="1" t="n">
        <v>46673</v>
      </c>
      <c r="B1385" s="1" t="n">
        <v>1116</v>
      </c>
      <c r="C1385" s="2" t="n">
        <v>1.081E-005</v>
      </c>
    </row>
    <row r="1386" customFormat="false" ht="15" hidden="false" customHeight="false" outlineLevel="0" collapsed="false">
      <c r="A1386" s="1" t="n">
        <v>49820</v>
      </c>
      <c r="B1386" s="1" t="n">
        <v>1116</v>
      </c>
      <c r="C1386" s="2" t="n">
        <v>3.43E-006</v>
      </c>
    </row>
    <row r="1387" customFormat="false" ht="15" hidden="false" customHeight="false" outlineLevel="0" collapsed="false">
      <c r="A1387" s="1" t="n">
        <v>88896</v>
      </c>
      <c r="B1387" s="1" t="n">
        <v>1116</v>
      </c>
      <c r="C1387" s="2" t="n">
        <v>4.88E-006</v>
      </c>
    </row>
    <row r="1388" customFormat="false" ht="15" hidden="false" customHeight="false" outlineLevel="0" collapsed="false">
      <c r="A1388" s="1" t="n">
        <v>124889</v>
      </c>
      <c r="B1388" s="1" t="n">
        <v>1115</v>
      </c>
      <c r="C1388" s="2" t="n">
        <v>2.568E-005</v>
      </c>
    </row>
    <row r="1389" customFormat="false" ht="15" hidden="false" customHeight="false" outlineLevel="0" collapsed="false">
      <c r="A1389" s="1" t="n">
        <v>132144</v>
      </c>
      <c r="B1389" s="1" t="n">
        <v>1114</v>
      </c>
      <c r="C1389" s="2" t="n">
        <v>2.948E-005</v>
      </c>
    </row>
    <row r="1390" customFormat="false" ht="15" hidden="false" customHeight="false" outlineLevel="0" collapsed="false">
      <c r="A1390" s="1" t="n">
        <v>45832</v>
      </c>
      <c r="B1390" s="1" t="n">
        <v>1114</v>
      </c>
      <c r="C1390" s="2" t="n">
        <v>0.00017936</v>
      </c>
    </row>
    <row r="1391" customFormat="false" ht="15" hidden="false" customHeight="false" outlineLevel="0" collapsed="false">
      <c r="A1391" s="1" t="n">
        <v>133077</v>
      </c>
      <c r="B1391" s="1" t="n">
        <v>1112</v>
      </c>
      <c r="C1391" s="2" t="n">
        <v>5.456E-005</v>
      </c>
    </row>
    <row r="1392" customFormat="false" ht="15" hidden="false" customHeight="false" outlineLevel="0" collapsed="false">
      <c r="A1392" s="1" t="n">
        <v>101912</v>
      </c>
      <c r="B1392" s="1" t="n">
        <v>1111</v>
      </c>
      <c r="C1392" s="2" t="n">
        <v>2.611E-005</v>
      </c>
    </row>
    <row r="1393" customFormat="false" ht="15" hidden="false" customHeight="false" outlineLevel="0" collapsed="false">
      <c r="A1393" s="1" t="n">
        <v>75235</v>
      </c>
      <c r="B1393" s="1" t="n">
        <v>1111</v>
      </c>
      <c r="C1393" s="2" t="n">
        <v>3.92E-006</v>
      </c>
    </row>
    <row r="1394" customFormat="false" ht="15" hidden="false" customHeight="false" outlineLevel="0" collapsed="false">
      <c r="A1394" s="1" t="n">
        <v>106999</v>
      </c>
      <c r="B1394" s="1" t="n">
        <v>1111</v>
      </c>
      <c r="C1394" s="2" t="n">
        <v>6.775E-005</v>
      </c>
    </row>
    <row r="1395" customFormat="false" ht="15" hidden="false" customHeight="false" outlineLevel="0" collapsed="false">
      <c r="A1395" s="1" t="n">
        <v>81639</v>
      </c>
      <c r="B1395" s="1" t="n">
        <v>1109</v>
      </c>
      <c r="C1395" s="2" t="n">
        <v>1.21E-005</v>
      </c>
    </row>
    <row r="1396" customFormat="false" ht="15" hidden="false" customHeight="false" outlineLevel="0" collapsed="false">
      <c r="A1396" s="1" t="n">
        <v>126718</v>
      </c>
      <c r="B1396" s="1" t="n">
        <v>1107</v>
      </c>
      <c r="C1396" s="2" t="n">
        <v>1.145E-005</v>
      </c>
    </row>
    <row r="1397" customFormat="false" ht="15" hidden="false" customHeight="false" outlineLevel="0" collapsed="false">
      <c r="A1397" s="1" t="n">
        <v>122842</v>
      </c>
      <c r="B1397" s="1" t="n">
        <v>1107</v>
      </c>
      <c r="C1397" s="2" t="n">
        <v>1.39E-005</v>
      </c>
    </row>
    <row r="1398" customFormat="false" ht="15" hidden="false" customHeight="false" outlineLevel="0" collapsed="false">
      <c r="A1398" s="1" t="n">
        <v>131742</v>
      </c>
      <c r="B1398" s="1" t="n">
        <v>1104</v>
      </c>
      <c r="C1398" s="2" t="n">
        <v>2.017E-005</v>
      </c>
    </row>
    <row r="1399" customFormat="false" ht="15" hidden="false" customHeight="false" outlineLevel="0" collapsed="false">
      <c r="A1399" s="1" t="n">
        <v>103128</v>
      </c>
      <c r="B1399" s="1" t="n">
        <v>1104</v>
      </c>
      <c r="C1399" s="2" t="n">
        <v>6.072E-005</v>
      </c>
    </row>
    <row r="1400" customFormat="false" ht="15" hidden="false" customHeight="false" outlineLevel="0" collapsed="false">
      <c r="A1400" s="1" t="n">
        <v>32021</v>
      </c>
      <c r="B1400" s="1" t="n">
        <v>1103</v>
      </c>
      <c r="C1400" s="2" t="n">
        <v>1.149E-005</v>
      </c>
    </row>
    <row r="1401" customFormat="false" ht="15" hidden="false" customHeight="false" outlineLevel="0" collapsed="false">
      <c r="A1401" s="1" t="n">
        <v>26608</v>
      </c>
      <c r="B1401" s="1" t="n">
        <v>1103</v>
      </c>
      <c r="C1401" s="2" t="n">
        <v>9.61E-006</v>
      </c>
    </row>
    <row r="1402" customFormat="false" ht="15" hidden="false" customHeight="false" outlineLevel="0" collapsed="false">
      <c r="A1402" s="1" t="n">
        <v>95513</v>
      </c>
      <c r="B1402" s="1" t="n">
        <v>1102</v>
      </c>
      <c r="C1402" s="2" t="n">
        <v>2.466E-005</v>
      </c>
    </row>
    <row r="1403" customFormat="false" ht="15" hidden="false" customHeight="false" outlineLevel="0" collapsed="false">
      <c r="A1403" s="1" t="n">
        <v>138259</v>
      </c>
      <c r="B1403" s="1" t="n">
        <v>1100</v>
      </c>
      <c r="C1403" s="2" t="n">
        <v>8.24E-006</v>
      </c>
    </row>
    <row r="1404" customFormat="false" ht="15" hidden="false" customHeight="false" outlineLevel="0" collapsed="false">
      <c r="A1404" s="1" t="n">
        <v>130671</v>
      </c>
      <c r="B1404" s="1" t="n">
        <v>1099</v>
      </c>
      <c r="C1404" s="2" t="n">
        <v>1.137E-005</v>
      </c>
    </row>
    <row r="1405" customFormat="false" ht="15" hidden="false" customHeight="false" outlineLevel="0" collapsed="false">
      <c r="A1405" s="1" t="n">
        <v>126276</v>
      </c>
      <c r="B1405" s="1" t="n">
        <v>1098</v>
      </c>
      <c r="C1405" s="2" t="n">
        <v>0.00011561</v>
      </c>
    </row>
    <row r="1406" customFormat="false" ht="15" hidden="false" customHeight="false" outlineLevel="0" collapsed="false">
      <c r="A1406" s="1" t="n">
        <v>108286</v>
      </c>
      <c r="B1406" s="1" t="n">
        <v>1097</v>
      </c>
      <c r="C1406" s="2" t="n">
        <v>8.8E-006</v>
      </c>
    </row>
    <row r="1407" customFormat="false" ht="15" hidden="false" customHeight="false" outlineLevel="0" collapsed="false">
      <c r="A1407" s="1" t="n">
        <v>32300</v>
      </c>
      <c r="B1407" s="1" t="n">
        <v>1096</v>
      </c>
      <c r="C1407" s="2" t="n">
        <v>3.57E-006</v>
      </c>
    </row>
    <row r="1408" customFormat="false" ht="15" hidden="false" customHeight="false" outlineLevel="0" collapsed="false">
      <c r="A1408" s="1" t="n">
        <v>119144</v>
      </c>
      <c r="B1408" s="1" t="n">
        <v>1095</v>
      </c>
      <c r="C1408" s="2" t="n">
        <v>2.636E-005</v>
      </c>
    </row>
    <row r="1409" customFormat="false" ht="15" hidden="false" customHeight="false" outlineLevel="0" collapsed="false">
      <c r="A1409" s="1" t="n">
        <v>6167</v>
      </c>
      <c r="B1409" s="1" t="n">
        <v>1093</v>
      </c>
      <c r="C1409" s="2" t="n">
        <v>8.08E-006</v>
      </c>
    </row>
    <row r="1410" customFormat="false" ht="15" hidden="false" customHeight="false" outlineLevel="0" collapsed="false">
      <c r="A1410" s="1" t="n">
        <v>5890</v>
      </c>
      <c r="B1410" s="1" t="n">
        <v>1093</v>
      </c>
      <c r="C1410" s="2" t="n">
        <v>8.29E-006</v>
      </c>
    </row>
    <row r="1411" customFormat="false" ht="15" hidden="false" customHeight="false" outlineLevel="0" collapsed="false">
      <c r="A1411" s="1" t="n">
        <v>88258</v>
      </c>
      <c r="B1411" s="1" t="n">
        <v>1093</v>
      </c>
      <c r="C1411" s="2" t="n">
        <v>0.00011917</v>
      </c>
    </row>
    <row r="1412" customFormat="false" ht="15" hidden="false" customHeight="false" outlineLevel="0" collapsed="false">
      <c r="A1412" s="1" t="n">
        <v>12409</v>
      </c>
      <c r="B1412" s="1" t="n">
        <v>1092</v>
      </c>
      <c r="C1412" s="2" t="n">
        <v>7.08E-006</v>
      </c>
    </row>
    <row r="1413" customFormat="false" ht="15" hidden="false" customHeight="false" outlineLevel="0" collapsed="false">
      <c r="A1413" s="1" t="n">
        <v>143183</v>
      </c>
      <c r="B1413" s="1" t="n">
        <v>1086</v>
      </c>
      <c r="C1413" s="2" t="n">
        <v>3.097E-005</v>
      </c>
    </row>
    <row r="1414" customFormat="false" ht="15" hidden="false" customHeight="false" outlineLevel="0" collapsed="false">
      <c r="A1414" s="1" t="n">
        <v>133145</v>
      </c>
      <c r="B1414" s="1" t="n">
        <v>1085</v>
      </c>
      <c r="C1414" s="2" t="n">
        <v>7.28E-006</v>
      </c>
    </row>
    <row r="1415" customFormat="false" ht="15" hidden="false" customHeight="false" outlineLevel="0" collapsed="false">
      <c r="A1415" s="1" t="n">
        <v>123394</v>
      </c>
      <c r="B1415" s="1" t="n">
        <v>1084</v>
      </c>
      <c r="C1415" s="2" t="n">
        <v>5.896E-005</v>
      </c>
    </row>
    <row r="1416" customFormat="false" ht="15" hidden="false" customHeight="false" outlineLevel="0" collapsed="false">
      <c r="A1416" s="1" t="n">
        <v>91931</v>
      </c>
      <c r="B1416" s="1" t="n">
        <v>1084</v>
      </c>
      <c r="C1416" s="2" t="n">
        <v>8.92E-006</v>
      </c>
    </row>
    <row r="1417" customFormat="false" ht="15" hidden="false" customHeight="false" outlineLevel="0" collapsed="false">
      <c r="A1417" s="1" t="n">
        <v>110431</v>
      </c>
      <c r="B1417" s="1" t="n">
        <v>1083</v>
      </c>
      <c r="C1417" s="2" t="n">
        <v>1.204E-005</v>
      </c>
    </row>
    <row r="1418" customFormat="false" ht="15" hidden="false" customHeight="false" outlineLevel="0" collapsed="false">
      <c r="A1418" s="1" t="n">
        <v>101669</v>
      </c>
      <c r="B1418" s="1" t="n">
        <v>1082</v>
      </c>
      <c r="C1418" s="2" t="n">
        <v>8.38E-006</v>
      </c>
    </row>
    <row r="1419" customFormat="false" ht="15" hidden="false" customHeight="false" outlineLevel="0" collapsed="false">
      <c r="A1419" s="1" t="n">
        <v>78253</v>
      </c>
      <c r="B1419" s="1" t="n">
        <v>1082</v>
      </c>
      <c r="C1419" s="2" t="n">
        <v>8.25E-006</v>
      </c>
    </row>
    <row r="1420" customFormat="false" ht="15" hidden="false" customHeight="false" outlineLevel="0" collapsed="false">
      <c r="A1420" s="1" t="n">
        <v>130711</v>
      </c>
      <c r="B1420" s="1" t="n">
        <v>1081</v>
      </c>
      <c r="C1420" s="2" t="n">
        <v>7.24E-006</v>
      </c>
    </row>
    <row r="1421" customFormat="false" ht="15" hidden="false" customHeight="false" outlineLevel="0" collapsed="false">
      <c r="A1421" s="1" t="n">
        <v>35280</v>
      </c>
      <c r="B1421" s="1" t="n">
        <v>1081</v>
      </c>
      <c r="C1421" s="2" t="n">
        <v>9.06E-006</v>
      </c>
    </row>
    <row r="1422" customFormat="false" ht="15" hidden="false" customHeight="false" outlineLevel="0" collapsed="false">
      <c r="A1422" s="1" t="n">
        <v>100447</v>
      </c>
      <c r="B1422" s="1" t="n">
        <v>1081</v>
      </c>
      <c r="C1422" s="2" t="n">
        <v>0.0001025</v>
      </c>
    </row>
    <row r="1423" customFormat="false" ht="15" hidden="false" customHeight="false" outlineLevel="0" collapsed="false">
      <c r="A1423" s="1" t="n">
        <v>106850</v>
      </c>
      <c r="B1423" s="1" t="n">
        <v>1081</v>
      </c>
      <c r="C1423" s="2" t="n">
        <v>8.27E-006</v>
      </c>
    </row>
    <row r="1424" customFormat="false" ht="15" hidden="false" customHeight="false" outlineLevel="0" collapsed="false">
      <c r="A1424" s="1" t="n">
        <v>37292</v>
      </c>
      <c r="B1424" s="1" t="n">
        <v>1080</v>
      </c>
      <c r="C1424" s="2" t="n">
        <v>1.066E-005</v>
      </c>
    </row>
    <row r="1425" customFormat="false" ht="15" hidden="false" customHeight="false" outlineLevel="0" collapsed="false">
      <c r="A1425" s="1" t="n">
        <v>113118</v>
      </c>
      <c r="B1425" s="1" t="n">
        <v>1080</v>
      </c>
      <c r="C1425" s="2" t="n">
        <v>1.716E-005</v>
      </c>
    </row>
    <row r="1426" customFormat="false" ht="15" hidden="false" customHeight="false" outlineLevel="0" collapsed="false">
      <c r="A1426" s="1" t="n">
        <v>11395</v>
      </c>
      <c r="B1426" s="1" t="n">
        <v>1079</v>
      </c>
      <c r="C1426" s="2" t="n">
        <v>0.00010041</v>
      </c>
    </row>
    <row r="1427" customFormat="false" ht="15" hidden="false" customHeight="false" outlineLevel="0" collapsed="false">
      <c r="A1427" s="1" t="n">
        <v>116206</v>
      </c>
      <c r="B1427" s="1" t="n">
        <v>1079</v>
      </c>
      <c r="C1427" s="2" t="n">
        <v>3.69E-006</v>
      </c>
    </row>
    <row r="1428" customFormat="false" ht="15" hidden="false" customHeight="false" outlineLevel="0" collapsed="false">
      <c r="A1428" s="1" t="n">
        <v>92502</v>
      </c>
      <c r="B1428" s="1" t="n">
        <v>1078</v>
      </c>
      <c r="C1428" s="2" t="n">
        <v>1.308E-005</v>
      </c>
    </row>
    <row r="1429" customFormat="false" ht="15" hidden="false" customHeight="false" outlineLevel="0" collapsed="false">
      <c r="A1429" s="1" t="n">
        <v>95942</v>
      </c>
      <c r="B1429" s="1" t="n">
        <v>1078</v>
      </c>
      <c r="C1429" s="2" t="n">
        <v>4.901E-005</v>
      </c>
    </row>
    <row r="1430" customFormat="false" ht="15" hidden="false" customHeight="false" outlineLevel="0" collapsed="false">
      <c r="A1430" s="1" t="n">
        <v>5405</v>
      </c>
      <c r="B1430" s="1" t="n">
        <v>1076</v>
      </c>
      <c r="C1430" s="2" t="n">
        <v>2.184E-005</v>
      </c>
    </row>
    <row r="1431" customFormat="false" ht="15" hidden="false" customHeight="false" outlineLevel="0" collapsed="false">
      <c r="A1431" s="1" t="n">
        <v>12058</v>
      </c>
      <c r="B1431" s="1" t="n">
        <v>1075</v>
      </c>
      <c r="C1431" s="2" t="n">
        <v>2.65E-006</v>
      </c>
    </row>
    <row r="1432" customFormat="false" ht="15" hidden="false" customHeight="false" outlineLevel="0" collapsed="false">
      <c r="A1432" s="1" t="n">
        <v>79906</v>
      </c>
      <c r="B1432" s="1" t="n">
        <v>1075</v>
      </c>
      <c r="C1432" s="2" t="n">
        <v>8.5E-006</v>
      </c>
    </row>
    <row r="1433" customFormat="false" ht="15" hidden="false" customHeight="false" outlineLevel="0" collapsed="false">
      <c r="A1433" s="1" t="n">
        <v>90584</v>
      </c>
      <c r="B1433" s="1" t="n">
        <v>1075</v>
      </c>
      <c r="C1433" s="2" t="n">
        <v>8.964E-005</v>
      </c>
    </row>
    <row r="1434" customFormat="false" ht="15" hidden="false" customHeight="false" outlineLevel="0" collapsed="false">
      <c r="A1434" s="1" t="n">
        <v>103144</v>
      </c>
      <c r="B1434" s="1" t="n">
        <v>1074</v>
      </c>
      <c r="C1434" s="2" t="n">
        <v>1.752E-005</v>
      </c>
    </row>
    <row r="1435" customFormat="false" ht="15" hidden="false" customHeight="false" outlineLevel="0" collapsed="false">
      <c r="A1435" s="1" t="n">
        <v>140778</v>
      </c>
      <c r="B1435" s="1" t="n">
        <v>1074</v>
      </c>
      <c r="C1435" s="2" t="n">
        <v>3.347E-005</v>
      </c>
    </row>
    <row r="1436" customFormat="false" ht="15" hidden="false" customHeight="false" outlineLevel="0" collapsed="false">
      <c r="A1436" s="1" t="n">
        <v>84822</v>
      </c>
      <c r="B1436" s="1" t="n">
        <v>1074</v>
      </c>
      <c r="C1436" s="2" t="n">
        <v>3.91E-006</v>
      </c>
    </row>
    <row r="1437" customFormat="false" ht="15" hidden="false" customHeight="false" outlineLevel="0" collapsed="false">
      <c r="A1437" s="1" t="n">
        <v>125753</v>
      </c>
      <c r="B1437" s="1" t="n">
        <v>1073</v>
      </c>
      <c r="C1437" s="2" t="n">
        <v>5.01E-006</v>
      </c>
    </row>
    <row r="1438" customFormat="false" ht="15" hidden="false" customHeight="false" outlineLevel="0" collapsed="false">
      <c r="A1438" s="1" t="n">
        <v>125408</v>
      </c>
      <c r="B1438" s="1" t="n">
        <v>1070</v>
      </c>
      <c r="C1438" s="2" t="n">
        <v>1.02E-005</v>
      </c>
    </row>
    <row r="1439" customFormat="false" ht="15" hidden="false" customHeight="false" outlineLevel="0" collapsed="false">
      <c r="A1439" s="1" t="n">
        <v>34723</v>
      </c>
      <c r="B1439" s="1" t="n">
        <v>1069</v>
      </c>
      <c r="C1439" s="2" t="n">
        <v>4.406E-005</v>
      </c>
    </row>
    <row r="1440" customFormat="false" ht="15" hidden="false" customHeight="false" outlineLevel="0" collapsed="false">
      <c r="A1440" s="1" t="n">
        <v>122509</v>
      </c>
      <c r="B1440" s="1" t="n">
        <v>1069</v>
      </c>
      <c r="C1440" s="2" t="n">
        <v>1.413E-005</v>
      </c>
    </row>
    <row r="1441" customFormat="false" ht="15" hidden="false" customHeight="false" outlineLevel="0" collapsed="false">
      <c r="A1441" s="1" t="n">
        <v>72340</v>
      </c>
      <c r="B1441" s="1" t="n">
        <v>1068</v>
      </c>
      <c r="C1441" s="2" t="n">
        <v>9.4E-006</v>
      </c>
    </row>
    <row r="1442" customFormat="false" ht="15" hidden="false" customHeight="false" outlineLevel="0" collapsed="false">
      <c r="A1442" s="1" t="n">
        <v>92966</v>
      </c>
      <c r="B1442" s="1" t="n">
        <v>1067</v>
      </c>
      <c r="C1442" s="2" t="n">
        <v>1.601E-005</v>
      </c>
    </row>
    <row r="1443" customFormat="false" ht="15" hidden="false" customHeight="false" outlineLevel="0" collapsed="false">
      <c r="A1443" s="1" t="n">
        <v>110001</v>
      </c>
      <c r="B1443" s="1" t="n">
        <v>1066</v>
      </c>
      <c r="C1443" s="2" t="n">
        <v>2.493E-005</v>
      </c>
    </row>
    <row r="1444" customFormat="false" ht="15" hidden="false" customHeight="false" outlineLevel="0" collapsed="false">
      <c r="A1444" s="1" t="n">
        <v>96676</v>
      </c>
      <c r="B1444" s="1" t="n">
        <v>1065</v>
      </c>
      <c r="C1444" s="2" t="n">
        <v>4.48E-006</v>
      </c>
    </row>
    <row r="1445" customFormat="false" ht="15" hidden="false" customHeight="false" outlineLevel="0" collapsed="false">
      <c r="A1445" s="1" t="n">
        <v>52168</v>
      </c>
      <c r="B1445" s="1" t="n">
        <v>1064</v>
      </c>
      <c r="C1445" s="2" t="n">
        <v>1.409E-005</v>
      </c>
    </row>
    <row r="1446" customFormat="false" ht="15" hidden="false" customHeight="false" outlineLevel="0" collapsed="false">
      <c r="A1446" s="1" t="n">
        <v>10162</v>
      </c>
      <c r="B1446" s="1" t="n">
        <v>1063</v>
      </c>
      <c r="C1446" s="2" t="n">
        <v>9.89E-006</v>
      </c>
    </row>
    <row r="1447" customFormat="false" ht="15" hidden="false" customHeight="false" outlineLevel="0" collapsed="false">
      <c r="A1447" s="1" t="n">
        <v>130445</v>
      </c>
      <c r="B1447" s="1" t="n">
        <v>1063</v>
      </c>
      <c r="C1447" s="2" t="n">
        <v>4.01E-006</v>
      </c>
    </row>
    <row r="1448" customFormat="false" ht="15" hidden="false" customHeight="false" outlineLevel="0" collapsed="false">
      <c r="A1448" s="1" t="n">
        <v>125686</v>
      </c>
      <c r="B1448" s="1" t="n">
        <v>1062</v>
      </c>
      <c r="C1448" s="2" t="n">
        <v>7.97E-006</v>
      </c>
    </row>
    <row r="1449" customFormat="false" ht="15" hidden="false" customHeight="false" outlineLevel="0" collapsed="false">
      <c r="A1449" s="1" t="n">
        <v>108079</v>
      </c>
      <c r="B1449" s="1" t="n">
        <v>1059</v>
      </c>
      <c r="C1449" s="2" t="n">
        <v>1.164E-005</v>
      </c>
    </row>
    <row r="1450" customFormat="false" ht="15" hidden="false" customHeight="false" outlineLevel="0" collapsed="false">
      <c r="A1450" s="1" t="n">
        <v>26628</v>
      </c>
      <c r="B1450" s="1" t="n">
        <v>1059</v>
      </c>
      <c r="C1450" s="2" t="n">
        <v>8.72E-006</v>
      </c>
    </row>
    <row r="1451" customFormat="false" ht="15" hidden="false" customHeight="false" outlineLevel="0" collapsed="false">
      <c r="A1451" s="1" t="n">
        <v>5610</v>
      </c>
      <c r="B1451" s="1" t="n">
        <v>1059</v>
      </c>
      <c r="C1451" s="2" t="n">
        <v>4.191E-005</v>
      </c>
    </row>
    <row r="1452" customFormat="false" ht="15" hidden="false" customHeight="false" outlineLevel="0" collapsed="false">
      <c r="A1452" s="1" t="n">
        <v>103113</v>
      </c>
      <c r="B1452" s="1" t="n">
        <v>1057</v>
      </c>
      <c r="C1452" s="2" t="n">
        <v>8.21E-006</v>
      </c>
    </row>
    <row r="1453" customFormat="false" ht="15" hidden="false" customHeight="false" outlineLevel="0" collapsed="false">
      <c r="A1453" s="1" t="n">
        <v>120250</v>
      </c>
      <c r="B1453" s="1" t="n">
        <v>1055</v>
      </c>
      <c r="C1453" s="2" t="n">
        <v>2.629E-005</v>
      </c>
    </row>
    <row r="1454" customFormat="false" ht="15" hidden="false" customHeight="false" outlineLevel="0" collapsed="false">
      <c r="A1454" s="1" t="n">
        <v>8338</v>
      </c>
      <c r="B1454" s="1" t="n">
        <v>1054</v>
      </c>
      <c r="C1454" s="2" t="n">
        <v>7.69E-006</v>
      </c>
    </row>
    <row r="1455" customFormat="false" ht="15" hidden="false" customHeight="false" outlineLevel="0" collapsed="false">
      <c r="A1455" s="1" t="n">
        <v>42352</v>
      </c>
      <c r="B1455" s="1" t="n">
        <v>1052</v>
      </c>
      <c r="C1455" s="2" t="n">
        <v>0.00010239</v>
      </c>
    </row>
    <row r="1456" customFormat="false" ht="15" hidden="false" customHeight="false" outlineLevel="0" collapsed="false">
      <c r="A1456" s="1" t="n">
        <v>125035</v>
      </c>
      <c r="B1456" s="1" t="n">
        <v>1052</v>
      </c>
      <c r="C1456" s="2" t="n">
        <v>1.018E-005</v>
      </c>
    </row>
    <row r="1457" customFormat="false" ht="15" hidden="false" customHeight="false" outlineLevel="0" collapsed="false">
      <c r="A1457" s="1" t="n">
        <v>124069</v>
      </c>
      <c r="B1457" s="1" t="n">
        <v>1052</v>
      </c>
      <c r="C1457" s="2" t="n">
        <v>7.42E-006</v>
      </c>
    </row>
    <row r="1458" customFormat="false" ht="15" hidden="false" customHeight="false" outlineLevel="0" collapsed="false">
      <c r="A1458" s="1" t="n">
        <v>32497</v>
      </c>
      <c r="B1458" s="1" t="n">
        <v>1051</v>
      </c>
      <c r="C1458" s="2" t="n">
        <v>8.02E-005</v>
      </c>
    </row>
    <row r="1459" customFormat="false" ht="15" hidden="false" customHeight="false" outlineLevel="0" collapsed="false">
      <c r="A1459" s="1" t="n">
        <v>126989</v>
      </c>
      <c r="B1459" s="1" t="n">
        <v>1048</v>
      </c>
      <c r="C1459" s="2" t="n">
        <v>3.926E-005</v>
      </c>
    </row>
    <row r="1460" customFormat="false" ht="15" hidden="false" customHeight="false" outlineLevel="0" collapsed="false">
      <c r="A1460" s="1" t="n">
        <v>79237</v>
      </c>
      <c r="B1460" s="1" t="n">
        <v>1045</v>
      </c>
      <c r="C1460" s="2" t="n">
        <v>3.731E-005</v>
      </c>
    </row>
    <row r="1461" customFormat="false" ht="15" hidden="false" customHeight="false" outlineLevel="0" collapsed="false">
      <c r="A1461" s="1" t="n">
        <v>134240</v>
      </c>
      <c r="B1461" s="1" t="n">
        <v>1044</v>
      </c>
      <c r="C1461" s="2" t="n">
        <v>1.431E-005</v>
      </c>
    </row>
    <row r="1462" customFormat="false" ht="15" hidden="false" customHeight="false" outlineLevel="0" collapsed="false">
      <c r="A1462" s="1" t="n">
        <v>25726</v>
      </c>
      <c r="B1462" s="1" t="n">
        <v>1044</v>
      </c>
      <c r="C1462" s="2" t="n">
        <v>1.013E-005</v>
      </c>
    </row>
    <row r="1463" customFormat="false" ht="15" hidden="false" customHeight="false" outlineLevel="0" collapsed="false">
      <c r="A1463" s="1" t="n">
        <v>26958</v>
      </c>
      <c r="B1463" s="1" t="n">
        <v>1041</v>
      </c>
      <c r="C1463" s="2" t="n">
        <v>7.12E-006</v>
      </c>
    </row>
    <row r="1464" customFormat="false" ht="15" hidden="false" customHeight="false" outlineLevel="0" collapsed="false">
      <c r="A1464" s="1" t="n">
        <v>120639</v>
      </c>
      <c r="B1464" s="1" t="n">
        <v>1040</v>
      </c>
      <c r="C1464" s="2" t="n">
        <v>6.69E-006</v>
      </c>
    </row>
    <row r="1465" customFormat="false" ht="15" hidden="false" customHeight="false" outlineLevel="0" collapsed="false">
      <c r="A1465" s="1" t="n">
        <v>23173</v>
      </c>
      <c r="B1465" s="1" t="n">
        <v>1038</v>
      </c>
      <c r="C1465" s="2" t="n">
        <v>8.59E-006</v>
      </c>
    </row>
    <row r="1466" customFormat="false" ht="15" hidden="false" customHeight="false" outlineLevel="0" collapsed="false">
      <c r="A1466" s="1" t="n">
        <v>7990</v>
      </c>
      <c r="B1466" s="1" t="n">
        <v>1037</v>
      </c>
      <c r="C1466" s="2" t="n">
        <v>2.053E-005</v>
      </c>
    </row>
    <row r="1467" customFormat="false" ht="15" hidden="false" customHeight="false" outlineLevel="0" collapsed="false">
      <c r="A1467" s="1" t="n">
        <v>6129</v>
      </c>
      <c r="B1467" s="1" t="n">
        <v>1036</v>
      </c>
      <c r="C1467" s="2" t="n">
        <v>4.175E-005</v>
      </c>
    </row>
    <row r="1468" customFormat="false" ht="15" hidden="false" customHeight="false" outlineLevel="0" collapsed="false">
      <c r="A1468" s="1" t="n">
        <v>24997</v>
      </c>
      <c r="B1468" s="1" t="n">
        <v>1036</v>
      </c>
      <c r="C1468" s="2" t="n">
        <v>0.00040797</v>
      </c>
    </row>
    <row r="1469" customFormat="false" ht="15" hidden="false" customHeight="false" outlineLevel="0" collapsed="false">
      <c r="A1469" s="1" t="n">
        <v>78949</v>
      </c>
      <c r="B1469" s="1" t="n">
        <v>1036</v>
      </c>
      <c r="C1469" s="2" t="n">
        <v>8.678E-005</v>
      </c>
    </row>
    <row r="1470" customFormat="false" ht="15" hidden="false" customHeight="false" outlineLevel="0" collapsed="false">
      <c r="A1470" s="1" t="n">
        <v>77600</v>
      </c>
      <c r="B1470" s="1" t="n">
        <v>1031</v>
      </c>
      <c r="C1470" s="2" t="n">
        <v>4.814E-005</v>
      </c>
    </row>
    <row r="1471" customFormat="false" ht="15" hidden="false" customHeight="false" outlineLevel="0" collapsed="false">
      <c r="A1471" s="1" t="n">
        <v>71812</v>
      </c>
      <c r="B1471" s="1" t="n">
        <v>1030</v>
      </c>
      <c r="C1471" s="2" t="n">
        <v>4.02E-006</v>
      </c>
    </row>
    <row r="1472" customFormat="false" ht="15" hidden="false" customHeight="false" outlineLevel="0" collapsed="false">
      <c r="A1472" s="1" t="n">
        <v>133770</v>
      </c>
      <c r="B1472" s="1" t="n">
        <v>1028</v>
      </c>
      <c r="C1472" s="2" t="n">
        <v>5.95E-006</v>
      </c>
    </row>
    <row r="1473" customFormat="false" ht="15" hidden="false" customHeight="false" outlineLevel="0" collapsed="false">
      <c r="A1473" s="1" t="n">
        <v>24184</v>
      </c>
      <c r="B1473" s="1" t="n">
        <v>1026</v>
      </c>
      <c r="C1473" s="2" t="n">
        <v>2.756E-005</v>
      </c>
    </row>
    <row r="1474" customFormat="false" ht="15" hidden="false" customHeight="false" outlineLevel="0" collapsed="false">
      <c r="A1474" s="1" t="n">
        <v>105293</v>
      </c>
      <c r="B1474" s="1" t="n">
        <v>1024</v>
      </c>
      <c r="C1474" s="2" t="n">
        <v>1.756E-005</v>
      </c>
    </row>
    <row r="1475" customFormat="false" ht="15" hidden="false" customHeight="false" outlineLevel="0" collapsed="false">
      <c r="A1475" s="1" t="n">
        <v>24714</v>
      </c>
      <c r="B1475" s="1" t="n">
        <v>1017</v>
      </c>
      <c r="C1475" s="2" t="n">
        <v>9.62E-006</v>
      </c>
    </row>
    <row r="1476" customFormat="false" ht="15" hidden="false" customHeight="false" outlineLevel="0" collapsed="false">
      <c r="A1476" s="1" t="n">
        <v>31994</v>
      </c>
      <c r="B1476" s="1" t="n">
        <v>1017</v>
      </c>
      <c r="C1476" s="2" t="n">
        <v>2.283E-005</v>
      </c>
    </row>
    <row r="1477" customFormat="false" ht="15" hidden="false" customHeight="false" outlineLevel="0" collapsed="false">
      <c r="A1477" s="1" t="n">
        <v>24394</v>
      </c>
      <c r="B1477" s="1" t="n">
        <v>1016</v>
      </c>
      <c r="C1477" s="2" t="n">
        <v>1.344E-005</v>
      </c>
    </row>
    <row r="1478" customFormat="false" ht="15" hidden="false" customHeight="false" outlineLevel="0" collapsed="false">
      <c r="A1478" s="1" t="n">
        <v>91236</v>
      </c>
      <c r="B1478" s="1" t="n">
        <v>1016</v>
      </c>
      <c r="C1478" s="2" t="n">
        <v>1.283E-005</v>
      </c>
    </row>
    <row r="1479" customFormat="false" ht="15" hidden="false" customHeight="false" outlineLevel="0" collapsed="false">
      <c r="A1479" s="1" t="n">
        <v>111701</v>
      </c>
      <c r="B1479" s="1" t="n">
        <v>1013</v>
      </c>
      <c r="C1479" s="2" t="n">
        <v>1.253E-005</v>
      </c>
    </row>
    <row r="1480" customFormat="false" ht="15" hidden="false" customHeight="false" outlineLevel="0" collapsed="false">
      <c r="A1480" s="1" t="n">
        <v>23753</v>
      </c>
      <c r="B1480" s="1" t="n">
        <v>1012</v>
      </c>
      <c r="C1480" s="2" t="n">
        <v>6.47E-006</v>
      </c>
    </row>
    <row r="1481" customFormat="false" ht="15" hidden="false" customHeight="false" outlineLevel="0" collapsed="false">
      <c r="A1481" s="1" t="n">
        <v>36926</v>
      </c>
      <c r="B1481" s="1" t="n">
        <v>1010</v>
      </c>
      <c r="C1481" s="2" t="n">
        <v>8.61E-006</v>
      </c>
    </row>
    <row r="1482" customFormat="false" ht="15" hidden="false" customHeight="false" outlineLevel="0" collapsed="false">
      <c r="A1482" s="1" t="n">
        <v>97069</v>
      </c>
      <c r="B1482" s="1" t="n">
        <v>1008</v>
      </c>
      <c r="C1482" s="2" t="n">
        <v>4.93E-006</v>
      </c>
    </row>
    <row r="1483" customFormat="false" ht="15" hidden="false" customHeight="false" outlineLevel="0" collapsed="false">
      <c r="A1483" s="1" t="n">
        <v>34925</v>
      </c>
      <c r="B1483" s="1" t="n">
        <v>1008</v>
      </c>
      <c r="C1483" s="2" t="n">
        <v>0.00013595</v>
      </c>
    </row>
    <row r="1484" customFormat="false" ht="15" hidden="false" customHeight="false" outlineLevel="0" collapsed="false">
      <c r="A1484" s="1" t="n">
        <v>24495</v>
      </c>
      <c r="B1484" s="1" t="n">
        <v>1005</v>
      </c>
      <c r="C1484" s="2" t="n">
        <v>5.26E-006</v>
      </c>
    </row>
    <row r="1485" customFormat="false" ht="15" hidden="false" customHeight="false" outlineLevel="0" collapsed="false">
      <c r="A1485" s="1" t="n">
        <v>121545</v>
      </c>
      <c r="B1485" s="1" t="n">
        <v>1004</v>
      </c>
      <c r="C1485" s="2" t="n">
        <v>1.201E-005</v>
      </c>
    </row>
    <row r="1486" customFormat="false" ht="15" hidden="false" customHeight="false" outlineLevel="0" collapsed="false">
      <c r="A1486" s="1" t="n">
        <v>90778</v>
      </c>
      <c r="B1486" s="1" t="n">
        <v>1003</v>
      </c>
      <c r="C1486" s="2" t="n">
        <v>2.58E-006</v>
      </c>
    </row>
    <row r="1487" customFormat="false" ht="15" hidden="false" customHeight="false" outlineLevel="0" collapsed="false">
      <c r="A1487" s="1" t="n">
        <v>101077</v>
      </c>
      <c r="B1487" s="1" t="n">
        <v>1002</v>
      </c>
      <c r="C1487" s="2" t="n">
        <v>4.726E-005</v>
      </c>
    </row>
    <row r="1488" customFormat="false" ht="15" hidden="false" customHeight="false" outlineLevel="0" collapsed="false">
      <c r="A1488" s="1" t="n">
        <v>74277</v>
      </c>
      <c r="B1488" s="1" t="n">
        <v>998</v>
      </c>
      <c r="C1488" s="2" t="n">
        <v>1.351E-005</v>
      </c>
    </row>
    <row r="1489" customFormat="false" ht="15" hidden="false" customHeight="false" outlineLevel="0" collapsed="false">
      <c r="A1489" s="1" t="n">
        <v>134096</v>
      </c>
      <c r="B1489" s="1" t="n">
        <v>997</v>
      </c>
      <c r="C1489" s="2" t="n">
        <v>3.37E-006</v>
      </c>
    </row>
    <row r="1490" customFormat="false" ht="15" hidden="false" customHeight="false" outlineLevel="0" collapsed="false">
      <c r="A1490" s="1" t="n">
        <v>33876</v>
      </c>
      <c r="B1490" s="1" t="n">
        <v>997</v>
      </c>
      <c r="C1490" s="2" t="n">
        <v>3.333E-005</v>
      </c>
    </row>
    <row r="1491" customFormat="false" ht="15" hidden="false" customHeight="false" outlineLevel="0" collapsed="false">
      <c r="A1491" s="1" t="n">
        <v>119136</v>
      </c>
      <c r="B1491" s="1" t="n">
        <v>996</v>
      </c>
      <c r="C1491" s="2" t="n">
        <v>1.076E-005</v>
      </c>
    </row>
    <row r="1492" customFormat="false" ht="15" hidden="false" customHeight="false" outlineLevel="0" collapsed="false">
      <c r="A1492" s="1" t="n">
        <v>115285</v>
      </c>
      <c r="B1492" s="1" t="n">
        <v>996</v>
      </c>
      <c r="C1492" s="2" t="n">
        <v>1.001E-005</v>
      </c>
    </row>
    <row r="1493" customFormat="false" ht="15" hidden="false" customHeight="false" outlineLevel="0" collapsed="false">
      <c r="A1493" s="1" t="n">
        <v>86173</v>
      </c>
      <c r="B1493" s="1" t="n">
        <v>994</v>
      </c>
      <c r="C1493" s="2" t="n">
        <v>1.51E-005</v>
      </c>
    </row>
    <row r="1494" customFormat="false" ht="15" hidden="false" customHeight="false" outlineLevel="0" collapsed="false">
      <c r="A1494" s="1" t="n">
        <v>110957</v>
      </c>
      <c r="B1494" s="1" t="n">
        <v>994</v>
      </c>
      <c r="C1494" s="2" t="n">
        <v>1.151E-005</v>
      </c>
    </row>
    <row r="1495" customFormat="false" ht="15" hidden="false" customHeight="false" outlineLevel="0" collapsed="false">
      <c r="A1495" s="1" t="n">
        <v>75269</v>
      </c>
      <c r="B1495" s="1" t="n">
        <v>993</v>
      </c>
      <c r="C1495" s="2" t="n">
        <v>2.122E-005</v>
      </c>
    </row>
    <row r="1496" customFormat="false" ht="15" hidden="false" customHeight="false" outlineLevel="0" collapsed="false">
      <c r="A1496" s="1" t="n">
        <v>68259</v>
      </c>
      <c r="B1496" s="1" t="n">
        <v>993</v>
      </c>
      <c r="C1496" s="2" t="n">
        <v>7.111E-005</v>
      </c>
    </row>
    <row r="1497" customFormat="false" ht="15" hidden="false" customHeight="false" outlineLevel="0" collapsed="false">
      <c r="A1497" s="1" t="n">
        <v>79699</v>
      </c>
      <c r="B1497" s="1" t="n">
        <v>992</v>
      </c>
      <c r="C1497" s="2" t="n">
        <v>2.26E-006</v>
      </c>
    </row>
    <row r="1498" customFormat="false" ht="15" hidden="false" customHeight="false" outlineLevel="0" collapsed="false">
      <c r="A1498" s="1" t="n">
        <v>136900</v>
      </c>
      <c r="B1498" s="1" t="n">
        <v>991</v>
      </c>
      <c r="C1498" s="2" t="n">
        <v>6.95E-006</v>
      </c>
    </row>
    <row r="1499" customFormat="false" ht="15" hidden="false" customHeight="false" outlineLevel="0" collapsed="false">
      <c r="A1499" s="1" t="n">
        <v>106003</v>
      </c>
      <c r="B1499" s="1" t="n">
        <v>989</v>
      </c>
      <c r="C1499" s="2" t="n">
        <v>5E-006</v>
      </c>
    </row>
    <row r="1500" customFormat="false" ht="15" hidden="false" customHeight="false" outlineLevel="0" collapsed="false">
      <c r="A1500" s="1" t="n">
        <v>34512</v>
      </c>
      <c r="B1500" s="1" t="n">
        <v>988</v>
      </c>
      <c r="C1500" s="2" t="n">
        <v>5.18E-006</v>
      </c>
    </row>
    <row r="1501" customFormat="false" ht="15" hidden="false" customHeight="false" outlineLevel="0" collapsed="false">
      <c r="A1501" s="1" t="n">
        <v>59187</v>
      </c>
      <c r="B1501" s="1" t="n">
        <v>985</v>
      </c>
      <c r="C1501" s="2" t="n">
        <v>1.735E-005</v>
      </c>
    </row>
    <row r="1502" customFormat="false" ht="15" hidden="false" customHeight="false" outlineLevel="0" collapsed="false">
      <c r="A1502" s="1" t="n">
        <v>54271</v>
      </c>
      <c r="B1502" s="1" t="n">
        <v>982</v>
      </c>
      <c r="C1502" s="2" t="n">
        <v>6.4E-006</v>
      </c>
    </row>
    <row r="1503" customFormat="false" ht="15" hidden="false" customHeight="false" outlineLevel="0" collapsed="false">
      <c r="A1503" s="1" t="n">
        <v>91497</v>
      </c>
      <c r="B1503" s="1" t="n">
        <v>980</v>
      </c>
      <c r="C1503" s="2" t="n">
        <v>9.6E-007</v>
      </c>
    </row>
    <row r="1504" customFormat="false" ht="15" hidden="false" customHeight="false" outlineLevel="0" collapsed="false">
      <c r="A1504" s="1" t="n">
        <v>95170</v>
      </c>
      <c r="B1504" s="1" t="n">
        <v>979</v>
      </c>
      <c r="C1504" s="2" t="n">
        <v>2.35E-005</v>
      </c>
    </row>
    <row r="1505" customFormat="false" ht="15" hidden="false" customHeight="false" outlineLevel="0" collapsed="false">
      <c r="A1505" s="1" t="n">
        <v>80667</v>
      </c>
      <c r="B1505" s="1" t="n">
        <v>979</v>
      </c>
      <c r="C1505" s="2" t="n">
        <v>3.54E-006</v>
      </c>
    </row>
    <row r="1506" customFormat="false" ht="15" hidden="false" customHeight="false" outlineLevel="0" collapsed="false">
      <c r="A1506" s="1" t="n">
        <v>87630</v>
      </c>
      <c r="B1506" s="1" t="n">
        <v>977</v>
      </c>
      <c r="C1506" s="2" t="n">
        <v>2.183E-005</v>
      </c>
    </row>
    <row r="1507" customFormat="false" ht="15" hidden="false" customHeight="false" outlineLevel="0" collapsed="false">
      <c r="A1507" s="1" t="n">
        <v>77221</v>
      </c>
      <c r="B1507" s="1" t="n">
        <v>975</v>
      </c>
      <c r="C1507" s="2" t="n">
        <v>7.09E-006</v>
      </c>
    </row>
    <row r="1508" customFormat="false" ht="15" hidden="false" customHeight="false" outlineLevel="0" collapsed="false">
      <c r="A1508" s="1" t="n">
        <v>119877</v>
      </c>
      <c r="B1508" s="1" t="n">
        <v>974</v>
      </c>
      <c r="C1508" s="2" t="n">
        <v>0.00083579</v>
      </c>
    </row>
    <row r="1509" customFormat="false" ht="15" hidden="false" customHeight="false" outlineLevel="0" collapsed="false">
      <c r="A1509" s="1" t="n">
        <v>37828</v>
      </c>
      <c r="B1509" s="1" t="n">
        <v>974</v>
      </c>
      <c r="C1509" s="2" t="n">
        <v>0.0001004</v>
      </c>
    </row>
    <row r="1510" customFormat="false" ht="15" hidden="false" customHeight="false" outlineLevel="0" collapsed="false">
      <c r="A1510" s="1" t="n">
        <v>90786</v>
      </c>
      <c r="B1510" s="1" t="n">
        <v>974</v>
      </c>
      <c r="C1510" s="2" t="n">
        <v>1.595E-005</v>
      </c>
    </row>
    <row r="1511" customFormat="false" ht="15" hidden="false" customHeight="false" outlineLevel="0" collapsed="false">
      <c r="A1511" s="1" t="n">
        <v>5071</v>
      </c>
      <c r="B1511" s="1" t="n">
        <v>967</v>
      </c>
      <c r="C1511" s="2" t="n">
        <v>2.26E-006</v>
      </c>
    </row>
    <row r="1512" customFormat="false" ht="15" hidden="false" customHeight="false" outlineLevel="0" collapsed="false">
      <c r="A1512" s="1" t="n">
        <v>132384</v>
      </c>
      <c r="B1512" s="1" t="n">
        <v>965</v>
      </c>
      <c r="C1512" s="2" t="n">
        <v>4.92E-006</v>
      </c>
    </row>
    <row r="1513" customFormat="false" ht="15" hidden="false" customHeight="false" outlineLevel="0" collapsed="false">
      <c r="A1513" s="1" t="n">
        <v>94932</v>
      </c>
      <c r="B1513" s="1" t="n">
        <v>965</v>
      </c>
      <c r="C1513" s="2" t="n">
        <v>8.584E-005</v>
      </c>
    </row>
    <row r="1514" customFormat="false" ht="15" hidden="false" customHeight="false" outlineLevel="0" collapsed="false">
      <c r="A1514" s="1" t="n">
        <v>137165</v>
      </c>
      <c r="B1514" s="1" t="n">
        <v>964</v>
      </c>
      <c r="C1514" s="2" t="n">
        <v>3.11E-006</v>
      </c>
    </row>
    <row r="1515" customFormat="false" ht="15" hidden="false" customHeight="false" outlineLevel="0" collapsed="false">
      <c r="A1515" s="1" t="n">
        <v>98485</v>
      </c>
      <c r="B1515" s="1" t="n">
        <v>961</v>
      </c>
      <c r="C1515" s="2" t="n">
        <v>6.7E-006</v>
      </c>
    </row>
    <row r="1516" customFormat="false" ht="15" hidden="false" customHeight="false" outlineLevel="0" collapsed="false">
      <c r="A1516" s="1" t="n">
        <v>104585</v>
      </c>
      <c r="B1516" s="1" t="n">
        <v>958</v>
      </c>
      <c r="C1516" s="2" t="n">
        <v>7.503E-005</v>
      </c>
    </row>
    <row r="1517" customFormat="false" ht="15" hidden="false" customHeight="false" outlineLevel="0" collapsed="false">
      <c r="A1517" s="1" t="n">
        <v>9037</v>
      </c>
      <c r="B1517" s="1" t="n">
        <v>956</v>
      </c>
      <c r="C1517" s="2" t="n">
        <v>8.93E-006</v>
      </c>
    </row>
    <row r="1518" customFormat="false" ht="15" hidden="false" customHeight="false" outlineLevel="0" collapsed="false">
      <c r="A1518" s="1" t="n">
        <v>71937</v>
      </c>
      <c r="B1518" s="1" t="n">
        <v>954</v>
      </c>
      <c r="C1518" s="2" t="n">
        <v>2.29E-006</v>
      </c>
    </row>
    <row r="1519" customFormat="false" ht="15" hidden="false" customHeight="false" outlineLevel="0" collapsed="false">
      <c r="A1519" s="1" t="n">
        <v>84969</v>
      </c>
      <c r="B1519" s="1" t="n">
        <v>954</v>
      </c>
      <c r="C1519" s="2" t="n">
        <v>6.417E-005</v>
      </c>
    </row>
    <row r="1520" customFormat="false" ht="15" hidden="false" customHeight="false" outlineLevel="0" collapsed="false">
      <c r="A1520" s="1" t="n">
        <v>51316</v>
      </c>
      <c r="B1520" s="1" t="n">
        <v>948</v>
      </c>
      <c r="C1520" s="2" t="n">
        <v>7.286E-005</v>
      </c>
    </row>
    <row r="1521" customFormat="false" ht="15" hidden="false" customHeight="false" outlineLevel="0" collapsed="false">
      <c r="A1521" s="1" t="n">
        <v>123486</v>
      </c>
      <c r="B1521" s="1" t="n">
        <v>948</v>
      </c>
      <c r="C1521" s="2" t="n">
        <v>2.518E-005</v>
      </c>
    </row>
    <row r="1522" customFormat="false" ht="15" hidden="false" customHeight="false" outlineLevel="0" collapsed="false">
      <c r="A1522" s="1" t="n">
        <v>95708</v>
      </c>
      <c r="B1522" s="1" t="n">
        <v>943</v>
      </c>
      <c r="C1522" s="2" t="n">
        <v>3.922E-005</v>
      </c>
    </row>
    <row r="1523" customFormat="false" ht="15" hidden="false" customHeight="false" outlineLevel="0" collapsed="false">
      <c r="A1523" s="1" t="n">
        <v>77220</v>
      </c>
      <c r="B1523" s="1" t="n">
        <v>943</v>
      </c>
      <c r="C1523" s="2" t="n">
        <v>1.71E-005</v>
      </c>
    </row>
    <row r="1524" customFormat="false" ht="15" hidden="false" customHeight="false" outlineLevel="0" collapsed="false">
      <c r="A1524" s="1" t="n">
        <v>139533</v>
      </c>
      <c r="B1524" s="1" t="n">
        <v>942</v>
      </c>
      <c r="C1524" s="2" t="n">
        <v>3.32E-006</v>
      </c>
    </row>
    <row r="1525" customFormat="false" ht="15" hidden="false" customHeight="false" outlineLevel="0" collapsed="false">
      <c r="A1525" s="1" t="n">
        <v>9797</v>
      </c>
      <c r="B1525" s="1" t="n">
        <v>941</v>
      </c>
      <c r="C1525" s="2" t="n">
        <v>8.707E-005</v>
      </c>
    </row>
    <row r="1526" customFormat="false" ht="15" hidden="false" customHeight="false" outlineLevel="0" collapsed="false">
      <c r="A1526" s="1" t="n">
        <v>87230</v>
      </c>
      <c r="B1526" s="1" t="n">
        <v>941</v>
      </c>
      <c r="C1526" s="2" t="n">
        <v>8.682E-005</v>
      </c>
    </row>
    <row r="1527" customFormat="false" ht="15" hidden="false" customHeight="false" outlineLevel="0" collapsed="false">
      <c r="A1527" s="1" t="n">
        <v>134073</v>
      </c>
      <c r="B1527" s="1" t="n">
        <v>939</v>
      </c>
      <c r="C1527" s="2" t="n">
        <v>2.98E-006</v>
      </c>
    </row>
    <row r="1528" customFormat="false" ht="15" hidden="false" customHeight="false" outlineLevel="0" collapsed="false">
      <c r="A1528" s="1" t="n">
        <v>98444</v>
      </c>
      <c r="B1528" s="1" t="n">
        <v>939</v>
      </c>
      <c r="C1528" s="2" t="n">
        <v>3.19E-006</v>
      </c>
    </row>
    <row r="1529" customFormat="false" ht="15" hidden="false" customHeight="false" outlineLevel="0" collapsed="false">
      <c r="A1529" s="1" t="n">
        <v>6893</v>
      </c>
      <c r="B1529" s="1" t="n">
        <v>935</v>
      </c>
      <c r="C1529" s="2" t="n">
        <v>3.08E-006</v>
      </c>
    </row>
    <row r="1530" customFormat="false" ht="15" hidden="false" customHeight="false" outlineLevel="0" collapsed="false">
      <c r="A1530" s="1" t="n">
        <v>131783</v>
      </c>
      <c r="B1530" s="1" t="n">
        <v>932</v>
      </c>
      <c r="C1530" s="2" t="n">
        <v>6.479E-005</v>
      </c>
    </row>
    <row r="1531" customFormat="false" ht="15" hidden="false" customHeight="false" outlineLevel="0" collapsed="false">
      <c r="A1531" s="1" t="n">
        <v>74709</v>
      </c>
      <c r="B1531" s="1" t="n">
        <v>931</v>
      </c>
      <c r="C1531" s="2" t="n">
        <v>7.721E-005</v>
      </c>
    </row>
    <row r="1532" customFormat="false" ht="15" hidden="false" customHeight="false" outlineLevel="0" collapsed="false">
      <c r="A1532" s="1" t="n">
        <v>70417</v>
      </c>
      <c r="B1532" s="1" t="n">
        <v>930</v>
      </c>
      <c r="C1532" s="2" t="n">
        <v>7.407E-005</v>
      </c>
    </row>
    <row r="1533" customFormat="false" ht="15" hidden="false" customHeight="false" outlineLevel="0" collapsed="false">
      <c r="A1533" s="1" t="n">
        <v>31555</v>
      </c>
      <c r="B1533" s="1" t="n">
        <v>928</v>
      </c>
      <c r="C1533" s="2" t="n">
        <v>6.43E-006</v>
      </c>
    </row>
    <row r="1534" customFormat="false" ht="15" hidden="false" customHeight="false" outlineLevel="0" collapsed="false">
      <c r="A1534" s="1" t="n">
        <v>35616</v>
      </c>
      <c r="B1534" s="1" t="n">
        <v>927</v>
      </c>
      <c r="C1534" s="2" t="n">
        <v>8.246E-005</v>
      </c>
    </row>
    <row r="1535" customFormat="false" ht="15" hidden="false" customHeight="false" outlineLevel="0" collapsed="false">
      <c r="A1535" s="1" t="n">
        <v>102155</v>
      </c>
      <c r="B1535" s="1" t="n">
        <v>927</v>
      </c>
      <c r="C1535" s="2" t="n">
        <v>2.66E-006</v>
      </c>
    </row>
    <row r="1536" customFormat="false" ht="15" hidden="false" customHeight="false" outlineLevel="0" collapsed="false">
      <c r="A1536" s="1" t="n">
        <v>107772</v>
      </c>
      <c r="B1536" s="1" t="n">
        <v>926</v>
      </c>
      <c r="C1536" s="2" t="n">
        <v>1.93E-005</v>
      </c>
    </row>
    <row r="1537" customFormat="false" ht="15" hidden="false" customHeight="false" outlineLevel="0" collapsed="false">
      <c r="A1537" s="1" t="n">
        <v>91326</v>
      </c>
      <c r="B1537" s="1" t="n">
        <v>925</v>
      </c>
      <c r="C1537" s="2" t="n">
        <v>6.973E-005</v>
      </c>
    </row>
    <row r="1538" customFormat="false" ht="15" hidden="false" customHeight="false" outlineLevel="0" collapsed="false">
      <c r="A1538" s="1" t="n">
        <v>120107</v>
      </c>
      <c r="B1538" s="1" t="n">
        <v>923</v>
      </c>
      <c r="C1538" s="2" t="n">
        <v>1.056E-005</v>
      </c>
    </row>
    <row r="1539" customFormat="false" ht="15" hidden="false" customHeight="false" outlineLevel="0" collapsed="false">
      <c r="A1539" s="1" t="n">
        <v>131955</v>
      </c>
      <c r="B1539" s="1" t="n">
        <v>910</v>
      </c>
      <c r="C1539" s="2" t="n">
        <v>8.882E-005</v>
      </c>
    </row>
    <row r="1540" customFormat="false" ht="15" hidden="false" customHeight="false" outlineLevel="0" collapsed="false">
      <c r="A1540" s="1" t="n">
        <v>100855</v>
      </c>
      <c r="B1540" s="1" t="n">
        <v>909</v>
      </c>
      <c r="C1540" s="2" t="n">
        <v>3.174E-005</v>
      </c>
    </row>
    <row r="1541" customFormat="false" ht="15" hidden="false" customHeight="false" outlineLevel="0" collapsed="false">
      <c r="A1541" s="1" t="n">
        <v>107433</v>
      </c>
      <c r="B1541" s="1" t="n">
        <v>908</v>
      </c>
      <c r="C1541" s="2" t="n">
        <v>4.63E-006</v>
      </c>
    </row>
    <row r="1542" customFormat="false" ht="15" hidden="false" customHeight="false" outlineLevel="0" collapsed="false">
      <c r="A1542" s="1" t="n">
        <v>135387</v>
      </c>
      <c r="B1542" s="1" t="n">
        <v>908</v>
      </c>
      <c r="C1542" s="2" t="n">
        <v>1.42E-006</v>
      </c>
    </row>
    <row r="1543" customFormat="false" ht="15" hidden="false" customHeight="false" outlineLevel="0" collapsed="false">
      <c r="A1543" s="1" t="n">
        <v>122310</v>
      </c>
      <c r="B1543" s="1" t="n">
        <v>905</v>
      </c>
      <c r="C1543" s="2" t="n">
        <v>3.05E-006</v>
      </c>
    </row>
    <row r="1544" customFormat="false" ht="15" hidden="false" customHeight="false" outlineLevel="0" collapsed="false">
      <c r="A1544" s="1" t="n">
        <v>103958</v>
      </c>
      <c r="B1544" s="1" t="n">
        <v>898</v>
      </c>
      <c r="C1544" s="2" t="n">
        <v>1.78E-006</v>
      </c>
    </row>
    <row r="1545" customFormat="false" ht="15" hidden="false" customHeight="false" outlineLevel="0" collapsed="false">
      <c r="A1545" s="1" t="n">
        <v>122423</v>
      </c>
      <c r="B1545" s="1" t="n">
        <v>897</v>
      </c>
      <c r="C1545" s="2" t="n">
        <v>4.41E-006</v>
      </c>
    </row>
    <row r="1546" customFormat="false" ht="15" hidden="false" customHeight="false" outlineLevel="0" collapsed="false">
      <c r="A1546" s="1" t="n">
        <v>91282</v>
      </c>
      <c r="B1546" s="1" t="n">
        <v>895</v>
      </c>
      <c r="C1546" s="2" t="n">
        <v>6.7E-006</v>
      </c>
    </row>
    <row r="1547" customFormat="false" ht="15" hidden="false" customHeight="false" outlineLevel="0" collapsed="false">
      <c r="A1547" s="1" t="n">
        <v>139775</v>
      </c>
      <c r="B1547" s="1" t="n">
        <v>893</v>
      </c>
      <c r="C1547" s="2" t="n">
        <v>2.97E-006</v>
      </c>
    </row>
    <row r="1548" customFormat="false" ht="15" hidden="false" customHeight="false" outlineLevel="0" collapsed="false">
      <c r="A1548" s="1" t="n">
        <v>85291</v>
      </c>
      <c r="B1548" s="1" t="n">
        <v>892</v>
      </c>
      <c r="C1548" s="2" t="n">
        <v>7.05E-006</v>
      </c>
    </row>
    <row r="1549" customFormat="false" ht="15" hidden="false" customHeight="false" outlineLevel="0" collapsed="false">
      <c r="A1549" s="1" t="n">
        <v>41118</v>
      </c>
      <c r="B1549" s="1" t="n">
        <v>891</v>
      </c>
      <c r="C1549" s="2" t="n">
        <v>2.06E-006</v>
      </c>
    </row>
    <row r="1550" customFormat="false" ht="15" hidden="false" customHeight="false" outlineLevel="0" collapsed="false">
      <c r="A1550" s="1" t="n">
        <v>67377</v>
      </c>
      <c r="B1550" s="1" t="n">
        <v>891</v>
      </c>
      <c r="C1550" s="2" t="n">
        <v>0.00010728</v>
      </c>
    </row>
    <row r="1551" customFormat="false" ht="15" hidden="false" customHeight="false" outlineLevel="0" collapsed="false">
      <c r="A1551" s="1" t="n">
        <v>52813</v>
      </c>
      <c r="B1551" s="1" t="n">
        <v>886</v>
      </c>
      <c r="C1551" s="2" t="n">
        <v>3.75E-006</v>
      </c>
    </row>
    <row r="1552" customFormat="false" ht="15" hidden="false" customHeight="false" outlineLevel="0" collapsed="false">
      <c r="A1552" s="1" t="n">
        <v>103154</v>
      </c>
      <c r="B1552" s="1" t="n">
        <v>883</v>
      </c>
      <c r="C1552" s="2" t="n">
        <v>2.71E-005</v>
      </c>
    </row>
    <row r="1553" customFormat="false" ht="15" hidden="false" customHeight="false" outlineLevel="0" collapsed="false">
      <c r="A1553" s="1" t="n">
        <v>25743</v>
      </c>
      <c r="B1553" s="1" t="n">
        <v>883</v>
      </c>
      <c r="C1553" s="2" t="n">
        <v>3.074E-005</v>
      </c>
    </row>
    <row r="1554" customFormat="false" ht="15" hidden="false" customHeight="false" outlineLevel="0" collapsed="false">
      <c r="A1554" s="1" t="n">
        <v>9981</v>
      </c>
      <c r="B1554" s="1" t="n">
        <v>882</v>
      </c>
      <c r="C1554" s="2" t="n">
        <v>1.05E-006</v>
      </c>
    </row>
    <row r="1555" customFormat="false" ht="15" hidden="false" customHeight="false" outlineLevel="0" collapsed="false">
      <c r="A1555" s="1" t="n">
        <v>131411</v>
      </c>
      <c r="B1555" s="1" t="n">
        <v>882</v>
      </c>
      <c r="C1555" s="2" t="n">
        <v>7.9E-007</v>
      </c>
    </row>
    <row r="1556" customFormat="false" ht="15" hidden="false" customHeight="false" outlineLevel="0" collapsed="false">
      <c r="A1556" s="1" t="n">
        <v>121662</v>
      </c>
      <c r="B1556" s="1" t="n">
        <v>882</v>
      </c>
      <c r="C1556" s="2" t="n">
        <v>1.599E-005</v>
      </c>
    </row>
    <row r="1557" customFormat="false" ht="15" hidden="false" customHeight="false" outlineLevel="0" collapsed="false">
      <c r="A1557" s="1" t="n">
        <v>11843</v>
      </c>
      <c r="B1557" s="1" t="n">
        <v>881</v>
      </c>
      <c r="C1557" s="2" t="n">
        <v>9.1E-007</v>
      </c>
    </row>
    <row r="1558" customFormat="false" ht="15" hidden="false" customHeight="false" outlineLevel="0" collapsed="false">
      <c r="A1558" s="1" t="n">
        <v>5623</v>
      </c>
      <c r="B1558" s="1" t="n">
        <v>881</v>
      </c>
      <c r="C1558" s="2" t="n">
        <v>0.00011291</v>
      </c>
    </row>
    <row r="1559" customFormat="false" ht="15" hidden="false" customHeight="false" outlineLevel="0" collapsed="false">
      <c r="A1559" s="1" t="n">
        <v>133681</v>
      </c>
      <c r="B1559" s="1" t="n">
        <v>880</v>
      </c>
      <c r="C1559" s="2" t="n">
        <v>1.456E-005</v>
      </c>
    </row>
    <row r="1560" customFormat="false" ht="15" hidden="false" customHeight="false" outlineLevel="0" collapsed="false">
      <c r="A1560" s="1" t="n">
        <v>76207</v>
      </c>
      <c r="B1560" s="1" t="n">
        <v>879</v>
      </c>
      <c r="C1560" s="2" t="n">
        <v>3.06E-006</v>
      </c>
    </row>
    <row r="1561" customFormat="false" ht="15" hidden="false" customHeight="false" outlineLevel="0" collapsed="false">
      <c r="A1561" s="1" t="n">
        <v>122704</v>
      </c>
      <c r="B1561" s="1" t="n">
        <v>877</v>
      </c>
      <c r="C1561" s="2" t="n">
        <v>2.54E-006</v>
      </c>
    </row>
    <row r="1562" customFormat="false" ht="15" hidden="false" customHeight="false" outlineLevel="0" collapsed="false">
      <c r="A1562" s="1" t="n">
        <v>100325</v>
      </c>
      <c r="B1562" s="1" t="n">
        <v>867</v>
      </c>
      <c r="C1562" s="2" t="n">
        <v>1.23E-006</v>
      </c>
    </row>
    <row r="1563" customFormat="false" ht="15" hidden="false" customHeight="false" outlineLevel="0" collapsed="false">
      <c r="A1563" s="1" t="n">
        <v>105735</v>
      </c>
      <c r="B1563" s="1" t="n">
        <v>865</v>
      </c>
      <c r="C1563" s="2" t="n">
        <v>7.7E-006</v>
      </c>
    </row>
    <row r="1564" customFormat="false" ht="15" hidden="false" customHeight="false" outlineLevel="0" collapsed="false">
      <c r="A1564" s="1" t="n">
        <v>111364</v>
      </c>
      <c r="B1564" s="1" t="n">
        <v>865</v>
      </c>
      <c r="C1564" s="2" t="n">
        <v>6.25E-006</v>
      </c>
    </row>
    <row r="1565" customFormat="false" ht="15" hidden="false" customHeight="false" outlineLevel="0" collapsed="false">
      <c r="A1565" s="1" t="n">
        <v>58461</v>
      </c>
      <c r="B1565" s="1" t="n">
        <v>861</v>
      </c>
      <c r="C1565" s="2" t="n">
        <v>1.463E-005</v>
      </c>
    </row>
    <row r="1566" customFormat="false" ht="15" hidden="false" customHeight="false" outlineLevel="0" collapsed="false">
      <c r="A1566" s="1" t="n">
        <v>85846</v>
      </c>
      <c r="B1566" s="1" t="n">
        <v>861</v>
      </c>
      <c r="C1566" s="2" t="n">
        <v>0.00033572</v>
      </c>
    </row>
    <row r="1567" customFormat="false" ht="15" hidden="false" customHeight="false" outlineLevel="0" collapsed="false">
      <c r="A1567" s="1" t="n">
        <v>133819</v>
      </c>
      <c r="B1567" s="1" t="n">
        <v>856</v>
      </c>
      <c r="C1567" s="2" t="n">
        <v>5.9E-006</v>
      </c>
    </row>
    <row r="1568" customFormat="false" ht="15" hidden="false" customHeight="false" outlineLevel="0" collapsed="false">
      <c r="A1568" s="1" t="n">
        <v>62958</v>
      </c>
      <c r="B1568" s="1" t="n">
        <v>855</v>
      </c>
      <c r="C1568" s="2" t="n">
        <v>1.555E-005</v>
      </c>
    </row>
    <row r="1569" customFormat="false" ht="15" hidden="false" customHeight="false" outlineLevel="0" collapsed="false">
      <c r="A1569" s="1" t="n">
        <v>125049</v>
      </c>
      <c r="B1569" s="1" t="n">
        <v>855</v>
      </c>
      <c r="C1569" s="2" t="n">
        <v>1.06E-006</v>
      </c>
    </row>
    <row r="1570" customFormat="false" ht="15" hidden="false" customHeight="false" outlineLevel="0" collapsed="false">
      <c r="A1570" s="1" t="n">
        <v>138784</v>
      </c>
      <c r="B1570" s="1" t="n">
        <v>851</v>
      </c>
      <c r="C1570" s="2" t="n">
        <v>3.25E-006</v>
      </c>
    </row>
    <row r="1571" customFormat="false" ht="15" hidden="false" customHeight="false" outlineLevel="0" collapsed="false">
      <c r="A1571" s="1" t="n">
        <v>37746</v>
      </c>
      <c r="B1571" s="1" t="n">
        <v>843</v>
      </c>
      <c r="C1571" s="2" t="n">
        <v>1.81E-006</v>
      </c>
    </row>
    <row r="1572" customFormat="false" ht="15" hidden="false" customHeight="false" outlineLevel="0" collapsed="false">
      <c r="A1572" s="1" t="n">
        <v>122713</v>
      </c>
      <c r="B1572" s="1" t="n">
        <v>838</v>
      </c>
      <c r="C1572" s="2" t="n">
        <v>4.42E-006</v>
      </c>
    </row>
    <row r="1573" customFormat="false" ht="15" hidden="false" customHeight="false" outlineLevel="0" collapsed="false">
      <c r="A1573" s="1" t="n">
        <v>74674</v>
      </c>
      <c r="B1573" s="1" t="n">
        <v>838</v>
      </c>
      <c r="C1573" s="2" t="n">
        <v>1.219E-005</v>
      </c>
    </row>
    <row r="1574" customFormat="false" ht="15" hidden="false" customHeight="false" outlineLevel="0" collapsed="false">
      <c r="A1574" s="1" t="n">
        <v>7263</v>
      </c>
      <c r="B1574" s="1" t="n">
        <v>837</v>
      </c>
      <c r="C1574" s="2" t="n">
        <v>3.07E-006</v>
      </c>
    </row>
    <row r="1575" customFormat="false" ht="15" hidden="false" customHeight="false" outlineLevel="0" collapsed="false">
      <c r="A1575" s="1" t="n">
        <v>73870</v>
      </c>
      <c r="B1575" s="1" t="n">
        <v>827</v>
      </c>
      <c r="C1575" s="2" t="n">
        <v>1.85E-006</v>
      </c>
    </row>
    <row r="1576" customFormat="false" ht="15" hidden="false" customHeight="false" outlineLevel="0" collapsed="false">
      <c r="A1576" s="1" t="n">
        <v>137163</v>
      </c>
      <c r="B1576" s="1" t="n">
        <v>825</v>
      </c>
      <c r="C1576" s="2" t="n">
        <v>6.716E-005</v>
      </c>
    </row>
    <row r="1577" customFormat="false" ht="15" hidden="false" customHeight="false" outlineLevel="0" collapsed="false">
      <c r="A1577" s="1" t="n">
        <v>98905</v>
      </c>
      <c r="B1577" s="1" t="n">
        <v>820</v>
      </c>
      <c r="C1577" s="2" t="n">
        <v>7.011E-005</v>
      </c>
    </row>
    <row r="1578" customFormat="false" ht="15" hidden="false" customHeight="false" outlineLevel="0" collapsed="false">
      <c r="A1578" s="1" t="n">
        <v>124071</v>
      </c>
      <c r="B1578" s="1" t="n">
        <v>820</v>
      </c>
      <c r="C1578" s="2" t="n">
        <v>7.7E-007</v>
      </c>
    </row>
    <row r="1579" customFormat="false" ht="15" hidden="false" customHeight="false" outlineLevel="0" collapsed="false">
      <c r="A1579" s="1" t="n">
        <v>32716</v>
      </c>
      <c r="B1579" s="1" t="n">
        <v>819</v>
      </c>
      <c r="C1579" s="2" t="n">
        <v>1.4E-006</v>
      </c>
    </row>
    <row r="1580" customFormat="false" ht="15" hidden="false" customHeight="false" outlineLevel="0" collapsed="false">
      <c r="A1580" s="1" t="n">
        <v>34755</v>
      </c>
      <c r="B1580" s="1" t="n">
        <v>817</v>
      </c>
      <c r="C1580" s="2" t="n">
        <v>1.392E-005</v>
      </c>
    </row>
    <row r="1581" customFormat="false" ht="15" hidden="false" customHeight="false" outlineLevel="0" collapsed="false">
      <c r="A1581" s="1" t="n">
        <v>107777</v>
      </c>
      <c r="B1581" s="1" t="n">
        <v>816</v>
      </c>
      <c r="C1581" s="2" t="n">
        <v>1.206E-005</v>
      </c>
    </row>
    <row r="1582" customFormat="false" ht="15" hidden="false" customHeight="false" outlineLevel="0" collapsed="false">
      <c r="A1582" s="1" t="n">
        <v>33912</v>
      </c>
      <c r="B1582" s="1" t="n">
        <v>812</v>
      </c>
      <c r="C1582" s="2" t="n">
        <v>2.2E-007</v>
      </c>
    </row>
    <row r="1583" customFormat="false" ht="15" hidden="false" customHeight="false" outlineLevel="0" collapsed="false">
      <c r="A1583" s="1" t="n">
        <v>128306</v>
      </c>
      <c r="B1583" s="1" t="n">
        <v>810</v>
      </c>
      <c r="C1583" s="2" t="n">
        <v>4.79E-006</v>
      </c>
    </row>
    <row r="1584" customFormat="false" ht="15" hidden="false" customHeight="false" outlineLevel="0" collapsed="false">
      <c r="A1584" s="1" t="n">
        <v>124632</v>
      </c>
      <c r="B1584" s="1" t="n">
        <v>809</v>
      </c>
      <c r="C1584" s="2" t="n">
        <v>1.356E-005</v>
      </c>
    </row>
    <row r="1585" customFormat="false" ht="15" hidden="false" customHeight="false" outlineLevel="0" collapsed="false">
      <c r="A1585" s="1" t="n">
        <v>81120</v>
      </c>
      <c r="B1585" s="1" t="n">
        <v>806</v>
      </c>
      <c r="C1585" s="2" t="n">
        <v>3.34E-006</v>
      </c>
    </row>
    <row r="1586" customFormat="false" ht="15" hidden="false" customHeight="false" outlineLevel="0" collapsed="false">
      <c r="A1586" s="1" t="n">
        <v>137491</v>
      </c>
      <c r="B1586" s="1" t="n">
        <v>798</v>
      </c>
      <c r="C1586" s="2" t="n">
        <v>1.16E-006</v>
      </c>
    </row>
    <row r="1587" customFormat="false" ht="15" hidden="false" customHeight="false" outlineLevel="0" collapsed="false">
      <c r="A1587" s="1" t="n">
        <v>75805</v>
      </c>
      <c r="B1587" s="1" t="n">
        <v>798</v>
      </c>
      <c r="C1587" s="2" t="n">
        <v>4.3E-006</v>
      </c>
    </row>
    <row r="1588" customFormat="false" ht="15" hidden="false" customHeight="false" outlineLevel="0" collapsed="false">
      <c r="A1588" s="1" t="n">
        <v>114668</v>
      </c>
      <c r="B1588" s="1" t="n">
        <v>797</v>
      </c>
      <c r="C1588" s="2" t="n">
        <v>6.8E-007</v>
      </c>
    </row>
    <row r="1589" customFormat="false" ht="15" hidden="false" customHeight="false" outlineLevel="0" collapsed="false">
      <c r="A1589" s="1" t="n">
        <v>6999</v>
      </c>
      <c r="B1589" s="1" t="n">
        <v>783</v>
      </c>
      <c r="C1589" s="2" t="n">
        <v>8.9E-007</v>
      </c>
    </row>
    <row r="1590" customFormat="false" ht="15" hidden="false" customHeight="false" outlineLevel="0" collapsed="false">
      <c r="A1590" s="1" t="n">
        <v>86982</v>
      </c>
      <c r="B1590" s="1" t="n">
        <v>781</v>
      </c>
      <c r="C1590" s="2" t="n">
        <v>8.27E-006</v>
      </c>
    </row>
    <row r="1591" customFormat="false" ht="15" hidden="false" customHeight="false" outlineLevel="0" collapsed="false">
      <c r="A1591" s="1" t="n">
        <v>129426</v>
      </c>
      <c r="B1591" s="1" t="n">
        <v>774</v>
      </c>
      <c r="C1591" s="2" t="n">
        <v>3.07E-006</v>
      </c>
    </row>
    <row r="1592" customFormat="false" ht="15" hidden="false" customHeight="false" outlineLevel="0" collapsed="false">
      <c r="A1592" s="1" t="n">
        <v>115937</v>
      </c>
      <c r="B1592" s="1" t="n">
        <v>771</v>
      </c>
      <c r="C1592" s="2" t="n">
        <v>6.5E-007</v>
      </c>
    </row>
    <row r="1593" customFormat="false" ht="15" hidden="false" customHeight="false" outlineLevel="0" collapsed="false">
      <c r="A1593" s="1" t="n">
        <v>26586</v>
      </c>
      <c r="B1593" s="1" t="n">
        <v>771</v>
      </c>
      <c r="C1593" s="2" t="n">
        <v>9E-007</v>
      </c>
    </row>
    <row r="1594" customFormat="false" ht="15" hidden="false" customHeight="false" outlineLevel="0" collapsed="false">
      <c r="A1594" s="1" t="n">
        <v>88939</v>
      </c>
      <c r="B1594" s="1" t="n">
        <v>769</v>
      </c>
      <c r="C1594" s="2" t="n">
        <v>6.347E-005</v>
      </c>
    </row>
    <row r="1595" customFormat="false" ht="15" hidden="false" customHeight="false" outlineLevel="0" collapsed="false">
      <c r="A1595" s="1" t="n">
        <v>68481</v>
      </c>
      <c r="B1595" s="1" t="n">
        <v>767</v>
      </c>
      <c r="C1595" s="2" t="n">
        <v>6.8E-007</v>
      </c>
    </row>
    <row r="1596" customFormat="false" ht="15" hidden="false" customHeight="false" outlineLevel="0" collapsed="false">
      <c r="A1596" s="1" t="n">
        <v>81417</v>
      </c>
      <c r="B1596" s="1" t="n">
        <v>759</v>
      </c>
      <c r="C1596" s="2" t="n">
        <v>1.76E-006</v>
      </c>
    </row>
    <row r="1597" customFormat="false" ht="15" hidden="false" customHeight="false" outlineLevel="0" collapsed="false">
      <c r="A1597" s="1" t="n">
        <v>86104</v>
      </c>
      <c r="B1597" s="1" t="n">
        <v>756</v>
      </c>
      <c r="C1597" s="2" t="n">
        <v>1.32E-006</v>
      </c>
    </row>
    <row r="1598" customFormat="false" ht="15" hidden="false" customHeight="false" outlineLevel="0" collapsed="false">
      <c r="A1598" s="1" t="n">
        <v>88911</v>
      </c>
      <c r="B1598" s="1" t="n">
        <v>754</v>
      </c>
      <c r="C1598" s="2" t="n">
        <v>6.194E-005</v>
      </c>
    </row>
    <row r="1599" customFormat="false" ht="15" hidden="false" customHeight="false" outlineLevel="0" collapsed="false">
      <c r="A1599" s="1" t="n">
        <v>136420</v>
      </c>
      <c r="B1599" s="1" t="n">
        <v>753</v>
      </c>
      <c r="C1599" s="2" t="n">
        <v>3.6E-007</v>
      </c>
    </row>
    <row r="1600" customFormat="false" ht="15" hidden="false" customHeight="false" outlineLevel="0" collapsed="false">
      <c r="A1600" s="1" t="n">
        <v>8880</v>
      </c>
      <c r="B1600" s="1" t="n">
        <v>751</v>
      </c>
      <c r="C1600" s="2" t="n">
        <v>1.36E-006</v>
      </c>
    </row>
    <row r="1601" customFormat="false" ht="15" hidden="false" customHeight="false" outlineLevel="0" collapsed="false">
      <c r="A1601" s="1" t="n">
        <v>75872</v>
      </c>
      <c r="B1601" s="1" t="n">
        <v>749</v>
      </c>
      <c r="C1601" s="2" t="n">
        <v>2.57E-006</v>
      </c>
    </row>
    <row r="1602" customFormat="false" ht="15" hidden="false" customHeight="false" outlineLevel="0" collapsed="false">
      <c r="A1602" s="1" t="n">
        <v>36709</v>
      </c>
      <c r="B1602" s="1" t="n">
        <v>746</v>
      </c>
      <c r="C1602" s="2" t="n">
        <v>1.61E-006</v>
      </c>
    </row>
    <row r="1603" customFormat="false" ht="15" hidden="false" customHeight="false" outlineLevel="0" collapsed="false">
      <c r="A1603" s="1" t="n">
        <v>12556</v>
      </c>
      <c r="B1603" s="1" t="n">
        <v>743</v>
      </c>
      <c r="C1603" s="2" t="n">
        <v>9.8E-007</v>
      </c>
    </row>
    <row r="1604" customFormat="false" ht="15" hidden="false" customHeight="false" outlineLevel="0" collapsed="false">
      <c r="A1604" s="1" t="n">
        <v>135591</v>
      </c>
      <c r="B1604" s="1" t="n">
        <v>742</v>
      </c>
      <c r="C1604" s="2" t="n">
        <v>1.48E-005</v>
      </c>
    </row>
    <row r="1605" customFormat="false" ht="15" hidden="false" customHeight="false" outlineLevel="0" collapsed="false">
      <c r="A1605" s="1" t="n">
        <v>80392</v>
      </c>
      <c r="B1605" s="1" t="n">
        <v>739</v>
      </c>
      <c r="C1605" s="2" t="n">
        <v>1.07E-006</v>
      </c>
    </row>
    <row r="1606" customFormat="false" ht="15" hidden="false" customHeight="false" outlineLevel="0" collapsed="false">
      <c r="A1606" s="1" t="n">
        <v>82413</v>
      </c>
      <c r="B1606" s="1" t="n">
        <v>736</v>
      </c>
      <c r="C1606" s="2" t="n">
        <v>2.41E-006</v>
      </c>
    </row>
    <row r="1607" customFormat="false" ht="15" hidden="false" customHeight="false" outlineLevel="0" collapsed="false">
      <c r="A1607" s="1" t="n">
        <v>138899</v>
      </c>
      <c r="B1607" s="1" t="n">
        <v>722</v>
      </c>
      <c r="C1607" s="2" t="n">
        <v>9.818E-005</v>
      </c>
    </row>
    <row r="1608" customFormat="false" ht="15" hidden="false" customHeight="false" outlineLevel="0" collapsed="false">
      <c r="A1608" s="1" t="n">
        <v>90096</v>
      </c>
      <c r="B1608" s="1" t="n">
        <v>717</v>
      </c>
      <c r="C1608" s="2" t="n">
        <v>4.72E-006</v>
      </c>
    </row>
    <row r="1609" customFormat="false" ht="15" hidden="false" customHeight="false" outlineLevel="0" collapsed="false">
      <c r="A1609" s="1" t="n">
        <v>92215</v>
      </c>
      <c r="B1609" s="1" t="n">
        <v>716</v>
      </c>
      <c r="C1609" s="2" t="n">
        <v>1.223E-005</v>
      </c>
    </row>
    <row r="1610" customFormat="false" ht="15" hidden="false" customHeight="false" outlineLevel="0" collapsed="false">
      <c r="A1610" s="1" t="n">
        <v>89586</v>
      </c>
      <c r="B1610" s="1" t="n">
        <v>716</v>
      </c>
      <c r="C1610" s="2" t="n">
        <v>7.021E-005</v>
      </c>
    </row>
    <row r="1611" customFormat="false" ht="15" hidden="false" customHeight="false" outlineLevel="0" collapsed="false">
      <c r="A1611" s="1" t="n">
        <v>101635</v>
      </c>
      <c r="B1611" s="1" t="n">
        <v>711</v>
      </c>
      <c r="C1611" s="2" t="n">
        <v>7.4E-007</v>
      </c>
    </row>
    <row r="1612" customFormat="false" ht="15" hidden="false" customHeight="false" outlineLevel="0" collapsed="false">
      <c r="A1612" s="1" t="n">
        <v>101557</v>
      </c>
      <c r="B1612" s="1" t="n">
        <v>708</v>
      </c>
      <c r="C1612" s="2" t="n">
        <v>3.29E-006</v>
      </c>
    </row>
    <row r="1613" customFormat="false" ht="15" hidden="false" customHeight="false" outlineLevel="0" collapsed="false">
      <c r="A1613" s="1" t="n">
        <v>137154</v>
      </c>
      <c r="B1613" s="1" t="n">
        <v>705</v>
      </c>
      <c r="C1613" s="2" t="n">
        <v>1.25E-006</v>
      </c>
    </row>
    <row r="1614" customFormat="false" ht="15" hidden="false" customHeight="false" outlineLevel="0" collapsed="false">
      <c r="A1614" s="1" t="n">
        <v>102785</v>
      </c>
      <c r="B1614" s="1" t="n">
        <v>701</v>
      </c>
      <c r="C1614" s="2" t="n">
        <v>2.245E-005</v>
      </c>
    </row>
    <row r="1615" customFormat="false" ht="15" hidden="false" customHeight="false" outlineLevel="0" collapsed="false">
      <c r="A1615" s="1" t="n">
        <v>94668</v>
      </c>
      <c r="B1615" s="1" t="n">
        <v>696</v>
      </c>
      <c r="C1615" s="2" t="n">
        <v>1.68E-006</v>
      </c>
    </row>
    <row r="1616" customFormat="false" ht="15" hidden="false" customHeight="false" outlineLevel="0" collapsed="false">
      <c r="A1616" s="1" t="n">
        <v>109466</v>
      </c>
      <c r="B1616" s="1" t="n">
        <v>691</v>
      </c>
      <c r="C1616" s="2" t="n">
        <v>8.101E-005</v>
      </c>
    </row>
    <row r="1617" customFormat="false" ht="15" hidden="false" customHeight="false" outlineLevel="0" collapsed="false">
      <c r="A1617" s="1" t="n">
        <v>24298</v>
      </c>
      <c r="B1617" s="1" t="n">
        <v>689</v>
      </c>
      <c r="C1617" s="2" t="n">
        <v>2.26E-006</v>
      </c>
    </row>
    <row r="1618" customFormat="false" ht="15" hidden="false" customHeight="false" outlineLevel="0" collapsed="false">
      <c r="A1618" s="1" t="n">
        <v>77466</v>
      </c>
      <c r="B1618" s="1" t="n">
        <v>688</v>
      </c>
      <c r="C1618" s="2" t="n">
        <v>2.315E-005</v>
      </c>
    </row>
    <row r="1619" customFormat="false" ht="15" hidden="false" customHeight="false" outlineLevel="0" collapsed="false">
      <c r="A1619" s="1" t="n">
        <v>120881</v>
      </c>
      <c r="B1619" s="1" t="n">
        <v>685</v>
      </c>
      <c r="C1619" s="2" t="n">
        <v>3.34E-006</v>
      </c>
    </row>
    <row r="1620" customFormat="false" ht="15" hidden="false" customHeight="false" outlineLevel="0" collapsed="false">
      <c r="A1620" s="1" t="n">
        <v>79075</v>
      </c>
      <c r="B1620" s="1" t="n">
        <v>678</v>
      </c>
      <c r="C1620" s="2" t="n">
        <v>4.71E-005</v>
      </c>
    </row>
    <row r="1621" customFormat="false" ht="15" hidden="false" customHeight="false" outlineLevel="0" collapsed="false">
      <c r="A1621" s="1" t="n">
        <v>100570</v>
      </c>
      <c r="B1621" s="1" t="n">
        <v>677</v>
      </c>
      <c r="C1621" s="2" t="n">
        <v>2.84E-006</v>
      </c>
    </row>
    <row r="1622" customFormat="false" ht="15" hidden="false" customHeight="false" outlineLevel="0" collapsed="false">
      <c r="A1622" s="1" t="n">
        <v>68272</v>
      </c>
      <c r="B1622" s="1" t="n">
        <v>677</v>
      </c>
      <c r="C1622" s="2" t="n">
        <v>7.3E-007</v>
      </c>
    </row>
    <row r="1623" customFormat="false" ht="15" hidden="false" customHeight="false" outlineLevel="0" collapsed="false">
      <c r="A1623" s="1" t="n">
        <v>71591</v>
      </c>
      <c r="B1623" s="1" t="n">
        <v>666</v>
      </c>
      <c r="C1623" s="2" t="n">
        <v>2.164E-005</v>
      </c>
    </row>
    <row r="1624" customFormat="false" ht="15" hidden="false" customHeight="false" outlineLevel="0" collapsed="false">
      <c r="A1624" s="1" t="n">
        <v>104068</v>
      </c>
      <c r="B1624" s="1" t="n">
        <v>666</v>
      </c>
      <c r="C1624" s="2" t="n">
        <v>1.93E-005</v>
      </c>
    </row>
    <row r="1625" customFormat="false" ht="15" hidden="false" customHeight="false" outlineLevel="0" collapsed="false">
      <c r="A1625" s="1" t="n">
        <v>138653</v>
      </c>
      <c r="B1625" s="1" t="n">
        <v>651</v>
      </c>
      <c r="C1625" s="2" t="n">
        <v>8.41E-006</v>
      </c>
    </row>
    <row r="1626" customFormat="false" ht="15" hidden="false" customHeight="false" outlineLevel="0" collapsed="false">
      <c r="A1626" s="1" t="n">
        <v>96543</v>
      </c>
      <c r="B1626" s="1" t="n">
        <v>649</v>
      </c>
      <c r="C1626" s="2" t="n">
        <v>9E-008</v>
      </c>
    </row>
    <row r="1627" customFormat="false" ht="15" hidden="false" customHeight="false" outlineLevel="0" collapsed="false">
      <c r="A1627" s="1" t="n">
        <v>38563</v>
      </c>
      <c r="B1627" s="1" t="n">
        <v>649</v>
      </c>
      <c r="C1627" s="2" t="n">
        <v>1.79E-006</v>
      </c>
    </row>
    <row r="1628" customFormat="false" ht="15" hidden="false" customHeight="false" outlineLevel="0" collapsed="false">
      <c r="A1628" s="1" t="n">
        <v>87732</v>
      </c>
      <c r="B1628" s="1" t="n">
        <v>644</v>
      </c>
      <c r="C1628" s="2" t="n">
        <v>2.4E-006</v>
      </c>
    </row>
    <row r="1629" customFormat="false" ht="15" hidden="false" customHeight="false" outlineLevel="0" collapsed="false">
      <c r="A1629" s="1" t="n">
        <v>6784</v>
      </c>
      <c r="B1629" s="1" t="n">
        <v>628</v>
      </c>
      <c r="C1629" s="2" t="n">
        <v>0.00046359</v>
      </c>
    </row>
    <row r="1630" customFormat="false" ht="15" hidden="false" customHeight="false" outlineLevel="0" collapsed="false">
      <c r="A1630" s="1" t="n">
        <v>6022</v>
      </c>
      <c r="B1630" s="1" t="n">
        <v>608</v>
      </c>
      <c r="C1630" s="2" t="n">
        <v>3E-008</v>
      </c>
    </row>
    <row r="1631" customFormat="false" ht="15" hidden="false" customHeight="false" outlineLevel="0" collapsed="false">
      <c r="A1631" s="1" t="n">
        <v>127143</v>
      </c>
      <c r="B1631" s="1" t="n">
        <v>608</v>
      </c>
      <c r="C1631" s="2" t="n">
        <v>5.33E-006</v>
      </c>
    </row>
    <row r="1632" customFormat="false" ht="15" hidden="false" customHeight="false" outlineLevel="0" collapsed="false">
      <c r="A1632" s="1" t="n">
        <v>93815</v>
      </c>
      <c r="B1632" s="1" t="n">
        <v>599</v>
      </c>
      <c r="C1632" s="2" t="n">
        <v>1.84E-006</v>
      </c>
    </row>
    <row r="1633" customFormat="false" ht="15" hidden="false" customHeight="false" outlineLevel="0" collapsed="false">
      <c r="A1633" s="1" t="n">
        <v>120300</v>
      </c>
      <c r="B1633" s="1" t="n">
        <v>588</v>
      </c>
      <c r="C1633" s="2" t="n">
        <v>4.794E-005</v>
      </c>
    </row>
    <row r="1634" customFormat="false" ht="15" hidden="false" customHeight="false" outlineLevel="0" collapsed="false">
      <c r="A1634" s="1" t="n">
        <v>24736</v>
      </c>
      <c r="B1634" s="1" t="n">
        <v>572</v>
      </c>
      <c r="C1634" s="2" t="n">
        <v>3.824E-005</v>
      </c>
    </row>
    <row r="1635" customFormat="false" ht="15" hidden="false" customHeight="false" outlineLevel="0" collapsed="false">
      <c r="A1635" s="1" t="n">
        <v>8952</v>
      </c>
      <c r="B1635" s="1" t="n">
        <v>567</v>
      </c>
      <c r="C1635" s="2" t="n">
        <v>9.14E-006</v>
      </c>
    </row>
    <row r="1636" customFormat="false" ht="15" hidden="false" customHeight="false" outlineLevel="0" collapsed="false">
      <c r="A1636" s="1" t="n">
        <v>124744</v>
      </c>
      <c r="B1636" s="1" t="n">
        <v>566</v>
      </c>
      <c r="C1636" s="2" t="n">
        <v>1.1E-006</v>
      </c>
    </row>
    <row r="1637" customFormat="false" ht="15" hidden="false" customHeight="false" outlineLevel="0" collapsed="false">
      <c r="A1637" s="1" t="n">
        <v>9656</v>
      </c>
      <c r="B1637" s="1" t="n">
        <v>543</v>
      </c>
      <c r="C1637" s="2" t="n">
        <v>4E-008</v>
      </c>
    </row>
    <row r="1638" customFormat="false" ht="15" hidden="false" customHeight="false" outlineLevel="0" collapsed="false">
      <c r="A1638" s="1" t="n">
        <v>93844</v>
      </c>
      <c r="B1638" s="1" t="n">
        <v>534</v>
      </c>
      <c r="C1638" s="2" t="n">
        <v>1.56E-006</v>
      </c>
    </row>
    <row r="1639" customFormat="false" ht="15" hidden="false" customHeight="false" outlineLevel="0" collapsed="false">
      <c r="A1639" s="1" t="n">
        <v>82700</v>
      </c>
      <c r="B1639" s="1" t="n">
        <v>507</v>
      </c>
      <c r="C1639" s="2" t="n">
        <v>3.4E-007</v>
      </c>
    </row>
    <row r="1640" customFormat="false" ht="15" hidden="false" customHeight="false" outlineLevel="0" collapsed="false">
      <c r="A1640" s="1" t="n">
        <v>89254</v>
      </c>
      <c r="B1640" s="1" t="n">
        <v>501</v>
      </c>
      <c r="C1640" s="2" t="n">
        <v>3.898E-005</v>
      </c>
    </row>
    <row r="1641" customFormat="false" ht="15" hidden="false" customHeight="false" outlineLevel="0" collapsed="false">
      <c r="A1641" s="1" t="n">
        <v>97571</v>
      </c>
      <c r="B1641" s="1" t="n">
        <v>483</v>
      </c>
      <c r="C1641" s="2" t="n">
        <v>8E-008</v>
      </c>
    </row>
    <row r="1642" customFormat="false" ht="15" hidden="false" customHeight="false" outlineLevel="0" collapsed="false">
      <c r="A1642" s="1" t="n">
        <v>71660</v>
      </c>
      <c r="B1642" s="1" t="n">
        <v>480</v>
      </c>
      <c r="C1642" s="2" t="n">
        <v>3.402E-005</v>
      </c>
    </row>
    <row r="1643" customFormat="false" ht="15" hidden="false" customHeight="false" outlineLevel="0" collapsed="false">
      <c r="A1643" s="1" t="n">
        <v>36429</v>
      </c>
      <c r="B1643" s="1" t="n">
        <v>467</v>
      </c>
      <c r="C1643" s="2" t="n">
        <v>2.468E-005</v>
      </c>
    </row>
    <row r="1644" customFormat="false" ht="15" hidden="false" customHeight="false" outlineLevel="0" collapsed="false">
      <c r="A1644" s="1" t="n">
        <v>119174</v>
      </c>
      <c r="B1644" s="1" t="n">
        <v>448</v>
      </c>
      <c r="C1644" s="2" t="n">
        <v>1.99E-006</v>
      </c>
    </row>
    <row r="1645" customFormat="false" ht="15" hidden="false" customHeight="false" outlineLevel="0" collapsed="false">
      <c r="A1645" s="1" t="n">
        <v>68960</v>
      </c>
      <c r="B1645" s="1" t="n">
        <v>425</v>
      </c>
      <c r="C1645" s="2" t="n">
        <v>2.229E-005</v>
      </c>
    </row>
    <row r="1646" customFormat="false" ht="15" hidden="false" customHeight="false" outlineLevel="0" collapsed="false">
      <c r="A1646" s="1" t="n">
        <v>84543</v>
      </c>
      <c r="B1646" s="1" t="n">
        <v>422</v>
      </c>
      <c r="C1646" s="2" t="n">
        <v>8E-007</v>
      </c>
    </row>
    <row r="1647" customFormat="false" ht="15" hidden="false" customHeight="false" outlineLevel="0" collapsed="false">
      <c r="A1647" s="1" t="n">
        <v>13209</v>
      </c>
      <c r="B1647" s="1" t="n">
        <v>410</v>
      </c>
      <c r="C1647" s="2" t="n">
        <v>3.402E-005</v>
      </c>
    </row>
    <row r="1648" customFormat="false" ht="15" hidden="false" customHeight="false" outlineLevel="0" collapsed="false">
      <c r="A1648" s="1" t="n">
        <v>128036</v>
      </c>
      <c r="B1648" s="1" t="n">
        <v>394</v>
      </c>
      <c r="C1648" s="2" t="n">
        <v>2.9E-007</v>
      </c>
    </row>
    <row r="1649" customFormat="false" ht="15" hidden="false" customHeight="false" outlineLevel="0" collapsed="false">
      <c r="A1649" s="1" t="n">
        <v>111878</v>
      </c>
      <c r="B1649" s="1" t="n">
        <v>382</v>
      </c>
      <c r="C1649" s="2" t="n">
        <v>5.7E-007</v>
      </c>
    </row>
    <row r="1650" customFormat="false" ht="15" hidden="false" customHeight="false" outlineLevel="0" collapsed="false">
      <c r="A1650" s="1" t="n">
        <v>87495</v>
      </c>
      <c r="B1650" s="1" t="n">
        <v>361</v>
      </c>
      <c r="C1650" s="2" t="n">
        <v>7.2E-007</v>
      </c>
    </row>
    <row r="1651" customFormat="false" ht="15" hidden="false" customHeight="false" outlineLevel="0" collapsed="false">
      <c r="A1651" s="1" t="n">
        <v>140199</v>
      </c>
      <c r="B1651" s="1" t="n">
        <v>349</v>
      </c>
      <c r="C1651" s="2" t="n">
        <v>3.1E-007</v>
      </c>
    </row>
    <row r="1652" customFormat="false" ht="15" hidden="false" customHeight="false" outlineLevel="0" collapsed="false">
      <c r="A1652" s="1" t="n">
        <v>108627</v>
      </c>
      <c r="B1652" s="1" t="n">
        <v>346</v>
      </c>
      <c r="C1652" s="2" t="n">
        <v>3.85E-006</v>
      </c>
    </row>
    <row r="1653" customFormat="false" ht="15" hidden="false" customHeight="false" outlineLevel="0" collapsed="false">
      <c r="A1653" s="1" t="n">
        <v>125274</v>
      </c>
      <c r="B1653" s="1" t="n">
        <v>338</v>
      </c>
      <c r="C1653" s="2" t="n">
        <v>1.8E-007</v>
      </c>
    </row>
    <row r="1654" customFormat="false" ht="15" hidden="false" customHeight="false" outlineLevel="0" collapsed="false">
      <c r="A1654" s="1" t="n">
        <v>87088</v>
      </c>
      <c r="B1654" s="1" t="n">
        <v>326</v>
      </c>
      <c r="C1654" s="2" t="n">
        <v>6E-008</v>
      </c>
    </row>
    <row r="1655" customFormat="false" ht="15" hidden="false" customHeight="false" outlineLevel="0" collapsed="false">
      <c r="A1655" s="1" t="n">
        <v>23455</v>
      </c>
      <c r="B1655" s="1" t="n">
        <v>320</v>
      </c>
      <c r="C1655" s="2" t="n">
        <v>6.8E-007</v>
      </c>
    </row>
    <row r="1656" customFormat="false" ht="15" hidden="false" customHeight="false" outlineLevel="0" collapsed="false">
      <c r="A1656" s="1" t="n">
        <v>77522</v>
      </c>
      <c r="B1656" s="1" t="n">
        <v>311</v>
      </c>
      <c r="C1656" s="2" t="n">
        <v>4.6E-007</v>
      </c>
    </row>
    <row r="1657" customFormat="false" ht="15" hidden="false" customHeight="false" outlineLevel="0" collapsed="false">
      <c r="A1657" s="1" t="n">
        <v>125235</v>
      </c>
      <c r="B1657" s="1" t="n">
        <v>303</v>
      </c>
      <c r="C1657" s="2" t="n">
        <v>1.88E-006</v>
      </c>
    </row>
    <row r="1658" customFormat="false" ht="15" hidden="false" customHeight="false" outlineLevel="0" collapsed="false">
      <c r="A1658" s="1" t="n">
        <v>34476</v>
      </c>
      <c r="B1658" s="1" t="n">
        <v>302</v>
      </c>
      <c r="C1658" s="2" t="n">
        <v>2.84E-006</v>
      </c>
    </row>
    <row r="1659" customFormat="false" ht="15" hidden="false" customHeight="false" outlineLevel="0" collapsed="false">
      <c r="A1659" s="1" t="n">
        <v>124808</v>
      </c>
      <c r="B1659" s="1" t="n">
        <v>300</v>
      </c>
      <c r="C1659" s="2" t="n">
        <v>3.26E-006</v>
      </c>
    </row>
    <row r="1660" customFormat="false" ht="15" hidden="false" customHeight="false" outlineLevel="0" collapsed="false">
      <c r="A1660" s="1" t="n">
        <v>67322</v>
      </c>
      <c r="B1660" s="1" t="n">
        <v>280</v>
      </c>
      <c r="C1660" s="2" t="n">
        <v>5.1E-007</v>
      </c>
    </row>
    <row r="1661" customFormat="false" ht="15" hidden="false" customHeight="false" outlineLevel="0" collapsed="false">
      <c r="A1661" s="1" t="n">
        <v>131966</v>
      </c>
      <c r="B1661" s="1" t="n">
        <v>270</v>
      </c>
      <c r="C1661" s="2" t="n">
        <v>6.98E-006</v>
      </c>
    </row>
    <row r="1662" customFormat="false" ht="15" hidden="false" customHeight="false" outlineLevel="0" collapsed="false">
      <c r="A1662" s="1" t="n">
        <v>138986</v>
      </c>
      <c r="B1662" s="1" t="n">
        <v>219</v>
      </c>
      <c r="C1662" s="2" t="n">
        <v>6E-008</v>
      </c>
    </row>
    <row r="1663" customFormat="false" ht="15" hidden="false" customHeight="false" outlineLevel="0" collapsed="false">
      <c r="A1663" s="1" t="n">
        <v>82203</v>
      </c>
      <c r="B1663" s="1" t="n">
        <v>198</v>
      </c>
      <c r="C1663" s="2" t="n">
        <v>9E-007</v>
      </c>
    </row>
    <row r="1664" customFormat="false" ht="15" hidden="false" customHeight="false" outlineLevel="0" collapsed="false">
      <c r="A1664" s="1" t="n">
        <v>8929</v>
      </c>
      <c r="B1664" s="1" t="n">
        <v>181</v>
      </c>
      <c r="C1664" s="2" t="n">
        <v>5E-008</v>
      </c>
    </row>
    <row r="1665" customFormat="false" ht="15" hidden="false" customHeight="false" outlineLevel="0" collapsed="false">
      <c r="A1665" s="1" t="n">
        <v>4475</v>
      </c>
      <c r="B1665" s="1" t="n">
        <v>140</v>
      </c>
      <c r="C1665" s="2" t="n">
        <v>3.9E-007</v>
      </c>
    </row>
    <row r="1666" customFormat="false" ht="15" hidden="false" customHeight="false" outlineLevel="0" collapsed="false">
      <c r="A1666" s="1" t="n">
        <v>129429</v>
      </c>
      <c r="B1666" s="1" t="n">
        <v>125</v>
      </c>
      <c r="C1666" s="2" t="n">
        <v>5E-008</v>
      </c>
    </row>
    <row r="1667" customFormat="false" ht="15" hidden="false" customHeight="false" outlineLevel="0" collapsed="false">
      <c r="A1667" s="1" t="n">
        <v>126230</v>
      </c>
      <c r="B1667" s="1" t="n">
        <v>124</v>
      </c>
      <c r="C1667" s="2" t="n">
        <v>0.00114152</v>
      </c>
    </row>
    <row r="1668" customFormat="false" ht="15" hidden="false" customHeight="false" outlineLevel="0" collapsed="false">
      <c r="A1668" s="1" t="n">
        <v>125429</v>
      </c>
      <c r="B1668" s="1" t="n">
        <v>86</v>
      </c>
      <c r="C1668" s="2" t="n">
        <v>1.22E-006</v>
      </c>
    </row>
    <row r="1669" customFormat="false" ht="15" hidden="false" customHeight="false" outlineLevel="0" collapsed="false">
      <c r="A1669" s="1" t="n">
        <v>120347</v>
      </c>
      <c r="B1669" s="1" t="n">
        <v>79</v>
      </c>
      <c r="C1669" s="2" t="n">
        <v>2E-008</v>
      </c>
    </row>
    <row r="1670" customFormat="false" ht="15" hidden="false" customHeight="false" outlineLevel="0" collapsed="false">
      <c r="A1670" s="1" t="n">
        <v>138742</v>
      </c>
      <c r="B1670" s="1" t="n">
        <v>73</v>
      </c>
      <c r="C1670" s="2" t="n">
        <v>7E-008</v>
      </c>
    </row>
    <row r="1671" customFormat="false" ht="15" hidden="false" customHeight="false" outlineLevel="0" collapsed="false">
      <c r="A1671" s="1" t="n">
        <v>119018</v>
      </c>
      <c r="B1671" s="1" t="n">
        <v>59</v>
      </c>
      <c r="C1671" s="2" t="n">
        <v>3.4E-007</v>
      </c>
    </row>
    <row r="1672" customFormat="false" ht="15" hidden="false" customHeight="false" outlineLevel="0" collapsed="false">
      <c r="A1672" s="1" t="n">
        <v>81096</v>
      </c>
      <c r="B1672" s="1" t="n">
        <v>58</v>
      </c>
      <c r="C1672" s="2" t="n">
        <v>2.27E-006</v>
      </c>
    </row>
    <row r="1673" customFormat="false" ht="15" hidden="false" customHeight="false" outlineLevel="0" collapsed="false">
      <c r="A1673" s="1" t="n">
        <v>69125</v>
      </c>
      <c r="B1673" s="1" t="n">
        <v>57</v>
      </c>
      <c r="C1673" s="2" t="n">
        <v>4.6E-007</v>
      </c>
    </row>
    <row r="1674" customFormat="false" ht="15" hidden="false" customHeight="false" outlineLevel="0" collapsed="false">
      <c r="A1674" s="1" t="n">
        <v>92122</v>
      </c>
      <c r="B1674" s="1" t="n">
        <v>36</v>
      </c>
      <c r="C1674" s="2" t="n">
        <v>1.1E-007</v>
      </c>
    </row>
    <row r="1675" customFormat="false" ht="15" hidden="false" customHeight="false" outlineLevel="0" collapsed="false">
      <c r="A1675" s="1" t="n">
        <v>100857</v>
      </c>
      <c r="B1675" s="1" t="n">
        <v>19</v>
      </c>
      <c r="C1675" s="2" t="n">
        <v>8E-008</v>
      </c>
    </row>
    <row r="1676" customFormat="false" ht="15" hidden="false" customHeight="false" outlineLevel="0" collapsed="false">
      <c r="A1676" s="1" t="n">
        <v>122428</v>
      </c>
      <c r="B1676" s="1" t="n">
        <v>14</v>
      </c>
      <c r="C1676" s="2" t="n">
        <v>7.019E-005</v>
      </c>
    </row>
    <row r="1677" customFormat="false" ht="15" hidden="false" customHeight="false" outlineLevel="0" collapsed="false">
      <c r="A1677" s="1" t="n">
        <v>73229</v>
      </c>
      <c r="B1677" s="1" t="n">
        <v>14</v>
      </c>
      <c r="C1677" s="2" t="n">
        <v>4.72E-006</v>
      </c>
    </row>
    <row r="1678" customFormat="false" ht="15" hidden="false" customHeight="false" outlineLevel="0" collapsed="false">
      <c r="A1678" s="1" t="n">
        <v>77920</v>
      </c>
      <c r="B1678" s="1" t="n">
        <v>13</v>
      </c>
      <c r="C1678" s="2" t="n">
        <v>5.9E-007</v>
      </c>
    </row>
    <row r="1679" customFormat="false" ht="15" hidden="false" customHeight="false" outlineLevel="0" collapsed="false">
      <c r="A1679" s="1" t="n">
        <v>69604</v>
      </c>
      <c r="B1679" s="1" t="n">
        <v>13</v>
      </c>
      <c r="C1679" s="2" t="n">
        <v>1E-008</v>
      </c>
    </row>
    <row r="1680" customFormat="false" ht="15" hidden="false" customHeight="false" outlineLevel="0" collapsed="false">
      <c r="A1680" s="1" t="n">
        <v>111856</v>
      </c>
      <c r="B1680" s="1" t="n">
        <v>12</v>
      </c>
      <c r="C1680" s="2" t="n">
        <v>4.9E-007</v>
      </c>
    </row>
    <row r="1681" customFormat="false" ht="15" hidden="false" customHeight="false" outlineLevel="0" collapsed="false">
      <c r="A1681" s="1" t="n">
        <v>9065</v>
      </c>
      <c r="B1681" s="1" t="n">
        <v>5</v>
      </c>
      <c r="C1681" s="2" t="n">
        <v>1.559E-005</v>
      </c>
    </row>
    <row r="1682" customFormat="false" ht="15" hidden="false" customHeight="false" outlineLevel="0" collapsed="false">
      <c r="A1682" s="1" t="n">
        <v>74732</v>
      </c>
      <c r="B1682" s="1" t="n">
        <v>3</v>
      </c>
      <c r="C1682" s="2" t="n">
        <v>1.43E-006</v>
      </c>
    </row>
    <row r="1683" customFormat="false" ht="15" hidden="false" customHeight="false" outlineLevel="0" collapsed="false">
      <c r="A1683" s="11" t="n">
        <v>96562</v>
      </c>
      <c r="B1683" s="11" t="n">
        <v>3</v>
      </c>
      <c r="C1683" s="12" t="n"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2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1" activeCellId="0" sqref="C1:C16384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9.14"/>
    <col collapsed="false" customWidth="true" hidden="false" outlineLevel="0" max="3" min="3" style="2" width="22.56"/>
  </cols>
  <sheetData>
    <row r="1" customFormat="false" ht="23.25" hidden="false" customHeight="false" outlineLevel="0" collapsed="false">
      <c r="A1" s="3" t="s">
        <v>11</v>
      </c>
    </row>
    <row r="2" customFormat="false" ht="15" hidden="false" customHeight="false" outlineLevel="0" collapsed="false">
      <c r="A2" s="0"/>
    </row>
    <row r="3" customFormat="false" ht="15" hidden="false" customHeight="false" outlineLevel="0" collapsed="false">
      <c r="A3" s="4" t="s">
        <v>1</v>
      </c>
    </row>
    <row r="4" customFormat="false" ht="15" hidden="false" customHeight="false" outlineLevel="0" collapsed="false">
      <c r="A4" s="5" t="s">
        <v>2</v>
      </c>
    </row>
    <row r="5" customFormat="false" ht="15" hidden="false" customHeight="false" outlineLevel="0" collapsed="false">
      <c r="A5" s="0" t="s">
        <v>3</v>
      </c>
    </row>
    <row r="7" customFormat="false" ht="15" hidden="false" customHeight="false" outlineLevel="0" collapsed="false">
      <c r="A7" s="7" t="s">
        <v>4</v>
      </c>
      <c r="B7" s="7" t="s">
        <v>5</v>
      </c>
      <c r="C7" s="8" t="s">
        <v>6</v>
      </c>
    </row>
    <row r="8" customFormat="false" ht="15" hidden="false" customHeight="false" outlineLevel="0" collapsed="false">
      <c r="A8" s="9" t="n">
        <v>72828</v>
      </c>
      <c r="B8" s="9" t="n">
        <v>592</v>
      </c>
      <c r="C8" s="10" t="n">
        <v>0.00120276</v>
      </c>
    </row>
    <row r="9" customFormat="false" ht="15" hidden="false" customHeight="false" outlineLevel="0" collapsed="false">
      <c r="A9" s="9" t="n">
        <v>36127</v>
      </c>
      <c r="B9" s="9" t="n">
        <v>592</v>
      </c>
      <c r="C9" s="10" t="n">
        <v>0.00120219</v>
      </c>
    </row>
    <row r="10" customFormat="false" ht="15" hidden="false" customHeight="false" outlineLevel="0" collapsed="false">
      <c r="A10" s="9" t="n">
        <v>7764</v>
      </c>
      <c r="B10" s="9" t="n">
        <v>592</v>
      </c>
      <c r="C10" s="10" t="n">
        <v>0.00119124</v>
      </c>
    </row>
    <row r="11" customFormat="false" ht="15" hidden="false" customHeight="false" outlineLevel="0" collapsed="false">
      <c r="A11" s="9" t="n">
        <v>71488</v>
      </c>
      <c r="B11" s="9" t="n">
        <v>592</v>
      </c>
      <c r="C11" s="10" t="n">
        <v>0.0011266</v>
      </c>
    </row>
    <row r="12" customFormat="false" ht="15" hidden="false" customHeight="false" outlineLevel="0" collapsed="false">
      <c r="A12" s="9" t="n">
        <v>33565</v>
      </c>
      <c r="B12" s="9" t="n">
        <v>590</v>
      </c>
      <c r="C12" s="10" t="n">
        <v>0.00111107</v>
      </c>
    </row>
    <row r="13" customFormat="false" ht="15" hidden="false" customHeight="false" outlineLevel="0" collapsed="false">
      <c r="A13" s="9" t="n">
        <v>112677</v>
      </c>
      <c r="B13" s="9" t="n">
        <v>589</v>
      </c>
      <c r="C13" s="10" t="n">
        <v>0.00115267</v>
      </c>
    </row>
    <row r="14" customFormat="false" ht="15" hidden="false" customHeight="false" outlineLevel="0" collapsed="false">
      <c r="A14" s="9" t="n">
        <v>32578</v>
      </c>
      <c r="B14" s="9" t="n">
        <v>589</v>
      </c>
      <c r="C14" s="10" t="n">
        <v>0.0010651</v>
      </c>
    </row>
    <row r="15" customFormat="false" ht="15" hidden="false" customHeight="false" outlineLevel="0" collapsed="false">
      <c r="A15" s="9" t="n">
        <v>136324</v>
      </c>
      <c r="B15" s="9" t="n">
        <v>588</v>
      </c>
      <c r="C15" s="10" t="n">
        <v>0.00109754</v>
      </c>
    </row>
    <row r="16" customFormat="false" ht="15" hidden="false" customHeight="false" outlineLevel="0" collapsed="false">
      <c r="A16" s="9" t="n">
        <v>103699</v>
      </c>
      <c r="B16" s="9" t="n">
        <v>588</v>
      </c>
      <c r="C16" s="10" t="n">
        <v>0.00102522</v>
      </c>
    </row>
    <row r="17" customFormat="false" ht="15" hidden="false" customHeight="false" outlineLevel="0" collapsed="false">
      <c r="A17" s="9" t="n">
        <v>37569</v>
      </c>
      <c r="B17" s="9" t="n">
        <v>588</v>
      </c>
      <c r="C17" s="10" t="n">
        <v>0.00106142</v>
      </c>
    </row>
    <row r="18" customFormat="false" ht="15" hidden="false" customHeight="false" outlineLevel="0" collapsed="false">
      <c r="A18" s="9" t="n">
        <v>130038</v>
      </c>
      <c r="B18" s="9" t="n">
        <v>587</v>
      </c>
      <c r="C18" s="10" t="n">
        <v>0.00118759</v>
      </c>
    </row>
    <row r="19" customFormat="false" ht="15" hidden="false" customHeight="false" outlineLevel="0" collapsed="false">
      <c r="A19" s="9" t="n">
        <v>107747</v>
      </c>
      <c r="B19" s="9" t="n">
        <v>586</v>
      </c>
      <c r="C19" s="10" t="n">
        <v>0.00098526</v>
      </c>
    </row>
    <row r="20" customFormat="false" ht="15" hidden="false" customHeight="false" outlineLevel="0" collapsed="false">
      <c r="A20" s="9" t="n">
        <v>84521</v>
      </c>
      <c r="B20" s="9" t="n">
        <v>585</v>
      </c>
      <c r="C20" s="10" t="n">
        <v>0.00100824</v>
      </c>
    </row>
    <row r="21" customFormat="false" ht="15" hidden="false" customHeight="false" outlineLevel="0" collapsed="false">
      <c r="A21" s="9" t="n">
        <v>137575</v>
      </c>
      <c r="B21" s="9" t="n">
        <v>585</v>
      </c>
      <c r="C21" s="10" t="n">
        <v>0.00102048</v>
      </c>
    </row>
    <row r="22" customFormat="false" ht="15" hidden="false" customHeight="false" outlineLevel="0" collapsed="false">
      <c r="A22" s="9" t="n">
        <v>135758</v>
      </c>
      <c r="B22" s="9" t="n">
        <v>584</v>
      </c>
      <c r="C22" s="10" t="n">
        <v>0.00126074</v>
      </c>
    </row>
    <row r="23" customFormat="false" ht="15" hidden="false" customHeight="false" outlineLevel="0" collapsed="false">
      <c r="A23" s="9" t="n">
        <v>141526</v>
      </c>
      <c r="B23" s="9" t="n">
        <v>584</v>
      </c>
      <c r="C23" s="10" t="n">
        <v>0.00103666</v>
      </c>
    </row>
    <row r="24" customFormat="false" ht="15" hidden="false" customHeight="false" outlineLevel="0" collapsed="false">
      <c r="A24" s="9" t="n">
        <v>136097</v>
      </c>
      <c r="B24" s="9" t="n">
        <v>584</v>
      </c>
      <c r="C24" s="10" t="n">
        <v>0.00095455</v>
      </c>
    </row>
    <row r="25" customFormat="false" ht="15" hidden="false" customHeight="false" outlineLevel="0" collapsed="false">
      <c r="A25" s="9" t="n">
        <v>75641</v>
      </c>
      <c r="B25" s="9" t="n">
        <v>582</v>
      </c>
      <c r="C25" s="10" t="n">
        <v>0.00103617</v>
      </c>
    </row>
    <row r="26" customFormat="false" ht="15" hidden="false" customHeight="false" outlineLevel="0" collapsed="false">
      <c r="A26" s="9" t="n">
        <v>26798</v>
      </c>
      <c r="B26" s="9" t="n">
        <v>582</v>
      </c>
      <c r="C26" s="10" t="n">
        <v>0.00094971</v>
      </c>
    </row>
    <row r="27" customFormat="false" ht="15" hidden="false" customHeight="false" outlineLevel="0" collapsed="false">
      <c r="A27" s="9" t="n">
        <v>125191</v>
      </c>
      <c r="B27" s="9" t="n">
        <v>581</v>
      </c>
      <c r="C27" s="10" t="n">
        <v>0.00106413</v>
      </c>
    </row>
    <row r="28" customFormat="false" ht="15" hidden="false" customHeight="false" outlineLevel="0" collapsed="false">
      <c r="A28" s="9" t="n">
        <v>73093</v>
      </c>
      <c r="B28" s="9" t="n">
        <v>580</v>
      </c>
      <c r="C28" s="10" t="n">
        <v>0.0009133</v>
      </c>
    </row>
    <row r="29" customFormat="false" ht="15" hidden="false" customHeight="false" outlineLevel="0" collapsed="false">
      <c r="A29" s="9" t="n">
        <v>92483</v>
      </c>
      <c r="B29" s="9" t="n">
        <v>580</v>
      </c>
      <c r="C29" s="10" t="n">
        <v>0.00098938</v>
      </c>
    </row>
    <row r="30" customFormat="false" ht="15" hidden="false" customHeight="false" outlineLevel="0" collapsed="false">
      <c r="A30" s="9" t="n">
        <v>102903</v>
      </c>
      <c r="B30" s="9" t="n">
        <v>580</v>
      </c>
      <c r="C30" s="10" t="n">
        <v>0.00111113</v>
      </c>
    </row>
    <row r="31" customFormat="false" ht="15" hidden="false" customHeight="false" outlineLevel="0" collapsed="false">
      <c r="A31" s="9" t="n">
        <v>105081</v>
      </c>
      <c r="B31" s="9" t="n">
        <v>580</v>
      </c>
      <c r="C31" s="10" t="n">
        <v>0.00093466</v>
      </c>
    </row>
    <row r="32" customFormat="false" ht="15" hidden="false" customHeight="false" outlineLevel="0" collapsed="false">
      <c r="A32" s="9" t="n">
        <v>94132</v>
      </c>
      <c r="B32" s="9" t="n">
        <v>579</v>
      </c>
      <c r="C32" s="10" t="n">
        <v>0.00096401</v>
      </c>
    </row>
    <row r="33" customFormat="false" ht="15" hidden="false" customHeight="false" outlineLevel="0" collapsed="false">
      <c r="A33" s="9" t="n">
        <v>33964</v>
      </c>
      <c r="B33" s="9" t="n">
        <v>579</v>
      </c>
      <c r="C33" s="10" t="n">
        <v>0.0009672</v>
      </c>
    </row>
    <row r="34" customFormat="false" ht="15" hidden="false" customHeight="false" outlineLevel="0" collapsed="false">
      <c r="A34" s="9" t="n">
        <v>68234</v>
      </c>
      <c r="B34" s="9" t="n">
        <v>579</v>
      </c>
      <c r="C34" s="10" t="n">
        <v>0.00093258</v>
      </c>
    </row>
    <row r="35" customFormat="false" ht="15" hidden="false" customHeight="false" outlineLevel="0" collapsed="false">
      <c r="A35" s="9" t="n">
        <v>24116</v>
      </c>
      <c r="B35" s="9" t="n">
        <v>579</v>
      </c>
      <c r="C35" s="10" t="n">
        <v>0.00091634</v>
      </c>
    </row>
    <row r="36" customFormat="false" ht="15" hidden="false" customHeight="false" outlineLevel="0" collapsed="false">
      <c r="A36" s="9" t="n">
        <v>24307</v>
      </c>
      <c r="B36" s="9" t="n">
        <v>579</v>
      </c>
      <c r="C36" s="10" t="n">
        <v>0.00091476</v>
      </c>
    </row>
    <row r="37" customFormat="false" ht="15" hidden="false" customHeight="false" outlineLevel="0" collapsed="false">
      <c r="A37" s="9" t="n">
        <v>109205</v>
      </c>
      <c r="B37" s="9" t="n">
        <v>579</v>
      </c>
      <c r="C37" s="10" t="n">
        <v>0.00090413</v>
      </c>
    </row>
    <row r="38" customFormat="false" ht="15" hidden="false" customHeight="false" outlineLevel="0" collapsed="false">
      <c r="A38" s="9" t="n">
        <v>83332</v>
      </c>
      <c r="B38" s="9" t="n">
        <v>579</v>
      </c>
      <c r="C38" s="10" t="n">
        <v>0.00100496</v>
      </c>
    </row>
    <row r="39" customFormat="false" ht="15" hidden="false" customHeight="false" outlineLevel="0" collapsed="false">
      <c r="A39" s="9" t="n">
        <v>136921</v>
      </c>
      <c r="B39" s="9" t="n">
        <v>578</v>
      </c>
      <c r="C39" s="10" t="n">
        <v>0.00118437</v>
      </c>
    </row>
    <row r="40" customFormat="false" ht="15" hidden="false" customHeight="false" outlineLevel="0" collapsed="false">
      <c r="A40" s="9" t="n">
        <v>10473</v>
      </c>
      <c r="B40" s="9" t="n">
        <v>578</v>
      </c>
      <c r="C40" s="10" t="n">
        <v>0.00144557</v>
      </c>
    </row>
    <row r="41" customFormat="false" ht="15" hidden="false" customHeight="false" outlineLevel="0" collapsed="false">
      <c r="A41" s="9" t="n">
        <v>125190</v>
      </c>
      <c r="B41" s="9" t="n">
        <v>578</v>
      </c>
      <c r="C41" s="10" t="n">
        <v>0.00097959</v>
      </c>
    </row>
    <row r="42" customFormat="false" ht="15" hidden="false" customHeight="false" outlineLevel="0" collapsed="false">
      <c r="A42" s="9" t="n">
        <v>109225</v>
      </c>
      <c r="B42" s="9" t="n">
        <v>578</v>
      </c>
      <c r="C42" s="10" t="n">
        <v>0.00098658</v>
      </c>
    </row>
    <row r="43" customFormat="false" ht="15" hidden="false" customHeight="false" outlineLevel="0" collapsed="false">
      <c r="A43" s="9" t="n">
        <v>102000</v>
      </c>
      <c r="B43" s="9" t="n">
        <v>578</v>
      </c>
      <c r="C43" s="10" t="n">
        <v>0.00088956</v>
      </c>
    </row>
    <row r="44" customFormat="false" ht="15" hidden="false" customHeight="false" outlineLevel="0" collapsed="false">
      <c r="A44" s="9" t="n">
        <v>86800</v>
      </c>
      <c r="B44" s="9" t="n">
        <v>577</v>
      </c>
      <c r="C44" s="10" t="n">
        <v>0.00096697</v>
      </c>
    </row>
    <row r="45" customFormat="false" ht="15" hidden="false" customHeight="false" outlineLevel="0" collapsed="false">
      <c r="A45" s="9" t="n">
        <v>70804</v>
      </c>
      <c r="B45" s="9" t="n">
        <v>577</v>
      </c>
      <c r="C45" s="10" t="n">
        <v>0.00089069</v>
      </c>
    </row>
    <row r="46" customFormat="false" ht="15" hidden="false" customHeight="false" outlineLevel="0" collapsed="false">
      <c r="A46" s="9" t="n">
        <v>53248</v>
      </c>
      <c r="B46" s="9" t="n">
        <v>577</v>
      </c>
      <c r="C46" s="10" t="n">
        <v>0.00088727</v>
      </c>
    </row>
    <row r="47" customFormat="false" ht="15" hidden="false" customHeight="false" outlineLevel="0" collapsed="false">
      <c r="A47" s="9" t="n">
        <v>87936</v>
      </c>
      <c r="B47" s="9" t="n">
        <v>576</v>
      </c>
      <c r="C47" s="10" t="n">
        <v>0.00087587</v>
      </c>
    </row>
    <row r="48" customFormat="false" ht="15" hidden="false" customHeight="false" outlineLevel="0" collapsed="false">
      <c r="A48" s="9" t="n">
        <v>26722</v>
      </c>
      <c r="B48" s="9" t="n">
        <v>576</v>
      </c>
      <c r="C48" s="10" t="n">
        <v>0.00086405</v>
      </c>
    </row>
    <row r="49" customFormat="false" ht="15" hidden="false" customHeight="false" outlineLevel="0" collapsed="false">
      <c r="A49" s="9" t="n">
        <v>133548</v>
      </c>
      <c r="B49" s="9" t="n">
        <v>576</v>
      </c>
      <c r="C49" s="10" t="n">
        <v>0.00091082</v>
      </c>
    </row>
    <row r="50" customFormat="false" ht="15" hidden="false" customHeight="false" outlineLevel="0" collapsed="false">
      <c r="A50" s="9" t="n">
        <v>123635</v>
      </c>
      <c r="B50" s="9" t="n">
        <v>575</v>
      </c>
      <c r="C50" s="10" t="n">
        <v>0.0008426</v>
      </c>
    </row>
    <row r="51" customFormat="false" ht="15" hidden="false" customHeight="false" outlineLevel="0" collapsed="false">
      <c r="A51" s="9" t="n">
        <v>131686</v>
      </c>
      <c r="B51" s="9" t="n">
        <v>575</v>
      </c>
      <c r="C51" s="10" t="n">
        <v>0.0008413</v>
      </c>
    </row>
    <row r="52" customFormat="false" ht="15" hidden="false" customHeight="false" outlineLevel="0" collapsed="false">
      <c r="A52" s="9" t="n">
        <v>79709</v>
      </c>
      <c r="B52" s="9" t="n">
        <v>574</v>
      </c>
      <c r="C52" s="10" t="n">
        <v>0.00087805</v>
      </c>
    </row>
    <row r="53" customFormat="false" ht="15" hidden="false" customHeight="false" outlineLevel="0" collapsed="false">
      <c r="A53" s="9" t="n">
        <v>141342</v>
      </c>
      <c r="B53" s="9" t="n">
        <v>574</v>
      </c>
      <c r="C53" s="10" t="n">
        <v>0.00084027</v>
      </c>
    </row>
    <row r="54" customFormat="false" ht="15" hidden="false" customHeight="false" outlineLevel="0" collapsed="false">
      <c r="A54" s="9" t="n">
        <v>81339</v>
      </c>
      <c r="B54" s="9" t="n">
        <v>573</v>
      </c>
      <c r="C54" s="10" t="n">
        <v>0.00085922</v>
      </c>
    </row>
    <row r="55" customFormat="false" ht="15" hidden="false" customHeight="false" outlineLevel="0" collapsed="false">
      <c r="A55" s="9" t="n">
        <v>125335</v>
      </c>
      <c r="B55" s="9" t="n">
        <v>573</v>
      </c>
      <c r="C55" s="10" t="n">
        <v>0.00086625</v>
      </c>
    </row>
    <row r="56" customFormat="false" ht="15" hidden="false" customHeight="false" outlineLevel="0" collapsed="false">
      <c r="A56" s="9" t="n">
        <v>105095</v>
      </c>
      <c r="B56" s="9" t="n">
        <v>573</v>
      </c>
      <c r="C56" s="10" t="n">
        <v>0.00085927</v>
      </c>
    </row>
    <row r="57" customFormat="false" ht="15" hidden="false" customHeight="false" outlineLevel="0" collapsed="false">
      <c r="A57" s="9" t="n">
        <v>139518</v>
      </c>
      <c r="B57" s="9" t="n">
        <v>572</v>
      </c>
      <c r="C57" s="10" t="n">
        <v>0.00086692</v>
      </c>
    </row>
    <row r="58" customFormat="false" ht="15" hidden="false" customHeight="false" outlineLevel="0" collapsed="false">
      <c r="A58" s="9" t="n">
        <v>25900</v>
      </c>
      <c r="B58" s="9" t="n">
        <v>572</v>
      </c>
      <c r="C58" s="10" t="n">
        <v>0.00087493</v>
      </c>
    </row>
    <row r="59" customFormat="false" ht="15" hidden="false" customHeight="false" outlineLevel="0" collapsed="false">
      <c r="A59" s="9" t="n">
        <v>123057</v>
      </c>
      <c r="B59" s="9" t="n">
        <v>572</v>
      </c>
      <c r="C59" s="10" t="n">
        <v>0.00106655</v>
      </c>
    </row>
    <row r="60" customFormat="false" ht="15" hidden="false" customHeight="false" outlineLevel="0" collapsed="false">
      <c r="A60" s="9" t="n">
        <v>84248</v>
      </c>
      <c r="B60" s="9" t="n">
        <v>571</v>
      </c>
      <c r="C60" s="10" t="n">
        <v>0.00085095</v>
      </c>
    </row>
    <row r="61" customFormat="false" ht="15" hidden="false" customHeight="false" outlineLevel="0" collapsed="false">
      <c r="A61" s="9" t="n">
        <v>72079</v>
      </c>
      <c r="B61" s="9" t="n">
        <v>571</v>
      </c>
      <c r="C61" s="10" t="n">
        <v>0.00085207</v>
      </c>
    </row>
    <row r="62" customFormat="false" ht="15" hidden="false" customHeight="false" outlineLevel="0" collapsed="false">
      <c r="A62" s="9" t="n">
        <v>4603</v>
      </c>
      <c r="B62" s="9" t="n">
        <v>571</v>
      </c>
      <c r="C62" s="10" t="n">
        <v>0.00080017</v>
      </c>
    </row>
    <row r="63" customFormat="false" ht="15" hidden="false" customHeight="false" outlineLevel="0" collapsed="false">
      <c r="A63" s="9" t="n">
        <v>71368</v>
      </c>
      <c r="B63" s="9" t="n">
        <v>570</v>
      </c>
      <c r="C63" s="10" t="n">
        <v>0.00084389</v>
      </c>
    </row>
    <row r="64" customFormat="false" ht="15" hidden="false" customHeight="false" outlineLevel="0" collapsed="false">
      <c r="A64" s="9" t="n">
        <v>142359</v>
      </c>
      <c r="B64" s="9" t="n">
        <v>570</v>
      </c>
      <c r="C64" s="10" t="n">
        <v>0.00084768</v>
      </c>
    </row>
    <row r="65" customFormat="false" ht="15" hidden="false" customHeight="false" outlineLevel="0" collapsed="false">
      <c r="A65" s="9" t="n">
        <v>8792</v>
      </c>
      <c r="B65" s="9" t="n">
        <v>570</v>
      </c>
      <c r="C65" s="10" t="n">
        <v>0.00084092</v>
      </c>
    </row>
    <row r="66" customFormat="false" ht="15" hidden="false" customHeight="false" outlineLevel="0" collapsed="false">
      <c r="A66" s="9" t="n">
        <v>32670</v>
      </c>
      <c r="B66" s="9" t="n">
        <v>569</v>
      </c>
      <c r="C66" s="10" t="n">
        <v>0.00092309</v>
      </c>
    </row>
    <row r="67" customFormat="false" ht="15" hidden="false" customHeight="false" outlineLevel="0" collapsed="false">
      <c r="A67" s="1" t="n">
        <v>76172</v>
      </c>
      <c r="B67" s="1" t="n">
        <v>568</v>
      </c>
      <c r="C67" s="2" t="n">
        <v>0.00091388</v>
      </c>
    </row>
    <row r="68" customFormat="false" ht="15" hidden="false" customHeight="false" outlineLevel="0" collapsed="false">
      <c r="A68" s="1" t="n">
        <v>72237</v>
      </c>
      <c r="B68" s="1" t="n">
        <v>568</v>
      </c>
      <c r="C68" s="2" t="n">
        <v>0.00080179</v>
      </c>
    </row>
    <row r="69" customFormat="false" ht="15" hidden="false" customHeight="false" outlineLevel="0" collapsed="false">
      <c r="A69" s="1" t="n">
        <v>87655</v>
      </c>
      <c r="B69" s="1" t="n">
        <v>568</v>
      </c>
      <c r="C69" s="2" t="n">
        <v>0.00083501</v>
      </c>
    </row>
    <row r="70" customFormat="false" ht="15" hidden="false" customHeight="false" outlineLevel="0" collapsed="false">
      <c r="A70" s="1" t="n">
        <v>98741</v>
      </c>
      <c r="B70" s="1" t="n">
        <v>568</v>
      </c>
      <c r="C70" s="2" t="n">
        <v>0.00073203</v>
      </c>
    </row>
    <row r="71" customFormat="false" ht="15" hidden="false" customHeight="false" outlineLevel="0" collapsed="false">
      <c r="A71" s="1" t="n">
        <v>12294</v>
      </c>
      <c r="B71" s="1" t="n">
        <v>567</v>
      </c>
      <c r="C71" s="2" t="n">
        <v>0.00088034</v>
      </c>
    </row>
    <row r="72" customFormat="false" ht="15" hidden="false" customHeight="false" outlineLevel="0" collapsed="false">
      <c r="A72" s="1" t="n">
        <v>85734</v>
      </c>
      <c r="B72" s="1" t="n">
        <v>567</v>
      </c>
      <c r="C72" s="2" t="n">
        <v>0.00079913</v>
      </c>
    </row>
    <row r="73" customFormat="false" ht="15" hidden="false" customHeight="false" outlineLevel="0" collapsed="false">
      <c r="A73" s="1" t="n">
        <v>86704</v>
      </c>
      <c r="B73" s="1" t="n">
        <v>567</v>
      </c>
      <c r="C73" s="2" t="n">
        <v>0.00072891</v>
      </c>
    </row>
    <row r="74" customFormat="false" ht="15" hidden="false" customHeight="false" outlineLevel="0" collapsed="false">
      <c r="A74" s="1" t="n">
        <v>136852</v>
      </c>
      <c r="B74" s="1" t="n">
        <v>566</v>
      </c>
      <c r="C74" s="2" t="n">
        <v>0.00084883</v>
      </c>
    </row>
    <row r="75" customFormat="false" ht="15" hidden="false" customHeight="false" outlineLevel="0" collapsed="false">
      <c r="A75" s="1" t="n">
        <v>122916</v>
      </c>
      <c r="B75" s="1" t="n">
        <v>566</v>
      </c>
      <c r="C75" s="2" t="n">
        <v>0.00087908</v>
      </c>
    </row>
    <row r="76" customFormat="false" ht="15" hidden="false" customHeight="false" outlineLevel="0" collapsed="false">
      <c r="A76" s="1" t="n">
        <v>99967</v>
      </c>
      <c r="B76" s="1" t="n">
        <v>566</v>
      </c>
      <c r="C76" s="2" t="n">
        <v>0.00073946</v>
      </c>
    </row>
    <row r="77" customFormat="false" ht="15" hidden="false" customHeight="false" outlineLevel="0" collapsed="false">
      <c r="A77" s="1" t="n">
        <v>67881</v>
      </c>
      <c r="B77" s="1" t="n">
        <v>566</v>
      </c>
      <c r="C77" s="2" t="n">
        <v>0.00138332</v>
      </c>
    </row>
    <row r="78" customFormat="false" ht="15" hidden="false" customHeight="false" outlineLevel="0" collapsed="false">
      <c r="A78" s="1" t="n">
        <v>141228</v>
      </c>
      <c r="B78" s="1" t="n">
        <v>566</v>
      </c>
      <c r="C78" s="2" t="n">
        <v>0.00091533</v>
      </c>
    </row>
    <row r="79" customFormat="false" ht="15" hidden="false" customHeight="false" outlineLevel="0" collapsed="false">
      <c r="A79" s="1" t="n">
        <v>73905</v>
      </c>
      <c r="B79" s="1" t="n">
        <v>565</v>
      </c>
      <c r="C79" s="2" t="n">
        <v>0.00085927</v>
      </c>
    </row>
    <row r="80" customFormat="false" ht="15" hidden="false" customHeight="false" outlineLevel="0" collapsed="false">
      <c r="A80" s="1" t="n">
        <v>130805</v>
      </c>
      <c r="B80" s="1" t="n">
        <v>565</v>
      </c>
      <c r="C80" s="2" t="n">
        <v>0.0009828</v>
      </c>
    </row>
    <row r="81" customFormat="false" ht="15" hidden="false" customHeight="false" outlineLevel="0" collapsed="false">
      <c r="A81" s="1" t="n">
        <v>75257</v>
      </c>
      <c r="B81" s="1" t="n">
        <v>564</v>
      </c>
      <c r="C81" s="2" t="n">
        <v>0.00084772</v>
      </c>
    </row>
    <row r="82" customFormat="false" ht="15" hidden="false" customHeight="false" outlineLevel="0" collapsed="false">
      <c r="A82" s="1" t="n">
        <v>83535</v>
      </c>
      <c r="B82" s="1" t="n">
        <v>563</v>
      </c>
      <c r="C82" s="2" t="n">
        <v>0.00074222</v>
      </c>
    </row>
    <row r="83" customFormat="false" ht="15" hidden="false" customHeight="false" outlineLevel="0" collapsed="false">
      <c r="A83" s="1" t="n">
        <v>105258</v>
      </c>
      <c r="B83" s="1" t="n">
        <v>563</v>
      </c>
      <c r="C83" s="2" t="n">
        <v>0.00079114</v>
      </c>
    </row>
    <row r="84" customFormat="false" ht="15" hidden="false" customHeight="false" outlineLevel="0" collapsed="false">
      <c r="A84" s="1" t="n">
        <v>78113</v>
      </c>
      <c r="B84" s="1" t="n">
        <v>562</v>
      </c>
      <c r="C84" s="2" t="n">
        <v>0.00123009</v>
      </c>
    </row>
    <row r="85" customFormat="false" ht="15" hidden="false" customHeight="false" outlineLevel="0" collapsed="false">
      <c r="A85" s="1" t="n">
        <v>121900</v>
      </c>
      <c r="B85" s="1" t="n">
        <v>562</v>
      </c>
      <c r="C85" s="2" t="n">
        <v>0.0007127</v>
      </c>
    </row>
    <row r="86" customFormat="false" ht="15" hidden="false" customHeight="false" outlineLevel="0" collapsed="false">
      <c r="A86" s="1" t="n">
        <v>23688</v>
      </c>
      <c r="B86" s="1" t="n">
        <v>562</v>
      </c>
      <c r="C86" s="2" t="n">
        <v>0.00071107</v>
      </c>
    </row>
    <row r="87" customFormat="false" ht="15" hidden="false" customHeight="false" outlineLevel="0" collapsed="false">
      <c r="A87" s="1" t="n">
        <v>78476</v>
      </c>
      <c r="B87" s="1" t="n">
        <v>561</v>
      </c>
      <c r="C87" s="2" t="n">
        <v>0.00067819</v>
      </c>
    </row>
    <row r="88" customFormat="false" ht="15" hidden="false" customHeight="false" outlineLevel="0" collapsed="false">
      <c r="A88" s="1" t="n">
        <v>136233</v>
      </c>
      <c r="B88" s="1" t="n">
        <v>561</v>
      </c>
      <c r="C88" s="2" t="n">
        <v>0.00080502</v>
      </c>
    </row>
    <row r="89" customFormat="false" ht="15" hidden="false" customHeight="false" outlineLevel="0" collapsed="false">
      <c r="A89" s="1" t="n">
        <v>88409</v>
      </c>
      <c r="B89" s="1" t="n">
        <v>560</v>
      </c>
      <c r="C89" s="2" t="n">
        <v>0.00076557</v>
      </c>
    </row>
    <row r="90" customFormat="false" ht="15" hidden="false" customHeight="false" outlineLevel="0" collapsed="false">
      <c r="A90" s="1" t="n">
        <v>138266</v>
      </c>
      <c r="B90" s="1" t="n">
        <v>559</v>
      </c>
      <c r="C90" s="2" t="n">
        <v>0.0008903</v>
      </c>
    </row>
    <row r="91" customFormat="false" ht="15" hidden="false" customHeight="false" outlineLevel="0" collapsed="false">
      <c r="A91" s="1" t="n">
        <v>68451</v>
      </c>
      <c r="B91" s="1" t="n">
        <v>558</v>
      </c>
      <c r="C91" s="2" t="n">
        <v>0.00067023</v>
      </c>
    </row>
    <row r="92" customFormat="false" ht="15" hidden="false" customHeight="false" outlineLevel="0" collapsed="false">
      <c r="A92" s="1" t="n">
        <v>107783</v>
      </c>
      <c r="B92" s="1" t="n">
        <v>558</v>
      </c>
      <c r="C92" s="2" t="n">
        <v>0.00070176</v>
      </c>
    </row>
    <row r="93" customFormat="false" ht="15" hidden="false" customHeight="false" outlineLevel="0" collapsed="false">
      <c r="A93" s="1" t="n">
        <v>9633</v>
      </c>
      <c r="B93" s="1" t="n">
        <v>558</v>
      </c>
      <c r="C93" s="2" t="n">
        <v>0.00073451</v>
      </c>
    </row>
    <row r="94" customFormat="false" ht="15" hidden="false" customHeight="false" outlineLevel="0" collapsed="false">
      <c r="A94" s="1" t="n">
        <v>93139</v>
      </c>
      <c r="B94" s="1" t="n">
        <v>557</v>
      </c>
      <c r="C94" s="2" t="n">
        <v>0.00068255</v>
      </c>
    </row>
    <row r="95" customFormat="false" ht="15" hidden="false" customHeight="false" outlineLevel="0" collapsed="false">
      <c r="A95" s="1" t="n">
        <v>132604</v>
      </c>
      <c r="B95" s="1" t="n">
        <v>557</v>
      </c>
      <c r="C95" s="2" t="n">
        <v>0.00063488</v>
      </c>
    </row>
    <row r="96" customFormat="false" ht="15" hidden="false" customHeight="false" outlineLevel="0" collapsed="false">
      <c r="A96" s="1" t="n">
        <v>133121</v>
      </c>
      <c r="B96" s="1" t="n">
        <v>557</v>
      </c>
      <c r="C96" s="2" t="n">
        <v>0.00070699</v>
      </c>
    </row>
    <row r="97" customFormat="false" ht="15" hidden="false" customHeight="false" outlineLevel="0" collapsed="false">
      <c r="A97" s="1" t="n">
        <v>10742</v>
      </c>
      <c r="B97" s="1" t="n">
        <v>556</v>
      </c>
      <c r="C97" s="2" t="n">
        <v>0.00093842</v>
      </c>
    </row>
    <row r="98" customFormat="false" ht="15" hidden="false" customHeight="false" outlineLevel="0" collapsed="false">
      <c r="A98" s="1" t="n">
        <v>71055</v>
      </c>
      <c r="B98" s="1" t="n">
        <v>556</v>
      </c>
      <c r="C98" s="2" t="n">
        <v>0.00057845</v>
      </c>
    </row>
    <row r="99" customFormat="false" ht="15" hidden="false" customHeight="false" outlineLevel="0" collapsed="false">
      <c r="A99" s="1" t="n">
        <v>89081</v>
      </c>
      <c r="B99" s="1" t="n">
        <v>556</v>
      </c>
      <c r="C99" s="2" t="n">
        <v>0.00072095</v>
      </c>
    </row>
    <row r="100" customFormat="false" ht="15" hidden="false" customHeight="false" outlineLevel="0" collapsed="false">
      <c r="A100" s="1" t="n">
        <v>26270</v>
      </c>
      <c r="B100" s="1" t="n">
        <v>556</v>
      </c>
      <c r="C100" s="2" t="n">
        <v>0.00067589</v>
      </c>
    </row>
    <row r="101" customFormat="false" ht="15" hidden="false" customHeight="false" outlineLevel="0" collapsed="false">
      <c r="A101" s="1" t="n">
        <v>11356</v>
      </c>
      <c r="B101" s="1" t="n">
        <v>555</v>
      </c>
      <c r="C101" s="2" t="n">
        <v>0.00072738</v>
      </c>
    </row>
    <row r="102" customFormat="false" ht="15" hidden="false" customHeight="false" outlineLevel="0" collapsed="false">
      <c r="A102" s="1" t="n">
        <v>66301</v>
      </c>
      <c r="B102" s="1" t="n">
        <v>555</v>
      </c>
      <c r="C102" s="2" t="n">
        <v>0.00069421</v>
      </c>
    </row>
    <row r="103" customFormat="false" ht="15" hidden="false" customHeight="false" outlineLevel="0" collapsed="false">
      <c r="A103" s="1" t="n">
        <v>124785</v>
      </c>
      <c r="B103" s="1" t="n">
        <v>553</v>
      </c>
      <c r="C103" s="2" t="n">
        <v>0.00114661</v>
      </c>
    </row>
    <row r="104" customFormat="false" ht="15" hidden="false" customHeight="false" outlineLevel="0" collapsed="false">
      <c r="A104" s="1" t="n">
        <v>142081</v>
      </c>
      <c r="B104" s="1" t="n">
        <v>553</v>
      </c>
      <c r="C104" s="2" t="n">
        <v>0.00067271</v>
      </c>
    </row>
    <row r="105" customFormat="false" ht="15" hidden="false" customHeight="false" outlineLevel="0" collapsed="false">
      <c r="A105" s="1" t="n">
        <v>82765</v>
      </c>
      <c r="B105" s="1" t="n">
        <v>552</v>
      </c>
      <c r="C105" s="2" t="n">
        <v>0.00091975</v>
      </c>
    </row>
    <row r="106" customFormat="false" ht="15" hidden="false" customHeight="false" outlineLevel="0" collapsed="false">
      <c r="A106" s="1" t="n">
        <v>105948</v>
      </c>
      <c r="B106" s="1" t="n">
        <v>552</v>
      </c>
      <c r="C106" s="2" t="n">
        <v>0.00077994</v>
      </c>
    </row>
    <row r="107" customFormat="false" ht="15" hidden="false" customHeight="false" outlineLevel="0" collapsed="false">
      <c r="A107" s="1" t="n">
        <v>98137</v>
      </c>
      <c r="B107" s="1" t="n">
        <v>552</v>
      </c>
      <c r="C107" s="2" t="n">
        <v>0.00111375</v>
      </c>
    </row>
    <row r="108" customFormat="false" ht="15" hidden="false" customHeight="false" outlineLevel="0" collapsed="false">
      <c r="A108" s="1" t="n">
        <v>126249</v>
      </c>
      <c r="B108" s="1" t="n">
        <v>552</v>
      </c>
      <c r="C108" s="2" t="n">
        <v>0.00068787</v>
      </c>
    </row>
    <row r="109" customFormat="false" ht="15" hidden="false" customHeight="false" outlineLevel="0" collapsed="false">
      <c r="A109" s="1" t="n">
        <v>94737</v>
      </c>
      <c r="B109" s="1" t="n">
        <v>551</v>
      </c>
      <c r="C109" s="2" t="n">
        <v>0.00077717</v>
      </c>
    </row>
    <row r="110" customFormat="false" ht="15" hidden="false" customHeight="false" outlineLevel="0" collapsed="false">
      <c r="A110" s="1" t="n">
        <v>68086</v>
      </c>
      <c r="B110" s="1" t="n">
        <v>551</v>
      </c>
      <c r="C110" s="2" t="n">
        <v>0.00089081</v>
      </c>
    </row>
    <row r="111" customFormat="false" ht="15" hidden="false" customHeight="false" outlineLevel="0" collapsed="false">
      <c r="A111" s="1" t="n">
        <v>127755</v>
      </c>
      <c r="B111" s="1" t="n">
        <v>551</v>
      </c>
      <c r="C111" s="2" t="n">
        <v>0.00101509</v>
      </c>
    </row>
    <row r="112" customFormat="false" ht="15" hidden="false" customHeight="false" outlineLevel="0" collapsed="false">
      <c r="A112" s="1" t="n">
        <v>67494</v>
      </c>
      <c r="B112" s="1" t="n">
        <v>550</v>
      </c>
      <c r="C112" s="2" t="n">
        <v>0.00070809</v>
      </c>
    </row>
    <row r="113" customFormat="false" ht="15" hidden="false" customHeight="false" outlineLevel="0" collapsed="false">
      <c r="A113" s="1" t="n">
        <v>87433</v>
      </c>
      <c r="B113" s="1" t="n">
        <v>550</v>
      </c>
      <c r="C113" s="2" t="n">
        <v>0.00057718</v>
      </c>
    </row>
    <row r="114" customFormat="false" ht="15" hidden="false" customHeight="false" outlineLevel="0" collapsed="false">
      <c r="A114" s="1" t="n">
        <v>25036</v>
      </c>
      <c r="B114" s="1" t="n">
        <v>550</v>
      </c>
      <c r="C114" s="2" t="n">
        <v>0.00081223</v>
      </c>
    </row>
    <row r="115" customFormat="false" ht="15" hidden="false" customHeight="false" outlineLevel="0" collapsed="false">
      <c r="A115" s="1" t="n">
        <v>70404</v>
      </c>
      <c r="B115" s="1" t="n">
        <v>549</v>
      </c>
      <c r="C115" s="2" t="n">
        <v>0.00055931</v>
      </c>
    </row>
    <row r="116" customFormat="false" ht="15" hidden="false" customHeight="false" outlineLevel="0" collapsed="false">
      <c r="A116" s="1" t="n">
        <v>73258</v>
      </c>
      <c r="B116" s="1" t="n">
        <v>549</v>
      </c>
      <c r="C116" s="2" t="n">
        <v>0.00066363</v>
      </c>
    </row>
    <row r="117" customFormat="false" ht="15" hidden="false" customHeight="false" outlineLevel="0" collapsed="false">
      <c r="A117" s="1" t="n">
        <v>33241</v>
      </c>
      <c r="B117" s="1" t="n">
        <v>549</v>
      </c>
      <c r="C117" s="2" t="n">
        <v>0.00061696</v>
      </c>
    </row>
    <row r="118" customFormat="false" ht="15" hidden="false" customHeight="false" outlineLevel="0" collapsed="false">
      <c r="A118" s="1" t="n">
        <v>127704</v>
      </c>
      <c r="B118" s="1" t="n">
        <v>549</v>
      </c>
      <c r="C118" s="2" t="n">
        <v>0.0006738</v>
      </c>
    </row>
    <row r="119" customFormat="false" ht="15" hidden="false" customHeight="false" outlineLevel="0" collapsed="false">
      <c r="A119" s="1" t="n">
        <v>75783</v>
      </c>
      <c r="B119" s="1" t="n">
        <v>548</v>
      </c>
      <c r="C119" s="2" t="n">
        <v>0.0008342</v>
      </c>
    </row>
    <row r="120" customFormat="false" ht="15" hidden="false" customHeight="false" outlineLevel="0" collapsed="false">
      <c r="A120" s="1" t="n">
        <v>78395</v>
      </c>
      <c r="B120" s="1" t="n">
        <v>548</v>
      </c>
      <c r="C120" s="2" t="n">
        <v>0.00078473</v>
      </c>
    </row>
    <row r="121" customFormat="false" ht="15" hidden="false" customHeight="false" outlineLevel="0" collapsed="false">
      <c r="A121" s="1" t="n">
        <v>78376</v>
      </c>
      <c r="B121" s="1" t="n">
        <v>548</v>
      </c>
      <c r="C121" s="2" t="n">
        <v>0.00061071</v>
      </c>
    </row>
    <row r="122" customFormat="false" ht="15" hidden="false" customHeight="false" outlineLevel="0" collapsed="false">
      <c r="A122" s="1" t="n">
        <v>81826</v>
      </c>
      <c r="B122" s="1" t="n">
        <v>547</v>
      </c>
      <c r="C122" s="2" t="n">
        <v>0.00079006</v>
      </c>
    </row>
    <row r="123" customFormat="false" ht="15" hidden="false" customHeight="false" outlineLevel="0" collapsed="false">
      <c r="A123" s="1" t="n">
        <v>84507</v>
      </c>
      <c r="B123" s="1" t="n">
        <v>547</v>
      </c>
      <c r="C123" s="2" t="n">
        <v>0.00059638</v>
      </c>
    </row>
    <row r="124" customFormat="false" ht="15" hidden="false" customHeight="false" outlineLevel="0" collapsed="false">
      <c r="A124" s="1" t="n">
        <v>93768</v>
      </c>
      <c r="B124" s="1" t="n">
        <v>547</v>
      </c>
      <c r="C124" s="2" t="n">
        <v>0.00063495</v>
      </c>
    </row>
    <row r="125" customFormat="false" ht="15" hidden="false" customHeight="false" outlineLevel="0" collapsed="false">
      <c r="A125" s="1" t="n">
        <v>86973</v>
      </c>
      <c r="B125" s="1" t="n">
        <v>547</v>
      </c>
      <c r="C125" s="2" t="n">
        <v>0.00065146</v>
      </c>
    </row>
    <row r="126" customFormat="false" ht="15" hidden="false" customHeight="false" outlineLevel="0" collapsed="false">
      <c r="A126" s="1" t="n">
        <v>25994</v>
      </c>
      <c r="B126" s="1" t="n">
        <v>547</v>
      </c>
      <c r="C126" s="2" t="n">
        <v>0.00062934</v>
      </c>
    </row>
    <row r="127" customFormat="false" ht="15" hidden="false" customHeight="false" outlineLevel="0" collapsed="false">
      <c r="A127" s="1" t="n">
        <v>109506</v>
      </c>
      <c r="B127" s="1" t="n">
        <v>547</v>
      </c>
      <c r="C127" s="2" t="n">
        <v>0.00081123</v>
      </c>
    </row>
    <row r="128" customFormat="false" ht="15" hidden="false" customHeight="false" outlineLevel="0" collapsed="false">
      <c r="A128" s="1" t="n">
        <v>55319</v>
      </c>
      <c r="B128" s="1" t="n">
        <v>547</v>
      </c>
      <c r="C128" s="2" t="n">
        <v>0.0007016</v>
      </c>
    </row>
    <row r="129" customFormat="false" ht="15" hidden="false" customHeight="false" outlineLevel="0" collapsed="false">
      <c r="A129" s="1" t="n">
        <v>85771</v>
      </c>
      <c r="B129" s="1" t="n">
        <v>546</v>
      </c>
      <c r="C129" s="2" t="n">
        <v>0.0009005</v>
      </c>
    </row>
    <row r="130" customFormat="false" ht="15" hidden="false" customHeight="false" outlineLevel="0" collapsed="false">
      <c r="A130" s="1" t="n">
        <v>89159</v>
      </c>
      <c r="B130" s="1" t="n">
        <v>546</v>
      </c>
      <c r="C130" s="2" t="n">
        <v>0.00055086</v>
      </c>
    </row>
    <row r="131" customFormat="false" ht="15" hidden="false" customHeight="false" outlineLevel="0" collapsed="false">
      <c r="A131" s="1" t="n">
        <v>136321</v>
      </c>
      <c r="B131" s="1" t="n">
        <v>546</v>
      </c>
      <c r="C131" s="2" t="n">
        <v>0.00054768</v>
      </c>
    </row>
    <row r="132" customFormat="false" ht="15" hidden="false" customHeight="false" outlineLevel="0" collapsed="false">
      <c r="A132" s="1" t="n">
        <v>98842</v>
      </c>
      <c r="B132" s="1" t="n">
        <v>546</v>
      </c>
      <c r="C132" s="2" t="n">
        <v>0.00063565</v>
      </c>
    </row>
    <row r="133" customFormat="false" ht="15" hidden="false" customHeight="false" outlineLevel="0" collapsed="false">
      <c r="A133" s="1" t="n">
        <v>80522</v>
      </c>
      <c r="B133" s="1" t="n">
        <v>545</v>
      </c>
      <c r="C133" s="2" t="n">
        <v>0.00070691</v>
      </c>
    </row>
    <row r="134" customFormat="false" ht="15" hidden="false" customHeight="false" outlineLevel="0" collapsed="false">
      <c r="A134" s="1" t="n">
        <v>124787</v>
      </c>
      <c r="B134" s="1" t="n">
        <v>545</v>
      </c>
      <c r="C134" s="2" t="n">
        <v>0.00074373</v>
      </c>
    </row>
    <row r="135" customFormat="false" ht="15" hidden="false" customHeight="false" outlineLevel="0" collapsed="false">
      <c r="A135" s="1" t="n">
        <v>101515</v>
      </c>
      <c r="B135" s="1" t="n">
        <v>545</v>
      </c>
      <c r="C135" s="2" t="n">
        <v>0.00057534</v>
      </c>
    </row>
    <row r="136" customFormat="false" ht="15" hidden="false" customHeight="false" outlineLevel="0" collapsed="false">
      <c r="A136" s="1" t="n">
        <v>25651</v>
      </c>
      <c r="B136" s="1" t="n">
        <v>545</v>
      </c>
      <c r="C136" s="2" t="n">
        <v>0.00070458</v>
      </c>
    </row>
    <row r="137" customFormat="false" ht="15" hidden="false" customHeight="false" outlineLevel="0" collapsed="false">
      <c r="A137" s="1" t="n">
        <v>140944</v>
      </c>
      <c r="B137" s="1" t="n">
        <v>544</v>
      </c>
      <c r="C137" s="2" t="n">
        <v>0.0009122</v>
      </c>
    </row>
    <row r="138" customFormat="false" ht="15" hidden="false" customHeight="false" outlineLevel="0" collapsed="false">
      <c r="A138" s="1" t="n">
        <v>85942</v>
      </c>
      <c r="B138" s="1" t="n">
        <v>544</v>
      </c>
      <c r="C138" s="2" t="n">
        <v>0.00078156</v>
      </c>
    </row>
    <row r="139" customFormat="false" ht="15" hidden="false" customHeight="false" outlineLevel="0" collapsed="false">
      <c r="A139" s="1" t="n">
        <v>91897</v>
      </c>
      <c r="B139" s="1" t="n">
        <v>544</v>
      </c>
      <c r="C139" s="2" t="n">
        <v>0.00062799</v>
      </c>
    </row>
    <row r="140" customFormat="false" ht="15" hidden="false" customHeight="false" outlineLevel="0" collapsed="false">
      <c r="A140" s="1" t="n">
        <v>36479</v>
      </c>
      <c r="B140" s="1" t="n">
        <v>544</v>
      </c>
      <c r="C140" s="2" t="n">
        <v>0.00059638</v>
      </c>
    </row>
    <row r="141" customFormat="false" ht="15" hidden="false" customHeight="false" outlineLevel="0" collapsed="false">
      <c r="A141" s="1" t="n">
        <v>10489</v>
      </c>
      <c r="B141" s="1" t="n">
        <v>544</v>
      </c>
      <c r="C141" s="2" t="n">
        <v>0.00060702</v>
      </c>
    </row>
    <row r="142" customFormat="false" ht="15" hidden="false" customHeight="false" outlineLevel="0" collapsed="false">
      <c r="A142" s="1" t="n">
        <v>114146</v>
      </c>
      <c r="B142" s="1" t="n">
        <v>544</v>
      </c>
      <c r="C142" s="2" t="n">
        <v>0.00067468</v>
      </c>
    </row>
    <row r="143" customFormat="false" ht="15" hidden="false" customHeight="false" outlineLevel="0" collapsed="false">
      <c r="A143" s="1" t="n">
        <v>69202</v>
      </c>
      <c r="B143" s="1" t="n">
        <v>543</v>
      </c>
      <c r="C143" s="2" t="n">
        <v>0.00062193</v>
      </c>
    </row>
    <row r="144" customFormat="false" ht="15" hidden="false" customHeight="false" outlineLevel="0" collapsed="false">
      <c r="A144" s="1" t="n">
        <v>108656</v>
      </c>
      <c r="B144" s="1" t="n">
        <v>543</v>
      </c>
      <c r="C144" s="2" t="n">
        <v>0.00078306</v>
      </c>
    </row>
    <row r="145" customFormat="false" ht="15" hidden="false" customHeight="false" outlineLevel="0" collapsed="false">
      <c r="A145" s="1" t="n">
        <v>94940</v>
      </c>
      <c r="B145" s="1" t="n">
        <v>543</v>
      </c>
      <c r="C145" s="2" t="n">
        <v>0.00070579</v>
      </c>
    </row>
    <row r="146" customFormat="false" ht="15" hidden="false" customHeight="false" outlineLevel="0" collapsed="false">
      <c r="A146" s="1" t="n">
        <v>99673</v>
      </c>
      <c r="B146" s="1" t="n">
        <v>543</v>
      </c>
      <c r="C146" s="2" t="n">
        <v>0.00069695</v>
      </c>
    </row>
    <row r="147" customFormat="false" ht="15" hidden="false" customHeight="false" outlineLevel="0" collapsed="false">
      <c r="A147" s="1" t="n">
        <v>128505</v>
      </c>
      <c r="B147" s="1" t="n">
        <v>543</v>
      </c>
      <c r="C147" s="2" t="n">
        <v>0.00064905</v>
      </c>
    </row>
    <row r="148" customFormat="false" ht="15" hidden="false" customHeight="false" outlineLevel="0" collapsed="false">
      <c r="A148" s="1" t="n">
        <v>98386</v>
      </c>
      <c r="B148" s="1" t="n">
        <v>542</v>
      </c>
      <c r="C148" s="2" t="n">
        <v>0.00085031</v>
      </c>
    </row>
    <row r="149" customFormat="false" ht="15" hidden="false" customHeight="false" outlineLevel="0" collapsed="false">
      <c r="A149" s="1" t="n">
        <v>92119</v>
      </c>
      <c r="B149" s="1" t="n">
        <v>542</v>
      </c>
      <c r="C149" s="2" t="n">
        <v>0.0006441</v>
      </c>
    </row>
    <row r="150" customFormat="false" ht="15" hidden="false" customHeight="false" outlineLevel="0" collapsed="false">
      <c r="A150" s="1" t="n">
        <v>140399</v>
      </c>
      <c r="B150" s="1" t="n">
        <v>542</v>
      </c>
      <c r="C150" s="2" t="n">
        <v>0.00057078</v>
      </c>
    </row>
    <row r="151" customFormat="false" ht="15" hidden="false" customHeight="false" outlineLevel="0" collapsed="false">
      <c r="A151" s="1" t="n">
        <v>35555</v>
      </c>
      <c r="B151" s="1" t="n">
        <v>542</v>
      </c>
      <c r="C151" s="2" t="n">
        <v>0.00056199</v>
      </c>
    </row>
    <row r="152" customFormat="false" ht="15" hidden="false" customHeight="false" outlineLevel="0" collapsed="false">
      <c r="A152" s="1" t="n">
        <v>7363</v>
      </c>
      <c r="B152" s="1" t="n">
        <v>542</v>
      </c>
      <c r="C152" s="2" t="n">
        <v>0.0006365</v>
      </c>
    </row>
    <row r="153" customFormat="false" ht="15" hidden="false" customHeight="false" outlineLevel="0" collapsed="false">
      <c r="A153" s="1" t="n">
        <v>76432</v>
      </c>
      <c r="B153" s="1" t="n">
        <v>541</v>
      </c>
      <c r="C153" s="2" t="n">
        <v>0.00117566</v>
      </c>
    </row>
    <row r="154" customFormat="false" ht="15" hidden="false" customHeight="false" outlineLevel="0" collapsed="false">
      <c r="A154" s="1" t="n">
        <v>84474</v>
      </c>
      <c r="B154" s="1" t="n">
        <v>541</v>
      </c>
      <c r="C154" s="2" t="n">
        <v>0.00070189</v>
      </c>
    </row>
    <row r="155" customFormat="false" ht="15" hidden="false" customHeight="false" outlineLevel="0" collapsed="false">
      <c r="A155" s="1" t="n">
        <v>26997</v>
      </c>
      <c r="B155" s="1" t="n">
        <v>540</v>
      </c>
      <c r="C155" s="2" t="n">
        <v>0.00084204</v>
      </c>
    </row>
    <row r="156" customFormat="false" ht="15" hidden="false" customHeight="false" outlineLevel="0" collapsed="false">
      <c r="A156" s="1" t="n">
        <v>85923</v>
      </c>
      <c r="B156" s="1" t="n">
        <v>539</v>
      </c>
      <c r="C156" s="2" t="n">
        <v>0.00059995</v>
      </c>
    </row>
    <row r="157" customFormat="false" ht="15" hidden="false" customHeight="false" outlineLevel="0" collapsed="false">
      <c r="A157" s="1" t="n">
        <v>115969</v>
      </c>
      <c r="B157" s="1" t="n">
        <v>539</v>
      </c>
      <c r="C157" s="2" t="n">
        <v>0.00065728</v>
      </c>
    </row>
    <row r="158" customFormat="false" ht="15" hidden="false" customHeight="false" outlineLevel="0" collapsed="false">
      <c r="A158" s="1" t="n">
        <v>31785</v>
      </c>
      <c r="B158" s="1" t="n">
        <v>539</v>
      </c>
      <c r="C158" s="2" t="n">
        <v>0.00053285</v>
      </c>
    </row>
    <row r="159" customFormat="false" ht="15" hidden="false" customHeight="false" outlineLevel="0" collapsed="false">
      <c r="A159" s="1" t="n">
        <v>26728</v>
      </c>
      <c r="B159" s="1" t="n">
        <v>539</v>
      </c>
      <c r="C159" s="2" t="n">
        <v>0.00050217</v>
      </c>
    </row>
    <row r="160" customFormat="false" ht="15" hidden="false" customHeight="false" outlineLevel="0" collapsed="false">
      <c r="A160" s="1" t="n">
        <v>76239</v>
      </c>
      <c r="B160" s="1" t="n">
        <v>538</v>
      </c>
      <c r="C160" s="2" t="n">
        <v>0.00051097</v>
      </c>
    </row>
    <row r="161" customFormat="false" ht="15" hidden="false" customHeight="false" outlineLevel="0" collapsed="false">
      <c r="A161" s="1" t="n">
        <v>137363</v>
      </c>
      <c r="B161" s="1" t="n">
        <v>538</v>
      </c>
      <c r="C161" s="2" t="n">
        <v>0.00057305</v>
      </c>
    </row>
    <row r="162" customFormat="false" ht="15" hidden="false" customHeight="false" outlineLevel="0" collapsed="false">
      <c r="A162" s="1" t="n">
        <v>34652</v>
      </c>
      <c r="B162" s="1" t="n">
        <v>538</v>
      </c>
      <c r="C162" s="2" t="n">
        <v>0.00089677</v>
      </c>
    </row>
    <row r="163" customFormat="false" ht="15" hidden="false" customHeight="false" outlineLevel="0" collapsed="false">
      <c r="A163" s="1" t="n">
        <v>126604</v>
      </c>
      <c r="B163" s="1" t="n">
        <v>537</v>
      </c>
      <c r="C163" s="2" t="n">
        <v>0.00074183</v>
      </c>
    </row>
    <row r="164" customFormat="false" ht="15" hidden="false" customHeight="false" outlineLevel="0" collapsed="false">
      <c r="A164" s="1" t="n">
        <v>74942</v>
      </c>
      <c r="B164" s="1" t="n">
        <v>537</v>
      </c>
      <c r="C164" s="2" t="n">
        <v>0.00066271</v>
      </c>
    </row>
    <row r="165" customFormat="false" ht="15" hidden="false" customHeight="false" outlineLevel="0" collapsed="false">
      <c r="A165" s="1" t="n">
        <v>100481</v>
      </c>
      <c r="B165" s="1" t="n">
        <v>537</v>
      </c>
      <c r="C165" s="2" t="n">
        <v>0.00058598</v>
      </c>
    </row>
    <row r="166" customFormat="false" ht="15" hidden="false" customHeight="false" outlineLevel="0" collapsed="false">
      <c r="A166" s="1" t="n">
        <v>135321</v>
      </c>
      <c r="B166" s="1" t="n">
        <v>537</v>
      </c>
      <c r="C166" s="2" t="n">
        <v>0.00063769</v>
      </c>
    </row>
    <row r="167" customFormat="false" ht="15" hidden="false" customHeight="false" outlineLevel="0" collapsed="false">
      <c r="A167" s="1" t="n">
        <v>122862</v>
      </c>
      <c r="B167" s="1" t="n">
        <v>537</v>
      </c>
      <c r="C167" s="2" t="n">
        <v>0.00054142</v>
      </c>
    </row>
    <row r="168" customFormat="false" ht="15" hidden="false" customHeight="false" outlineLevel="0" collapsed="false">
      <c r="A168" s="1" t="n">
        <v>87673</v>
      </c>
      <c r="B168" s="1" t="n">
        <v>536</v>
      </c>
      <c r="C168" s="2" t="n">
        <v>0.00070483</v>
      </c>
    </row>
    <row r="169" customFormat="false" ht="15" hidden="false" customHeight="false" outlineLevel="0" collapsed="false">
      <c r="A169" s="1" t="n">
        <v>98717</v>
      </c>
      <c r="B169" s="1" t="n">
        <v>536</v>
      </c>
      <c r="C169" s="2" t="n">
        <v>0.00060674</v>
      </c>
    </row>
    <row r="170" customFormat="false" ht="15" hidden="false" customHeight="false" outlineLevel="0" collapsed="false">
      <c r="A170" s="1" t="n">
        <v>132965</v>
      </c>
      <c r="B170" s="1" t="n">
        <v>536</v>
      </c>
      <c r="C170" s="2" t="n">
        <v>0.00063186</v>
      </c>
    </row>
    <row r="171" customFormat="false" ht="15" hidden="false" customHeight="false" outlineLevel="0" collapsed="false">
      <c r="A171" s="1" t="n">
        <v>27041</v>
      </c>
      <c r="B171" s="1" t="n">
        <v>536</v>
      </c>
      <c r="C171" s="2" t="n">
        <v>0.00054378</v>
      </c>
    </row>
    <row r="172" customFormat="false" ht="15" hidden="false" customHeight="false" outlineLevel="0" collapsed="false">
      <c r="A172" s="1" t="n">
        <v>23653</v>
      </c>
      <c r="B172" s="1" t="n">
        <v>535</v>
      </c>
      <c r="C172" s="2" t="n">
        <v>0.0007204</v>
      </c>
    </row>
    <row r="173" customFormat="false" ht="15" hidden="false" customHeight="false" outlineLevel="0" collapsed="false">
      <c r="A173" s="1" t="n">
        <v>73564</v>
      </c>
      <c r="B173" s="1" t="n">
        <v>535</v>
      </c>
      <c r="C173" s="2" t="n">
        <v>0.00057838</v>
      </c>
    </row>
    <row r="174" customFormat="false" ht="15" hidden="false" customHeight="false" outlineLevel="0" collapsed="false">
      <c r="A174" s="1" t="n">
        <v>126592</v>
      </c>
      <c r="B174" s="1" t="n">
        <v>535</v>
      </c>
      <c r="C174" s="2" t="n">
        <v>0.00051386</v>
      </c>
    </row>
    <row r="175" customFormat="false" ht="15" hidden="false" customHeight="false" outlineLevel="0" collapsed="false">
      <c r="A175" s="1" t="n">
        <v>107938</v>
      </c>
      <c r="B175" s="1" t="n">
        <v>535</v>
      </c>
      <c r="C175" s="2" t="n">
        <v>0.00064188</v>
      </c>
    </row>
    <row r="176" customFormat="false" ht="15" hidden="false" customHeight="false" outlineLevel="0" collapsed="false">
      <c r="A176" s="1" t="n">
        <v>125618</v>
      </c>
      <c r="B176" s="1" t="n">
        <v>535</v>
      </c>
      <c r="C176" s="2" t="n">
        <v>0.00072073</v>
      </c>
    </row>
    <row r="177" customFormat="false" ht="15" hidden="false" customHeight="false" outlineLevel="0" collapsed="false">
      <c r="A177" s="1" t="n">
        <v>44764</v>
      </c>
      <c r="B177" s="1" t="n">
        <v>535</v>
      </c>
      <c r="C177" s="2" t="n">
        <v>0.00052068</v>
      </c>
    </row>
    <row r="178" customFormat="false" ht="15" hidden="false" customHeight="false" outlineLevel="0" collapsed="false">
      <c r="A178" s="1" t="n">
        <v>77820</v>
      </c>
      <c r="B178" s="1" t="n">
        <v>534</v>
      </c>
      <c r="C178" s="2" t="n">
        <v>0.00053226</v>
      </c>
    </row>
    <row r="179" customFormat="false" ht="15" hidden="false" customHeight="false" outlineLevel="0" collapsed="false">
      <c r="A179" s="1" t="n">
        <v>5892</v>
      </c>
      <c r="B179" s="1" t="n">
        <v>534</v>
      </c>
      <c r="C179" s="2" t="n">
        <v>0.00060631</v>
      </c>
    </row>
    <row r="180" customFormat="false" ht="15" hidden="false" customHeight="false" outlineLevel="0" collapsed="false">
      <c r="A180" s="1" t="n">
        <v>32190</v>
      </c>
      <c r="B180" s="1" t="n">
        <v>534</v>
      </c>
      <c r="C180" s="2" t="n">
        <v>0.00056352</v>
      </c>
    </row>
    <row r="181" customFormat="false" ht="15" hidden="false" customHeight="false" outlineLevel="0" collapsed="false">
      <c r="A181" s="1" t="n">
        <v>133661</v>
      </c>
      <c r="B181" s="1" t="n">
        <v>534</v>
      </c>
      <c r="C181" s="2" t="n">
        <v>0.00070291</v>
      </c>
    </row>
    <row r="182" customFormat="false" ht="15" hidden="false" customHeight="false" outlineLevel="0" collapsed="false">
      <c r="A182" s="1" t="n">
        <v>137505</v>
      </c>
      <c r="B182" s="1" t="n">
        <v>533</v>
      </c>
      <c r="C182" s="2" t="n">
        <v>0.00067647</v>
      </c>
    </row>
    <row r="183" customFormat="false" ht="15" hidden="false" customHeight="false" outlineLevel="0" collapsed="false">
      <c r="A183" s="1" t="n">
        <v>81374</v>
      </c>
      <c r="B183" s="1" t="n">
        <v>533</v>
      </c>
      <c r="C183" s="2" t="n">
        <v>0.00050382</v>
      </c>
    </row>
    <row r="184" customFormat="false" ht="15" hidden="false" customHeight="false" outlineLevel="0" collapsed="false">
      <c r="A184" s="1" t="n">
        <v>23665</v>
      </c>
      <c r="B184" s="1" t="n">
        <v>533</v>
      </c>
      <c r="C184" s="2" t="n">
        <v>0.00052097</v>
      </c>
    </row>
    <row r="185" customFormat="false" ht="15" hidden="false" customHeight="false" outlineLevel="0" collapsed="false">
      <c r="A185" s="1" t="n">
        <v>112059</v>
      </c>
      <c r="B185" s="1" t="n">
        <v>533</v>
      </c>
      <c r="C185" s="2" t="n">
        <v>0.00055928</v>
      </c>
    </row>
    <row r="186" customFormat="false" ht="15" hidden="false" customHeight="false" outlineLevel="0" collapsed="false">
      <c r="A186" s="1" t="n">
        <v>105072</v>
      </c>
      <c r="B186" s="1" t="n">
        <v>533</v>
      </c>
      <c r="C186" s="2" t="n">
        <v>0.00055345</v>
      </c>
    </row>
    <row r="187" customFormat="false" ht="15" hidden="false" customHeight="false" outlineLevel="0" collapsed="false">
      <c r="A187" s="1" t="n">
        <v>128495</v>
      </c>
      <c r="B187" s="1" t="n">
        <v>533</v>
      </c>
      <c r="C187" s="2" t="n">
        <v>0.00052003</v>
      </c>
    </row>
    <row r="188" customFormat="false" ht="15" hidden="false" customHeight="false" outlineLevel="0" collapsed="false">
      <c r="A188" s="1" t="n">
        <v>8279</v>
      </c>
      <c r="B188" s="1" t="n">
        <v>533</v>
      </c>
      <c r="C188" s="2" t="n">
        <v>0.00064462</v>
      </c>
    </row>
    <row r="189" customFormat="false" ht="15" hidden="false" customHeight="false" outlineLevel="0" collapsed="false">
      <c r="A189" s="1" t="n">
        <v>73539</v>
      </c>
      <c r="B189" s="1" t="n">
        <v>533</v>
      </c>
      <c r="C189" s="2" t="n">
        <v>0.00059682</v>
      </c>
    </row>
    <row r="190" customFormat="false" ht="15" hidden="false" customHeight="false" outlineLevel="0" collapsed="false">
      <c r="A190" s="1" t="n">
        <v>76009</v>
      </c>
      <c r="B190" s="1" t="n">
        <v>533</v>
      </c>
      <c r="C190" s="2" t="n">
        <v>0.00055991</v>
      </c>
    </row>
    <row r="191" customFormat="false" ht="15" hidden="false" customHeight="false" outlineLevel="0" collapsed="false">
      <c r="A191" s="1" t="n">
        <v>103555</v>
      </c>
      <c r="B191" s="1" t="n">
        <v>532</v>
      </c>
      <c r="C191" s="2" t="n">
        <v>0.00065834</v>
      </c>
    </row>
    <row r="192" customFormat="false" ht="15" hidden="false" customHeight="false" outlineLevel="0" collapsed="false">
      <c r="A192" s="1" t="n">
        <v>35200</v>
      </c>
      <c r="B192" s="1" t="n">
        <v>532</v>
      </c>
      <c r="C192" s="2" t="n">
        <v>0.00045671</v>
      </c>
    </row>
    <row r="193" customFormat="false" ht="15" hidden="false" customHeight="false" outlineLevel="0" collapsed="false">
      <c r="A193" s="1" t="n">
        <v>134146</v>
      </c>
      <c r="B193" s="1" t="n">
        <v>532</v>
      </c>
      <c r="C193" s="2" t="n">
        <v>0.00050035</v>
      </c>
    </row>
    <row r="194" customFormat="false" ht="15" hidden="false" customHeight="false" outlineLevel="0" collapsed="false">
      <c r="A194" s="1" t="n">
        <v>127494</v>
      </c>
      <c r="B194" s="1" t="n">
        <v>531</v>
      </c>
      <c r="C194" s="2" t="n">
        <v>0.00067547</v>
      </c>
    </row>
    <row r="195" customFormat="false" ht="15" hidden="false" customHeight="false" outlineLevel="0" collapsed="false">
      <c r="A195" s="1" t="n">
        <v>98093</v>
      </c>
      <c r="B195" s="1" t="n">
        <v>531</v>
      </c>
      <c r="C195" s="2" t="n">
        <v>0.00064189</v>
      </c>
    </row>
    <row r="196" customFormat="false" ht="15" hidden="false" customHeight="false" outlineLevel="0" collapsed="false">
      <c r="A196" s="1" t="n">
        <v>71852</v>
      </c>
      <c r="B196" s="1" t="n">
        <v>530</v>
      </c>
      <c r="C196" s="2" t="n">
        <v>0.00065666</v>
      </c>
    </row>
    <row r="197" customFormat="false" ht="15" hidden="false" customHeight="false" outlineLevel="0" collapsed="false">
      <c r="A197" s="1" t="n">
        <v>35407</v>
      </c>
      <c r="B197" s="1" t="n">
        <v>530</v>
      </c>
      <c r="C197" s="2" t="n">
        <v>0.00066736</v>
      </c>
    </row>
    <row r="198" customFormat="false" ht="15" hidden="false" customHeight="false" outlineLevel="0" collapsed="false">
      <c r="A198" s="1" t="n">
        <v>24696</v>
      </c>
      <c r="B198" s="1" t="n">
        <v>530</v>
      </c>
      <c r="C198" s="2" t="n">
        <v>0.00087509</v>
      </c>
    </row>
    <row r="199" customFormat="false" ht="15" hidden="false" customHeight="false" outlineLevel="0" collapsed="false">
      <c r="A199" s="1" t="n">
        <v>104605</v>
      </c>
      <c r="B199" s="1" t="n">
        <v>530</v>
      </c>
      <c r="C199" s="2" t="n">
        <v>0.00055353</v>
      </c>
    </row>
    <row r="200" customFormat="false" ht="15" hidden="false" customHeight="false" outlineLevel="0" collapsed="false">
      <c r="A200" s="1" t="n">
        <v>100547</v>
      </c>
      <c r="B200" s="1" t="n">
        <v>530</v>
      </c>
      <c r="C200" s="2" t="n">
        <v>0.00063559</v>
      </c>
    </row>
    <row r="201" customFormat="false" ht="15" hidden="false" customHeight="false" outlineLevel="0" collapsed="false">
      <c r="A201" s="1" t="n">
        <v>79636</v>
      </c>
      <c r="B201" s="1" t="n">
        <v>529</v>
      </c>
      <c r="C201" s="2" t="n">
        <v>0.00053728</v>
      </c>
    </row>
    <row r="202" customFormat="false" ht="15" hidden="false" customHeight="false" outlineLevel="0" collapsed="false">
      <c r="A202" s="1" t="n">
        <v>141869</v>
      </c>
      <c r="B202" s="1" t="n">
        <v>529</v>
      </c>
      <c r="C202" s="2" t="n">
        <v>0.00049511</v>
      </c>
    </row>
    <row r="203" customFormat="false" ht="15" hidden="false" customHeight="false" outlineLevel="0" collapsed="false">
      <c r="A203" s="1" t="n">
        <v>32060</v>
      </c>
      <c r="B203" s="1" t="n">
        <v>529</v>
      </c>
      <c r="C203" s="2" t="n">
        <v>0.00054761</v>
      </c>
    </row>
    <row r="204" customFormat="false" ht="15" hidden="false" customHeight="false" outlineLevel="0" collapsed="false">
      <c r="A204" s="1" t="n">
        <v>140716</v>
      </c>
      <c r="B204" s="1" t="n">
        <v>528</v>
      </c>
      <c r="C204" s="2" t="n">
        <v>0.00065168</v>
      </c>
    </row>
    <row r="205" customFormat="false" ht="15" hidden="false" customHeight="false" outlineLevel="0" collapsed="false">
      <c r="A205" s="1" t="n">
        <v>67926</v>
      </c>
      <c r="B205" s="1" t="n">
        <v>527</v>
      </c>
      <c r="C205" s="2" t="n">
        <v>0.00063384</v>
      </c>
    </row>
    <row r="206" customFormat="false" ht="15" hidden="false" customHeight="false" outlineLevel="0" collapsed="false">
      <c r="A206" s="1" t="n">
        <v>139410</v>
      </c>
      <c r="B206" s="1" t="n">
        <v>527</v>
      </c>
      <c r="C206" s="2" t="n">
        <v>0.00049204</v>
      </c>
    </row>
    <row r="207" customFormat="false" ht="15" hidden="false" customHeight="false" outlineLevel="0" collapsed="false">
      <c r="A207" s="1" t="n">
        <v>136503</v>
      </c>
      <c r="B207" s="1" t="n">
        <v>527</v>
      </c>
      <c r="C207" s="2" t="n">
        <v>0.00050752</v>
      </c>
    </row>
    <row r="208" customFormat="false" ht="15" hidden="false" customHeight="false" outlineLevel="0" collapsed="false">
      <c r="A208" s="1" t="n">
        <v>27013</v>
      </c>
      <c r="B208" s="1" t="n">
        <v>527</v>
      </c>
      <c r="C208" s="2" t="n">
        <v>0.00046178</v>
      </c>
    </row>
    <row r="209" customFormat="false" ht="15" hidden="false" customHeight="false" outlineLevel="0" collapsed="false">
      <c r="A209" s="1" t="n">
        <v>87301</v>
      </c>
      <c r="B209" s="1" t="n">
        <v>526</v>
      </c>
      <c r="C209" s="2" t="n">
        <v>0.0005373</v>
      </c>
    </row>
    <row r="210" customFormat="false" ht="15" hidden="false" customHeight="false" outlineLevel="0" collapsed="false">
      <c r="A210" s="1" t="n">
        <v>95578</v>
      </c>
      <c r="B210" s="1" t="n">
        <v>526</v>
      </c>
      <c r="C210" s="2" t="n">
        <v>0.000603</v>
      </c>
    </row>
    <row r="211" customFormat="false" ht="15" hidden="false" customHeight="false" outlineLevel="0" collapsed="false">
      <c r="A211" s="1" t="n">
        <v>86934</v>
      </c>
      <c r="B211" s="1" t="n">
        <v>526</v>
      </c>
      <c r="C211" s="2" t="n">
        <v>0.00057874</v>
      </c>
    </row>
    <row r="212" customFormat="false" ht="15" hidden="false" customHeight="false" outlineLevel="0" collapsed="false">
      <c r="A212" s="1" t="n">
        <v>131271</v>
      </c>
      <c r="B212" s="1" t="n">
        <v>525</v>
      </c>
      <c r="C212" s="2" t="n">
        <v>0.0005975</v>
      </c>
    </row>
    <row r="213" customFormat="false" ht="15" hidden="false" customHeight="false" outlineLevel="0" collapsed="false">
      <c r="A213" s="1" t="n">
        <v>49100</v>
      </c>
      <c r="B213" s="1" t="n">
        <v>525</v>
      </c>
      <c r="C213" s="2" t="n">
        <v>0.00053029</v>
      </c>
    </row>
    <row r="214" customFormat="false" ht="15" hidden="false" customHeight="false" outlineLevel="0" collapsed="false">
      <c r="A214" s="1" t="n">
        <v>67297</v>
      </c>
      <c r="B214" s="1" t="n">
        <v>525</v>
      </c>
      <c r="C214" s="2" t="n">
        <v>0.00054852</v>
      </c>
    </row>
    <row r="215" customFormat="false" ht="15" hidden="false" customHeight="false" outlineLevel="0" collapsed="false">
      <c r="A215" s="1" t="n">
        <v>26860</v>
      </c>
      <c r="B215" s="1" t="n">
        <v>524</v>
      </c>
      <c r="C215" s="2" t="n">
        <v>0.00052795</v>
      </c>
    </row>
    <row r="216" customFormat="false" ht="15" hidden="false" customHeight="false" outlineLevel="0" collapsed="false">
      <c r="A216" s="1" t="n">
        <v>72235</v>
      </c>
      <c r="B216" s="1" t="n">
        <v>523</v>
      </c>
      <c r="C216" s="2" t="n">
        <v>0.00056723</v>
      </c>
    </row>
    <row r="217" customFormat="false" ht="15" hidden="false" customHeight="false" outlineLevel="0" collapsed="false">
      <c r="A217" s="1" t="n">
        <v>90709</v>
      </c>
      <c r="B217" s="1" t="n">
        <v>523</v>
      </c>
      <c r="C217" s="2" t="n">
        <v>0.0005442</v>
      </c>
    </row>
    <row r="218" customFormat="false" ht="15" hidden="false" customHeight="false" outlineLevel="0" collapsed="false">
      <c r="A218" s="1" t="n">
        <v>82863</v>
      </c>
      <c r="B218" s="1" t="n">
        <v>522</v>
      </c>
      <c r="C218" s="2" t="n">
        <v>0.00061906</v>
      </c>
    </row>
    <row r="219" customFormat="false" ht="15" hidden="false" customHeight="false" outlineLevel="0" collapsed="false">
      <c r="A219" s="1" t="n">
        <v>100083</v>
      </c>
      <c r="B219" s="1" t="n">
        <v>522</v>
      </c>
      <c r="C219" s="2" t="n">
        <v>0.00049255</v>
      </c>
    </row>
    <row r="220" customFormat="false" ht="15" hidden="false" customHeight="false" outlineLevel="0" collapsed="false">
      <c r="A220" s="1" t="n">
        <v>74263</v>
      </c>
      <c r="B220" s="1" t="n">
        <v>521</v>
      </c>
      <c r="C220" s="2" t="n">
        <v>0.00067171</v>
      </c>
    </row>
    <row r="221" customFormat="false" ht="15" hidden="false" customHeight="false" outlineLevel="0" collapsed="false">
      <c r="A221" s="1" t="n">
        <v>87908</v>
      </c>
      <c r="B221" s="1" t="n">
        <v>521</v>
      </c>
      <c r="C221" s="2" t="n">
        <v>0.00045619</v>
      </c>
    </row>
    <row r="222" customFormat="false" ht="15" hidden="false" customHeight="false" outlineLevel="0" collapsed="false">
      <c r="A222" s="1" t="n">
        <v>92229</v>
      </c>
      <c r="B222" s="1" t="n">
        <v>521</v>
      </c>
      <c r="C222" s="2" t="n">
        <v>0.00048606</v>
      </c>
    </row>
    <row r="223" customFormat="false" ht="15" hidden="false" customHeight="false" outlineLevel="0" collapsed="false">
      <c r="A223" s="1" t="n">
        <v>124370</v>
      </c>
      <c r="B223" s="1" t="n">
        <v>521</v>
      </c>
      <c r="C223" s="2" t="n">
        <v>0.00059602</v>
      </c>
    </row>
    <row r="224" customFormat="false" ht="15" hidden="false" customHeight="false" outlineLevel="0" collapsed="false">
      <c r="A224" s="1" t="n">
        <v>113375</v>
      </c>
      <c r="B224" s="1" t="n">
        <v>521</v>
      </c>
      <c r="C224" s="2" t="n">
        <v>0.00052457</v>
      </c>
    </row>
    <row r="225" customFormat="false" ht="15" hidden="false" customHeight="false" outlineLevel="0" collapsed="false">
      <c r="A225" s="1" t="n">
        <v>71238</v>
      </c>
      <c r="B225" s="1" t="n">
        <v>520</v>
      </c>
      <c r="C225" s="2" t="n">
        <v>0.00044001</v>
      </c>
    </row>
    <row r="226" customFormat="false" ht="15" hidden="false" customHeight="false" outlineLevel="0" collapsed="false">
      <c r="A226" s="1" t="n">
        <v>9146</v>
      </c>
      <c r="B226" s="1" t="n">
        <v>520</v>
      </c>
      <c r="C226" s="2" t="n">
        <v>0.00044771</v>
      </c>
    </row>
    <row r="227" customFormat="false" ht="15" hidden="false" customHeight="false" outlineLevel="0" collapsed="false">
      <c r="A227" s="1" t="n">
        <v>83244</v>
      </c>
      <c r="B227" s="1" t="n">
        <v>519</v>
      </c>
      <c r="C227" s="2" t="n">
        <v>0.00087066</v>
      </c>
    </row>
    <row r="228" customFormat="false" ht="15" hidden="false" customHeight="false" outlineLevel="0" collapsed="false">
      <c r="A228" s="1" t="n">
        <v>125012</v>
      </c>
      <c r="B228" s="1" t="n">
        <v>519</v>
      </c>
      <c r="C228" s="2" t="n">
        <v>0.0005759</v>
      </c>
    </row>
    <row r="229" customFormat="false" ht="15" hidden="false" customHeight="false" outlineLevel="0" collapsed="false">
      <c r="A229" s="1" t="n">
        <v>100508</v>
      </c>
      <c r="B229" s="1" t="n">
        <v>519</v>
      </c>
      <c r="C229" s="2" t="n">
        <v>0.00045385</v>
      </c>
    </row>
    <row r="230" customFormat="false" ht="15" hidden="false" customHeight="false" outlineLevel="0" collapsed="false">
      <c r="A230" s="1" t="n">
        <v>98341</v>
      </c>
      <c r="B230" s="1" t="n">
        <v>518</v>
      </c>
      <c r="C230" s="2" t="n">
        <v>0.0004473</v>
      </c>
    </row>
    <row r="231" customFormat="false" ht="15" hidden="false" customHeight="false" outlineLevel="0" collapsed="false">
      <c r="A231" s="1" t="n">
        <v>76727</v>
      </c>
      <c r="B231" s="1" t="n">
        <v>517</v>
      </c>
      <c r="C231" s="2" t="n">
        <v>0.0005923</v>
      </c>
    </row>
    <row r="232" customFormat="false" ht="15" hidden="false" customHeight="false" outlineLevel="0" collapsed="false">
      <c r="A232" s="1" t="n">
        <v>77555</v>
      </c>
      <c r="B232" s="1" t="n">
        <v>517</v>
      </c>
      <c r="C232" s="2" t="n">
        <v>0.00047277</v>
      </c>
    </row>
    <row r="233" customFormat="false" ht="15" hidden="false" customHeight="false" outlineLevel="0" collapsed="false">
      <c r="A233" s="1" t="n">
        <v>131454</v>
      </c>
      <c r="B233" s="1" t="n">
        <v>517</v>
      </c>
      <c r="C233" s="2" t="n">
        <v>0.00088676</v>
      </c>
    </row>
    <row r="234" customFormat="false" ht="15" hidden="false" customHeight="false" outlineLevel="0" collapsed="false">
      <c r="A234" s="1" t="n">
        <v>73032</v>
      </c>
      <c r="B234" s="1" t="n">
        <v>517</v>
      </c>
      <c r="C234" s="2" t="n">
        <v>0.00041602</v>
      </c>
    </row>
    <row r="235" customFormat="false" ht="15" hidden="false" customHeight="false" outlineLevel="0" collapsed="false">
      <c r="A235" s="1" t="n">
        <v>103139</v>
      </c>
      <c r="B235" s="1" t="n">
        <v>517</v>
      </c>
      <c r="C235" s="2" t="n">
        <v>0.00054958</v>
      </c>
    </row>
    <row r="236" customFormat="false" ht="15" hidden="false" customHeight="false" outlineLevel="0" collapsed="false">
      <c r="A236" s="1" t="n">
        <v>36898</v>
      </c>
      <c r="B236" s="1" t="n">
        <v>516</v>
      </c>
      <c r="C236" s="2" t="n">
        <v>0.0005785</v>
      </c>
    </row>
    <row r="237" customFormat="false" ht="15" hidden="false" customHeight="false" outlineLevel="0" collapsed="false">
      <c r="A237" s="1" t="n">
        <v>49396</v>
      </c>
      <c r="B237" s="1" t="n">
        <v>516</v>
      </c>
      <c r="C237" s="2" t="n">
        <v>0.00055972</v>
      </c>
    </row>
    <row r="238" customFormat="false" ht="15" hidden="false" customHeight="false" outlineLevel="0" collapsed="false">
      <c r="A238" s="1" t="n">
        <v>25503</v>
      </c>
      <c r="B238" s="1" t="n">
        <v>516</v>
      </c>
      <c r="C238" s="2" t="n">
        <v>0.00064663</v>
      </c>
    </row>
    <row r="239" customFormat="false" ht="15" hidden="false" customHeight="false" outlineLevel="0" collapsed="false">
      <c r="A239" s="1" t="n">
        <v>131016</v>
      </c>
      <c r="B239" s="1" t="n">
        <v>516</v>
      </c>
      <c r="C239" s="2" t="n">
        <v>0.00076571</v>
      </c>
    </row>
    <row r="240" customFormat="false" ht="15" hidden="false" customHeight="false" outlineLevel="0" collapsed="false">
      <c r="A240" s="1" t="n">
        <v>8569</v>
      </c>
      <c r="B240" s="1" t="n">
        <v>515</v>
      </c>
      <c r="C240" s="2" t="n">
        <v>0.00078883</v>
      </c>
    </row>
    <row r="241" customFormat="false" ht="15" hidden="false" customHeight="false" outlineLevel="0" collapsed="false">
      <c r="A241" s="1" t="n">
        <v>71836</v>
      </c>
      <c r="B241" s="1" t="n">
        <v>514</v>
      </c>
      <c r="C241" s="2" t="n">
        <v>0.00046794</v>
      </c>
    </row>
    <row r="242" customFormat="false" ht="15" hidden="false" customHeight="false" outlineLevel="0" collapsed="false">
      <c r="A242" s="1" t="n">
        <v>121981</v>
      </c>
      <c r="B242" s="1" t="n">
        <v>514</v>
      </c>
      <c r="C242" s="2" t="n">
        <v>0.00046106</v>
      </c>
    </row>
    <row r="243" customFormat="false" ht="15" hidden="false" customHeight="false" outlineLevel="0" collapsed="false">
      <c r="A243" s="1" t="n">
        <v>135104</v>
      </c>
      <c r="B243" s="1" t="n">
        <v>514</v>
      </c>
      <c r="C243" s="2" t="n">
        <v>0.0003991</v>
      </c>
    </row>
    <row r="244" customFormat="false" ht="15" hidden="false" customHeight="false" outlineLevel="0" collapsed="false">
      <c r="A244" s="1" t="n">
        <v>6037</v>
      </c>
      <c r="B244" s="1" t="n">
        <v>513</v>
      </c>
      <c r="C244" s="2" t="n">
        <v>0.00062052</v>
      </c>
    </row>
    <row r="245" customFormat="false" ht="15" hidden="false" customHeight="false" outlineLevel="0" collapsed="false">
      <c r="A245" s="1" t="n">
        <v>23611</v>
      </c>
      <c r="B245" s="1" t="n">
        <v>513</v>
      </c>
      <c r="C245" s="2" t="n">
        <v>0.00051255</v>
      </c>
    </row>
    <row r="246" customFormat="false" ht="15" hidden="false" customHeight="false" outlineLevel="0" collapsed="false">
      <c r="A246" s="1" t="n">
        <v>12339</v>
      </c>
      <c r="B246" s="1" t="n">
        <v>512</v>
      </c>
      <c r="C246" s="2" t="n">
        <v>0.00056654</v>
      </c>
    </row>
    <row r="247" customFormat="false" ht="15" hidden="false" customHeight="false" outlineLevel="0" collapsed="false">
      <c r="A247" s="1" t="n">
        <v>69899</v>
      </c>
      <c r="B247" s="1" t="n">
        <v>512</v>
      </c>
      <c r="C247" s="2" t="n">
        <v>0.00047638</v>
      </c>
    </row>
    <row r="248" customFormat="false" ht="15" hidden="false" customHeight="false" outlineLevel="0" collapsed="false">
      <c r="A248" s="1" t="n">
        <v>107096</v>
      </c>
      <c r="B248" s="1" t="n">
        <v>512</v>
      </c>
      <c r="C248" s="2" t="n">
        <v>0.000556</v>
      </c>
    </row>
    <row r="249" customFormat="false" ht="15" hidden="false" customHeight="false" outlineLevel="0" collapsed="false">
      <c r="A249" s="1" t="n">
        <v>68186</v>
      </c>
      <c r="B249" s="1" t="n">
        <v>512</v>
      </c>
      <c r="C249" s="2" t="n">
        <v>0.00068663</v>
      </c>
    </row>
    <row r="250" customFormat="false" ht="15" hidden="false" customHeight="false" outlineLevel="0" collapsed="false">
      <c r="A250" s="1" t="n">
        <v>69331</v>
      </c>
      <c r="B250" s="1" t="n">
        <v>512</v>
      </c>
      <c r="C250" s="2" t="n">
        <v>0.00053676</v>
      </c>
    </row>
    <row r="251" customFormat="false" ht="15" hidden="false" customHeight="false" outlineLevel="0" collapsed="false">
      <c r="A251" s="1" t="n">
        <v>141729</v>
      </c>
      <c r="B251" s="1" t="n">
        <v>512</v>
      </c>
      <c r="C251" s="2" t="n">
        <v>0.00059665</v>
      </c>
    </row>
    <row r="252" customFormat="false" ht="15" hidden="false" customHeight="false" outlineLevel="0" collapsed="false">
      <c r="A252" s="1" t="n">
        <v>131872</v>
      </c>
      <c r="B252" s="1" t="n">
        <v>512</v>
      </c>
      <c r="C252" s="2" t="n">
        <v>0.00037889</v>
      </c>
    </row>
    <row r="253" customFormat="false" ht="15" hidden="false" customHeight="false" outlineLevel="0" collapsed="false">
      <c r="A253" s="1" t="n">
        <v>126830</v>
      </c>
      <c r="B253" s="1" t="n">
        <v>511</v>
      </c>
      <c r="C253" s="2" t="n">
        <v>0.00048413</v>
      </c>
    </row>
    <row r="254" customFormat="false" ht="15" hidden="false" customHeight="false" outlineLevel="0" collapsed="false">
      <c r="A254" s="1" t="n">
        <v>94278</v>
      </c>
      <c r="B254" s="1" t="n">
        <v>510</v>
      </c>
      <c r="C254" s="2" t="n">
        <v>0.00037826</v>
      </c>
    </row>
    <row r="255" customFormat="false" ht="15" hidden="false" customHeight="false" outlineLevel="0" collapsed="false">
      <c r="A255" s="1" t="n">
        <v>11763</v>
      </c>
      <c r="B255" s="1" t="n">
        <v>510</v>
      </c>
      <c r="C255" s="2" t="n">
        <v>0.00044519</v>
      </c>
    </row>
    <row r="256" customFormat="false" ht="15" hidden="false" customHeight="false" outlineLevel="0" collapsed="false">
      <c r="A256" s="1" t="n">
        <v>129719</v>
      </c>
      <c r="B256" s="1" t="n">
        <v>509</v>
      </c>
      <c r="C256" s="2" t="n">
        <v>0.00052297</v>
      </c>
    </row>
    <row r="257" customFormat="false" ht="15" hidden="false" customHeight="false" outlineLevel="0" collapsed="false">
      <c r="A257" s="1" t="n">
        <v>77115</v>
      </c>
      <c r="B257" s="1" t="n">
        <v>509</v>
      </c>
      <c r="C257" s="2" t="n">
        <v>0.00047783</v>
      </c>
    </row>
    <row r="258" customFormat="false" ht="15" hidden="false" customHeight="false" outlineLevel="0" collapsed="false">
      <c r="A258" s="1" t="n">
        <v>134848</v>
      </c>
      <c r="B258" s="1" t="n">
        <v>508</v>
      </c>
      <c r="C258" s="2" t="n">
        <v>0.00053643</v>
      </c>
    </row>
    <row r="259" customFormat="false" ht="15" hidden="false" customHeight="false" outlineLevel="0" collapsed="false">
      <c r="A259" s="1" t="n">
        <v>139957</v>
      </c>
      <c r="B259" s="1" t="n">
        <v>508</v>
      </c>
      <c r="C259" s="2" t="n">
        <v>0.00040824</v>
      </c>
    </row>
    <row r="260" customFormat="false" ht="15" hidden="false" customHeight="false" outlineLevel="0" collapsed="false">
      <c r="A260" s="1" t="n">
        <v>65252</v>
      </c>
      <c r="B260" s="1" t="n">
        <v>508</v>
      </c>
      <c r="C260" s="2" t="n">
        <v>0.00039952</v>
      </c>
    </row>
    <row r="261" customFormat="false" ht="15" hidden="false" customHeight="false" outlineLevel="0" collapsed="false">
      <c r="A261" s="1" t="n">
        <v>100465</v>
      </c>
      <c r="B261" s="1" t="n">
        <v>507</v>
      </c>
      <c r="C261" s="2" t="n">
        <v>0.00049417</v>
      </c>
    </row>
    <row r="262" customFormat="false" ht="15" hidden="false" customHeight="false" outlineLevel="0" collapsed="false">
      <c r="A262" s="1" t="n">
        <v>53870</v>
      </c>
      <c r="B262" s="1" t="n">
        <v>507</v>
      </c>
      <c r="C262" s="2" t="n">
        <v>0.00050158</v>
      </c>
    </row>
    <row r="263" customFormat="false" ht="15" hidden="false" customHeight="false" outlineLevel="0" collapsed="false">
      <c r="A263" s="1" t="n">
        <v>76116</v>
      </c>
      <c r="B263" s="1" t="n">
        <v>506</v>
      </c>
      <c r="C263" s="2" t="n">
        <v>0.00051548</v>
      </c>
    </row>
    <row r="264" customFormat="false" ht="15" hidden="false" customHeight="false" outlineLevel="0" collapsed="false">
      <c r="A264" s="1" t="n">
        <v>142174</v>
      </c>
      <c r="B264" s="1" t="n">
        <v>506</v>
      </c>
      <c r="C264" s="2" t="n">
        <v>0.0005818</v>
      </c>
    </row>
    <row r="265" customFormat="false" ht="15" hidden="false" customHeight="false" outlineLevel="0" collapsed="false">
      <c r="A265" s="1" t="n">
        <v>96852</v>
      </c>
      <c r="B265" s="1" t="n">
        <v>506</v>
      </c>
      <c r="C265" s="2" t="n">
        <v>0.00073974</v>
      </c>
    </row>
    <row r="266" customFormat="false" ht="15" hidden="false" customHeight="false" outlineLevel="0" collapsed="false">
      <c r="A266" s="1" t="n">
        <v>105626</v>
      </c>
      <c r="B266" s="1" t="n">
        <v>506</v>
      </c>
      <c r="C266" s="2" t="n">
        <v>0.0005477</v>
      </c>
    </row>
    <row r="267" customFormat="false" ht="15" hidden="false" customHeight="false" outlineLevel="0" collapsed="false">
      <c r="A267" s="1" t="n">
        <v>10070</v>
      </c>
      <c r="B267" s="1" t="n">
        <v>506</v>
      </c>
      <c r="C267" s="2" t="n">
        <v>0.00040674</v>
      </c>
    </row>
    <row r="268" customFormat="false" ht="15" hidden="false" customHeight="false" outlineLevel="0" collapsed="false">
      <c r="A268" s="1" t="n">
        <v>111615</v>
      </c>
      <c r="B268" s="1" t="n">
        <v>505</v>
      </c>
      <c r="C268" s="2" t="n">
        <v>0.0005086</v>
      </c>
    </row>
    <row r="269" customFormat="false" ht="15" hidden="false" customHeight="false" outlineLevel="0" collapsed="false">
      <c r="A269" s="1" t="n">
        <v>85943</v>
      </c>
      <c r="B269" s="1" t="n">
        <v>504</v>
      </c>
      <c r="C269" s="2" t="n">
        <v>0.00054233</v>
      </c>
    </row>
    <row r="270" customFormat="false" ht="15" hidden="false" customHeight="false" outlineLevel="0" collapsed="false">
      <c r="A270" s="1" t="n">
        <v>35745</v>
      </c>
      <c r="B270" s="1" t="n">
        <v>504</v>
      </c>
      <c r="C270" s="2" t="n">
        <v>0.0005528</v>
      </c>
    </row>
    <row r="271" customFormat="false" ht="15" hidden="false" customHeight="false" outlineLevel="0" collapsed="false">
      <c r="A271" s="1" t="n">
        <v>103710</v>
      </c>
      <c r="B271" s="1" t="n">
        <v>504</v>
      </c>
      <c r="C271" s="2" t="n">
        <v>0.00044418</v>
      </c>
    </row>
    <row r="272" customFormat="false" ht="15" hidden="false" customHeight="false" outlineLevel="0" collapsed="false">
      <c r="A272" s="1" t="n">
        <v>96809</v>
      </c>
      <c r="B272" s="1" t="n">
        <v>504</v>
      </c>
      <c r="C272" s="2" t="n">
        <v>0.00049491</v>
      </c>
    </row>
    <row r="273" customFormat="false" ht="15" hidden="false" customHeight="false" outlineLevel="0" collapsed="false">
      <c r="A273" s="1" t="n">
        <v>8369</v>
      </c>
      <c r="B273" s="1" t="n">
        <v>502</v>
      </c>
      <c r="C273" s="2" t="n">
        <v>0.00078201</v>
      </c>
    </row>
    <row r="274" customFormat="false" ht="15" hidden="false" customHeight="false" outlineLevel="0" collapsed="false">
      <c r="A274" s="1" t="n">
        <v>135379</v>
      </c>
      <c r="B274" s="1" t="n">
        <v>502</v>
      </c>
      <c r="C274" s="2" t="n">
        <v>0.00034728</v>
      </c>
    </row>
    <row r="275" customFormat="false" ht="15" hidden="false" customHeight="false" outlineLevel="0" collapsed="false">
      <c r="A275" s="1" t="n">
        <v>12359</v>
      </c>
      <c r="B275" s="1" t="n">
        <v>501</v>
      </c>
      <c r="C275" s="2" t="n">
        <v>0.00050414</v>
      </c>
    </row>
    <row r="276" customFormat="false" ht="15" hidden="false" customHeight="false" outlineLevel="0" collapsed="false">
      <c r="A276" s="1" t="n">
        <v>7595</v>
      </c>
      <c r="B276" s="1" t="n">
        <v>501</v>
      </c>
      <c r="C276" s="2" t="n">
        <v>0.00037349</v>
      </c>
    </row>
    <row r="277" customFormat="false" ht="15" hidden="false" customHeight="false" outlineLevel="0" collapsed="false">
      <c r="A277" s="1" t="n">
        <v>68296</v>
      </c>
      <c r="B277" s="1" t="n">
        <v>500</v>
      </c>
      <c r="C277" s="2" t="n">
        <v>0.00034514</v>
      </c>
    </row>
    <row r="278" customFormat="false" ht="15" hidden="false" customHeight="false" outlineLevel="0" collapsed="false">
      <c r="A278" s="1" t="n">
        <v>84151</v>
      </c>
      <c r="B278" s="1" t="n">
        <v>499</v>
      </c>
      <c r="C278" s="2" t="n">
        <v>0.00047915</v>
      </c>
    </row>
    <row r="279" customFormat="false" ht="15" hidden="false" customHeight="false" outlineLevel="0" collapsed="false">
      <c r="A279" s="1" t="n">
        <v>75745</v>
      </c>
      <c r="B279" s="1" t="n">
        <v>499</v>
      </c>
      <c r="C279" s="2" t="n">
        <v>0.00046407</v>
      </c>
    </row>
    <row r="280" customFormat="false" ht="15" hidden="false" customHeight="false" outlineLevel="0" collapsed="false">
      <c r="A280" s="1" t="n">
        <v>85090</v>
      </c>
      <c r="B280" s="1" t="n">
        <v>498</v>
      </c>
      <c r="C280" s="2" t="n">
        <v>0.00054805</v>
      </c>
    </row>
    <row r="281" customFormat="false" ht="15" hidden="false" customHeight="false" outlineLevel="0" collapsed="false">
      <c r="A281" s="1" t="n">
        <v>26737</v>
      </c>
      <c r="B281" s="1" t="n">
        <v>498</v>
      </c>
      <c r="C281" s="2" t="n">
        <v>0.00069954</v>
      </c>
    </row>
    <row r="282" customFormat="false" ht="15" hidden="false" customHeight="false" outlineLevel="0" collapsed="false">
      <c r="A282" s="1" t="n">
        <v>96712</v>
      </c>
      <c r="B282" s="1" t="n">
        <v>498</v>
      </c>
      <c r="C282" s="2" t="n">
        <v>0.00037267</v>
      </c>
    </row>
    <row r="283" customFormat="false" ht="15" hidden="false" customHeight="false" outlineLevel="0" collapsed="false">
      <c r="A283" s="1" t="n">
        <v>138824</v>
      </c>
      <c r="B283" s="1" t="n">
        <v>497</v>
      </c>
      <c r="C283" s="2" t="n">
        <v>0.00036138</v>
      </c>
    </row>
    <row r="284" customFormat="false" ht="15" hidden="false" customHeight="false" outlineLevel="0" collapsed="false">
      <c r="A284" s="1" t="n">
        <v>39936</v>
      </c>
      <c r="B284" s="1" t="n">
        <v>496</v>
      </c>
      <c r="C284" s="2" t="n">
        <v>0.00028719</v>
      </c>
    </row>
    <row r="285" customFormat="false" ht="15" hidden="false" customHeight="false" outlineLevel="0" collapsed="false">
      <c r="A285" s="1" t="n">
        <v>130770</v>
      </c>
      <c r="B285" s="1" t="n">
        <v>496</v>
      </c>
      <c r="C285" s="2" t="n">
        <v>0.00047684</v>
      </c>
    </row>
    <row r="286" customFormat="false" ht="15" hidden="false" customHeight="false" outlineLevel="0" collapsed="false">
      <c r="A286" s="1" t="n">
        <v>13078</v>
      </c>
      <c r="B286" s="1" t="n">
        <v>496</v>
      </c>
      <c r="C286" s="2" t="n">
        <v>0.00042359</v>
      </c>
    </row>
    <row r="287" customFormat="false" ht="15" hidden="false" customHeight="false" outlineLevel="0" collapsed="false">
      <c r="A287" s="1" t="n">
        <v>24055</v>
      </c>
      <c r="B287" s="1" t="n">
        <v>495</v>
      </c>
      <c r="C287" s="2" t="n">
        <v>0.00056483</v>
      </c>
    </row>
    <row r="288" customFormat="false" ht="15" hidden="false" customHeight="false" outlineLevel="0" collapsed="false">
      <c r="A288" s="1" t="n">
        <v>109946</v>
      </c>
      <c r="B288" s="1" t="n">
        <v>495</v>
      </c>
      <c r="C288" s="2" t="n">
        <v>0.000744</v>
      </c>
    </row>
    <row r="289" customFormat="false" ht="15" hidden="false" customHeight="false" outlineLevel="0" collapsed="false">
      <c r="A289" s="1" t="n">
        <v>5410</v>
      </c>
      <c r="B289" s="1" t="n">
        <v>495</v>
      </c>
      <c r="C289" s="2" t="n">
        <v>0.00048937</v>
      </c>
    </row>
    <row r="290" customFormat="false" ht="15" hidden="false" customHeight="false" outlineLevel="0" collapsed="false">
      <c r="A290" s="1" t="n">
        <v>53261</v>
      </c>
      <c r="B290" s="1" t="n">
        <v>495</v>
      </c>
      <c r="C290" s="2" t="n">
        <v>0.0003206</v>
      </c>
    </row>
    <row r="291" customFormat="false" ht="15" hidden="false" customHeight="false" outlineLevel="0" collapsed="false">
      <c r="A291" s="1" t="n">
        <v>84505</v>
      </c>
      <c r="B291" s="1" t="n">
        <v>494</v>
      </c>
      <c r="C291" s="2" t="n">
        <v>0.00043086</v>
      </c>
    </row>
    <row r="292" customFormat="false" ht="15" hidden="false" customHeight="false" outlineLevel="0" collapsed="false">
      <c r="A292" s="1" t="n">
        <v>86454</v>
      </c>
      <c r="B292" s="1" t="n">
        <v>494</v>
      </c>
      <c r="C292" s="2" t="n">
        <v>0.00034959</v>
      </c>
    </row>
    <row r="293" customFormat="false" ht="15" hidden="false" customHeight="false" outlineLevel="0" collapsed="false">
      <c r="A293" s="1" t="n">
        <v>5619</v>
      </c>
      <c r="B293" s="1" t="n">
        <v>494</v>
      </c>
      <c r="C293" s="2" t="n">
        <v>0.0005132</v>
      </c>
    </row>
    <row r="294" customFormat="false" ht="15" hidden="false" customHeight="false" outlineLevel="0" collapsed="false">
      <c r="A294" s="1" t="n">
        <v>81273</v>
      </c>
      <c r="B294" s="1" t="n">
        <v>494</v>
      </c>
      <c r="C294" s="2" t="n">
        <v>0.00037519</v>
      </c>
    </row>
    <row r="295" customFormat="false" ht="15" hidden="false" customHeight="false" outlineLevel="0" collapsed="false">
      <c r="A295" s="1" t="n">
        <v>92178</v>
      </c>
      <c r="B295" s="1" t="n">
        <v>493</v>
      </c>
      <c r="C295" s="2" t="n">
        <v>0.0008091</v>
      </c>
    </row>
    <row r="296" customFormat="false" ht="15" hidden="false" customHeight="false" outlineLevel="0" collapsed="false">
      <c r="A296" s="1" t="n">
        <v>81425</v>
      </c>
      <c r="B296" s="1" t="n">
        <v>492</v>
      </c>
      <c r="C296" s="2" t="n">
        <v>0.00031041</v>
      </c>
    </row>
    <row r="297" customFormat="false" ht="15" hidden="false" customHeight="false" outlineLevel="0" collapsed="false">
      <c r="A297" s="1" t="n">
        <v>142463</v>
      </c>
      <c r="B297" s="1" t="n">
        <v>492</v>
      </c>
      <c r="C297" s="2" t="n">
        <v>0.00042012</v>
      </c>
    </row>
    <row r="298" customFormat="false" ht="15" hidden="false" customHeight="false" outlineLevel="0" collapsed="false">
      <c r="A298" s="1" t="n">
        <v>24748</v>
      </c>
      <c r="B298" s="1" t="n">
        <v>492</v>
      </c>
      <c r="C298" s="2" t="n">
        <v>0.00040927</v>
      </c>
    </row>
    <row r="299" customFormat="false" ht="15" hidden="false" customHeight="false" outlineLevel="0" collapsed="false">
      <c r="A299" s="1" t="n">
        <v>128664</v>
      </c>
      <c r="B299" s="1" t="n">
        <v>492</v>
      </c>
      <c r="C299" s="2" t="n">
        <v>0.00070151</v>
      </c>
    </row>
    <row r="300" customFormat="false" ht="15" hidden="false" customHeight="false" outlineLevel="0" collapsed="false">
      <c r="A300" s="1" t="n">
        <v>83902</v>
      </c>
      <c r="B300" s="1" t="n">
        <v>492</v>
      </c>
      <c r="C300" s="2" t="n">
        <v>0.00036921</v>
      </c>
    </row>
    <row r="301" customFormat="false" ht="15" hidden="false" customHeight="false" outlineLevel="0" collapsed="false">
      <c r="A301" s="1" t="n">
        <v>84466</v>
      </c>
      <c r="B301" s="1" t="n">
        <v>491</v>
      </c>
      <c r="C301" s="2" t="n">
        <v>0.00031022</v>
      </c>
    </row>
    <row r="302" customFormat="false" ht="15" hidden="false" customHeight="false" outlineLevel="0" collapsed="false">
      <c r="A302" s="1" t="n">
        <v>77836</v>
      </c>
      <c r="B302" s="1" t="n">
        <v>491</v>
      </c>
      <c r="C302" s="2" t="n">
        <v>0.00035889</v>
      </c>
    </row>
    <row r="303" customFormat="false" ht="15" hidden="false" customHeight="false" outlineLevel="0" collapsed="false">
      <c r="A303" s="1" t="n">
        <v>67983</v>
      </c>
      <c r="B303" s="1" t="n">
        <v>490</v>
      </c>
      <c r="C303" s="2" t="n">
        <v>0.00050479</v>
      </c>
    </row>
    <row r="304" customFormat="false" ht="15" hidden="false" customHeight="false" outlineLevel="0" collapsed="false">
      <c r="A304" s="1" t="n">
        <v>101146</v>
      </c>
      <c r="B304" s="1" t="n">
        <v>490</v>
      </c>
      <c r="C304" s="2" t="n">
        <v>0.00035106</v>
      </c>
    </row>
    <row r="305" customFormat="false" ht="15" hidden="false" customHeight="false" outlineLevel="0" collapsed="false">
      <c r="A305" s="1" t="n">
        <v>134634</v>
      </c>
      <c r="B305" s="1" t="n">
        <v>490</v>
      </c>
      <c r="C305" s="2" t="n">
        <v>0.00062106</v>
      </c>
    </row>
    <row r="306" customFormat="false" ht="15" hidden="false" customHeight="false" outlineLevel="0" collapsed="false">
      <c r="A306" s="1" t="n">
        <v>128107</v>
      </c>
      <c r="B306" s="1" t="n">
        <v>489</v>
      </c>
      <c r="C306" s="2" t="n">
        <v>0.00027825</v>
      </c>
    </row>
    <row r="307" customFormat="false" ht="15" hidden="false" customHeight="false" outlineLevel="0" collapsed="false">
      <c r="A307" s="1" t="n">
        <v>68368</v>
      </c>
      <c r="B307" s="1" t="n">
        <v>489</v>
      </c>
      <c r="C307" s="2" t="n">
        <v>0.00047073</v>
      </c>
    </row>
    <row r="308" customFormat="false" ht="15" hidden="false" customHeight="false" outlineLevel="0" collapsed="false">
      <c r="A308" s="1" t="n">
        <v>78003</v>
      </c>
      <c r="B308" s="1" t="n">
        <v>488</v>
      </c>
      <c r="C308" s="2" t="n">
        <v>0.00048504</v>
      </c>
    </row>
    <row r="309" customFormat="false" ht="15" hidden="false" customHeight="false" outlineLevel="0" collapsed="false">
      <c r="A309" s="1" t="n">
        <v>102595</v>
      </c>
      <c r="B309" s="1" t="n">
        <v>488</v>
      </c>
      <c r="C309" s="2" t="n">
        <v>0.00083476</v>
      </c>
    </row>
    <row r="310" customFormat="false" ht="15" hidden="false" customHeight="false" outlineLevel="0" collapsed="false">
      <c r="A310" s="1" t="n">
        <v>94655</v>
      </c>
      <c r="B310" s="1" t="n">
        <v>488</v>
      </c>
      <c r="C310" s="2" t="n">
        <v>0.00030107</v>
      </c>
    </row>
    <row r="311" customFormat="false" ht="15" hidden="false" customHeight="false" outlineLevel="0" collapsed="false">
      <c r="A311" s="1" t="n">
        <v>135480</v>
      </c>
      <c r="B311" s="1" t="n">
        <v>487</v>
      </c>
      <c r="C311" s="2" t="n">
        <v>0.00032963</v>
      </c>
    </row>
    <row r="312" customFormat="false" ht="15" hidden="false" customHeight="false" outlineLevel="0" collapsed="false">
      <c r="A312" s="1" t="n">
        <v>109517</v>
      </c>
      <c r="B312" s="1" t="n">
        <v>486</v>
      </c>
      <c r="C312" s="2" t="n">
        <v>0.00050015</v>
      </c>
    </row>
    <row r="313" customFormat="false" ht="15" hidden="false" customHeight="false" outlineLevel="0" collapsed="false">
      <c r="A313" s="1" t="n">
        <v>88145</v>
      </c>
      <c r="B313" s="1" t="n">
        <v>485</v>
      </c>
      <c r="C313" s="2" t="n">
        <v>0.00026583</v>
      </c>
    </row>
    <row r="314" customFormat="false" ht="15" hidden="false" customHeight="false" outlineLevel="0" collapsed="false">
      <c r="A314" s="1" t="n">
        <v>93548</v>
      </c>
      <c r="B314" s="1" t="n">
        <v>485</v>
      </c>
      <c r="C314" s="2" t="n">
        <v>0.00037675</v>
      </c>
    </row>
    <row r="315" customFormat="false" ht="15" hidden="false" customHeight="false" outlineLevel="0" collapsed="false">
      <c r="A315" s="1" t="n">
        <v>10299</v>
      </c>
      <c r="B315" s="1" t="n">
        <v>484</v>
      </c>
      <c r="C315" s="2" t="n">
        <v>0.00064493</v>
      </c>
    </row>
    <row r="316" customFormat="false" ht="15" hidden="false" customHeight="false" outlineLevel="0" collapsed="false">
      <c r="A316" s="1" t="n">
        <v>128421</v>
      </c>
      <c r="B316" s="1" t="n">
        <v>484</v>
      </c>
      <c r="C316" s="2" t="n">
        <v>0.00030287</v>
      </c>
    </row>
    <row r="317" customFormat="false" ht="15" hidden="false" customHeight="false" outlineLevel="0" collapsed="false">
      <c r="A317" s="1" t="n">
        <v>98825</v>
      </c>
      <c r="B317" s="1" t="n">
        <v>483</v>
      </c>
      <c r="C317" s="2" t="n">
        <v>0.00030072</v>
      </c>
    </row>
    <row r="318" customFormat="false" ht="15" hidden="false" customHeight="false" outlineLevel="0" collapsed="false">
      <c r="A318" s="1" t="n">
        <v>10100</v>
      </c>
      <c r="B318" s="1" t="n">
        <v>483</v>
      </c>
      <c r="C318" s="2" t="n">
        <v>0.00024222</v>
      </c>
    </row>
    <row r="319" customFormat="false" ht="15" hidden="false" customHeight="false" outlineLevel="0" collapsed="false">
      <c r="A319" s="1" t="n">
        <v>91180</v>
      </c>
      <c r="B319" s="1" t="n">
        <v>482</v>
      </c>
      <c r="C319" s="2" t="n">
        <v>0.00048205</v>
      </c>
    </row>
    <row r="320" customFormat="false" ht="15" hidden="false" customHeight="false" outlineLevel="0" collapsed="false">
      <c r="A320" s="1" t="n">
        <v>12729</v>
      </c>
      <c r="B320" s="1" t="n">
        <v>482</v>
      </c>
      <c r="C320" s="2" t="n">
        <v>0.00027549</v>
      </c>
    </row>
    <row r="321" customFormat="false" ht="15" hidden="false" customHeight="false" outlineLevel="0" collapsed="false">
      <c r="A321" s="1" t="n">
        <v>124639</v>
      </c>
      <c r="B321" s="1" t="n">
        <v>482</v>
      </c>
      <c r="C321" s="2" t="n">
        <v>0.00041525</v>
      </c>
    </row>
    <row r="322" customFormat="false" ht="15" hidden="false" customHeight="false" outlineLevel="0" collapsed="false">
      <c r="A322" s="1" t="n">
        <v>4667</v>
      </c>
      <c r="B322" s="1" t="n">
        <v>481</v>
      </c>
      <c r="C322" s="2" t="n">
        <v>0.00037126</v>
      </c>
    </row>
    <row r="323" customFormat="false" ht="15" hidden="false" customHeight="false" outlineLevel="0" collapsed="false">
      <c r="A323" s="1" t="n">
        <v>138553</v>
      </c>
      <c r="B323" s="1" t="n">
        <v>481</v>
      </c>
      <c r="C323" s="2" t="n">
        <v>0.00042081</v>
      </c>
    </row>
    <row r="324" customFormat="false" ht="15" hidden="false" customHeight="false" outlineLevel="0" collapsed="false">
      <c r="A324" s="1" t="n">
        <v>38339</v>
      </c>
      <c r="B324" s="1" t="n">
        <v>481</v>
      </c>
      <c r="C324" s="2" t="n">
        <v>0.00023669</v>
      </c>
    </row>
    <row r="325" customFormat="false" ht="15" hidden="false" customHeight="false" outlineLevel="0" collapsed="false">
      <c r="A325" s="1" t="n">
        <v>126087</v>
      </c>
      <c r="B325" s="1" t="n">
        <v>480</v>
      </c>
      <c r="C325" s="2" t="n">
        <v>0.00033074</v>
      </c>
    </row>
    <row r="326" customFormat="false" ht="15" hidden="false" customHeight="false" outlineLevel="0" collapsed="false">
      <c r="A326" s="1" t="n">
        <v>142761</v>
      </c>
      <c r="B326" s="1" t="n">
        <v>480</v>
      </c>
      <c r="C326" s="2" t="n">
        <v>0.00031211</v>
      </c>
    </row>
    <row r="327" customFormat="false" ht="15" hidden="false" customHeight="false" outlineLevel="0" collapsed="false">
      <c r="A327" s="1" t="n">
        <v>98582</v>
      </c>
      <c r="B327" s="1" t="n">
        <v>480</v>
      </c>
      <c r="C327" s="2" t="n">
        <v>0.00036754</v>
      </c>
    </row>
    <row r="328" customFormat="false" ht="15" hidden="false" customHeight="false" outlineLevel="0" collapsed="false">
      <c r="A328" s="1" t="n">
        <v>26756</v>
      </c>
      <c r="B328" s="1" t="n">
        <v>479</v>
      </c>
      <c r="C328" s="2" t="n">
        <v>0.00048366</v>
      </c>
    </row>
    <row r="329" customFormat="false" ht="15" hidden="false" customHeight="false" outlineLevel="0" collapsed="false">
      <c r="A329" s="1" t="n">
        <v>126223</v>
      </c>
      <c r="B329" s="1" t="n">
        <v>479</v>
      </c>
      <c r="C329" s="2" t="n">
        <v>0.00024466</v>
      </c>
    </row>
    <row r="330" customFormat="false" ht="15" hidden="false" customHeight="false" outlineLevel="0" collapsed="false">
      <c r="A330" s="1" t="n">
        <v>132428</v>
      </c>
      <c r="B330" s="1" t="n">
        <v>479</v>
      </c>
      <c r="C330" s="2" t="n">
        <v>0.00046757</v>
      </c>
    </row>
    <row r="331" customFormat="false" ht="15" hidden="false" customHeight="false" outlineLevel="0" collapsed="false">
      <c r="A331" s="1" t="n">
        <v>25310</v>
      </c>
      <c r="B331" s="1" t="n">
        <v>478</v>
      </c>
      <c r="C331" s="2" t="n">
        <v>0.00052568</v>
      </c>
    </row>
    <row r="332" customFormat="false" ht="15" hidden="false" customHeight="false" outlineLevel="0" collapsed="false">
      <c r="A332" s="1" t="n">
        <v>25468</v>
      </c>
      <c r="B332" s="1" t="n">
        <v>478</v>
      </c>
      <c r="C332" s="2" t="n">
        <v>0.0004919</v>
      </c>
    </row>
    <row r="333" customFormat="false" ht="15" hidden="false" customHeight="false" outlineLevel="0" collapsed="false">
      <c r="A333" s="1" t="n">
        <v>74058</v>
      </c>
      <c r="B333" s="1" t="n">
        <v>478</v>
      </c>
      <c r="C333" s="2" t="n">
        <v>0.00028152</v>
      </c>
    </row>
    <row r="334" customFormat="false" ht="15" hidden="false" customHeight="false" outlineLevel="0" collapsed="false">
      <c r="A334" s="1" t="n">
        <v>37319</v>
      </c>
      <c r="B334" s="1" t="n">
        <v>477</v>
      </c>
      <c r="C334" s="2" t="n">
        <v>0.00050213</v>
      </c>
    </row>
    <row r="335" customFormat="false" ht="15" hidden="false" customHeight="false" outlineLevel="0" collapsed="false">
      <c r="A335" s="1" t="n">
        <v>78229</v>
      </c>
      <c r="B335" s="1" t="n">
        <v>477</v>
      </c>
      <c r="C335" s="2" t="n">
        <v>0.00030896</v>
      </c>
    </row>
    <row r="336" customFormat="false" ht="15" hidden="false" customHeight="false" outlineLevel="0" collapsed="false">
      <c r="A336" s="1" t="n">
        <v>102586</v>
      </c>
      <c r="B336" s="1" t="n">
        <v>477</v>
      </c>
      <c r="C336" s="2" t="n">
        <v>0.00024425</v>
      </c>
    </row>
    <row r="337" customFormat="false" ht="15" hidden="false" customHeight="false" outlineLevel="0" collapsed="false">
      <c r="A337" s="1" t="n">
        <v>119413</v>
      </c>
      <c r="B337" s="1" t="n">
        <v>477</v>
      </c>
      <c r="C337" s="2" t="n">
        <v>0.00021778</v>
      </c>
    </row>
    <row r="338" customFormat="false" ht="15" hidden="false" customHeight="false" outlineLevel="0" collapsed="false">
      <c r="A338" s="1" t="n">
        <v>23316</v>
      </c>
      <c r="B338" s="1" t="n">
        <v>476</v>
      </c>
      <c r="C338" s="2" t="n">
        <v>0.00025837</v>
      </c>
    </row>
    <row r="339" customFormat="false" ht="15" hidden="false" customHeight="false" outlineLevel="0" collapsed="false">
      <c r="A339" s="1" t="n">
        <v>11183</v>
      </c>
      <c r="B339" s="1" t="n">
        <v>475</v>
      </c>
      <c r="C339" s="2" t="n">
        <v>0.00038747</v>
      </c>
    </row>
    <row r="340" customFormat="false" ht="15" hidden="false" customHeight="false" outlineLevel="0" collapsed="false">
      <c r="A340" s="1" t="n">
        <v>70067</v>
      </c>
      <c r="B340" s="1" t="n">
        <v>475</v>
      </c>
      <c r="C340" s="2" t="n">
        <v>0.00030444</v>
      </c>
    </row>
    <row r="341" customFormat="false" ht="15" hidden="false" customHeight="false" outlineLevel="0" collapsed="false">
      <c r="A341" s="1" t="n">
        <v>135607</v>
      </c>
      <c r="B341" s="1" t="n">
        <v>474</v>
      </c>
      <c r="C341" s="2" t="n">
        <v>0.00053965</v>
      </c>
    </row>
    <row r="342" customFormat="false" ht="15" hidden="false" customHeight="false" outlineLevel="0" collapsed="false">
      <c r="A342" s="1" t="n">
        <v>107864</v>
      </c>
      <c r="B342" s="1" t="n">
        <v>473</v>
      </c>
      <c r="C342" s="2" t="n">
        <v>0.00024928</v>
      </c>
    </row>
    <row r="343" customFormat="false" ht="15" hidden="false" customHeight="false" outlineLevel="0" collapsed="false">
      <c r="A343" s="1" t="n">
        <v>90347</v>
      </c>
      <c r="B343" s="1" t="n">
        <v>470</v>
      </c>
      <c r="C343" s="2" t="n">
        <v>0.00058307</v>
      </c>
    </row>
    <row r="344" customFormat="false" ht="15" hidden="false" customHeight="false" outlineLevel="0" collapsed="false">
      <c r="A344" s="1" t="n">
        <v>72207</v>
      </c>
      <c r="B344" s="1" t="n">
        <v>469</v>
      </c>
      <c r="C344" s="2" t="n">
        <v>0.00045095</v>
      </c>
    </row>
    <row r="345" customFormat="false" ht="15" hidden="false" customHeight="false" outlineLevel="0" collapsed="false">
      <c r="A345" s="1" t="n">
        <v>77509</v>
      </c>
      <c r="B345" s="1" t="n">
        <v>469</v>
      </c>
      <c r="C345" s="2" t="n">
        <v>0.00031978</v>
      </c>
    </row>
    <row r="346" customFormat="false" ht="15" hidden="false" customHeight="false" outlineLevel="0" collapsed="false">
      <c r="A346" s="1" t="n">
        <v>137904</v>
      </c>
      <c r="B346" s="1" t="n">
        <v>469</v>
      </c>
      <c r="C346" s="2" t="n">
        <v>0.00026398</v>
      </c>
    </row>
    <row r="347" customFormat="false" ht="15" hidden="false" customHeight="false" outlineLevel="0" collapsed="false">
      <c r="A347" s="1" t="n">
        <v>93459</v>
      </c>
      <c r="B347" s="1" t="n">
        <v>469</v>
      </c>
      <c r="C347" s="2" t="n">
        <v>0.00049715</v>
      </c>
    </row>
    <row r="348" customFormat="false" ht="15" hidden="false" customHeight="false" outlineLevel="0" collapsed="false">
      <c r="A348" s="1" t="n">
        <v>8704</v>
      </c>
      <c r="B348" s="1" t="n">
        <v>469</v>
      </c>
      <c r="C348" s="2" t="n">
        <v>0.00045637</v>
      </c>
    </row>
    <row r="349" customFormat="false" ht="15" hidden="false" customHeight="false" outlineLevel="0" collapsed="false">
      <c r="A349" s="1" t="n">
        <v>91331</v>
      </c>
      <c r="B349" s="1" t="n">
        <v>468</v>
      </c>
      <c r="C349" s="2" t="n">
        <v>0.00024242</v>
      </c>
    </row>
    <row r="350" customFormat="false" ht="15" hidden="false" customHeight="false" outlineLevel="0" collapsed="false">
      <c r="A350" s="1" t="n">
        <v>4668</v>
      </c>
      <c r="B350" s="1" t="n">
        <v>468</v>
      </c>
      <c r="C350" s="2" t="n">
        <v>0.00041235</v>
      </c>
    </row>
    <row r="351" customFormat="false" ht="15" hidden="false" customHeight="false" outlineLevel="0" collapsed="false">
      <c r="A351" s="1" t="n">
        <v>67307</v>
      </c>
      <c r="B351" s="1" t="n">
        <v>467</v>
      </c>
      <c r="C351" s="2" t="n">
        <v>0.00026893</v>
      </c>
    </row>
    <row r="352" customFormat="false" ht="15" hidden="false" customHeight="false" outlineLevel="0" collapsed="false">
      <c r="A352" s="1" t="n">
        <v>98182</v>
      </c>
      <c r="B352" s="1" t="n">
        <v>467</v>
      </c>
      <c r="C352" s="2" t="n">
        <v>0.00080686</v>
      </c>
    </row>
    <row r="353" customFormat="false" ht="15" hidden="false" customHeight="false" outlineLevel="0" collapsed="false">
      <c r="A353" s="1" t="n">
        <v>133200</v>
      </c>
      <c r="B353" s="1" t="n">
        <v>466</v>
      </c>
      <c r="C353" s="2" t="n">
        <v>0.00030415</v>
      </c>
    </row>
    <row r="354" customFormat="false" ht="15" hidden="false" customHeight="false" outlineLevel="0" collapsed="false">
      <c r="A354" s="1" t="n">
        <v>93720</v>
      </c>
      <c r="B354" s="1" t="n">
        <v>466</v>
      </c>
      <c r="C354" s="2" t="n">
        <v>0.00039834</v>
      </c>
    </row>
    <row r="355" customFormat="false" ht="15" hidden="false" customHeight="false" outlineLevel="0" collapsed="false">
      <c r="A355" s="1" t="n">
        <v>75458</v>
      </c>
      <c r="B355" s="1" t="n">
        <v>465</v>
      </c>
      <c r="C355" s="2" t="n">
        <v>0.00029653</v>
      </c>
    </row>
    <row r="356" customFormat="false" ht="15" hidden="false" customHeight="false" outlineLevel="0" collapsed="false">
      <c r="A356" s="1" t="n">
        <v>55710</v>
      </c>
      <c r="B356" s="1" t="n">
        <v>464</v>
      </c>
      <c r="C356" s="2" t="n">
        <v>0.00036443</v>
      </c>
    </row>
    <row r="357" customFormat="false" ht="15" hidden="false" customHeight="false" outlineLevel="0" collapsed="false">
      <c r="A357" s="1" t="n">
        <v>98860</v>
      </c>
      <c r="B357" s="1" t="n">
        <v>463</v>
      </c>
      <c r="C357" s="2" t="n">
        <v>0.00043804</v>
      </c>
    </row>
    <row r="358" customFormat="false" ht="15" hidden="false" customHeight="false" outlineLevel="0" collapsed="false">
      <c r="A358" s="1" t="n">
        <v>79488</v>
      </c>
      <c r="B358" s="1" t="n">
        <v>462</v>
      </c>
      <c r="C358" s="2" t="n">
        <v>0.00040276</v>
      </c>
    </row>
    <row r="359" customFormat="false" ht="15" hidden="false" customHeight="false" outlineLevel="0" collapsed="false">
      <c r="A359" s="1" t="n">
        <v>128336</v>
      </c>
      <c r="B359" s="1" t="n">
        <v>461</v>
      </c>
      <c r="C359" s="2" t="n">
        <v>0.0002912</v>
      </c>
    </row>
    <row r="360" customFormat="false" ht="15" hidden="false" customHeight="false" outlineLevel="0" collapsed="false">
      <c r="A360" s="1" t="n">
        <v>128819</v>
      </c>
      <c r="B360" s="1" t="n">
        <v>460</v>
      </c>
      <c r="C360" s="2" t="n">
        <v>0.00056188</v>
      </c>
    </row>
    <row r="361" customFormat="false" ht="15" hidden="false" customHeight="false" outlineLevel="0" collapsed="false">
      <c r="A361" s="1" t="n">
        <v>69512</v>
      </c>
      <c r="B361" s="1" t="n">
        <v>460</v>
      </c>
      <c r="C361" s="2" t="n">
        <v>0.00026172</v>
      </c>
    </row>
    <row r="362" customFormat="false" ht="15" hidden="false" customHeight="false" outlineLevel="0" collapsed="false">
      <c r="A362" s="1" t="n">
        <v>39765</v>
      </c>
      <c r="B362" s="1" t="n">
        <v>460</v>
      </c>
      <c r="C362" s="2" t="n">
        <v>0.00041171</v>
      </c>
    </row>
    <row r="363" customFormat="false" ht="15" hidden="false" customHeight="false" outlineLevel="0" collapsed="false">
      <c r="A363" s="1" t="n">
        <v>5989</v>
      </c>
      <c r="B363" s="1" t="n">
        <v>459</v>
      </c>
      <c r="C363" s="2" t="n">
        <v>0.00034688</v>
      </c>
    </row>
    <row r="364" customFormat="false" ht="15" hidden="false" customHeight="false" outlineLevel="0" collapsed="false">
      <c r="A364" s="1" t="n">
        <v>128852</v>
      </c>
      <c r="B364" s="1" t="n">
        <v>458</v>
      </c>
      <c r="C364" s="2" t="n">
        <v>0.00053999</v>
      </c>
    </row>
    <row r="365" customFormat="false" ht="15" hidden="false" customHeight="false" outlineLevel="0" collapsed="false">
      <c r="A365" s="1" t="n">
        <v>132685</v>
      </c>
      <c r="B365" s="1" t="n">
        <v>458</v>
      </c>
      <c r="C365" s="2" t="n">
        <v>0.00020503</v>
      </c>
    </row>
    <row r="366" customFormat="false" ht="15" hidden="false" customHeight="false" outlineLevel="0" collapsed="false">
      <c r="A366" s="1" t="n">
        <v>74816</v>
      </c>
      <c r="B366" s="1" t="n">
        <v>457</v>
      </c>
      <c r="C366" s="2" t="n">
        <v>0.00047503</v>
      </c>
    </row>
    <row r="367" customFormat="false" ht="15" hidden="false" customHeight="false" outlineLevel="0" collapsed="false">
      <c r="A367" s="1" t="n">
        <v>9634</v>
      </c>
      <c r="B367" s="1" t="n">
        <v>457</v>
      </c>
      <c r="C367" s="2" t="n">
        <v>0.00029775</v>
      </c>
    </row>
    <row r="368" customFormat="false" ht="15" hidden="false" customHeight="false" outlineLevel="0" collapsed="false">
      <c r="A368" s="1" t="n">
        <v>98803</v>
      </c>
      <c r="B368" s="1" t="n">
        <v>457</v>
      </c>
      <c r="C368" s="2" t="n">
        <v>0.00055311</v>
      </c>
    </row>
    <row r="369" customFormat="false" ht="15" hidden="false" customHeight="false" outlineLevel="0" collapsed="false">
      <c r="A369" s="1" t="n">
        <v>82946</v>
      </c>
      <c r="B369" s="1" t="n">
        <v>456</v>
      </c>
      <c r="C369" s="2" t="n">
        <v>0.0005281</v>
      </c>
    </row>
    <row r="370" customFormat="false" ht="15" hidden="false" customHeight="false" outlineLevel="0" collapsed="false">
      <c r="A370" s="1" t="n">
        <v>74526</v>
      </c>
      <c r="B370" s="1" t="n">
        <v>455</v>
      </c>
      <c r="C370" s="2" t="n">
        <v>0.00017228</v>
      </c>
    </row>
    <row r="371" customFormat="false" ht="15" hidden="false" customHeight="false" outlineLevel="0" collapsed="false">
      <c r="A371" s="1" t="n">
        <v>9147</v>
      </c>
      <c r="B371" s="1" t="n">
        <v>454</v>
      </c>
      <c r="C371" s="2" t="n">
        <v>0.00023631</v>
      </c>
    </row>
    <row r="372" customFormat="false" ht="15" hidden="false" customHeight="false" outlineLevel="0" collapsed="false">
      <c r="A372" s="1" t="n">
        <v>95352</v>
      </c>
      <c r="B372" s="1" t="n">
        <v>453</v>
      </c>
      <c r="C372" s="2" t="n">
        <v>0.0004247</v>
      </c>
    </row>
    <row r="373" customFormat="false" ht="15" hidden="false" customHeight="false" outlineLevel="0" collapsed="false">
      <c r="A373" s="1" t="n">
        <v>83971</v>
      </c>
      <c r="B373" s="1" t="n">
        <v>451</v>
      </c>
      <c r="C373" s="2" t="n">
        <v>0.00029411</v>
      </c>
    </row>
    <row r="374" customFormat="false" ht="15" hidden="false" customHeight="false" outlineLevel="0" collapsed="false">
      <c r="A374" s="1" t="n">
        <v>87294</v>
      </c>
      <c r="B374" s="1" t="n">
        <v>449</v>
      </c>
      <c r="C374" s="2" t="n">
        <v>0.00058865</v>
      </c>
    </row>
    <row r="375" customFormat="false" ht="15" hidden="false" customHeight="false" outlineLevel="0" collapsed="false">
      <c r="A375" s="1" t="n">
        <v>39246</v>
      </c>
      <c r="B375" s="1" t="n">
        <v>449</v>
      </c>
      <c r="C375" s="2" t="n">
        <v>0.00039592</v>
      </c>
    </row>
    <row r="376" customFormat="false" ht="15" hidden="false" customHeight="false" outlineLevel="0" collapsed="false">
      <c r="A376" s="1" t="n">
        <v>79162</v>
      </c>
      <c r="B376" s="1" t="n">
        <v>449</v>
      </c>
      <c r="C376" s="2" t="n">
        <v>0.00013607</v>
      </c>
    </row>
    <row r="377" customFormat="false" ht="15" hidden="false" customHeight="false" outlineLevel="0" collapsed="false">
      <c r="A377" s="1" t="n">
        <v>143111</v>
      </c>
      <c r="B377" s="1" t="n">
        <v>449</v>
      </c>
      <c r="C377" s="2" t="n">
        <v>0.0002432</v>
      </c>
    </row>
    <row r="378" customFormat="false" ht="15" hidden="false" customHeight="false" outlineLevel="0" collapsed="false">
      <c r="A378" s="1" t="n">
        <v>23164</v>
      </c>
      <c r="B378" s="1" t="n">
        <v>449</v>
      </c>
      <c r="C378" s="2" t="n">
        <v>0.00038371</v>
      </c>
    </row>
    <row r="379" customFormat="false" ht="15" hidden="false" customHeight="false" outlineLevel="0" collapsed="false">
      <c r="A379" s="1" t="n">
        <v>116505</v>
      </c>
      <c r="B379" s="1" t="n">
        <v>448</v>
      </c>
      <c r="C379" s="2" t="n">
        <v>0.0002959</v>
      </c>
    </row>
    <row r="380" customFormat="false" ht="15" hidden="false" customHeight="false" outlineLevel="0" collapsed="false">
      <c r="A380" s="1" t="n">
        <v>78595</v>
      </c>
      <c r="B380" s="1" t="n">
        <v>448</v>
      </c>
      <c r="C380" s="2" t="n">
        <v>0.00041311</v>
      </c>
    </row>
    <row r="381" customFormat="false" ht="15" hidden="false" customHeight="false" outlineLevel="0" collapsed="false">
      <c r="A381" s="1" t="n">
        <v>140324</v>
      </c>
      <c r="B381" s="1" t="n">
        <v>448</v>
      </c>
      <c r="C381" s="2" t="n">
        <v>0.00049635</v>
      </c>
    </row>
    <row r="382" customFormat="false" ht="15" hidden="false" customHeight="false" outlineLevel="0" collapsed="false">
      <c r="A382" s="1" t="n">
        <v>72673</v>
      </c>
      <c r="B382" s="1" t="n">
        <v>447</v>
      </c>
      <c r="C382" s="2" t="n">
        <v>0.00051968</v>
      </c>
    </row>
    <row r="383" customFormat="false" ht="15" hidden="false" customHeight="false" outlineLevel="0" collapsed="false">
      <c r="A383" s="1" t="n">
        <v>54877</v>
      </c>
      <c r="B383" s="1" t="n">
        <v>447</v>
      </c>
      <c r="C383" s="2" t="n">
        <v>0.00023355</v>
      </c>
    </row>
    <row r="384" customFormat="false" ht="15" hidden="false" customHeight="false" outlineLevel="0" collapsed="false">
      <c r="A384" s="1" t="n">
        <v>64897</v>
      </c>
      <c r="B384" s="1" t="n">
        <v>447</v>
      </c>
      <c r="C384" s="2" t="n">
        <v>0.00036285</v>
      </c>
    </row>
    <row r="385" customFormat="false" ht="15" hidden="false" customHeight="false" outlineLevel="0" collapsed="false">
      <c r="A385" s="1" t="n">
        <v>87587</v>
      </c>
      <c r="B385" s="1" t="n">
        <v>447</v>
      </c>
      <c r="C385" s="2" t="n">
        <v>0.00038548</v>
      </c>
    </row>
    <row r="386" customFormat="false" ht="15" hidden="false" customHeight="false" outlineLevel="0" collapsed="false">
      <c r="A386" s="1" t="n">
        <v>85100</v>
      </c>
      <c r="B386" s="1" t="n">
        <v>446</v>
      </c>
      <c r="C386" s="2" t="n">
        <v>0.00022201</v>
      </c>
    </row>
    <row r="387" customFormat="false" ht="15" hidden="false" customHeight="false" outlineLevel="0" collapsed="false">
      <c r="A387" s="1" t="n">
        <v>100644</v>
      </c>
      <c r="B387" s="1" t="n">
        <v>446</v>
      </c>
      <c r="C387" s="2" t="n">
        <v>0.00037631</v>
      </c>
    </row>
    <row r="388" customFormat="false" ht="15" hidden="false" customHeight="false" outlineLevel="0" collapsed="false">
      <c r="A388" s="1" t="n">
        <v>103674</v>
      </c>
      <c r="B388" s="1" t="n">
        <v>445</v>
      </c>
      <c r="C388" s="2" t="n">
        <v>0.0002566</v>
      </c>
    </row>
    <row r="389" customFormat="false" ht="15" hidden="false" customHeight="false" outlineLevel="0" collapsed="false">
      <c r="A389" s="1" t="n">
        <v>105069</v>
      </c>
      <c r="B389" s="1" t="n">
        <v>444</v>
      </c>
      <c r="C389" s="2" t="n">
        <v>0.00018225</v>
      </c>
    </row>
    <row r="390" customFormat="false" ht="15" hidden="false" customHeight="false" outlineLevel="0" collapsed="false">
      <c r="A390" s="1" t="n">
        <v>132479</v>
      </c>
      <c r="B390" s="1" t="n">
        <v>444</v>
      </c>
      <c r="C390" s="2" t="n">
        <v>0.00022451</v>
      </c>
    </row>
    <row r="391" customFormat="false" ht="15" hidden="false" customHeight="false" outlineLevel="0" collapsed="false">
      <c r="A391" s="1" t="n">
        <v>62713</v>
      </c>
      <c r="B391" s="1" t="n">
        <v>444</v>
      </c>
      <c r="C391" s="2" t="n">
        <v>0.00024724</v>
      </c>
    </row>
    <row r="392" customFormat="false" ht="15" hidden="false" customHeight="false" outlineLevel="0" collapsed="false">
      <c r="A392" s="1" t="n">
        <v>70110</v>
      </c>
      <c r="B392" s="1" t="n">
        <v>444</v>
      </c>
      <c r="C392" s="2" t="n">
        <v>0.00012887</v>
      </c>
    </row>
    <row r="393" customFormat="false" ht="15" hidden="false" customHeight="false" outlineLevel="0" collapsed="false">
      <c r="A393" s="1" t="n">
        <v>12287</v>
      </c>
      <c r="B393" s="1" t="n">
        <v>443</v>
      </c>
      <c r="C393" s="2" t="n">
        <v>0.00027393</v>
      </c>
    </row>
    <row r="394" customFormat="false" ht="15" hidden="false" customHeight="false" outlineLevel="0" collapsed="false">
      <c r="A394" s="1" t="n">
        <v>76405</v>
      </c>
      <c r="B394" s="1" t="n">
        <v>442</v>
      </c>
      <c r="C394" s="2" t="n">
        <v>0.00019377</v>
      </c>
    </row>
    <row r="395" customFormat="false" ht="15" hidden="false" customHeight="false" outlineLevel="0" collapsed="false">
      <c r="A395" s="1" t="n">
        <v>37340</v>
      </c>
      <c r="B395" s="1" t="n">
        <v>442</v>
      </c>
      <c r="C395" s="2" t="n">
        <v>0.00024482</v>
      </c>
    </row>
    <row r="396" customFormat="false" ht="15" hidden="false" customHeight="false" outlineLevel="0" collapsed="false">
      <c r="A396" s="1" t="n">
        <v>82054</v>
      </c>
      <c r="B396" s="1" t="n">
        <v>441</v>
      </c>
      <c r="C396" s="2" t="n">
        <v>0.00031229</v>
      </c>
    </row>
    <row r="397" customFormat="false" ht="15" hidden="false" customHeight="false" outlineLevel="0" collapsed="false">
      <c r="A397" s="1" t="n">
        <v>52707</v>
      </c>
      <c r="B397" s="1" t="n">
        <v>440</v>
      </c>
      <c r="C397" s="2" t="n">
        <v>0.00019587</v>
      </c>
    </row>
    <row r="398" customFormat="false" ht="15" hidden="false" customHeight="false" outlineLevel="0" collapsed="false">
      <c r="A398" s="1" t="n">
        <v>73434</v>
      </c>
      <c r="B398" s="1" t="n">
        <v>439</v>
      </c>
      <c r="C398" s="2" t="n">
        <v>0.00045699</v>
      </c>
    </row>
    <row r="399" customFormat="false" ht="15" hidden="false" customHeight="false" outlineLevel="0" collapsed="false">
      <c r="A399" s="1" t="n">
        <v>136120</v>
      </c>
      <c r="B399" s="1" t="n">
        <v>439</v>
      </c>
      <c r="C399" s="2" t="n">
        <v>0.00042642</v>
      </c>
    </row>
    <row r="400" customFormat="false" ht="15" hidden="false" customHeight="false" outlineLevel="0" collapsed="false">
      <c r="A400" s="1" t="n">
        <v>126452</v>
      </c>
      <c r="B400" s="1" t="n">
        <v>436</v>
      </c>
      <c r="C400" s="2" t="n">
        <v>0.00026137</v>
      </c>
    </row>
    <row r="401" customFormat="false" ht="15" hidden="false" customHeight="false" outlineLevel="0" collapsed="false">
      <c r="A401" s="1" t="n">
        <v>74794</v>
      </c>
      <c r="B401" s="1" t="n">
        <v>435</v>
      </c>
      <c r="C401" s="2" t="n">
        <v>0.00020861</v>
      </c>
    </row>
    <row r="402" customFormat="false" ht="15" hidden="false" customHeight="false" outlineLevel="0" collapsed="false">
      <c r="A402" s="1" t="n">
        <v>69917</v>
      </c>
      <c r="B402" s="1" t="n">
        <v>433</v>
      </c>
      <c r="C402" s="2" t="n">
        <v>0.00035931</v>
      </c>
    </row>
    <row r="403" customFormat="false" ht="15" hidden="false" customHeight="false" outlineLevel="0" collapsed="false">
      <c r="A403" s="1" t="n">
        <v>37809</v>
      </c>
      <c r="B403" s="1" t="n">
        <v>433</v>
      </c>
      <c r="C403" s="2" t="n">
        <v>0.00017717</v>
      </c>
    </row>
    <row r="404" customFormat="false" ht="15" hidden="false" customHeight="false" outlineLevel="0" collapsed="false">
      <c r="A404" s="1" t="n">
        <v>124993</v>
      </c>
      <c r="B404" s="1" t="n">
        <v>432</v>
      </c>
      <c r="C404" s="2" t="n">
        <v>0.00021128</v>
      </c>
    </row>
    <row r="405" customFormat="false" ht="15" hidden="false" customHeight="false" outlineLevel="0" collapsed="false">
      <c r="A405" s="1" t="n">
        <v>133150</v>
      </c>
      <c r="B405" s="1" t="n">
        <v>432</v>
      </c>
      <c r="C405" s="2" t="n">
        <v>0.00013929</v>
      </c>
    </row>
    <row r="406" customFormat="false" ht="15" hidden="false" customHeight="false" outlineLevel="0" collapsed="false">
      <c r="A406" s="1" t="n">
        <v>39181</v>
      </c>
      <c r="B406" s="1" t="n">
        <v>431</v>
      </c>
      <c r="C406" s="2" t="n">
        <v>0.00042715</v>
      </c>
    </row>
    <row r="407" customFormat="false" ht="15" hidden="false" customHeight="false" outlineLevel="0" collapsed="false">
      <c r="A407" s="1" t="n">
        <v>128678</v>
      </c>
      <c r="B407" s="1" t="n">
        <v>431</v>
      </c>
      <c r="C407" s="2" t="n">
        <v>0.00013457</v>
      </c>
    </row>
    <row r="408" customFormat="false" ht="15" hidden="false" customHeight="false" outlineLevel="0" collapsed="false">
      <c r="A408" s="1" t="n">
        <v>91821</v>
      </c>
      <c r="B408" s="1" t="n">
        <v>431</v>
      </c>
      <c r="C408" s="2" t="n">
        <v>0.00020595</v>
      </c>
    </row>
    <row r="409" customFormat="false" ht="15" hidden="false" customHeight="false" outlineLevel="0" collapsed="false">
      <c r="A409" s="1" t="n">
        <v>68944</v>
      </c>
      <c r="B409" s="1" t="n">
        <v>430</v>
      </c>
      <c r="C409" s="2" t="n">
        <v>0.00021356</v>
      </c>
    </row>
    <row r="410" customFormat="false" ht="15" hidden="false" customHeight="false" outlineLevel="0" collapsed="false">
      <c r="A410" s="1" t="n">
        <v>93233</v>
      </c>
      <c r="B410" s="1" t="n">
        <v>428</v>
      </c>
      <c r="C410" s="2" t="n">
        <v>0.00050945</v>
      </c>
    </row>
    <row r="411" customFormat="false" ht="15" hidden="false" customHeight="false" outlineLevel="0" collapsed="false">
      <c r="A411" s="1" t="n">
        <v>123508</v>
      </c>
      <c r="B411" s="1" t="n">
        <v>428</v>
      </c>
      <c r="C411" s="2" t="n">
        <v>0.00013998</v>
      </c>
    </row>
    <row r="412" customFormat="false" ht="15" hidden="false" customHeight="false" outlineLevel="0" collapsed="false">
      <c r="A412" s="1" t="n">
        <v>34890</v>
      </c>
      <c r="B412" s="1" t="n">
        <v>427</v>
      </c>
      <c r="C412" s="2" t="n">
        <v>0.00021931</v>
      </c>
    </row>
    <row r="413" customFormat="false" ht="15" hidden="false" customHeight="false" outlineLevel="0" collapsed="false">
      <c r="A413" s="1" t="n">
        <v>121869</v>
      </c>
      <c r="B413" s="1" t="n">
        <v>425</v>
      </c>
      <c r="C413" s="2" t="n">
        <v>0.00038088</v>
      </c>
    </row>
    <row r="414" customFormat="false" ht="15" hidden="false" customHeight="false" outlineLevel="0" collapsed="false">
      <c r="A414" s="1" t="n">
        <v>23311</v>
      </c>
      <c r="B414" s="1" t="n">
        <v>425</v>
      </c>
      <c r="C414" s="2" t="n">
        <v>0.0003087</v>
      </c>
    </row>
    <row r="415" customFormat="false" ht="15" hidden="false" customHeight="false" outlineLevel="0" collapsed="false">
      <c r="A415" s="1" t="n">
        <v>121336</v>
      </c>
      <c r="B415" s="1" t="n">
        <v>424</v>
      </c>
      <c r="C415" s="2" t="n">
        <v>0.00032609</v>
      </c>
    </row>
    <row r="416" customFormat="false" ht="15" hidden="false" customHeight="false" outlineLevel="0" collapsed="false">
      <c r="A416" s="1" t="n">
        <v>126586</v>
      </c>
      <c r="B416" s="1" t="n">
        <v>423</v>
      </c>
      <c r="C416" s="2" t="n">
        <v>0.00037764</v>
      </c>
    </row>
    <row r="417" customFormat="false" ht="15" hidden="false" customHeight="false" outlineLevel="0" collapsed="false">
      <c r="A417" s="1" t="n">
        <v>70449</v>
      </c>
      <c r="B417" s="1" t="n">
        <v>423</v>
      </c>
      <c r="C417" s="2" t="n">
        <v>0.00043013</v>
      </c>
    </row>
    <row r="418" customFormat="false" ht="15" hidden="false" customHeight="false" outlineLevel="0" collapsed="false">
      <c r="A418" s="1" t="n">
        <v>12649</v>
      </c>
      <c r="B418" s="1" t="n">
        <v>423</v>
      </c>
      <c r="C418" s="2" t="n">
        <v>0.00023182</v>
      </c>
    </row>
    <row r="419" customFormat="false" ht="15" hidden="false" customHeight="false" outlineLevel="0" collapsed="false">
      <c r="A419" s="1" t="n">
        <v>74821</v>
      </c>
      <c r="B419" s="1" t="n">
        <v>423</v>
      </c>
      <c r="C419" s="2" t="n">
        <v>0.00013943</v>
      </c>
    </row>
    <row r="420" customFormat="false" ht="15" hidden="false" customHeight="false" outlineLevel="0" collapsed="false">
      <c r="A420" s="1" t="n">
        <v>100829</v>
      </c>
      <c r="B420" s="1" t="n">
        <v>422</v>
      </c>
      <c r="C420" s="2" t="n">
        <v>0.00018657</v>
      </c>
    </row>
    <row r="421" customFormat="false" ht="15" hidden="false" customHeight="false" outlineLevel="0" collapsed="false">
      <c r="A421" s="1" t="n">
        <v>127590</v>
      </c>
      <c r="B421" s="1" t="n">
        <v>422</v>
      </c>
      <c r="C421" s="2" t="n">
        <v>0.00061193</v>
      </c>
    </row>
    <row r="422" customFormat="false" ht="15" hidden="false" customHeight="false" outlineLevel="0" collapsed="false">
      <c r="A422" s="1" t="n">
        <v>76302</v>
      </c>
      <c r="B422" s="1" t="n">
        <v>421</v>
      </c>
      <c r="C422" s="2" t="n">
        <v>0.00045544</v>
      </c>
    </row>
    <row r="423" customFormat="false" ht="15" hidden="false" customHeight="false" outlineLevel="0" collapsed="false">
      <c r="A423" s="1" t="n">
        <v>102167</v>
      </c>
      <c r="B423" s="1" t="n">
        <v>421</v>
      </c>
      <c r="C423" s="2" t="n">
        <v>0.00024368</v>
      </c>
    </row>
    <row r="424" customFormat="false" ht="15" hidden="false" customHeight="false" outlineLevel="0" collapsed="false">
      <c r="A424" s="1" t="n">
        <v>63295</v>
      </c>
      <c r="B424" s="1" t="n">
        <v>421</v>
      </c>
      <c r="C424" s="2" t="n">
        <v>0.00026339</v>
      </c>
    </row>
    <row r="425" customFormat="false" ht="15" hidden="false" customHeight="false" outlineLevel="0" collapsed="false">
      <c r="A425" s="1" t="n">
        <v>109514</v>
      </c>
      <c r="B425" s="1" t="n">
        <v>415</v>
      </c>
      <c r="C425" s="2" t="n">
        <v>0.00042164</v>
      </c>
    </row>
    <row r="426" customFormat="false" ht="15" hidden="false" customHeight="false" outlineLevel="0" collapsed="false">
      <c r="A426" s="1" t="n">
        <v>61623</v>
      </c>
      <c r="B426" s="1" t="n">
        <v>415</v>
      </c>
      <c r="C426" s="2" t="n">
        <v>0.00020664</v>
      </c>
    </row>
    <row r="427" customFormat="false" ht="15" hidden="false" customHeight="false" outlineLevel="0" collapsed="false">
      <c r="A427" s="1" t="n">
        <v>95085</v>
      </c>
      <c r="B427" s="1" t="n">
        <v>414</v>
      </c>
      <c r="C427" s="2" t="n">
        <v>0.00013168</v>
      </c>
    </row>
    <row r="428" customFormat="false" ht="15" hidden="false" customHeight="false" outlineLevel="0" collapsed="false">
      <c r="A428" s="1" t="n">
        <v>114942</v>
      </c>
      <c r="B428" s="1" t="n">
        <v>414</v>
      </c>
      <c r="C428" s="2" t="n">
        <v>0.00028498</v>
      </c>
    </row>
    <row r="429" customFormat="false" ht="15" hidden="false" customHeight="false" outlineLevel="0" collapsed="false">
      <c r="A429" s="1" t="n">
        <v>86021</v>
      </c>
      <c r="B429" s="1" t="n">
        <v>412</v>
      </c>
      <c r="C429" s="2" t="n">
        <v>0.00028829</v>
      </c>
    </row>
    <row r="430" customFormat="false" ht="15" hidden="false" customHeight="false" outlineLevel="0" collapsed="false">
      <c r="A430" s="1" t="n">
        <v>47915</v>
      </c>
      <c r="B430" s="1" t="n">
        <v>412</v>
      </c>
      <c r="C430" s="2" t="n">
        <v>0.00043292</v>
      </c>
    </row>
    <row r="431" customFormat="false" ht="15" hidden="false" customHeight="false" outlineLevel="0" collapsed="false">
      <c r="A431" s="1" t="n">
        <v>68020</v>
      </c>
      <c r="B431" s="1" t="n">
        <v>410</v>
      </c>
      <c r="C431" s="2" t="n">
        <v>0.00016762</v>
      </c>
    </row>
    <row r="432" customFormat="false" ht="15" hidden="false" customHeight="false" outlineLevel="0" collapsed="false">
      <c r="A432" s="1" t="n">
        <v>95416</v>
      </c>
      <c r="B432" s="1" t="n">
        <v>410</v>
      </c>
      <c r="C432" s="2" t="n">
        <v>0.00041346</v>
      </c>
    </row>
    <row r="433" customFormat="false" ht="15" hidden="false" customHeight="false" outlineLevel="0" collapsed="false">
      <c r="A433" s="1" t="n">
        <v>39886</v>
      </c>
      <c r="B433" s="1" t="n">
        <v>409</v>
      </c>
      <c r="C433" s="2" t="n">
        <v>0.0004318</v>
      </c>
    </row>
    <row r="434" customFormat="false" ht="15" hidden="false" customHeight="false" outlineLevel="0" collapsed="false">
      <c r="A434" s="1" t="n">
        <v>103464</v>
      </c>
      <c r="B434" s="1" t="n">
        <v>409</v>
      </c>
      <c r="C434" s="2" t="n">
        <v>0.00043748</v>
      </c>
    </row>
    <row r="435" customFormat="false" ht="15" hidden="false" customHeight="false" outlineLevel="0" collapsed="false">
      <c r="A435" s="1" t="n">
        <v>87178</v>
      </c>
      <c r="B435" s="1" t="n">
        <v>408</v>
      </c>
      <c r="C435" s="2" t="n">
        <v>0.00011973</v>
      </c>
    </row>
    <row r="436" customFormat="false" ht="15" hidden="false" customHeight="false" outlineLevel="0" collapsed="false">
      <c r="A436" s="1" t="n">
        <v>89598</v>
      </c>
      <c r="B436" s="1" t="n">
        <v>408</v>
      </c>
      <c r="C436" s="2" t="n">
        <v>9.682E-005</v>
      </c>
    </row>
    <row r="437" customFormat="false" ht="15" hidden="false" customHeight="false" outlineLevel="0" collapsed="false">
      <c r="A437" s="1" t="n">
        <v>70775</v>
      </c>
      <c r="B437" s="1" t="n">
        <v>407</v>
      </c>
      <c r="C437" s="2" t="n">
        <v>0.00032986</v>
      </c>
    </row>
    <row r="438" customFormat="false" ht="15" hidden="false" customHeight="false" outlineLevel="0" collapsed="false">
      <c r="A438" s="1" t="n">
        <v>80626</v>
      </c>
      <c r="B438" s="1" t="n">
        <v>407</v>
      </c>
      <c r="C438" s="2" t="n">
        <v>0.00035959</v>
      </c>
    </row>
    <row r="439" customFormat="false" ht="15" hidden="false" customHeight="false" outlineLevel="0" collapsed="false">
      <c r="A439" s="1" t="n">
        <v>125782</v>
      </c>
      <c r="B439" s="1" t="n">
        <v>406</v>
      </c>
      <c r="C439" s="2" t="n">
        <v>0.00043654</v>
      </c>
    </row>
    <row r="440" customFormat="false" ht="15" hidden="false" customHeight="false" outlineLevel="0" collapsed="false">
      <c r="A440" s="1" t="n">
        <v>76090</v>
      </c>
      <c r="B440" s="1" t="n">
        <v>405</v>
      </c>
      <c r="C440" s="2" t="n">
        <v>0.00183618</v>
      </c>
    </row>
    <row r="441" customFormat="false" ht="15" hidden="false" customHeight="false" outlineLevel="0" collapsed="false">
      <c r="A441" s="1" t="n">
        <v>26130</v>
      </c>
      <c r="B441" s="1" t="n">
        <v>405</v>
      </c>
      <c r="C441" s="2" t="n">
        <v>0.00011468</v>
      </c>
    </row>
    <row r="442" customFormat="false" ht="15" hidden="false" customHeight="false" outlineLevel="0" collapsed="false">
      <c r="A442" s="1" t="n">
        <v>7623</v>
      </c>
      <c r="B442" s="1" t="n">
        <v>405</v>
      </c>
      <c r="C442" s="2" t="n">
        <v>5.868E-005</v>
      </c>
    </row>
    <row r="443" customFormat="false" ht="15" hidden="false" customHeight="false" outlineLevel="0" collapsed="false">
      <c r="A443" s="1" t="n">
        <v>135153</v>
      </c>
      <c r="B443" s="1" t="n">
        <v>404</v>
      </c>
      <c r="C443" s="2" t="n">
        <v>0.00026765</v>
      </c>
    </row>
    <row r="444" customFormat="false" ht="15" hidden="false" customHeight="false" outlineLevel="0" collapsed="false">
      <c r="A444" s="1" t="n">
        <v>39522</v>
      </c>
      <c r="B444" s="1" t="n">
        <v>403</v>
      </c>
      <c r="C444" s="2" t="n">
        <v>0.00051056</v>
      </c>
    </row>
    <row r="445" customFormat="false" ht="15" hidden="false" customHeight="false" outlineLevel="0" collapsed="false">
      <c r="A445" s="1" t="n">
        <v>74989</v>
      </c>
      <c r="B445" s="1" t="n">
        <v>400</v>
      </c>
      <c r="C445" s="2" t="n">
        <v>0.00017581</v>
      </c>
    </row>
    <row r="446" customFormat="false" ht="15" hidden="false" customHeight="false" outlineLevel="0" collapsed="false">
      <c r="A446" s="1" t="n">
        <v>9405</v>
      </c>
      <c r="B446" s="1" t="n">
        <v>400</v>
      </c>
      <c r="C446" s="2" t="n">
        <v>0.00017146</v>
      </c>
    </row>
    <row r="447" customFormat="false" ht="15" hidden="false" customHeight="false" outlineLevel="0" collapsed="false">
      <c r="A447" s="1" t="n">
        <v>68651</v>
      </c>
      <c r="B447" s="1" t="n">
        <v>399</v>
      </c>
      <c r="C447" s="2" t="n">
        <v>7.415E-005</v>
      </c>
    </row>
    <row r="448" customFormat="false" ht="15" hidden="false" customHeight="false" outlineLevel="0" collapsed="false">
      <c r="A448" s="1" t="n">
        <v>34555</v>
      </c>
      <c r="B448" s="1" t="n">
        <v>399</v>
      </c>
      <c r="C448" s="2" t="n">
        <v>9.579E-005</v>
      </c>
    </row>
    <row r="449" customFormat="false" ht="15" hidden="false" customHeight="false" outlineLevel="0" collapsed="false">
      <c r="A449" s="1" t="n">
        <v>76481</v>
      </c>
      <c r="B449" s="1" t="n">
        <v>398</v>
      </c>
      <c r="C449" s="2" t="n">
        <v>0.00013214</v>
      </c>
    </row>
    <row r="450" customFormat="false" ht="15" hidden="false" customHeight="false" outlineLevel="0" collapsed="false">
      <c r="A450" s="1" t="n">
        <v>129157</v>
      </c>
      <c r="B450" s="1" t="n">
        <v>398</v>
      </c>
      <c r="C450" s="2" t="n">
        <v>0.00014209</v>
      </c>
    </row>
    <row r="451" customFormat="false" ht="15" hidden="false" customHeight="false" outlineLevel="0" collapsed="false">
      <c r="A451" s="1" t="n">
        <v>4950</v>
      </c>
      <c r="B451" s="1" t="n">
        <v>398</v>
      </c>
      <c r="C451" s="2" t="n">
        <v>7.084E-005</v>
      </c>
    </row>
    <row r="452" customFormat="false" ht="15" hidden="false" customHeight="false" outlineLevel="0" collapsed="false">
      <c r="A452" s="1" t="n">
        <v>127386</v>
      </c>
      <c r="B452" s="1" t="n">
        <v>398</v>
      </c>
      <c r="C452" s="2" t="n">
        <v>0.0002064</v>
      </c>
    </row>
    <row r="453" customFormat="false" ht="15" hidden="false" customHeight="false" outlineLevel="0" collapsed="false">
      <c r="A453" s="1" t="n">
        <v>77440</v>
      </c>
      <c r="B453" s="1" t="n">
        <v>397</v>
      </c>
      <c r="C453" s="2" t="n">
        <v>0.00017327</v>
      </c>
    </row>
    <row r="454" customFormat="false" ht="15" hidden="false" customHeight="false" outlineLevel="0" collapsed="false">
      <c r="A454" s="1" t="n">
        <v>126873</v>
      </c>
      <c r="B454" s="1" t="n">
        <v>396</v>
      </c>
      <c r="C454" s="2" t="n">
        <v>0.00037621</v>
      </c>
    </row>
    <row r="455" customFormat="false" ht="15" hidden="false" customHeight="false" outlineLevel="0" collapsed="false">
      <c r="A455" s="1" t="n">
        <v>10042</v>
      </c>
      <c r="B455" s="1" t="n">
        <v>394</v>
      </c>
      <c r="C455" s="2" t="n">
        <v>0.00015513</v>
      </c>
    </row>
    <row r="456" customFormat="false" ht="15" hidden="false" customHeight="false" outlineLevel="0" collapsed="false">
      <c r="A456" s="1" t="n">
        <v>134195</v>
      </c>
      <c r="B456" s="1" t="n">
        <v>394</v>
      </c>
      <c r="C456" s="2" t="n">
        <v>0.00021142</v>
      </c>
    </row>
    <row r="457" customFormat="false" ht="15" hidden="false" customHeight="false" outlineLevel="0" collapsed="false">
      <c r="A457" s="1" t="n">
        <v>92431</v>
      </c>
      <c r="B457" s="1" t="n">
        <v>391</v>
      </c>
      <c r="C457" s="2" t="n">
        <v>0.0002855</v>
      </c>
    </row>
    <row r="458" customFormat="false" ht="15" hidden="false" customHeight="false" outlineLevel="0" collapsed="false">
      <c r="A458" s="1" t="n">
        <v>135776</v>
      </c>
      <c r="B458" s="1" t="n">
        <v>391</v>
      </c>
      <c r="C458" s="2" t="n">
        <v>0.00054667</v>
      </c>
    </row>
    <row r="459" customFormat="false" ht="15" hidden="false" customHeight="false" outlineLevel="0" collapsed="false">
      <c r="A459" s="1" t="n">
        <v>31927</v>
      </c>
      <c r="B459" s="1" t="n">
        <v>391</v>
      </c>
      <c r="C459" s="2" t="n">
        <v>0.00022817</v>
      </c>
    </row>
    <row r="460" customFormat="false" ht="15" hidden="false" customHeight="false" outlineLevel="0" collapsed="false">
      <c r="A460" s="1" t="n">
        <v>130114</v>
      </c>
      <c r="B460" s="1" t="n">
        <v>390</v>
      </c>
      <c r="C460" s="2" t="n">
        <v>0.0001169</v>
      </c>
    </row>
    <row r="461" customFormat="false" ht="15" hidden="false" customHeight="false" outlineLevel="0" collapsed="false">
      <c r="A461" s="1" t="n">
        <v>82943</v>
      </c>
      <c r="B461" s="1" t="n">
        <v>390</v>
      </c>
      <c r="C461" s="2" t="n">
        <v>7.242E-005</v>
      </c>
    </row>
    <row r="462" customFormat="false" ht="15" hidden="false" customHeight="false" outlineLevel="0" collapsed="false">
      <c r="A462" s="1" t="n">
        <v>59212</v>
      </c>
      <c r="B462" s="1" t="n">
        <v>390</v>
      </c>
      <c r="C462" s="2" t="n">
        <v>8.287E-005</v>
      </c>
    </row>
    <row r="463" customFormat="false" ht="15" hidden="false" customHeight="false" outlineLevel="0" collapsed="false">
      <c r="A463" s="1" t="n">
        <v>11320</v>
      </c>
      <c r="B463" s="1" t="n">
        <v>389</v>
      </c>
      <c r="C463" s="2" t="n">
        <v>0.00018416</v>
      </c>
    </row>
    <row r="464" customFormat="false" ht="15" hidden="false" customHeight="false" outlineLevel="0" collapsed="false">
      <c r="A464" s="1" t="n">
        <v>5624</v>
      </c>
      <c r="B464" s="1" t="n">
        <v>388</v>
      </c>
      <c r="C464" s="2" t="n">
        <v>0.00036439</v>
      </c>
    </row>
    <row r="465" customFormat="false" ht="15" hidden="false" customHeight="false" outlineLevel="0" collapsed="false">
      <c r="A465" s="1" t="n">
        <v>88071</v>
      </c>
      <c r="B465" s="1" t="n">
        <v>388</v>
      </c>
      <c r="C465" s="2" t="n">
        <v>0.00027183</v>
      </c>
    </row>
    <row r="466" customFormat="false" ht="15" hidden="false" customHeight="false" outlineLevel="0" collapsed="false">
      <c r="A466" s="1" t="n">
        <v>97717</v>
      </c>
      <c r="B466" s="1" t="n">
        <v>387</v>
      </c>
      <c r="C466" s="2" t="n">
        <v>0.00014146</v>
      </c>
    </row>
    <row r="467" customFormat="false" ht="15" hidden="false" customHeight="false" outlineLevel="0" collapsed="false">
      <c r="A467" s="1" t="n">
        <v>71159</v>
      </c>
      <c r="B467" s="1" t="n">
        <v>386</v>
      </c>
      <c r="C467" s="2" t="n">
        <v>0.00013683</v>
      </c>
    </row>
    <row r="468" customFormat="false" ht="15" hidden="false" customHeight="false" outlineLevel="0" collapsed="false">
      <c r="A468" s="1" t="n">
        <v>84253</v>
      </c>
      <c r="B468" s="1" t="n">
        <v>386</v>
      </c>
      <c r="C468" s="2" t="n">
        <v>0.00019336</v>
      </c>
    </row>
    <row r="469" customFormat="false" ht="15" hidden="false" customHeight="false" outlineLevel="0" collapsed="false">
      <c r="A469" s="1" t="n">
        <v>95926</v>
      </c>
      <c r="B469" s="1" t="n">
        <v>384</v>
      </c>
      <c r="C469" s="2" t="n">
        <v>0.00027238</v>
      </c>
    </row>
    <row r="470" customFormat="false" ht="15" hidden="false" customHeight="false" outlineLevel="0" collapsed="false">
      <c r="A470" s="1" t="n">
        <v>128194</v>
      </c>
      <c r="B470" s="1" t="n">
        <v>384</v>
      </c>
      <c r="C470" s="2" t="n">
        <v>9.86E-005</v>
      </c>
    </row>
    <row r="471" customFormat="false" ht="15" hidden="false" customHeight="false" outlineLevel="0" collapsed="false">
      <c r="A471" s="1" t="n">
        <v>10024</v>
      </c>
      <c r="B471" s="1" t="n">
        <v>383</v>
      </c>
      <c r="C471" s="2" t="n">
        <v>4.389E-005</v>
      </c>
    </row>
    <row r="472" customFormat="false" ht="15" hidden="false" customHeight="false" outlineLevel="0" collapsed="false">
      <c r="A472" s="1" t="n">
        <v>79103</v>
      </c>
      <c r="B472" s="1" t="n">
        <v>381</v>
      </c>
      <c r="C472" s="2" t="n">
        <v>0.0002084</v>
      </c>
    </row>
    <row r="473" customFormat="false" ht="15" hidden="false" customHeight="false" outlineLevel="0" collapsed="false">
      <c r="A473" s="1" t="n">
        <v>83678</v>
      </c>
      <c r="B473" s="1" t="n">
        <v>380</v>
      </c>
      <c r="C473" s="2" t="n">
        <v>0.0001014</v>
      </c>
    </row>
    <row r="474" customFormat="false" ht="15" hidden="false" customHeight="false" outlineLevel="0" collapsed="false">
      <c r="A474" s="1" t="n">
        <v>91294</v>
      </c>
      <c r="B474" s="1" t="n">
        <v>380</v>
      </c>
      <c r="C474" s="2" t="n">
        <v>0.00018316</v>
      </c>
    </row>
    <row r="475" customFormat="false" ht="15" hidden="false" customHeight="false" outlineLevel="0" collapsed="false">
      <c r="A475" s="1" t="n">
        <v>74460</v>
      </c>
      <c r="B475" s="1" t="n">
        <v>379</v>
      </c>
      <c r="C475" s="2" t="n">
        <v>0.00023631</v>
      </c>
    </row>
    <row r="476" customFormat="false" ht="15" hidden="false" customHeight="false" outlineLevel="0" collapsed="false">
      <c r="A476" s="1" t="n">
        <v>5706</v>
      </c>
      <c r="B476" s="1" t="n">
        <v>378</v>
      </c>
      <c r="C476" s="2" t="n">
        <v>5.361E-005</v>
      </c>
    </row>
    <row r="477" customFormat="false" ht="15" hidden="false" customHeight="false" outlineLevel="0" collapsed="false">
      <c r="A477" s="1" t="n">
        <v>7224</v>
      </c>
      <c r="B477" s="1" t="n">
        <v>378</v>
      </c>
      <c r="C477" s="2" t="n">
        <v>0.000167</v>
      </c>
    </row>
    <row r="478" customFormat="false" ht="15" hidden="false" customHeight="false" outlineLevel="0" collapsed="false">
      <c r="A478" s="1" t="n">
        <v>71167</v>
      </c>
      <c r="B478" s="1" t="n">
        <v>377</v>
      </c>
      <c r="C478" s="2" t="n">
        <v>0.0002911</v>
      </c>
    </row>
    <row r="479" customFormat="false" ht="15" hidden="false" customHeight="false" outlineLevel="0" collapsed="false">
      <c r="A479" s="1" t="n">
        <v>40931</v>
      </c>
      <c r="B479" s="1" t="n">
        <v>376</v>
      </c>
      <c r="C479" s="2" t="n">
        <v>0.00026124</v>
      </c>
    </row>
    <row r="480" customFormat="false" ht="15" hidden="false" customHeight="false" outlineLevel="0" collapsed="false">
      <c r="A480" s="1" t="n">
        <v>83538</v>
      </c>
      <c r="B480" s="1" t="n">
        <v>374</v>
      </c>
      <c r="C480" s="2" t="n">
        <v>0.00026746</v>
      </c>
    </row>
    <row r="481" customFormat="false" ht="15" hidden="false" customHeight="false" outlineLevel="0" collapsed="false">
      <c r="A481" s="1" t="n">
        <v>122103</v>
      </c>
      <c r="B481" s="1" t="n">
        <v>374</v>
      </c>
      <c r="C481" s="2" t="n">
        <v>0.00019205</v>
      </c>
    </row>
    <row r="482" customFormat="false" ht="15" hidden="false" customHeight="false" outlineLevel="0" collapsed="false">
      <c r="A482" s="1" t="n">
        <v>5478</v>
      </c>
      <c r="B482" s="1" t="n">
        <v>374</v>
      </c>
      <c r="C482" s="2" t="n">
        <v>0.00010487</v>
      </c>
    </row>
    <row r="483" customFormat="false" ht="15" hidden="false" customHeight="false" outlineLevel="0" collapsed="false">
      <c r="A483" s="1" t="n">
        <v>68938</v>
      </c>
      <c r="B483" s="1" t="n">
        <v>373</v>
      </c>
      <c r="C483" s="2" t="n">
        <v>0.00031622</v>
      </c>
    </row>
    <row r="484" customFormat="false" ht="15" hidden="false" customHeight="false" outlineLevel="0" collapsed="false">
      <c r="A484" s="1" t="n">
        <v>130619</v>
      </c>
      <c r="B484" s="1" t="n">
        <v>373</v>
      </c>
      <c r="C484" s="2" t="n">
        <v>0.00019701</v>
      </c>
    </row>
    <row r="485" customFormat="false" ht="15" hidden="false" customHeight="false" outlineLevel="0" collapsed="false">
      <c r="A485" s="1" t="n">
        <v>42804</v>
      </c>
      <c r="B485" s="1" t="n">
        <v>371</v>
      </c>
      <c r="C485" s="2" t="n">
        <v>0.00030151</v>
      </c>
    </row>
    <row r="486" customFormat="false" ht="15" hidden="false" customHeight="false" outlineLevel="0" collapsed="false">
      <c r="A486" s="1" t="n">
        <v>75215</v>
      </c>
      <c r="B486" s="1" t="n">
        <v>371</v>
      </c>
      <c r="C486" s="2" t="n">
        <v>0.00011575</v>
      </c>
    </row>
    <row r="487" customFormat="false" ht="15" hidden="false" customHeight="false" outlineLevel="0" collapsed="false">
      <c r="A487" s="1" t="n">
        <v>34569</v>
      </c>
      <c r="B487" s="1" t="n">
        <v>370</v>
      </c>
      <c r="C487" s="2" t="n">
        <v>9.19E-005</v>
      </c>
    </row>
    <row r="488" customFormat="false" ht="15" hidden="false" customHeight="false" outlineLevel="0" collapsed="false">
      <c r="A488" s="1" t="n">
        <v>95680</v>
      </c>
      <c r="B488" s="1" t="n">
        <v>369</v>
      </c>
      <c r="C488" s="2" t="n">
        <v>0.00018147</v>
      </c>
    </row>
    <row r="489" customFormat="false" ht="15" hidden="false" customHeight="false" outlineLevel="0" collapsed="false">
      <c r="A489" s="1" t="n">
        <v>93466</v>
      </c>
      <c r="B489" s="1" t="n">
        <v>366</v>
      </c>
      <c r="C489" s="2" t="n">
        <v>0.00034478</v>
      </c>
    </row>
    <row r="490" customFormat="false" ht="15" hidden="false" customHeight="false" outlineLevel="0" collapsed="false">
      <c r="A490" s="1" t="n">
        <v>103697</v>
      </c>
      <c r="B490" s="1" t="n">
        <v>366</v>
      </c>
      <c r="C490" s="2" t="n">
        <v>9.153E-005</v>
      </c>
    </row>
    <row r="491" customFormat="false" ht="15" hidden="false" customHeight="false" outlineLevel="0" collapsed="false">
      <c r="A491" s="1" t="n">
        <v>36511</v>
      </c>
      <c r="B491" s="1" t="n">
        <v>362</v>
      </c>
      <c r="C491" s="2" t="n">
        <v>7.38E-005</v>
      </c>
    </row>
    <row r="492" customFormat="false" ht="15" hidden="false" customHeight="false" outlineLevel="0" collapsed="false">
      <c r="A492" s="1" t="n">
        <v>10681</v>
      </c>
      <c r="B492" s="1" t="n">
        <v>360</v>
      </c>
      <c r="C492" s="2" t="n">
        <v>0.00017353</v>
      </c>
    </row>
    <row r="493" customFormat="false" ht="15" hidden="false" customHeight="false" outlineLevel="0" collapsed="false">
      <c r="A493" s="1" t="n">
        <v>131841</v>
      </c>
      <c r="B493" s="1" t="n">
        <v>357</v>
      </c>
      <c r="C493" s="2" t="n">
        <v>0.00018491</v>
      </c>
    </row>
    <row r="494" customFormat="false" ht="15" hidden="false" customHeight="false" outlineLevel="0" collapsed="false">
      <c r="A494" s="1" t="n">
        <v>91966</v>
      </c>
      <c r="B494" s="1" t="n">
        <v>357</v>
      </c>
      <c r="C494" s="2" t="n">
        <v>5.434E-005</v>
      </c>
    </row>
    <row r="495" customFormat="false" ht="15" hidden="false" customHeight="false" outlineLevel="0" collapsed="false">
      <c r="A495" s="1" t="n">
        <v>67572</v>
      </c>
      <c r="B495" s="1" t="n">
        <v>355</v>
      </c>
      <c r="C495" s="2" t="n">
        <v>7.665E-005</v>
      </c>
    </row>
    <row r="496" customFormat="false" ht="15" hidden="false" customHeight="false" outlineLevel="0" collapsed="false">
      <c r="A496" s="1" t="n">
        <v>74337</v>
      </c>
      <c r="B496" s="1" t="n">
        <v>355</v>
      </c>
      <c r="C496" s="2" t="n">
        <v>0.0001243</v>
      </c>
    </row>
    <row r="497" customFormat="false" ht="15" hidden="false" customHeight="false" outlineLevel="0" collapsed="false">
      <c r="A497" s="1" t="n">
        <v>9554</v>
      </c>
      <c r="B497" s="1" t="n">
        <v>355</v>
      </c>
      <c r="C497" s="2" t="n">
        <v>0.00032379</v>
      </c>
    </row>
    <row r="498" customFormat="false" ht="15" hidden="false" customHeight="false" outlineLevel="0" collapsed="false">
      <c r="A498" s="1" t="n">
        <v>8987</v>
      </c>
      <c r="B498" s="1" t="n">
        <v>352</v>
      </c>
      <c r="C498" s="2" t="n">
        <v>0.00014042</v>
      </c>
    </row>
    <row r="499" customFormat="false" ht="15" hidden="false" customHeight="false" outlineLevel="0" collapsed="false">
      <c r="A499" s="1" t="n">
        <v>80939</v>
      </c>
      <c r="B499" s="1" t="n">
        <v>350</v>
      </c>
      <c r="C499" s="2" t="n">
        <v>3.967E-005</v>
      </c>
    </row>
    <row r="500" customFormat="false" ht="15" hidden="false" customHeight="false" outlineLevel="0" collapsed="false">
      <c r="A500" s="1" t="n">
        <v>108453</v>
      </c>
      <c r="B500" s="1" t="n">
        <v>349</v>
      </c>
      <c r="C500" s="2" t="n">
        <v>0.00026195</v>
      </c>
    </row>
    <row r="501" customFormat="false" ht="15" hidden="false" customHeight="false" outlineLevel="0" collapsed="false">
      <c r="A501" s="1" t="n">
        <v>34955</v>
      </c>
      <c r="B501" s="1" t="n">
        <v>343</v>
      </c>
      <c r="C501" s="2" t="n">
        <v>0.00015836</v>
      </c>
    </row>
    <row r="502" customFormat="false" ht="15" hidden="false" customHeight="false" outlineLevel="0" collapsed="false">
      <c r="A502" s="1" t="n">
        <v>129436</v>
      </c>
      <c r="B502" s="1" t="n">
        <v>343</v>
      </c>
      <c r="C502" s="2" t="n">
        <v>9.495E-005</v>
      </c>
    </row>
    <row r="503" customFormat="false" ht="15" hidden="false" customHeight="false" outlineLevel="0" collapsed="false">
      <c r="A503" s="1" t="n">
        <v>98070</v>
      </c>
      <c r="B503" s="1" t="n">
        <v>342</v>
      </c>
      <c r="C503" s="2" t="n">
        <v>0.0001624</v>
      </c>
    </row>
    <row r="504" customFormat="false" ht="15" hidden="false" customHeight="false" outlineLevel="0" collapsed="false">
      <c r="A504" s="1" t="n">
        <v>124919</v>
      </c>
      <c r="B504" s="1" t="n">
        <v>339</v>
      </c>
      <c r="C504" s="2" t="n">
        <v>0.00015456</v>
      </c>
    </row>
    <row r="505" customFormat="false" ht="15" hidden="false" customHeight="false" outlineLevel="0" collapsed="false">
      <c r="A505" s="1" t="n">
        <v>12171</v>
      </c>
      <c r="B505" s="1" t="n">
        <v>339</v>
      </c>
      <c r="C505" s="2" t="n">
        <v>0.00016643</v>
      </c>
    </row>
    <row r="506" customFormat="false" ht="15" hidden="false" customHeight="false" outlineLevel="0" collapsed="false">
      <c r="A506" s="1" t="n">
        <v>134677</v>
      </c>
      <c r="B506" s="1" t="n">
        <v>337</v>
      </c>
      <c r="C506" s="2" t="n">
        <v>7.755E-005</v>
      </c>
    </row>
    <row r="507" customFormat="false" ht="15" hidden="false" customHeight="false" outlineLevel="0" collapsed="false">
      <c r="A507" s="1" t="n">
        <v>7294</v>
      </c>
      <c r="B507" s="1" t="n">
        <v>336</v>
      </c>
      <c r="C507" s="2" t="n">
        <v>0.00024133</v>
      </c>
    </row>
    <row r="508" customFormat="false" ht="15" hidden="false" customHeight="false" outlineLevel="0" collapsed="false">
      <c r="A508" s="1" t="n">
        <v>5566</v>
      </c>
      <c r="B508" s="1" t="n">
        <v>336</v>
      </c>
      <c r="C508" s="2" t="n">
        <v>0.00011233</v>
      </c>
    </row>
    <row r="509" customFormat="false" ht="15" hidden="false" customHeight="false" outlineLevel="0" collapsed="false">
      <c r="A509" s="1" t="n">
        <v>90939</v>
      </c>
      <c r="B509" s="1" t="n">
        <v>335</v>
      </c>
      <c r="C509" s="2" t="n">
        <v>0.00126539</v>
      </c>
    </row>
    <row r="510" customFormat="false" ht="15" hidden="false" customHeight="false" outlineLevel="0" collapsed="false">
      <c r="A510" s="1" t="n">
        <v>7848</v>
      </c>
      <c r="B510" s="1" t="n">
        <v>334</v>
      </c>
      <c r="C510" s="2" t="n">
        <v>0.00015947</v>
      </c>
    </row>
    <row r="511" customFormat="false" ht="15" hidden="false" customHeight="false" outlineLevel="0" collapsed="false">
      <c r="A511" s="1" t="n">
        <v>81282</v>
      </c>
      <c r="B511" s="1" t="n">
        <v>334</v>
      </c>
      <c r="C511" s="2" t="n">
        <v>3.844E-005</v>
      </c>
    </row>
    <row r="512" customFormat="false" ht="15" hidden="false" customHeight="false" outlineLevel="0" collapsed="false">
      <c r="A512" s="1" t="n">
        <v>6285</v>
      </c>
      <c r="B512" s="1" t="n">
        <v>334</v>
      </c>
      <c r="C512" s="2" t="n">
        <v>7.614E-005</v>
      </c>
    </row>
    <row r="513" customFormat="false" ht="15" hidden="false" customHeight="false" outlineLevel="0" collapsed="false">
      <c r="A513" s="1" t="n">
        <v>72977</v>
      </c>
      <c r="B513" s="1" t="n">
        <v>334</v>
      </c>
      <c r="C513" s="2" t="n">
        <v>0.00016161</v>
      </c>
    </row>
    <row r="514" customFormat="false" ht="15" hidden="false" customHeight="false" outlineLevel="0" collapsed="false">
      <c r="A514" s="1" t="n">
        <v>81129</v>
      </c>
      <c r="B514" s="1" t="n">
        <v>333</v>
      </c>
      <c r="C514" s="2" t="n">
        <v>0.00018502</v>
      </c>
    </row>
    <row r="515" customFormat="false" ht="15" hidden="false" customHeight="false" outlineLevel="0" collapsed="false">
      <c r="A515" s="1" t="n">
        <v>96373</v>
      </c>
      <c r="B515" s="1" t="n">
        <v>333</v>
      </c>
      <c r="C515" s="2" t="n">
        <v>3.281E-005</v>
      </c>
    </row>
    <row r="516" customFormat="false" ht="15" hidden="false" customHeight="false" outlineLevel="0" collapsed="false">
      <c r="A516" s="1" t="n">
        <v>75948</v>
      </c>
      <c r="B516" s="1" t="n">
        <v>330</v>
      </c>
      <c r="C516" s="2" t="n">
        <v>0.00013589</v>
      </c>
    </row>
    <row r="517" customFormat="false" ht="15" hidden="false" customHeight="false" outlineLevel="0" collapsed="false">
      <c r="A517" s="1" t="n">
        <v>89807</v>
      </c>
      <c r="B517" s="1" t="n">
        <v>330</v>
      </c>
      <c r="C517" s="2" t="n">
        <v>9.004E-005</v>
      </c>
    </row>
    <row r="518" customFormat="false" ht="15" hidden="false" customHeight="false" outlineLevel="0" collapsed="false">
      <c r="A518" s="1" t="n">
        <v>90138</v>
      </c>
      <c r="B518" s="1" t="n">
        <v>328</v>
      </c>
      <c r="C518" s="2" t="n">
        <v>3.555E-005</v>
      </c>
    </row>
    <row r="519" customFormat="false" ht="15" hidden="false" customHeight="false" outlineLevel="0" collapsed="false">
      <c r="A519" s="1" t="n">
        <v>80212</v>
      </c>
      <c r="B519" s="1" t="n">
        <v>328</v>
      </c>
      <c r="C519" s="2" t="n">
        <v>7.722E-005</v>
      </c>
    </row>
    <row r="520" customFormat="false" ht="15" hidden="false" customHeight="false" outlineLevel="0" collapsed="false">
      <c r="A520" s="1" t="n">
        <v>137503</v>
      </c>
      <c r="B520" s="1" t="n">
        <v>328</v>
      </c>
      <c r="C520" s="2" t="n">
        <v>9.804E-005</v>
      </c>
    </row>
    <row r="521" customFormat="false" ht="15" hidden="false" customHeight="false" outlineLevel="0" collapsed="false">
      <c r="A521" s="1" t="n">
        <v>31975</v>
      </c>
      <c r="B521" s="1" t="n">
        <v>327</v>
      </c>
      <c r="C521" s="2" t="n">
        <v>0.00018877</v>
      </c>
    </row>
    <row r="522" customFormat="false" ht="15" hidden="false" customHeight="false" outlineLevel="0" collapsed="false">
      <c r="A522" s="1" t="n">
        <v>93216</v>
      </c>
      <c r="B522" s="1" t="n">
        <v>326</v>
      </c>
      <c r="C522" s="2" t="n">
        <v>0.00025318</v>
      </c>
    </row>
    <row r="523" customFormat="false" ht="15" hidden="false" customHeight="false" outlineLevel="0" collapsed="false">
      <c r="A523" s="1" t="n">
        <v>5300</v>
      </c>
      <c r="B523" s="1" t="n">
        <v>325</v>
      </c>
      <c r="C523" s="2" t="n">
        <v>3.447E-005</v>
      </c>
    </row>
    <row r="524" customFormat="false" ht="15" hidden="false" customHeight="false" outlineLevel="0" collapsed="false">
      <c r="A524" s="1" t="n">
        <v>24424</v>
      </c>
      <c r="B524" s="1" t="n">
        <v>324</v>
      </c>
      <c r="C524" s="2" t="n">
        <v>0.00013243</v>
      </c>
    </row>
    <row r="525" customFormat="false" ht="15" hidden="false" customHeight="false" outlineLevel="0" collapsed="false">
      <c r="A525" s="1" t="n">
        <v>103650</v>
      </c>
      <c r="B525" s="1" t="n">
        <v>323</v>
      </c>
      <c r="C525" s="2" t="n">
        <v>0.00020271</v>
      </c>
    </row>
    <row r="526" customFormat="false" ht="15" hidden="false" customHeight="false" outlineLevel="0" collapsed="false">
      <c r="A526" s="1" t="n">
        <v>78829</v>
      </c>
      <c r="B526" s="1" t="n">
        <v>323</v>
      </c>
      <c r="C526" s="2" t="n">
        <v>0.0002972</v>
      </c>
    </row>
    <row r="527" customFormat="false" ht="15" hidden="false" customHeight="false" outlineLevel="0" collapsed="false">
      <c r="A527" s="1" t="n">
        <v>83821</v>
      </c>
      <c r="B527" s="1" t="n">
        <v>321</v>
      </c>
      <c r="C527" s="2" t="n">
        <v>0.00012357</v>
      </c>
    </row>
    <row r="528" customFormat="false" ht="15" hidden="false" customHeight="false" outlineLevel="0" collapsed="false">
      <c r="A528" s="1" t="n">
        <v>123710</v>
      </c>
      <c r="B528" s="1" t="n">
        <v>319</v>
      </c>
      <c r="C528" s="2" t="n">
        <v>7.369E-005</v>
      </c>
    </row>
    <row r="529" customFormat="false" ht="15" hidden="false" customHeight="false" outlineLevel="0" collapsed="false">
      <c r="A529" s="1" t="n">
        <v>98936</v>
      </c>
      <c r="B529" s="1" t="n">
        <v>317</v>
      </c>
      <c r="C529" s="2" t="n">
        <v>0.00018163</v>
      </c>
    </row>
    <row r="530" customFormat="false" ht="15" hidden="false" customHeight="false" outlineLevel="0" collapsed="false">
      <c r="A530" s="1" t="n">
        <v>128011</v>
      </c>
      <c r="B530" s="1" t="n">
        <v>317</v>
      </c>
      <c r="C530" s="2" t="n">
        <v>0.00014634</v>
      </c>
    </row>
    <row r="531" customFormat="false" ht="15" hidden="false" customHeight="false" outlineLevel="0" collapsed="false">
      <c r="A531" s="1" t="n">
        <v>130214</v>
      </c>
      <c r="B531" s="1" t="n">
        <v>316</v>
      </c>
      <c r="C531" s="2" t="n">
        <v>1.985E-005</v>
      </c>
    </row>
    <row r="532" customFormat="false" ht="15" hidden="false" customHeight="false" outlineLevel="0" collapsed="false">
      <c r="A532" s="1" t="n">
        <v>133120</v>
      </c>
      <c r="B532" s="1" t="n">
        <v>313</v>
      </c>
      <c r="C532" s="2" t="n">
        <v>3.915E-005</v>
      </c>
    </row>
    <row r="533" customFormat="false" ht="15" hidden="false" customHeight="false" outlineLevel="0" collapsed="false">
      <c r="A533" s="1" t="n">
        <v>62329</v>
      </c>
      <c r="B533" s="1" t="n">
        <v>313</v>
      </c>
      <c r="C533" s="2" t="n">
        <v>0.00106373</v>
      </c>
    </row>
    <row r="534" customFormat="false" ht="15" hidden="false" customHeight="false" outlineLevel="0" collapsed="false">
      <c r="A534" s="1" t="n">
        <v>90318</v>
      </c>
      <c r="B534" s="1" t="n">
        <v>312</v>
      </c>
      <c r="C534" s="2" t="n">
        <v>0.00010297</v>
      </c>
    </row>
    <row r="535" customFormat="false" ht="15" hidden="false" customHeight="false" outlineLevel="0" collapsed="false">
      <c r="A535" s="1" t="n">
        <v>68665</v>
      </c>
      <c r="B535" s="1" t="n">
        <v>310</v>
      </c>
      <c r="C535" s="2" t="n">
        <v>6.142E-005</v>
      </c>
    </row>
    <row r="536" customFormat="false" ht="15" hidden="false" customHeight="false" outlineLevel="0" collapsed="false">
      <c r="A536" s="1" t="n">
        <v>118138</v>
      </c>
      <c r="B536" s="1" t="n">
        <v>310</v>
      </c>
      <c r="C536" s="2" t="n">
        <v>8.667E-005</v>
      </c>
    </row>
    <row r="537" customFormat="false" ht="15" hidden="false" customHeight="false" outlineLevel="0" collapsed="false">
      <c r="A537" s="1" t="n">
        <v>84345</v>
      </c>
      <c r="B537" s="1" t="n">
        <v>309</v>
      </c>
      <c r="C537" s="2" t="n">
        <v>3.109E-005</v>
      </c>
    </row>
    <row r="538" customFormat="false" ht="15" hidden="false" customHeight="false" outlineLevel="0" collapsed="false">
      <c r="A538" s="1" t="n">
        <v>77208</v>
      </c>
      <c r="B538" s="1" t="n">
        <v>307</v>
      </c>
      <c r="C538" s="2" t="n">
        <v>0.0001006</v>
      </c>
    </row>
    <row r="539" customFormat="false" ht="15" hidden="false" customHeight="false" outlineLevel="0" collapsed="false">
      <c r="A539" s="1" t="n">
        <v>70350</v>
      </c>
      <c r="B539" s="1" t="n">
        <v>306</v>
      </c>
      <c r="C539" s="2" t="n">
        <v>0.00011879</v>
      </c>
    </row>
    <row r="540" customFormat="false" ht="15" hidden="false" customHeight="false" outlineLevel="0" collapsed="false">
      <c r="A540" s="1" t="n">
        <v>92619</v>
      </c>
      <c r="B540" s="1" t="n">
        <v>303</v>
      </c>
      <c r="C540" s="2" t="n">
        <v>8.076E-005</v>
      </c>
    </row>
    <row r="541" customFormat="false" ht="15" hidden="false" customHeight="false" outlineLevel="0" collapsed="false">
      <c r="A541" s="1" t="n">
        <v>11773</v>
      </c>
      <c r="B541" s="1" t="n">
        <v>298</v>
      </c>
      <c r="C541" s="2" t="n">
        <v>4.843E-005</v>
      </c>
    </row>
    <row r="542" customFormat="false" ht="15" hidden="false" customHeight="false" outlineLevel="0" collapsed="false">
      <c r="A542" s="1" t="n">
        <v>31722</v>
      </c>
      <c r="B542" s="1" t="n">
        <v>297</v>
      </c>
      <c r="C542" s="2" t="n">
        <v>0.00028407</v>
      </c>
    </row>
    <row r="543" customFormat="false" ht="15" hidden="false" customHeight="false" outlineLevel="0" collapsed="false">
      <c r="A543" s="1" t="n">
        <v>67836</v>
      </c>
      <c r="B543" s="1" t="n">
        <v>296</v>
      </c>
      <c r="C543" s="2" t="n">
        <v>0.00013476</v>
      </c>
    </row>
    <row r="544" customFormat="false" ht="15" hidden="false" customHeight="false" outlineLevel="0" collapsed="false">
      <c r="A544" s="1" t="n">
        <v>88458</v>
      </c>
      <c r="B544" s="1" t="n">
        <v>296</v>
      </c>
      <c r="C544" s="2" t="n">
        <v>0.00011171</v>
      </c>
    </row>
    <row r="545" customFormat="false" ht="15" hidden="false" customHeight="false" outlineLevel="0" collapsed="false">
      <c r="A545" s="1" t="n">
        <v>115103</v>
      </c>
      <c r="B545" s="1" t="n">
        <v>294</v>
      </c>
      <c r="C545" s="2" t="n">
        <v>9.573E-005</v>
      </c>
    </row>
    <row r="546" customFormat="false" ht="15" hidden="false" customHeight="false" outlineLevel="0" collapsed="false">
      <c r="A546" s="1" t="n">
        <v>34795</v>
      </c>
      <c r="B546" s="1" t="n">
        <v>293</v>
      </c>
      <c r="C546" s="2" t="n">
        <v>0.00092929</v>
      </c>
    </row>
    <row r="547" customFormat="false" ht="15" hidden="false" customHeight="false" outlineLevel="0" collapsed="false">
      <c r="A547" s="1" t="n">
        <v>89390</v>
      </c>
      <c r="B547" s="1" t="n">
        <v>292</v>
      </c>
      <c r="C547" s="2" t="n">
        <v>0.000128</v>
      </c>
    </row>
    <row r="548" customFormat="false" ht="15" hidden="false" customHeight="false" outlineLevel="0" collapsed="false">
      <c r="A548" s="1" t="n">
        <v>80324</v>
      </c>
      <c r="B548" s="1" t="n">
        <v>292</v>
      </c>
      <c r="C548" s="2" t="n">
        <v>9.028E-005</v>
      </c>
    </row>
    <row r="549" customFormat="false" ht="15" hidden="false" customHeight="false" outlineLevel="0" collapsed="false">
      <c r="A549" s="1" t="n">
        <v>107102</v>
      </c>
      <c r="B549" s="1" t="n">
        <v>291</v>
      </c>
      <c r="C549" s="2" t="n">
        <v>7.168E-005</v>
      </c>
    </row>
    <row r="550" customFormat="false" ht="15" hidden="false" customHeight="false" outlineLevel="0" collapsed="false">
      <c r="A550" s="1" t="n">
        <v>89490</v>
      </c>
      <c r="B550" s="1" t="n">
        <v>289</v>
      </c>
      <c r="C550" s="2" t="n">
        <v>0.00012961</v>
      </c>
    </row>
    <row r="551" customFormat="false" ht="15" hidden="false" customHeight="false" outlineLevel="0" collapsed="false">
      <c r="A551" s="1" t="n">
        <v>105090</v>
      </c>
      <c r="B551" s="1" t="n">
        <v>287</v>
      </c>
      <c r="C551" s="2" t="n">
        <v>7.56E-006</v>
      </c>
    </row>
    <row r="552" customFormat="false" ht="15" hidden="false" customHeight="false" outlineLevel="0" collapsed="false">
      <c r="A552" s="1" t="n">
        <v>83155</v>
      </c>
      <c r="B552" s="1" t="n">
        <v>282</v>
      </c>
      <c r="C552" s="2" t="n">
        <v>2.418E-005</v>
      </c>
    </row>
    <row r="553" customFormat="false" ht="15" hidden="false" customHeight="false" outlineLevel="0" collapsed="false">
      <c r="A553" s="1" t="n">
        <v>95214</v>
      </c>
      <c r="B553" s="1" t="n">
        <v>281</v>
      </c>
      <c r="C553" s="2" t="n">
        <v>0.00013452</v>
      </c>
    </row>
    <row r="554" customFormat="false" ht="15" hidden="false" customHeight="false" outlineLevel="0" collapsed="false">
      <c r="A554" s="1" t="n">
        <v>56477</v>
      </c>
      <c r="B554" s="1" t="n">
        <v>279</v>
      </c>
      <c r="C554" s="2" t="n">
        <v>0.00011865</v>
      </c>
    </row>
    <row r="555" customFormat="false" ht="15" hidden="false" customHeight="false" outlineLevel="0" collapsed="false">
      <c r="A555" s="1" t="n">
        <v>67481</v>
      </c>
      <c r="B555" s="1" t="n">
        <v>275</v>
      </c>
      <c r="C555" s="2" t="n">
        <v>0.00015137</v>
      </c>
    </row>
    <row r="556" customFormat="false" ht="15" hidden="false" customHeight="false" outlineLevel="0" collapsed="false">
      <c r="A556" s="1" t="n">
        <v>111521</v>
      </c>
      <c r="B556" s="1" t="n">
        <v>272</v>
      </c>
      <c r="C556" s="2" t="n">
        <v>0.00011545</v>
      </c>
    </row>
    <row r="557" customFormat="false" ht="15" hidden="false" customHeight="false" outlineLevel="0" collapsed="false">
      <c r="A557" s="1" t="n">
        <v>143287</v>
      </c>
      <c r="B557" s="1" t="n">
        <v>272</v>
      </c>
      <c r="C557" s="2" t="n">
        <v>4.398E-005</v>
      </c>
    </row>
    <row r="558" customFormat="false" ht="15" hidden="false" customHeight="false" outlineLevel="0" collapsed="false">
      <c r="A558" s="1" t="n">
        <v>124235</v>
      </c>
      <c r="B558" s="1" t="n">
        <v>268</v>
      </c>
      <c r="C558" s="2" t="n">
        <v>0.0009847</v>
      </c>
    </row>
    <row r="559" customFormat="false" ht="15" hidden="false" customHeight="false" outlineLevel="0" collapsed="false">
      <c r="A559" s="1" t="n">
        <v>117652</v>
      </c>
      <c r="B559" s="1" t="n">
        <v>268</v>
      </c>
      <c r="C559" s="2" t="n">
        <v>8.709E-005</v>
      </c>
    </row>
    <row r="560" customFormat="false" ht="15" hidden="false" customHeight="false" outlineLevel="0" collapsed="false">
      <c r="A560" s="1" t="n">
        <v>84825</v>
      </c>
      <c r="B560" s="1" t="n">
        <v>264</v>
      </c>
      <c r="C560" s="2" t="n">
        <v>0.00010232</v>
      </c>
    </row>
    <row r="561" customFormat="false" ht="15" hidden="false" customHeight="false" outlineLevel="0" collapsed="false">
      <c r="A561" s="1" t="n">
        <v>78579</v>
      </c>
      <c r="B561" s="1" t="n">
        <v>263</v>
      </c>
      <c r="C561" s="2" t="n">
        <v>3.043E-005</v>
      </c>
    </row>
    <row r="562" customFormat="false" ht="15" hidden="false" customHeight="false" outlineLevel="0" collapsed="false">
      <c r="A562" s="1" t="n">
        <v>139269</v>
      </c>
      <c r="B562" s="1" t="n">
        <v>262</v>
      </c>
      <c r="C562" s="2" t="n">
        <v>4.702E-005</v>
      </c>
    </row>
    <row r="563" customFormat="false" ht="15" hidden="false" customHeight="false" outlineLevel="0" collapsed="false">
      <c r="A563" s="1" t="n">
        <v>83043</v>
      </c>
      <c r="B563" s="1" t="n">
        <v>261</v>
      </c>
      <c r="C563" s="2" t="n">
        <v>1.387E-005</v>
      </c>
    </row>
    <row r="564" customFormat="false" ht="15" hidden="false" customHeight="false" outlineLevel="0" collapsed="false">
      <c r="A564" s="1" t="n">
        <v>9144</v>
      </c>
      <c r="B564" s="1" t="n">
        <v>260</v>
      </c>
      <c r="C564" s="2" t="n">
        <v>0.00011482</v>
      </c>
    </row>
    <row r="565" customFormat="false" ht="15" hidden="false" customHeight="false" outlineLevel="0" collapsed="false">
      <c r="A565" s="1" t="n">
        <v>83737</v>
      </c>
      <c r="B565" s="1" t="n">
        <v>256</v>
      </c>
      <c r="C565" s="2" t="n">
        <v>5.73E-005</v>
      </c>
    </row>
    <row r="566" customFormat="false" ht="15" hidden="false" customHeight="false" outlineLevel="0" collapsed="false">
      <c r="A566" s="1" t="n">
        <v>6312</v>
      </c>
      <c r="B566" s="1" t="n">
        <v>255</v>
      </c>
      <c r="C566" s="2" t="n">
        <v>0.0001487</v>
      </c>
    </row>
    <row r="567" customFormat="false" ht="15" hidden="false" customHeight="false" outlineLevel="0" collapsed="false">
      <c r="A567" s="1" t="n">
        <v>129106</v>
      </c>
      <c r="B567" s="1" t="n">
        <v>252</v>
      </c>
      <c r="C567" s="2" t="n">
        <v>5.163E-005</v>
      </c>
    </row>
    <row r="568" customFormat="false" ht="15" hidden="false" customHeight="false" outlineLevel="0" collapsed="false">
      <c r="A568" s="1" t="n">
        <v>68103</v>
      </c>
      <c r="B568" s="1" t="n">
        <v>242</v>
      </c>
      <c r="C568" s="2" t="n">
        <v>2.14E-005</v>
      </c>
    </row>
    <row r="569" customFormat="false" ht="15" hidden="false" customHeight="false" outlineLevel="0" collapsed="false">
      <c r="A569" s="1" t="n">
        <v>130971</v>
      </c>
      <c r="B569" s="1" t="n">
        <v>242</v>
      </c>
      <c r="C569" s="2" t="n">
        <v>3.333E-005</v>
      </c>
    </row>
    <row r="570" customFormat="false" ht="15" hidden="false" customHeight="false" outlineLevel="0" collapsed="false">
      <c r="A570" s="1" t="n">
        <v>101333</v>
      </c>
      <c r="B570" s="1" t="n">
        <v>241</v>
      </c>
      <c r="C570" s="2" t="n">
        <v>0.00010815</v>
      </c>
    </row>
    <row r="571" customFormat="false" ht="15" hidden="false" customHeight="false" outlineLevel="0" collapsed="false">
      <c r="A571" s="1" t="n">
        <v>25303</v>
      </c>
      <c r="B571" s="1" t="n">
        <v>234</v>
      </c>
      <c r="C571" s="2" t="n">
        <v>0.00012249</v>
      </c>
    </row>
    <row r="572" customFormat="false" ht="15" hidden="false" customHeight="false" outlineLevel="0" collapsed="false">
      <c r="A572" s="1" t="n">
        <v>68562</v>
      </c>
      <c r="B572" s="1" t="n">
        <v>230</v>
      </c>
      <c r="C572" s="2" t="n">
        <v>6.738E-005</v>
      </c>
    </row>
    <row r="573" customFormat="false" ht="15" hidden="false" customHeight="false" outlineLevel="0" collapsed="false">
      <c r="A573" s="1" t="n">
        <v>121953</v>
      </c>
      <c r="B573" s="1" t="n">
        <v>230</v>
      </c>
      <c r="C573" s="2" t="n">
        <v>0.00010616</v>
      </c>
    </row>
    <row r="574" customFormat="false" ht="15" hidden="false" customHeight="false" outlineLevel="0" collapsed="false">
      <c r="A574" s="1" t="n">
        <v>122184</v>
      </c>
      <c r="B574" s="1" t="n">
        <v>229</v>
      </c>
      <c r="C574" s="2" t="n">
        <v>2.828E-005</v>
      </c>
    </row>
    <row r="575" customFormat="false" ht="15" hidden="false" customHeight="false" outlineLevel="0" collapsed="false">
      <c r="A575" s="1" t="n">
        <v>113268</v>
      </c>
      <c r="B575" s="1" t="n">
        <v>227</v>
      </c>
      <c r="C575" s="2" t="n">
        <v>0.00011885</v>
      </c>
    </row>
    <row r="576" customFormat="false" ht="15" hidden="false" customHeight="false" outlineLevel="0" collapsed="false">
      <c r="A576" s="1" t="n">
        <v>89299</v>
      </c>
      <c r="B576" s="1" t="n">
        <v>223</v>
      </c>
      <c r="C576" s="2" t="n">
        <v>0.00010122</v>
      </c>
    </row>
    <row r="577" customFormat="false" ht="15" hidden="false" customHeight="false" outlineLevel="0" collapsed="false">
      <c r="A577" s="1" t="n">
        <v>139297</v>
      </c>
      <c r="B577" s="1" t="n">
        <v>222</v>
      </c>
      <c r="C577" s="2" t="n">
        <v>7.022E-005</v>
      </c>
    </row>
    <row r="578" customFormat="false" ht="15" hidden="false" customHeight="false" outlineLevel="0" collapsed="false">
      <c r="A578" s="1" t="n">
        <v>79802</v>
      </c>
      <c r="B578" s="1" t="n">
        <v>219</v>
      </c>
      <c r="C578" s="2" t="n">
        <v>4.377E-005</v>
      </c>
    </row>
    <row r="579" customFormat="false" ht="15" hidden="false" customHeight="false" outlineLevel="0" collapsed="false">
      <c r="A579" s="1" t="n">
        <v>139546</v>
      </c>
      <c r="B579" s="1" t="n">
        <v>218</v>
      </c>
      <c r="C579" s="2" t="n">
        <v>3.845E-005</v>
      </c>
    </row>
    <row r="580" customFormat="false" ht="15" hidden="false" customHeight="false" outlineLevel="0" collapsed="false">
      <c r="A580" s="1" t="n">
        <v>47790</v>
      </c>
      <c r="B580" s="1" t="n">
        <v>213</v>
      </c>
      <c r="C580" s="2" t="n">
        <v>5.21E-006</v>
      </c>
    </row>
    <row r="581" customFormat="false" ht="15" hidden="false" customHeight="false" outlineLevel="0" collapsed="false">
      <c r="A581" s="1" t="n">
        <v>126433</v>
      </c>
      <c r="B581" s="1" t="n">
        <v>210</v>
      </c>
      <c r="C581" s="2" t="n">
        <v>5.138E-005</v>
      </c>
    </row>
    <row r="582" customFormat="false" ht="15" hidden="false" customHeight="false" outlineLevel="0" collapsed="false">
      <c r="A582" s="1" t="n">
        <v>75680</v>
      </c>
      <c r="B582" s="1" t="n">
        <v>209</v>
      </c>
      <c r="C582" s="2" t="n">
        <v>9.85E-005</v>
      </c>
    </row>
    <row r="583" customFormat="false" ht="15" hidden="false" customHeight="false" outlineLevel="0" collapsed="false">
      <c r="A583" s="1" t="n">
        <v>105163</v>
      </c>
      <c r="B583" s="1" t="n">
        <v>208</v>
      </c>
      <c r="C583" s="2" t="n">
        <v>5.388E-005</v>
      </c>
    </row>
    <row r="584" customFormat="false" ht="15" hidden="false" customHeight="false" outlineLevel="0" collapsed="false">
      <c r="A584" s="1" t="n">
        <v>72211</v>
      </c>
      <c r="B584" s="1" t="n">
        <v>207</v>
      </c>
      <c r="C584" s="2" t="n">
        <v>0.0006317</v>
      </c>
    </row>
    <row r="585" customFormat="false" ht="15" hidden="false" customHeight="false" outlineLevel="0" collapsed="false">
      <c r="A585" s="1" t="n">
        <v>82861</v>
      </c>
      <c r="B585" s="1" t="n">
        <v>204</v>
      </c>
      <c r="C585" s="2" t="n">
        <v>6.006E-005</v>
      </c>
    </row>
    <row r="586" customFormat="false" ht="15" hidden="false" customHeight="false" outlineLevel="0" collapsed="false">
      <c r="A586" s="1" t="n">
        <v>131862</v>
      </c>
      <c r="B586" s="1" t="n">
        <v>200</v>
      </c>
      <c r="C586" s="2" t="n">
        <v>1.452E-005</v>
      </c>
    </row>
    <row r="587" customFormat="false" ht="15" hidden="false" customHeight="false" outlineLevel="0" collapsed="false">
      <c r="A587" s="1" t="n">
        <v>84666</v>
      </c>
      <c r="B587" s="1" t="n">
        <v>195</v>
      </c>
      <c r="C587" s="2" t="n">
        <v>1.364E-005</v>
      </c>
    </row>
    <row r="588" customFormat="false" ht="15" hidden="false" customHeight="false" outlineLevel="0" collapsed="false">
      <c r="A588" s="1" t="n">
        <v>72420</v>
      </c>
      <c r="B588" s="1" t="n">
        <v>193</v>
      </c>
      <c r="C588" s="2" t="n">
        <v>8.603E-005</v>
      </c>
    </row>
    <row r="589" customFormat="false" ht="15" hidden="false" customHeight="false" outlineLevel="0" collapsed="false">
      <c r="A589" s="1" t="n">
        <v>86633</v>
      </c>
      <c r="B589" s="1" t="n">
        <v>192</v>
      </c>
      <c r="C589" s="2" t="n">
        <v>4.354E-005</v>
      </c>
    </row>
    <row r="590" customFormat="false" ht="15" hidden="false" customHeight="false" outlineLevel="0" collapsed="false">
      <c r="A590" s="1" t="n">
        <v>69043</v>
      </c>
      <c r="B590" s="1" t="n">
        <v>185</v>
      </c>
      <c r="C590" s="2" t="n">
        <v>3.69E-005</v>
      </c>
    </row>
    <row r="591" customFormat="false" ht="15" hidden="false" customHeight="false" outlineLevel="0" collapsed="false">
      <c r="A591" s="1" t="n">
        <v>10595</v>
      </c>
      <c r="B591" s="1" t="n">
        <v>180</v>
      </c>
      <c r="C591" s="2" t="n">
        <v>6.23E-006</v>
      </c>
    </row>
    <row r="592" customFormat="false" ht="15" hidden="false" customHeight="false" outlineLevel="0" collapsed="false">
      <c r="A592" s="1" t="n">
        <v>104503</v>
      </c>
      <c r="B592" s="1" t="n">
        <v>173</v>
      </c>
      <c r="C592" s="2" t="n">
        <v>0.0001081</v>
      </c>
    </row>
    <row r="593" customFormat="false" ht="15" hidden="false" customHeight="false" outlineLevel="0" collapsed="false">
      <c r="A593" s="1" t="n">
        <v>77242</v>
      </c>
      <c r="B593" s="1" t="n">
        <v>165</v>
      </c>
      <c r="C593" s="2" t="n">
        <v>6.55E-005</v>
      </c>
    </row>
    <row r="594" customFormat="false" ht="15" hidden="false" customHeight="false" outlineLevel="0" collapsed="false">
      <c r="A594" s="1" t="n">
        <v>86548</v>
      </c>
      <c r="B594" s="1" t="n">
        <v>164</v>
      </c>
      <c r="C594" s="2" t="n">
        <v>6.99E-006</v>
      </c>
    </row>
    <row r="595" customFormat="false" ht="15" hidden="false" customHeight="false" outlineLevel="0" collapsed="false">
      <c r="A595" s="1" t="n">
        <v>89263</v>
      </c>
      <c r="B595" s="1" t="n">
        <v>160</v>
      </c>
      <c r="C595" s="2" t="n">
        <v>6.13E-005</v>
      </c>
    </row>
    <row r="596" customFormat="false" ht="15" hidden="false" customHeight="false" outlineLevel="0" collapsed="false">
      <c r="A596" s="1" t="n">
        <v>85052</v>
      </c>
      <c r="B596" s="1" t="n">
        <v>158</v>
      </c>
      <c r="C596" s="2" t="n">
        <v>0.00040546</v>
      </c>
    </row>
    <row r="597" customFormat="false" ht="15" hidden="false" customHeight="false" outlineLevel="0" collapsed="false">
      <c r="A597" s="1" t="n">
        <v>12057</v>
      </c>
      <c r="B597" s="1" t="n">
        <v>154</v>
      </c>
      <c r="C597" s="2" t="n">
        <v>1.756E-005</v>
      </c>
    </row>
    <row r="598" customFormat="false" ht="15" hidden="false" customHeight="false" outlineLevel="0" collapsed="false">
      <c r="A598" s="1" t="n">
        <v>126914</v>
      </c>
      <c r="B598" s="1" t="n">
        <v>154</v>
      </c>
      <c r="C598" s="2" t="n">
        <v>9.32E-006</v>
      </c>
    </row>
    <row r="599" customFormat="false" ht="15" hidden="false" customHeight="false" outlineLevel="0" collapsed="false">
      <c r="A599" s="1" t="n">
        <v>75179</v>
      </c>
      <c r="B599" s="1" t="n">
        <v>151</v>
      </c>
      <c r="C599" s="2" t="n">
        <v>8.43E-006</v>
      </c>
    </row>
    <row r="600" customFormat="false" ht="15" hidden="false" customHeight="false" outlineLevel="0" collapsed="false">
      <c r="A600" s="1" t="n">
        <v>128584</v>
      </c>
      <c r="B600" s="1" t="n">
        <v>151</v>
      </c>
      <c r="C600" s="2" t="n">
        <v>1.356E-005</v>
      </c>
    </row>
    <row r="601" customFormat="false" ht="15" hidden="false" customHeight="false" outlineLevel="0" collapsed="false">
      <c r="A601" s="1" t="n">
        <v>118518</v>
      </c>
      <c r="B601" s="1" t="n">
        <v>144</v>
      </c>
      <c r="C601" s="2" t="n">
        <v>2.706E-005</v>
      </c>
    </row>
    <row r="602" customFormat="false" ht="15" hidden="false" customHeight="false" outlineLevel="0" collapsed="false">
      <c r="A602" s="1" t="n">
        <v>68720</v>
      </c>
      <c r="B602" s="1" t="n">
        <v>143</v>
      </c>
      <c r="C602" s="2" t="n">
        <v>1.147E-005</v>
      </c>
    </row>
    <row r="603" customFormat="false" ht="15" hidden="false" customHeight="false" outlineLevel="0" collapsed="false">
      <c r="A603" s="1" t="n">
        <v>68386</v>
      </c>
      <c r="B603" s="1" t="n">
        <v>142</v>
      </c>
      <c r="C603" s="2" t="n">
        <v>6.207E-005</v>
      </c>
    </row>
    <row r="604" customFormat="false" ht="15" hidden="false" customHeight="false" outlineLevel="0" collapsed="false">
      <c r="A604" s="1" t="n">
        <v>98719</v>
      </c>
      <c r="B604" s="1" t="n">
        <v>132</v>
      </c>
      <c r="C604" s="2" t="n">
        <v>1.77E-006</v>
      </c>
    </row>
    <row r="605" customFormat="false" ht="15" hidden="false" customHeight="false" outlineLevel="0" collapsed="false">
      <c r="A605" s="1" t="n">
        <v>82894</v>
      </c>
      <c r="B605" s="1" t="n">
        <v>129</v>
      </c>
      <c r="C605" s="2" t="n">
        <v>9.8E-007</v>
      </c>
    </row>
    <row r="606" customFormat="false" ht="15" hidden="false" customHeight="false" outlineLevel="0" collapsed="false">
      <c r="A606" s="1" t="n">
        <v>7365</v>
      </c>
      <c r="B606" s="1" t="n">
        <v>127</v>
      </c>
      <c r="C606" s="2" t="n">
        <v>3.4E-006</v>
      </c>
    </row>
    <row r="607" customFormat="false" ht="15" hidden="false" customHeight="false" outlineLevel="0" collapsed="false">
      <c r="A607" s="1" t="n">
        <v>125050</v>
      </c>
      <c r="B607" s="1" t="n">
        <v>126</v>
      </c>
      <c r="C607" s="2" t="n">
        <v>2E-008</v>
      </c>
    </row>
    <row r="608" customFormat="false" ht="15" hidden="false" customHeight="false" outlineLevel="0" collapsed="false">
      <c r="A608" s="1" t="n">
        <v>42023</v>
      </c>
      <c r="B608" s="1" t="n">
        <v>117</v>
      </c>
      <c r="C608" s="2" t="n">
        <v>2.19E-006</v>
      </c>
    </row>
    <row r="609" customFormat="false" ht="15" hidden="false" customHeight="false" outlineLevel="0" collapsed="false">
      <c r="A609" s="1" t="n">
        <v>85054</v>
      </c>
      <c r="B609" s="1" t="n">
        <v>115</v>
      </c>
      <c r="C609" s="2" t="n">
        <v>1.329E-005</v>
      </c>
    </row>
    <row r="610" customFormat="false" ht="15" hidden="false" customHeight="false" outlineLevel="0" collapsed="false">
      <c r="A610" s="1" t="n">
        <v>126463</v>
      </c>
      <c r="B610" s="1" t="n">
        <v>79</v>
      </c>
      <c r="C610" s="2" t="n">
        <v>9E-006</v>
      </c>
    </row>
    <row r="611" customFormat="false" ht="15" hidden="false" customHeight="false" outlineLevel="0" collapsed="false">
      <c r="A611" s="1" t="n">
        <v>89482</v>
      </c>
      <c r="B611" s="1" t="n">
        <v>74</v>
      </c>
      <c r="C611" s="2" t="n">
        <v>2.43E-006</v>
      </c>
    </row>
    <row r="612" customFormat="false" ht="15" hidden="false" customHeight="false" outlineLevel="0" collapsed="false">
      <c r="A612" s="1" t="n">
        <v>48402</v>
      </c>
      <c r="B612" s="1" t="n">
        <v>61</v>
      </c>
      <c r="C612" s="2" t="n">
        <v>1.758E-005</v>
      </c>
    </row>
    <row r="613" customFormat="false" ht="15" hidden="false" customHeight="false" outlineLevel="0" collapsed="false">
      <c r="A613" s="1" t="n">
        <v>127060</v>
      </c>
      <c r="B613" s="1" t="n">
        <v>55</v>
      </c>
      <c r="C613" s="2" t="n">
        <v>2.06E-006</v>
      </c>
    </row>
    <row r="614" customFormat="false" ht="15" hidden="false" customHeight="false" outlineLevel="0" collapsed="false">
      <c r="A614" s="1" t="n">
        <v>94887</v>
      </c>
      <c r="B614" s="1" t="n">
        <v>38</v>
      </c>
      <c r="C614" s="2" t="n">
        <v>9.6E-007</v>
      </c>
    </row>
    <row r="615" customFormat="false" ht="15" hidden="false" customHeight="false" outlineLevel="0" collapsed="false">
      <c r="A615" s="1" t="n">
        <v>5715</v>
      </c>
      <c r="B615" s="1" t="n">
        <v>37</v>
      </c>
      <c r="C615" s="2" t="n">
        <v>8.1E-007</v>
      </c>
    </row>
    <row r="616" customFormat="false" ht="15" hidden="false" customHeight="false" outlineLevel="0" collapsed="false">
      <c r="A616" s="1" t="n">
        <v>86248</v>
      </c>
      <c r="B616" s="1" t="n">
        <v>32</v>
      </c>
      <c r="C616" s="2" t="n">
        <v>8.01E-006</v>
      </c>
    </row>
    <row r="617" customFormat="false" ht="15" hidden="false" customHeight="false" outlineLevel="0" collapsed="false">
      <c r="A617" s="1" t="n">
        <v>93893</v>
      </c>
      <c r="B617" s="1" t="n">
        <v>30</v>
      </c>
      <c r="C617" s="2" t="n">
        <v>1.5E-007</v>
      </c>
    </row>
    <row r="618" customFormat="false" ht="15" hidden="false" customHeight="false" outlineLevel="0" collapsed="false">
      <c r="A618" s="1" t="n">
        <v>35725</v>
      </c>
      <c r="B618" s="1" t="n">
        <v>26</v>
      </c>
      <c r="C618" s="2" t="n">
        <v>1.4E-007</v>
      </c>
    </row>
    <row r="619" customFormat="false" ht="15" hidden="false" customHeight="false" outlineLevel="0" collapsed="false">
      <c r="A619" s="1" t="n">
        <v>83816</v>
      </c>
      <c r="B619" s="1" t="n">
        <v>25</v>
      </c>
      <c r="C619" s="2" t="n">
        <v>2.71E-006</v>
      </c>
    </row>
    <row r="620" customFormat="false" ht="15" hidden="false" customHeight="false" outlineLevel="0" collapsed="false">
      <c r="A620" s="1" t="n">
        <v>125052</v>
      </c>
      <c r="B620" s="1" t="n">
        <v>15</v>
      </c>
      <c r="C620" s="2" t="n">
        <v>0</v>
      </c>
    </row>
    <row r="621" customFormat="false" ht="15" hidden="false" customHeight="false" outlineLevel="0" collapsed="false">
      <c r="A621" s="1" t="n">
        <v>10974</v>
      </c>
      <c r="B621" s="1" t="n">
        <v>4</v>
      </c>
      <c r="C621" s="2" t="n">
        <v>0</v>
      </c>
    </row>
    <row r="622" customFormat="false" ht="15" hidden="false" customHeight="false" outlineLevel="0" collapsed="false">
      <c r="A622" s="11" t="n">
        <v>87896</v>
      </c>
      <c r="B622" s="11" t="n">
        <v>3</v>
      </c>
      <c r="C622" s="12" t="n"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1" activeCellId="0" sqref="C1:C16384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9.28"/>
    <col collapsed="false" customWidth="true" hidden="false" outlineLevel="0" max="3" min="3" style="2" width="20.85"/>
    <col collapsed="false" customWidth="true" hidden="false" outlineLevel="0" max="4" min="4" style="0" width="9.28"/>
  </cols>
  <sheetData>
    <row r="1" customFormat="false" ht="23.25" hidden="false" customHeight="false" outlineLevel="0" collapsed="false">
      <c r="A1" s="3" t="s">
        <v>12</v>
      </c>
    </row>
    <row r="2" customFormat="false" ht="15" hidden="false" customHeight="false" outlineLevel="0" collapsed="false">
      <c r="A2" s="0"/>
    </row>
    <row r="3" customFormat="false" ht="15" hidden="false" customHeight="false" outlineLevel="0" collapsed="false">
      <c r="A3" s="4" t="s">
        <v>1</v>
      </c>
    </row>
    <row r="4" customFormat="false" ht="15" hidden="false" customHeight="false" outlineLevel="0" collapsed="false">
      <c r="A4" s="5" t="s">
        <v>2</v>
      </c>
    </row>
    <row r="5" customFormat="false" ht="15" hidden="false" customHeight="false" outlineLevel="0" collapsed="false">
      <c r="A5" s="0" t="s">
        <v>3</v>
      </c>
    </row>
    <row r="7" customFormat="false" ht="15" hidden="false" customHeight="false" outlineLevel="0" collapsed="false">
      <c r="A7" s="7" t="s">
        <v>4</v>
      </c>
      <c r="B7" s="7" t="s">
        <v>5</v>
      </c>
      <c r="C7" s="8" t="s">
        <v>6</v>
      </c>
    </row>
    <row r="8" customFormat="false" ht="15" hidden="false" customHeight="false" outlineLevel="0" collapsed="false">
      <c r="A8" s="9" t="n">
        <v>96918</v>
      </c>
      <c r="B8" s="9" t="n">
        <v>310</v>
      </c>
      <c r="C8" s="10" t="n">
        <v>0.00263489</v>
      </c>
    </row>
    <row r="9" customFormat="false" ht="15" hidden="false" customHeight="false" outlineLevel="0" collapsed="false">
      <c r="A9" s="9" t="n">
        <v>142348</v>
      </c>
      <c r="B9" s="9" t="n">
        <v>310</v>
      </c>
      <c r="C9" s="10" t="n">
        <v>0.00302548</v>
      </c>
    </row>
    <row r="10" customFormat="false" ht="15" hidden="false" customHeight="false" outlineLevel="0" collapsed="false">
      <c r="A10" s="9" t="n">
        <v>142981</v>
      </c>
      <c r="B10" s="9" t="n">
        <v>309</v>
      </c>
      <c r="C10" s="10" t="n">
        <v>0.0027476</v>
      </c>
    </row>
    <row r="11" customFormat="false" ht="15" hidden="false" customHeight="false" outlineLevel="0" collapsed="false">
      <c r="A11" s="9" t="n">
        <v>86103</v>
      </c>
      <c r="B11" s="9" t="n">
        <v>309</v>
      </c>
      <c r="C11" s="10" t="n">
        <v>0.00272371</v>
      </c>
    </row>
    <row r="12" customFormat="false" ht="15" hidden="false" customHeight="false" outlineLevel="0" collapsed="false">
      <c r="A12" s="9" t="n">
        <v>105289</v>
      </c>
      <c r="B12" s="9" t="n">
        <v>307</v>
      </c>
      <c r="C12" s="10" t="n">
        <v>0.00269002</v>
      </c>
    </row>
    <row r="13" customFormat="false" ht="15" hidden="false" customHeight="false" outlineLevel="0" collapsed="false">
      <c r="A13" s="9" t="n">
        <v>102104</v>
      </c>
      <c r="B13" s="9" t="n">
        <v>307</v>
      </c>
      <c r="C13" s="10" t="n">
        <v>0.00262545</v>
      </c>
    </row>
    <row r="14" customFormat="false" ht="15" hidden="false" customHeight="false" outlineLevel="0" collapsed="false">
      <c r="A14" s="9" t="n">
        <v>101342</v>
      </c>
      <c r="B14" s="9" t="n">
        <v>307</v>
      </c>
      <c r="C14" s="10" t="n">
        <v>0.00259395</v>
      </c>
    </row>
    <row r="15" customFormat="false" ht="15" hidden="false" customHeight="false" outlineLevel="0" collapsed="false">
      <c r="A15" s="9" t="n">
        <v>93755</v>
      </c>
      <c r="B15" s="9" t="n">
        <v>307</v>
      </c>
      <c r="C15" s="10" t="n">
        <v>0.00319315</v>
      </c>
    </row>
    <row r="16" customFormat="false" ht="15" hidden="false" customHeight="false" outlineLevel="0" collapsed="false">
      <c r="A16" s="9" t="n">
        <v>23622</v>
      </c>
      <c r="B16" s="9" t="n">
        <v>307</v>
      </c>
      <c r="C16" s="10" t="n">
        <v>0.00260615</v>
      </c>
    </row>
    <row r="17" customFormat="false" ht="15" hidden="false" customHeight="false" outlineLevel="0" collapsed="false">
      <c r="A17" s="9" t="n">
        <v>142874</v>
      </c>
      <c r="B17" s="9" t="n">
        <v>307</v>
      </c>
      <c r="C17" s="10" t="n">
        <v>0.00261757</v>
      </c>
    </row>
    <row r="18" customFormat="false" ht="15" hidden="false" customHeight="false" outlineLevel="0" collapsed="false">
      <c r="A18" s="9" t="n">
        <v>80904</v>
      </c>
      <c r="B18" s="9" t="n">
        <v>307</v>
      </c>
      <c r="C18" s="10" t="n">
        <v>0.00265973</v>
      </c>
    </row>
    <row r="19" customFormat="false" ht="15" hidden="false" customHeight="false" outlineLevel="0" collapsed="false">
      <c r="A19" s="9" t="n">
        <v>130865</v>
      </c>
      <c r="B19" s="9" t="n">
        <v>306</v>
      </c>
      <c r="C19" s="10" t="n">
        <v>0.00282493</v>
      </c>
    </row>
    <row r="20" customFormat="false" ht="15" hidden="false" customHeight="false" outlineLevel="0" collapsed="false">
      <c r="A20" s="9" t="n">
        <v>112061</v>
      </c>
      <c r="B20" s="9" t="n">
        <v>306</v>
      </c>
      <c r="C20" s="10" t="n">
        <v>0.00271047</v>
      </c>
    </row>
    <row r="21" customFormat="false" ht="15" hidden="false" customHeight="false" outlineLevel="0" collapsed="false">
      <c r="A21" s="9" t="n">
        <v>140474</v>
      </c>
      <c r="B21" s="9" t="n">
        <v>306</v>
      </c>
      <c r="C21" s="10" t="n">
        <v>0.0025617</v>
      </c>
    </row>
    <row r="22" customFormat="false" ht="15" hidden="false" customHeight="false" outlineLevel="0" collapsed="false">
      <c r="A22" s="9" t="n">
        <v>141719</v>
      </c>
      <c r="B22" s="9" t="n">
        <v>306</v>
      </c>
      <c r="C22" s="10" t="n">
        <v>0.00259321</v>
      </c>
    </row>
    <row r="23" customFormat="false" ht="15" hidden="false" customHeight="false" outlineLevel="0" collapsed="false">
      <c r="A23" s="9" t="n">
        <v>69003</v>
      </c>
      <c r="B23" s="9" t="n">
        <v>306</v>
      </c>
      <c r="C23" s="10" t="n">
        <v>0.00247654</v>
      </c>
    </row>
    <row r="24" customFormat="false" ht="15" hidden="false" customHeight="false" outlineLevel="0" collapsed="false">
      <c r="A24" s="9" t="n">
        <v>138813</v>
      </c>
      <c r="B24" s="9" t="n">
        <v>305</v>
      </c>
      <c r="C24" s="10" t="n">
        <v>0.00250112</v>
      </c>
    </row>
    <row r="25" customFormat="false" ht="15" hidden="false" customHeight="false" outlineLevel="0" collapsed="false">
      <c r="A25" s="9" t="n">
        <v>9935</v>
      </c>
      <c r="B25" s="9" t="n">
        <v>304</v>
      </c>
      <c r="C25" s="10" t="n">
        <v>0.0023939</v>
      </c>
    </row>
    <row r="26" customFormat="false" ht="15" hidden="false" customHeight="false" outlineLevel="0" collapsed="false">
      <c r="A26" s="9" t="n">
        <v>102915</v>
      </c>
      <c r="B26" s="9" t="n">
        <v>304</v>
      </c>
      <c r="C26" s="10" t="n">
        <v>0.00259748</v>
      </c>
    </row>
    <row r="27" customFormat="false" ht="15" hidden="false" customHeight="false" outlineLevel="0" collapsed="false">
      <c r="A27" s="9" t="n">
        <v>136318</v>
      </c>
      <c r="B27" s="9" t="n">
        <v>303</v>
      </c>
      <c r="C27" s="10" t="n">
        <v>0.00223212</v>
      </c>
    </row>
    <row r="28" customFormat="false" ht="15" hidden="false" customHeight="false" outlineLevel="0" collapsed="false">
      <c r="A28" s="9" t="n">
        <v>24099</v>
      </c>
      <c r="B28" s="9" t="n">
        <v>302</v>
      </c>
      <c r="C28" s="10" t="n">
        <v>0.00221713</v>
      </c>
    </row>
    <row r="29" customFormat="false" ht="15" hidden="false" customHeight="false" outlineLevel="0" collapsed="false">
      <c r="A29" s="9" t="n">
        <v>99118</v>
      </c>
      <c r="B29" s="9" t="n">
        <v>301</v>
      </c>
      <c r="C29" s="10" t="n">
        <v>0.00228721</v>
      </c>
    </row>
    <row r="30" customFormat="false" ht="15" hidden="false" customHeight="false" outlineLevel="0" collapsed="false">
      <c r="A30" s="9" t="n">
        <v>87111</v>
      </c>
      <c r="B30" s="9" t="n">
        <v>301</v>
      </c>
      <c r="C30" s="10" t="n">
        <v>0.00285521</v>
      </c>
    </row>
    <row r="31" customFormat="false" ht="15" hidden="false" customHeight="false" outlineLevel="0" collapsed="false">
      <c r="A31" s="9" t="n">
        <v>95749</v>
      </c>
      <c r="B31" s="9" t="n">
        <v>300</v>
      </c>
      <c r="C31" s="10" t="n">
        <v>0.00207083</v>
      </c>
    </row>
    <row r="32" customFormat="false" ht="15" hidden="false" customHeight="false" outlineLevel="0" collapsed="false">
      <c r="A32" s="9" t="n">
        <v>75045</v>
      </c>
      <c r="B32" s="9" t="n">
        <v>300</v>
      </c>
      <c r="C32" s="10" t="n">
        <v>0.00221721</v>
      </c>
    </row>
    <row r="33" customFormat="false" ht="15" hidden="false" customHeight="false" outlineLevel="0" collapsed="false">
      <c r="A33" s="9" t="n">
        <v>88034</v>
      </c>
      <c r="B33" s="9" t="n">
        <v>300</v>
      </c>
      <c r="C33" s="10" t="n">
        <v>0.00195444</v>
      </c>
    </row>
    <row r="34" customFormat="false" ht="15" hidden="false" customHeight="false" outlineLevel="0" collapsed="false">
      <c r="A34" s="9" t="n">
        <v>31928</v>
      </c>
      <c r="B34" s="9" t="n">
        <v>299</v>
      </c>
      <c r="C34" s="10" t="n">
        <v>0.00196853</v>
      </c>
    </row>
    <row r="35" customFormat="false" ht="15" hidden="false" customHeight="false" outlineLevel="0" collapsed="false">
      <c r="A35" s="9" t="n">
        <v>99285</v>
      </c>
      <c r="B35" s="9" t="n">
        <v>299</v>
      </c>
      <c r="C35" s="10" t="n">
        <v>0.00301024</v>
      </c>
    </row>
    <row r="36" customFormat="false" ht="15" hidden="false" customHeight="false" outlineLevel="0" collapsed="false">
      <c r="A36" s="9" t="n">
        <v>11806</v>
      </c>
      <c r="B36" s="9" t="n">
        <v>298</v>
      </c>
      <c r="C36" s="10" t="n">
        <v>0.00229902</v>
      </c>
    </row>
    <row r="37" customFormat="false" ht="15" hidden="false" customHeight="false" outlineLevel="0" collapsed="false">
      <c r="A37" s="9" t="n">
        <v>104128</v>
      </c>
      <c r="B37" s="9" t="n">
        <v>298</v>
      </c>
      <c r="C37" s="10" t="n">
        <v>0.00203355</v>
      </c>
    </row>
    <row r="38" customFormat="false" ht="15" hidden="false" customHeight="false" outlineLevel="0" collapsed="false">
      <c r="A38" s="9" t="n">
        <v>128405</v>
      </c>
      <c r="B38" s="9" t="n">
        <v>297</v>
      </c>
      <c r="C38" s="10" t="n">
        <v>0.00264865</v>
      </c>
    </row>
    <row r="39" customFormat="false" ht="15" hidden="false" customHeight="false" outlineLevel="0" collapsed="false">
      <c r="A39" s="9" t="n">
        <v>105065</v>
      </c>
      <c r="B39" s="9" t="n">
        <v>297</v>
      </c>
      <c r="C39" s="10" t="n">
        <v>0.00193444</v>
      </c>
    </row>
    <row r="40" customFormat="false" ht="15" hidden="false" customHeight="false" outlineLevel="0" collapsed="false">
      <c r="A40" s="9" t="n">
        <v>80503</v>
      </c>
      <c r="B40" s="9" t="n">
        <v>297</v>
      </c>
      <c r="C40" s="10" t="n">
        <v>0.00214227</v>
      </c>
    </row>
    <row r="41" customFormat="false" ht="15" hidden="false" customHeight="false" outlineLevel="0" collapsed="false">
      <c r="A41" s="9" t="n">
        <v>8126</v>
      </c>
      <c r="B41" s="9" t="n">
        <v>296</v>
      </c>
      <c r="C41" s="10" t="n">
        <v>0.00249956</v>
      </c>
    </row>
    <row r="42" customFormat="false" ht="15" hidden="false" customHeight="false" outlineLevel="0" collapsed="false">
      <c r="A42" s="1" t="n">
        <v>103444</v>
      </c>
      <c r="B42" s="1" t="n">
        <v>295</v>
      </c>
      <c r="C42" s="2" t="n">
        <v>0.00215554</v>
      </c>
    </row>
    <row r="43" customFormat="false" ht="15" hidden="false" customHeight="false" outlineLevel="0" collapsed="false">
      <c r="A43" s="1" t="n">
        <v>26312</v>
      </c>
      <c r="B43" s="1" t="n">
        <v>295</v>
      </c>
      <c r="C43" s="2" t="n">
        <v>0.00186964</v>
      </c>
    </row>
    <row r="44" customFormat="false" ht="15" hidden="false" customHeight="false" outlineLevel="0" collapsed="false">
      <c r="A44" s="1" t="n">
        <v>23914</v>
      </c>
      <c r="B44" s="1" t="n">
        <v>294</v>
      </c>
      <c r="C44" s="2" t="n">
        <v>0.00176893</v>
      </c>
    </row>
    <row r="45" customFormat="false" ht="15" hidden="false" customHeight="false" outlineLevel="0" collapsed="false">
      <c r="A45" s="1" t="n">
        <v>103003</v>
      </c>
      <c r="B45" s="1" t="n">
        <v>293</v>
      </c>
      <c r="C45" s="2" t="n">
        <v>0.00243168</v>
      </c>
    </row>
    <row r="46" customFormat="false" ht="15" hidden="false" customHeight="false" outlineLevel="0" collapsed="false">
      <c r="A46" s="1" t="n">
        <v>124350</v>
      </c>
      <c r="B46" s="1" t="n">
        <v>292</v>
      </c>
      <c r="C46" s="2" t="n">
        <v>0.00204039</v>
      </c>
    </row>
    <row r="47" customFormat="false" ht="15" hidden="false" customHeight="false" outlineLevel="0" collapsed="false">
      <c r="A47" s="1" t="n">
        <v>8609</v>
      </c>
      <c r="B47" s="1" t="n">
        <v>291</v>
      </c>
      <c r="C47" s="2" t="n">
        <v>0.00166735</v>
      </c>
    </row>
    <row r="48" customFormat="false" ht="15" hidden="false" customHeight="false" outlineLevel="0" collapsed="false">
      <c r="A48" s="1" t="n">
        <v>131974</v>
      </c>
      <c r="B48" s="1" t="n">
        <v>291</v>
      </c>
      <c r="C48" s="2" t="n">
        <v>0.00192469</v>
      </c>
    </row>
    <row r="49" customFormat="false" ht="15" hidden="false" customHeight="false" outlineLevel="0" collapsed="false">
      <c r="A49" s="1" t="n">
        <v>113721</v>
      </c>
      <c r="B49" s="1" t="n">
        <v>291</v>
      </c>
      <c r="C49" s="2" t="n">
        <v>0.00182446</v>
      </c>
    </row>
    <row r="50" customFormat="false" ht="15" hidden="false" customHeight="false" outlineLevel="0" collapsed="false">
      <c r="A50" s="1" t="n">
        <v>125929</v>
      </c>
      <c r="B50" s="1" t="n">
        <v>290</v>
      </c>
      <c r="C50" s="2" t="n">
        <v>0.00173737</v>
      </c>
    </row>
    <row r="51" customFormat="false" ht="15" hidden="false" customHeight="false" outlineLevel="0" collapsed="false">
      <c r="A51" s="1" t="n">
        <v>113889</v>
      </c>
      <c r="B51" s="1" t="n">
        <v>290</v>
      </c>
      <c r="C51" s="2" t="n">
        <v>0.00180944</v>
      </c>
    </row>
    <row r="52" customFormat="false" ht="15" hidden="false" customHeight="false" outlineLevel="0" collapsed="false">
      <c r="A52" s="1" t="n">
        <v>25505</v>
      </c>
      <c r="B52" s="1" t="n">
        <v>290</v>
      </c>
      <c r="C52" s="2" t="n">
        <v>0.00177078</v>
      </c>
    </row>
    <row r="53" customFormat="false" ht="15" hidden="false" customHeight="false" outlineLevel="0" collapsed="false">
      <c r="A53" s="1" t="n">
        <v>138833</v>
      </c>
      <c r="B53" s="1" t="n">
        <v>290</v>
      </c>
      <c r="C53" s="2" t="n">
        <v>0.00204256</v>
      </c>
    </row>
    <row r="54" customFormat="false" ht="15" hidden="false" customHeight="false" outlineLevel="0" collapsed="false">
      <c r="A54" s="1" t="n">
        <v>98204</v>
      </c>
      <c r="B54" s="1" t="n">
        <v>289</v>
      </c>
      <c r="C54" s="2" t="n">
        <v>0.00228914</v>
      </c>
    </row>
    <row r="55" customFormat="false" ht="15" hidden="false" customHeight="false" outlineLevel="0" collapsed="false">
      <c r="A55" s="1" t="n">
        <v>75479</v>
      </c>
      <c r="B55" s="1" t="n">
        <v>289</v>
      </c>
      <c r="C55" s="2" t="n">
        <v>0.00207996</v>
      </c>
    </row>
    <row r="56" customFormat="false" ht="15" hidden="false" customHeight="false" outlineLevel="0" collapsed="false">
      <c r="A56" s="1" t="n">
        <v>74442</v>
      </c>
      <c r="B56" s="1" t="n">
        <v>289</v>
      </c>
      <c r="C56" s="2" t="n">
        <v>0.00226109</v>
      </c>
    </row>
    <row r="57" customFormat="false" ht="15" hidden="false" customHeight="false" outlineLevel="0" collapsed="false">
      <c r="A57" s="1" t="n">
        <v>100531</v>
      </c>
      <c r="B57" s="1" t="n">
        <v>288</v>
      </c>
      <c r="C57" s="2" t="n">
        <v>0.00222223</v>
      </c>
    </row>
    <row r="58" customFormat="false" ht="15" hidden="false" customHeight="false" outlineLevel="0" collapsed="false">
      <c r="A58" s="1" t="n">
        <v>109905</v>
      </c>
      <c r="B58" s="1" t="n">
        <v>288</v>
      </c>
      <c r="C58" s="2" t="n">
        <v>0.00184463</v>
      </c>
    </row>
    <row r="59" customFormat="false" ht="15" hidden="false" customHeight="false" outlineLevel="0" collapsed="false">
      <c r="A59" s="1" t="n">
        <v>23498</v>
      </c>
      <c r="B59" s="1" t="n">
        <v>288</v>
      </c>
      <c r="C59" s="2" t="n">
        <v>0.00231815</v>
      </c>
    </row>
    <row r="60" customFormat="false" ht="15" hidden="false" customHeight="false" outlineLevel="0" collapsed="false">
      <c r="A60" s="1" t="n">
        <v>141730</v>
      </c>
      <c r="B60" s="1" t="n">
        <v>286</v>
      </c>
      <c r="C60" s="2" t="n">
        <v>0.00166784</v>
      </c>
    </row>
    <row r="61" customFormat="false" ht="15" hidden="false" customHeight="false" outlineLevel="0" collapsed="false">
      <c r="A61" s="1" t="n">
        <v>74497</v>
      </c>
      <c r="B61" s="1" t="n">
        <v>286</v>
      </c>
      <c r="C61" s="2" t="n">
        <v>0.00175891</v>
      </c>
    </row>
    <row r="62" customFormat="false" ht="15" hidden="false" customHeight="false" outlineLevel="0" collapsed="false">
      <c r="A62" s="1" t="n">
        <v>74637</v>
      </c>
      <c r="B62" s="1" t="n">
        <v>286</v>
      </c>
      <c r="C62" s="2" t="n">
        <v>0.00158944</v>
      </c>
    </row>
    <row r="63" customFormat="false" ht="15" hidden="false" customHeight="false" outlineLevel="0" collapsed="false">
      <c r="A63" s="1" t="n">
        <v>67463</v>
      </c>
      <c r="B63" s="1" t="n">
        <v>286</v>
      </c>
      <c r="C63" s="2" t="n">
        <v>0.00189272</v>
      </c>
    </row>
    <row r="64" customFormat="false" ht="15" hidden="false" customHeight="false" outlineLevel="0" collapsed="false">
      <c r="A64" s="1" t="n">
        <v>99038</v>
      </c>
      <c r="B64" s="1" t="n">
        <v>285</v>
      </c>
      <c r="C64" s="2" t="n">
        <v>0.00216229</v>
      </c>
    </row>
    <row r="65" customFormat="false" ht="15" hidden="false" customHeight="false" outlineLevel="0" collapsed="false">
      <c r="A65" s="1" t="n">
        <v>104926</v>
      </c>
      <c r="B65" s="1" t="n">
        <v>285</v>
      </c>
      <c r="C65" s="2" t="n">
        <v>0.00194654</v>
      </c>
    </row>
    <row r="66" customFormat="false" ht="15" hidden="false" customHeight="false" outlineLevel="0" collapsed="false">
      <c r="A66" s="1" t="n">
        <v>104845</v>
      </c>
      <c r="B66" s="1" t="n">
        <v>285</v>
      </c>
      <c r="C66" s="2" t="n">
        <v>0.0020232</v>
      </c>
    </row>
    <row r="67" customFormat="false" ht="15" hidden="false" customHeight="false" outlineLevel="0" collapsed="false">
      <c r="A67" s="1" t="n">
        <v>24008</v>
      </c>
      <c r="B67" s="1" t="n">
        <v>285</v>
      </c>
      <c r="C67" s="2" t="n">
        <v>0.00225403</v>
      </c>
    </row>
    <row r="68" customFormat="false" ht="15" hidden="false" customHeight="false" outlineLevel="0" collapsed="false">
      <c r="A68" s="1" t="n">
        <v>59449</v>
      </c>
      <c r="B68" s="1" t="n">
        <v>283</v>
      </c>
      <c r="C68" s="2" t="n">
        <v>0.00171075</v>
      </c>
    </row>
    <row r="69" customFormat="false" ht="15" hidden="false" customHeight="false" outlineLevel="0" collapsed="false">
      <c r="A69" s="1" t="n">
        <v>137572</v>
      </c>
      <c r="B69" s="1" t="n">
        <v>282</v>
      </c>
      <c r="C69" s="2" t="n">
        <v>0.00141302</v>
      </c>
    </row>
    <row r="70" customFormat="false" ht="15" hidden="false" customHeight="false" outlineLevel="0" collapsed="false">
      <c r="A70" s="1" t="n">
        <v>81423</v>
      </c>
      <c r="B70" s="1" t="n">
        <v>282</v>
      </c>
      <c r="C70" s="2" t="n">
        <v>0.00236359</v>
      </c>
    </row>
    <row r="71" customFormat="false" ht="15" hidden="false" customHeight="false" outlineLevel="0" collapsed="false">
      <c r="A71" s="1" t="n">
        <v>23761</v>
      </c>
      <c r="B71" s="1" t="n">
        <v>279</v>
      </c>
      <c r="C71" s="2" t="n">
        <v>0.0020783</v>
      </c>
    </row>
    <row r="72" customFormat="false" ht="15" hidden="false" customHeight="false" outlineLevel="0" collapsed="false">
      <c r="A72" s="1" t="n">
        <v>121541</v>
      </c>
      <c r="B72" s="1" t="n">
        <v>278</v>
      </c>
      <c r="C72" s="2" t="n">
        <v>0.00156696</v>
      </c>
    </row>
    <row r="73" customFormat="false" ht="15" hidden="false" customHeight="false" outlineLevel="0" collapsed="false">
      <c r="A73" s="1" t="n">
        <v>24937</v>
      </c>
      <c r="B73" s="1" t="n">
        <v>277</v>
      </c>
      <c r="C73" s="2" t="n">
        <v>0.00193616</v>
      </c>
    </row>
    <row r="74" customFormat="false" ht="15" hidden="false" customHeight="false" outlineLevel="0" collapsed="false">
      <c r="A74" s="1" t="n">
        <v>8949</v>
      </c>
      <c r="B74" s="1" t="n">
        <v>276</v>
      </c>
      <c r="C74" s="2" t="n">
        <v>0.00156643</v>
      </c>
    </row>
    <row r="75" customFormat="false" ht="15" hidden="false" customHeight="false" outlineLevel="0" collapsed="false">
      <c r="A75" s="1" t="n">
        <v>84393</v>
      </c>
      <c r="B75" s="1" t="n">
        <v>275</v>
      </c>
      <c r="C75" s="2" t="n">
        <v>0.00179245</v>
      </c>
    </row>
    <row r="76" customFormat="false" ht="15" hidden="false" customHeight="false" outlineLevel="0" collapsed="false">
      <c r="A76" s="1" t="n">
        <v>10936</v>
      </c>
      <c r="B76" s="1" t="n">
        <v>274</v>
      </c>
      <c r="C76" s="2" t="n">
        <v>0.001998</v>
      </c>
    </row>
    <row r="77" customFormat="false" ht="15" hidden="false" customHeight="false" outlineLevel="0" collapsed="false">
      <c r="A77" s="1" t="n">
        <v>9352</v>
      </c>
      <c r="B77" s="1" t="n">
        <v>274</v>
      </c>
      <c r="C77" s="2" t="n">
        <v>0.00152018</v>
      </c>
    </row>
    <row r="78" customFormat="false" ht="15" hidden="false" customHeight="false" outlineLevel="0" collapsed="false">
      <c r="A78" s="1" t="n">
        <v>5806</v>
      </c>
      <c r="B78" s="1" t="n">
        <v>274</v>
      </c>
      <c r="C78" s="2" t="n">
        <v>0.0016403</v>
      </c>
    </row>
    <row r="79" customFormat="false" ht="15" hidden="false" customHeight="false" outlineLevel="0" collapsed="false">
      <c r="A79" s="1" t="n">
        <v>142538</v>
      </c>
      <c r="B79" s="1" t="n">
        <v>274</v>
      </c>
      <c r="C79" s="2" t="n">
        <v>0.0016754</v>
      </c>
    </row>
    <row r="80" customFormat="false" ht="15" hidden="false" customHeight="false" outlineLevel="0" collapsed="false">
      <c r="A80" s="1" t="n">
        <v>67857</v>
      </c>
      <c r="B80" s="1" t="n">
        <v>273</v>
      </c>
      <c r="C80" s="2" t="n">
        <v>0.00168796</v>
      </c>
    </row>
    <row r="81" customFormat="false" ht="15" hidden="false" customHeight="false" outlineLevel="0" collapsed="false">
      <c r="A81" s="1" t="n">
        <v>89013</v>
      </c>
      <c r="B81" s="1" t="n">
        <v>272</v>
      </c>
      <c r="C81" s="2" t="n">
        <v>0.00134461</v>
      </c>
    </row>
    <row r="82" customFormat="false" ht="15" hidden="false" customHeight="false" outlineLevel="0" collapsed="false">
      <c r="A82" s="1" t="n">
        <v>104197</v>
      </c>
      <c r="B82" s="1" t="n">
        <v>272</v>
      </c>
      <c r="C82" s="2" t="n">
        <v>0.00197274</v>
      </c>
    </row>
    <row r="83" customFormat="false" ht="15" hidden="false" customHeight="false" outlineLevel="0" collapsed="false">
      <c r="A83" s="1" t="n">
        <v>104048</v>
      </c>
      <c r="B83" s="1" t="n">
        <v>272</v>
      </c>
      <c r="C83" s="2" t="n">
        <v>0.00177288</v>
      </c>
    </row>
    <row r="84" customFormat="false" ht="15" hidden="false" customHeight="false" outlineLevel="0" collapsed="false">
      <c r="A84" s="1" t="n">
        <v>140219</v>
      </c>
      <c r="B84" s="1" t="n">
        <v>272</v>
      </c>
      <c r="C84" s="2" t="n">
        <v>0.0014602</v>
      </c>
    </row>
    <row r="85" customFormat="false" ht="15" hidden="false" customHeight="false" outlineLevel="0" collapsed="false">
      <c r="A85" s="1" t="n">
        <v>141993</v>
      </c>
      <c r="B85" s="1" t="n">
        <v>272</v>
      </c>
      <c r="C85" s="2" t="n">
        <v>0.00183363</v>
      </c>
    </row>
    <row r="86" customFormat="false" ht="15" hidden="false" customHeight="false" outlineLevel="0" collapsed="false">
      <c r="A86" s="1" t="n">
        <v>113686</v>
      </c>
      <c r="B86" s="1" t="n">
        <v>271</v>
      </c>
      <c r="C86" s="2" t="n">
        <v>0.00144323</v>
      </c>
    </row>
    <row r="87" customFormat="false" ht="15" hidden="false" customHeight="false" outlineLevel="0" collapsed="false">
      <c r="A87" s="1" t="n">
        <v>75929</v>
      </c>
      <c r="B87" s="1" t="n">
        <v>270</v>
      </c>
      <c r="C87" s="2" t="n">
        <v>0.00168117</v>
      </c>
    </row>
    <row r="88" customFormat="false" ht="15" hidden="false" customHeight="false" outlineLevel="0" collapsed="false">
      <c r="A88" s="1" t="n">
        <v>31869</v>
      </c>
      <c r="B88" s="1" t="n">
        <v>269</v>
      </c>
      <c r="C88" s="2" t="n">
        <v>0.00208023</v>
      </c>
    </row>
    <row r="89" customFormat="false" ht="15" hidden="false" customHeight="false" outlineLevel="0" collapsed="false">
      <c r="A89" s="1" t="n">
        <v>123146</v>
      </c>
      <c r="B89" s="1" t="n">
        <v>269</v>
      </c>
      <c r="C89" s="2" t="n">
        <v>0.00231654</v>
      </c>
    </row>
    <row r="90" customFormat="false" ht="15" hidden="false" customHeight="false" outlineLevel="0" collapsed="false">
      <c r="A90" s="1" t="n">
        <v>96665</v>
      </c>
      <c r="B90" s="1" t="n">
        <v>268</v>
      </c>
      <c r="C90" s="2" t="n">
        <v>0.00151091</v>
      </c>
    </row>
    <row r="91" customFormat="false" ht="15" hidden="false" customHeight="false" outlineLevel="0" collapsed="false">
      <c r="A91" s="1" t="n">
        <v>89404</v>
      </c>
      <c r="B91" s="1" t="n">
        <v>268</v>
      </c>
      <c r="C91" s="2" t="n">
        <v>0.00118058</v>
      </c>
    </row>
    <row r="92" customFormat="false" ht="15" hidden="false" customHeight="false" outlineLevel="0" collapsed="false">
      <c r="A92" s="1" t="n">
        <v>77384</v>
      </c>
      <c r="B92" s="1" t="n">
        <v>268</v>
      </c>
      <c r="C92" s="2" t="n">
        <v>0.00148052</v>
      </c>
    </row>
    <row r="93" customFormat="false" ht="15" hidden="false" customHeight="false" outlineLevel="0" collapsed="false">
      <c r="A93" s="1" t="n">
        <v>96585</v>
      </c>
      <c r="B93" s="1" t="n">
        <v>267</v>
      </c>
      <c r="C93" s="2" t="n">
        <v>0.00173906</v>
      </c>
    </row>
    <row r="94" customFormat="false" ht="15" hidden="false" customHeight="false" outlineLevel="0" collapsed="false">
      <c r="A94" s="1" t="n">
        <v>122834</v>
      </c>
      <c r="B94" s="1" t="n">
        <v>266</v>
      </c>
      <c r="C94" s="2" t="n">
        <v>0.00192469</v>
      </c>
    </row>
    <row r="95" customFormat="false" ht="15" hidden="false" customHeight="false" outlineLevel="0" collapsed="false">
      <c r="A95" s="1" t="n">
        <v>138657</v>
      </c>
      <c r="B95" s="1" t="n">
        <v>266</v>
      </c>
      <c r="C95" s="2" t="n">
        <v>0.00106745</v>
      </c>
    </row>
    <row r="96" customFormat="false" ht="15" hidden="false" customHeight="false" outlineLevel="0" collapsed="false">
      <c r="A96" s="1" t="n">
        <v>140837</v>
      </c>
      <c r="B96" s="1" t="n">
        <v>266</v>
      </c>
      <c r="C96" s="2" t="n">
        <v>0.0010851</v>
      </c>
    </row>
    <row r="97" customFormat="false" ht="15" hidden="false" customHeight="false" outlineLevel="0" collapsed="false">
      <c r="A97" s="1" t="n">
        <v>87303</v>
      </c>
      <c r="B97" s="1" t="n">
        <v>266</v>
      </c>
      <c r="C97" s="2" t="n">
        <v>0.00183764</v>
      </c>
    </row>
    <row r="98" customFormat="false" ht="15" hidden="false" customHeight="false" outlineLevel="0" collapsed="false">
      <c r="A98" s="1" t="n">
        <v>88293</v>
      </c>
      <c r="B98" s="1" t="n">
        <v>265</v>
      </c>
      <c r="C98" s="2" t="n">
        <v>0.00168477</v>
      </c>
    </row>
    <row r="99" customFormat="false" ht="15" hidden="false" customHeight="false" outlineLevel="0" collapsed="false">
      <c r="A99" s="1" t="n">
        <v>24082</v>
      </c>
      <c r="B99" s="1" t="n">
        <v>265</v>
      </c>
      <c r="C99" s="2" t="n">
        <v>0.00171815</v>
      </c>
    </row>
    <row r="100" customFormat="false" ht="15" hidden="false" customHeight="false" outlineLevel="0" collapsed="false">
      <c r="A100" s="1" t="n">
        <v>121740</v>
      </c>
      <c r="B100" s="1" t="n">
        <v>265</v>
      </c>
      <c r="C100" s="2" t="n">
        <v>0.00106371</v>
      </c>
    </row>
    <row r="101" customFormat="false" ht="15" hidden="false" customHeight="false" outlineLevel="0" collapsed="false">
      <c r="A101" s="1" t="n">
        <v>78391</v>
      </c>
      <c r="B101" s="1" t="n">
        <v>265</v>
      </c>
      <c r="C101" s="2" t="n">
        <v>0.00145424</v>
      </c>
    </row>
    <row r="102" customFormat="false" ht="15" hidden="false" customHeight="false" outlineLevel="0" collapsed="false">
      <c r="A102" s="1" t="n">
        <v>126703</v>
      </c>
      <c r="B102" s="1" t="n">
        <v>264</v>
      </c>
      <c r="C102" s="2" t="n">
        <v>0.00155289</v>
      </c>
    </row>
    <row r="103" customFormat="false" ht="15" hidden="false" customHeight="false" outlineLevel="0" collapsed="false">
      <c r="A103" s="1" t="n">
        <v>139701</v>
      </c>
      <c r="B103" s="1" t="n">
        <v>264</v>
      </c>
      <c r="C103" s="2" t="n">
        <v>0.00174172</v>
      </c>
    </row>
    <row r="104" customFormat="false" ht="15" hidden="false" customHeight="false" outlineLevel="0" collapsed="false">
      <c r="A104" s="1" t="n">
        <v>71032</v>
      </c>
      <c r="B104" s="1" t="n">
        <v>264</v>
      </c>
      <c r="C104" s="2" t="n">
        <v>0.00119083</v>
      </c>
    </row>
    <row r="105" customFormat="false" ht="15" hidden="false" customHeight="false" outlineLevel="0" collapsed="false">
      <c r="A105" s="1" t="n">
        <v>37191</v>
      </c>
      <c r="B105" s="1" t="n">
        <v>263</v>
      </c>
      <c r="C105" s="2" t="n">
        <v>0.0014262</v>
      </c>
    </row>
    <row r="106" customFormat="false" ht="15" hidden="false" customHeight="false" outlineLevel="0" collapsed="false">
      <c r="A106" s="1" t="n">
        <v>36747</v>
      </c>
      <c r="B106" s="1" t="n">
        <v>263</v>
      </c>
      <c r="C106" s="2" t="n">
        <v>0.00144458</v>
      </c>
    </row>
    <row r="107" customFormat="false" ht="15" hidden="false" customHeight="false" outlineLevel="0" collapsed="false">
      <c r="A107" s="1" t="n">
        <v>36348</v>
      </c>
      <c r="B107" s="1" t="n">
        <v>263</v>
      </c>
      <c r="C107" s="2" t="n">
        <v>0.00111797</v>
      </c>
    </row>
    <row r="108" customFormat="false" ht="15" hidden="false" customHeight="false" outlineLevel="0" collapsed="false">
      <c r="A108" s="1" t="n">
        <v>93557</v>
      </c>
      <c r="B108" s="1" t="n">
        <v>263</v>
      </c>
      <c r="C108" s="2" t="n">
        <v>0.00140164</v>
      </c>
    </row>
    <row r="109" customFormat="false" ht="15" hidden="false" customHeight="false" outlineLevel="0" collapsed="false">
      <c r="A109" s="1" t="n">
        <v>26778</v>
      </c>
      <c r="B109" s="1" t="n">
        <v>262</v>
      </c>
      <c r="C109" s="2" t="n">
        <v>0.00091942</v>
      </c>
    </row>
    <row r="110" customFormat="false" ht="15" hidden="false" customHeight="false" outlineLevel="0" collapsed="false">
      <c r="A110" s="1" t="n">
        <v>125758</v>
      </c>
      <c r="B110" s="1" t="n">
        <v>262</v>
      </c>
      <c r="C110" s="2" t="n">
        <v>0.00110211</v>
      </c>
    </row>
    <row r="111" customFormat="false" ht="15" hidden="false" customHeight="false" outlineLevel="0" collapsed="false">
      <c r="A111" s="1" t="n">
        <v>122112</v>
      </c>
      <c r="B111" s="1" t="n">
        <v>262</v>
      </c>
      <c r="C111" s="2" t="n">
        <v>0.00115429</v>
      </c>
    </row>
    <row r="112" customFormat="false" ht="15" hidden="false" customHeight="false" outlineLevel="0" collapsed="false">
      <c r="A112" s="1" t="n">
        <v>67364</v>
      </c>
      <c r="B112" s="1" t="n">
        <v>261</v>
      </c>
      <c r="C112" s="2" t="n">
        <v>0.00102904</v>
      </c>
    </row>
    <row r="113" customFormat="false" ht="15" hidden="false" customHeight="false" outlineLevel="0" collapsed="false">
      <c r="A113" s="1" t="n">
        <v>98559</v>
      </c>
      <c r="B113" s="1" t="n">
        <v>261</v>
      </c>
      <c r="C113" s="2" t="n">
        <v>0.00152777</v>
      </c>
    </row>
    <row r="114" customFormat="false" ht="15" hidden="false" customHeight="false" outlineLevel="0" collapsed="false">
      <c r="A114" s="1" t="n">
        <v>111329</v>
      </c>
      <c r="B114" s="1" t="n">
        <v>261</v>
      </c>
      <c r="C114" s="2" t="n">
        <v>0.0013974</v>
      </c>
    </row>
    <row r="115" customFormat="false" ht="15" hidden="false" customHeight="false" outlineLevel="0" collapsed="false">
      <c r="A115" s="1" t="n">
        <v>25066</v>
      </c>
      <c r="B115" s="1" t="n">
        <v>260</v>
      </c>
      <c r="C115" s="2" t="n">
        <v>0.00136422</v>
      </c>
    </row>
    <row r="116" customFormat="false" ht="15" hidden="false" customHeight="false" outlineLevel="0" collapsed="false">
      <c r="A116" s="1" t="n">
        <v>7436</v>
      </c>
      <c r="B116" s="1" t="n">
        <v>259</v>
      </c>
      <c r="C116" s="2" t="n">
        <v>0.00110561</v>
      </c>
    </row>
    <row r="117" customFormat="false" ht="15" hidden="false" customHeight="false" outlineLevel="0" collapsed="false">
      <c r="A117" s="1" t="n">
        <v>69022</v>
      </c>
      <c r="B117" s="1" t="n">
        <v>259</v>
      </c>
      <c r="C117" s="2" t="n">
        <v>0.00097985</v>
      </c>
    </row>
    <row r="118" customFormat="false" ht="15" hidden="false" customHeight="false" outlineLevel="0" collapsed="false">
      <c r="A118" s="1" t="n">
        <v>25393</v>
      </c>
      <c r="B118" s="1" t="n">
        <v>257</v>
      </c>
      <c r="C118" s="2" t="n">
        <v>0.0010595</v>
      </c>
    </row>
    <row r="119" customFormat="false" ht="15" hidden="false" customHeight="false" outlineLevel="0" collapsed="false">
      <c r="A119" s="1" t="n">
        <v>67421</v>
      </c>
      <c r="B119" s="1" t="n">
        <v>257</v>
      </c>
      <c r="C119" s="2" t="n">
        <v>0.00087818</v>
      </c>
    </row>
    <row r="120" customFormat="false" ht="15" hidden="false" customHeight="false" outlineLevel="0" collapsed="false">
      <c r="A120" s="1" t="n">
        <v>140492</v>
      </c>
      <c r="B120" s="1" t="n">
        <v>256</v>
      </c>
      <c r="C120" s="2" t="n">
        <v>0.00091226</v>
      </c>
    </row>
    <row r="121" customFormat="false" ht="15" hidden="false" customHeight="false" outlineLevel="0" collapsed="false">
      <c r="A121" s="1" t="n">
        <v>94649</v>
      </c>
      <c r="B121" s="1" t="n">
        <v>256</v>
      </c>
      <c r="C121" s="2" t="n">
        <v>0.00093279</v>
      </c>
    </row>
    <row r="122" customFormat="false" ht="15" hidden="false" customHeight="false" outlineLevel="0" collapsed="false">
      <c r="A122" s="1" t="n">
        <v>132061</v>
      </c>
      <c r="B122" s="1" t="n">
        <v>255</v>
      </c>
      <c r="C122" s="2" t="n">
        <v>0.00124045</v>
      </c>
    </row>
    <row r="123" customFormat="false" ht="15" hidden="false" customHeight="false" outlineLevel="0" collapsed="false">
      <c r="A123" s="1" t="n">
        <v>97783</v>
      </c>
      <c r="B123" s="1" t="n">
        <v>254</v>
      </c>
      <c r="C123" s="2" t="n">
        <v>0.00108804</v>
      </c>
    </row>
    <row r="124" customFormat="false" ht="15" hidden="false" customHeight="false" outlineLevel="0" collapsed="false">
      <c r="A124" s="1" t="n">
        <v>112544</v>
      </c>
      <c r="B124" s="1" t="n">
        <v>254</v>
      </c>
      <c r="C124" s="2" t="n">
        <v>0.00130514</v>
      </c>
    </row>
    <row r="125" customFormat="false" ht="15" hidden="false" customHeight="false" outlineLevel="0" collapsed="false">
      <c r="A125" s="1" t="n">
        <v>24029</v>
      </c>
      <c r="B125" s="1" t="n">
        <v>254</v>
      </c>
      <c r="C125" s="2" t="n">
        <v>0.00130125</v>
      </c>
    </row>
    <row r="126" customFormat="false" ht="15" hidden="false" customHeight="false" outlineLevel="0" collapsed="false">
      <c r="A126" s="1" t="n">
        <v>109470</v>
      </c>
      <c r="B126" s="1" t="n">
        <v>254</v>
      </c>
      <c r="C126" s="2" t="n">
        <v>0.00088342</v>
      </c>
    </row>
    <row r="127" customFormat="false" ht="15" hidden="false" customHeight="false" outlineLevel="0" collapsed="false">
      <c r="A127" s="1" t="n">
        <v>123751</v>
      </c>
      <c r="B127" s="1" t="n">
        <v>254</v>
      </c>
      <c r="C127" s="2" t="n">
        <v>0.00136801</v>
      </c>
    </row>
    <row r="128" customFormat="false" ht="15" hidden="false" customHeight="false" outlineLevel="0" collapsed="false">
      <c r="A128" s="1" t="n">
        <v>83126</v>
      </c>
      <c r="B128" s="1" t="n">
        <v>254</v>
      </c>
      <c r="C128" s="2" t="n">
        <v>0.00097941</v>
      </c>
    </row>
    <row r="129" customFormat="false" ht="15" hidden="false" customHeight="false" outlineLevel="0" collapsed="false">
      <c r="A129" s="1" t="n">
        <v>116963</v>
      </c>
      <c r="B129" s="1" t="n">
        <v>253</v>
      </c>
      <c r="C129" s="2" t="n">
        <v>0.00103466</v>
      </c>
    </row>
    <row r="130" customFormat="false" ht="15" hidden="false" customHeight="false" outlineLevel="0" collapsed="false">
      <c r="A130" s="1" t="n">
        <v>79707</v>
      </c>
      <c r="B130" s="1" t="n">
        <v>253</v>
      </c>
      <c r="C130" s="2" t="n">
        <v>0.00091263</v>
      </c>
    </row>
    <row r="131" customFormat="false" ht="15" hidden="false" customHeight="false" outlineLevel="0" collapsed="false">
      <c r="A131" s="1" t="n">
        <v>7395</v>
      </c>
      <c r="B131" s="1" t="n">
        <v>251</v>
      </c>
      <c r="C131" s="2" t="n">
        <v>0.00096527</v>
      </c>
    </row>
    <row r="132" customFormat="false" ht="15" hidden="false" customHeight="false" outlineLevel="0" collapsed="false">
      <c r="A132" s="1" t="n">
        <v>128357</v>
      </c>
      <c r="B132" s="1" t="n">
        <v>250</v>
      </c>
      <c r="C132" s="2" t="n">
        <v>0.00087566</v>
      </c>
    </row>
    <row r="133" customFormat="false" ht="15" hidden="false" customHeight="false" outlineLevel="0" collapsed="false">
      <c r="A133" s="1" t="n">
        <v>140781</v>
      </c>
      <c r="B133" s="1" t="n">
        <v>250</v>
      </c>
      <c r="C133" s="2" t="n">
        <v>0.00084397</v>
      </c>
    </row>
    <row r="134" customFormat="false" ht="15" hidden="false" customHeight="false" outlineLevel="0" collapsed="false">
      <c r="A134" s="1" t="n">
        <v>124657</v>
      </c>
      <c r="B134" s="1" t="n">
        <v>249</v>
      </c>
      <c r="C134" s="2" t="n">
        <v>0.00070976</v>
      </c>
    </row>
    <row r="135" customFormat="false" ht="15" hidden="false" customHeight="false" outlineLevel="0" collapsed="false">
      <c r="A135" s="1" t="n">
        <v>13040</v>
      </c>
      <c r="B135" s="1" t="n">
        <v>249</v>
      </c>
      <c r="C135" s="2" t="n">
        <v>0.00209231</v>
      </c>
    </row>
    <row r="136" customFormat="false" ht="15" hidden="false" customHeight="false" outlineLevel="0" collapsed="false">
      <c r="A136" s="1" t="n">
        <v>104044</v>
      </c>
      <c r="B136" s="1" t="n">
        <v>248</v>
      </c>
      <c r="C136" s="2" t="n">
        <v>0.00149152</v>
      </c>
    </row>
    <row r="137" customFormat="false" ht="15" hidden="false" customHeight="false" outlineLevel="0" collapsed="false">
      <c r="A137" s="1" t="n">
        <v>122740</v>
      </c>
      <c r="B137" s="1" t="n">
        <v>248</v>
      </c>
      <c r="C137" s="2" t="n">
        <v>0.00110274</v>
      </c>
    </row>
    <row r="138" customFormat="false" ht="15" hidden="false" customHeight="false" outlineLevel="0" collapsed="false">
      <c r="A138" s="1" t="n">
        <v>72494</v>
      </c>
      <c r="B138" s="1" t="n">
        <v>247</v>
      </c>
      <c r="C138" s="2" t="n">
        <v>0.00119986</v>
      </c>
    </row>
    <row r="139" customFormat="false" ht="15" hidden="false" customHeight="false" outlineLevel="0" collapsed="false">
      <c r="A139" s="1" t="n">
        <v>70337</v>
      </c>
      <c r="B139" s="1" t="n">
        <v>247</v>
      </c>
      <c r="C139" s="2" t="n">
        <v>0.00168873</v>
      </c>
    </row>
    <row r="140" customFormat="false" ht="15" hidden="false" customHeight="false" outlineLevel="0" collapsed="false">
      <c r="A140" s="1" t="n">
        <v>113858</v>
      </c>
      <c r="B140" s="1" t="n">
        <v>246</v>
      </c>
      <c r="C140" s="2" t="n">
        <v>0.00078047</v>
      </c>
    </row>
    <row r="141" customFormat="false" ht="15" hidden="false" customHeight="false" outlineLevel="0" collapsed="false">
      <c r="A141" s="1" t="n">
        <v>95336</v>
      </c>
      <c r="B141" s="1" t="n">
        <v>245</v>
      </c>
      <c r="C141" s="2" t="n">
        <v>0.00124427</v>
      </c>
    </row>
    <row r="142" customFormat="false" ht="15" hidden="false" customHeight="false" outlineLevel="0" collapsed="false">
      <c r="A142" s="1" t="n">
        <v>25623</v>
      </c>
      <c r="B142" s="1" t="n">
        <v>245</v>
      </c>
      <c r="C142" s="2" t="n">
        <v>0.00074382</v>
      </c>
    </row>
    <row r="143" customFormat="false" ht="15" hidden="false" customHeight="false" outlineLevel="0" collapsed="false">
      <c r="A143" s="1" t="n">
        <v>24622</v>
      </c>
      <c r="B143" s="1" t="n">
        <v>244</v>
      </c>
      <c r="C143" s="2" t="n">
        <v>0.00084053</v>
      </c>
    </row>
    <row r="144" customFormat="false" ht="15" hidden="false" customHeight="false" outlineLevel="0" collapsed="false">
      <c r="A144" s="1" t="n">
        <v>124395</v>
      </c>
      <c r="B144" s="1" t="n">
        <v>244</v>
      </c>
      <c r="C144" s="2" t="n">
        <v>0.00067229</v>
      </c>
    </row>
    <row r="145" customFormat="false" ht="15" hidden="false" customHeight="false" outlineLevel="0" collapsed="false">
      <c r="A145" s="1" t="n">
        <v>96889</v>
      </c>
      <c r="B145" s="1" t="n">
        <v>244</v>
      </c>
      <c r="C145" s="2" t="n">
        <v>0.00131807</v>
      </c>
    </row>
    <row r="146" customFormat="false" ht="15" hidden="false" customHeight="false" outlineLevel="0" collapsed="false">
      <c r="A146" s="1" t="n">
        <v>31668</v>
      </c>
      <c r="B146" s="1" t="n">
        <v>243</v>
      </c>
      <c r="C146" s="2" t="n">
        <v>0.00120776</v>
      </c>
    </row>
    <row r="147" customFormat="false" ht="15" hidden="false" customHeight="false" outlineLevel="0" collapsed="false">
      <c r="A147" s="1" t="n">
        <v>107015</v>
      </c>
      <c r="B147" s="1" t="n">
        <v>243</v>
      </c>
      <c r="C147" s="2" t="n">
        <v>0.00081078</v>
      </c>
    </row>
    <row r="148" customFormat="false" ht="15" hidden="false" customHeight="false" outlineLevel="0" collapsed="false">
      <c r="A148" s="1" t="n">
        <v>90689</v>
      </c>
      <c r="B148" s="1" t="n">
        <v>243</v>
      </c>
      <c r="C148" s="2" t="n">
        <v>0.00075397</v>
      </c>
    </row>
    <row r="149" customFormat="false" ht="15" hidden="false" customHeight="false" outlineLevel="0" collapsed="false">
      <c r="A149" s="1" t="n">
        <v>123522</v>
      </c>
      <c r="B149" s="1" t="n">
        <v>242</v>
      </c>
      <c r="C149" s="2" t="n">
        <v>0.00085907</v>
      </c>
    </row>
    <row r="150" customFormat="false" ht="15" hidden="false" customHeight="false" outlineLevel="0" collapsed="false">
      <c r="A150" s="1" t="n">
        <v>125859</v>
      </c>
      <c r="B150" s="1" t="n">
        <v>240</v>
      </c>
      <c r="C150" s="2" t="n">
        <v>0.0007728</v>
      </c>
    </row>
    <row r="151" customFormat="false" ht="15" hidden="false" customHeight="false" outlineLevel="0" collapsed="false">
      <c r="A151" s="1" t="n">
        <v>107600</v>
      </c>
      <c r="B151" s="1" t="n">
        <v>240</v>
      </c>
      <c r="C151" s="2" t="n">
        <v>0.00160329</v>
      </c>
    </row>
    <row r="152" customFormat="false" ht="15" hidden="false" customHeight="false" outlineLevel="0" collapsed="false">
      <c r="A152" s="1" t="n">
        <v>68287</v>
      </c>
      <c r="B152" s="1" t="n">
        <v>238</v>
      </c>
      <c r="C152" s="2" t="n">
        <v>0.00069537</v>
      </c>
    </row>
    <row r="153" customFormat="false" ht="15" hidden="false" customHeight="false" outlineLevel="0" collapsed="false">
      <c r="A153" s="1" t="n">
        <v>95627</v>
      </c>
      <c r="B153" s="1" t="n">
        <v>238</v>
      </c>
      <c r="C153" s="2" t="n">
        <v>0.00150577</v>
      </c>
    </row>
    <row r="154" customFormat="false" ht="15" hidden="false" customHeight="false" outlineLevel="0" collapsed="false">
      <c r="A154" s="1" t="n">
        <v>134454</v>
      </c>
      <c r="B154" s="1" t="n">
        <v>237</v>
      </c>
      <c r="C154" s="2" t="n">
        <v>0.00106668</v>
      </c>
    </row>
    <row r="155" customFormat="false" ht="15" hidden="false" customHeight="false" outlineLevel="0" collapsed="false">
      <c r="A155" s="1" t="n">
        <v>130008</v>
      </c>
      <c r="B155" s="1" t="n">
        <v>236</v>
      </c>
      <c r="C155" s="2" t="n">
        <v>0.00073119</v>
      </c>
    </row>
    <row r="156" customFormat="false" ht="15" hidden="false" customHeight="false" outlineLevel="0" collapsed="false">
      <c r="A156" s="1" t="n">
        <v>103027</v>
      </c>
      <c r="B156" s="1" t="n">
        <v>236</v>
      </c>
      <c r="C156" s="2" t="n">
        <v>0.00151146</v>
      </c>
    </row>
    <row r="157" customFormat="false" ht="15" hidden="false" customHeight="false" outlineLevel="0" collapsed="false">
      <c r="A157" s="1" t="n">
        <v>78335</v>
      </c>
      <c r="B157" s="1" t="n">
        <v>236</v>
      </c>
      <c r="C157" s="2" t="n">
        <v>0.0008122</v>
      </c>
    </row>
    <row r="158" customFormat="false" ht="15" hidden="false" customHeight="false" outlineLevel="0" collapsed="false">
      <c r="A158" s="1" t="n">
        <v>127450</v>
      </c>
      <c r="B158" s="1" t="n">
        <v>235</v>
      </c>
      <c r="C158" s="2" t="n">
        <v>0.00056231</v>
      </c>
    </row>
    <row r="159" customFormat="false" ht="15" hidden="false" customHeight="false" outlineLevel="0" collapsed="false">
      <c r="A159" s="1" t="n">
        <v>99794</v>
      </c>
      <c r="B159" s="1" t="n">
        <v>235</v>
      </c>
      <c r="C159" s="2" t="n">
        <v>0.00077998</v>
      </c>
    </row>
    <row r="160" customFormat="false" ht="15" hidden="false" customHeight="false" outlineLevel="0" collapsed="false">
      <c r="A160" s="1" t="n">
        <v>129490</v>
      </c>
      <c r="B160" s="1" t="n">
        <v>235</v>
      </c>
      <c r="C160" s="2" t="n">
        <v>0.00077917</v>
      </c>
    </row>
    <row r="161" customFormat="false" ht="15" hidden="false" customHeight="false" outlineLevel="0" collapsed="false">
      <c r="A161" s="1" t="n">
        <v>141658</v>
      </c>
      <c r="B161" s="1" t="n">
        <v>235</v>
      </c>
      <c r="C161" s="2" t="n">
        <v>0.00085564</v>
      </c>
    </row>
    <row r="162" customFormat="false" ht="15" hidden="false" customHeight="false" outlineLevel="0" collapsed="false">
      <c r="A162" s="1" t="n">
        <v>132597</v>
      </c>
      <c r="B162" s="1" t="n">
        <v>234</v>
      </c>
      <c r="C162" s="2" t="n">
        <v>0.00074308</v>
      </c>
    </row>
    <row r="163" customFormat="false" ht="15" hidden="false" customHeight="false" outlineLevel="0" collapsed="false">
      <c r="A163" s="1" t="n">
        <v>26979</v>
      </c>
      <c r="B163" s="1" t="n">
        <v>234</v>
      </c>
      <c r="C163" s="2" t="n">
        <v>0.00091842</v>
      </c>
    </row>
    <row r="164" customFormat="false" ht="15" hidden="false" customHeight="false" outlineLevel="0" collapsed="false">
      <c r="A164" s="1" t="n">
        <v>124219</v>
      </c>
      <c r="B164" s="1" t="n">
        <v>234</v>
      </c>
      <c r="C164" s="2" t="n">
        <v>0.00067118</v>
      </c>
    </row>
    <row r="165" customFormat="false" ht="15" hidden="false" customHeight="false" outlineLevel="0" collapsed="false">
      <c r="A165" s="1" t="n">
        <v>98276</v>
      </c>
      <c r="B165" s="1" t="n">
        <v>234</v>
      </c>
      <c r="C165" s="2" t="n">
        <v>0.00152602</v>
      </c>
    </row>
    <row r="166" customFormat="false" ht="15" hidden="false" customHeight="false" outlineLevel="0" collapsed="false">
      <c r="A166" s="1" t="n">
        <v>101673</v>
      </c>
      <c r="B166" s="1" t="n">
        <v>234</v>
      </c>
      <c r="C166" s="2" t="n">
        <v>0.00109522</v>
      </c>
    </row>
    <row r="167" customFormat="false" ht="15" hidden="false" customHeight="false" outlineLevel="0" collapsed="false">
      <c r="A167" s="1" t="n">
        <v>32565</v>
      </c>
      <c r="B167" s="1" t="n">
        <v>233</v>
      </c>
      <c r="C167" s="2" t="n">
        <v>0.00072953</v>
      </c>
    </row>
    <row r="168" customFormat="false" ht="15" hidden="false" customHeight="false" outlineLevel="0" collapsed="false">
      <c r="A168" s="1" t="n">
        <v>94662</v>
      </c>
      <c r="B168" s="1" t="n">
        <v>232</v>
      </c>
      <c r="C168" s="2" t="n">
        <v>0.00098333</v>
      </c>
    </row>
    <row r="169" customFormat="false" ht="15" hidden="false" customHeight="false" outlineLevel="0" collapsed="false">
      <c r="A169" s="1" t="n">
        <v>129619</v>
      </c>
      <c r="B169" s="1" t="n">
        <v>231</v>
      </c>
      <c r="C169" s="2" t="n">
        <v>0.00070706</v>
      </c>
    </row>
    <row r="170" customFormat="false" ht="15" hidden="false" customHeight="false" outlineLevel="0" collapsed="false">
      <c r="A170" s="1" t="n">
        <v>38048</v>
      </c>
      <c r="B170" s="1" t="n">
        <v>230</v>
      </c>
      <c r="C170" s="2" t="n">
        <v>0.0010474</v>
      </c>
    </row>
    <row r="171" customFormat="false" ht="15" hidden="false" customHeight="false" outlineLevel="0" collapsed="false">
      <c r="A171" s="1" t="n">
        <v>8372</v>
      </c>
      <c r="B171" s="1" t="n">
        <v>229</v>
      </c>
      <c r="C171" s="2" t="n">
        <v>0.00110268</v>
      </c>
    </row>
    <row r="172" customFormat="false" ht="15" hidden="false" customHeight="false" outlineLevel="0" collapsed="false">
      <c r="A172" s="1" t="n">
        <v>133734</v>
      </c>
      <c r="B172" s="1" t="n">
        <v>228</v>
      </c>
      <c r="C172" s="2" t="n">
        <v>0.00065844</v>
      </c>
    </row>
    <row r="173" customFormat="false" ht="15" hidden="false" customHeight="false" outlineLevel="0" collapsed="false">
      <c r="A173" s="1" t="n">
        <v>126622</v>
      </c>
      <c r="B173" s="1" t="n">
        <v>228</v>
      </c>
      <c r="C173" s="2" t="n">
        <v>0.00063726</v>
      </c>
    </row>
    <row r="174" customFormat="false" ht="15" hidden="false" customHeight="false" outlineLevel="0" collapsed="false">
      <c r="A174" s="1" t="n">
        <v>96772</v>
      </c>
      <c r="B174" s="1" t="n">
        <v>228</v>
      </c>
      <c r="C174" s="2" t="n">
        <v>0.00107571</v>
      </c>
    </row>
    <row r="175" customFormat="false" ht="15" hidden="false" customHeight="false" outlineLevel="0" collapsed="false">
      <c r="A175" s="1" t="n">
        <v>73263</v>
      </c>
      <c r="B175" s="1" t="n">
        <v>228</v>
      </c>
      <c r="C175" s="2" t="n">
        <v>0.00076549</v>
      </c>
    </row>
    <row r="176" customFormat="false" ht="15" hidden="false" customHeight="false" outlineLevel="0" collapsed="false">
      <c r="A176" s="1" t="n">
        <v>113542</v>
      </c>
      <c r="B176" s="1" t="n">
        <v>227</v>
      </c>
      <c r="C176" s="2" t="n">
        <v>0.00047388</v>
      </c>
    </row>
    <row r="177" customFormat="false" ht="15" hidden="false" customHeight="false" outlineLevel="0" collapsed="false">
      <c r="A177" s="1" t="n">
        <v>111938</v>
      </c>
      <c r="B177" s="1" t="n">
        <v>226</v>
      </c>
      <c r="C177" s="2" t="n">
        <v>0.00082788</v>
      </c>
    </row>
    <row r="178" customFormat="false" ht="15" hidden="false" customHeight="false" outlineLevel="0" collapsed="false">
      <c r="A178" s="1" t="n">
        <v>92056</v>
      </c>
      <c r="B178" s="1" t="n">
        <v>226</v>
      </c>
      <c r="C178" s="2" t="n">
        <v>0.00122169</v>
      </c>
    </row>
    <row r="179" customFormat="false" ht="15" hidden="false" customHeight="false" outlineLevel="0" collapsed="false">
      <c r="A179" s="1" t="n">
        <v>96470</v>
      </c>
      <c r="B179" s="1" t="n">
        <v>225</v>
      </c>
      <c r="C179" s="2" t="n">
        <v>0.00050529</v>
      </c>
    </row>
    <row r="180" customFormat="false" ht="15" hidden="false" customHeight="false" outlineLevel="0" collapsed="false">
      <c r="A180" s="1" t="n">
        <v>25305</v>
      </c>
      <c r="B180" s="1" t="n">
        <v>224</v>
      </c>
      <c r="C180" s="2" t="n">
        <v>0.00072887</v>
      </c>
    </row>
    <row r="181" customFormat="false" ht="15" hidden="false" customHeight="false" outlineLevel="0" collapsed="false">
      <c r="A181" s="1" t="n">
        <v>98460</v>
      </c>
      <c r="B181" s="1" t="n">
        <v>223</v>
      </c>
      <c r="C181" s="2" t="n">
        <v>0.00042175</v>
      </c>
    </row>
    <row r="182" customFormat="false" ht="15" hidden="false" customHeight="false" outlineLevel="0" collapsed="false">
      <c r="A182" s="1" t="n">
        <v>114383</v>
      </c>
      <c r="B182" s="1" t="n">
        <v>223</v>
      </c>
      <c r="C182" s="2" t="n">
        <v>0.0006353</v>
      </c>
    </row>
    <row r="183" customFormat="false" ht="15" hidden="false" customHeight="false" outlineLevel="0" collapsed="false">
      <c r="A183" s="1" t="n">
        <v>95070</v>
      </c>
      <c r="B183" s="1" t="n">
        <v>222</v>
      </c>
      <c r="C183" s="2" t="n">
        <v>0.00082748</v>
      </c>
    </row>
    <row r="184" customFormat="false" ht="15" hidden="false" customHeight="false" outlineLevel="0" collapsed="false">
      <c r="A184" s="1" t="n">
        <v>10027</v>
      </c>
      <c r="B184" s="1" t="n">
        <v>221</v>
      </c>
      <c r="C184" s="2" t="n">
        <v>0.00043548</v>
      </c>
    </row>
    <row r="185" customFormat="false" ht="15" hidden="false" customHeight="false" outlineLevel="0" collapsed="false">
      <c r="A185" s="1" t="n">
        <v>23776</v>
      </c>
      <c r="B185" s="1" t="n">
        <v>221</v>
      </c>
      <c r="C185" s="2" t="n">
        <v>0.00260314</v>
      </c>
    </row>
    <row r="186" customFormat="false" ht="15" hidden="false" customHeight="false" outlineLevel="0" collapsed="false">
      <c r="A186" s="1" t="n">
        <v>139032</v>
      </c>
      <c r="B186" s="1" t="n">
        <v>220</v>
      </c>
      <c r="C186" s="2" t="n">
        <v>0.00092952</v>
      </c>
    </row>
    <row r="187" customFormat="false" ht="15" hidden="false" customHeight="false" outlineLevel="0" collapsed="false">
      <c r="A187" s="1" t="n">
        <v>86938</v>
      </c>
      <c r="B187" s="1" t="n">
        <v>220</v>
      </c>
      <c r="C187" s="2" t="n">
        <v>0.00062798</v>
      </c>
    </row>
    <row r="188" customFormat="false" ht="15" hidden="false" customHeight="false" outlineLevel="0" collapsed="false">
      <c r="A188" s="1" t="n">
        <v>23281</v>
      </c>
      <c r="B188" s="1" t="n">
        <v>219</v>
      </c>
      <c r="C188" s="2" t="n">
        <v>0.00090073</v>
      </c>
    </row>
    <row r="189" customFormat="false" ht="15" hidden="false" customHeight="false" outlineLevel="0" collapsed="false">
      <c r="A189" s="1" t="n">
        <v>94961</v>
      </c>
      <c r="B189" s="1" t="n">
        <v>219</v>
      </c>
      <c r="C189" s="2" t="n">
        <v>0.00048985</v>
      </c>
    </row>
    <row r="190" customFormat="false" ht="15" hidden="false" customHeight="false" outlineLevel="0" collapsed="false">
      <c r="A190" s="1" t="n">
        <v>86255</v>
      </c>
      <c r="B190" s="1" t="n">
        <v>219</v>
      </c>
      <c r="C190" s="2" t="n">
        <v>0.00044094</v>
      </c>
    </row>
    <row r="191" customFormat="false" ht="15" hidden="false" customHeight="false" outlineLevel="0" collapsed="false">
      <c r="A191" s="1" t="n">
        <v>43649</v>
      </c>
      <c r="B191" s="1" t="n">
        <v>218</v>
      </c>
      <c r="C191" s="2" t="n">
        <v>0.00041898</v>
      </c>
    </row>
    <row r="192" customFormat="false" ht="15" hidden="false" customHeight="false" outlineLevel="0" collapsed="false">
      <c r="A192" s="1" t="n">
        <v>99126</v>
      </c>
      <c r="B192" s="1" t="n">
        <v>217</v>
      </c>
      <c r="C192" s="2" t="n">
        <v>0.00073208</v>
      </c>
    </row>
    <row r="193" customFormat="false" ht="15" hidden="false" customHeight="false" outlineLevel="0" collapsed="false">
      <c r="A193" s="1" t="n">
        <v>26403</v>
      </c>
      <c r="B193" s="1" t="n">
        <v>217</v>
      </c>
      <c r="C193" s="2" t="n">
        <v>0.00045325</v>
      </c>
    </row>
    <row r="194" customFormat="false" ht="15" hidden="false" customHeight="false" outlineLevel="0" collapsed="false">
      <c r="A194" s="1" t="n">
        <v>133321</v>
      </c>
      <c r="B194" s="1" t="n">
        <v>216</v>
      </c>
      <c r="C194" s="2" t="n">
        <v>0.00101151</v>
      </c>
    </row>
    <row r="195" customFormat="false" ht="15" hidden="false" customHeight="false" outlineLevel="0" collapsed="false">
      <c r="A195" s="1" t="n">
        <v>142031</v>
      </c>
      <c r="B195" s="1" t="n">
        <v>216</v>
      </c>
      <c r="C195" s="2" t="n">
        <v>0.00042515</v>
      </c>
    </row>
    <row r="196" customFormat="false" ht="15" hidden="false" customHeight="false" outlineLevel="0" collapsed="false">
      <c r="A196" s="1" t="n">
        <v>89010</v>
      </c>
      <c r="B196" s="1" t="n">
        <v>216</v>
      </c>
      <c r="C196" s="2" t="n">
        <v>0.00037103</v>
      </c>
    </row>
    <row r="197" customFormat="false" ht="15" hidden="false" customHeight="false" outlineLevel="0" collapsed="false">
      <c r="A197" s="1" t="n">
        <v>95510</v>
      </c>
      <c r="B197" s="1" t="n">
        <v>215</v>
      </c>
      <c r="C197" s="2" t="n">
        <v>0.00039876</v>
      </c>
    </row>
    <row r="198" customFormat="false" ht="15" hidden="false" customHeight="false" outlineLevel="0" collapsed="false">
      <c r="A198" s="1" t="n">
        <v>78723</v>
      </c>
      <c r="B198" s="1" t="n">
        <v>214</v>
      </c>
      <c r="C198" s="2" t="n">
        <v>0.0009924</v>
      </c>
    </row>
    <row r="199" customFormat="false" ht="15" hidden="false" customHeight="false" outlineLevel="0" collapsed="false">
      <c r="A199" s="1" t="n">
        <v>83248</v>
      </c>
      <c r="B199" s="1" t="n">
        <v>213</v>
      </c>
      <c r="C199" s="2" t="n">
        <v>0.00087677</v>
      </c>
    </row>
    <row r="200" customFormat="false" ht="15" hidden="false" customHeight="false" outlineLevel="0" collapsed="false">
      <c r="A200" s="1" t="n">
        <v>7475</v>
      </c>
      <c r="B200" s="1" t="n">
        <v>213</v>
      </c>
      <c r="C200" s="2" t="n">
        <v>0.00131722</v>
      </c>
    </row>
    <row r="201" customFormat="false" ht="15" hidden="false" customHeight="false" outlineLevel="0" collapsed="false">
      <c r="A201" s="1" t="n">
        <v>26111</v>
      </c>
      <c r="B201" s="1" t="n">
        <v>212</v>
      </c>
      <c r="C201" s="2" t="n">
        <v>0.00050929</v>
      </c>
    </row>
    <row r="202" customFormat="false" ht="15" hidden="false" customHeight="false" outlineLevel="0" collapsed="false">
      <c r="A202" s="1" t="n">
        <v>114390</v>
      </c>
      <c r="B202" s="1" t="n">
        <v>211</v>
      </c>
      <c r="C202" s="2" t="n">
        <v>0.00068704</v>
      </c>
    </row>
    <row r="203" customFormat="false" ht="15" hidden="false" customHeight="false" outlineLevel="0" collapsed="false">
      <c r="A203" s="1" t="n">
        <v>136831</v>
      </c>
      <c r="B203" s="1" t="n">
        <v>210</v>
      </c>
      <c r="C203" s="2" t="n">
        <v>0.00055091</v>
      </c>
    </row>
    <row r="204" customFormat="false" ht="15" hidden="false" customHeight="false" outlineLevel="0" collapsed="false">
      <c r="A204" s="1" t="n">
        <v>77685</v>
      </c>
      <c r="B204" s="1" t="n">
        <v>210</v>
      </c>
      <c r="C204" s="2" t="n">
        <v>0.00041679</v>
      </c>
    </row>
    <row r="205" customFormat="false" ht="15" hidden="false" customHeight="false" outlineLevel="0" collapsed="false">
      <c r="A205" s="1" t="n">
        <v>122887</v>
      </c>
      <c r="B205" s="1" t="n">
        <v>210</v>
      </c>
      <c r="C205" s="2" t="n">
        <v>0.00065145</v>
      </c>
    </row>
    <row r="206" customFormat="false" ht="15" hidden="false" customHeight="false" outlineLevel="0" collapsed="false">
      <c r="A206" s="1" t="n">
        <v>80987</v>
      </c>
      <c r="B206" s="1" t="n">
        <v>210</v>
      </c>
      <c r="C206" s="2" t="n">
        <v>0.00082438</v>
      </c>
    </row>
    <row r="207" customFormat="false" ht="15" hidden="false" customHeight="false" outlineLevel="0" collapsed="false">
      <c r="A207" s="1" t="n">
        <v>134547</v>
      </c>
      <c r="B207" s="1" t="n">
        <v>209</v>
      </c>
      <c r="C207" s="2" t="n">
        <v>0.0045573</v>
      </c>
    </row>
    <row r="208" customFormat="false" ht="15" hidden="false" customHeight="false" outlineLevel="0" collapsed="false">
      <c r="A208" s="1" t="n">
        <v>121499</v>
      </c>
      <c r="B208" s="1" t="n">
        <v>209</v>
      </c>
      <c r="C208" s="2" t="n">
        <v>0.00069114</v>
      </c>
    </row>
    <row r="209" customFormat="false" ht="15" hidden="false" customHeight="false" outlineLevel="0" collapsed="false">
      <c r="A209" s="1" t="n">
        <v>79414</v>
      </c>
      <c r="B209" s="1" t="n">
        <v>209</v>
      </c>
      <c r="C209" s="2" t="n">
        <v>0.00041146</v>
      </c>
    </row>
    <row r="210" customFormat="false" ht="15" hidden="false" customHeight="false" outlineLevel="0" collapsed="false">
      <c r="A210" s="1" t="n">
        <v>102774</v>
      </c>
      <c r="B210" s="1" t="n">
        <v>207</v>
      </c>
      <c r="C210" s="2" t="n">
        <v>0.00087985</v>
      </c>
    </row>
    <row r="211" customFormat="false" ht="15" hidden="false" customHeight="false" outlineLevel="0" collapsed="false">
      <c r="A211" s="1" t="n">
        <v>93941</v>
      </c>
      <c r="B211" s="1" t="n">
        <v>207</v>
      </c>
      <c r="C211" s="2" t="n">
        <v>0.0003191</v>
      </c>
    </row>
    <row r="212" customFormat="false" ht="15" hidden="false" customHeight="false" outlineLevel="0" collapsed="false">
      <c r="A212" s="1" t="n">
        <v>124604</v>
      </c>
      <c r="B212" s="1" t="n">
        <v>207</v>
      </c>
      <c r="C212" s="2" t="n">
        <v>0.00036363</v>
      </c>
    </row>
    <row r="213" customFormat="false" ht="15" hidden="false" customHeight="false" outlineLevel="0" collapsed="false">
      <c r="A213" s="1" t="n">
        <v>100716</v>
      </c>
      <c r="B213" s="1" t="n">
        <v>207</v>
      </c>
      <c r="C213" s="2" t="n">
        <v>0.00092405</v>
      </c>
    </row>
    <row r="214" customFormat="false" ht="15" hidden="false" customHeight="false" outlineLevel="0" collapsed="false">
      <c r="A214" s="1" t="n">
        <v>128803</v>
      </c>
      <c r="B214" s="1" t="n">
        <v>203</v>
      </c>
      <c r="C214" s="2" t="n">
        <v>0.00045721</v>
      </c>
    </row>
    <row r="215" customFormat="false" ht="15" hidden="false" customHeight="false" outlineLevel="0" collapsed="false">
      <c r="A215" s="1" t="n">
        <v>122626</v>
      </c>
      <c r="B215" s="1" t="n">
        <v>203</v>
      </c>
      <c r="C215" s="2" t="n">
        <v>0.00468543</v>
      </c>
    </row>
    <row r="216" customFormat="false" ht="15" hidden="false" customHeight="false" outlineLevel="0" collapsed="false">
      <c r="A216" s="1" t="n">
        <v>142493</v>
      </c>
      <c r="B216" s="1" t="n">
        <v>203</v>
      </c>
      <c r="C216" s="2" t="n">
        <v>0.00035508</v>
      </c>
    </row>
    <row r="217" customFormat="false" ht="15" hidden="false" customHeight="false" outlineLevel="0" collapsed="false">
      <c r="A217" s="1" t="n">
        <v>94375</v>
      </c>
      <c r="B217" s="1" t="n">
        <v>203</v>
      </c>
      <c r="C217" s="2" t="n">
        <v>0.00060698</v>
      </c>
    </row>
    <row r="218" customFormat="false" ht="15" hidden="false" customHeight="false" outlineLevel="0" collapsed="false">
      <c r="A218" s="1" t="n">
        <v>110457</v>
      </c>
      <c r="B218" s="1" t="n">
        <v>203</v>
      </c>
      <c r="C218" s="2" t="n">
        <v>0.00071087</v>
      </c>
    </row>
    <row r="219" customFormat="false" ht="15" hidden="false" customHeight="false" outlineLevel="0" collapsed="false">
      <c r="A219" s="1" t="n">
        <v>25602</v>
      </c>
      <c r="B219" s="1" t="n">
        <v>202</v>
      </c>
      <c r="C219" s="2" t="n">
        <v>0.00053331</v>
      </c>
    </row>
    <row r="220" customFormat="false" ht="15" hidden="false" customHeight="false" outlineLevel="0" collapsed="false">
      <c r="A220" s="1" t="n">
        <v>69961</v>
      </c>
      <c r="B220" s="1" t="n">
        <v>202</v>
      </c>
      <c r="C220" s="2" t="n">
        <v>0.00333973</v>
      </c>
    </row>
    <row r="221" customFormat="false" ht="15" hidden="false" customHeight="false" outlineLevel="0" collapsed="false">
      <c r="A221" s="1" t="n">
        <v>88746</v>
      </c>
      <c r="B221" s="1" t="n">
        <v>201</v>
      </c>
      <c r="C221" s="2" t="n">
        <v>0.00028699</v>
      </c>
    </row>
    <row r="222" customFormat="false" ht="15" hidden="false" customHeight="false" outlineLevel="0" collapsed="false">
      <c r="A222" s="1" t="n">
        <v>26617</v>
      </c>
      <c r="B222" s="1" t="n">
        <v>201</v>
      </c>
      <c r="C222" s="2" t="n">
        <v>0.00047435</v>
      </c>
    </row>
    <row r="223" customFormat="false" ht="15" hidden="false" customHeight="false" outlineLevel="0" collapsed="false">
      <c r="A223" s="1" t="n">
        <v>92564</v>
      </c>
      <c r="B223" s="1" t="n">
        <v>201</v>
      </c>
      <c r="C223" s="2" t="n">
        <v>0.00032679</v>
      </c>
    </row>
    <row r="224" customFormat="false" ht="15" hidden="false" customHeight="false" outlineLevel="0" collapsed="false">
      <c r="A224" s="1" t="n">
        <v>132105</v>
      </c>
      <c r="B224" s="1" t="n">
        <v>201</v>
      </c>
      <c r="C224" s="2" t="n">
        <v>0.00027383</v>
      </c>
    </row>
    <row r="225" customFormat="false" ht="15" hidden="false" customHeight="false" outlineLevel="0" collapsed="false">
      <c r="A225" s="1" t="n">
        <v>120858</v>
      </c>
      <c r="B225" s="1" t="n">
        <v>200</v>
      </c>
      <c r="C225" s="2" t="n">
        <v>0.00086262</v>
      </c>
    </row>
    <row r="226" customFormat="false" ht="15" hidden="false" customHeight="false" outlineLevel="0" collapsed="false">
      <c r="A226" s="1" t="n">
        <v>35795</v>
      </c>
      <c r="B226" s="1" t="n">
        <v>199</v>
      </c>
      <c r="C226" s="2" t="n">
        <v>0.00026012</v>
      </c>
    </row>
    <row r="227" customFormat="false" ht="15" hidden="false" customHeight="false" outlineLevel="0" collapsed="false">
      <c r="A227" s="1" t="n">
        <v>40033</v>
      </c>
      <c r="B227" s="1" t="n">
        <v>199</v>
      </c>
      <c r="C227" s="2" t="n">
        <v>0.00031427</v>
      </c>
    </row>
    <row r="228" customFormat="false" ht="15" hidden="false" customHeight="false" outlineLevel="0" collapsed="false">
      <c r="A228" s="1" t="n">
        <v>137728</v>
      </c>
      <c r="B228" s="1" t="n">
        <v>198</v>
      </c>
      <c r="C228" s="2" t="n">
        <v>0.00024922</v>
      </c>
    </row>
    <row r="229" customFormat="false" ht="15" hidden="false" customHeight="false" outlineLevel="0" collapsed="false">
      <c r="A229" s="1" t="n">
        <v>123736</v>
      </c>
      <c r="B229" s="1" t="n">
        <v>198</v>
      </c>
      <c r="C229" s="2" t="n">
        <v>0.00036796</v>
      </c>
    </row>
    <row r="230" customFormat="false" ht="15" hidden="false" customHeight="false" outlineLevel="0" collapsed="false">
      <c r="A230" s="1" t="n">
        <v>130387</v>
      </c>
      <c r="B230" s="1" t="n">
        <v>197</v>
      </c>
      <c r="C230" s="2" t="n">
        <v>0.00298771</v>
      </c>
    </row>
    <row r="231" customFormat="false" ht="15" hidden="false" customHeight="false" outlineLevel="0" collapsed="false">
      <c r="A231" s="1" t="n">
        <v>11629</v>
      </c>
      <c r="B231" s="1" t="n">
        <v>196</v>
      </c>
      <c r="C231" s="2" t="n">
        <v>0.00034716</v>
      </c>
    </row>
    <row r="232" customFormat="false" ht="15" hidden="false" customHeight="false" outlineLevel="0" collapsed="false">
      <c r="A232" s="1" t="n">
        <v>67968</v>
      </c>
      <c r="B232" s="1" t="n">
        <v>196</v>
      </c>
      <c r="C232" s="2" t="n">
        <v>0.0003145</v>
      </c>
    </row>
    <row r="233" customFormat="false" ht="15" hidden="false" customHeight="false" outlineLevel="0" collapsed="false">
      <c r="A233" s="1" t="n">
        <v>96318</v>
      </c>
      <c r="B233" s="1" t="n">
        <v>196</v>
      </c>
      <c r="C233" s="2" t="n">
        <v>0.00045237</v>
      </c>
    </row>
    <row r="234" customFormat="false" ht="15" hidden="false" customHeight="false" outlineLevel="0" collapsed="false">
      <c r="A234" s="1" t="n">
        <v>86256</v>
      </c>
      <c r="B234" s="1" t="n">
        <v>195</v>
      </c>
      <c r="C234" s="2" t="n">
        <v>0.0003366</v>
      </c>
    </row>
    <row r="235" customFormat="false" ht="15" hidden="false" customHeight="false" outlineLevel="0" collapsed="false">
      <c r="A235" s="1" t="n">
        <v>139754</v>
      </c>
      <c r="B235" s="1" t="n">
        <v>195</v>
      </c>
      <c r="C235" s="2" t="n">
        <v>0.00039715</v>
      </c>
    </row>
    <row r="236" customFormat="false" ht="15" hidden="false" customHeight="false" outlineLevel="0" collapsed="false">
      <c r="A236" s="1" t="n">
        <v>87944</v>
      </c>
      <c r="B236" s="1" t="n">
        <v>194</v>
      </c>
      <c r="C236" s="2" t="n">
        <v>0.00043544</v>
      </c>
    </row>
    <row r="237" customFormat="false" ht="15" hidden="false" customHeight="false" outlineLevel="0" collapsed="false">
      <c r="A237" s="1" t="n">
        <v>24262</v>
      </c>
      <c r="B237" s="1" t="n">
        <v>193</v>
      </c>
      <c r="C237" s="2" t="n">
        <v>0.00034766</v>
      </c>
    </row>
    <row r="238" customFormat="false" ht="15" hidden="false" customHeight="false" outlineLevel="0" collapsed="false">
      <c r="A238" s="1" t="n">
        <v>25956</v>
      </c>
      <c r="B238" s="1" t="n">
        <v>193</v>
      </c>
      <c r="C238" s="2" t="n">
        <v>0.00042703</v>
      </c>
    </row>
    <row r="239" customFormat="false" ht="15" hidden="false" customHeight="false" outlineLevel="0" collapsed="false">
      <c r="A239" s="1" t="n">
        <v>123207</v>
      </c>
      <c r="B239" s="1" t="n">
        <v>193</v>
      </c>
      <c r="C239" s="2" t="n">
        <v>0.00077214</v>
      </c>
    </row>
    <row r="240" customFormat="false" ht="15" hidden="false" customHeight="false" outlineLevel="0" collapsed="false">
      <c r="A240" s="1" t="n">
        <v>101702</v>
      </c>
      <c r="B240" s="1" t="n">
        <v>192</v>
      </c>
      <c r="C240" s="2" t="n">
        <v>0.00032324</v>
      </c>
    </row>
    <row r="241" customFormat="false" ht="15" hidden="false" customHeight="false" outlineLevel="0" collapsed="false">
      <c r="A241" s="1" t="n">
        <v>47928</v>
      </c>
      <c r="B241" s="1" t="n">
        <v>190</v>
      </c>
      <c r="C241" s="2" t="n">
        <v>0.00043985</v>
      </c>
    </row>
    <row r="242" customFormat="false" ht="15" hidden="false" customHeight="false" outlineLevel="0" collapsed="false">
      <c r="A242" s="1" t="n">
        <v>8168</v>
      </c>
      <c r="B242" s="1" t="n">
        <v>190</v>
      </c>
      <c r="C242" s="2" t="n">
        <v>0.0003818</v>
      </c>
    </row>
    <row r="243" customFormat="false" ht="15" hidden="false" customHeight="false" outlineLevel="0" collapsed="false">
      <c r="A243" s="1" t="n">
        <v>138648</v>
      </c>
      <c r="B243" s="1" t="n">
        <v>190</v>
      </c>
      <c r="C243" s="2" t="n">
        <v>0.00065814</v>
      </c>
    </row>
    <row r="244" customFormat="false" ht="15" hidden="false" customHeight="false" outlineLevel="0" collapsed="false">
      <c r="A244" s="1" t="n">
        <v>70044</v>
      </c>
      <c r="B244" s="1" t="n">
        <v>189</v>
      </c>
      <c r="C244" s="2" t="n">
        <v>0.00056663</v>
      </c>
    </row>
    <row r="245" customFormat="false" ht="15" hidden="false" customHeight="false" outlineLevel="0" collapsed="false">
      <c r="A245" s="1" t="n">
        <v>104702</v>
      </c>
      <c r="B245" s="1" t="n">
        <v>188</v>
      </c>
      <c r="C245" s="2" t="n">
        <v>0.00031592</v>
      </c>
    </row>
    <row r="246" customFormat="false" ht="15" hidden="false" customHeight="false" outlineLevel="0" collapsed="false">
      <c r="A246" s="1" t="n">
        <v>127575</v>
      </c>
      <c r="B246" s="1" t="n">
        <v>187</v>
      </c>
      <c r="C246" s="2" t="n">
        <v>0.00033139</v>
      </c>
    </row>
    <row r="247" customFormat="false" ht="15" hidden="false" customHeight="false" outlineLevel="0" collapsed="false">
      <c r="A247" s="1" t="n">
        <v>115134</v>
      </c>
      <c r="B247" s="1" t="n">
        <v>186</v>
      </c>
      <c r="C247" s="2" t="n">
        <v>0.00075307</v>
      </c>
    </row>
    <row r="248" customFormat="false" ht="15" hidden="false" customHeight="false" outlineLevel="0" collapsed="false">
      <c r="A248" s="1" t="n">
        <v>26200</v>
      </c>
      <c r="B248" s="1" t="n">
        <v>184</v>
      </c>
      <c r="C248" s="2" t="n">
        <v>0.00029606</v>
      </c>
    </row>
    <row r="249" customFormat="false" ht="15" hidden="false" customHeight="false" outlineLevel="0" collapsed="false">
      <c r="A249" s="1" t="n">
        <v>95954</v>
      </c>
      <c r="B249" s="1" t="n">
        <v>184</v>
      </c>
      <c r="C249" s="2" t="n">
        <v>0.00017171</v>
      </c>
    </row>
    <row r="250" customFormat="false" ht="15" hidden="false" customHeight="false" outlineLevel="0" collapsed="false">
      <c r="A250" s="1" t="n">
        <v>94331</v>
      </c>
      <c r="B250" s="1" t="n">
        <v>184</v>
      </c>
      <c r="C250" s="2" t="n">
        <v>0.00082604</v>
      </c>
    </row>
    <row r="251" customFormat="false" ht="15" hidden="false" customHeight="false" outlineLevel="0" collapsed="false">
      <c r="A251" s="1" t="n">
        <v>135830</v>
      </c>
      <c r="B251" s="1" t="n">
        <v>184</v>
      </c>
      <c r="C251" s="2" t="n">
        <v>0.00033736</v>
      </c>
    </row>
    <row r="252" customFormat="false" ht="15" hidden="false" customHeight="false" outlineLevel="0" collapsed="false">
      <c r="A252" s="1" t="n">
        <v>4462</v>
      </c>
      <c r="B252" s="1" t="n">
        <v>183</v>
      </c>
      <c r="C252" s="2" t="n">
        <v>0.00065752</v>
      </c>
    </row>
    <row r="253" customFormat="false" ht="15" hidden="false" customHeight="false" outlineLevel="0" collapsed="false">
      <c r="A253" s="1" t="n">
        <v>10786</v>
      </c>
      <c r="B253" s="1" t="n">
        <v>183</v>
      </c>
      <c r="C253" s="2" t="n">
        <v>0.0002952</v>
      </c>
    </row>
    <row r="254" customFormat="false" ht="15" hidden="false" customHeight="false" outlineLevel="0" collapsed="false">
      <c r="A254" s="1" t="n">
        <v>100142</v>
      </c>
      <c r="B254" s="1" t="n">
        <v>183</v>
      </c>
      <c r="C254" s="2" t="n">
        <v>0.00026294</v>
      </c>
    </row>
    <row r="255" customFormat="false" ht="15" hidden="false" customHeight="false" outlineLevel="0" collapsed="false">
      <c r="A255" s="1" t="n">
        <v>92091</v>
      </c>
      <c r="B255" s="1" t="n">
        <v>183</v>
      </c>
      <c r="C255" s="2" t="n">
        <v>0.00038238</v>
      </c>
    </row>
    <row r="256" customFormat="false" ht="15" hidden="false" customHeight="false" outlineLevel="0" collapsed="false">
      <c r="A256" s="1" t="n">
        <v>7565</v>
      </c>
      <c r="B256" s="1" t="n">
        <v>181</v>
      </c>
      <c r="C256" s="2" t="n">
        <v>0.00027969</v>
      </c>
    </row>
    <row r="257" customFormat="false" ht="15" hidden="false" customHeight="false" outlineLevel="0" collapsed="false">
      <c r="A257" s="1" t="n">
        <v>135784</v>
      </c>
      <c r="B257" s="1" t="n">
        <v>181</v>
      </c>
      <c r="C257" s="2" t="n">
        <v>0.00031342</v>
      </c>
    </row>
    <row r="258" customFormat="false" ht="15" hidden="false" customHeight="false" outlineLevel="0" collapsed="false">
      <c r="A258" s="1" t="n">
        <v>126960</v>
      </c>
      <c r="B258" s="1" t="n">
        <v>180</v>
      </c>
      <c r="C258" s="2" t="n">
        <v>0.0002178</v>
      </c>
    </row>
    <row r="259" customFormat="false" ht="15" hidden="false" customHeight="false" outlineLevel="0" collapsed="false">
      <c r="A259" s="1" t="n">
        <v>40526</v>
      </c>
      <c r="B259" s="1" t="n">
        <v>179</v>
      </c>
      <c r="C259" s="2" t="n">
        <v>0.00031102</v>
      </c>
    </row>
    <row r="260" customFormat="false" ht="15" hidden="false" customHeight="false" outlineLevel="0" collapsed="false">
      <c r="A260" s="1" t="n">
        <v>26513</v>
      </c>
      <c r="B260" s="1" t="n">
        <v>177</v>
      </c>
      <c r="C260" s="2" t="n">
        <v>0.00020307</v>
      </c>
    </row>
    <row r="261" customFormat="false" ht="15" hidden="false" customHeight="false" outlineLevel="0" collapsed="false">
      <c r="A261" s="1" t="n">
        <v>104011</v>
      </c>
      <c r="B261" s="1" t="n">
        <v>174</v>
      </c>
      <c r="C261" s="2" t="n">
        <v>0.00038097</v>
      </c>
    </row>
    <row r="262" customFormat="false" ht="15" hidden="false" customHeight="false" outlineLevel="0" collapsed="false">
      <c r="A262" s="1" t="n">
        <v>100700</v>
      </c>
      <c r="B262" s="1" t="n">
        <v>173</v>
      </c>
      <c r="C262" s="2" t="n">
        <v>0.00018761</v>
      </c>
    </row>
    <row r="263" customFormat="false" ht="15" hidden="false" customHeight="false" outlineLevel="0" collapsed="false">
      <c r="A263" s="1" t="n">
        <v>93804</v>
      </c>
      <c r="B263" s="1" t="n">
        <v>171</v>
      </c>
      <c r="C263" s="2" t="n">
        <v>0.0001508</v>
      </c>
    </row>
    <row r="264" customFormat="false" ht="15" hidden="false" customHeight="false" outlineLevel="0" collapsed="false">
      <c r="A264" s="1" t="n">
        <v>55837</v>
      </c>
      <c r="B264" s="1" t="n">
        <v>171</v>
      </c>
      <c r="C264" s="2" t="n">
        <v>0.00039244</v>
      </c>
    </row>
    <row r="265" customFormat="false" ht="15" hidden="false" customHeight="false" outlineLevel="0" collapsed="false">
      <c r="A265" s="1" t="n">
        <v>134211</v>
      </c>
      <c r="B265" s="1" t="n">
        <v>168</v>
      </c>
      <c r="C265" s="2" t="n">
        <v>0.0002246</v>
      </c>
    </row>
    <row r="266" customFormat="false" ht="15" hidden="false" customHeight="false" outlineLevel="0" collapsed="false">
      <c r="A266" s="1" t="n">
        <v>72306</v>
      </c>
      <c r="B266" s="1" t="n">
        <v>168</v>
      </c>
      <c r="C266" s="2" t="n">
        <v>0.00022015</v>
      </c>
    </row>
    <row r="267" customFormat="false" ht="15" hidden="false" customHeight="false" outlineLevel="0" collapsed="false">
      <c r="A267" s="1" t="n">
        <v>137297</v>
      </c>
      <c r="B267" s="1" t="n">
        <v>168</v>
      </c>
      <c r="C267" s="2" t="n">
        <v>0.00050296</v>
      </c>
    </row>
    <row r="268" customFormat="false" ht="15" hidden="false" customHeight="false" outlineLevel="0" collapsed="false">
      <c r="A268" s="1" t="n">
        <v>109049</v>
      </c>
      <c r="B268" s="1" t="n">
        <v>167</v>
      </c>
      <c r="C268" s="2" t="n">
        <v>0.00032654</v>
      </c>
    </row>
    <row r="269" customFormat="false" ht="15" hidden="false" customHeight="false" outlineLevel="0" collapsed="false">
      <c r="A269" s="1" t="n">
        <v>35143</v>
      </c>
      <c r="B269" s="1" t="n">
        <v>166</v>
      </c>
      <c r="C269" s="2" t="n">
        <v>0.00011621</v>
      </c>
    </row>
    <row r="270" customFormat="false" ht="15" hidden="false" customHeight="false" outlineLevel="0" collapsed="false">
      <c r="A270" s="1" t="n">
        <v>98530</v>
      </c>
      <c r="B270" s="1" t="n">
        <v>166</v>
      </c>
      <c r="C270" s="2" t="n">
        <v>0.00043608</v>
      </c>
    </row>
    <row r="271" customFormat="false" ht="15" hidden="false" customHeight="false" outlineLevel="0" collapsed="false">
      <c r="A271" s="1" t="n">
        <v>70634</v>
      </c>
      <c r="B271" s="1" t="n">
        <v>166</v>
      </c>
      <c r="C271" s="2" t="n">
        <v>0.00081966</v>
      </c>
    </row>
    <row r="272" customFormat="false" ht="15" hidden="false" customHeight="false" outlineLevel="0" collapsed="false">
      <c r="A272" s="1" t="n">
        <v>140356</v>
      </c>
      <c r="B272" s="1" t="n">
        <v>165</v>
      </c>
      <c r="C272" s="2" t="n">
        <v>0.00042409</v>
      </c>
    </row>
    <row r="273" customFormat="false" ht="15" hidden="false" customHeight="false" outlineLevel="0" collapsed="false">
      <c r="A273" s="1" t="n">
        <v>73725</v>
      </c>
      <c r="B273" s="1" t="n">
        <v>164</v>
      </c>
      <c r="C273" s="2" t="n">
        <v>0.00020348</v>
      </c>
    </row>
    <row r="274" customFormat="false" ht="15" hidden="false" customHeight="false" outlineLevel="0" collapsed="false">
      <c r="A274" s="1" t="n">
        <v>6454</v>
      </c>
      <c r="B274" s="1" t="n">
        <v>164</v>
      </c>
      <c r="C274" s="2" t="n">
        <v>0.00013813</v>
      </c>
    </row>
    <row r="275" customFormat="false" ht="15" hidden="false" customHeight="false" outlineLevel="0" collapsed="false">
      <c r="A275" s="1" t="n">
        <v>124379</v>
      </c>
      <c r="B275" s="1" t="n">
        <v>159</v>
      </c>
      <c r="C275" s="2" t="n">
        <v>0.00033821</v>
      </c>
    </row>
    <row r="276" customFormat="false" ht="15" hidden="false" customHeight="false" outlineLevel="0" collapsed="false">
      <c r="A276" s="1" t="n">
        <v>124811</v>
      </c>
      <c r="B276" s="1" t="n">
        <v>158</v>
      </c>
      <c r="C276" s="2" t="n">
        <v>0.00052318</v>
      </c>
    </row>
    <row r="277" customFormat="false" ht="15" hidden="false" customHeight="false" outlineLevel="0" collapsed="false">
      <c r="A277" s="1" t="n">
        <v>76070</v>
      </c>
      <c r="B277" s="1" t="n">
        <v>157</v>
      </c>
      <c r="C277" s="2" t="n">
        <v>0.00026984</v>
      </c>
    </row>
    <row r="278" customFormat="false" ht="15" hidden="false" customHeight="false" outlineLevel="0" collapsed="false">
      <c r="A278" s="1" t="n">
        <v>94575</v>
      </c>
      <c r="B278" s="1" t="n">
        <v>154</v>
      </c>
      <c r="C278" s="2" t="n">
        <v>0.00011277</v>
      </c>
    </row>
    <row r="279" customFormat="false" ht="15" hidden="false" customHeight="false" outlineLevel="0" collapsed="false">
      <c r="A279" s="1" t="n">
        <v>90065</v>
      </c>
      <c r="B279" s="1" t="n">
        <v>154</v>
      </c>
      <c r="C279" s="2" t="n">
        <v>0.00051954</v>
      </c>
    </row>
    <row r="280" customFormat="false" ht="15" hidden="false" customHeight="false" outlineLevel="0" collapsed="false">
      <c r="A280" s="1" t="n">
        <v>82854</v>
      </c>
      <c r="B280" s="1" t="n">
        <v>153</v>
      </c>
      <c r="C280" s="2" t="n">
        <v>9.008E-005</v>
      </c>
    </row>
    <row r="281" customFormat="false" ht="15" hidden="false" customHeight="false" outlineLevel="0" collapsed="false">
      <c r="A281" s="1" t="n">
        <v>23468</v>
      </c>
      <c r="B281" s="1" t="n">
        <v>152</v>
      </c>
      <c r="C281" s="2" t="n">
        <v>0.00016637</v>
      </c>
    </row>
    <row r="282" customFormat="false" ht="15" hidden="false" customHeight="false" outlineLevel="0" collapsed="false">
      <c r="A282" s="1" t="n">
        <v>76562</v>
      </c>
      <c r="B282" s="1" t="n">
        <v>151</v>
      </c>
      <c r="C282" s="2" t="n">
        <v>0.00022109</v>
      </c>
    </row>
    <row r="283" customFormat="false" ht="15" hidden="false" customHeight="false" outlineLevel="0" collapsed="false">
      <c r="A283" s="1" t="n">
        <v>97853</v>
      </c>
      <c r="B283" s="1" t="n">
        <v>149</v>
      </c>
      <c r="C283" s="2" t="n">
        <v>7.036E-005</v>
      </c>
    </row>
    <row r="284" customFormat="false" ht="15" hidden="false" customHeight="false" outlineLevel="0" collapsed="false">
      <c r="A284" s="1" t="n">
        <v>133213</v>
      </c>
      <c r="B284" s="1" t="n">
        <v>148</v>
      </c>
      <c r="C284" s="2" t="n">
        <v>0.00449244</v>
      </c>
    </row>
    <row r="285" customFormat="false" ht="15" hidden="false" customHeight="false" outlineLevel="0" collapsed="false">
      <c r="A285" s="1" t="n">
        <v>4488</v>
      </c>
      <c r="B285" s="1" t="n">
        <v>147</v>
      </c>
      <c r="C285" s="2" t="n">
        <v>0.00022441</v>
      </c>
    </row>
    <row r="286" customFormat="false" ht="15" hidden="false" customHeight="false" outlineLevel="0" collapsed="false">
      <c r="A286" s="1" t="n">
        <v>33255</v>
      </c>
      <c r="B286" s="1" t="n">
        <v>146</v>
      </c>
      <c r="C286" s="2" t="n">
        <v>4.093E-005</v>
      </c>
    </row>
    <row r="287" customFormat="false" ht="15" hidden="false" customHeight="false" outlineLevel="0" collapsed="false">
      <c r="A287" s="1" t="n">
        <v>126044</v>
      </c>
      <c r="B287" s="1" t="n">
        <v>146</v>
      </c>
      <c r="C287" s="2" t="n">
        <v>0.00038597</v>
      </c>
    </row>
    <row r="288" customFormat="false" ht="15" hidden="false" customHeight="false" outlineLevel="0" collapsed="false">
      <c r="A288" s="1" t="n">
        <v>34425</v>
      </c>
      <c r="B288" s="1" t="n">
        <v>145</v>
      </c>
      <c r="C288" s="2" t="n">
        <v>0.00011574</v>
      </c>
    </row>
    <row r="289" customFormat="false" ht="15" hidden="false" customHeight="false" outlineLevel="0" collapsed="false">
      <c r="A289" s="1" t="n">
        <v>82427</v>
      </c>
      <c r="B289" s="1" t="n">
        <v>144</v>
      </c>
      <c r="C289" s="2" t="n">
        <v>0.00011252</v>
      </c>
    </row>
    <row r="290" customFormat="false" ht="15" hidden="false" customHeight="false" outlineLevel="0" collapsed="false">
      <c r="A290" s="1" t="n">
        <v>101867</v>
      </c>
      <c r="B290" s="1" t="n">
        <v>144</v>
      </c>
      <c r="C290" s="2" t="n">
        <v>0.00014689</v>
      </c>
    </row>
    <row r="291" customFormat="false" ht="15" hidden="false" customHeight="false" outlineLevel="0" collapsed="false">
      <c r="A291" s="1" t="n">
        <v>127094</v>
      </c>
      <c r="B291" s="1" t="n">
        <v>143</v>
      </c>
      <c r="C291" s="2" t="n">
        <v>7.409E-005</v>
      </c>
    </row>
    <row r="292" customFormat="false" ht="15" hidden="false" customHeight="false" outlineLevel="0" collapsed="false">
      <c r="A292" s="1" t="n">
        <v>110295</v>
      </c>
      <c r="B292" s="1" t="n">
        <v>143</v>
      </c>
      <c r="C292" s="2" t="n">
        <v>8.019E-005</v>
      </c>
    </row>
    <row r="293" customFormat="false" ht="15" hidden="false" customHeight="false" outlineLevel="0" collapsed="false">
      <c r="A293" s="1" t="n">
        <v>124792</v>
      </c>
      <c r="B293" s="1" t="n">
        <v>140</v>
      </c>
      <c r="C293" s="2" t="n">
        <v>0.00214824</v>
      </c>
    </row>
    <row r="294" customFormat="false" ht="15" hidden="false" customHeight="false" outlineLevel="0" collapsed="false">
      <c r="A294" s="1" t="n">
        <v>136475</v>
      </c>
      <c r="B294" s="1" t="n">
        <v>137</v>
      </c>
      <c r="C294" s="2" t="n">
        <v>3.725E-005</v>
      </c>
    </row>
    <row r="295" customFormat="false" ht="15" hidden="false" customHeight="false" outlineLevel="0" collapsed="false">
      <c r="A295" s="1" t="n">
        <v>25362</v>
      </c>
      <c r="B295" s="1" t="n">
        <v>136</v>
      </c>
      <c r="C295" s="2" t="n">
        <v>0.00018972</v>
      </c>
    </row>
    <row r="296" customFormat="false" ht="15" hidden="false" customHeight="false" outlineLevel="0" collapsed="false">
      <c r="A296" s="1" t="n">
        <v>77666</v>
      </c>
      <c r="B296" s="1" t="n">
        <v>134</v>
      </c>
      <c r="C296" s="2" t="n">
        <v>0.00231318</v>
      </c>
    </row>
    <row r="297" customFormat="false" ht="15" hidden="false" customHeight="false" outlineLevel="0" collapsed="false">
      <c r="A297" s="1" t="n">
        <v>143065</v>
      </c>
      <c r="B297" s="1" t="n">
        <v>134</v>
      </c>
      <c r="C297" s="2" t="n">
        <v>0.00786186</v>
      </c>
    </row>
    <row r="298" customFormat="false" ht="15" hidden="false" customHeight="false" outlineLevel="0" collapsed="false">
      <c r="A298" s="1" t="n">
        <v>141401</v>
      </c>
      <c r="B298" s="1" t="n">
        <v>133</v>
      </c>
      <c r="C298" s="2" t="n">
        <v>5.895E-005</v>
      </c>
    </row>
    <row r="299" customFormat="false" ht="15" hidden="false" customHeight="false" outlineLevel="0" collapsed="false">
      <c r="A299" s="1" t="n">
        <v>12549</v>
      </c>
      <c r="B299" s="1" t="n">
        <v>133</v>
      </c>
      <c r="C299" s="2" t="n">
        <v>0.00232461</v>
      </c>
    </row>
    <row r="300" customFormat="false" ht="15" hidden="false" customHeight="false" outlineLevel="0" collapsed="false">
      <c r="A300" s="1" t="n">
        <v>140042</v>
      </c>
      <c r="B300" s="1" t="n">
        <v>131</v>
      </c>
      <c r="C300" s="2" t="n">
        <v>3.012E-005</v>
      </c>
    </row>
    <row r="301" customFormat="false" ht="15" hidden="false" customHeight="false" outlineLevel="0" collapsed="false">
      <c r="A301" s="1" t="n">
        <v>54777</v>
      </c>
      <c r="B301" s="1" t="n">
        <v>129</v>
      </c>
      <c r="C301" s="2" t="n">
        <v>0.00012257</v>
      </c>
    </row>
    <row r="302" customFormat="false" ht="15" hidden="false" customHeight="false" outlineLevel="0" collapsed="false">
      <c r="A302" s="1" t="n">
        <v>85695</v>
      </c>
      <c r="B302" s="1" t="n">
        <v>129</v>
      </c>
      <c r="C302" s="2" t="n">
        <v>0.00011889</v>
      </c>
    </row>
    <row r="303" customFormat="false" ht="15" hidden="false" customHeight="false" outlineLevel="0" collapsed="false">
      <c r="A303" s="1" t="n">
        <v>9419</v>
      </c>
      <c r="B303" s="1" t="n">
        <v>126</v>
      </c>
      <c r="C303" s="2" t="n">
        <v>8.792E-005</v>
      </c>
    </row>
    <row r="304" customFormat="false" ht="15" hidden="false" customHeight="false" outlineLevel="0" collapsed="false">
      <c r="A304" s="1" t="n">
        <v>94652</v>
      </c>
      <c r="B304" s="1" t="n">
        <v>124</v>
      </c>
      <c r="C304" s="2" t="n">
        <v>8.558E-005</v>
      </c>
    </row>
    <row r="305" customFormat="false" ht="15" hidden="false" customHeight="false" outlineLevel="0" collapsed="false">
      <c r="A305" s="1" t="n">
        <v>125984</v>
      </c>
      <c r="B305" s="1" t="n">
        <v>124</v>
      </c>
      <c r="C305" s="2" t="n">
        <v>0.00010269</v>
      </c>
    </row>
    <row r="306" customFormat="false" ht="15" hidden="false" customHeight="false" outlineLevel="0" collapsed="false">
      <c r="A306" s="1" t="n">
        <v>83617</v>
      </c>
      <c r="B306" s="1" t="n">
        <v>124</v>
      </c>
      <c r="C306" s="2" t="n">
        <v>6.071E-005</v>
      </c>
    </row>
    <row r="307" customFormat="false" ht="15" hidden="false" customHeight="false" outlineLevel="0" collapsed="false">
      <c r="A307" s="1" t="n">
        <v>4554</v>
      </c>
      <c r="B307" s="1" t="n">
        <v>123</v>
      </c>
      <c r="C307" s="2" t="n">
        <v>0.0032452</v>
      </c>
    </row>
    <row r="308" customFormat="false" ht="15" hidden="false" customHeight="false" outlineLevel="0" collapsed="false">
      <c r="A308" s="1" t="n">
        <v>55833</v>
      </c>
      <c r="B308" s="1" t="n">
        <v>120</v>
      </c>
      <c r="C308" s="2" t="n">
        <v>0.00020616</v>
      </c>
    </row>
    <row r="309" customFormat="false" ht="15" hidden="false" customHeight="false" outlineLevel="0" collapsed="false">
      <c r="A309" s="1" t="n">
        <v>11917</v>
      </c>
      <c r="B309" s="1" t="n">
        <v>117</v>
      </c>
      <c r="C309" s="2" t="n">
        <v>0.00173778</v>
      </c>
    </row>
    <row r="310" customFormat="false" ht="15" hidden="false" customHeight="false" outlineLevel="0" collapsed="false">
      <c r="A310" s="1" t="n">
        <v>10796</v>
      </c>
      <c r="B310" s="1" t="n">
        <v>108</v>
      </c>
      <c r="C310" s="2" t="n">
        <v>0.00252499</v>
      </c>
    </row>
    <row r="311" customFormat="false" ht="15" hidden="false" customHeight="false" outlineLevel="0" collapsed="false">
      <c r="A311" s="1" t="n">
        <v>118666</v>
      </c>
      <c r="B311" s="1" t="n">
        <v>107</v>
      </c>
      <c r="C311" s="2" t="n">
        <v>7.309E-005</v>
      </c>
    </row>
    <row r="312" customFormat="false" ht="15" hidden="false" customHeight="false" outlineLevel="0" collapsed="false">
      <c r="A312" s="1" t="n">
        <v>81218</v>
      </c>
      <c r="B312" s="1" t="n">
        <v>107</v>
      </c>
      <c r="C312" s="2" t="n">
        <v>0.00263554</v>
      </c>
    </row>
    <row r="313" customFormat="false" ht="15" hidden="false" customHeight="false" outlineLevel="0" collapsed="false">
      <c r="A313" s="1" t="n">
        <v>104002</v>
      </c>
      <c r="B313" s="1" t="n">
        <v>106</v>
      </c>
      <c r="C313" s="2" t="n">
        <v>3.568E-005</v>
      </c>
    </row>
    <row r="314" customFormat="false" ht="15" hidden="false" customHeight="false" outlineLevel="0" collapsed="false">
      <c r="A314" s="1" t="n">
        <v>73218</v>
      </c>
      <c r="B314" s="1" t="n">
        <v>103</v>
      </c>
      <c r="C314" s="2" t="n">
        <v>2.486E-005</v>
      </c>
    </row>
    <row r="315" customFormat="false" ht="15" hidden="false" customHeight="false" outlineLevel="0" collapsed="false">
      <c r="A315" s="1" t="n">
        <v>26243</v>
      </c>
      <c r="B315" s="1" t="n">
        <v>101</v>
      </c>
      <c r="C315" s="2" t="n">
        <v>4.258E-005</v>
      </c>
    </row>
    <row r="316" customFormat="false" ht="15" hidden="false" customHeight="false" outlineLevel="0" collapsed="false">
      <c r="A316" s="1" t="n">
        <v>54335</v>
      </c>
      <c r="B316" s="1" t="n">
        <v>91</v>
      </c>
      <c r="C316" s="2" t="n">
        <v>2.125E-005</v>
      </c>
    </row>
    <row r="317" customFormat="false" ht="15" hidden="false" customHeight="false" outlineLevel="0" collapsed="false">
      <c r="A317" s="1" t="n">
        <v>6427</v>
      </c>
      <c r="B317" s="1" t="n">
        <v>82</v>
      </c>
      <c r="C317" s="2" t="n">
        <v>0.0011439</v>
      </c>
    </row>
    <row r="318" customFormat="false" ht="15" hidden="false" customHeight="false" outlineLevel="0" collapsed="false">
      <c r="A318" s="1" t="n">
        <v>97189</v>
      </c>
      <c r="B318" s="1" t="n">
        <v>82</v>
      </c>
      <c r="C318" s="2" t="n">
        <v>6.88E-006</v>
      </c>
    </row>
    <row r="319" customFormat="false" ht="15" hidden="false" customHeight="false" outlineLevel="0" collapsed="false">
      <c r="A319" s="1" t="n">
        <v>32395</v>
      </c>
      <c r="B319" s="1" t="n">
        <v>74</v>
      </c>
      <c r="C319" s="2" t="n">
        <v>5.36E-006</v>
      </c>
    </row>
    <row r="320" customFormat="false" ht="15" hidden="false" customHeight="false" outlineLevel="0" collapsed="false">
      <c r="A320" s="1" t="n">
        <v>118000</v>
      </c>
      <c r="B320" s="1" t="n">
        <v>72</v>
      </c>
      <c r="C320" s="2" t="n">
        <v>3.598E-005</v>
      </c>
    </row>
    <row r="321" customFormat="false" ht="15" hidden="false" customHeight="false" outlineLevel="0" collapsed="false">
      <c r="A321" s="1" t="n">
        <v>6230</v>
      </c>
      <c r="B321" s="1" t="n">
        <v>60</v>
      </c>
      <c r="C321" s="2" t="n">
        <v>2.492E-005</v>
      </c>
    </row>
    <row r="322" customFormat="false" ht="15" hidden="false" customHeight="false" outlineLevel="0" collapsed="false">
      <c r="A322" s="1" t="n">
        <v>77171</v>
      </c>
      <c r="B322" s="1" t="n">
        <v>58</v>
      </c>
      <c r="C322" s="2" t="n">
        <v>0.00157675</v>
      </c>
    </row>
    <row r="323" customFormat="false" ht="15" hidden="false" customHeight="false" outlineLevel="0" collapsed="false">
      <c r="A323" s="1" t="n">
        <v>97471</v>
      </c>
      <c r="B323" s="1" t="n">
        <v>53</v>
      </c>
      <c r="C323" s="2" t="n">
        <v>1.231E-005</v>
      </c>
    </row>
    <row r="324" customFormat="false" ht="15" hidden="false" customHeight="false" outlineLevel="0" collapsed="false">
      <c r="A324" s="1" t="n">
        <v>52915</v>
      </c>
      <c r="B324" s="1" t="n">
        <v>47</v>
      </c>
      <c r="C324" s="2" t="n">
        <v>4.4E-006</v>
      </c>
    </row>
    <row r="325" customFormat="false" ht="15" hidden="false" customHeight="false" outlineLevel="0" collapsed="false">
      <c r="A325" s="1" t="n">
        <v>91570</v>
      </c>
      <c r="B325" s="1" t="n">
        <v>34</v>
      </c>
      <c r="C325" s="2" t="n">
        <v>0.00046016</v>
      </c>
    </row>
    <row r="326" customFormat="false" ht="15" hidden="false" customHeight="false" outlineLevel="0" collapsed="false">
      <c r="A326" s="1" t="n">
        <v>127515</v>
      </c>
      <c r="B326" s="1" t="n">
        <v>32</v>
      </c>
      <c r="C326" s="2" t="n">
        <v>0.00032088</v>
      </c>
    </row>
    <row r="327" customFormat="false" ht="15" hidden="false" customHeight="false" outlineLevel="0" collapsed="false">
      <c r="A327" s="1" t="n">
        <v>87191</v>
      </c>
      <c r="B327" s="1" t="n">
        <v>28</v>
      </c>
      <c r="C327" s="2" t="n">
        <v>1.4E-007</v>
      </c>
    </row>
    <row r="328" customFormat="false" ht="15" hidden="false" customHeight="false" outlineLevel="0" collapsed="false">
      <c r="A328" s="1" t="n">
        <v>129642</v>
      </c>
      <c r="B328" s="1" t="n">
        <v>28</v>
      </c>
      <c r="C328" s="2" t="n">
        <v>0.00079427</v>
      </c>
    </row>
    <row r="329" customFormat="false" ht="15" hidden="false" customHeight="false" outlineLevel="0" collapsed="false">
      <c r="A329" s="1" t="n">
        <v>133163</v>
      </c>
      <c r="B329" s="1" t="n">
        <v>25</v>
      </c>
      <c r="C329" s="2" t="n">
        <v>6.7E-007</v>
      </c>
    </row>
    <row r="330" customFormat="false" ht="15" hidden="false" customHeight="false" outlineLevel="0" collapsed="false">
      <c r="A330" s="1" t="n">
        <v>37877</v>
      </c>
      <c r="B330" s="1" t="n">
        <v>21</v>
      </c>
      <c r="C330" s="2" t="n">
        <v>9.24E-006</v>
      </c>
    </row>
    <row r="331" customFormat="false" ht="15" hidden="false" customHeight="false" outlineLevel="0" collapsed="false">
      <c r="A331" s="1" t="n">
        <v>10809</v>
      </c>
      <c r="B331" s="1" t="n">
        <v>16</v>
      </c>
      <c r="C331" s="2" t="n">
        <v>1.12E-006</v>
      </c>
    </row>
    <row r="332" customFormat="false" ht="15" hidden="false" customHeight="false" outlineLevel="0" collapsed="false">
      <c r="A332" s="1" t="n">
        <v>76208</v>
      </c>
      <c r="B332" s="1" t="n">
        <v>6</v>
      </c>
      <c r="C332" s="2" t="n">
        <v>4.8E-006</v>
      </c>
    </row>
    <row r="333" customFormat="false" ht="15" hidden="false" customHeight="false" outlineLevel="0" collapsed="false">
      <c r="A333" s="1" t="n">
        <v>23689</v>
      </c>
      <c r="B333" s="1" t="n">
        <v>6</v>
      </c>
      <c r="C333" s="2" t="n">
        <v>5.676E-005</v>
      </c>
    </row>
    <row r="334" customFormat="false" ht="15" hidden="false" customHeight="false" outlineLevel="0" collapsed="false">
      <c r="A334" s="1" t="n">
        <v>64887</v>
      </c>
      <c r="B334" s="1" t="n">
        <v>5</v>
      </c>
      <c r="C334" s="2" t="n">
        <v>0</v>
      </c>
    </row>
    <row r="335" customFormat="false" ht="15" hidden="false" customHeight="false" outlineLevel="0" collapsed="false">
      <c r="A335" s="1" t="n">
        <v>112481</v>
      </c>
      <c r="B335" s="1" t="n">
        <v>5</v>
      </c>
      <c r="C335" s="2" t="n">
        <v>2.186E-005</v>
      </c>
    </row>
    <row r="336" customFormat="false" ht="15" hidden="false" customHeight="false" outlineLevel="0" collapsed="false">
      <c r="A336" s="1" t="n">
        <v>75428</v>
      </c>
      <c r="B336" s="1" t="n">
        <v>5</v>
      </c>
      <c r="C336" s="2" t="n">
        <v>9.227E-005</v>
      </c>
    </row>
    <row r="337" customFormat="false" ht="15" hidden="false" customHeight="false" outlineLevel="0" collapsed="false">
      <c r="A337" s="1" t="n">
        <v>95195</v>
      </c>
      <c r="B337" s="1" t="n">
        <v>4</v>
      </c>
      <c r="C337" s="2" t="n">
        <v>1.9E-006</v>
      </c>
    </row>
    <row r="338" customFormat="false" ht="15" hidden="false" customHeight="false" outlineLevel="0" collapsed="false">
      <c r="A338" s="1" t="n">
        <v>33016</v>
      </c>
      <c r="B338" s="1" t="n">
        <v>3</v>
      </c>
      <c r="C338" s="2" t="n">
        <v>0</v>
      </c>
    </row>
    <row r="339" customFormat="false" ht="15" hidden="false" customHeight="false" outlineLevel="0" collapsed="false">
      <c r="A339" s="11" t="n">
        <v>81174</v>
      </c>
      <c r="B339" s="11" t="n">
        <v>2</v>
      </c>
      <c r="C339" s="12" t="n"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7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33" activeCellId="0" sqref="I33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9.14"/>
    <col collapsed="false" customWidth="true" hidden="false" outlineLevel="0" max="3" min="3" style="2" width="22.56"/>
  </cols>
  <sheetData>
    <row r="1" customFormat="false" ht="23.25" hidden="false" customHeight="false" outlineLevel="0" collapsed="false">
      <c r="A1" s="3" t="s">
        <v>13</v>
      </c>
    </row>
    <row r="2" customFormat="false" ht="15" hidden="false" customHeight="false" outlineLevel="0" collapsed="false">
      <c r="A2" s="0"/>
    </row>
    <row r="3" customFormat="false" ht="15" hidden="false" customHeight="false" outlineLevel="0" collapsed="false">
      <c r="A3" s="4" t="s">
        <v>1</v>
      </c>
    </row>
    <row r="4" customFormat="false" ht="15" hidden="false" customHeight="false" outlineLevel="0" collapsed="false">
      <c r="A4" s="5" t="s">
        <v>2</v>
      </c>
    </row>
    <row r="5" customFormat="false" ht="15" hidden="false" customHeight="false" outlineLevel="0" collapsed="false">
      <c r="A5" s="0" t="s">
        <v>3</v>
      </c>
    </row>
    <row r="7" customFormat="false" ht="15" hidden="false" customHeight="false" outlineLevel="0" collapsed="false">
      <c r="A7" s="7" t="s">
        <v>4</v>
      </c>
      <c r="B7" s="7" t="s">
        <v>5</v>
      </c>
      <c r="C7" s="8" t="s">
        <v>6</v>
      </c>
    </row>
    <row r="8" customFormat="false" ht="15" hidden="false" customHeight="false" outlineLevel="0" collapsed="false">
      <c r="A8" s="9" t="n">
        <v>141075</v>
      </c>
      <c r="B8" s="9" t="n">
        <v>357</v>
      </c>
      <c r="C8" s="10" t="n">
        <v>0.00157733</v>
      </c>
    </row>
    <row r="9" customFormat="false" ht="15" hidden="false" customHeight="false" outlineLevel="0" collapsed="false">
      <c r="A9" s="9" t="n">
        <v>89201</v>
      </c>
      <c r="B9" s="9" t="n">
        <v>355</v>
      </c>
      <c r="C9" s="10" t="n">
        <v>0.00126055</v>
      </c>
    </row>
    <row r="10" customFormat="false" ht="15" hidden="false" customHeight="false" outlineLevel="0" collapsed="false">
      <c r="A10" s="9" t="n">
        <v>55662</v>
      </c>
      <c r="B10" s="9" t="n">
        <v>355</v>
      </c>
      <c r="C10" s="10" t="n">
        <v>0.00152856</v>
      </c>
    </row>
    <row r="11" customFormat="false" ht="15" hidden="false" customHeight="false" outlineLevel="0" collapsed="false">
      <c r="A11" s="9" t="n">
        <v>24207</v>
      </c>
      <c r="B11" s="9" t="n">
        <v>354</v>
      </c>
      <c r="C11" s="10" t="n">
        <v>0.00113233</v>
      </c>
    </row>
    <row r="12" customFormat="false" ht="15" hidden="false" customHeight="false" outlineLevel="0" collapsed="false">
      <c r="A12" s="9" t="n">
        <v>36720</v>
      </c>
      <c r="B12" s="9" t="n">
        <v>354</v>
      </c>
      <c r="C12" s="10" t="n">
        <v>0.00141749</v>
      </c>
    </row>
    <row r="13" customFormat="false" ht="15" hidden="false" customHeight="false" outlineLevel="0" collapsed="false">
      <c r="A13" s="9" t="n">
        <v>125781</v>
      </c>
      <c r="B13" s="9" t="n">
        <v>354</v>
      </c>
      <c r="C13" s="10" t="n">
        <v>0.00122933</v>
      </c>
    </row>
    <row r="14" customFormat="false" ht="15" hidden="false" customHeight="false" outlineLevel="0" collapsed="false">
      <c r="A14" s="9" t="n">
        <v>131957</v>
      </c>
      <c r="B14" s="9" t="n">
        <v>353</v>
      </c>
      <c r="C14" s="10" t="n">
        <v>0.00110283</v>
      </c>
    </row>
    <row r="15" customFormat="false" ht="15" hidden="false" customHeight="false" outlineLevel="0" collapsed="false">
      <c r="A15" s="9" t="n">
        <v>120965</v>
      </c>
      <c r="B15" s="9" t="n">
        <v>353</v>
      </c>
      <c r="C15" s="10" t="n">
        <v>0.00155658</v>
      </c>
    </row>
    <row r="16" customFormat="false" ht="15" hidden="false" customHeight="false" outlineLevel="0" collapsed="false">
      <c r="A16" s="9" t="n">
        <v>77486</v>
      </c>
      <c r="B16" s="9" t="n">
        <v>352</v>
      </c>
      <c r="C16" s="10" t="n">
        <v>0.00098422</v>
      </c>
    </row>
    <row r="17" customFormat="false" ht="15" hidden="false" customHeight="false" outlineLevel="0" collapsed="false">
      <c r="A17" s="9" t="n">
        <v>25194</v>
      </c>
      <c r="B17" s="9" t="n">
        <v>352</v>
      </c>
      <c r="C17" s="10" t="n">
        <v>0.0011362</v>
      </c>
    </row>
    <row r="18" customFormat="false" ht="15" hidden="false" customHeight="false" outlineLevel="0" collapsed="false">
      <c r="A18" s="9" t="n">
        <v>112747</v>
      </c>
      <c r="B18" s="9" t="n">
        <v>352</v>
      </c>
      <c r="C18" s="10" t="n">
        <v>0.00111125</v>
      </c>
    </row>
    <row r="19" customFormat="false" ht="15" hidden="false" customHeight="false" outlineLevel="0" collapsed="false">
      <c r="A19" s="9" t="n">
        <v>110941</v>
      </c>
      <c r="B19" s="9" t="n">
        <v>352</v>
      </c>
      <c r="C19" s="10" t="n">
        <v>0.00116112</v>
      </c>
    </row>
    <row r="20" customFormat="false" ht="15" hidden="false" customHeight="false" outlineLevel="0" collapsed="false">
      <c r="A20" s="9" t="n">
        <v>95310</v>
      </c>
      <c r="B20" s="9" t="n">
        <v>352</v>
      </c>
      <c r="C20" s="10" t="n">
        <v>0.00143235</v>
      </c>
    </row>
    <row r="21" customFormat="false" ht="15" hidden="false" customHeight="false" outlineLevel="0" collapsed="false">
      <c r="A21" s="9" t="n">
        <v>68894</v>
      </c>
      <c r="B21" s="9" t="n">
        <v>351</v>
      </c>
      <c r="C21" s="10" t="n">
        <v>0.00117622</v>
      </c>
    </row>
    <row r="22" customFormat="false" ht="15" hidden="false" customHeight="false" outlineLevel="0" collapsed="false">
      <c r="A22" s="9" t="n">
        <v>141455</v>
      </c>
      <c r="B22" s="9" t="n">
        <v>351</v>
      </c>
      <c r="C22" s="10" t="n">
        <v>0.00115773</v>
      </c>
    </row>
    <row r="23" customFormat="false" ht="15" hidden="false" customHeight="false" outlineLevel="0" collapsed="false">
      <c r="A23" s="9" t="n">
        <v>122594</v>
      </c>
      <c r="B23" s="9" t="n">
        <v>351</v>
      </c>
      <c r="C23" s="10" t="n">
        <v>0.00121269</v>
      </c>
    </row>
    <row r="24" customFormat="false" ht="15" hidden="false" customHeight="false" outlineLevel="0" collapsed="false">
      <c r="A24" s="9" t="n">
        <v>123337</v>
      </c>
      <c r="B24" s="9" t="n">
        <v>351</v>
      </c>
      <c r="C24" s="10" t="n">
        <v>0.00127836</v>
      </c>
    </row>
    <row r="25" customFormat="false" ht="15" hidden="false" customHeight="false" outlineLevel="0" collapsed="false">
      <c r="A25" s="9" t="n">
        <v>23266</v>
      </c>
      <c r="B25" s="9" t="n">
        <v>351</v>
      </c>
      <c r="C25" s="10" t="n">
        <v>0.00125441</v>
      </c>
    </row>
    <row r="26" customFormat="false" ht="15" hidden="false" customHeight="false" outlineLevel="0" collapsed="false">
      <c r="A26" s="9" t="n">
        <v>26314</v>
      </c>
      <c r="B26" s="9" t="n">
        <v>351</v>
      </c>
      <c r="C26" s="10" t="n">
        <v>0.00103865</v>
      </c>
    </row>
    <row r="27" customFormat="false" ht="15" hidden="false" customHeight="false" outlineLevel="0" collapsed="false">
      <c r="A27" s="9" t="n">
        <v>90490</v>
      </c>
      <c r="B27" s="9" t="n">
        <v>350</v>
      </c>
      <c r="C27" s="10" t="n">
        <v>0.00101891</v>
      </c>
    </row>
    <row r="28" customFormat="false" ht="15" hidden="false" customHeight="false" outlineLevel="0" collapsed="false">
      <c r="A28" s="9" t="n">
        <v>91519</v>
      </c>
      <c r="B28" s="9" t="n">
        <v>350</v>
      </c>
      <c r="C28" s="10" t="n">
        <v>0.00099041</v>
      </c>
    </row>
    <row r="29" customFormat="false" ht="15" hidden="false" customHeight="false" outlineLevel="0" collapsed="false">
      <c r="A29" s="9" t="n">
        <v>139111</v>
      </c>
      <c r="B29" s="9" t="n">
        <v>350</v>
      </c>
      <c r="C29" s="10" t="n">
        <v>0.0010803</v>
      </c>
    </row>
    <row r="30" customFormat="false" ht="15" hidden="false" customHeight="false" outlineLevel="0" collapsed="false">
      <c r="A30" s="9" t="n">
        <v>124832</v>
      </c>
      <c r="B30" s="9" t="n">
        <v>350</v>
      </c>
      <c r="C30" s="10" t="n">
        <v>0.00090457</v>
      </c>
    </row>
    <row r="31" customFormat="false" ht="15" hidden="false" customHeight="false" outlineLevel="0" collapsed="false">
      <c r="A31" s="9" t="n">
        <v>37575</v>
      </c>
      <c r="B31" s="9" t="n">
        <v>350</v>
      </c>
      <c r="C31" s="10" t="n">
        <v>0.00126328</v>
      </c>
    </row>
    <row r="32" customFormat="false" ht="15" hidden="false" customHeight="false" outlineLevel="0" collapsed="false">
      <c r="A32" s="9" t="n">
        <v>9055</v>
      </c>
      <c r="B32" s="9" t="n">
        <v>350</v>
      </c>
      <c r="C32" s="10" t="n">
        <v>0.00100843</v>
      </c>
    </row>
    <row r="33" customFormat="false" ht="15" hidden="false" customHeight="false" outlineLevel="0" collapsed="false">
      <c r="A33" s="9" t="n">
        <v>76563</v>
      </c>
      <c r="B33" s="9" t="n">
        <v>349</v>
      </c>
      <c r="C33" s="10" t="n">
        <v>0.0014583</v>
      </c>
    </row>
    <row r="34" customFormat="false" ht="15" hidden="false" customHeight="false" outlineLevel="0" collapsed="false">
      <c r="A34" s="9" t="n">
        <v>125133</v>
      </c>
      <c r="B34" s="9" t="n">
        <v>349</v>
      </c>
      <c r="C34" s="10" t="n">
        <v>0.00110584</v>
      </c>
    </row>
    <row r="35" customFormat="false" ht="15" hidden="false" customHeight="false" outlineLevel="0" collapsed="false">
      <c r="A35" s="9" t="n">
        <v>99336</v>
      </c>
      <c r="B35" s="9" t="n">
        <v>349</v>
      </c>
      <c r="C35" s="10" t="n">
        <v>0.00103306</v>
      </c>
    </row>
    <row r="36" customFormat="false" ht="15" hidden="false" customHeight="false" outlineLevel="0" collapsed="false">
      <c r="A36" s="9" t="n">
        <v>33480</v>
      </c>
      <c r="B36" s="9" t="n">
        <v>349</v>
      </c>
      <c r="C36" s="10" t="n">
        <v>0.00090886</v>
      </c>
    </row>
    <row r="37" customFormat="false" ht="15" hidden="false" customHeight="false" outlineLevel="0" collapsed="false">
      <c r="A37" s="9" t="n">
        <v>131059</v>
      </c>
      <c r="B37" s="9" t="n">
        <v>349</v>
      </c>
      <c r="C37" s="10" t="n">
        <v>0.00099268</v>
      </c>
    </row>
    <row r="38" customFormat="false" ht="15" hidden="false" customHeight="false" outlineLevel="0" collapsed="false">
      <c r="A38" s="9" t="n">
        <v>119953</v>
      </c>
      <c r="B38" s="9" t="n">
        <v>349</v>
      </c>
      <c r="C38" s="10" t="n">
        <v>0.00114089</v>
      </c>
    </row>
    <row r="39" customFormat="false" ht="15" hidden="false" customHeight="false" outlineLevel="0" collapsed="false">
      <c r="A39" s="9" t="n">
        <v>104242</v>
      </c>
      <c r="B39" s="9" t="n">
        <v>348</v>
      </c>
      <c r="C39" s="10" t="n">
        <v>0.00088457</v>
      </c>
    </row>
    <row r="40" customFormat="false" ht="15" hidden="false" customHeight="false" outlineLevel="0" collapsed="false">
      <c r="A40" s="9" t="n">
        <v>139776</v>
      </c>
      <c r="B40" s="9" t="n">
        <v>347</v>
      </c>
      <c r="C40" s="10" t="n">
        <v>0.00076439</v>
      </c>
    </row>
    <row r="41" customFormat="false" ht="15" hidden="false" customHeight="false" outlineLevel="0" collapsed="false">
      <c r="A41" s="9" t="n">
        <v>135838</v>
      </c>
      <c r="B41" s="9" t="n">
        <v>347</v>
      </c>
      <c r="C41" s="10" t="n">
        <v>0.00077602</v>
      </c>
    </row>
    <row r="42" customFormat="false" ht="15" hidden="false" customHeight="false" outlineLevel="0" collapsed="false">
      <c r="A42" s="9" t="n">
        <v>133351</v>
      </c>
      <c r="B42" s="9" t="n">
        <v>347</v>
      </c>
      <c r="C42" s="10" t="n">
        <v>0.00125036</v>
      </c>
    </row>
    <row r="43" customFormat="false" ht="15" hidden="false" customHeight="false" outlineLevel="0" collapsed="false">
      <c r="A43" s="1" t="n">
        <v>70029</v>
      </c>
      <c r="B43" s="1" t="n">
        <v>346</v>
      </c>
      <c r="C43" s="2" t="n">
        <v>0.00090158</v>
      </c>
    </row>
    <row r="44" customFormat="false" ht="15" hidden="false" customHeight="false" outlineLevel="0" collapsed="false">
      <c r="A44" s="1" t="n">
        <v>88870</v>
      </c>
      <c r="B44" s="1" t="n">
        <v>346</v>
      </c>
      <c r="C44" s="2" t="n">
        <v>0.00087474</v>
      </c>
    </row>
    <row r="45" customFormat="false" ht="15" hidden="false" customHeight="false" outlineLevel="0" collapsed="false">
      <c r="A45" s="1" t="n">
        <v>90774</v>
      </c>
      <c r="B45" s="1" t="n">
        <v>346</v>
      </c>
      <c r="C45" s="2" t="n">
        <v>0.00083078</v>
      </c>
    </row>
    <row r="46" customFormat="false" ht="15" hidden="false" customHeight="false" outlineLevel="0" collapsed="false">
      <c r="A46" s="1" t="n">
        <v>124063</v>
      </c>
      <c r="B46" s="1" t="n">
        <v>346</v>
      </c>
      <c r="C46" s="2" t="n">
        <v>0.0008965</v>
      </c>
    </row>
    <row r="47" customFormat="false" ht="15" hidden="false" customHeight="false" outlineLevel="0" collapsed="false">
      <c r="A47" s="1" t="n">
        <v>123334</v>
      </c>
      <c r="B47" s="1" t="n">
        <v>346</v>
      </c>
      <c r="C47" s="2" t="n">
        <v>0.00096766</v>
      </c>
    </row>
    <row r="48" customFormat="false" ht="15" hidden="false" customHeight="false" outlineLevel="0" collapsed="false">
      <c r="A48" s="1" t="n">
        <v>111030</v>
      </c>
      <c r="B48" s="1" t="n">
        <v>346</v>
      </c>
      <c r="C48" s="2" t="n">
        <v>0.00146262</v>
      </c>
    </row>
    <row r="49" customFormat="false" ht="15" hidden="false" customHeight="false" outlineLevel="0" collapsed="false">
      <c r="A49" s="1" t="n">
        <v>102759</v>
      </c>
      <c r="B49" s="1" t="n">
        <v>346</v>
      </c>
      <c r="C49" s="2" t="n">
        <v>0.00102978</v>
      </c>
    </row>
    <row r="50" customFormat="false" ht="15" hidden="false" customHeight="false" outlineLevel="0" collapsed="false">
      <c r="A50" s="1" t="n">
        <v>98605</v>
      </c>
      <c r="B50" s="1" t="n">
        <v>346</v>
      </c>
      <c r="C50" s="2" t="n">
        <v>0.00078608</v>
      </c>
    </row>
    <row r="51" customFormat="false" ht="15" hidden="false" customHeight="false" outlineLevel="0" collapsed="false">
      <c r="A51" s="1" t="n">
        <v>39091</v>
      </c>
      <c r="B51" s="1" t="n">
        <v>346</v>
      </c>
      <c r="C51" s="2" t="n">
        <v>0.00073986</v>
      </c>
    </row>
    <row r="52" customFormat="false" ht="15" hidden="false" customHeight="false" outlineLevel="0" collapsed="false">
      <c r="A52" s="1" t="n">
        <v>12931</v>
      </c>
      <c r="B52" s="1" t="n">
        <v>346</v>
      </c>
      <c r="C52" s="2" t="n">
        <v>0.00094347</v>
      </c>
    </row>
    <row r="53" customFormat="false" ht="15" hidden="false" customHeight="false" outlineLevel="0" collapsed="false">
      <c r="A53" s="1" t="n">
        <v>46715</v>
      </c>
      <c r="B53" s="1" t="n">
        <v>346</v>
      </c>
      <c r="C53" s="2" t="n">
        <v>0.00088203</v>
      </c>
    </row>
    <row r="54" customFormat="false" ht="15" hidden="false" customHeight="false" outlineLevel="0" collapsed="false">
      <c r="A54" s="1" t="n">
        <v>70947</v>
      </c>
      <c r="B54" s="1" t="n">
        <v>345</v>
      </c>
      <c r="C54" s="2" t="n">
        <v>0.00109945</v>
      </c>
    </row>
    <row r="55" customFormat="false" ht="15" hidden="false" customHeight="false" outlineLevel="0" collapsed="false">
      <c r="A55" s="1" t="n">
        <v>87063</v>
      </c>
      <c r="B55" s="1" t="n">
        <v>345</v>
      </c>
      <c r="C55" s="2" t="n">
        <v>0.00086992</v>
      </c>
    </row>
    <row r="56" customFormat="false" ht="15" hidden="false" customHeight="false" outlineLevel="0" collapsed="false">
      <c r="A56" s="1" t="n">
        <v>92348</v>
      </c>
      <c r="B56" s="1" t="n">
        <v>345</v>
      </c>
      <c r="C56" s="2" t="n">
        <v>0.0008783</v>
      </c>
    </row>
    <row r="57" customFormat="false" ht="15" hidden="false" customHeight="false" outlineLevel="0" collapsed="false">
      <c r="A57" s="1" t="n">
        <v>123136</v>
      </c>
      <c r="B57" s="1" t="n">
        <v>345</v>
      </c>
      <c r="C57" s="2" t="n">
        <v>0.00093822</v>
      </c>
    </row>
    <row r="58" customFormat="false" ht="15" hidden="false" customHeight="false" outlineLevel="0" collapsed="false">
      <c r="A58" s="1" t="n">
        <v>139998</v>
      </c>
      <c r="B58" s="1" t="n">
        <v>344</v>
      </c>
      <c r="C58" s="2" t="n">
        <v>0.00100444</v>
      </c>
    </row>
    <row r="59" customFormat="false" ht="15" hidden="false" customHeight="false" outlineLevel="0" collapsed="false">
      <c r="A59" s="1" t="n">
        <v>123634</v>
      </c>
      <c r="B59" s="1" t="n">
        <v>344</v>
      </c>
      <c r="C59" s="2" t="n">
        <v>0.00080035</v>
      </c>
    </row>
    <row r="60" customFormat="false" ht="15" hidden="false" customHeight="false" outlineLevel="0" collapsed="false">
      <c r="A60" s="1" t="n">
        <v>122215</v>
      </c>
      <c r="B60" s="1" t="n">
        <v>344</v>
      </c>
      <c r="C60" s="2" t="n">
        <v>0.00087939</v>
      </c>
    </row>
    <row r="61" customFormat="false" ht="15" hidden="false" customHeight="false" outlineLevel="0" collapsed="false">
      <c r="A61" s="1" t="n">
        <v>110805</v>
      </c>
      <c r="B61" s="1" t="n">
        <v>344</v>
      </c>
      <c r="C61" s="2" t="n">
        <v>0.00098472</v>
      </c>
    </row>
    <row r="62" customFormat="false" ht="15" hidden="false" customHeight="false" outlineLevel="0" collapsed="false">
      <c r="A62" s="1" t="n">
        <v>96549</v>
      </c>
      <c r="B62" s="1" t="n">
        <v>344</v>
      </c>
      <c r="C62" s="2" t="n">
        <v>0.00089914</v>
      </c>
    </row>
    <row r="63" customFormat="false" ht="15" hidden="false" customHeight="false" outlineLevel="0" collapsed="false">
      <c r="A63" s="1" t="n">
        <v>105117</v>
      </c>
      <c r="B63" s="1" t="n">
        <v>344</v>
      </c>
      <c r="C63" s="2" t="n">
        <v>0.00080136</v>
      </c>
    </row>
    <row r="64" customFormat="false" ht="15" hidden="false" customHeight="false" outlineLevel="0" collapsed="false">
      <c r="A64" s="1" t="n">
        <v>8883</v>
      </c>
      <c r="B64" s="1" t="n">
        <v>344</v>
      </c>
      <c r="C64" s="2" t="n">
        <v>0.00113369</v>
      </c>
    </row>
    <row r="65" customFormat="false" ht="15" hidden="false" customHeight="false" outlineLevel="0" collapsed="false">
      <c r="A65" s="1" t="n">
        <v>81075</v>
      </c>
      <c r="B65" s="1" t="n">
        <v>343</v>
      </c>
      <c r="C65" s="2" t="n">
        <v>0.00096681</v>
      </c>
    </row>
    <row r="66" customFormat="false" ht="15" hidden="false" customHeight="false" outlineLevel="0" collapsed="false">
      <c r="A66" s="1" t="n">
        <v>138585</v>
      </c>
      <c r="B66" s="1" t="n">
        <v>343</v>
      </c>
      <c r="C66" s="2" t="n">
        <v>0.00086652</v>
      </c>
    </row>
    <row r="67" customFormat="false" ht="15" hidden="false" customHeight="false" outlineLevel="0" collapsed="false">
      <c r="A67" s="1" t="n">
        <v>138652</v>
      </c>
      <c r="B67" s="1" t="n">
        <v>343</v>
      </c>
      <c r="C67" s="2" t="n">
        <v>0.00081712</v>
      </c>
    </row>
    <row r="68" customFormat="false" ht="15" hidden="false" customHeight="false" outlineLevel="0" collapsed="false">
      <c r="A68" s="1" t="n">
        <v>93982</v>
      </c>
      <c r="B68" s="1" t="n">
        <v>343</v>
      </c>
      <c r="C68" s="2" t="n">
        <v>0.00071099</v>
      </c>
    </row>
    <row r="69" customFormat="false" ht="15" hidden="false" customHeight="false" outlineLevel="0" collapsed="false">
      <c r="A69" s="1" t="n">
        <v>95870</v>
      </c>
      <c r="B69" s="1" t="n">
        <v>343</v>
      </c>
      <c r="C69" s="2" t="n">
        <v>0.00074099</v>
      </c>
    </row>
    <row r="70" customFormat="false" ht="15" hidden="false" customHeight="false" outlineLevel="0" collapsed="false">
      <c r="A70" s="1" t="n">
        <v>104119</v>
      </c>
      <c r="B70" s="1" t="n">
        <v>343</v>
      </c>
      <c r="C70" s="2" t="n">
        <v>0.00102491</v>
      </c>
    </row>
    <row r="71" customFormat="false" ht="15" hidden="false" customHeight="false" outlineLevel="0" collapsed="false">
      <c r="A71" s="1" t="n">
        <v>97811</v>
      </c>
      <c r="B71" s="1" t="n">
        <v>343</v>
      </c>
      <c r="C71" s="2" t="n">
        <v>0.00097109</v>
      </c>
    </row>
    <row r="72" customFormat="false" ht="15" hidden="false" customHeight="false" outlineLevel="0" collapsed="false">
      <c r="A72" s="1" t="n">
        <v>99242</v>
      </c>
      <c r="B72" s="1" t="n">
        <v>343</v>
      </c>
      <c r="C72" s="2" t="n">
        <v>0.00121061</v>
      </c>
    </row>
    <row r="73" customFormat="false" ht="15" hidden="false" customHeight="false" outlineLevel="0" collapsed="false">
      <c r="A73" s="1" t="n">
        <v>118413</v>
      </c>
      <c r="B73" s="1" t="n">
        <v>343</v>
      </c>
      <c r="C73" s="2" t="n">
        <v>0.00076468</v>
      </c>
    </row>
    <row r="74" customFormat="false" ht="15" hidden="false" customHeight="false" outlineLevel="0" collapsed="false">
      <c r="A74" s="1" t="n">
        <v>67127</v>
      </c>
      <c r="B74" s="1" t="n">
        <v>343</v>
      </c>
      <c r="C74" s="2" t="n">
        <v>0.00103766</v>
      </c>
    </row>
    <row r="75" customFormat="false" ht="15" hidden="false" customHeight="false" outlineLevel="0" collapsed="false">
      <c r="A75" s="1" t="n">
        <v>108052</v>
      </c>
      <c r="B75" s="1" t="n">
        <v>342</v>
      </c>
      <c r="C75" s="2" t="n">
        <v>0.00080032</v>
      </c>
    </row>
    <row r="76" customFormat="false" ht="15" hidden="false" customHeight="false" outlineLevel="0" collapsed="false">
      <c r="A76" s="1" t="n">
        <v>94665</v>
      </c>
      <c r="B76" s="1" t="n">
        <v>342</v>
      </c>
      <c r="C76" s="2" t="n">
        <v>0.00062654</v>
      </c>
    </row>
    <row r="77" customFormat="false" ht="15" hidden="false" customHeight="false" outlineLevel="0" collapsed="false">
      <c r="A77" s="1" t="n">
        <v>101213</v>
      </c>
      <c r="B77" s="1" t="n">
        <v>342</v>
      </c>
      <c r="C77" s="2" t="n">
        <v>0.00080032</v>
      </c>
    </row>
    <row r="78" customFormat="false" ht="15" hidden="false" customHeight="false" outlineLevel="0" collapsed="false">
      <c r="A78" s="1" t="n">
        <v>38059</v>
      </c>
      <c r="B78" s="1" t="n">
        <v>342</v>
      </c>
      <c r="C78" s="2" t="n">
        <v>0.00178453</v>
      </c>
    </row>
    <row r="79" customFormat="false" ht="15" hidden="false" customHeight="false" outlineLevel="0" collapsed="false">
      <c r="A79" s="1" t="n">
        <v>118592</v>
      </c>
      <c r="B79" s="1" t="n">
        <v>342</v>
      </c>
      <c r="C79" s="2" t="n">
        <v>0.00096529</v>
      </c>
    </row>
    <row r="80" customFormat="false" ht="15" hidden="false" customHeight="false" outlineLevel="0" collapsed="false">
      <c r="A80" s="1" t="n">
        <v>81553</v>
      </c>
      <c r="B80" s="1" t="n">
        <v>341</v>
      </c>
      <c r="C80" s="2" t="n">
        <v>0.0014438</v>
      </c>
    </row>
    <row r="81" customFormat="false" ht="15" hidden="false" customHeight="false" outlineLevel="0" collapsed="false">
      <c r="A81" s="1" t="n">
        <v>139586</v>
      </c>
      <c r="B81" s="1" t="n">
        <v>341</v>
      </c>
      <c r="C81" s="2" t="n">
        <v>0.00077946</v>
      </c>
    </row>
    <row r="82" customFormat="false" ht="15" hidden="false" customHeight="false" outlineLevel="0" collapsed="false">
      <c r="A82" s="1" t="n">
        <v>141921</v>
      </c>
      <c r="B82" s="1" t="n">
        <v>341</v>
      </c>
      <c r="C82" s="2" t="n">
        <v>0.000722</v>
      </c>
    </row>
    <row r="83" customFormat="false" ht="15" hidden="false" customHeight="false" outlineLevel="0" collapsed="false">
      <c r="A83" s="1" t="n">
        <v>123017</v>
      </c>
      <c r="B83" s="1" t="n">
        <v>341</v>
      </c>
      <c r="C83" s="2" t="n">
        <v>0.00138894</v>
      </c>
    </row>
    <row r="84" customFormat="false" ht="15" hidden="false" customHeight="false" outlineLevel="0" collapsed="false">
      <c r="A84" s="1" t="n">
        <v>123389</v>
      </c>
      <c r="B84" s="1" t="n">
        <v>341</v>
      </c>
      <c r="C84" s="2" t="n">
        <v>0.00106893</v>
      </c>
    </row>
    <row r="85" customFormat="false" ht="15" hidden="false" customHeight="false" outlineLevel="0" collapsed="false">
      <c r="A85" s="1" t="n">
        <v>112619</v>
      </c>
      <c r="B85" s="1" t="n">
        <v>341</v>
      </c>
      <c r="C85" s="2" t="n">
        <v>0.00085823</v>
      </c>
    </row>
    <row r="86" customFormat="false" ht="15" hidden="false" customHeight="false" outlineLevel="0" collapsed="false">
      <c r="A86" s="1" t="n">
        <v>120699</v>
      </c>
      <c r="B86" s="1" t="n">
        <v>341</v>
      </c>
      <c r="C86" s="2" t="n">
        <v>0.00090899</v>
      </c>
    </row>
    <row r="87" customFormat="false" ht="15" hidden="false" customHeight="false" outlineLevel="0" collapsed="false">
      <c r="A87" s="1" t="n">
        <v>87717</v>
      </c>
      <c r="B87" s="1" t="n">
        <v>340</v>
      </c>
      <c r="C87" s="2" t="n">
        <v>0.00077545</v>
      </c>
    </row>
    <row r="88" customFormat="false" ht="15" hidden="false" customHeight="false" outlineLevel="0" collapsed="false">
      <c r="A88" s="1" t="n">
        <v>26323</v>
      </c>
      <c r="B88" s="1" t="n">
        <v>340</v>
      </c>
      <c r="C88" s="2" t="n">
        <v>0.00059042</v>
      </c>
    </row>
    <row r="89" customFormat="false" ht="15" hidden="false" customHeight="false" outlineLevel="0" collapsed="false">
      <c r="A89" s="1" t="n">
        <v>111963</v>
      </c>
      <c r="B89" s="1" t="n">
        <v>340</v>
      </c>
      <c r="C89" s="2" t="n">
        <v>0.0006769</v>
      </c>
    </row>
    <row r="90" customFormat="false" ht="15" hidden="false" customHeight="false" outlineLevel="0" collapsed="false">
      <c r="A90" s="1" t="n">
        <v>102538</v>
      </c>
      <c r="B90" s="1" t="n">
        <v>340</v>
      </c>
      <c r="C90" s="2" t="n">
        <v>0.00077446</v>
      </c>
    </row>
    <row r="91" customFormat="false" ht="15" hidden="false" customHeight="false" outlineLevel="0" collapsed="false">
      <c r="A91" s="1" t="n">
        <v>39543</v>
      </c>
      <c r="B91" s="1" t="n">
        <v>340</v>
      </c>
      <c r="C91" s="2" t="n">
        <v>0.00070369</v>
      </c>
    </row>
    <row r="92" customFormat="false" ht="15" hidden="false" customHeight="false" outlineLevel="0" collapsed="false">
      <c r="A92" s="1" t="n">
        <v>130794</v>
      </c>
      <c r="B92" s="1" t="n">
        <v>340</v>
      </c>
      <c r="C92" s="2" t="n">
        <v>0.00079685</v>
      </c>
    </row>
    <row r="93" customFormat="false" ht="15" hidden="false" customHeight="false" outlineLevel="0" collapsed="false">
      <c r="A93" s="1" t="n">
        <v>12362</v>
      </c>
      <c r="B93" s="1" t="n">
        <v>340</v>
      </c>
      <c r="C93" s="2" t="n">
        <v>0.0019571</v>
      </c>
    </row>
    <row r="94" customFormat="false" ht="15" hidden="false" customHeight="false" outlineLevel="0" collapsed="false">
      <c r="A94" s="1" t="n">
        <v>91730</v>
      </c>
      <c r="B94" s="1" t="n">
        <v>339</v>
      </c>
      <c r="C94" s="2" t="n">
        <v>0.00111694</v>
      </c>
    </row>
    <row r="95" customFormat="false" ht="15" hidden="false" customHeight="false" outlineLevel="0" collapsed="false">
      <c r="A95" s="1" t="n">
        <v>74823</v>
      </c>
      <c r="B95" s="1" t="n">
        <v>339</v>
      </c>
      <c r="C95" s="2" t="n">
        <v>0.00145757</v>
      </c>
    </row>
    <row r="96" customFormat="false" ht="15" hidden="false" customHeight="false" outlineLevel="0" collapsed="false">
      <c r="A96" s="1" t="n">
        <v>141195</v>
      </c>
      <c r="B96" s="1" t="n">
        <v>339</v>
      </c>
      <c r="C96" s="2" t="n">
        <v>0.00068767</v>
      </c>
    </row>
    <row r="97" customFormat="false" ht="15" hidden="false" customHeight="false" outlineLevel="0" collapsed="false">
      <c r="A97" s="1" t="n">
        <v>139366</v>
      </c>
      <c r="B97" s="1" t="n">
        <v>339</v>
      </c>
      <c r="C97" s="2" t="n">
        <v>0.00067008</v>
      </c>
    </row>
    <row r="98" customFormat="false" ht="15" hidden="false" customHeight="false" outlineLevel="0" collapsed="false">
      <c r="A98" s="1" t="n">
        <v>125421</v>
      </c>
      <c r="B98" s="1" t="n">
        <v>339</v>
      </c>
      <c r="C98" s="2" t="n">
        <v>0.00068767</v>
      </c>
    </row>
    <row r="99" customFormat="false" ht="15" hidden="false" customHeight="false" outlineLevel="0" collapsed="false">
      <c r="A99" s="1" t="n">
        <v>114525</v>
      </c>
      <c r="B99" s="1" t="n">
        <v>339</v>
      </c>
      <c r="C99" s="2" t="n">
        <v>0.00075129</v>
      </c>
    </row>
    <row r="100" customFormat="false" ht="15" hidden="false" customHeight="false" outlineLevel="0" collapsed="false">
      <c r="A100" s="1" t="n">
        <v>96029</v>
      </c>
      <c r="B100" s="1" t="n">
        <v>339</v>
      </c>
      <c r="C100" s="2" t="n">
        <v>0.00068282</v>
      </c>
    </row>
    <row r="101" customFormat="false" ht="15" hidden="false" customHeight="false" outlineLevel="0" collapsed="false">
      <c r="A101" s="1" t="n">
        <v>13061</v>
      </c>
      <c r="B101" s="1" t="n">
        <v>339</v>
      </c>
      <c r="C101" s="2" t="n">
        <v>0.00073519</v>
      </c>
    </row>
    <row r="102" customFormat="false" ht="15" hidden="false" customHeight="false" outlineLevel="0" collapsed="false">
      <c r="A102" s="1" t="n">
        <v>67306</v>
      </c>
      <c r="B102" s="1" t="n">
        <v>338</v>
      </c>
      <c r="C102" s="2" t="n">
        <v>0.00075436</v>
      </c>
    </row>
    <row r="103" customFormat="false" ht="15" hidden="false" customHeight="false" outlineLevel="0" collapsed="false">
      <c r="A103" s="1" t="n">
        <v>70802</v>
      </c>
      <c r="B103" s="1" t="n">
        <v>338</v>
      </c>
      <c r="C103" s="2" t="n">
        <v>0.00069057</v>
      </c>
    </row>
    <row r="104" customFormat="false" ht="15" hidden="false" customHeight="false" outlineLevel="0" collapsed="false">
      <c r="A104" s="1" t="n">
        <v>26289</v>
      </c>
      <c r="B104" s="1" t="n">
        <v>338</v>
      </c>
      <c r="C104" s="2" t="n">
        <v>0.00066622</v>
      </c>
    </row>
    <row r="105" customFormat="false" ht="15" hidden="false" customHeight="false" outlineLevel="0" collapsed="false">
      <c r="A105" s="1" t="n">
        <v>112537</v>
      </c>
      <c r="B105" s="1" t="n">
        <v>338</v>
      </c>
      <c r="C105" s="2" t="n">
        <v>0.0005506</v>
      </c>
    </row>
    <row r="106" customFormat="false" ht="15" hidden="false" customHeight="false" outlineLevel="0" collapsed="false">
      <c r="A106" s="1" t="n">
        <v>118181</v>
      </c>
      <c r="B106" s="1" t="n">
        <v>338</v>
      </c>
      <c r="C106" s="2" t="n">
        <v>0.00083124</v>
      </c>
    </row>
    <row r="107" customFormat="false" ht="15" hidden="false" customHeight="false" outlineLevel="0" collapsed="false">
      <c r="A107" s="1" t="n">
        <v>69661</v>
      </c>
      <c r="B107" s="1" t="n">
        <v>337</v>
      </c>
      <c r="C107" s="2" t="n">
        <v>0.00062788</v>
      </c>
    </row>
    <row r="108" customFormat="false" ht="15" hidden="false" customHeight="false" outlineLevel="0" collapsed="false">
      <c r="A108" s="1" t="n">
        <v>135994</v>
      </c>
      <c r="B108" s="1" t="n">
        <v>337</v>
      </c>
      <c r="C108" s="2" t="n">
        <v>0.00067087</v>
      </c>
    </row>
    <row r="109" customFormat="false" ht="15" hidden="false" customHeight="false" outlineLevel="0" collapsed="false">
      <c r="A109" s="1" t="n">
        <v>124032</v>
      </c>
      <c r="B109" s="1" t="n">
        <v>337</v>
      </c>
      <c r="C109" s="2" t="n">
        <v>0.00080156</v>
      </c>
    </row>
    <row r="110" customFormat="false" ht="15" hidden="false" customHeight="false" outlineLevel="0" collapsed="false">
      <c r="A110" s="1" t="n">
        <v>124888</v>
      </c>
      <c r="B110" s="1" t="n">
        <v>337</v>
      </c>
      <c r="C110" s="2" t="n">
        <v>0.00069592</v>
      </c>
    </row>
    <row r="111" customFormat="false" ht="15" hidden="false" customHeight="false" outlineLevel="0" collapsed="false">
      <c r="A111" s="1" t="n">
        <v>122636</v>
      </c>
      <c r="B111" s="1" t="n">
        <v>337</v>
      </c>
      <c r="C111" s="2" t="n">
        <v>0.00065459</v>
      </c>
    </row>
    <row r="112" customFormat="false" ht="15" hidden="false" customHeight="false" outlineLevel="0" collapsed="false">
      <c r="A112" s="1" t="n">
        <v>33831</v>
      </c>
      <c r="B112" s="1" t="n">
        <v>337</v>
      </c>
      <c r="C112" s="2" t="n">
        <v>0.00065525</v>
      </c>
    </row>
    <row r="113" customFormat="false" ht="15" hidden="false" customHeight="false" outlineLevel="0" collapsed="false">
      <c r="A113" s="1" t="n">
        <v>79550</v>
      </c>
      <c r="B113" s="1" t="n">
        <v>336</v>
      </c>
      <c r="C113" s="2" t="n">
        <v>0.00073245</v>
      </c>
    </row>
    <row r="114" customFormat="false" ht="15" hidden="false" customHeight="false" outlineLevel="0" collapsed="false">
      <c r="A114" s="1" t="n">
        <v>141037</v>
      </c>
      <c r="B114" s="1" t="n">
        <v>336</v>
      </c>
      <c r="C114" s="2" t="n">
        <v>0.00063935</v>
      </c>
    </row>
    <row r="115" customFormat="false" ht="15" hidden="false" customHeight="false" outlineLevel="0" collapsed="false">
      <c r="A115" s="1" t="n">
        <v>138774</v>
      </c>
      <c r="B115" s="1" t="n">
        <v>336</v>
      </c>
      <c r="C115" s="2" t="n">
        <v>0.00117796</v>
      </c>
    </row>
    <row r="116" customFormat="false" ht="15" hidden="false" customHeight="false" outlineLevel="0" collapsed="false">
      <c r="A116" s="1" t="n">
        <v>136334</v>
      </c>
      <c r="B116" s="1" t="n">
        <v>336</v>
      </c>
      <c r="C116" s="2" t="n">
        <v>0.00086611</v>
      </c>
    </row>
    <row r="117" customFormat="false" ht="15" hidden="false" customHeight="false" outlineLevel="0" collapsed="false">
      <c r="A117" s="1" t="n">
        <v>125297</v>
      </c>
      <c r="B117" s="1" t="n">
        <v>336</v>
      </c>
      <c r="C117" s="2" t="n">
        <v>0.00061429</v>
      </c>
    </row>
    <row r="118" customFormat="false" ht="15" hidden="false" customHeight="false" outlineLevel="0" collapsed="false">
      <c r="A118" s="1" t="n">
        <v>27044</v>
      </c>
      <c r="B118" s="1" t="n">
        <v>336</v>
      </c>
      <c r="C118" s="2" t="n">
        <v>0.00080583</v>
      </c>
    </row>
    <row r="119" customFormat="false" ht="15" hidden="false" customHeight="false" outlineLevel="0" collapsed="false">
      <c r="A119" s="1" t="n">
        <v>94109</v>
      </c>
      <c r="B119" s="1" t="n">
        <v>336</v>
      </c>
      <c r="C119" s="2" t="n">
        <v>0.00070317</v>
      </c>
    </row>
    <row r="120" customFormat="false" ht="15" hidden="false" customHeight="false" outlineLevel="0" collapsed="false">
      <c r="A120" s="1" t="n">
        <v>97134</v>
      </c>
      <c r="B120" s="1" t="n">
        <v>336</v>
      </c>
      <c r="C120" s="2" t="n">
        <v>0.00061021</v>
      </c>
    </row>
    <row r="121" customFormat="false" ht="15" hidden="false" customHeight="false" outlineLevel="0" collapsed="false">
      <c r="A121" s="1" t="n">
        <v>38236</v>
      </c>
      <c r="B121" s="1" t="n">
        <v>336</v>
      </c>
      <c r="C121" s="2" t="n">
        <v>0.00064103</v>
      </c>
    </row>
    <row r="122" customFormat="false" ht="15" hidden="false" customHeight="false" outlineLevel="0" collapsed="false">
      <c r="A122" s="1" t="n">
        <v>39605</v>
      </c>
      <c r="B122" s="1" t="n">
        <v>336</v>
      </c>
      <c r="C122" s="2" t="n">
        <v>0.0010305</v>
      </c>
    </row>
    <row r="123" customFormat="false" ht="15" hidden="false" customHeight="false" outlineLevel="0" collapsed="false">
      <c r="A123" s="1" t="n">
        <v>87820</v>
      </c>
      <c r="B123" s="1" t="n">
        <v>335</v>
      </c>
      <c r="C123" s="2" t="n">
        <v>0.00137408</v>
      </c>
    </row>
    <row r="124" customFormat="false" ht="15" hidden="false" customHeight="false" outlineLevel="0" collapsed="false">
      <c r="A124" s="1" t="n">
        <v>142259</v>
      </c>
      <c r="B124" s="1" t="n">
        <v>335</v>
      </c>
      <c r="C124" s="2" t="n">
        <v>0.00061134</v>
      </c>
    </row>
    <row r="125" customFormat="false" ht="15" hidden="false" customHeight="false" outlineLevel="0" collapsed="false">
      <c r="A125" s="1" t="n">
        <v>100792</v>
      </c>
      <c r="B125" s="1" t="n">
        <v>335</v>
      </c>
      <c r="C125" s="2" t="n">
        <v>0.00060177</v>
      </c>
    </row>
    <row r="126" customFormat="false" ht="15" hidden="false" customHeight="false" outlineLevel="0" collapsed="false">
      <c r="A126" s="1" t="n">
        <v>102209</v>
      </c>
      <c r="B126" s="1" t="n">
        <v>335</v>
      </c>
      <c r="C126" s="2" t="n">
        <v>0.00073799</v>
      </c>
    </row>
    <row r="127" customFormat="false" ht="15" hidden="false" customHeight="false" outlineLevel="0" collapsed="false">
      <c r="A127" s="1" t="n">
        <v>96360</v>
      </c>
      <c r="B127" s="1" t="n">
        <v>335</v>
      </c>
      <c r="C127" s="2" t="n">
        <v>0.00064103</v>
      </c>
    </row>
    <row r="128" customFormat="false" ht="15" hidden="false" customHeight="false" outlineLevel="0" collapsed="false">
      <c r="A128" s="1" t="n">
        <v>105077</v>
      </c>
      <c r="B128" s="1" t="n">
        <v>335</v>
      </c>
      <c r="C128" s="2" t="n">
        <v>0.00058994</v>
      </c>
    </row>
    <row r="129" customFormat="false" ht="15" hidden="false" customHeight="false" outlineLevel="0" collapsed="false">
      <c r="A129" s="1" t="n">
        <v>97596</v>
      </c>
      <c r="B129" s="1" t="n">
        <v>335</v>
      </c>
      <c r="C129" s="2" t="n">
        <v>0.00060326</v>
      </c>
    </row>
    <row r="130" customFormat="false" ht="15" hidden="false" customHeight="false" outlineLevel="0" collapsed="false">
      <c r="A130" s="1" t="n">
        <v>130795</v>
      </c>
      <c r="B130" s="1" t="n">
        <v>335</v>
      </c>
      <c r="C130" s="2" t="n">
        <v>0.00062017</v>
      </c>
    </row>
    <row r="131" customFormat="false" ht="15" hidden="false" customHeight="false" outlineLevel="0" collapsed="false">
      <c r="A131" s="1" t="n">
        <v>72950</v>
      </c>
      <c r="B131" s="1" t="n">
        <v>334</v>
      </c>
      <c r="C131" s="2" t="n">
        <v>0.00053294</v>
      </c>
    </row>
    <row r="132" customFormat="false" ht="15" hidden="false" customHeight="false" outlineLevel="0" collapsed="false">
      <c r="A132" s="1" t="n">
        <v>139112</v>
      </c>
      <c r="B132" s="1" t="n">
        <v>334</v>
      </c>
      <c r="C132" s="2" t="n">
        <v>0.00082784</v>
      </c>
    </row>
    <row r="133" customFormat="false" ht="15" hidden="false" customHeight="false" outlineLevel="0" collapsed="false">
      <c r="A133" s="1" t="n">
        <v>100202</v>
      </c>
      <c r="B133" s="1" t="n">
        <v>334</v>
      </c>
      <c r="C133" s="2" t="n">
        <v>0.00080547</v>
      </c>
    </row>
    <row r="134" customFormat="false" ht="15" hidden="false" customHeight="false" outlineLevel="0" collapsed="false">
      <c r="A134" s="1" t="n">
        <v>101443</v>
      </c>
      <c r="B134" s="1" t="n">
        <v>334</v>
      </c>
      <c r="C134" s="2" t="n">
        <v>0.00068374</v>
      </c>
    </row>
    <row r="135" customFormat="false" ht="15" hidden="false" customHeight="false" outlineLevel="0" collapsed="false">
      <c r="A135" s="1" t="n">
        <v>105286</v>
      </c>
      <c r="B135" s="1" t="n">
        <v>334</v>
      </c>
      <c r="C135" s="2" t="n">
        <v>0.00075164</v>
      </c>
    </row>
    <row r="136" customFormat="false" ht="15" hidden="false" customHeight="false" outlineLevel="0" collapsed="false">
      <c r="A136" s="1" t="n">
        <v>51796</v>
      </c>
      <c r="B136" s="1" t="n">
        <v>334</v>
      </c>
      <c r="C136" s="2" t="n">
        <v>0.00069195</v>
      </c>
    </row>
    <row r="137" customFormat="false" ht="15" hidden="false" customHeight="false" outlineLevel="0" collapsed="false">
      <c r="A137" s="1" t="n">
        <v>84831</v>
      </c>
      <c r="B137" s="1" t="n">
        <v>333</v>
      </c>
      <c r="C137" s="2" t="n">
        <v>0.00050153</v>
      </c>
    </row>
    <row r="138" customFormat="false" ht="15" hidden="false" customHeight="false" outlineLevel="0" collapsed="false">
      <c r="A138" s="1" t="n">
        <v>73888</v>
      </c>
      <c r="B138" s="1" t="n">
        <v>333</v>
      </c>
      <c r="C138" s="2" t="n">
        <v>0.00063</v>
      </c>
    </row>
    <row r="139" customFormat="false" ht="15" hidden="false" customHeight="false" outlineLevel="0" collapsed="false">
      <c r="A139" s="1" t="n">
        <v>124030</v>
      </c>
      <c r="B139" s="1" t="n">
        <v>333</v>
      </c>
      <c r="C139" s="2" t="n">
        <v>0.00058053</v>
      </c>
    </row>
    <row r="140" customFormat="false" ht="15" hidden="false" customHeight="false" outlineLevel="0" collapsed="false">
      <c r="A140" s="1" t="n">
        <v>24974</v>
      </c>
      <c r="B140" s="1" t="n">
        <v>333</v>
      </c>
      <c r="C140" s="2" t="n">
        <v>0.00051666</v>
      </c>
    </row>
    <row r="141" customFormat="false" ht="15" hidden="false" customHeight="false" outlineLevel="0" collapsed="false">
      <c r="A141" s="1" t="n">
        <v>114726</v>
      </c>
      <c r="B141" s="1" t="n">
        <v>333</v>
      </c>
      <c r="C141" s="2" t="n">
        <v>0.00048694</v>
      </c>
    </row>
    <row r="142" customFormat="false" ht="15" hidden="false" customHeight="false" outlineLevel="0" collapsed="false">
      <c r="A142" s="1" t="n">
        <v>98284</v>
      </c>
      <c r="B142" s="1" t="n">
        <v>333</v>
      </c>
      <c r="C142" s="2" t="n">
        <v>0.00055318</v>
      </c>
    </row>
    <row r="143" customFormat="false" ht="15" hidden="false" customHeight="false" outlineLevel="0" collapsed="false">
      <c r="A143" s="1" t="n">
        <v>133660</v>
      </c>
      <c r="B143" s="1" t="n">
        <v>333</v>
      </c>
      <c r="C143" s="2" t="n">
        <v>0.00044714</v>
      </c>
    </row>
    <row r="144" customFormat="false" ht="15" hidden="false" customHeight="false" outlineLevel="0" collapsed="false">
      <c r="A144" s="1" t="n">
        <v>123443</v>
      </c>
      <c r="B144" s="1" t="n">
        <v>332</v>
      </c>
      <c r="C144" s="2" t="n">
        <v>0.00071109</v>
      </c>
    </row>
    <row r="145" customFormat="false" ht="15" hidden="false" customHeight="false" outlineLevel="0" collapsed="false">
      <c r="A145" s="1" t="n">
        <v>55119</v>
      </c>
      <c r="B145" s="1" t="n">
        <v>332</v>
      </c>
      <c r="C145" s="2" t="n">
        <v>0.00048625</v>
      </c>
    </row>
    <row r="146" customFormat="false" ht="15" hidden="false" customHeight="false" outlineLevel="0" collapsed="false">
      <c r="A146" s="1" t="n">
        <v>78299</v>
      </c>
      <c r="B146" s="1" t="n">
        <v>331</v>
      </c>
      <c r="C146" s="2" t="n">
        <v>0.00057015</v>
      </c>
    </row>
    <row r="147" customFormat="false" ht="15" hidden="false" customHeight="false" outlineLevel="0" collapsed="false">
      <c r="A147" s="1" t="n">
        <v>141321</v>
      </c>
      <c r="B147" s="1" t="n">
        <v>331</v>
      </c>
      <c r="C147" s="2" t="n">
        <v>0.00042211</v>
      </c>
    </row>
    <row r="148" customFormat="false" ht="15" hidden="false" customHeight="false" outlineLevel="0" collapsed="false">
      <c r="A148" s="1" t="n">
        <v>122687</v>
      </c>
      <c r="B148" s="1" t="n">
        <v>331</v>
      </c>
      <c r="C148" s="2" t="n">
        <v>0.00102361</v>
      </c>
    </row>
    <row r="149" customFormat="false" ht="15" hidden="false" customHeight="false" outlineLevel="0" collapsed="false">
      <c r="A149" s="1" t="n">
        <v>117140</v>
      </c>
      <c r="B149" s="1" t="n">
        <v>331</v>
      </c>
      <c r="C149" s="2" t="n">
        <v>0.00052775</v>
      </c>
    </row>
    <row r="150" customFormat="false" ht="15" hidden="false" customHeight="false" outlineLevel="0" collapsed="false">
      <c r="A150" s="1" t="n">
        <v>91285</v>
      </c>
      <c r="B150" s="1" t="n">
        <v>330</v>
      </c>
      <c r="C150" s="2" t="n">
        <v>0.00061327</v>
      </c>
    </row>
    <row r="151" customFormat="false" ht="15" hidden="false" customHeight="false" outlineLevel="0" collapsed="false">
      <c r="A151" s="1" t="n">
        <v>139914</v>
      </c>
      <c r="B151" s="1" t="n">
        <v>330</v>
      </c>
      <c r="C151" s="2" t="n">
        <v>0.00065777</v>
      </c>
    </row>
    <row r="152" customFormat="false" ht="15" hidden="false" customHeight="false" outlineLevel="0" collapsed="false">
      <c r="A152" s="1" t="n">
        <v>141482</v>
      </c>
      <c r="B152" s="1" t="n">
        <v>330</v>
      </c>
      <c r="C152" s="2" t="n">
        <v>0.00063667</v>
      </c>
    </row>
    <row r="153" customFormat="false" ht="15" hidden="false" customHeight="false" outlineLevel="0" collapsed="false">
      <c r="A153" s="1" t="n">
        <v>135290</v>
      </c>
      <c r="B153" s="1" t="n">
        <v>329</v>
      </c>
      <c r="C153" s="2" t="n">
        <v>0.00056207</v>
      </c>
    </row>
    <row r="154" customFormat="false" ht="15" hidden="false" customHeight="false" outlineLevel="0" collapsed="false">
      <c r="A154" s="1" t="n">
        <v>135660</v>
      </c>
      <c r="B154" s="1" t="n">
        <v>329</v>
      </c>
      <c r="C154" s="2" t="n">
        <v>0.0005204</v>
      </c>
    </row>
    <row r="155" customFormat="false" ht="15" hidden="false" customHeight="false" outlineLevel="0" collapsed="false">
      <c r="A155" s="1" t="n">
        <v>137130</v>
      </c>
      <c r="B155" s="1" t="n">
        <v>329</v>
      </c>
      <c r="C155" s="2" t="n">
        <v>0.0007588</v>
      </c>
    </row>
    <row r="156" customFormat="false" ht="15" hidden="false" customHeight="false" outlineLevel="0" collapsed="false">
      <c r="A156" s="1" t="n">
        <v>104389</v>
      </c>
      <c r="B156" s="1" t="n">
        <v>329</v>
      </c>
      <c r="C156" s="2" t="n">
        <v>0.00072607</v>
      </c>
    </row>
    <row r="157" customFormat="false" ht="15" hidden="false" customHeight="false" outlineLevel="0" collapsed="false">
      <c r="A157" s="1" t="n">
        <v>134296</v>
      </c>
      <c r="B157" s="1" t="n">
        <v>329</v>
      </c>
      <c r="C157" s="2" t="n">
        <v>0.00038836</v>
      </c>
    </row>
    <row r="158" customFormat="false" ht="15" hidden="false" customHeight="false" outlineLevel="0" collapsed="false">
      <c r="A158" s="1" t="n">
        <v>5730</v>
      </c>
      <c r="B158" s="1" t="n">
        <v>329</v>
      </c>
      <c r="C158" s="2" t="n">
        <v>0.00114691</v>
      </c>
    </row>
    <row r="159" customFormat="false" ht="15" hidden="false" customHeight="false" outlineLevel="0" collapsed="false">
      <c r="A159" s="1" t="n">
        <v>137048</v>
      </c>
      <c r="B159" s="1" t="n">
        <v>328</v>
      </c>
      <c r="C159" s="2" t="n">
        <v>0.00124439</v>
      </c>
    </row>
    <row r="160" customFormat="false" ht="15" hidden="false" customHeight="false" outlineLevel="0" collapsed="false">
      <c r="A160" s="1" t="n">
        <v>137160</v>
      </c>
      <c r="B160" s="1" t="n">
        <v>328</v>
      </c>
      <c r="C160" s="2" t="n">
        <v>0.00064273</v>
      </c>
    </row>
    <row r="161" customFormat="false" ht="15" hidden="false" customHeight="false" outlineLevel="0" collapsed="false">
      <c r="A161" s="1" t="n">
        <v>12902</v>
      </c>
      <c r="B161" s="1" t="n">
        <v>328</v>
      </c>
      <c r="C161" s="2" t="n">
        <v>0.00080616</v>
      </c>
    </row>
    <row r="162" customFormat="false" ht="15" hidden="false" customHeight="false" outlineLevel="0" collapsed="false">
      <c r="A162" s="1" t="n">
        <v>142542</v>
      </c>
      <c r="B162" s="1" t="n">
        <v>327</v>
      </c>
      <c r="C162" s="2" t="n">
        <v>0.0006634</v>
      </c>
    </row>
    <row r="163" customFormat="false" ht="15" hidden="false" customHeight="false" outlineLevel="0" collapsed="false">
      <c r="A163" s="1" t="n">
        <v>122799</v>
      </c>
      <c r="B163" s="1" t="n">
        <v>327</v>
      </c>
      <c r="C163" s="2" t="n">
        <v>0.00114032</v>
      </c>
    </row>
    <row r="164" customFormat="false" ht="15" hidden="false" customHeight="false" outlineLevel="0" collapsed="false">
      <c r="A164" s="1" t="n">
        <v>25773</v>
      </c>
      <c r="B164" s="1" t="n">
        <v>327</v>
      </c>
      <c r="C164" s="2" t="n">
        <v>0.00044531</v>
      </c>
    </row>
    <row r="165" customFormat="false" ht="15" hidden="false" customHeight="false" outlineLevel="0" collapsed="false">
      <c r="A165" s="1" t="n">
        <v>113342</v>
      </c>
      <c r="B165" s="1" t="n">
        <v>327</v>
      </c>
      <c r="C165" s="2" t="n">
        <v>0.00061157</v>
      </c>
    </row>
    <row r="166" customFormat="false" ht="15" hidden="false" customHeight="false" outlineLevel="0" collapsed="false">
      <c r="A166" s="1" t="n">
        <v>110434</v>
      </c>
      <c r="B166" s="1" t="n">
        <v>327</v>
      </c>
      <c r="C166" s="2" t="n">
        <v>0.00050145</v>
      </c>
    </row>
    <row r="167" customFormat="false" ht="15" hidden="false" customHeight="false" outlineLevel="0" collapsed="false">
      <c r="A167" s="1" t="n">
        <v>63513</v>
      </c>
      <c r="B167" s="1" t="n">
        <v>327</v>
      </c>
      <c r="C167" s="2" t="n">
        <v>0.00049691</v>
      </c>
    </row>
    <row r="168" customFormat="false" ht="15" hidden="false" customHeight="false" outlineLevel="0" collapsed="false">
      <c r="A168" s="1" t="n">
        <v>75734</v>
      </c>
      <c r="B168" s="1" t="n">
        <v>326</v>
      </c>
      <c r="C168" s="2" t="n">
        <v>0.00046084</v>
      </c>
    </row>
    <row r="169" customFormat="false" ht="15" hidden="false" customHeight="false" outlineLevel="0" collapsed="false">
      <c r="A169" s="1" t="n">
        <v>26950</v>
      </c>
      <c r="B169" s="1" t="n">
        <v>326</v>
      </c>
      <c r="C169" s="2" t="n">
        <v>0.00044591</v>
      </c>
    </row>
    <row r="170" customFormat="false" ht="15" hidden="false" customHeight="false" outlineLevel="0" collapsed="false">
      <c r="A170" s="1" t="n">
        <v>94432</v>
      </c>
      <c r="B170" s="1" t="n">
        <v>326</v>
      </c>
      <c r="C170" s="2" t="n">
        <v>0.00104912</v>
      </c>
    </row>
    <row r="171" customFormat="false" ht="15" hidden="false" customHeight="false" outlineLevel="0" collapsed="false">
      <c r="A171" s="1" t="n">
        <v>100314</v>
      </c>
      <c r="B171" s="1" t="n">
        <v>326</v>
      </c>
      <c r="C171" s="2" t="n">
        <v>0.00035525</v>
      </c>
    </row>
    <row r="172" customFormat="false" ht="15" hidden="false" customHeight="false" outlineLevel="0" collapsed="false">
      <c r="A172" s="1" t="n">
        <v>9560</v>
      </c>
      <c r="B172" s="1" t="n">
        <v>326</v>
      </c>
      <c r="C172" s="2" t="n">
        <v>0.00055765</v>
      </c>
    </row>
    <row r="173" customFormat="false" ht="15" hidden="false" customHeight="false" outlineLevel="0" collapsed="false">
      <c r="A173" s="1" t="n">
        <v>11643</v>
      </c>
      <c r="B173" s="1" t="n">
        <v>326</v>
      </c>
      <c r="C173" s="2" t="n">
        <v>0.00096108</v>
      </c>
    </row>
    <row r="174" customFormat="false" ht="15" hidden="false" customHeight="false" outlineLevel="0" collapsed="false">
      <c r="A174" s="1" t="n">
        <v>83454</v>
      </c>
      <c r="B174" s="1" t="n">
        <v>325</v>
      </c>
      <c r="C174" s="2" t="n">
        <v>0.00047773</v>
      </c>
    </row>
    <row r="175" customFormat="false" ht="15" hidden="false" customHeight="false" outlineLevel="0" collapsed="false">
      <c r="A175" s="1" t="n">
        <v>89166</v>
      </c>
      <c r="B175" s="1" t="n">
        <v>325</v>
      </c>
      <c r="C175" s="2" t="n">
        <v>0.00060019</v>
      </c>
    </row>
    <row r="176" customFormat="false" ht="15" hidden="false" customHeight="false" outlineLevel="0" collapsed="false">
      <c r="A176" s="1" t="n">
        <v>137598</v>
      </c>
      <c r="B176" s="1" t="n">
        <v>325</v>
      </c>
      <c r="C176" s="2" t="n">
        <v>0.00045839</v>
      </c>
    </row>
    <row r="177" customFormat="false" ht="15" hidden="false" customHeight="false" outlineLevel="0" collapsed="false">
      <c r="A177" s="1" t="n">
        <v>121886</v>
      </c>
      <c r="B177" s="1" t="n">
        <v>325</v>
      </c>
      <c r="C177" s="2" t="n">
        <v>0.00033939</v>
      </c>
    </row>
    <row r="178" customFormat="false" ht="15" hidden="false" customHeight="false" outlineLevel="0" collapsed="false">
      <c r="A178" s="1" t="n">
        <v>124478</v>
      </c>
      <c r="B178" s="1" t="n">
        <v>325</v>
      </c>
      <c r="C178" s="2" t="n">
        <v>0.00099035</v>
      </c>
    </row>
    <row r="179" customFormat="false" ht="15" hidden="false" customHeight="false" outlineLevel="0" collapsed="false">
      <c r="A179" s="1" t="n">
        <v>24838</v>
      </c>
      <c r="B179" s="1" t="n">
        <v>325</v>
      </c>
      <c r="C179" s="2" t="n">
        <v>0.00110768</v>
      </c>
    </row>
    <row r="180" customFormat="false" ht="15" hidden="false" customHeight="false" outlineLevel="0" collapsed="false">
      <c r="A180" s="1" t="n">
        <v>106079</v>
      </c>
      <c r="B180" s="1" t="n">
        <v>325</v>
      </c>
      <c r="C180" s="2" t="n">
        <v>0.00090358</v>
      </c>
    </row>
    <row r="181" customFormat="false" ht="15" hidden="false" customHeight="false" outlineLevel="0" collapsed="false">
      <c r="A181" s="1" t="n">
        <v>114435</v>
      </c>
      <c r="B181" s="1" t="n">
        <v>325</v>
      </c>
      <c r="C181" s="2" t="n">
        <v>0.0004903</v>
      </c>
    </row>
    <row r="182" customFormat="false" ht="15" hidden="false" customHeight="false" outlineLevel="0" collapsed="false">
      <c r="A182" s="1" t="n">
        <v>97750</v>
      </c>
      <c r="B182" s="1" t="n">
        <v>325</v>
      </c>
      <c r="C182" s="2" t="n">
        <v>0.00120061</v>
      </c>
    </row>
    <row r="183" customFormat="false" ht="15" hidden="false" customHeight="false" outlineLevel="0" collapsed="false">
      <c r="A183" s="1" t="n">
        <v>25410</v>
      </c>
      <c r="B183" s="1" t="n">
        <v>324</v>
      </c>
      <c r="C183" s="2" t="n">
        <v>0.00047885</v>
      </c>
    </row>
    <row r="184" customFormat="false" ht="15" hidden="false" customHeight="false" outlineLevel="0" collapsed="false">
      <c r="A184" s="1" t="n">
        <v>110465</v>
      </c>
      <c r="B184" s="1" t="n">
        <v>324</v>
      </c>
      <c r="C184" s="2" t="n">
        <v>0.00114611</v>
      </c>
    </row>
    <row r="185" customFormat="false" ht="15" hidden="false" customHeight="false" outlineLevel="0" collapsed="false">
      <c r="A185" s="1" t="n">
        <v>104283</v>
      </c>
      <c r="B185" s="1" t="n">
        <v>324</v>
      </c>
      <c r="C185" s="2" t="n">
        <v>0.00106514</v>
      </c>
    </row>
    <row r="186" customFormat="false" ht="15" hidden="false" customHeight="false" outlineLevel="0" collapsed="false">
      <c r="A186" s="1" t="n">
        <v>132296</v>
      </c>
      <c r="B186" s="1" t="n">
        <v>324</v>
      </c>
      <c r="C186" s="2" t="n">
        <v>0.00033717</v>
      </c>
    </row>
    <row r="187" customFormat="false" ht="15" hidden="false" customHeight="false" outlineLevel="0" collapsed="false">
      <c r="A187" s="1" t="n">
        <v>5280</v>
      </c>
      <c r="B187" s="1" t="n">
        <v>324</v>
      </c>
      <c r="C187" s="2" t="n">
        <v>0.0005059</v>
      </c>
    </row>
    <row r="188" customFormat="false" ht="15" hidden="false" customHeight="false" outlineLevel="0" collapsed="false">
      <c r="A188" s="1" t="n">
        <v>139245</v>
      </c>
      <c r="B188" s="1" t="n">
        <v>323</v>
      </c>
      <c r="C188" s="2" t="n">
        <v>0.00105752</v>
      </c>
    </row>
    <row r="189" customFormat="false" ht="15" hidden="false" customHeight="false" outlineLevel="0" collapsed="false">
      <c r="A189" s="1" t="n">
        <v>115552</v>
      </c>
      <c r="B189" s="1" t="n">
        <v>323</v>
      </c>
      <c r="C189" s="2" t="n">
        <v>0.00043393</v>
      </c>
    </row>
    <row r="190" customFormat="false" ht="15" hidden="false" customHeight="false" outlineLevel="0" collapsed="false">
      <c r="A190" s="1" t="n">
        <v>104682</v>
      </c>
      <c r="B190" s="1" t="n">
        <v>323</v>
      </c>
      <c r="C190" s="2" t="n">
        <v>0.00038407</v>
      </c>
    </row>
    <row r="191" customFormat="false" ht="15" hidden="false" customHeight="false" outlineLevel="0" collapsed="false">
      <c r="A191" s="1" t="n">
        <v>128246</v>
      </c>
      <c r="B191" s="1" t="n">
        <v>323</v>
      </c>
      <c r="C191" s="2" t="n">
        <v>0.00137011</v>
      </c>
    </row>
    <row r="192" customFormat="false" ht="15" hidden="false" customHeight="false" outlineLevel="0" collapsed="false">
      <c r="A192" s="1" t="n">
        <v>34769</v>
      </c>
      <c r="B192" s="1" t="n">
        <v>322</v>
      </c>
      <c r="C192" s="2" t="n">
        <v>0.00085211</v>
      </c>
    </row>
    <row r="193" customFormat="false" ht="15" hidden="false" customHeight="false" outlineLevel="0" collapsed="false">
      <c r="A193" s="1" t="n">
        <v>70688</v>
      </c>
      <c r="B193" s="1" t="n">
        <v>321</v>
      </c>
      <c r="C193" s="2" t="n">
        <v>0.00074744</v>
      </c>
    </row>
    <row r="194" customFormat="false" ht="15" hidden="false" customHeight="false" outlineLevel="0" collapsed="false">
      <c r="A194" s="1" t="n">
        <v>87439</v>
      </c>
      <c r="B194" s="1" t="n">
        <v>321</v>
      </c>
      <c r="C194" s="2" t="n">
        <v>0.00112488</v>
      </c>
    </row>
    <row r="195" customFormat="false" ht="15" hidden="false" customHeight="false" outlineLevel="0" collapsed="false">
      <c r="A195" s="1" t="n">
        <v>139847</v>
      </c>
      <c r="B195" s="1" t="n">
        <v>321</v>
      </c>
      <c r="C195" s="2" t="n">
        <v>0.00055657</v>
      </c>
    </row>
    <row r="196" customFormat="false" ht="15" hidden="false" customHeight="false" outlineLevel="0" collapsed="false">
      <c r="A196" s="1" t="n">
        <v>136129</v>
      </c>
      <c r="B196" s="1" t="n">
        <v>321</v>
      </c>
      <c r="C196" s="2" t="n">
        <v>0.00079245</v>
      </c>
    </row>
    <row r="197" customFormat="false" ht="15" hidden="false" customHeight="false" outlineLevel="0" collapsed="false">
      <c r="A197" s="1" t="n">
        <v>121926</v>
      </c>
      <c r="B197" s="1" t="n">
        <v>321</v>
      </c>
      <c r="C197" s="2" t="n">
        <v>0.00054494</v>
      </c>
    </row>
    <row r="198" customFormat="false" ht="15" hidden="false" customHeight="false" outlineLevel="0" collapsed="false">
      <c r="A198" s="1" t="n">
        <v>111772</v>
      </c>
      <c r="B198" s="1" t="n">
        <v>321</v>
      </c>
      <c r="C198" s="2" t="n">
        <v>0.00117347</v>
      </c>
    </row>
    <row r="199" customFormat="false" ht="15" hidden="false" customHeight="false" outlineLevel="0" collapsed="false">
      <c r="A199" s="1" t="n">
        <v>113180</v>
      </c>
      <c r="B199" s="1" t="n">
        <v>321</v>
      </c>
      <c r="C199" s="2" t="n">
        <v>0.00045118</v>
      </c>
    </row>
    <row r="200" customFormat="false" ht="15" hidden="false" customHeight="false" outlineLevel="0" collapsed="false">
      <c r="A200" s="1" t="n">
        <v>95812</v>
      </c>
      <c r="B200" s="1" t="n">
        <v>321</v>
      </c>
      <c r="C200" s="2" t="n">
        <v>0.00056821</v>
      </c>
    </row>
    <row r="201" customFormat="false" ht="15" hidden="false" customHeight="false" outlineLevel="0" collapsed="false">
      <c r="A201" s="1" t="n">
        <v>100404</v>
      </c>
      <c r="B201" s="1" t="n">
        <v>320</v>
      </c>
      <c r="C201" s="2" t="n">
        <v>0.00049773</v>
      </c>
    </row>
    <row r="202" customFormat="false" ht="15" hidden="false" customHeight="false" outlineLevel="0" collapsed="false">
      <c r="A202" s="1" t="n">
        <v>98439</v>
      </c>
      <c r="B202" s="1" t="n">
        <v>320</v>
      </c>
      <c r="C202" s="2" t="n">
        <v>0.00136596</v>
      </c>
    </row>
    <row r="203" customFormat="false" ht="15" hidden="false" customHeight="false" outlineLevel="0" collapsed="false">
      <c r="A203" s="1" t="n">
        <v>93886</v>
      </c>
      <c r="B203" s="1" t="n">
        <v>319</v>
      </c>
      <c r="C203" s="2" t="n">
        <v>0.00115472</v>
      </c>
    </row>
    <row r="204" customFormat="false" ht="15" hidden="false" customHeight="false" outlineLevel="0" collapsed="false">
      <c r="A204" s="1" t="n">
        <v>95408</v>
      </c>
      <c r="B204" s="1" t="n">
        <v>319</v>
      </c>
      <c r="C204" s="2" t="n">
        <v>0.00039644</v>
      </c>
    </row>
    <row r="205" customFormat="false" ht="15" hidden="false" customHeight="false" outlineLevel="0" collapsed="false">
      <c r="A205" s="1" t="n">
        <v>129448</v>
      </c>
      <c r="B205" s="1" t="n">
        <v>319</v>
      </c>
      <c r="C205" s="2" t="n">
        <v>0.00053659</v>
      </c>
    </row>
    <row r="206" customFormat="false" ht="15" hidden="false" customHeight="false" outlineLevel="0" collapsed="false">
      <c r="A206" s="1" t="n">
        <v>62461</v>
      </c>
      <c r="B206" s="1" t="n">
        <v>319</v>
      </c>
      <c r="C206" s="2" t="n">
        <v>0.00056754</v>
      </c>
    </row>
    <row r="207" customFormat="false" ht="15" hidden="false" customHeight="false" outlineLevel="0" collapsed="false">
      <c r="A207" s="1" t="n">
        <v>83507</v>
      </c>
      <c r="B207" s="1" t="n">
        <v>318</v>
      </c>
      <c r="C207" s="2" t="n">
        <v>0.00040594</v>
      </c>
    </row>
    <row r="208" customFormat="false" ht="15" hidden="false" customHeight="false" outlineLevel="0" collapsed="false">
      <c r="A208" s="1" t="n">
        <v>133317</v>
      </c>
      <c r="B208" s="1" t="n">
        <v>318</v>
      </c>
      <c r="C208" s="2" t="n">
        <v>0.00039815</v>
      </c>
    </row>
    <row r="209" customFormat="false" ht="15" hidden="false" customHeight="false" outlineLevel="0" collapsed="false">
      <c r="A209" s="1" t="n">
        <v>118732</v>
      </c>
      <c r="B209" s="1" t="n">
        <v>318</v>
      </c>
      <c r="C209" s="2" t="n">
        <v>0.00105836</v>
      </c>
    </row>
    <row r="210" customFormat="false" ht="15" hidden="false" customHeight="false" outlineLevel="0" collapsed="false">
      <c r="A210" s="1" t="n">
        <v>95431</v>
      </c>
      <c r="B210" s="1" t="n">
        <v>316</v>
      </c>
      <c r="C210" s="2" t="n">
        <v>0.00040141</v>
      </c>
    </row>
    <row r="211" customFormat="false" ht="15" hidden="false" customHeight="false" outlineLevel="0" collapsed="false">
      <c r="A211" s="1" t="n">
        <v>36788</v>
      </c>
      <c r="B211" s="1" t="n">
        <v>316</v>
      </c>
      <c r="C211" s="2" t="n">
        <v>0.00049503</v>
      </c>
    </row>
    <row r="212" customFormat="false" ht="15" hidden="false" customHeight="false" outlineLevel="0" collapsed="false">
      <c r="A212" s="1" t="n">
        <v>105855</v>
      </c>
      <c r="B212" s="1" t="n">
        <v>315</v>
      </c>
      <c r="C212" s="2" t="n">
        <v>0.00038738</v>
      </c>
    </row>
    <row r="213" customFormat="false" ht="15" hidden="false" customHeight="false" outlineLevel="0" collapsed="false">
      <c r="A213" s="1" t="n">
        <v>98369</v>
      </c>
      <c r="B213" s="1" t="n">
        <v>315</v>
      </c>
      <c r="C213" s="2" t="n">
        <v>0.0003865</v>
      </c>
    </row>
    <row r="214" customFormat="false" ht="15" hidden="false" customHeight="false" outlineLevel="0" collapsed="false">
      <c r="A214" s="1" t="n">
        <v>128942</v>
      </c>
      <c r="B214" s="1" t="n">
        <v>315</v>
      </c>
      <c r="C214" s="2" t="n">
        <v>0.00036127</v>
      </c>
    </row>
    <row r="215" customFormat="false" ht="15" hidden="false" customHeight="false" outlineLevel="0" collapsed="false">
      <c r="A215" s="1" t="n">
        <v>36300</v>
      </c>
      <c r="B215" s="1" t="n">
        <v>314</v>
      </c>
      <c r="C215" s="2" t="n">
        <v>0.00116563</v>
      </c>
    </row>
    <row r="216" customFormat="false" ht="15" hidden="false" customHeight="false" outlineLevel="0" collapsed="false">
      <c r="A216" s="1" t="n">
        <v>119924</v>
      </c>
      <c r="B216" s="1" t="n">
        <v>314</v>
      </c>
      <c r="C216" s="2" t="n">
        <v>0.00038949</v>
      </c>
    </row>
    <row r="217" customFormat="false" ht="15" hidden="false" customHeight="false" outlineLevel="0" collapsed="false">
      <c r="A217" s="1" t="n">
        <v>89222</v>
      </c>
      <c r="B217" s="1" t="n">
        <v>313</v>
      </c>
      <c r="C217" s="2" t="n">
        <v>0.0003883</v>
      </c>
    </row>
    <row r="218" customFormat="false" ht="15" hidden="false" customHeight="false" outlineLevel="0" collapsed="false">
      <c r="A218" s="1" t="n">
        <v>123028</v>
      </c>
      <c r="B218" s="1" t="n">
        <v>313</v>
      </c>
      <c r="C218" s="2" t="n">
        <v>0.00028374</v>
      </c>
    </row>
    <row r="219" customFormat="false" ht="15" hidden="false" customHeight="false" outlineLevel="0" collapsed="false">
      <c r="A219" s="1" t="n">
        <v>141501</v>
      </c>
      <c r="B219" s="1" t="n">
        <v>312</v>
      </c>
      <c r="C219" s="2" t="n">
        <v>0.00051529</v>
      </c>
    </row>
    <row r="220" customFormat="false" ht="15" hidden="false" customHeight="false" outlineLevel="0" collapsed="false">
      <c r="A220" s="1" t="n">
        <v>105396</v>
      </c>
      <c r="B220" s="1" t="n">
        <v>312</v>
      </c>
      <c r="C220" s="2" t="n">
        <v>0.00040763</v>
      </c>
    </row>
    <row r="221" customFormat="false" ht="15" hidden="false" customHeight="false" outlineLevel="0" collapsed="false">
      <c r="A221" s="1" t="n">
        <v>118720</v>
      </c>
      <c r="B221" s="1" t="n">
        <v>312</v>
      </c>
      <c r="C221" s="2" t="n">
        <v>0.00024477</v>
      </c>
    </row>
    <row r="222" customFormat="false" ht="15" hidden="false" customHeight="false" outlineLevel="0" collapsed="false">
      <c r="A222" s="1" t="n">
        <v>24178</v>
      </c>
      <c r="B222" s="1" t="n">
        <v>311</v>
      </c>
      <c r="C222" s="2" t="n">
        <v>0.00087295</v>
      </c>
    </row>
    <row r="223" customFormat="false" ht="15" hidden="false" customHeight="false" outlineLevel="0" collapsed="false">
      <c r="A223" s="1" t="n">
        <v>32953</v>
      </c>
      <c r="B223" s="1" t="n">
        <v>311</v>
      </c>
      <c r="C223" s="2" t="n">
        <v>0.00035696</v>
      </c>
    </row>
    <row r="224" customFormat="false" ht="15" hidden="false" customHeight="false" outlineLevel="0" collapsed="false">
      <c r="A224" s="1" t="n">
        <v>128533</v>
      </c>
      <c r="B224" s="1" t="n">
        <v>311</v>
      </c>
      <c r="C224" s="2" t="n">
        <v>0.00054126</v>
      </c>
    </row>
    <row r="225" customFormat="false" ht="15" hidden="false" customHeight="false" outlineLevel="0" collapsed="false">
      <c r="A225" s="1" t="n">
        <v>43062</v>
      </c>
      <c r="B225" s="1" t="n">
        <v>311</v>
      </c>
      <c r="C225" s="2" t="n">
        <v>0.00104511</v>
      </c>
    </row>
    <row r="226" customFormat="false" ht="15" hidden="false" customHeight="false" outlineLevel="0" collapsed="false">
      <c r="A226" s="1" t="n">
        <v>103180</v>
      </c>
      <c r="B226" s="1" t="n">
        <v>310</v>
      </c>
      <c r="C226" s="2" t="n">
        <v>0.00133988</v>
      </c>
    </row>
    <row r="227" customFormat="false" ht="15" hidden="false" customHeight="false" outlineLevel="0" collapsed="false">
      <c r="A227" s="1" t="n">
        <v>98436</v>
      </c>
      <c r="B227" s="1" t="n">
        <v>310</v>
      </c>
      <c r="C227" s="2" t="n">
        <v>0.0002165</v>
      </c>
    </row>
    <row r="228" customFormat="false" ht="15" hidden="false" customHeight="false" outlineLevel="0" collapsed="false">
      <c r="A228" s="1" t="n">
        <v>69919</v>
      </c>
      <c r="B228" s="1" t="n">
        <v>308</v>
      </c>
      <c r="C228" s="2" t="n">
        <v>0.00059431</v>
      </c>
    </row>
    <row r="229" customFormat="false" ht="15" hidden="false" customHeight="false" outlineLevel="0" collapsed="false">
      <c r="A229" s="1" t="n">
        <v>94636</v>
      </c>
      <c r="B229" s="1" t="n">
        <v>308</v>
      </c>
      <c r="C229" s="2" t="n">
        <v>0.00034306</v>
      </c>
    </row>
    <row r="230" customFormat="false" ht="15" hidden="false" customHeight="false" outlineLevel="0" collapsed="false">
      <c r="A230" s="1" t="n">
        <v>82214</v>
      </c>
      <c r="B230" s="1" t="n">
        <v>306</v>
      </c>
      <c r="C230" s="2" t="n">
        <v>0.00122573</v>
      </c>
    </row>
    <row r="231" customFormat="false" ht="15" hidden="false" customHeight="false" outlineLevel="0" collapsed="false">
      <c r="A231" s="1" t="n">
        <v>94230</v>
      </c>
      <c r="B231" s="1" t="n">
        <v>306</v>
      </c>
      <c r="C231" s="2" t="n">
        <v>0.00045907</v>
      </c>
    </row>
    <row r="232" customFormat="false" ht="15" hidden="false" customHeight="false" outlineLevel="0" collapsed="false">
      <c r="A232" s="1" t="n">
        <v>10426</v>
      </c>
      <c r="B232" s="1" t="n">
        <v>306</v>
      </c>
      <c r="C232" s="2" t="n">
        <v>0.00132127</v>
      </c>
    </row>
    <row r="233" customFormat="false" ht="15" hidden="false" customHeight="false" outlineLevel="0" collapsed="false">
      <c r="A233" s="1" t="n">
        <v>123140</v>
      </c>
      <c r="B233" s="1" t="n">
        <v>305</v>
      </c>
      <c r="C233" s="2" t="n">
        <v>0.00031076</v>
      </c>
    </row>
    <row r="234" customFormat="false" ht="15" hidden="false" customHeight="false" outlineLevel="0" collapsed="false">
      <c r="A234" s="1" t="n">
        <v>108682</v>
      </c>
      <c r="B234" s="1" t="n">
        <v>305</v>
      </c>
      <c r="C234" s="2" t="n">
        <v>0.00096336</v>
      </c>
    </row>
    <row r="235" customFormat="false" ht="15" hidden="false" customHeight="false" outlineLevel="0" collapsed="false">
      <c r="A235" s="1" t="n">
        <v>110113</v>
      </c>
      <c r="B235" s="1" t="n">
        <v>305</v>
      </c>
      <c r="C235" s="2" t="n">
        <v>0.00041176</v>
      </c>
    </row>
    <row r="236" customFormat="false" ht="15" hidden="false" customHeight="false" outlineLevel="0" collapsed="false">
      <c r="A236" s="1" t="n">
        <v>75541</v>
      </c>
      <c r="B236" s="1" t="n">
        <v>304</v>
      </c>
      <c r="C236" s="2" t="n">
        <v>0.00032253</v>
      </c>
    </row>
    <row r="237" customFormat="false" ht="15" hidden="false" customHeight="false" outlineLevel="0" collapsed="false">
      <c r="A237" s="1" t="n">
        <v>92555</v>
      </c>
      <c r="B237" s="1" t="n">
        <v>303</v>
      </c>
      <c r="C237" s="2" t="n">
        <v>0.0003186</v>
      </c>
    </row>
    <row r="238" customFormat="false" ht="15" hidden="false" customHeight="false" outlineLevel="0" collapsed="false">
      <c r="A238" s="1" t="n">
        <v>141598</v>
      </c>
      <c r="B238" s="1" t="n">
        <v>303</v>
      </c>
      <c r="C238" s="2" t="n">
        <v>0.00078184</v>
      </c>
    </row>
    <row r="239" customFormat="false" ht="15" hidden="false" customHeight="false" outlineLevel="0" collapsed="false">
      <c r="A239" s="1" t="n">
        <v>36661</v>
      </c>
      <c r="B239" s="1" t="n">
        <v>303</v>
      </c>
      <c r="C239" s="2" t="n">
        <v>0.0003496</v>
      </c>
    </row>
    <row r="240" customFormat="false" ht="15" hidden="false" customHeight="false" outlineLevel="0" collapsed="false">
      <c r="A240" s="1" t="n">
        <v>69863</v>
      </c>
      <c r="B240" s="1" t="n">
        <v>302</v>
      </c>
      <c r="C240" s="2" t="n">
        <v>0.00034408</v>
      </c>
    </row>
    <row r="241" customFormat="false" ht="15" hidden="false" customHeight="false" outlineLevel="0" collapsed="false">
      <c r="A241" s="1" t="n">
        <v>106619</v>
      </c>
      <c r="B241" s="1" t="n">
        <v>301</v>
      </c>
      <c r="C241" s="2" t="n">
        <v>0.00015729</v>
      </c>
    </row>
    <row r="242" customFormat="false" ht="15" hidden="false" customHeight="false" outlineLevel="0" collapsed="false">
      <c r="A242" s="1" t="n">
        <v>108301</v>
      </c>
      <c r="B242" s="1" t="n">
        <v>301</v>
      </c>
      <c r="C242" s="2" t="n">
        <v>0.00122738</v>
      </c>
    </row>
    <row r="243" customFormat="false" ht="15" hidden="false" customHeight="false" outlineLevel="0" collapsed="false">
      <c r="A243" s="1" t="n">
        <v>95970</v>
      </c>
      <c r="B243" s="1" t="n">
        <v>301</v>
      </c>
      <c r="C243" s="2" t="n">
        <v>0.00024185</v>
      </c>
    </row>
    <row r="244" customFormat="false" ht="15" hidden="false" customHeight="false" outlineLevel="0" collapsed="false">
      <c r="A244" s="1" t="n">
        <v>38622</v>
      </c>
      <c r="B244" s="1" t="n">
        <v>301</v>
      </c>
      <c r="C244" s="2" t="n">
        <v>0.00044768</v>
      </c>
    </row>
    <row r="245" customFormat="false" ht="15" hidden="false" customHeight="false" outlineLevel="0" collapsed="false">
      <c r="A245" s="1" t="n">
        <v>106509</v>
      </c>
      <c r="B245" s="1" t="n">
        <v>300</v>
      </c>
      <c r="C245" s="2" t="n">
        <v>0.0006342</v>
      </c>
    </row>
    <row r="246" customFormat="false" ht="15" hidden="false" customHeight="false" outlineLevel="0" collapsed="false">
      <c r="A246" s="1" t="n">
        <v>37922</v>
      </c>
      <c r="B246" s="1" t="n">
        <v>300</v>
      </c>
      <c r="C246" s="2" t="n">
        <v>0.00106104</v>
      </c>
    </row>
    <row r="247" customFormat="false" ht="15" hidden="false" customHeight="false" outlineLevel="0" collapsed="false">
      <c r="A247" s="1" t="n">
        <v>104839</v>
      </c>
      <c r="B247" s="1" t="n">
        <v>299</v>
      </c>
      <c r="C247" s="2" t="n">
        <v>0.00065742</v>
      </c>
    </row>
    <row r="248" customFormat="false" ht="15" hidden="false" customHeight="false" outlineLevel="0" collapsed="false">
      <c r="A248" s="1" t="n">
        <v>72168</v>
      </c>
      <c r="B248" s="1" t="n">
        <v>298</v>
      </c>
      <c r="C248" s="2" t="n">
        <v>0.00056543</v>
      </c>
    </row>
    <row r="249" customFormat="false" ht="15" hidden="false" customHeight="false" outlineLevel="0" collapsed="false">
      <c r="A249" s="1" t="n">
        <v>23655</v>
      </c>
      <c r="B249" s="1" t="n">
        <v>298</v>
      </c>
      <c r="C249" s="2" t="n">
        <v>0.00036421</v>
      </c>
    </row>
    <row r="250" customFormat="false" ht="15" hidden="false" customHeight="false" outlineLevel="0" collapsed="false">
      <c r="A250" s="1" t="n">
        <v>126474</v>
      </c>
      <c r="B250" s="1" t="n">
        <v>298</v>
      </c>
      <c r="C250" s="2" t="n">
        <v>0.00040129</v>
      </c>
    </row>
    <row r="251" customFormat="false" ht="15" hidden="false" customHeight="false" outlineLevel="0" collapsed="false">
      <c r="A251" s="1" t="n">
        <v>130534</v>
      </c>
      <c r="B251" s="1" t="n">
        <v>298</v>
      </c>
      <c r="C251" s="2" t="n">
        <v>0.00028298</v>
      </c>
    </row>
    <row r="252" customFormat="false" ht="15" hidden="false" customHeight="false" outlineLevel="0" collapsed="false">
      <c r="A252" s="1" t="n">
        <v>113461</v>
      </c>
      <c r="B252" s="1" t="n">
        <v>297</v>
      </c>
      <c r="C252" s="2" t="n">
        <v>0.00061955</v>
      </c>
    </row>
    <row r="253" customFormat="false" ht="15" hidden="false" customHeight="false" outlineLevel="0" collapsed="false">
      <c r="A253" s="1" t="n">
        <v>133534</v>
      </c>
      <c r="B253" s="1" t="n">
        <v>297</v>
      </c>
      <c r="C253" s="2" t="n">
        <v>0.00015387</v>
      </c>
    </row>
    <row r="254" customFormat="false" ht="15" hidden="false" customHeight="false" outlineLevel="0" collapsed="false">
      <c r="A254" s="1" t="n">
        <v>86709</v>
      </c>
      <c r="B254" s="1" t="n">
        <v>295</v>
      </c>
      <c r="C254" s="2" t="n">
        <v>0.00028849</v>
      </c>
    </row>
    <row r="255" customFormat="false" ht="15" hidden="false" customHeight="false" outlineLevel="0" collapsed="false">
      <c r="A255" s="1" t="n">
        <v>75233</v>
      </c>
      <c r="B255" s="1" t="n">
        <v>295</v>
      </c>
      <c r="C255" s="2" t="n">
        <v>0.00031207</v>
      </c>
    </row>
    <row r="256" customFormat="false" ht="15" hidden="false" customHeight="false" outlineLevel="0" collapsed="false">
      <c r="A256" s="1" t="n">
        <v>81785</v>
      </c>
      <c r="B256" s="1" t="n">
        <v>294</v>
      </c>
      <c r="C256" s="2" t="n">
        <v>0.0001347</v>
      </c>
    </row>
    <row r="257" customFormat="false" ht="15" hidden="false" customHeight="false" outlineLevel="0" collapsed="false">
      <c r="A257" s="1" t="n">
        <v>90755</v>
      </c>
      <c r="B257" s="1" t="n">
        <v>294</v>
      </c>
      <c r="C257" s="2" t="n">
        <v>0.00074931</v>
      </c>
    </row>
    <row r="258" customFormat="false" ht="15" hidden="false" customHeight="false" outlineLevel="0" collapsed="false">
      <c r="A258" s="1" t="n">
        <v>78608</v>
      </c>
      <c r="B258" s="1" t="n">
        <v>293</v>
      </c>
      <c r="C258" s="2" t="n">
        <v>0.00058423</v>
      </c>
    </row>
    <row r="259" customFormat="false" ht="15" hidden="false" customHeight="false" outlineLevel="0" collapsed="false">
      <c r="A259" s="1" t="n">
        <v>123254</v>
      </c>
      <c r="B259" s="1" t="n">
        <v>293</v>
      </c>
      <c r="C259" s="2" t="n">
        <v>0.00019267</v>
      </c>
    </row>
    <row r="260" customFormat="false" ht="15" hidden="false" customHeight="false" outlineLevel="0" collapsed="false">
      <c r="A260" s="1" t="n">
        <v>109545</v>
      </c>
      <c r="B260" s="1" t="n">
        <v>291</v>
      </c>
      <c r="C260" s="2" t="n">
        <v>0.00036561</v>
      </c>
    </row>
    <row r="261" customFormat="false" ht="15" hidden="false" customHeight="false" outlineLevel="0" collapsed="false">
      <c r="A261" s="1" t="n">
        <v>11950</v>
      </c>
      <c r="B261" s="1" t="n">
        <v>291</v>
      </c>
      <c r="C261" s="2" t="n">
        <v>0.00015732</v>
      </c>
    </row>
    <row r="262" customFormat="false" ht="15" hidden="false" customHeight="false" outlineLevel="0" collapsed="false">
      <c r="A262" s="1" t="n">
        <v>99054</v>
      </c>
      <c r="B262" s="1" t="n">
        <v>290</v>
      </c>
      <c r="C262" s="2" t="n">
        <v>0.00062184</v>
      </c>
    </row>
    <row r="263" customFormat="false" ht="15" hidden="false" customHeight="false" outlineLevel="0" collapsed="false">
      <c r="A263" s="1" t="n">
        <v>23588</v>
      </c>
      <c r="B263" s="1" t="n">
        <v>289</v>
      </c>
      <c r="C263" s="2" t="n">
        <v>0.00011322</v>
      </c>
    </row>
    <row r="264" customFormat="false" ht="15" hidden="false" customHeight="false" outlineLevel="0" collapsed="false">
      <c r="A264" s="1" t="n">
        <v>113088</v>
      </c>
      <c r="B264" s="1" t="n">
        <v>289</v>
      </c>
      <c r="C264" s="2" t="n">
        <v>0.00041955</v>
      </c>
    </row>
    <row r="265" customFormat="false" ht="15" hidden="false" customHeight="false" outlineLevel="0" collapsed="false">
      <c r="A265" s="1" t="n">
        <v>5702</v>
      </c>
      <c r="B265" s="1" t="n">
        <v>289</v>
      </c>
      <c r="C265" s="2" t="n">
        <v>0.00045469</v>
      </c>
    </row>
    <row r="266" customFormat="false" ht="15" hidden="false" customHeight="false" outlineLevel="0" collapsed="false">
      <c r="A266" s="1" t="n">
        <v>38306</v>
      </c>
      <c r="B266" s="1" t="n">
        <v>287</v>
      </c>
      <c r="C266" s="2" t="n">
        <v>0.00011769</v>
      </c>
    </row>
    <row r="267" customFormat="false" ht="15" hidden="false" customHeight="false" outlineLevel="0" collapsed="false">
      <c r="A267" s="1" t="n">
        <v>76109</v>
      </c>
      <c r="B267" s="1" t="n">
        <v>286</v>
      </c>
      <c r="C267" s="2" t="n">
        <v>0.00057622</v>
      </c>
    </row>
    <row r="268" customFormat="false" ht="15" hidden="false" customHeight="false" outlineLevel="0" collapsed="false">
      <c r="A268" s="1" t="n">
        <v>136173</v>
      </c>
      <c r="B268" s="1" t="n">
        <v>284</v>
      </c>
      <c r="C268" s="2" t="n">
        <v>0.00024352</v>
      </c>
    </row>
    <row r="269" customFormat="false" ht="15" hidden="false" customHeight="false" outlineLevel="0" collapsed="false">
      <c r="A269" s="1" t="n">
        <v>36211</v>
      </c>
      <c r="B269" s="1" t="n">
        <v>284</v>
      </c>
      <c r="C269" s="2" t="n">
        <v>0.00015962</v>
      </c>
    </row>
    <row r="270" customFormat="false" ht="15" hidden="false" customHeight="false" outlineLevel="0" collapsed="false">
      <c r="A270" s="1" t="n">
        <v>38232</v>
      </c>
      <c r="B270" s="1" t="n">
        <v>284</v>
      </c>
      <c r="C270" s="2" t="n">
        <v>0.00076939</v>
      </c>
    </row>
    <row r="271" customFormat="false" ht="15" hidden="false" customHeight="false" outlineLevel="0" collapsed="false">
      <c r="A271" s="1" t="n">
        <v>83278</v>
      </c>
      <c r="B271" s="1" t="n">
        <v>283</v>
      </c>
      <c r="C271" s="2" t="n">
        <v>0.00071561</v>
      </c>
    </row>
    <row r="272" customFormat="false" ht="15" hidden="false" customHeight="false" outlineLevel="0" collapsed="false">
      <c r="A272" s="1" t="n">
        <v>139266</v>
      </c>
      <c r="B272" s="1" t="n">
        <v>283</v>
      </c>
      <c r="C272" s="2" t="n">
        <v>0.00016478</v>
      </c>
    </row>
    <row r="273" customFormat="false" ht="15" hidden="false" customHeight="false" outlineLevel="0" collapsed="false">
      <c r="A273" s="1" t="n">
        <v>35744</v>
      </c>
      <c r="B273" s="1" t="n">
        <v>283</v>
      </c>
      <c r="C273" s="2" t="n">
        <v>0.0004455</v>
      </c>
    </row>
    <row r="274" customFormat="false" ht="15" hidden="false" customHeight="false" outlineLevel="0" collapsed="false">
      <c r="A274" s="1" t="n">
        <v>72560</v>
      </c>
      <c r="B274" s="1" t="n">
        <v>280</v>
      </c>
      <c r="C274" s="2" t="n">
        <v>8.872E-005</v>
      </c>
    </row>
    <row r="275" customFormat="false" ht="15" hidden="false" customHeight="false" outlineLevel="0" collapsed="false">
      <c r="A275" s="1" t="n">
        <v>142370</v>
      </c>
      <c r="B275" s="1" t="n">
        <v>280</v>
      </c>
      <c r="C275" s="2" t="n">
        <v>0.00053632</v>
      </c>
    </row>
    <row r="276" customFormat="false" ht="15" hidden="false" customHeight="false" outlineLevel="0" collapsed="false">
      <c r="A276" s="1" t="n">
        <v>141527</v>
      </c>
      <c r="B276" s="1" t="n">
        <v>277</v>
      </c>
      <c r="C276" s="2" t="n">
        <v>0.00021691</v>
      </c>
    </row>
    <row r="277" customFormat="false" ht="15" hidden="false" customHeight="false" outlineLevel="0" collapsed="false">
      <c r="A277" s="1" t="n">
        <v>49982</v>
      </c>
      <c r="B277" s="1" t="n">
        <v>277</v>
      </c>
      <c r="C277" s="2" t="n">
        <v>0.00019941</v>
      </c>
    </row>
    <row r="278" customFormat="false" ht="15" hidden="false" customHeight="false" outlineLevel="0" collapsed="false">
      <c r="A278" s="1" t="n">
        <v>82430</v>
      </c>
      <c r="B278" s="1" t="n">
        <v>276</v>
      </c>
      <c r="C278" s="2" t="n">
        <v>0.00017925</v>
      </c>
    </row>
    <row r="279" customFormat="false" ht="15" hidden="false" customHeight="false" outlineLevel="0" collapsed="false">
      <c r="A279" s="1" t="n">
        <v>35810</v>
      </c>
      <c r="B279" s="1" t="n">
        <v>275</v>
      </c>
      <c r="C279" s="2" t="n">
        <v>0.00083654</v>
      </c>
    </row>
    <row r="280" customFormat="false" ht="15" hidden="false" customHeight="false" outlineLevel="0" collapsed="false">
      <c r="A280" s="1" t="n">
        <v>8319</v>
      </c>
      <c r="B280" s="1" t="n">
        <v>272</v>
      </c>
      <c r="C280" s="2" t="n">
        <v>6.658E-005</v>
      </c>
    </row>
    <row r="281" customFormat="false" ht="15" hidden="false" customHeight="false" outlineLevel="0" collapsed="false">
      <c r="A281" s="1" t="n">
        <v>87469</v>
      </c>
      <c r="B281" s="1" t="n">
        <v>270</v>
      </c>
      <c r="C281" s="2" t="n">
        <v>0.0007568</v>
      </c>
    </row>
    <row r="282" customFormat="false" ht="15" hidden="false" customHeight="false" outlineLevel="0" collapsed="false">
      <c r="A282" s="1" t="n">
        <v>95167</v>
      </c>
      <c r="B282" s="1" t="n">
        <v>268</v>
      </c>
      <c r="C282" s="2" t="n">
        <v>0.00038473</v>
      </c>
    </row>
    <row r="283" customFormat="false" ht="15" hidden="false" customHeight="false" outlineLevel="0" collapsed="false">
      <c r="A283" s="1" t="n">
        <v>92383</v>
      </c>
      <c r="B283" s="1" t="n">
        <v>266</v>
      </c>
      <c r="C283" s="2" t="n">
        <v>0.00054286</v>
      </c>
    </row>
    <row r="284" customFormat="false" ht="15" hidden="false" customHeight="false" outlineLevel="0" collapsed="false">
      <c r="A284" s="1" t="n">
        <v>108243</v>
      </c>
      <c r="B284" s="1" t="n">
        <v>266</v>
      </c>
      <c r="C284" s="2" t="n">
        <v>9.661E-005</v>
      </c>
    </row>
    <row r="285" customFormat="false" ht="15" hidden="false" customHeight="false" outlineLevel="0" collapsed="false">
      <c r="A285" s="1" t="n">
        <v>38607</v>
      </c>
      <c r="B285" s="1" t="n">
        <v>266</v>
      </c>
      <c r="C285" s="2" t="n">
        <v>9.083E-005</v>
      </c>
    </row>
    <row r="286" customFormat="false" ht="15" hidden="false" customHeight="false" outlineLevel="0" collapsed="false">
      <c r="A286" s="1" t="n">
        <v>10192</v>
      </c>
      <c r="B286" s="1" t="n">
        <v>265</v>
      </c>
      <c r="C286" s="2" t="n">
        <v>0.00020933</v>
      </c>
    </row>
    <row r="287" customFormat="false" ht="15" hidden="false" customHeight="false" outlineLevel="0" collapsed="false">
      <c r="A287" s="1" t="n">
        <v>100832</v>
      </c>
      <c r="B287" s="1" t="n">
        <v>262</v>
      </c>
      <c r="C287" s="2" t="n">
        <v>5.552E-005</v>
      </c>
    </row>
    <row r="288" customFormat="false" ht="15" hidden="false" customHeight="false" outlineLevel="0" collapsed="false">
      <c r="A288" s="1" t="n">
        <v>127038</v>
      </c>
      <c r="B288" s="1" t="n">
        <v>262</v>
      </c>
      <c r="C288" s="2" t="n">
        <v>7.988E-005</v>
      </c>
    </row>
    <row r="289" customFormat="false" ht="15" hidden="false" customHeight="false" outlineLevel="0" collapsed="false">
      <c r="A289" s="1" t="n">
        <v>5917</v>
      </c>
      <c r="B289" s="1" t="n">
        <v>262</v>
      </c>
      <c r="C289" s="2" t="n">
        <v>5.049E-005</v>
      </c>
    </row>
    <row r="290" customFormat="false" ht="15" hidden="false" customHeight="false" outlineLevel="0" collapsed="false">
      <c r="A290" s="1" t="n">
        <v>140963</v>
      </c>
      <c r="B290" s="1" t="n">
        <v>259</v>
      </c>
      <c r="C290" s="2" t="n">
        <v>6.902E-005</v>
      </c>
    </row>
    <row r="291" customFormat="false" ht="15" hidden="false" customHeight="false" outlineLevel="0" collapsed="false">
      <c r="A291" s="1" t="n">
        <v>139930</v>
      </c>
      <c r="B291" s="1" t="n">
        <v>257</v>
      </c>
      <c r="C291" s="2" t="n">
        <v>0.00023465</v>
      </c>
    </row>
    <row r="292" customFormat="false" ht="15" hidden="false" customHeight="false" outlineLevel="0" collapsed="false">
      <c r="A292" s="1" t="n">
        <v>136213</v>
      </c>
      <c r="B292" s="1" t="n">
        <v>255</v>
      </c>
      <c r="C292" s="2" t="n">
        <v>0.00053668</v>
      </c>
    </row>
    <row r="293" customFormat="false" ht="15" hidden="false" customHeight="false" outlineLevel="0" collapsed="false">
      <c r="A293" s="1" t="n">
        <v>67354</v>
      </c>
      <c r="B293" s="1" t="n">
        <v>254</v>
      </c>
      <c r="C293" s="2" t="n">
        <v>0.0001099</v>
      </c>
    </row>
    <row r="294" customFormat="false" ht="15" hidden="false" customHeight="false" outlineLevel="0" collapsed="false">
      <c r="A294" s="1" t="n">
        <v>98251</v>
      </c>
      <c r="B294" s="1" t="n">
        <v>254</v>
      </c>
      <c r="C294" s="2" t="n">
        <v>8.925E-005</v>
      </c>
    </row>
    <row r="295" customFormat="false" ht="15" hidden="false" customHeight="false" outlineLevel="0" collapsed="false">
      <c r="A295" s="1" t="n">
        <v>121743</v>
      </c>
      <c r="B295" s="1" t="n">
        <v>252</v>
      </c>
      <c r="C295" s="2" t="n">
        <v>4.708E-005</v>
      </c>
    </row>
    <row r="296" customFormat="false" ht="15" hidden="false" customHeight="false" outlineLevel="0" collapsed="false">
      <c r="A296" s="1" t="n">
        <v>26311</v>
      </c>
      <c r="B296" s="1" t="n">
        <v>251</v>
      </c>
      <c r="C296" s="2" t="n">
        <v>1.248E-005</v>
      </c>
    </row>
    <row r="297" customFormat="false" ht="15" hidden="false" customHeight="false" outlineLevel="0" collapsed="false">
      <c r="A297" s="1" t="n">
        <v>76033</v>
      </c>
      <c r="B297" s="1" t="n">
        <v>250</v>
      </c>
      <c r="C297" s="2" t="n">
        <v>4.945E-005</v>
      </c>
    </row>
    <row r="298" customFormat="false" ht="15" hidden="false" customHeight="false" outlineLevel="0" collapsed="false">
      <c r="A298" s="1" t="n">
        <v>137230</v>
      </c>
      <c r="B298" s="1" t="n">
        <v>250</v>
      </c>
      <c r="C298" s="2" t="n">
        <v>0.00017108</v>
      </c>
    </row>
    <row r="299" customFormat="false" ht="15" hidden="false" customHeight="false" outlineLevel="0" collapsed="false">
      <c r="A299" s="1" t="n">
        <v>130642</v>
      </c>
      <c r="B299" s="1" t="n">
        <v>250</v>
      </c>
      <c r="C299" s="2" t="n">
        <v>0.00075052</v>
      </c>
    </row>
    <row r="300" customFormat="false" ht="15" hidden="false" customHeight="false" outlineLevel="0" collapsed="false">
      <c r="A300" s="1" t="n">
        <v>6738</v>
      </c>
      <c r="B300" s="1" t="n">
        <v>249</v>
      </c>
      <c r="C300" s="2" t="n">
        <v>2.575E-005</v>
      </c>
    </row>
    <row r="301" customFormat="false" ht="15" hidden="false" customHeight="false" outlineLevel="0" collapsed="false">
      <c r="A301" s="1" t="n">
        <v>94836</v>
      </c>
      <c r="B301" s="1" t="n">
        <v>248</v>
      </c>
      <c r="C301" s="2" t="n">
        <v>0.00081112</v>
      </c>
    </row>
    <row r="302" customFormat="false" ht="15" hidden="false" customHeight="false" outlineLevel="0" collapsed="false">
      <c r="A302" s="1" t="n">
        <v>120040</v>
      </c>
      <c r="B302" s="1" t="n">
        <v>248</v>
      </c>
      <c r="C302" s="2" t="n">
        <v>2.212E-005</v>
      </c>
    </row>
    <row r="303" customFormat="false" ht="15" hidden="false" customHeight="false" outlineLevel="0" collapsed="false">
      <c r="A303" s="1" t="n">
        <v>101508</v>
      </c>
      <c r="B303" s="1" t="n">
        <v>247</v>
      </c>
      <c r="C303" s="2" t="n">
        <v>0.0001285</v>
      </c>
    </row>
    <row r="304" customFormat="false" ht="15" hidden="false" customHeight="false" outlineLevel="0" collapsed="false">
      <c r="A304" s="1" t="n">
        <v>26563</v>
      </c>
      <c r="B304" s="1" t="n">
        <v>246</v>
      </c>
      <c r="C304" s="2" t="n">
        <v>0.0001313</v>
      </c>
    </row>
    <row r="305" customFormat="false" ht="15" hidden="false" customHeight="false" outlineLevel="0" collapsed="false">
      <c r="A305" s="1" t="n">
        <v>27031</v>
      </c>
      <c r="B305" s="1" t="n">
        <v>246</v>
      </c>
      <c r="C305" s="2" t="n">
        <v>0.00047398</v>
      </c>
    </row>
    <row r="306" customFormat="false" ht="15" hidden="false" customHeight="false" outlineLevel="0" collapsed="false">
      <c r="A306" s="1" t="n">
        <v>127684</v>
      </c>
      <c r="B306" s="1" t="n">
        <v>246</v>
      </c>
      <c r="C306" s="2" t="n">
        <v>4.277E-005</v>
      </c>
    </row>
    <row r="307" customFormat="false" ht="15" hidden="false" customHeight="false" outlineLevel="0" collapsed="false">
      <c r="A307" s="1" t="n">
        <v>8464</v>
      </c>
      <c r="B307" s="1" t="n">
        <v>246</v>
      </c>
      <c r="C307" s="2" t="n">
        <v>1.679E-005</v>
      </c>
    </row>
    <row r="308" customFormat="false" ht="15" hidden="false" customHeight="false" outlineLevel="0" collapsed="false">
      <c r="A308" s="1" t="n">
        <v>138350</v>
      </c>
      <c r="B308" s="1" t="n">
        <v>243</v>
      </c>
      <c r="C308" s="2" t="n">
        <v>0.00059631</v>
      </c>
    </row>
    <row r="309" customFormat="false" ht="15" hidden="false" customHeight="false" outlineLevel="0" collapsed="false">
      <c r="A309" s="1" t="n">
        <v>120601</v>
      </c>
      <c r="B309" s="1" t="n">
        <v>242</v>
      </c>
      <c r="C309" s="2" t="n">
        <v>3.802E-005</v>
      </c>
    </row>
    <row r="310" customFormat="false" ht="15" hidden="false" customHeight="false" outlineLevel="0" collapsed="false">
      <c r="A310" s="1" t="n">
        <v>100740</v>
      </c>
      <c r="B310" s="1" t="n">
        <v>238</v>
      </c>
      <c r="C310" s="2" t="n">
        <v>4.093E-005</v>
      </c>
    </row>
    <row r="311" customFormat="false" ht="15" hidden="false" customHeight="false" outlineLevel="0" collapsed="false">
      <c r="A311" s="1" t="n">
        <v>141131</v>
      </c>
      <c r="B311" s="1" t="n">
        <v>237</v>
      </c>
      <c r="C311" s="2" t="n">
        <v>6.953E-005</v>
      </c>
    </row>
    <row r="312" customFormat="false" ht="15" hidden="false" customHeight="false" outlineLevel="0" collapsed="false">
      <c r="A312" s="1" t="n">
        <v>76443</v>
      </c>
      <c r="B312" s="1" t="n">
        <v>236</v>
      </c>
      <c r="C312" s="2" t="n">
        <v>0.00071046</v>
      </c>
    </row>
    <row r="313" customFormat="false" ht="15" hidden="false" customHeight="false" outlineLevel="0" collapsed="false">
      <c r="A313" s="1" t="n">
        <v>125272</v>
      </c>
      <c r="B313" s="1" t="n">
        <v>236</v>
      </c>
      <c r="C313" s="2" t="n">
        <v>6.719E-005</v>
      </c>
    </row>
    <row r="314" customFormat="false" ht="15" hidden="false" customHeight="false" outlineLevel="0" collapsed="false">
      <c r="A314" s="1" t="n">
        <v>95183</v>
      </c>
      <c r="B314" s="1" t="n">
        <v>235</v>
      </c>
      <c r="C314" s="2" t="n">
        <v>0.00043499</v>
      </c>
    </row>
    <row r="315" customFormat="false" ht="15" hidden="false" customHeight="false" outlineLevel="0" collapsed="false">
      <c r="A315" s="1" t="n">
        <v>23473</v>
      </c>
      <c r="B315" s="1" t="n">
        <v>233</v>
      </c>
      <c r="C315" s="2" t="n">
        <v>9.957E-005</v>
      </c>
    </row>
    <row r="316" customFormat="false" ht="15" hidden="false" customHeight="false" outlineLevel="0" collapsed="false">
      <c r="A316" s="1" t="n">
        <v>8750</v>
      </c>
      <c r="B316" s="1" t="n">
        <v>233</v>
      </c>
      <c r="C316" s="2" t="n">
        <v>0.0003279</v>
      </c>
    </row>
    <row r="317" customFormat="false" ht="15" hidden="false" customHeight="false" outlineLevel="0" collapsed="false">
      <c r="A317" s="1" t="n">
        <v>99829</v>
      </c>
      <c r="B317" s="1" t="n">
        <v>231</v>
      </c>
      <c r="C317" s="2" t="n">
        <v>8.567E-005</v>
      </c>
    </row>
    <row r="318" customFormat="false" ht="15" hidden="false" customHeight="false" outlineLevel="0" collapsed="false">
      <c r="A318" s="1" t="n">
        <v>80156</v>
      </c>
      <c r="B318" s="1" t="n">
        <v>227</v>
      </c>
      <c r="C318" s="2" t="n">
        <v>0.00038247</v>
      </c>
    </row>
    <row r="319" customFormat="false" ht="15" hidden="false" customHeight="false" outlineLevel="0" collapsed="false">
      <c r="A319" s="1" t="n">
        <v>100783</v>
      </c>
      <c r="B319" s="1" t="n">
        <v>227</v>
      </c>
      <c r="C319" s="2" t="n">
        <v>0.00043636</v>
      </c>
    </row>
    <row r="320" customFormat="false" ht="15" hidden="false" customHeight="false" outlineLevel="0" collapsed="false">
      <c r="A320" s="1" t="n">
        <v>36823</v>
      </c>
      <c r="B320" s="1" t="n">
        <v>227</v>
      </c>
      <c r="C320" s="2" t="n">
        <v>8.905E-005</v>
      </c>
    </row>
    <row r="321" customFormat="false" ht="15" hidden="false" customHeight="false" outlineLevel="0" collapsed="false">
      <c r="A321" s="1" t="n">
        <v>120683</v>
      </c>
      <c r="B321" s="1" t="n">
        <v>216</v>
      </c>
      <c r="C321" s="2" t="n">
        <v>0.00010497</v>
      </c>
    </row>
    <row r="322" customFormat="false" ht="15" hidden="false" customHeight="false" outlineLevel="0" collapsed="false">
      <c r="A322" s="1" t="n">
        <v>24777</v>
      </c>
      <c r="B322" s="1" t="n">
        <v>214</v>
      </c>
      <c r="C322" s="2" t="n">
        <v>0.00025814</v>
      </c>
    </row>
    <row r="323" customFormat="false" ht="15" hidden="false" customHeight="false" outlineLevel="0" collapsed="false">
      <c r="A323" s="1" t="n">
        <v>77409</v>
      </c>
      <c r="B323" s="1" t="n">
        <v>213</v>
      </c>
      <c r="C323" s="2" t="n">
        <v>6.52E-006</v>
      </c>
    </row>
    <row r="324" customFormat="false" ht="15" hidden="false" customHeight="false" outlineLevel="0" collapsed="false">
      <c r="A324" s="1" t="n">
        <v>142312</v>
      </c>
      <c r="B324" s="1" t="n">
        <v>213</v>
      </c>
      <c r="C324" s="2" t="n">
        <v>5.49E-005</v>
      </c>
    </row>
    <row r="325" customFormat="false" ht="15" hidden="false" customHeight="false" outlineLevel="0" collapsed="false">
      <c r="A325" s="1" t="n">
        <v>86910</v>
      </c>
      <c r="B325" s="1" t="n">
        <v>211</v>
      </c>
      <c r="C325" s="2" t="n">
        <v>0.00013389</v>
      </c>
    </row>
    <row r="326" customFormat="false" ht="15" hidden="false" customHeight="false" outlineLevel="0" collapsed="false">
      <c r="A326" s="1" t="n">
        <v>113023</v>
      </c>
      <c r="B326" s="1" t="n">
        <v>211</v>
      </c>
      <c r="C326" s="2" t="n">
        <v>0.00026734</v>
      </c>
    </row>
    <row r="327" customFormat="false" ht="15" hidden="false" customHeight="false" outlineLevel="0" collapsed="false">
      <c r="A327" s="1" t="n">
        <v>125376</v>
      </c>
      <c r="B327" s="1" t="n">
        <v>210</v>
      </c>
      <c r="C327" s="2" t="n">
        <v>0.00011979</v>
      </c>
    </row>
    <row r="328" customFormat="false" ht="15" hidden="false" customHeight="false" outlineLevel="0" collapsed="false">
      <c r="A328" s="1" t="n">
        <v>6561</v>
      </c>
      <c r="B328" s="1" t="n">
        <v>210</v>
      </c>
      <c r="C328" s="2" t="n">
        <v>0.00027581</v>
      </c>
    </row>
    <row r="329" customFormat="false" ht="15" hidden="false" customHeight="false" outlineLevel="0" collapsed="false">
      <c r="A329" s="1" t="n">
        <v>97348</v>
      </c>
      <c r="B329" s="1" t="n">
        <v>207</v>
      </c>
      <c r="C329" s="2" t="n">
        <v>3.334E-005</v>
      </c>
    </row>
    <row r="330" customFormat="false" ht="15" hidden="false" customHeight="false" outlineLevel="0" collapsed="false">
      <c r="A330" s="1" t="n">
        <v>87829</v>
      </c>
      <c r="B330" s="1" t="n">
        <v>206</v>
      </c>
      <c r="C330" s="2" t="n">
        <v>2.98E-006</v>
      </c>
    </row>
    <row r="331" customFormat="false" ht="15" hidden="false" customHeight="false" outlineLevel="0" collapsed="false">
      <c r="A331" s="1" t="n">
        <v>33983</v>
      </c>
      <c r="B331" s="1" t="n">
        <v>203</v>
      </c>
      <c r="C331" s="2" t="n">
        <v>1.896E-005</v>
      </c>
    </row>
    <row r="332" customFormat="false" ht="15" hidden="false" customHeight="false" outlineLevel="0" collapsed="false">
      <c r="A332" s="1" t="n">
        <v>47723</v>
      </c>
      <c r="B332" s="1" t="n">
        <v>198</v>
      </c>
      <c r="C332" s="2" t="n">
        <v>7.987E-005</v>
      </c>
    </row>
    <row r="333" customFormat="false" ht="15" hidden="false" customHeight="false" outlineLevel="0" collapsed="false">
      <c r="A333" s="1" t="n">
        <v>96242</v>
      </c>
      <c r="B333" s="1" t="n">
        <v>192</v>
      </c>
      <c r="C333" s="2" t="n">
        <v>0.00027787</v>
      </c>
    </row>
    <row r="334" customFormat="false" ht="15" hidden="false" customHeight="false" outlineLevel="0" collapsed="false">
      <c r="A334" s="1" t="n">
        <v>142146</v>
      </c>
      <c r="B334" s="1" t="n">
        <v>189</v>
      </c>
      <c r="C334" s="2" t="n">
        <v>0.00025661</v>
      </c>
    </row>
    <row r="335" customFormat="false" ht="15" hidden="false" customHeight="false" outlineLevel="0" collapsed="false">
      <c r="A335" s="1" t="n">
        <v>72259</v>
      </c>
      <c r="B335" s="1" t="n">
        <v>181</v>
      </c>
      <c r="C335" s="2" t="n">
        <v>0.00036122</v>
      </c>
    </row>
    <row r="336" customFormat="false" ht="15" hidden="false" customHeight="false" outlineLevel="0" collapsed="false">
      <c r="A336" s="1" t="n">
        <v>23820</v>
      </c>
      <c r="B336" s="1" t="n">
        <v>181</v>
      </c>
      <c r="C336" s="2" t="n">
        <v>2.025E-005</v>
      </c>
    </row>
    <row r="337" customFormat="false" ht="15" hidden="false" customHeight="false" outlineLevel="0" collapsed="false">
      <c r="A337" s="1" t="n">
        <v>90619</v>
      </c>
      <c r="B337" s="1" t="n">
        <v>180</v>
      </c>
      <c r="C337" s="2" t="n">
        <v>8.672E-005</v>
      </c>
    </row>
    <row r="338" customFormat="false" ht="15" hidden="false" customHeight="false" outlineLevel="0" collapsed="false">
      <c r="A338" s="1" t="n">
        <v>37040</v>
      </c>
      <c r="B338" s="1" t="n">
        <v>180</v>
      </c>
      <c r="C338" s="2" t="n">
        <v>0.00036309</v>
      </c>
    </row>
    <row r="339" customFormat="false" ht="15" hidden="false" customHeight="false" outlineLevel="0" collapsed="false">
      <c r="A339" s="1" t="n">
        <v>36885</v>
      </c>
      <c r="B339" s="1" t="n">
        <v>177</v>
      </c>
      <c r="C339" s="2" t="n">
        <v>1.342E-005</v>
      </c>
    </row>
    <row r="340" customFormat="false" ht="15" hidden="false" customHeight="false" outlineLevel="0" collapsed="false">
      <c r="A340" s="1" t="n">
        <v>106952</v>
      </c>
      <c r="B340" s="1" t="n">
        <v>176</v>
      </c>
      <c r="C340" s="2" t="n">
        <v>5.2E-006</v>
      </c>
    </row>
    <row r="341" customFormat="false" ht="15" hidden="false" customHeight="false" outlineLevel="0" collapsed="false">
      <c r="A341" s="1" t="n">
        <v>37164</v>
      </c>
      <c r="B341" s="1" t="n">
        <v>173</v>
      </c>
      <c r="C341" s="2" t="n">
        <v>0.00038248</v>
      </c>
    </row>
    <row r="342" customFormat="false" ht="15" hidden="false" customHeight="false" outlineLevel="0" collapsed="false">
      <c r="A342" s="1" t="n">
        <v>70609</v>
      </c>
      <c r="B342" s="1" t="n">
        <v>171</v>
      </c>
      <c r="C342" s="2" t="n">
        <v>1.173E-005</v>
      </c>
    </row>
    <row r="343" customFormat="false" ht="15" hidden="false" customHeight="false" outlineLevel="0" collapsed="false">
      <c r="A343" s="1" t="n">
        <v>88178</v>
      </c>
      <c r="B343" s="1" t="n">
        <v>171</v>
      </c>
      <c r="C343" s="2" t="n">
        <v>0.00032859</v>
      </c>
    </row>
    <row r="344" customFormat="false" ht="15" hidden="false" customHeight="false" outlineLevel="0" collapsed="false">
      <c r="A344" s="1" t="n">
        <v>89261</v>
      </c>
      <c r="B344" s="1" t="n">
        <v>163</v>
      </c>
      <c r="C344" s="2" t="n">
        <v>0.00017183</v>
      </c>
    </row>
    <row r="345" customFormat="false" ht="15" hidden="false" customHeight="false" outlineLevel="0" collapsed="false">
      <c r="A345" s="1" t="n">
        <v>6447</v>
      </c>
      <c r="B345" s="1" t="n">
        <v>160</v>
      </c>
      <c r="C345" s="2" t="n">
        <v>5.84E-006</v>
      </c>
    </row>
    <row r="346" customFormat="false" ht="15" hidden="false" customHeight="false" outlineLevel="0" collapsed="false">
      <c r="A346" s="1" t="n">
        <v>116702</v>
      </c>
      <c r="B346" s="1" t="n">
        <v>157</v>
      </c>
      <c r="C346" s="2" t="n">
        <v>0.00018072</v>
      </c>
    </row>
    <row r="347" customFormat="false" ht="15" hidden="false" customHeight="false" outlineLevel="0" collapsed="false">
      <c r="A347" s="1" t="n">
        <v>139135</v>
      </c>
      <c r="B347" s="1" t="n">
        <v>155</v>
      </c>
      <c r="C347" s="2" t="n">
        <v>2.273E-005</v>
      </c>
    </row>
    <row r="348" customFormat="false" ht="15" hidden="false" customHeight="false" outlineLevel="0" collapsed="false">
      <c r="A348" s="1" t="n">
        <v>6070</v>
      </c>
      <c r="B348" s="1" t="n">
        <v>145</v>
      </c>
      <c r="C348" s="2" t="n">
        <v>0.00018076</v>
      </c>
    </row>
    <row r="349" customFormat="false" ht="15" hidden="false" customHeight="false" outlineLevel="0" collapsed="false">
      <c r="A349" s="1" t="n">
        <v>45488</v>
      </c>
      <c r="B349" s="1" t="n">
        <v>144</v>
      </c>
      <c r="C349" s="2" t="n">
        <v>9.388E-005</v>
      </c>
    </row>
    <row r="350" customFormat="false" ht="15" hidden="false" customHeight="false" outlineLevel="0" collapsed="false">
      <c r="A350" s="1" t="n">
        <v>11074</v>
      </c>
      <c r="B350" s="1" t="n">
        <v>143</v>
      </c>
      <c r="C350" s="2" t="n">
        <v>0.00010482</v>
      </c>
    </row>
    <row r="351" customFormat="false" ht="15" hidden="false" customHeight="false" outlineLevel="0" collapsed="false">
      <c r="A351" s="1" t="n">
        <v>11259</v>
      </c>
      <c r="B351" s="1" t="n">
        <v>134</v>
      </c>
      <c r="C351" s="2" t="n">
        <v>1.438E-005</v>
      </c>
    </row>
    <row r="352" customFormat="false" ht="15" hidden="false" customHeight="false" outlineLevel="0" collapsed="false">
      <c r="A352" s="1" t="n">
        <v>69668</v>
      </c>
      <c r="B352" s="1" t="n">
        <v>133</v>
      </c>
      <c r="C352" s="2" t="n">
        <v>3.2E-006</v>
      </c>
    </row>
    <row r="353" customFormat="false" ht="15" hidden="false" customHeight="false" outlineLevel="0" collapsed="false">
      <c r="A353" s="1" t="n">
        <v>137042</v>
      </c>
      <c r="B353" s="1" t="n">
        <v>131</v>
      </c>
      <c r="C353" s="2" t="n">
        <v>1.152E-005</v>
      </c>
    </row>
    <row r="354" customFormat="false" ht="15" hidden="false" customHeight="false" outlineLevel="0" collapsed="false">
      <c r="A354" s="1" t="n">
        <v>124867</v>
      </c>
      <c r="B354" s="1" t="n">
        <v>130</v>
      </c>
      <c r="C354" s="2" t="n">
        <v>1.2E-007</v>
      </c>
    </row>
    <row r="355" customFormat="false" ht="15" hidden="false" customHeight="false" outlineLevel="0" collapsed="false">
      <c r="A355" s="1" t="n">
        <v>24904</v>
      </c>
      <c r="B355" s="1" t="n">
        <v>124</v>
      </c>
      <c r="C355" s="2" t="n">
        <v>3E-006</v>
      </c>
    </row>
    <row r="356" customFormat="false" ht="15" hidden="false" customHeight="false" outlineLevel="0" collapsed="false">
      <c r="A356" s="1" t="n">
        <v>24918</v>
      </c>
      <c r="B356" s="1" t="n">
        <v>120</v>
      </c>
      <c r="C356" s="2" t="n">
        <v>0.00010585</v>
      </c>
    </row>
    <row r="357" customFormat="false" ht="15" hidden="false" customHeight="false" outlineLevel="0" collapsed="false">
      <c r="A357" s="1" t="n">
        <v>81011</v>
      </c>
      <c r="B357" s="1" t="n">
        <v>114</v>
      </c>
      <c r="C357" s="2" t="n">
        <v>0.00021512</v>
      </c>
    </row>
    <row r="358" customFormat="false" ht="15" hidden="false" customHeight="false" outlineLevel="0" collapsed="false">
      <c r="A358" s="1" t="n">
        <v>68104</v>
      </c>
      <c r="B358" s="1" t="n">
        <v>108</v>
      </c>
      <c r="C358" s="2" t="n">
        <v>3.311E-005</v>
      </c>
    </row>
    <row r="359" customFormat="false" ht="15" hidden="false" customHeight="false" outlineLevel="0" collapsed="false">
      <c r="A359" s="1" t="n">
        <v>48900</v>
      </c>
      <c r="B359" s="1" t="n">
        <v>108</v>
      </c>
      <c r="C359" s="2" t="n">
        <v>2.5E-006</v>
      </c>
    </row>
    <row r="360" customFormat="false" ht="15" hidden="false" customHeight="false" outlineLevel="0" collapsed="false">
      <c r="A360" s="1" t="n">
        <v>103468</v>
      </c>
      <c r="B360" s="1" t="n">
        <v>91</v>
      </c>
      <c r="C360" s="2" t="n">
        <v>0.00950335</v>
      </c>
    </row>
    <row r="361" customFormat="false" ht="15" hidden="false" customHeight="false" outlineLevel="0" collapsed="false">
      <c r="A361" s="1" t="n">
        <v>85470</v>
      </c>
      <c r="B361" s="1" t="n">
        <v>88</v>
      </c>
      <c r="C361" s="2" t="n">
        <v>2.072E-005</v>
      </c>
    </row>
    <row r="362" customFormat="false" ht="15" hidden="false" customHeight="false" outlineLevel="0" collapsed="false">
      <c r="A362" s="1" t="n">
        <v>131628</v>
      </c>
      <c r="B362" s="1" t="n">
        <v>86</v>
      </c>
      <c r="C362" s="2" t="n">
        <v>2.047E-005</v>
      </c>
    </row>
    <row r="363" customFormat="false" ht="15" hidden="false" customHeight="false" outlineLevel="0" collapsed="false">
      <c r="A363" s="1" t="n">
        <v>134079</v>
      </c>
      <c r="B363" s="1" t="n">
        <v>72</v>
      </c>
      <c r="C363" s="2" t="n">
        <v>1.15E-006</v>
      </c>
    </row>
    <row r="364" customFormat="false" ht="15" hidden="false" customHeight="false" outlineLevel="0" collapsed="false">
      <c r="A364" s="1" t="n">
        <v>115456</v>
      </c>
      <c r="B364" s="1" t="n">
        <v>66</v>
      </c>
      <c r="C364" s="2" t="n">
        <v>2E-007</v>
      </c>
    </row>
    <row r="365" customFormat="false" ht="15" hidden="false" customHeight="false" outlineLevel="0" collapsed="false">
      <c r="A365" s="1" t="n">
        <v>4597</v>
      </c>
      <c r="B365" s="1" t="n">
        <v>57</v>
      </c>
      <c r="C365" s="2" t="n">
        <v>4.775E-005</v>
      </c>
    </row>
    <row r="366" customFormat="false" ht="15" hidden="false" customHeight="false" outlineLevel="0" collapsed="false">
      <c r="A366" s="1" t="n">
        <v>59294</v>
      </c>
      <c r="B366" s="1" t="n">
        <v>49</v>
      </c>
      <c r="C366" s="2" t="n">
        <v>1.277E-005</v>
      </c>
    </row>
    <row r="367" customFormat="false" ht="15" hidden="false" customHeight="false" outlineLevel="0" collapsed="false">
      <c r="A367" s="1" t="n">
        <v>88216</v>
      </c>
      <c r="B367" s="1" t="n">
        <v>43</v>
      </c>
      <c r="C367" s="2" t="n">
        <v>0</v>
      </c>
    </row>
    <row r="368" customFormat="false" ht="15" hidden="false" customHeight="false" outlineLevel="0" collapsed="false">
      <c r="A368" s="1" t="n">
        <v>5061</v>
      </c>
      <c r="B368" s="1" t="n">
        <v>43</v>
      </c>
      <c r="C368" s="2" t="n">
        <v>6.1E-007</v>
      </c>
    </row>
    <row r="369" customFormat="false" ht="15" hidden="false" customHeight="false" outlineLevel="0" collapsed="false">
      <c r="A369" s="1" t="n">
        <v>122805</v>
      </c>
      <c r="B369" s="1" t="n">
        <v>38</v>
      </c>
      <c r="C369" s="2" t="n">
        <v>3.9E-006</v>
      </c>
    </row>
    <row r="370" customFormat="false" ht="15" hidden="false" customHeight="false" outlineLevel="0" collapsed="false">
      <c r="A370" s="1" t="n">
        <v>96349</v>
      </c>
      <c r="B370" s="1" t="n">
        <v>32</v>
      </c>
      <c r="C370" s="2" t="n">
        <v>3.9E-007</v>
      </c>
    </row>
    <row r="371" customFormat="false" ht="15" hidden="false" customHeight="false" outlineLevel="0" collapsed="false">
      <c r="A371" s="1" t="n">
        <v>112797</v>
      </c>
      <c r="B371" s="1" t="n">
        <v>22</v>
      </c>
      <c r="C371" s="2" t="n">
        <v>0.00675473</v>
      </c>
    </row>
    <row r="372" customFormat="false" ht="15" hidden="false" customHeight="false" outlineLevel="0" collapsed="false">
      <c r="A372" s="1" t="n">
        <v>104692</v>
      </c>
      <c r="B372" s="1" t="n">
        <v>16</v>
      </c>
      <c r="C372" s="2" t="n">
        <v>2.1E-007</v>
      </c>
    </row>
    <row r="373" customFormat="false" ht="15" hidden="false" customHeight="false" outlineLevel="0" collapsed="false">
      <c r="A373" s="1" t="n">
        <v>85532</v>
      </c>
      <c r="B373" s="1" t="n">
        <v>15</v>
      </c>
      <c r="C373" s="2" t="n">
        <v>6.8E-007</v>
      </c>
    </row>
    <row r="374" customFormat="false" ht="15" hidden="false" customHeight="false" outlineLevel="0" collapsed="false">
      <c r="A374" s="1" t="n">
        <v>118092</v>
      </c>
      <c r="B374" s="1" t="n">
        <v>14</v>
      </c>
      <c r="C374" s="2" t="n">
        <v>2.5E-007</v>
      </c>
    </row>
    <row r="375" customFormat="false" ht="15" hidden="false" customHeight="false" outlineLevel="0" collapsed="false">
      <c r="A375" s="1" t="n">
        <v>45604</v>
      </c>
      <c r="B375" s="1" t="n">
        <v>4</v>
      </c>
      <c r="C375" s="2" t="n">
        <v>6.978E-005</v>
      </c>
    </row>
    <row r="376" customFormat="false" ht="15" hidden="false" customHeight="false" outlineLevel="0" collapsed="false">
      <c r="A376" s="1" t="n">
        <v>49801</v>
      </c>
      <c r="B376" s="1" t="n">
        <v>3</v>
      </c>
      <c r="C376" s="2" t="n">
        <v>0</v>
      </c>
    </row>
    <row r="377" customFormat="false" ht="15" hidden="false" customHeight="false" outlineLevel="0" collapsed="false">
      <c r="A377" s="11" t="n">
        <v>126627</v>
      </c>
      <c r="B377" s="11" t="n">
        <v>2</v>
      </c>
      <c r="C377" s="12" t="n"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9T13:38:24Z</dcterms:created>
  <dc:creator>Gustavo</dc:creator>
  <dc:description/>
  <dc:language>en-US</dc:language>
  <cp:lastModifiedBy>Gustavo Pagotto Borin</cp:lastModifiedBy>
  <dcterms:modified xsi:type="dcterms:W3CDTF">2018-06-20T16:48:15Z</dcterms:modified>
  <cp:revision>0</cp:revision>
  <dc:subject/>
  <dc:title/>
</cp:coreProperties>
</file>